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ises\Desktop\PLOS ONE\"/>
    </mc:Choice>
  </mc:AlternateContent>
  <xr:revisionPtr revIDLastSave="0" documentId="13_ncr:1_{6A80EC60-3E73-4054-9CB7-F5AB99584E5C}" xr6:coauthVersionLast="45" xr6:coauthVersionMax="45" xr10:uidLastSave="{00000000-0000-0000-0000-000000000000}"/>
  <bookViews>
    <workbookView xWindow="-120" yWindow="-120" windowWidth="20730" windowHeight="11160" tabRatio="500" xr2:uid="{00000000-000D-0000-FFFF-FFFF00000000}"/>
  </bookViews>
  <sheets>
    <sheet name="Foglio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81" i="1" l="1"/>
  <c r="F80" i="1"/>
  <c r="K79" i="1"/>
  <c r="F79" i="1"/>
  <c r="K78" i="1"/>
  <c r="F78" i="1"/>
  <c r="K77" i="1"/>
  <c r="F77" i="1"/>
  <c r="K76" i="1" l="1"/>
  <c r="F76" i="1"/>
  <c r="K75" i="1"/>
  <c r="F75" i="1"/>
  <c r="K72" i="1" l="1"/>
  <c r="K74" i="1" l="1"/>
  <c r="F74" i="1"/>
  <c r="K73" i="1"/>
  <c r="F73" i="1"/>
  <c r="F72" i="1"/>
  <c r="K71" i="1"/>
  <c r="F71" i="1"/>
  <c r="K70" i="1"/>
  <c r="F70" i="1"/>
  <c r="K69" i="1"/>
  <c r="F69" i="1"/>
  <c r="K68" i="1"/>
  <c r="F68" i="1"/>
  <c r="K67" i="1"/>
  <c r="F67" i="1"/>
  <c r="K66" i="1"/>
  <c r="F66" i="1"/>
  <c r="K65" i="1"/>
  <c r="F65" i="1"/>
  <c r="K64" i="1"/>
  <c r="F64" i="1"/>
  <c r="K63" i="1"/>
  <c r="F63" i="1"/>
  <c r="K62" i="1"/>
  <c r="F62" i="1"/>
  <c r="K61" i="1"/>
  <c r="F61" i="1"/>
  <c r="K60" i="1"/>
  <c r="F60" i="1"/>
  <c r="K59" i="1"/>
  <c r="F59" i="1"/>
  <c r="K58" i="1"/>
  <c r="F58" i="1"/>
  <c r="K57" i="1"/>
  <c r="F57" i="1"/>
  <c r="K56" i="1"/>
  <c r="F56" i="1"/>
  <c r="K55" i="1"/>
  <c r="F55" i="1"/>
  <c r="K54" i="1"/>
  <c r="F54" i="1"/>
  <c r="K53" i="1"/>
  <c r="F53" i="1"/>
  <c r="K52" i="1"/>
  <c r="F52" i="1"/>
  <c r="K51" i="1"/>
  <c r="F51" i="1"/>
  <c r="K50" i="1"/>
  <c r="F50" i="1"/>
  <c r="K49" i="1"/>
  <c r="F49" i="1"/>
  <c r="K48" i="1"/>
  <c r="F48" i="1"/>
  <c r="K47" i="1"/>
  <c r="F47" i="1"/>
  <c r="K46" i="1"/>
  <c r="F46" i="1"/>
  <c r="K45" i="1"/>
  <c r="F45" i="1"/>
  <c r="K44" i="1"/>
  <c r="F44" i="1"/>
  <c r="K43" i="1"/>
  <c r="F43" i="1"/>
  <c r="K42" i="1"/>
  <c r="F42" i="1"/>
  <c r="K41" i="1"/>
  <c r="F41" i="1"/>
  <c r="K40" i="1"/>
  <c r="F40" i="1"/>
  <c r="K39" i="1"/>
  <c r="F39" i="1"/>
  <c r="K38" i="1"/>
  <c r="F38" i="1"/>
  <c r="K37" i="1"/>
  <c r="F37" i="1"/>
  <c r="K36" i="1"/>
  <c r="F36" i="1"/>
  <c r="K35" i="1"/>
  <c r="F35" i="1"/>
  <c r="K34" i="1"/>
  <c r="F34" i="1"/>
  <c r="K33" i="1"/>
  <c r="F33" i="1"/>
  <c r="K32" i="1"/>
  <c r="F32" i="1"/>
  <c r="K31" i="1"/>
  <c r="F31" i="1"/>
  <c r="K30" i="1"/>
  <c r="F30" i="1"/>
  <c r="K29" i="1"/>
  <c r="F29" i="1"/>
  <c r="K28" i="1"/>
  <c r="F28" i="1"/>
  <c r="K27" i="1"/>
  <c r="F27" i="1"/>
  <c r="K26" i="1"/>
  <c r="F26" i="1"/>
  <c r="K25" i="1"/>
  <c r="F25" i="1"/>
  <c r="K24" i="1"/>
  <c r="F24" i="1"/>
  <c r="K23" i="1"/>
  <c r="F23" i="1"/>
  <c r="K22" i="1"/>
  <c r="F22" i="1"/>
  <c r="K21" i="1"/>
  <c r="F21" i="1"/>
  <c r="K20" i="1"/>
  <c r="F20" i="1"/>
  <c r="K19" i="1"/>
  <c r="F19" i="1"/>
  <c r="K18" i="1"/>
  <c r="F18" i="1"/>
  <c r="K17" i="1"/>
  <c r="F17" i="1"/>
  <c r="K16" i="1"/>
  <c r="F16" i="1"/>
  <c r="K15" i="1"/>
  <c r="F15" i="1"/>
  <c r="K14" i="1"/>
  <c r="F14" i="1"/>
  <c r="K13" i="1"/>
  <c r="F13" i="1"/>
  <c r="K12" i="1"/>
  <c r="F12" i="1"/>
  <c r="K11" i="1"/>
  <c r="F11" i="1"/>
  <c r="K10" i="1"/>
  <c r="F10" i="1"/>
  <c r="K9" i="1"/>
  <c r="F9" i="1"/>
  <c r="K8" i="1"/>
  <c r="F8" i="1"/>
  <c r="K7" i="1"/>
  <c r="F7" i="1"/>
  <c r="K6" i="1"/>
  <c r="F6" i="1"/>
  <c r="K5" i="1"/>
  <c r="F5" i="1"/>
  <c r="K4" i="1"/>
  <c r="F4" i="1"/>
  <c r="K3" i="1"/>
  <c r="F3" i="1"/>
  <c r="K2" i="1"/>
  <c r="F2" i="1"/>
</calcChain>
</file>

<file path=xl/sharedStrings.xml><?xml version="1.0" encoding="utf-8"?>
<sst xmlns="http://schemas.openxmlformats.org/spreadsheetml/2006/main" count="512" uniqueCount="512">
  <si>
    <t>male</t>
  </si>
  <si>
    <t>albs</t>
  </si>
  <si>
    <t>alba</t>
  </si>
  <si>
    <t>saag</t>
  </si>
  <si>
    <t>prottots</t>
  </si>
  <si>
    <t>contacellule</t>
  </si>
  <si>
    <t>pmn(%)</t>
  </si>
  <si>
    <t>pmnassol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189</t>
  </si>
  <si>
    <t>s190</t>
  </si>
  <si>
    <t>s191</t>
  </si>
  <si>
    <t>s192</t>
  </si>
  <si>
    <t>s193</t>
  </si>
  <si>
    <t>s194</t>
  </si>
  <si>
    <t>s195</t>
  </si>
  <si>
    <t>s196</t>
  </si>
  <si>
    <t>s197</t>
  </si>
  <si>
    <t>s198</t>
  </si>
  <si>
    <t>s199</t>
  </si>
  <si>
    <t>s200</t>
  </si>
  <si>
    <t>s201</t>
  </si>
  <si>
    <t>s202</t>
  </si>
  <si>
    <t>s203</t>
  </si>
  <si>
    <t>s204</t>
  </si>
  <si>
    <t>s205</t>
  </si>
  <si>
    <t>s206</t>
  </si>
  <si>
    <t>s207</t>
  </si>
  <si>
    <t>s208</t>
  </si>
  <si>
    <t>s209</t>
  </si>
  <si>
    <t>s210</t>
  </si>
  <si>
    <t>s211</t>
  </si>
  <si>
    <t>s212</t>
  </si>
  <si>
    <t>s213</t>
  </si>
  <si>
    <t>s214</t>
  </si>
  <si>
    <t>s215</t>
  </si>
  <si>
    <t>s216</t>
  </si>
  <si>
    <t>s217</t>
  </si>
  <si>
    <t>s218</t>
  </si>
  <si>
    <t>s219</t>
  </si>
  <si>
    <t>s220</t>
  </si>
  <si>
    <t>s221</t>
  </si>
  <si>
    <t>s222</t>
  </si>
  <si>
    <t>s223</t>
  </si>
  <si>
    <t>s224</t>
  </si>
  <si>
    <t>s225</t>
  </si>
  <si>
    <t>s226</t>
  </si>
  <si>
    <t>s227</t>
  </si>
  <si>
    <t>s228</t>
  </si>
  <si>
    <t>s229</t>
  </si>
  <si>
    <t>s230</t>
  </si>
  <si>
    <t>s231</t>
  </si>
  <si>
    <t>s232</t>
  </si>
  <si>
    <t>s233</t>
  </si>
  <si>
    <t>s234</t>
  </si>
  <si>
    <t>s235</t>
  </si>
  <si>
    <t>s236</t>
  </si>
  <si>
    <t>s237</t>
  </si>
  <si>
    <t>s238</t>
  </si>
  <si>
    <t>s239</t>
  </si>
  <si>
    <t>s240</t>
  </si>
  <si>
    <t>s241</t>
  </si>
  <si>
    <t>s242</t>
  </si>
  <si>
    <t>s243</t>
  </si>
  <si>
    <t>s244</t>
  </si>
  <si>
    <t>s245</t>
  </si>
  <si>
    <t>s246</t>
  </si>
  <si>
    <t>s247</t>
  </si>
  <si>
    <t>s248</t>
  </si>
  <si>
    <t>s249</t>
  </si>
  <si>
    <t>s250</t>
  </si>
  <si>
    <t>s251</t>
  </si>
  <si>
    <t>s252</t>
  </si>
  <si>
    <t>s253</t>
  </si>
  <si>
    <t>s254</t>
  </si>
  <si>
    <t>s255</t>
  </si>
  <si>
    <t>s256</t>
  </si>
  <si>
    <t>s257</t>
  </si>
  <si>
    <t>s258</t>
  </si>
  <si>
    <t>s259</t>
  </si>
  <si>
    <t>s260</t>
  </si>
  <si>
    <t>s261</t>
  </si>
  <si>
    <t>s262</t>
  </si>
  <si>
    <t>s263</t>
  </si>
  <si>
    <t>s264</t>
  </si>
  <si>
    <t>s265</t>
  </si>
  <si>
    <t>s266</t>
  </si>
  <si>
    <t>s267</t>
  </si>
  <si>
    <t>s268</t>
  </si>
  <si>
    <t>s269</t>
  </si>
  <si>
    <t>s270</t>
  </si>
  <si>
    <t>s271</t>
  </si>
  <si>
    <t>s272</t>
  </si>
  <si>
    <t>s273</t>
  </si>
  <si>
    <t>s274</t>
  </si>
  <si>
    <t>s275</t>
  </si>
  <si>
    <t>s276</t>
  </si>
  <si>
    <t>s277</t>
  </si>
  <si>
    <t>s278</t>
  </si>
  <si>
    <t>s279</t>
  </si>
  <si>
    <t>s280</t>
  </si>
  <si>
    <t>s281</t>
  </si>
  <si>
    <t>s282</t>
  </si>
  <si>
    <t>s283</t>
  </si>
  <si>
    <t>s284</t>
  </si>
  <si>
    <t>s285</t>
  </si>
  <si>
    <t>s286</t>
  </si>
  <si>
    <t>s287</t>
  </si>
  <si>
    <t>s288</t>
  </si>
  <si>
    <t>s289</t>
  </si>
  <si>
    <t>s290</t>
  </si>
  <si>
    <t>s291</t>
  </si>
  <si>
    <t>s292</t>
  </si>
  <si>
    <t>s293</t>
  </si>
  <si>
    <t>s294</t>
  </si>
  <si>
    <t>s295</t>
  </si>
  <si>
    <t>s296</t>
  </si>
  <si>
    <t>s297</t>
  </si>
  <si>
    <t>s298</t>
  </si>
  <si>
    <t>s299</t>
  </si>
  <si>
    <t>s300</t>
  </si>
  <si>
    <t>s301</t>
  </si>
  <si>
    <t>s302</t>
  </si>
  <si>
    <t>s303</t>
  </si>
  <si>
    <t>s304</t>
  </si>
  <si>
    <t>s305</t>
  </si>
  <si>
    <t>s306</t>
  </si>
  <si>
    <t>s307</t>
  </si>
  <si>
    <t>s308</t>
  </si>
  <si>
    <t>s309</t>
  </si>
  <si>
    <t>s310</t>
  </si>
  <si>
    <t>s311</t>
  </si>
  <si>
    <t>s312</t>
  </si>
  <si>
    <t>s313</t>
  </si>
  <si>
    <t>s314</t>
  </si>
  <si>
    <t>s315</t>
  </si>
  <si>
    <t>s316</t>
  </si>
  <si>
    <t>s317</t>
  </si>
  <si>
    <t>s318</t>
  </si>
  <si>
    <t>s319</t>
  </si>
  <si>
    <t>s320</t>
  </si>
  <si>
    <t>s321</t>
  </si>
  <si>
    <t>s322</t>
  </si>
  <si>
    <t>s323</t>
  </si>
  <si>
    <t>s324</t>
  </si>
  <si>
    <t>s325</t>
  </si>
  <si>
    <t>s326</t>
  </si>
  <si>
    <t>s327</t>
  </si>
  <si>
    <t>s328</t>
  </si>
  <si>
    <t>s329</t>
  </si>
  <si>
    <t>s330</t>
  </si>
  <si>
    <t>s331</t>
  </si>
  <si>
    <t>s332</t>
  </si>
  <si>
    <t>s333</t>
  </si>
  <si>
    <t>s334</t>
  </si>
  <si>
    <t>s335</t>
  </si>
  <si>
    <t>s336</t>
  </si>
  <si>
    <t>s337</t>
  </si>
  <si>
    <t>s338</t>
  </si>
  <si>
    <t>s339</t>
  </si>
  <si>
    <t>s340</t>
  </si>
  <si>
    <t>s341</t>
  </si>
  <si>
    <t>s342</t>
  </si>
  <si>
    <t>s343</t>
  </si>
  <si>
    <t>s344</t>
  </si>
  <si>
    <t>s345</t>
  </si>
  <si>
    <t>s346</t>
  </si>
  <si>
    <t>s347</t>
  </si>
  <si>
    <t>s348</t>
  </si>
  <si>
    <t>s349</t>
  </si>
  <si>
    <t>s350</t>
  </si>
  <si>
    <t>s351</t>
  </si>
  <si>
    <t>s352</t>
  </si>
  <si>
    <t>s353</t>
  </si>
  <si>
    <t>s354</t>
  </si>
  <si>
    <t>s355</t>
  </si>
  <si>
    <t>s356</t>
  </si>
  <si>
    <t>s357</t>
  </si>
  <si>
    <t>s358</t>
  </si>
  <si>
    <t>s359</t>
  </si>
  <si>
    <t>s360</t>
  </si>
  <si>
    <t>s361</t>
  </si>
  <si>
    <t>s362</t>
  </si>
  <si>
    <t>s363</t>
  </si>
  <si>
    <t>s364</t>
  </si>
  <si>
    <t>s365</t>
  </si>
  <si>
    <t>s366</t>
  </si>
  <si>
    <t>s367</t>
  </si>
  <si>
    <t>s368</t>
  </si>
  <si>
    <t>s369</t>
  </si>
  <si>
    <t>s370</t>
  </si>
  <si>
    <t>s371</t>
  </si>
  <si>
    <t>s372</t>
  </si>
  <si>
    <t>s373</t>
  </si>
  <si>
    <t>s374</t>
  </si>
  <si>
    <t>s375</t>
  </si>
  <si>
    <t>s376</t>
  </si>
  <si>
    <t>s377</t>
  </si>
  <si>
    <t>s378</t>
  </si>
  <si>
    <t>s379</t>
  </si>
  <si>
    <t>s380</t>
  </si>
  <si>
    <t>s381</t>
  </si>
  <si>
    <t>s382</t>
  </si>
  <si>
    <t>s383</t>
  </si>
  <si>
    <t>s384</t>
  </si>
  <si>
    <t>s385</t>
  </si>
  <si>
    <t>s386</t>
  </si>
  <si>
    <t>s387</t>
  </si>
  <si>
    <t>s388</t>
  </si>
  <si>
    <t>s389</t>
  </si>
  <si>
    <t>s390</t>
  </si>
  <si>
    <t>s391</t>
  </si>
  <si>
    <t>s392</t>
  </si>
  <si>
    <t>s393</t>
  </si>
  <si>
    <t>s394</t>
  </si>
  <si>
    <t>s395</t>
  </si>
  <si>
    <t>s396</t>
  </si>
  <si>
    <t>s397</t>
  </si>
  <si>
    <t>s398</t>
  </si>
  <si>
    <t>s399</t>
  </si>
  <si>
    <t>s400</t>
  </si>
  <si>
    <t>s401</t>
  </si>
  <si>
    <t>s402</t>
  </si>
  <si>
    <t>s403</t>
  </si>
  <si>
    <t>s404</t>
  </si>
  <si>
    <t>s405</t>
  </si>
  <si>
    <t>s406</t>
  </si>
  <si>
    <t>s407</t>
  </si>
  <si>
    <t>s408</t>
  </si>
  <si>
    <t>s409</t>
  </si>
  <si>
    <t>s410</t>
  </si>
  <si>
    <t>s411</t>
  </si>
  <si>
    <t>s412</t>
  </si>
  <si>
    <t>s413</t>
  </si>
  <si>
    <t>s414</t>
  </si>
  <si>
    <t>s415</t>
  </si>
  <si>
    <t>s416</t>
  </si>
  <si>
    <t>s417</t>
  </si>
  <si>
    <t>s418</t>
  </si>
  <si>
    <t>s419</t>
  </si>
  <si>
    <t>s420</t>
  </si>
  <si>
    <t>s421</t>
  </si>
  <si>
    <t>s422</t>
  </si>
  <si>
    <t>s423</t>
  </si>
  <si>
    <t>s424</t>
  </si>
  <si>
    <t>s425</t>
  </si>
  <si>
    <t>s426</t>
  </si>
  <si>
    <t>s427</t>
  </si>
  <si>
    <t>s428</t>
  </si>
  <si>
    <t>s429</t>
  </si>
  <si>
    <t>s430</t>
  </si>
  <si>
    <t>s431</t>
  </si>
  <si>
    <t>s432</t>
  </si>
  <si>
    <t>s433</t>
  </si>
  <si>
    <t>s434</t>
  </si>
  <si>
    <t>s435</t>
  </si>
  <si>
    <t>s436</t>
  </si>
  <si>
    <t>s437</t>
  </si>
  <si>
    <t>s438</t>
  </si>
  <si>
    <t>s439</t>
  </si>
  <si>
    <t>s440</t>
  </si>
  <si>
    <t>s441</t>
  </si>
  <si>
    <t>s442</t>
  </si>
  <si>
    <t>s443</t>
  </si>
  <si>
    <t>s444</t>
  </si>
  <si>
    <t>s445</t>
  </si>
  <si>
    <t>s446</t>
  </si>
  <si>
    <t>s447</t>
  </si>
  <si>
    <t>s448</t>
  </si>
  <si>
    <t>s449</t>
  </si>
  <si>
    <t>s450</t>
  </si>
  <si>
    <t>s451</t>
  </si>
  <si>
    <t>s452</t>
  </si>
  <si>
    <t>s453</t>
  </si>
  <si>
    <t>s454</t>
  </si>
  <si>
    <t>s455</t>
  </si>
  <si>
    <t>s456</t>
  </si>
  <si>
    <t>s457</t>
  </si>
  <si>
    <t>s458</t>
  </si>
  <si>
    <t>s459</t>
  </si>
  <si>
    <t>s460</t>
  </si>
  <si>
    <t>s461</t>
  </si>
  <si>
    <t>s462</t>
  </si>
  <si>
    <t>s463</t>
  </si>
  <si>
    <t>s464</t>
  </si>
  <si>
    <t>s465</t>
  </si>
  <si>
    <t>s466</t>
  </si>
  <si>
    <t>s467</t>
  </si>
  <si>
    <t>s468</t>
  </si>
  <si>
    <t>s469</t>
  </si>
  <si>
    <t>s470</t>
  </si>
  <si>
    <t>s471</t>
  </si>
  <si>
    <t>s472</t>
  </si>
  <si>
    <t>s473</t>
  </si>
  <si>
    <t>s474</t>
  </si>
  <si>
    <t>s475</t>
  </si>
  <si>
    <t>s476</t>
  </si>
  <si>
    <t>s477</t>
  </si>
  <si>
    <t>s478</t>
  </si>
  <si>
    <t>s479</t>
  </si>
  <si>
    <t>s480</t>
  </si>
  <si>
    <t>s481</t>
  </si>
  <si>
    <t>s482</t>
  </si>
  <si>
    <t>s483</t>
  </si>
  <si>
    <t>s484</t>
  </si>
  <si>
    <t>s485</t>
  </si>
  <si>
    <t>s486</t>
  </si>
  <si>
    <t>s487</t>
  </si>
  <si>
    <t>s488</t>
  </si>
  <si>
    <t>s489</t>
  </si>
  <si>
    <t>s490</t>
  </si>
  <si>
    <t>s491</t>
  </si>
  <si>
    <t>s492</t>
  </si>
  <si>
    <t>s493</t>
  </si>
  <si>
    <t>s494</t>
  </si>
  <si>
    <t>s495</t>
  </si>
  <si>
    <t>s496</t>
  </si>
  <si>
    <t>s497</t>
  </si>
  <si>
    <t>s498</t>
  </si>
  <si>
    <t>s499</t>
  </si>
  <si>
    <t>s500</t>
  </si>
  <si>
    <t>trasudato</t>
  </si>
  <si>
    <t>id</t>
  </si>
  <si>
    <t>31.8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2"/>
      <name val="Calibri"/>
      <family val="2"/>
      <charset val="1"/>
    </font>
    <font>
      <b/>
      <sz val="11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NumberFormat="1" applyFont="1"/>
    <xf numFmtId="0" fontId="1" fillId="2" borderId="0" xfId="0" applyNumberFormat="1" applyFont="1" applyFill="1" applyAlignment="1">
      <alignment horizontal="right" vertical="center"/>
    </xf>
    <xf numFmtId="0" fontId="1" fillId="2" borderId="0" xfId="0" applyNumberFormat="1" applyFont="1" applyFill="1" applyBorder="1" applyAlignment="1">
      <alignment horizontal="right" vertical="center"/>
    </xf>
    <xf numFmtId="0" fontId="0" fillId="0" borderId="0" xfId="0" applyNumberFormat="1"/>
    <xf numFmtId="0" fontId="2" fillId="0" borderId="0" xfId="0" applyFont="1" applyFill="1" applyAlignment="1">
      <alignment horizontal="left"/>
    </xf>
    <xf numFmtId="0" fontId="4" fillId="0" borderId="0" xfId="0" applyFont="1" applyFill="1"/>
    <xf numFmtId="0" fontId="5" fillId="0" borderId="0" xfId="0" applyNumberFormat="1" applyFont="1" applyFill="1" applyBorder="1" applyAlignment="1">
      <alignment horizontal="right" vertic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U82"/>
  <sheetViews>
    <sheetView tabSelected="1" zoomScale="130" zoomScaleNormal="13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B1" sqref="B1"/>
    </sheetView>
  </sheetViews>
  <sheetFormatPr defaultColWidth="8.875" defaultRowHeight="15.75" x14ac:dyDescent="0.25"/>
  <cols>
    <col min="1" max="1" width="3.375" customWidth="1"/>
    <col min="2" max="2" width="3.875" customWidth="1"/>
    <col min="3" max="3" width="5.375" customWidth="1"/>
    <col min="4" max="5" width="5" customWidth="1"/>
    <col min="6" max="6" width="5.625" customWidth="1"/>
    <col min="7" max="7" width="10.5" customWidth="1"/>
    <col min="8" max="8" width="7.875" customWidth="1"/>
    <col min="9" max="9" width="11" customWidth="1"/>
    <col min="10" max="10" width="10.5" customWidth="1"/>
    <col min="11" max="11" width="9" customWidth="1"/>
    <col min="12" max="12" width="10.375" style="16" customWidth="1"/>
    <col min="13" max="511" width="10.625" style="16" customWidth="1"/>
    <col min="512" max="515" width="10.625" style="18" customWidth="1"/>
    <col min="516" max="1004" width="10.625" customWidth="1"/>
    <col min="1005" max="1009" width="10.5" customWidth="1"/>
  </cols>
  <sheetData>
    <row r="1" spans="1:511" x14ac:dyDescent="0.25">
      <c r="A1" t="s">
        <v>509</v>
      </c>
      <c r="B1" s="1" t="s">
        <v>51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508</v>
      </c>
      <c r="H1" s="2" t="s">
        <v>4</v>
      </c>
      <c r="I1" s="1" t="s">
        <v>5</v>
      </c>
      <c r="J1" s="1" t="s">
        <v>6</v>
      </c>
      <c r="K1" s="1" t="s">
        <v>7</v>
      </c>
      <c r="L1" s="13" t="s">
        <v>8</v>
      </c>
      <c r="M1" s="13" t="s">
        <v>9</v>
      </c>
      <c r="N1" s="13" t="s">
        <v>10</v>
      </c>
      <c r="O1" s="13" t="s">
        <v>11</v>
      </c>
      <c r="P1" s="13" t="s">
        <v>12</v>
      </c>
      <c r="Q1" s="13" t="s">
        <v>13</v>
      </c>
      <c r="R1" s="13" t="s">
        <v>14</v>
      </c>
      <c r="S1" s="13" t="s">
        <v>15</v>
      </c>
      <c r="T1" s="13" t="s">
        <v>16</v>
      </c>
      <c r="U1" s="13" t="s">
        <v>17</v>
      </c>
      <c r="V1" s="13" t="s">
        <v>18</v>
      </c>
      <c r="W1" s="13" t="s">
        <v>19</v>
      </c>
      <c r="X1" s="13" t="s">
        <v>20</v>
      </c>
      <c r="Y1" s="13" t="s">
        <v>21</v>
      </c>
      <c r="Z1" s="13" t="s">
        <v>22</v>
      </c>
      <c r="AA1" s="13" t="s">
        <v>23</v>
      </c>
      <c r="AB1" s="13" t="s">
        <v>24</v>
      </c>
      <c r="AC1" s="13" t="s">
        <v>25</v>
      </c>
      <c r="AD1" s="13" t="s">
        <v>26</v>
      </c>
      <c r="AE1" s="13" t="s">
        <v>27</v>
      </c>
      <c r="AF1" s="13" t="s">
        <v>28</v>
      </c>
      <c r="AG1" s="13" t="s">
        <v>29</v>
      </c>
      <c r="AH1" s="13" t="s">
        <v>30</v>
      </c>
      <c r="AI1" s="13" t="s">
        <v>31</v>
      </c>
      <c r="AJ1" s="13" t="s">
        <v>32</v>
      </c>
      <c r="AK1" s="13" t="s">
        <v>33</v>
      </c>
      <c r="AL1" s="13" t="s">
        <v>34</v>
      </c>
      <c r="AM1" s="13" t="s">
        <v>35</v>
      </c>
      <c r="AN1" s="13" t="s">
        <v>36</v>
      </c>
      <c r="AO1" s="13" t="s">
        <v>37</v>
      </c>
      <c r="AP1" s="13" t="s">
        <v>38</v>
      </c>
      <c r="AQ1" s="13" t="s">
        <v>39</v>
      </c>
      <c r="AR1" s="13" t="s">
        <v>40</v>
      </c>
      <c r="AS1" s="13" t="s">
        <v>41</v>
      </c>
      <c r="AT1" s="13" t="s">
        <v>42</v>
      </c>
      <c r="AU1" s="13" t="s">
        <v>43</v>
      </c>
      <c r="AV1" s="13" t="s">
        <v>44</v>
      </c>
      <c r="AW1" s="13" t="s">
        <v>45</v>
      </c>
      <c r="AX1" s="13" t="s">
        <v>46</v>
      </c>
      <c r="AY1" s="13" t="s">
        <v>47</v>
      </c>
      <c r="AZ1" s="13" t="s">
        <v>48</v>
      </c>
      <c r="BA1" s="13" t="s">
        <v>49</v>
      </c>
      <c r="BB1" s="13" t="s">
        <v>50</v>
      </c>
      <c r="BC1" s="13" t="s">
        <v>51</v>
      </c>
      <c r="BD1" s="13" t="s">
        <v>52</v>
      </c>
      <c r="BE1" s="13" t="s">
        <v>53</v>
      </c>
      <c r="BF1" s="13" t="s">
        <v>54</v>
      </c>
      <c r="BG1" s="13" t="s">
        <v>55</v>
      </c>
      <c r="BH1" s="13" t="s">
        <v>56</v>
      </c>
      <c r="BI1" s="13" t="s">
        <v>57</v>
      </c>
      <c r="BJ1" s="13" t="s">
        <v>58</v>
      </c>
      <c r="BK1" s="13" t="s">
        <v>59</v>
      </c>
      <c r="BL1" s="13" t="s">
        <v>60</v>
      </c>
      <c r="BM1" s="13" t="s">
        <v>61</v>
      </c>
      <c r="BN1" s="13" t="s">
        <v>62</v>
      </c>
      <c r="BO1" s="13" t="s">
        <v>63</v>
      </c>
      <c r="BP1" s="13" t="s">
        <v>64</v>
      </c>
      <c r="BQ1" s="13" t="s">
        <v>65</v>
      </c>
      <c r="BR1" s="13" t="s">
        <v>66</v>
      </c>
      <c r="BS1" s="13" t="s">
        <v>67</v>
      </c>
      <c r="BT1" s="13" t="s">
        <v>68</v>
      </c>
      <c r="BU1" s="13" t="s">
        <v>69</v>
      </c>
      <c r="BV1" s="13" t="s">
        <v>70</v>
      </c>
      <c r="BW1" s="13" t="s">
        <v>71</v>
      </c>
      <c r="BX1" s="13" t="s">
        <v>72</v>
      </c>
      <c r="BY1" s="13" t="s">
        <v>73</v>
      </c>
      <c r="BZ1" s="13" t="s">
        <v>74</v>
      </c>
      <c r="CA1" s="13" t="s">
        <v>75</v>
      </c>
      <c r="CB1" s="13" t="s">
        <v>76</v>
      </c>
      <c r="CC1" s="13" t="s">
        <v>77</v>
      </c>
      <c r="CD1" s="13" t="s">
        <v>78</v>
      </c>
      <c r="CE1" s="13" t="s">
        <v>79</v>
      </c>
      <c r="CF1" s="13" t="s">
        <v>80</v>
      </c>
      <c r="CG1" s="13" t="s">
        <v>81</v>
      </c>
      <c r="CH1" s="13" t="s">
        <v>82</v>
      </c>
      <c r="CI1" s="13" t="s">
        <v>83</v>
      </c>
      <c r="CJ1" s="13" t="s">
        <v>84</v>
      </c>
      <c r="CK1" s="13" t="s">
        <v>85</v>
      </c>
      <c r="CL1" s="13" t="s">
        <v>86</v>
      </c>
      <c r="CM1" s="13" t="s">
        <v>87</v>
      </c>
      <c r="CN1" s="13" t="s">
        <v>88</v>
      </c>
      <c r="CO1" s="13" t="s">
        <v>89</v>
      </c>
      <c r="CP1" s="13" t="s">
        <v>90</v>
      </c>
      <c r="CQ1" s="13" t="s">
        <v>91</v>
      </c>
      <c r="CR1" s="13" t="s">
        <v>92</v>
      </c>
      <c r="CS1" s="13" t="s">
        <v>93</v>
      </c>
      <c r="CT1" s="13" t="s">
        <v>94</v>
      </c>
      <c r="CU1" s="13" t="s">
        <v>95</v>
      </c>
      <c r="CV1" s="13" t="s">
        <v>96</v>
      </c>
      <c r="CW1" s="13" t="s">
        <v>97</v>
      </c>
      <c r="CX1" s="13" t="s">
        <v>98</v>
      </c>
      <c r="CY1" s="13" t="s">
        <v>99</v>
      </c>
      <c r="CZ1" s="13" t="s">
        <v>100</v>
      </c>
      <c r="DA1" s="13" t="s">
        <v>101</v>
      </c>
      <c r="DB1" s="13" t="s">
        <v>102</v>
      </c>
      <c r="DC1" s="13" t="s">
        <v>103</v>
      </c>
      <c r="DD1" s="13" t="s">
        <v>104</v>
      </c>
      <c r="DE1" s="13" t="s">
        <v>105</v>
      </c>
      <c r="DF1" s="13" t="s">
        <v>106</v>
      </c>
      <c r="DG1" s="13" t="s">
        <v>107</v>
      </c>
      <c r="DH1" s="13" t="s">
        <v>108</v>
      </c>
      <c r="DI1" s="13" t="s">
        <v>109</v>
      </c>
      <c r="DJ1" s="13" t="s">
        <v>110</v>
      </c>
      <c r="DK1" s="13" t="s">
        <v>111</v>
      </c>
      <c r="DL1" s="13" t="s">
        <v>112</v>
      </c>
      <c r="DM1" s="13" t="s">
        <v>113</v>
      </c>
      <c r="DN1" s="13" t="s">
        <v>114</v>
      </c>
      <c r="DO1" s="13" t="s">
        <v>115</v>
      </c>
      <c r="DP1" s="13" t="s">
        <v>116</v>
      </c>
      <c r="DQ1" s="13" t="s">
        <v>117</v>
      </c>
      <c r="DR1" s="13" t="s">
        <v>118</v>
      </c>
      <c r="DS1" s="13" t="s">
        <v>119</v>
      </c>
      <c r="DT1" s="13" t="s">
        <v>120</v>
      </c>
      <c r="DU1" s="13" t="s">
        <v>121</v>
      </c>
      <c r="DV1" s="13" t="s">
        <v>122</v>
      </c>
      <c r="DW1" s="13" t="s">
        <v>123</v>
      </c>
      <c r="DX1" s="13" t="s">
        <v>124</v>
      </c>
      <c r="DY1" s="13" t="s">
        <v>125</v>
      </c>
      <c r="DZ1" s="13" t="s">
        <v>126</v>
      </c>
      <c r="EA1" s="13" t="s">
        <v>127</v>
      </c>
      <c r="EB1" s="13" t="s">
        <v>128</v>
      </c>
      <c r="EC1" s="13" t="s">
        <v>129</v>
      </c>
      <c r="ED1" s="13" t="s">
        <v>130</v>
      </c>
      <c r="EE1" s="13" t="s">
        <v>131</v>
      </c>
      <c r="EF1" s="13" t="s">
        <v>132</v>
      </c>
      <c r="EG1" s="13" t="s">
        <v>133</v>
      </c>
      <c r="EH1" s="13" t="s">
        <v>134</v>
      </c>
      <c r="EI1" s="13" t="s">
        <v>135</v>
      </c>
      <c r="EJ1" s="13" t="s">
        <v>136</v>
      </c>
      <c r="EK1" s="13" t="s">
        <v>137</v>
      </c>
      <c r="EL1" s="13" t="s">
        <v>138</v>
      </c>
      <c r="EM1" s="13" t="s">
        <v>139</v>
      </c>
      <c r="EN1" s="13" t="s">
        <v>140</v>
      </c>
      <c r="EO1" s="13" t="s">
        <v>141</v>
      </c>
      <c r="EP1" s="13" t="s">
        <v>142</v>
      </c>
      <c r="EQ1" s="13" t="s">
        <v>143</v>
      </c>
      <c r="ER1" s="13" t="s">
        <v>144</v>
      </c>
      <c r="ES1" s="13" t="s">
        <v>145</v>
      </c>
      <c r="ET1" s="13" t="s">
        <v>146</v>
      </c>
      <c r="EU1" s="13" t="s">
        <v>147</v>
      </c>
      <c r="EV1" s="13" t="s">
        <v>148</v>
      </c>
      <c r="EW1" s="13" t="s">
        <v>149</v>
      </c>
      <c r="EX1" s="13" t="s">
        <v>150</v>
      </c>
      <c r="EY1" s="13" t="s">
        <v>151</v>
      </c>
      <c r="EZ1" s="13" t="s">
        <v>152</v>
      </c>
      <c r="FA1" s="13" t="s">
        <v>153</v>
      </c>
      <c r="FB1" s="13" t="s">
        <v>154</v>
      </c>
      <c r="FC1" s="13" t="s">
        <v>155</v>
      </c>
      <c r="FD1" s="13" t="s">
        <v>156</v>
      </c>
      <c r="FE1" s="13" t="s">
        <v>157</v>
      </c>
      <c r="FF1" s="13" t="s">
        <v>158</v>
      </c>
      <c r="FG1" s="13" t="s">
        <v>159</v>
      </c>
      <c r="FH1" s="13" t="s">
        <v>160</v>
      </c>
      <c r="FI1" s="13" t="s">
        <v>161</v>
      </c>
      <c r="FJ1" s="13" t="s">
        <v>162</v>
      </c>
      <c r="FK1" s="13" t="s">
        <v>163</v>
      </c>
      <c r="FL1" s="13" t="s">
        <v>164</v>
      </c>
      <c r="FM1" s="13" t="s">
        <v>165</v>
      </c>
      <c r="FN1" s="13" t="s">
        <v>166</v>
      </c>
      <c r="FO1" s="13" t="s">
        <v>167</v>
      </c>
      <c r="FP1" s="13" t="s">
        <v>168</v>
      </c>
      <c r="FQ1" s="13" t="s">
        <v>169</v>
      </c>
      <c r="FR1" s="13" t="s">
        <v>170</v>
      </c>
      <c r="FS1" s="13" t="s">
        <v>171</v>
      </c>
      <c r="FT1" s="13" t="s">
        <v>172</v>
      </c>
      <c r="FU1" s="13" t="s">
        <v>173</v>
      </c>
      <c r="FV1" s="13" t="s">
        <v>174</v>
      </c>
      <c r="FW1" s="13" t="s">
        <v>175</v>
      </c>
      <c r="FX1" s="13" t="s">
        <v>176</v>
      </c>
      <c r="FY1" s="13" t="s">
        <v>177</v>
      </c>
      <c r="FZ1" s="13" t="s">
        <v>178</v>
      </c>
      <c r="GA1" s="13" t="s">
        <v>179</v>
      </c>
      <c r="GB1" s="13" t="s">
        <v>180</v>
      </c>
      <c r="GC1" s="13" t="s">
        <v>181</v>
      </c>
      <c r="GD1" s="13" t="s">
        <v>182</v>
      </c>
      <c r="GE1" s="13" t="s">
        <v>183</v>
      </c>
      <c r="GF1" s="13" t="s">
        <v>184</v>
      </c>
      <c r="GG1" s="13" t="s">
        <v>185</v>
      </c>
      <c r="GH1" s="13" t="s">
        <v>186</v>
      </c>
      <c r="GI1" s="13" t="s">
        <v>187</v>
      </c>
      <c r="GJ1" s="13" t="s">
        <v>188</v>
      </c>
      <c r="GK1" s="13" t="s">
        <v>189</v>
      </c>
      <c r="GL1" s="13" t="s">
        <v>190</v>
      </c>
      <c r="GM1" s="13" t="s">
        <v>191</v>
      </c>
      <c r="GN1" s="13" t="s">
        <v>192</v>
      </c>
      <c r="GO1" s="13" t="s">
        <v>193</v>
      </c>
      <c r="GP1" s="13" t="s">
        <v>194</v>
      </c>
      <c r="GQ1" s="13" t="s">
        <v>195</v>
      </c>
      <c r="GR1" s="13" t="s">
        <v>196</v>
      </c>
      <c r="GS1" s="13" t="s">
        <v>197</v>
      </c>
      <c r="GT1" s="13" t="s">
        <v>198</v>
      </c>
      <c r="GU1" s="13" t="s">
        <v>199</v>
      </c>
      <c r="GV1" s="13" t="s">
        <v>200</v>
      </c>
      <c r="GW1" s="13" t="s">
        <v>201</v>
      </c>
      <c r="GX1" s="13" t="s">
        <v>202</v>
      </c>
      <c r="GY1" s="13" t="s">
        <v>203</v>
      </c>
      <c r="GZ1" s="13" t="s">
        <v>204</v>
      </c>
      <c r="HA1" s="13" t="s">
        <v>205</v>
      </c>
      <c r="HB1" s="13" t="s">
        <v>206</v>
      </c>
      <c r="HC1" s="13" t="s">
        <v>207</v>
      </c>
      <c r="HD1" s="13" t="s">
        <v>208</v>
      </c>
      <c r="HE1" s="13" t="s">
        <v>209</v>
      </c>
      <c r="HF1" s="13" t="s">
        <v>210</v>
      </c>
      <c r="HG1" s="13" t="s">
        <v>211</v>
      </c>
      <c r="HH1" s="13" t="s">
        <v>212</v>
      </c>
      <c r="HI1" s="13" t="s">
        <v>213</v>
      </c>
      <c r="HJ1" s="13" t="s">
        <v>214</v>
      </c>
      <c r="HK1" s="13" t="s">
        <v>215</v>
      </c>
      <c r="HL1" s="13" t="s">
        <v>216</v>
      </c>
      <c r="HM1" s="13" t="s">
        <v>217</v>
      </c>
      <c r="HN1" s="13" t="s">
        <v>218</v>
      </c>
      <c r="HO1" s="13" t="s">
        <v>219</v>
      </c>
      <c r="HP1" s="13" t="s">
        <v>220</v>
      </c>
      <c r="HQ1" s="13" t="s">
        <v>221</v>
      </c>
      <c r="HR1" s="13" t="s">
        <v>222</v>
      </c>
      <c r="HS1" s="13" t="s">
        <v>223</v>
      </c>
      <c r="HT1" s="13" t="s">
        <v>224</v>
      </c>
      <c r="HU1" s="13" t="s">
        <v>225</v>
      </c>
      <c r="HV1" s="13" t="s">
        <v>226</v>
      </c>
      <c r="HW1" s="13" t="s">
        <v>227</v>
      </c>
      <c r="HX1" s="13" t="s">
        <v>228</v>
      </c>
      <c r="HY1" s="13" t="s">
        <v>229</v>
      </c>
      <c r="HZ1" s="13" t="s">
        <v>230</v>
      </c>
      <c r="IA1" s="13" t="s">
        <v>231</v>
      </c>
      <c r="IB1" s="13" t="s">
        <v>232</v>
      </c>
      <c r="IC1" s="13" t="s">
        <v>233</v>
      </c>
      <c r="ID1" s="13" t="s">
        <v>234</v>
      </c>
      <c r="IE1" s="13" t="s">
        <v>235</v>
      </c>
      <c r="IF1" s="13" t="s">
        <v>236</v>
      </c>
      <c r="IG1" s="13" t="s">
        <v>237</v>
      </c>
      <c r="IH1" s="13" t="s">
        <v>238</v>
      </c>
      <c r="II1" s="13" t="s">
        <v>239</v>
      </c>
      <c r="IJ1" s="13" t="s">
        <v>240</v>
      </c>
      <c r="IK1" s="13" t="s">
        <v>241</v>
      </c>
      <c r="IL1" s="13" t="s">
        <v>242</v>
      </c>
      <c r="IM1" s="13" t="s">
        <v>243</v>
      </c>
      <c r="IN1" s="13" t="s">
        <v>244</v>
      </c>
      <c r="IO1" s="13" t="s">
        <v>245</v>
      </c>
      <c r="IP1" s="13" t="s">
        <v>246</v>
      </c>
      <c r="IQ1" s="13" t="s">
        <v>247</v>
      </c>
      <c r="IR1" s="13" t="s">
        <v>248</v>
      </c>
      <c r="IS1" s="13" t="s">
        <v>249</v>
      </c>
      <c r="IT1" s="13" t="s">
        <v>250</v>
      </c>
      <c r="IU1" s="13" t="s">
        <v>251</v>
      </c>
      <c r="IV1" s="13" t="s">
        <v>252</v>
      </c>
      <c r="IW1" s="13" t="s">
        <v>253</v>
      </c>
      <c r="IX1" s="13" t="s">
        <v>254</v>
      </c>
      <c r="IY1" s="13" t="s">
        <v>255</v>
      </c>
      <c r="IZ1" s="13" t="s">
        <v>256</v>
      </c>
      <c r="JA1" s="13" t="s">
        <v>257</v>
      </c>
      <c r="JB1" s="13" t="s">
        <v>258</v>
      </c>
      <c r="JC1" s="13" t="s">
        <v>259</v>
      </c>
      <c r="JD1" s="13" t="s">
        <v>260</v>
      </c>
      <c r="JE1" s="13" t="s">
        <v>261</v>
      </c>
      <c r="JF1" s="13" t="s">
        <v>262</v>
      </c>
      <c r="JG1" s="13" t="s">
        <v>263</v>
      </c>
      <c r="JH1" s="13" t="s">
        <v>264</v>
      </c>
      <c r="JI1" s="13" t="s">
        <v>265</v>
      </c>
      <c r="JJ1" s="13" t="s">
        <v>266</v>
      </c>
      <c r="JK1" s="13" t="s">
        <v>267</v>
      </c>
      <c r="JL1" s="13" t="s">
        <v>268</v>
      </c>
      <c r="JM1" s="13" t="s">
        <v>269</v>
      </c>
      <c r="JN1" s="13" t="s">
        <v>270</v>
      </c>
      <c r="JO1" s="13" t="s">
        <v>271</v>
      </c>
      <c r="JP1" s="13" t="s">
        <v>272</v>
      </c>
      <c r="JQ1" s="13" t="s">
        <v>273</v>
      </c>
      <c r="JR1" s="13" t="s">
        <v>274</v>
      </c>
      <c r="JS1" s="13" t="s">
        <v>275</v>
      </c>
      <c r="JT1" s="13" t="s">
        <v>276</v>
      </c>
      <c r="JU1" s="13" t="s">
        <v>277</v>
      </c>
      <c r="JV1" s="13" t="s">
        <v>278</v>
      </c>
      <c r="JW1" s="13" t="s">
        <v>279</v>
      </c>
      <c r="JX1" s="13" t="s">
        <v>280</v>
      </c>
      <c r="JY1" s="13" t="s">
        <v>281</v>
      </c>
      <c r="JZ1" s="13" t="s">
        <v>282</v>
      </c>
      <c r="KA1" s="13" t="s">
        <v>283</v>
      </c>
      <c r="KB1" s="13" t="s">
        <v>284</v>
      </c>
      <c r="KC1" s="13" t="s">
        <v>285</v>
      </c>
      <c r="KD1" s="13" t="s">
        <v>286</v>
      </c>
      <c r="KE1" s="13" t="s">
        <v>287</v>
      </c>
      <c r="KF1" s="13" t="s">
        <v>288</v>
      </c>
      <c r="KG1" s="13" t="s">
        <v>289</v>
      </c>
      <c r="KH1" s="13" t="s">
        <v>290</v>
      </c>
      <c r="KI1" s="13" t="s">
        <v>291</v>
      </c>
      <c r="KJ1" s="13" t="s">
        <v>292</v>
      </c>
      <c r="KK1" s="13" t="s">
        <v>293</v>
      </c>
      <c r="KL1" s="13" t="s">
        <v>294</v>
      </c>
      <c r="KM1" s="13" t="s">
        <v>295</v>
      </c>
      <c r="KN1" s="13" t="s">
        <v>296</v>
      </c>
      <c r="KO1" s="13" t="s">
        <v>297</v>
      </c>
      <c r="KP1" s="13" t="s">
        <v>298</v>
      </c>
      <c r="KQ1" s="13" t="s">
        <v>299</v>
      </c>
      <c r="KR1" s="13" t="s">
        <v>300</v>
      </c>
      <c r="KS1" s="13" t="s">
        <v>301</v>
      </c>
      <c r="KT1" s="13" t="s">
        <v>302</v>
      </c>
      <c r="KU1" s="13" t="s">
        <v>303</v>
      </c>
      <c r="KV1" s="13" t="s">
        <v>304</v>
      </c>
      <c r="KW1" s="13" t="s">
        <v>305</v>
      </c>
      <c r="KX1" s="13" t="s">
        <v>306</v>
      </c>
      <c r="KY1" s="13" t="s">
        <v>307</v>
      </c>
      <c r="KZ1" s="13" t="s">
        <v>308</v>
      </c>
      <c r="LA1" s="13" t="s">
        <v>309</v>
      </c>
      <c r="LB1" s="13" t="s">
        <v>310</v>
      </c>
      <c r="LC1" s="13" t="s">
        <v>311</v>
      </c>
      <c r="LD1" s="13" t="s">
        <v>312</v>
      </c>
      <c r="LE1" s="13" t="s">
        <v>313</v>
      </c>
      <c r="LF1" s="13" t="s">
        <v>314</v>
      </c>
      <c r="LG1" s="13" t="s">
        <v>315</v>
      </c>
      <c r="LH1" s="13" t="s">
        <v>316</v>
      </c>
      <c r="LI1" s="13" t="s">
        <v>317</v>
      </c>
      <c r="LJ1" s="13" t="s">
        <v>318</v>
      </c>
      <c r="LK1" s="13" t="s">
        <v>319</v>
      </c>
      <c r="LL1" s="13" t="s">
        <v>320</v>
      </c>
      <c r="LM1" s="13" t="s">
        <v>321</v>
      </c>
      <c r="LN1" s="13" t="s">
        <v>322</v>
      </c>
      <c r="LO1" s="13" t="s">
        <v>323</v>
      </c>
      <c r="LP1" s="13" t="s">
        <v>324</v>
      </c>
      <c r="LQ1" s="13" t="s">
        <v>325</v>
      </c>
      <c r="LR1" s="13" t="s">
        <v>326</v>
      </c>
      <c r="LS1" s="13" t="s">
        <v>327</v>
      </c>
      <c r="LT1" s="13" t="s">
        <v>328</v>
      </c>
      <c r="LU1" s="13" t="s">
        <v>329</v>
      </c>
      <c r="LV1" s="13" t="s">
        <v>330</v>
      </c>
      <c r="LW1" s="13" t="s">
        <v>331</v>
      </c>
      <c r="LX1" s="13" t="s">
        <v>332</v>
      </c>
      <c r="LY1" s="13" t="s">
        <v>333</v>
      </c>
      <c r="LZ1" s="13" t="s">
        <v>334</v>
      </c>
      <c r="MA1" s="13" t="s">
        <v>335</v>
      </c>
      <c r="MB1" s="13" t="s">
        <v>336</v>
      </c>
      <c r="MC1" s="13" t="s">
        <v>337</v>
      </c>
      <c r="MD1" s="13" t="s">
        <v>338</v>
      </c>
      <c r="ME1" s="13" t="s">
        <v>339</v>
      </c>
      <c r="MF1" s="13" t="s">
        <v>340</v>
      </c>
      <c r="MG1" s="13" t="s">
        <v>341</v>
      </c>
      <c r="MH1" s="13" t="s">
        <v>342</v>
      </c>
      <c r="MI1" s="13" t="s">
        <v>343</v>
      </c>
      <c r="MJ1" s="13" t="s">
        <v>344</v>
      </c>
      <c r="MK1" s="13" t="s">
        <v>345</v>
      </c>
      <c r="ML1" s="13" t="s">
        <v>346</v>
      </c>
      <c r="MM1" s="13" t="s">
        <v>347</v>
      </c>
      <c r="MN1" s="13" t="s">
        <v>348</v>
      </c>
      <c r="MO1" s="13" t="s">
        <v>349</v>
      </c>
      <c r="MP1" s="13" t="s">
        <v>350</v>
      </c>
      <c r="MQ1" s="13" t="s">
        <v>351</v>
      </c>
      <c r="MR1" s="13" t="s">
        <v>352</v>
      </c>
      <c r="MS1" s="13" t="s">
        <v>353</v>
      </c>
      <c r="MT1" s="13" t="s">
        <v>354</v>
      </c>
      <c r="MU1" s="13" t="s">
        <v>355</v>
      </c>
      <c r="MV1" s="13" t="s">
        <v>356</v>
      </c>
      <c r="MW1" s="13" t="s">
        <v>357</v>
      </c>
      <c r="MX1" s="13" t="s">
        <v>358</v>
      </c>
      <c r="MY1" s="13" t="s">
        <v>359</v>
      </c>
      <c r="MZ1" s="13" t="s">
        <v>360</v>
      </c>
      <c r="NA1" s="13" t="s">
        <v>361</v>
      </c>
      <c r="NB1" s="13" t="s">
        <v>362</v>
      </c>
      <c r="NC1" s="13" t="s">
        <v>363</v>
      </c>
      <c r="ND1" s="13" t="s">
        <v>364</v>
      </c>
      <c r="NE1" s="13" t="s">
        <v>365</v>
      </c>
      <c r="NF1" s="13" t="s">
        <v>366</v>
      </c>
      <c r="NG1" s="13" t="s">
        <v>367</v>
      </c>
      <c r="NH1" s="13" t="s">
        <v>368</v>
      </c>
      <c r="NI1" s="13" t="s">
        <v>369</v>
      </c>
      <c r="NJ1" s="13" t="s">
        <v>370</v>
      </c>
      <c r="NK1" s="13" t="s">
        <v>371</v>
      </c>
      <c r="NL1" s="13" t="s">
        <v>372</v>
      </c>
      <c r="NM1" s="13" t="s">
        <v>373</v>
      </c>
      <c r="NN1" s="13" t="s">
        <v>374</v>
      </c>
      <c r="NO1" s="13" t="s">
        <v>375</v>
      </c>
      <c r="NP1" s="13" t="s">
        <v>376</v>
      </c>
      <c r="NQ1" s="13" t="s">
        <v>377</v>
      </c>
      <c r="NR1" s="13" t="s">
        <v>378</v>
      </c>
      <c r="NS1" s="13" t="s">
        <v>379</v>
      </c>
      <c r="NT1" s="13" t="s">
        <v>380</v>
      </c>
      <c r="NU1" s="13" t="s">
        <v>381</v>
      </c>
      <c r="NV1" s="13" t="s">
        <v>382</v>
      </c>
      <c r="NW1" s="13" t="s">
        <v>383</v>
      </c>
      <c r="NX1" s="13" t="s">
        <v>384</v>
      </c>
      <c r="NY1" s="13" t="s">
        <v>385</v>
      </c>
      <c r="NZ1" s="13" t="s">
        <v>386</v>
      </c>
      <c r="OA1" s="13" t="s">
        <v>387</v>
      </c>
      <c r="OB1" s="13" t="s">
        <v>388</v>
      </c>
      <c r="OC1" s="13" t="s">
        <v>389</v>
      </c>
      <c r="OD1" s="13" t="s">
        <v>390</v>
      </c>
      <c r="OE1" s="13" t="s">
        <v>391</v>
      </c>
      <c r="OF1" s="13" t="s">
        <v>392</v>
      </c>
      <c r="OG1" s="13" t="s">
        <v>393</v>
      </c>
      <c r="OH1" s="13" t="s">
        <v>394</v>
      </c>
      <c r="OI1" s="13" t="s">
        <v>395</v>
      </c>
      <c r="OJ1" s="13" t="s">
        <v>396</v>
      </c>
      <c r="OK1" s="13" t="s">
        <v>397</v>
      </c>
      <c r="OL1" s="13" t="s">
        <v>398</v>
      </c>
      <c r="OM1" s="13" t="s">
        <v>399</v>
      </c>
      <c r="ON1" s="13" t="s">
        <v>400</v>
      </c>
      <c r="OO1" s="13" t="s">
        <v>401</v>
      </c>
      <c r="OP1" s="13" t="s">
        <v>402</v>
      </c>
      <c r="OQ1" s="13" t="s">
        <v>403</v>
      </c>
      <c r="OR1" s="13" t="s">
        <v>404</v>
      </c>
      <c r="OS1" s="13" t="s">
        <v>405</v>
      </c>
      <c r="OT1" s="13" t="s">
        <v>406</v>
      </c>
      <c r="OU1" s="13" t="s">
        <v>407</v>
      </c>
      <c r="OV1" s="13" t="s">
        <v>408</v>
      </c>
      <c r="OW1" s="13" t="s">
        <v>409</v>
      </c>
      <c r="OX1" s="13" t="s">
        <v>410</v>
      </c>
      <c r="OY1" s="13" t="s">
        <v>411</v>
      </c>
      <c r="OZ1" s="13" t="s">
        <v>412</v>
      </c>
      <c r="PA1" s="13" t="s">
        <v>413</v>
      </c>
      <c r="PB1" s="13" t="s">
        <v>414</v>
      </c>
      <c r="PC1" s="13" t="s">
        <v>415</v>
      </c>
      <c r="PD1" s="13" t="s">
        <v>416</v>
      </c>
      <c r="PE1" s="13" t="s">
        <v>417</v>
      </c>
      <c r="PF1" s="13" t="s">
        <v>418</v>
      </c>
      <c r="PG1" s="13" t="s">
        <v>419</v>
      </c>
      <c r="PH1" s="13" t="s">
        <v>420</v>
      </c>
      <c r="PI1" s="13" t="s">
        <v>421</v>
      </c>
      <c r="PJ1" s="13" t="s">
        <v>422</v>
      </c>
      <c r="PK1" s="13" t="s">
        <v>423</v>
      </c>
      <c r="PL1" s="13" t="s">
        <v>424</v>
      </c>
      <c r="PM1" s="13" t="s">
        <v>425</v>
      </c>
      <c r="PN1" s="13" t="s">
        <v>426</v>
      </c>
      <c r="PO1" s="13" t="s">
        <v>427</v>
      </c>
      <c r="PP1" s="13" t="s">
        <v>428</v>
      </c>
      <c r="PQ1" s="13" t="s">
        <v>429</v>
      </c>
      <c r="PR1" s="13" t="s">
        <v>430</v>
      </c>
      <c r="PS1" s="13" t="s">
        <v>431</v>
      </c>
      <c r="PT1" s="13" t="s">
        <v>432</v>
      </c>
      <c r="PU1" s="13" t="s">
        <v>433</v>
      </c>
      <c r="PV1" s="13" t="s">
        <v>434</v>
      </c>
      <c r="PW1" s="13" t="s">
        <v>435</v>
      </c>
      <c r="PX1" s="13" t="s">
        <v>436</v>
      </c>
      <c r="PY1" s="13" t="s">
        <v>437</v>
      </c>
      <c r="PZ1" s="13" t="s">
        <v>438</v>
      </c>
      <c r="QA1" s="13" t="s">
        <v>439</v>
      </c>
      <c r="QB1" s="13" t="s">
        <v>440</v>
      </c>
      <c r="QC1" s="13" t="s">
        <v>441</v>
      </c>
      <c r="QD1" s="13" t="s">
        <v>442</v>
      </c>
      <c r="QE1" s="13" t="s">
        <v>443</v>
      </c>
      <c r="QF1" s="13" t="s">
        <v>444</v>
      </c>
      <c r="QG1" s="13" t="s">
        <v>445</v>
      </c>
      <c r="QH1" s="13" t="s">
        <v>446</v>
      </c>
      <c r="QI1" s="13" t="s">
        <v>447</v>
      </c>
      <c r="QJ1" s="13" t="s">
        <v>448</v>
      </c>
      <c r="QK1" s="13" t="s">
        <v>449</v>
      </c>
      <c r="QL1" s="13" t="s">
        <v>450</v>
      </c>
      <c r="QM1" s="13" t="s">
        <v>451</v>
      </c>
      <c r="QN1" s="13" t="s">
        <v>452</v>
      </c>
      <c r="QO1" s="13" t="s">
        <v>453</v>
      </c>
      <c r="QP1" s="13" t="s">
        <v>454</v>
      </c>
      <c r="QQ1" s="13" t="s">
        <v>455</v>
      </c>
      <c r="QR1" s="13" t="s">
        <v>456</v>
      </c>
      <c r="QS1" s="13" t="s">
        <v>457</v>
      </c>
      <c r="QT1" s="13" t="s">
        <v>458</v>
      </c>
      <c r="QU1" s="13" t="s">
        <v>459</v>
      </c>
      <c r="QV1" s="13" t="s">
        <v>460</v>
      </c>
      <c r="QW1" s="13" t="s">
        <v>461</v>
      </c>
      <c r="QX1" s="13" t="s">
        <v>462</v>
      </c>
      <c r="QY1" s="13" t="s">
        <v>463</v>
      </c>
      <c r="QZ1" s="13" t="s">
        <v>464</v>
      </c>
      <c r="RA1" s="13" t="s">
        <v>465</v>
      </c>
      <c r="RB1" s="13" t="s">
        <v>466</v>
      </c>
      <c r="RC1" s="13" t="s">
        <v>467</v>
      </c>
      <c r="RD1" s="13" t="s">
        <v>468</v>
      </c>
      <c r="RE1" s="13" t="s">
        <v>469</v>
      </c>
      <c r="RF1" s="13" t="s">
        <v>470</v>
      </c>
      <c r="RG1" s="13" t="s">
        <v>471</v>
      </c>
      <c r="RH1" s="13" t="s">
        <v>472</v>
      </c>
      <c r="RI1" s="13" t="s">
        <v>473</v>
      </c>
      <c r="RJ1" s="13" t="s">
        <v>474</v>
      </c>
      <c r="RK1" s="13" t="s">
        <v>475</v>
      </c>
      <c r="RL1" s="13" t="s">
        <v>476</v>
      </c>
      <c r="RM1" s="13" t="s">
        <v>477</v>
      </c>
      <c r="RN1" s="13" t="s">
        <v>478</v>
      </c>
      <c r="RO1" s="13" t="s">
        <v>479</v>
      </c>
      <c r="RP1" s="13" t="s">
        <v>480</v>
      </c>
      <c r="RQ1" s="13" t="s">
        <v>481</v>
      </c>
      <c r="RR1" s="13" t="s">
        <v>482</v>
      </c>
      <c r="RS1" s="13" t="s">
        <v>483</v>
      </c>
      <c r="RT1" s="13" t="s">
        <v>484</v>
      </c>
      <c r="RU1" s="13" t="s">
        <v>485</v>
      </c>
      <c r="RV1" s="13" t="s">
        <v>486</v>
      </c>
      <c r="RW1" s="13" t="s">
        <v>487</v>
      </c>
      <c r="RX1" s="13" t="s">
        <v>488</v>
      </c>
      <c r="RY1" s="13" t="s">
        <v>489</v>
      </c>
      <c r="RZ1" s="13" t="s">
        <v>490</v>
      </c>
      <c r="SA1" s="13" t="s">
        <v>491</v>
      </c>
      <c r="SB1" s="13" t="s">
        <v>492</v>
      </c>
      <c r="SC1" s="13" t="s">
        <v>493</v>
      </c>
      <c r="SD1" s="13" t="s">
        <v>494</v>
      </c>
      <c r="SE1" s="13" t="s">
        <v>495</v>
      </c>
      <c r="SF1" s="13" t="s">
        <v>496</v>
      </c>
      <c r="SG1" s="13" t="s">
        <v>497</v>
      </c>
      <c r="SH1" s="13" t="s">
        <v>498</v>
      </c>
      <c r="SI1" s="13" t="s">
        <v>499</v>
      </c>
      <c r="SJ1" s="13" t="s">
        <v>500</v>
      </c>
      <c r="SK1" s="13" t="s">
        <v>501</v>
      </c>
      <c r="SL1" s="13" t="s">
        <v>502</v>
      </c>
      <c r="SM1" s="13" t="s">
        <v>503</v>
      </c>
      <c r="SN1" s="13" t="s">
        <v>504</v>
      </c>
      <c r="SO1" s="13" t="s">
        <v>505</v>
      </c>
      <c r="SP1" s="13" t="s">
        <v>506</v>
      </c>
      <c r="SQ1" s="13" t="s">
        <v>507</v>
      </c>
    </row>
    <row r="2" spans="1:511" x14ac:dyDescent="0.25">
      <c r="A2" s="3">
        <v>1</v>
      </c>
      <c r="B2" s="4">
        <v>79</v>
      </c>
      <c r="C2" s="4">
        <v>1</v>
      </c>
      <c r="D2" s="4">
        <v>2.6</v>
      </c>
      <c r="E2" s="4">
        <v>0.5</v>
      </c>
      <c r="F2" s="4">
        <f t="shared" ref="F2:F33" si="0">SUM(D2,-E2)</f>
        <v>2.1</v>
      </c>
      <c r="G2" s="5">
        <v>1</v>
      </c>
      <c r="H2" s="6">
        <v>1</v>
      </c>
      <c r="I2" s="4">
        <v>85</v>
      </c>
      <c r="J2" s="4">
        <v>3.5</v>
      </c>
      <c r="K2" s="4">
        <f t="shared" ref="K2:K33" si="1">(I2*J2)/100</f>
        <v>2.9750000000000001</v>
      </c>
      <c r="L2" s="14">
        <v>-0.56112499999999998</v>
      </c>
      <c r="M2" s="14">
        <v>-0.58431250000000001</v>
      </c>
      <c r="N2" s="14">
        <v>-0.59743749999999995</v>
      </c>
      <c r="O2" s="14">
        <v>-0.5234375</v>
      </c>
      <c r="P2" s="14">
        <v>-0.4599375</v>
      </c>
      <c r="Q2" s="14">
        <v>-0.40781250000000002</v>
      </c>
      <c r="R2" s="14">
        <v>-0.3671875</v>
      </c>
      <c r="S2" s="14">
        <v>-0.33156249999999998</v>
      </c>
      <c r="T2" s="14">
        <v>-0.30281249999999998</v>
      </c>
      <c r="U2" s="14">
        <v>-0.27737499999999998</v>
      </c>
      <c r="V2" s="14">
        <v>-0.25624999999999998</v>
      </c>
      <c r="W2" s="14">
        <v>-0.23706250000000001</v>
      </c>
      <c r="X2" s="14">
        <v>-0.22081249999999999</v>
      </c>
      <c r="Y2" s="14">
        <v>-0.2061875</v>
      </c>
      <c r="Z2" s="14">
        <v>-0.1935625</v>
      </c>
      <c r="AA2" s="14">
        <v>-0.1819375</v>
      </c>
      <c r="AB2" s="14">
        <v>-0.17175000000000001</v>
      </c>
      <c r="AC2" s="14">
        <v>-0.16250000000000001</v>
      </c>
      <c r="AD2" s="14">
        <v>-0.15437500000000001</v>
      </c>
      <c r="AE2" s="14">
        <v>-0.14687500000000001</v>
      </c>
      <c r="AF2" s="14">
        <v>-0.140125</v>
      </c>
      <c r="AG2" s="14">
        <v>-0.1340625</v>
      </c>
      <c r="AH2" s="14">
        <v>-0.1285</v>
      </c>
      <c r="AI2" s="14">
        <v>-0.12356250000000001</v>
      </c>
      <c r="AJ2" s="14">
        <v>-0.1188125</v>
      </c>
      <c r="AK2" s="14">
        <v>-0.1145</v>
      </c>
      <c r="AL2" s="14">
        <v>-0.11043749999999999</v>
      </c>
      <c r="AM2" s="14">
        <v>-0.107</v>
      </c>
      <c r="AN2" s="14">
        <v>-0.1038125</v>
      </c>
      <c r="AO2" s="14">
        <v>-0.1006875</v>
      </c>
      <c r="AP2" s="14">
        <v>-9.7812499999999997E-2</v>
      </c>
      <c r="AQ2" s="14">
        <v>-9.5187499999999994E-2</v>
      </c>
      <c r="AR2" s="14">
        <v>-9.2749999999999999E-2</v>
      </c>
      <c r="AS2" s="14">
        <v>-0.09</v>
      </c>
      <c r="AT2" s="14">
        <v>-8.8062500000000002E-2</v>
      </c>
      <c r="AU2" s="14">
        <v>-8.59375E-2</v>
      </c>
      <c r="AV2" s="14">
        <v>-8.3875000000000005E-2</v>
      </c>
      <c r="AW2" s="14">
        <v>-8.1812499999999996E-2</v>
      </c>
      <c r="AX2" s="14">
        <v>-7.9812499999999995E-2</v>
      </c>
      <c r="AY2" s="14">
        <v>-7.7875E-2</v>
      </c>
      <c r="AZ2" s="14">
        <v>-7.6062500000000005E-2</v>
      </c>
      <c r="BA2" s="14">
        <v>-7.3937500000000003E-2</v>
      </c>
      <c r="BB2" s="14">
        <v>-7.1937500000000001E-2</v>
      </c>
      <c r="BC2" s="14">
        <v>-6.9750000000000006E-2</v>
      </c>
      <c r="BD2" s="14">
        <v>-6.7562499999999998E-2</v>
      </c>
      <c r="BE2" s="14">
        <v>-6.5312499999999996E-2</v>
      </c>
      <c r="BF2" s="14">
        <v>-6.275E-2</v>
      </c>
      <c r="BG2" s="14">
        <v>-0.06</v>
      </c>
      <c r="BH2" s="14">
        <v>-5.7375000000000002E-2</v>
      </c>
      <c r="BI2" s="14">
        <v>-5.4625E-2</v>
      </c>
      <c r="BJ2" s="14">
        <v>-5.1749999999999997E-2</v>
      </c>
      <c r="BK2" s="14">
        <v>-4.8500000000000001E-2</v>
      </c>
      <c r="BL2" s="14">
        <v>-4.5187499999999999E-2</v>
      </c>
      <c r="BM2" s="14">
        <v>-4.1812500000000002E-2</v>
      </c>
      <c r="BN2" s="14">
        <v>-3.8312499999999999E-2</v>
      </c>
      <c r="BO2" s="14">
        <v>-3.4687500000000003E-2</v>
      </c>
      <c r="BP2" s="14">
        <v>-3.1E-2</v>
      </c>
      <c r="BQ2" s="14">
        <v>-2.725E-2</v>
      </c>
      <c r="BR2" s="14">
        <v>-2.3625E-2</v>
      </c>
      <c r="BS2" s="14">
        <v>-0.02</v>
      </c>
      <c r="BT2" s="14">
        <v>-1.6437500000000001E-2</v>
      </c>
      <c r="BU2" s="14">
        <v>-1.2874999999999999E-2</v>
      </c>
      <c r="BV2" s="14">
        <v>-9.5624999999999998E-3</v>
      </c>
      <c r="BW2" s="14">
        <v>-6.4999999999999997E-3</v>
      </c>
      <c r="BX2" s="14">
        <v>-3.375E-3</v>
      </c>
      <c r="BY2" s="14">
        <v>-6.2500000000000001E-4</v>
      </c>
      <c r="BZ2" s="14">
        <v>1.8749999999999999E-3</v>
      </c>
      <c r="CA2" s="14">
        <v>4.0000000000000001E-3</v>
      </c>
      <c r="CB2" s="14">
        <v>6.3749999999999996E-3</v>
      </c>
      <c r="CC2" s="14">
        <v>8.0000000000000002E-3</v>
      </c>
      <c r="CD2" s="14">
        <v>9.6874999999999999E-3</v>
      </c>
      <c r="CE2" s="14">
        <v>1.0999999999999999E-2</v>
      </c>
      <c r="CF2" s="14">
        <v>1.2312500000000001E-2</v>
      </c>
      <c r="CG2" s="14">
        <v>1.33125E-2</v>
      </c>
      <c r="CH2" s="14">
        <v>1.4375000000000001E-2</v>
      </c>
      <c r="CI2" s="14">
        <v>1.4999999999999999E-2</v>
      </c>
      <c r="CJ2" s="14">
        <v>1.575E-2</v>
      </c>
      <c r="CK2" s="14">
        <v>1.6312500000000001E-2</v>
      </c>
      <c r="CL2" s="14">
        <v>1.7000000000000001E-2</v>
      </c>
      <c r="CM2" s="14">
        <v>1.7312500000000001E-2</v>
      </c>
      <c r="CN2" s="14">
        <v>1.7937499999999999E-2</v>
      </c>
      <c r="CO2" s="14">
        <v>1.8187499999999999E-2</v>
      </c>
      <c r="CP2" s="14">
        <v>1.8749999999999999E-2</v>
      </c>
      <c r="CQ2" s="14">
        <v>1.8874999999999999E-2</v>
      </c>
      <c r="CR2" s="14">
        <v>1.925E-2</v>
      </c>
      <c r="CS2" s="14">
        <v>1.94375E-2</v>
      </c>
      <c r="CT2" s="14">
        <v>1.975E-2</v>
      </c>
      <c r="CU2" s="14">
        <v>1.9875E-2</v>
      </c>
      <c r="CV2" s="14">
        <v>2.0250000000000001E-2</v>
      </c>
      <c r="CW2" s="14">
        <v>2.0250000000000001E-2</v>
      </c>
      <c r="CX2" s="14">
        <v>2.0500000000000001E-2</v>
      </c>
      <c r="CY2" s="14">
        <v>2.0625000000000001E-2</v>
      </c>
      <c r="CZ2" s="14">
        <v>2.0812500000000001E-2</v>
      </c>
      <c r="DA2" s="14">
        <v>2.0750000000000001E-2</v>
      </c>
      <c r="DB2" s="14">
        <v>2.1000000000000001E-2</v>
      </c>
      <c r="DC2" s="14">
        <v>2.1312500000000002E-2</v>
      </c>
      <c r="DD2" s="14">
        <v>2.1250000000000002E-2</v>
      </c>
      <c r="DE2" s="14">
        <v>2.1375000000000002E-2</v>
      </c>
      <c r="DF2" s="14">
        <v>2.1250000000000002E-2</v>
      </c>
      <c r="DG2" s="14">
        <v>2.1437500000000002E-2</v>
      </c>
      <c r="DH2" s="14">
        <v>2.1375000000000002E-2</v>
      </c>
      <c r="DI2" s="14">
        <v>2.1437500000000002E-2</v>
      </c>
      <c r="DJ2" s="14">
        <v>2.1499999999999998E-2</v>
      </c>
      <c r="DK2" s="14">
        <v>2.1499999999999998E-2</v>
      </c>
      <c r="DL2" s="14">
        <v>2.1312500000000002E-2</v>
      </c>
      <c r="DM2" s="14">
        <v>2.1437500000000002E-2</v>
      </c>
      <c r="DN2" s="14">
        <v>2.1312500000000002E-2</v>
      </c>
      <c r="DO2" s="14">
        <v>2.1437500000000002E-2</v>
      </c>
      <c r="DP2" s="14">
        <v>2.1125000000000001E-2</v>
      </c>
      <c r="DQ2" s="14">
        <v>2.1312500000000002E-2</v>
      </c>
      <c r="DR2" s="14">
        <v>2.1187500000000001E-2</v>
      </c>
      <c r="DS2" s="14">
        <v>2.1375000000000002E-2</v>
      </c>
      <c r="DT2" s="14">
        <v>2.1000000000000001E-2</v>
      </c>
      <c r="DU2" s="14">
        <v>2.1125000000000001E-2</v>
      </c>
      <c r="DV2" s="14">
        <v>2.1125000000000001E-2</v>
      </c>
      <c r="DW2" s="14">
        <v>2.1125000000000001E-2</v>
      </c>
      <c r="DX2" s="14">
        <v>2.0937500000000001E-2</v>
      </c>
      <c r="DY2" s="14">
        <v>2.0937500000000001E-2</v>
      </c>
      <c r="DZ2" s="14">
        <v>2.0750000000000001E-2</v>
      </c>
      <c r="EA2" s="14">
        <v>2.1000000000000001E-2</v>
      </c>
      <c r="EB2" s="14">
        <v>2.0562500000000001E-2</v>
      </c>
      <c r="EC2" s="14">
        <v>2.0750000000000001E-2</v>
      </c>
      <c r="ED2" s="14">
        <v>2.0625000000000001E-2</v>
      </c>
      <c r="EE2" s="14">
        <v>2.0625000000000001E-2</v>
      </c>
      <c r="EF2" s="14">
        <v>2.0500000000000001E-2</v>
      </c>
      <c r="EG2" s="14">
        <v>2.0750000000000001E-2</v>
      </c>
      <c r="EH2" s="14">
        <v>2.0687500000000001E-2</v>
      </c>
      <c r="EI2" s="14">
        <v>2.1062500000000001E-2</v>
      </c>
      <c r="EJ2" s="14">
        <v>2.1624999999999998E-2</v>
      </c>
      <c r="EK2" s="14">
        <v>2.2124999999999999E-2</v>
      </c>
      <c r="EL2" s="14">
        <v>2.31875E-2</v>
      </c>
      <c r="EM2" s="14">
        <v>2.39375E-2</v>
      </c>
      <c r="EN2" s="14">
        <v>2.4750000000000001E-2</v>
      </c>
      <c r="EO2" s="14">
        <v>2.5187500000000002E-2</v>
      </c>
      <c r="EP2" s="14">
        <v>2.5125000000000001E-2</v>
      </c>
      <c r="EQ2" s="14">
        <v>2.4562500000000001E-2</v>
      </c>
      <c r="ER2" s="14">
        <v>2.4062500000000001E-2</v>
      </c>
      <c r="ES2" s="14">
        <v>2.35E-2</v>
      </c>
      <c r="ET2" s="14">
        <v>2.36875E-2</v>
      </c>
      <c r="EU2" s="14">
        <v>2.4E-2</v>
      </c>
      <c r="EV2" s="14">
        <v>2.4875000000000001E-2</v>
      </c>
      <c r="EW2" s="14">
        <v>2.5812499999999999E-2</v>
      </c>
      <c r="EX2" s="14">
        <v>2.7375E-2</v>
      </c>
      <c r="EY2" s="14">
        <v>2.9062500000000002E-2</v>
      </c>
      <c r="EZ2" s="14">
        <v>3.1375E-2</v>
      </c>
      <c r="FA2" s="14">
        <v>3.3875000000000002E-2</v>
      </c>
      <c r="FB2" s="14">
        <v>3.6624999999999998E-2</v>
      </c>
      <c r="FC2" s="14">
        <v>3.9875000000000001E-2</v>
      </c>
      <c r="FD2" s="14">
        <v>4.3624999999999997E-2</v>
      </c>
      <c r="FE2" s="14">
        <v>4.7562500000000001E-2</v>
      </c>
      <c r="FF2" s="14">
        <v>5.1999999999999998E-2</v>
      </c>
      <c r="FG2" s="14">
        <v>5.6500000000000002E-2</v>
      </c>
      <c r="FH2" s="14">
        <v>6.1812499999999999E-2</v>
      </c>
      <c r="FI2" s="14">
        <v>6.7062499999999997E-2</v>
      </c>
      <c r="FJ2" s="14">
        <v>7.2687500000000002E-2</v>
      </c>
      <c r="FK2" s="14">
        <v>7.8375E-2</v>
      </c>
      <c r="FL2" s="14">
        <v>8.4125000000000005E-2</v>
      </c>
      <c r="FM2" s="14">
        <v>8.9624999999999996E-2</v>
      </c>
      <c r="FN2" s="14">
        <v>9.5250000000000001E-2</v>
      </c>
      <c r="FO2" s="14">
        <v>0.10100000000000001</v>
      </c>
      <c r="FP2" s="14">
        <v>0.1060625</v>
      </c>
      <c r="FQ2" s="14">
        <v>0.11056249999999999</v>
      </c>
      <c r="FR2" s="14">
        <v>0.11512500000000001</v>
      </c>
      <c r="FS2" s="14">
        <v>0.11887499999999999</v>
      </c>
      <c r="FT2" s="14">
        <v>0.1223125</v>
      </c>
      <c r="FU2" s="14">
        <v>0.12512499999999999</v>
      </c>
      <c r="FV2" s="14">
        <v>0.12775</v>
      </c>
      <c r="FW2" s="14">
        <v>0.1295625</v>
      </c>
      <c r="FX2" s="14">
        <v>0.13112499999999999</v>
      </c>
      <c r="FY2" s="14">
        <v>0.13218750000000001</v>
      </c>
      <c r="FZ2" s="14">
        <v>0.13312499999999999</v>
      </c>
      <c r="GA2" s="14">
        <v>0.13343749999999999</v>
      </c>
      <c r="GB2" s="14">
        <v>0.1335625</v>
      </c>
      <c r="GC2" s="14">
        <v>0.1335625</v>
      </c>
      <c r="GD2" s="14">
        <v>0.13343749999999999</v>
      </c>
      <c r="GE2" s="14">
        <v>0.13325000000000001</v>
      </c>
      <c r="GF2" s="14">
        <v>0.13287499999999999</v>
      </c>
      <c r="GG2" s="14">
        <v>0.13268750000000001</v>
      </c>
      <c r="GH2" s="14">
        <v>0.13218750000000001</v>
      </c>
      <c r="GI2" s="14">
        <v>0.13193750000000001</v>
      </c>
      <c r="GJ2" s="14">
        <v>0.13168750000000001</v>
      </c>
      <c r="GK2" s="14">
        <v>0.13150000000000001</v>
      </c>
      <c r="GL2" s="14">
        <v>0.1313125</v>
      </c>
      <c r="GM2" s="14">
        <v>0.13137499999999999</v>
      </c>
      <c r="GN2" s="14">
        <v>0.1315625</v>
      </c>
      <c r="GO2" s="14">
        <v>0.1318125</v>
      </c>
      <c r="GP2" s="14">
        <v>0.13225000000000001</v>
      </c>
      <c r="GQ2" s="14">
        <v>0.1328125</v>
      </c>
      <c r="GR2" s="14">
        <v>0.13337499999999999</v>
      </c>
      <c r="GS2" s="14">
        <v>0.1343125</v>
      </c>
      <c r="GT2" s="14">
        <v>0.135375</v>
      </c>
      <c r="GU2" s="14">
        <v>0.1365625</v>
      </c>
      <c r="GV2" s="14">
        <v>0.13793749999999999</v>
      </c>
      <c r="GW2" s="14">
        <v>0.13943749999999999</v>
      </c>
      <c r="GX2" s="14">
        <v>0.14099999999999999</v>
      </c>
      <c r="GY2" s="14">
        <v>0.14274999999999999</v>
      </c>
      <c r="GZ2" s="14">
        <v>0.1451875</v>
      </c>
      <c r="HA2" s="14">
        <v>0.14756250000000001</v>
      </c>
      <c r="HB2" s="14">
        <v>0.14987500000000001</v>
      </c>
      <c r="HC2" s="14">
        <v>0.15281249999999999</v>
      </c>
      <c r="HD2" s="14">
        <v>0.156</v>
      </c>
      <c r="HE2" s="14">
        <v>0.15918750000000001</v>
      </c>
      <c r="HF2" s="14">
        <v>0.1625625</v>
      </c>
      <c r="HG2" s="14">
        <v>0.16612499999999999</v>
      </c>
      <c r="HH2" s="14">
        <v>0.16975000000000001</v>
      </c>
      <c r="HI2" s="14">
        <v>0.17356250000000001</v>
      </c>
      <c r="HJ2" s="14">
        <v>0.17749999999999999</v>
      </c>
      <c r="HK2" s="14">
        <v>0.18112500000000001</v>
      </c>
      <c r="HL2" s="14">
        <v>0.18525</v>
      </c>
      <c r="HM2" s="14">
        <v>0.18925</v>
      </c>
      <c r="HN2" s="14">
        <v>0.1933125</v>
      </c>
      <c r="HO2" s="14">
        <v>0.19718749999999999</v>
      </c>
      <c r="HP2" s="14">
        <v>0.2008125</v>
      </c>
      <c r="HQ2" s="14">
        <v>0.20474999999999999</v>
      </c>
      <c r="HR2" s="14">
        <v>0.2084375</v>
      </c>
      <c r="HS2" s="14">
        <v>0.21162500000000001</v>
      </c>
      <c r="HT2" s="14">
        <v>0.2144375</v>
      </c>
      <c r="HU2" s="14">
        <v>0.21712500000000001</v>
      </c>
      <c r="HV2" s="14">
        <v>0.21968750000000001</v>
      </c>
      <c r="HW2" s="14">
        <v>0.22193750000000001</v>
      </c>
      <c r="HX2" s="14">
        <v>0.22375</v>
      </c>
      <c r="HY2" s="14">
        <v>0.22593750000000001</v>
      </c>
      <c r="HZ2" s="14">
        <v>0.22718749999999999</v>
      </c>
      <c r="IA2" s="14">
        <v>0.22843749999999999</v>
      </c>
      <c r="IB2" s="14">
        <v>0.2295625</v>
      </c>
      <c r="IC2" s="14">
        <v>0.23050000000000001</v>
      </c>
      <c r="ID2" s="14">
        <v>0.2318125</v>
      </c>
      <c r="IE2" s="14">
        <v>0.23350000000000001</v>
      </c>
      <c r="IF2" s="14">
        <v>0.235875</v>
      </c>
      <c r="IG2" s="14">
        <v>0.2386875</v>
      </c>
      <c r="IH2" s="14">
        <v>0.2426875</v>
      </c>
      <c r="II2" s="14">
        <v>0.24712500000000001</v>
      </c>
      <c r="IJ2" s="14">
        <v>0.25274999999999997</v>
      </c>
      <c r="IK2" s="14">
        <v>0.2593125</v>
      </c>
      <c r="IL2" s="14">
        <v>0.26681250000000001</v>
      </c>
      <c r="IM2" s="14">
        <v>0.27550000000000002</v>
      </c>
      <c r="IN2" s="14">
        <v>0.28599999999999998</v>
      </c>
      <c r="IO2" s="14">
        <v>0.29749999999999999</v>
      </c>
      <c r="IP2" s="14">
        <v>0.311</v>
      </c>
      <c r="IQ2" s="14">
        <v>0.32550000000000001</v>
      </c>
      <c r="IR2" s="14">
        <v>0.34243750000000001</v>
      </c>
      <c r="IS2" s="14">
        <v>0.36093750000000002</v>
      </c>
      <c r="IT2" s="14">
        <v>0.3823125</v>
      </c>
      <c r="IU2" s="14">
        <v>0.40606249999999999</v>
      </c>
      <c r="IV2" s="14">
        <v>0.43331249999999999</v>
      </c>
      <c r="IW2" s="14">
        <v>0.46256249999999999</v>
      </c>
      <c r="IX2" s="14">
        <v>0.49762499999999998</v>
      </c>
      <c r="IY2" s="14">
        <v>0.53581250000000002</v>
      </c>
      <c r="IZ2" s="14">
        <v>0.58068750000000002</v>
      </c>
      <c r="JA2" s="14">
        <v>0.62875000000000003</v>
      </c>
      <c r="JB2" s="14">
        <v>0.68687500000000001</v>
      </c>
      <c r="JC2" s="14">
        <v>0.74024999999999996</v>
      </c>
      <c r="JD2" s="14">
        <v>0.72506250000000005</v>
      </c>
      <c r="JE2" s="14">
        <v>0.64968749999999997</v>
      </c>
      <c r="JF2" s="14">
        <v>0.57774999999999999</v>
      </c>
      <c r="JG2" s="14">
        <v>0.51818750000000002</v>
      </c>
      <c r="JH2" s="14">
        <v>0.46412500000000001</v>
      </c>
      <c r="JI2" s="14">
        <v>0.41943750000000002</v>
      </c>
      <c r="JJ2" s="14">
        <v>0.37906250000000002</v>
      </c>
      <c r="JK2" s="14">
        <v>0.34481250000000002</v>
      </c>
      <c r="JL2" s="14">
        <v>0.31381249999999999</v>
      </c>
      <c r="JM2" s="14">
        <v>0.2875625</v>
      </c>
      <c r="JN2" s="14">
        <v>0.26393749999999999</v>
      </c>
      <c r="JO2" s="14">
        <v>0.24324999999999999</v>
      </c>
      <c r="JP2" s="14">
        <v>0.2253125</v>
      </c>
      <c r="JQ2" s="14">
        <v>0.2099375</v>
      </c>
      <c r="JR2" s="14">
        <v>0.19643749999999999</v>
      </c>
      <c r="JS2" s="14">
        <v>0.18425</v>
      </c>
      <c r="JT2" s="14">
        <v>0.17381250000000001</v>
      </c>
      <c r="JU2" s="14">
        <v>0.16450000000000001</v>
      </c>
      <c r="JV2" s="14">
        <v>0.15625</v>
      </c>
      <c r="JW2" s="14">
        <v>0.1486875</v>
      </c>
      <c r="JX2" s="14">
        <v>0.142125</v>
      </c>
      <c r="JY2" s="14">
        <v>0.1360625</v>
      </c>
      <c r="JZ2" s="14">
        <v>0.1308125</v>
      </c>
      <c r="KA2" s="14">
        <v>0.12593750000000001</v>
      </c>
      <c r="KB2" s="14">
        <v>0.1215625</v>
      </c>
      <c r="KC2" s="14">
        <v>0.11762499999999999</v>
      </c>
      <c r="KD2" s="14">
        <v>0.1140625</v>
      </c>
      <c r="KE2" s="14">
        <v>0.11031249999999999</v>
      </c>
      <c r="KF2" s="14">
        <v>0.10725</v>
      </c>
      <c r="KG2" s="14">
        <v>0.10425</v>
      </c>
      <c r="KH2" s="14">
        <v>0.10137500000000001</v>
      </c>
      <c r="KI2" s="14">
        <v>9.9000000000000005E-2</v>
      </c>
      <c r="KJ2" s="14">
        <v>9.6250000000000002E-2</v>
      </c>
      <c r="KK2" s="14">
        <v>9.4187499999999993E-2</v>
      </c>
      <c r="KL2" s="14">
        <v>9.1999999999999998E-2</v>
      </c>
      <c r="KM2" s="14">
        <v>8.9937500000000004E-2</v>
      </c>
      <c r="KN2" s="14">
        <v>8.7687500000000002E-2</v>
      </c>
      <c r="KO2" s="14">
        <v>8.5875000000000007E-2</v>
      </c>
      <c r="KP2" s="14">
        <v>8.3687499999999998E-2</v>
      </c>
      <c r="KQ2" s="14">
        <v>8.1687499999999996E-2</v>
      </c>
      <c r="KR2" s="14">
        <v>7.9687499999999994E-2</v>
      </c>
      <c r="KS2" s="14">
        <v>7.7875E-2</v>
      </c>
      <c r="KT2" s="14">
        <v>7.5749999999999998E-2</v>
      </c>
      <c r="KU2" s="14">
        <v>7.4187500000000003E-2</v>
      </c>
      <c r="KV2" s="14">
        <v>7.1999999999999995E-2</v>
      </c>
      <c r="KW2" s="14">
        <v>7.04375E-2</v>
      </c>
      <c r="KX2" s="14">
        <v>6.8562499999999998E-2</v>
      </c>
      <c r="KY2" s="14">
        <v>6.6812499999999997E-2</v>
      </c>
      <c r="KZ2" s="14">
        <v>6.4937499999999995E-2</v>
      </c>
      <c r="LA2" s="14">
        <v>6.3437499999999994E-2</v>
      </c>
      <c r="LB2" s="14">
        <v>6.1562499999999999E-2</v>
      </c>
      <c r="LC2" s="14">
        <v>0.06</v>
      </c>
      <c r="LD2" s="14">
        <v>5.8125000000000003E-2</v>
      </c>
      <c r="LE2" s="14">
        <v>5.6562500000000002E-2</v>
      </c>
      <c r="LF2" s="14">
        <v>5.48125E-2</v>
      </c>
      <c r="LG2" s="14">
        <v>5.3312499999999999E-2</v>
      </c>
      <c r="LH2" s="14">
        <v>5.1562499999999997E-2</v>
      </c>
      <c r="LI2" s="14">
        <v>5.0062500000000003E-2</v>
      </c>
      <c r="LJ2" s="14">
        <v>4.8312500000000001E-2</v>
      </c>
      <c r="LK2" s="14">
        <v>4.68125E-2</v>
      </c>
      <c r="LL2" s="14">
        <v>4.5124999999999998E-2</v>
      </c>
      <c r="LM2" s="14">
        <v>4.3374999999999997E-2</v>
      </c>
      <c r="LN2" s="14">
        <v>4.2125000000000003E-2</v>
      </c>
      <c r="LO2" s="14">
        <v>4.0125000000000001E-2</v>
      </c>
      <c r="LP2" s="14">
        <v>3.875E-2</v>
      </c>
      <c r="LQ2" s="14">
        <v>3.7062499999999998E-2</v>
      </c>
      <c r="LR2" s="14">
        <v>3.5812499999999997E-2</v>
      </c>
      <c r="LS2" s="14">
        <v>3.4125000000000003E-2</v>
      </c>
      <c r="LT2" s="14">
        <v>3.2812500000000001E-2</v>
      </c>
      <c r="LU2" s="14">
        <v>3.13125E-2</v>
      </c>
      <c r="LV2" s="14">
        <v>3.0187499999999999E-2</v>
      </c>
      <c r="LW2" s="14">
        <v>2.8500000000000001E-2</v>
      </c>
      <c r="LX2" s="14">
        <v>2.74375E-2</v>
      </c>
      <c r="LY2" s="14">
        <v>2.6124999999999999E-2</v>
      </c>
      <c r="LZ2" s="14">
        <v>2.4875000000000001E-2</v>
      </c>
      <c r="MA2" s="14">
        <v>2.35625E-2</v>
      </c>
      <c r="MB2" s="14">
        <v>2.2499999999999999E-2</v>
      </c>
      <c r="MC2" s="14">
        <v>2.1125000000000001E-2</v>
      </c>
      <c r="MD2" s="14">
        <v>2.0187500000000001E-2</v>
      </c>
      <c r="ME2" s="14">
        <v>1.8749999999999999E-2</v>
      </c>
      <c r="MF2" s="14">
        <v>1.7749999999999998E-2</v>
      </c>
      <c r="MG2" s="14">
        <v>1.6375000000000001E-2</v>
      </c>
      <c r="MH2" s="14">
        <v>1.55625E-2</v>
      </c>
      <c r="MI2" s="14">
        <v>1.4250000000000001E-2</v>
      </c>
      <c r="MJ2" s="14">
        <v>1.3625E-2</v>
      </c>
      <c r="MK2" s="14">
        <v>1.2312500000000001E-2</v>
      </c>
      <c r="ML2" s="14">
        <v>1.15625E-2</v>
      </c>
      <c r="MM2" s="14">
        <v>1.0375000000000001E-2</v>
      </c>
      <c r="MN2" s="14">
        <v>9.8125E-3</v>
      </c>
      <c r="MO2" s="14">
        <v>8.6250000000000007E-3</v>
      </c>
      <c r="MP2" s="14">
        <v>7.8125E-3</v>
      </c>
      <c r="MQ2" s="14">
        <v>6.7499999999999999E-3</v>
      </c>
      <c r="MR2" s="14">
        <v>5.5624999999999997E-3</v>
      </c>
      <c r="MS2" s="14">
        <v>5.0000000000000001E-3</v>
      </c>
      <c r="MT2" s="14">
        <v>3.875E-3</v>
      </c>
      <c r="MU2" s="14">
        <v>3.2499999999999999E-3</v>
      </c>
      <c r="MV2" s="14">
        <v>1.9375E-3</v>
      </c>
      <c r="MW2" s="14">
        <v>1.3125000000000001E-3</v>
      </c>
      <c r="MX2" s="14">
        <v>6.2500000000000096E-5</v>
      </c>
      <c r="MY2" s="14">
        <v>-4.3750000000000001E-4</v>
      </c>
      <c r="MZ2" s="14">
        <v>-1.75E-3</v>
      </c>
      <c r="NA2" s="14">
        <v>-2.3124999999999999E-3</v>
      </c>
      <c r="NB2" s="14">
        <v>-3.3124999999999999E-3</v>
      </c>
      <c r="NC2" s="14">
        <v>-3.875E-3</v>
      </c>
      <c r="ND2" s="14">
        <v>-4.875E-3</v>
      </c>
      <c r="NE2" s="14">
        <v>-5.3749999999999996E-3</v>
      </c>
      <c r="NF2" s="14">
        <v>-6.3749999999999996E-3</v>
      </c>
      <c r="NG2" s="14">
        <v>-6.8125E-3</v>
      </c>
      <c r="NH2" s="14">
        <v>-7.6874999999999999E-3</v>
      </c>
      <c r="NI2" s="14">
        <v>-7.8750000000000001E-3</v>
      </c>
      <c r="NJ2" s="14">
        <v>-8.6250000000000007E-3</v>
      </c>
      <c r="NK2" s="14">
        <v>-8.8749999999999992E-3</v>
      </c>
      <c r="NL2" s="14">
        <v>-9.4999999999999998E-3</v>
      </c>
      <c r="NM2" s="14">
        <v>-9.3749999999999997E-3</v>
      </c>
      <c r="NN2" s="14">
        <v>-0.01</v>
      </c>
      <c r="NO2" s="14">
        <v>-1.0125E-2</v>
      </c>
      <c r="NP2" s="14">
        <v>-1.0562500000000001E-2</v>
      </c>
      <c r="NQ2" s="14">
        <v>-1.0500000000000001E-2</v>
      </c>
      <c r="NR2" s="14">
        <v>-1.0812499999999999E-2</v>
      </c>
      <c r="NS2" s="14">
        <v>-1.0437500000000001E-2</v>
      </c>
      <c r="NT2" s="14">
        <v>-1.0812499999999999E-2</v>
      </c>
      <c r="NU2" s="14">
        <v>-1.0749999999999999E-2</v>
      </c>
      <c r="NV2" s="14">
        <v>-1.0812499999999999E-2</v>
      </c>
      <c r="NW2" s="14">
        <v>-1.1062499999999999E-2</v>
      </c>
      <c r="NX2" s="14">
        <v>-1.0749999999999999E-2</v>
      </c>
      <c r="NY2" s="14">
        <v>-1.1062499999999999E-2</v>
      </c>
      <c r="NZ2" s="14">
        <v>-1.0749999999999999E-2</v>
      </c>
      <c r="OA2" s="14">
        <v>-1.1062499999999999E-2</v>
      </c>
      <c r="OB2" s="14">
        <v>-1.0874999999999999E-2</v>
      </c>
      <c r="OC2" s="14">
        <v>-1.0999999999999999E-2</v>
      </c>
      <c r="OD2" s="14">
        <v>-1.0874999999999999E-2</v>
      </c>
      <c r="OE2" s="14">
        <v>-1.1062499999999999E-2</v>
      </c>
      <c r="OF2" s="14">
        <v>-1.1062499999999999E-2</v>
      </c>
      <c r="OG2" s="14">
        <v>-1.1375E-2</v>
      </c>
      <c r="OH2" s="14">
        <v>-1.11875E-2</v>
      </c>
      <c r="OI2" s="14">
        <v>-1.15E-2</v>
      </c>
      <c r="OJ2" s="14">
        <v>-1.14375E-2</v>
      </c>
      <c r="OK2" s="14">
        <v>-1.1875E-2</v>
      </c>
      <c r="OL2" s="14">
        <v>-1.16875E-2</v>
      </c>
      <c r="OM2" s="14">
        <v>-1.21875E-2</v>
      </c>
      <c r="ON2" s="14">
        <v>-1.2375000000000001E-2</v>
      </c>
      <c r="OO2" s="14">
        <v>-1.2812499999999999E-2</v>
      </c>
      <c r="OP2" s="14">
        <v>-1.2874999999999999E-2</v>
      </c>
      <c r="OQ2" s="14">
        <v>-1.34375E-2</v>
      </c>
      <c r="OR2" s="14">
        <v>-1.35625E-2</v>
      </c>
      <c r="OS2" s="14">
        <v>-1.40625E-2</v>
      </c>
      <c r="OT2" s="14">
        <v>-1.4312500000000001E-2</v>
      </c>
      <c r="OU2" s="14">
        <v>-1.4937499999999999E-2</v>
      </c>
      <c r="OV2" s="14">
        <v>-1.4937499999999999E-2</v>
      </c>
      <c r="OW2" s="14">
        <v>-1.5625E-2</v>
      </c>
      <c r="OX2" s="14">
        <v>-1.5875E-2</v>
      </c>
      <c r="OY2" s="14">
        <v>-1.6437500000000001E-2</v>
      </c>
      <c r="OZ2" s="14">
        <v>-1.6875000000000001E-2</v>
      </c>
      <c r="PA2" s="14">
        <v>-1.7624999999999998E-2</v>
      </c>
      <c r="PB2" s="14">
        <v>-1.8937499999999999E-2</v>
      </c>
      <c r="PC2" s="14">
        <v>-2.1187500000000001E-2</v>
      </c>
      <c r="PD2" s="14">
        <v>-2.2875E-2</v>
      </c>
      <c r="PE2" s="14">
        <v>-2.2312499999999999E-2</v>
      </c>
      <c r="PF2" s="14">
        <v>-2.2124999999999999E-2</v>
      </c>
      <c r="PG2" s="14">
        <v>-2.1749999999999999E-2</v>
      </c>
      <c r="PH2" s="14">
        <v>-2.2187499999999999E-2</v>
      </c>
      <c r="PI2" s="14">
        <v>-2.2437499999999999E-2</v>
      </c>
      <c r="PJ2" s="14">
        <v>-2.31875E-2</v>
      </c>
      <c r="PK2" s="14">
        <v>-2.3875E-2</v>
      </c>
      <c r="PL2" s="14">
        <v>-2.5000000000000001E-2</v>
      </c>
      <c r="PM2" s="14">
        <v>-2.6249999999999999E-2</v>
      </c>
      <c r="PN2" s="14">
        <v>-2.78125E-2</v>
      </c>
      <c r="PO2" s="14">
        <v>-2.9437499999999998E-2</v>
      </c>
      <c r="PP2" s="14">
        <v>-3.18125E-2</v>
      </c>
      <c r="PQ2" s="14">
        <v>-3.4312500000000003E-2</v>
      </c>
      <c r="PR2" s="14">
        <v>-3.7124999999999998E-2</v>
      </c>
      <c r="PS2" s="14">
        <v>-4.0312500000000001E-2</v>
      </c>
      <c r="PT2" s="14">
        <v>-4.3937499999999997E-2</v>
      </c>
      <c r="PU2" s="14">
        <v>-4.7812500000000001E-2</v>
      </c>
      <c r="PV2" s="14">
        <v>-5.1937499999999998E-2</v>
      </c>
      <c r="PW2" s="14">
        <v>-5.6312500000000001E-2</v>
      </c>
      <c r="PX2" s="14">
        <v>-6.1062499999999999E-2</v>
      </c>
      <c r="PY2" s="14">
        <v>-6.6375000000000003E-2</v>
      </c>
      <c r="PZ2" s="14">
        <v>-7.1562500000000001E-2</v>
      </c>
      <c r="QA2" s="14">
        <v>-7.7499999999999999E-2</v>
      </c>
      <c r="QB2" s="14">
        <v>-8.3375000000000005E-2</v>
      </c>
      <c r="QC2" s="14">
        <v>-8.9687500000000003E-2</v>
      </c>
      <c r="QD2" s="14">
        <v>-9.6375000000000002E-2</v>
      </c>
      <c r="QE2" s="14">
        <v>-0.1035625</v>
      </c>
      <c r="QF2" s="14">
        <v>-0.11118749999999999</v>
      </c>
      <c r="QG2" s="14">
        <v>-0.1194375</v>
      </c>
      <c r="QH2" s="14">
        <v>-0.12812499999999999</v>
      </c>
      <c r="QI2" s="14">
        <v>-0.13800000000000001</v>
      </c>
      <c r="QJ2" s="14">
        <v>-0.14862500000000001</v>
      </c>
      <c r="QK2" s="14">
        <v>-0.15962499999999999</v>
      </c>
      <c r="QL2" s="14">
        <v>-0.17249999999999999</v>
      </c>
      <c r="QM2" s="14">
        <v>-0.18593750000000001</v>
      </c>
      <c r="QN2" s="14">
        <v>-0.20156250000000001</v>
      </c>
      <c r="QO2" s="14">
        <v>-0.2175</v>
      </c>
      <c r="QP2" s="14">
        <v>-0.23618749999999999</v>
      </c>
      <c r="QQ2" s="14">
        <v>-0.25462499999999999</v>
      </c>
      <c r="QR2" s="14">
        <v>-0.27412500000000001</v>
      </c>
      <c r="QS2" s="14">
        <v>-0.29218749999999999</v>
      </c>
      <c r="QT2" s="14">
        <v>-0.30931249999999999</v>
      </c>
      <c r="QU2" s="14">
        <v>-0.32224999999999998</v>
      </c>
      <c r="QV2" s="14">
        <v>-0.33274999999999999</v>
      </c>
      <c r="QW2" s="14">
        <v>-0.33850000000000002</v>
      </c>
      <c r="QX2" s="14">
        <v>-0.34112500000000001</v>
      </c>
      <c r="QY2" s="14">
        <v>-0.34037499999999998</v>
      </c>
      <c r="QZ2" s="14">
        <v>-0.33806249999999999</v>
      </c>
      <c r="RA2" s="14">
        <v>-0.33412500000000001</v>
      </c>
      <c r="RB2" s="14">
        <v>-0.33024999999999999</v>
      </c>
      <c r="RC2" s="14">
        <v>-0.32593749999999999</v>
      </c>
      <c r="RD2" s="14">
        <v>-0.32237500000000002</v>
      </c>
      <c r="RE2" s="14">
        <v>-0.31906250000000003</v>
      </c>
      <c r="RF2" s="14">
        <v>-0.31693749999999998</v>
      </c>
      <c r="RG2" s="14">
        <v>-0.31518750000000001</v>
      </c>
      <c r="RH2" s="14">
        <v>-0.31493749999999998</v>
      </c>
      <c r="RI2" s="14">
        <v>-0.315</v>
      </c>
      <c r="RJ2" s="14">
        <v>-0.31637500000000002</v>
      </c>
      <c r="RK2" s="14">
        <v>-0.318</v>
      </c>
      <c r="RL2" s="14">
        <v>-0.32050000000000001</v>
      </c>
      <c r="RM2" s="14">
        <v>-0.3233125</v>
      </c>
      <c r="RN2" s="14">
        <v>-0.327625</v>
      </c>
      <c r="RO2" s="14">
        <v>-0.332125</v>
      </c>
      <c r="RP2" s="14">
        <v>-0.3364375</v>
      </c>
      <c r="RQ2" s="14">
        <v>-0.34181250000000002</v>
      </c>
      <c r="RR2" s="14">
        <v>-0.34699999999999998</v>
      </c>
      <c r="RS2" s="14">
        <v>-0.35299999999999998</v>
      </c>
      <c r="RT2" s="14">
        <v>-0.35862500000000003</v>
      </c>
      <c r="RU2" s="14">
        <v>-0.36506250000000001</v>
      </c>
      <c r="RV2" s="14">
        <v>-0.3711875</v>
      </c>
      <c r="RW2" s="14">
        <v>-0.37768750000000001</v>
      </c>
      <c r="RX2" s="14">
        <v>-0.38250000000000001</v>
      </c>
      <c r="RY2" s="14">
        <v>-0.388125</v>
      </c>
      <c r="RZ2" s="14">
        <v>-0.39243749999999999</v>
      </c>
      <c r="SA2" s="14">
        <v>-0.3974375</v>
      </c>
      <c r="SB2" s="14">
        <v>-0.40062500000000001</v>
      </c>
      <c r="SC2" s="14">
        <v>-0.40437499999999998</v>
      </c>
      <c r="SD2" s="14">
        <v>-0.40687499999999999</v>
      </c>
      <c r="SE2" s="14">
        <v>-0.41075</v>
      </c>
      <c r="SF2" s="14">
        <v>-0.41368749999999999</v>
      </c>
      <c r="SG2" s="14">
        <v>-0.418375</v>
      </c>
      <c r="SH2" s="14">
        <v>-0.42256250000000001</v>
      </c>
      <c r="SI2" s="14">
        <v>-0.42912499999999998</v>
      </c>
      <c r="SJ2" s="14">
        <v>-0.43581249999999999</v>
      </c>
      <c r="SK2" s="14">
        <v>-0.44556249999999997</v>
      </c>
      <c r="SL2" s="14">
        <v>-0.45556249999999998</v>
      </c>
      <c r="SM2" s="14">
        <v>-0.46968749999999998</v>
      </c>
      <c r="SN2" s="14">
        <v>-0.48343750000000002</v>
      </c>
      <c r="SO2" s="14">
        <v>-0.50106249999999997</v>
      </c>
      <c r="SP2" s="14">
        <v>-0.51793750000000005</v>
      </c>
      <c r="SQ2" s="14">
        <v>-0.53962500000000002</v>
      </c>
    </row>
    <row r="3" spans="1:511" x14ac:dyDescent="0.25">
      <c r="A3" s="3">
        <v>2</v>
      </c>
      <c r="B3" s="4">
        <v>81</v>
      </c>
      <c r="C3" s="4">
        <v>0</v>
      </c>
      <c r="D3" s="4">
        <v>3.2</v>
      </c>
      <c r="E3" s="4">
        <v>1.3</v>
      </c>
      <c r="F3" s="4">
        <f t="shared" si="0"/>
        <v>1.9000000000000001</v>
      </c>
      <c r="G3" s="5">
        <v>1</v>
      </c>
      <c r="H3" s="6">
        <v>2</v>
      </c>
      <c r="I3" s="4">
        <v>251</v>
      </c>
      <c r="J3" s="4">
        <v>9.1999999999999993</v>
      </c>
      <c r="K3" s="4">
        <f t="shared" si="1"/>
        <v>23.091999999999999</v>
      </c>
      <c r="L3" s="14">
        <v>-0.98643749999999997</v>
      </c>
      <c r="M3" s="14">
        <v>-0.98468750000000005</v>
      </c>
      <c r="N3" s="14">
        <v>-0.95799999999999996</v>
      </c>
      <c r="O3" s="14">
        <v>-0.88168749999999996</v>
      </c>
      <c r="P3" s="14">
        <v>-0.82281249999999995</v>
      </c>
      <c r="Q3" s="14">
        <v>-0.77412499999999995</v>
      </c>
      <c r="R3" s="14">
        <v>-0.73424999999999996</v>
      </c>
      <c r="S3" s="14">
        <v>-0.69581249999999994</v>
      </c>
      <c r="T3" s="14">
        <v>-0.66131249999999997</v>
      </c>
      <c r="U3" s="14">
        <v>-0.62587499999999996</v>
      </c>
      <c r="V3" s="14">
        <v>-0.59293750000000001</v>
      </c>
      <c r="W3" s="14">
        <v>-0.55793749999999998</v>
      </c>
      <c r="X3" s="14">
        <v>-0.52393749999999994</v>
      </c>
      <c r="Y3" s="14">
        <v>-0.48749999999999999</v>
      </c>
      <c r="Z3" s="14">
        <v>-0.452625</v>
      </c>
      <c r="AA3" s="14">
        <v>-0.41487499999999999</v>
      </c>
      <c r="AB3" s="14">
        <v>-0.37893749999999998</v>
      </c>
      <c r="AC3" s="14">
        <v>-0.34206249999999999</v>
      </c>
      <c r="AD3" s="14">
        <v>-0.30687500000000001</v>
      </c>
      <c r="AE3" s="14">
        <v>-0.27206249999999998</v>
      </c>
      <c r="AF3" s="14">
        <v>-0.2401875</v>
      </c>
      <c r="AG3" s="14">
        <v>-0.2096875</v>
      </c>
      <c r="AH3" s="14">
        <v>-0.1836875</v>
      </c>
      <c r="AI3" s="14">
        <v>-0.15925</v>
      </c>
      <c r="AJ3" s="14">
        <v>-0.139125</v>
      </c>
      <c r="AK3" s="14">
        <v>-0.1215625</v>
      </c>
      <c r="AL3" s="14">
        <v>-0.1069375</v>
      </c>
      <c r="AM3" s="14">
        <v>-9.5000000000000001E-2</v>
      </c>
      <c r="AN3" s="14">
        <v>-8.5187499999999999E-2</v>
      </c>
      <c r="AO3" s="14">
        <v>-7.7562500000000006E-2</v>
      </c>
      <c r="AP3" s="14">
        <v>-7.0937500000000001E-2</v>
      </c>
      <c r="AQ3" s="14">
        <v>-6.5937499999999996E-2</v>
      </c>
      <c r="AR3" s="14">
        <v>-6.1499999999999999E-2</v>
      </c>
      <c r="AS3" s="14">
        <v>-5.7687500000000003E-2</v>
      </c>
      <c r="AT3" s="14">
        <v>-5.4625E-2</v>
      </c>
      <c r="AU3" s="14">
        <v>-5.1624999999999997E-2</v>
      </c>
      <c r="AV3" s="14">
        <v>-4.9437500000000002E-2</v>
      </c>
      <c r="AW3" s="14">
        <v>-4.70625E-2</v>
      </c>
      <c r="AX3" s="14">
        <v>-4.4999999999999998E-2</v>
      </c>
      <c r="AY3" s="14">
        <v>-4.2937500000000003E-2</v>
      </c>
      <c r="AZ3" s="14">
        <v>-4.1000000000000002E-2</v>
      </c>
      <c r="BA3" s="14">
        <v>-3.91875E-2</v>
      </c>
      <c r="BB3" s="14">
        <v>-3.7437499999999999E-2</v>
      </c>
      <c r="BC3" s="14">
        <v>-3.5499999999999997E-2</v>
      </c>
      <c r="BD3" s="14">
        <v>-3.4062500000000002E-2</v>
      </c>
      <c r="BE3" s="14">
        <v>-3.2187500000000001E-2</v>
      </c>
      <c r="BF3" s="14">
        <v>-3.0624999999999999E-2</v>
      </c>
      <c r="BG3" s="14">
        <v>-2.8750000000000001E-2</v>
      </c>
      <c r="BH3" s="14">
        <v>-2.7125E-2</v>
      </c>
      <c r="BI3" s="14">
        <v>-2.5749999999999999E-2</v>
      </c>
      <c r="BJ3" s="14">
        <v>-2.39375E-2</v>
      </c>
      <c r="BK3" s="14">
        <v>-2.2062499999999999E-2</v>
      </c>
      <c r="BL3" s="14">
        <v>-2.0312500000000001E-2</v>
      </c>
      <c r="BM3" s="14">
        <v>-1.8374999999999999E-2</v>
      </c>
      <c r="BN3" s="14">
        <v>-1.6750000000000001E-2</v>
      </c>
      <c r="BO3" s="14">
        <v>-1.4625000000000001E-2</v>
      </c>
      <c r="BP3" s="14">
        <v>-1.2562500000000001E-2</v>
      </c>
      <c r="BQ3" s="14">
        <v>-1.03125E-2</v>
      </c>
      <c r="BR3" s="14">
        <v>-8.0625000000000002E-3</v>
      </c>
      <c r="BS3" s="14">
        <v>-5.5624999999999997E-3</v>
      </c>
      <c r="BT3" s="14">
        <v>-3.1874999999999998E-3</v>
      </c>
      <c r="BU3" s="14">
        <v>-1.875E-4</v>
      </c>
      <c r="BV3" s="14">
        <v>2.875E-3</v>
      </c>
      <c r="BW3" s="14">
        <v>6.3125000000000004E-3</v>
      </c>
      <c r="BX3" s="14">
        <v>0.01</v>
      </c>
      <c r="BY3" s="14">
        <v>1.36875E-2</v>
      </c>
      <c r="BZ3" s="14">
        <v>1.8062499999999999E-2</v>
      </c>
      <c r="CA3" s="14">
        <v>2.2374999999999999E-2</v>
      </c>
      <c r="CB3" s="14">
        <v>2.71875E-2</v>
      </c>
      <c r="CC3" s="14">
        <v>3.2062500000000001E-2</v>
      </c>
      <c r="CD3" s="14">
        <v>3.7499999999999999E-2</v>
      </c>
      <c r="CE3" s="14">
        <v>4.3124999999999997E-2</v>
      </c>
      <c r="CF3" s="14">
        <v>4.9312500000000002E-2</v>
      </c>
      <c r="CG3" s="14">
        <v>5.5750000000000001E-2</v>
      </c>
      <c r="CH3" s="14">
        <v>6.25E-2</v>
      </c>
      <c r="CI3" s="14">
        <v>6.9687499999999999E-2</v>
      </c>
      <c r="CJ3" s="14">
        <v>7.6999999999999999E-2</v>
      </c>
      <c r="CK3" s="14">
        <v>8.4875000000000006E-2</v>
      </c>
      <c r="CL3" s="14">
        <v>9.3062500000000006E-2</v>
      </c>
      <c r="CM3" s="14">
        <v>0.10187499999999999</v>
      </c>
      <c r="CN3" s="14">
        <v>0.109625</v>
      </c>
      <c r="CO3" s="14">
        <v>0.1189375</v>
      </c>
      <c r="CP3" s="14">
        <v>0.12618750000000001</v>
      </c>
      <c r="CQ3" s="14">
        <v>0.13425000000000001</v>
      </c>
      <c r="CR3" s="14">
        <v>0.14056250000000001</v>
      </c>
      <c r="CS3" s="14">
        <v>0.1466875</v>
      </c>
      <c r="CT3" s="14">
        <v>0.1506875</v>
      </c>
      <c r="CU3" s="14">
        <v>0.15412500000000001</v>
      </c>
      <c r="CV3" s="14">
        <v>0.15512500000000001</v>
      </c>
      <c r="CW3" s="14">
        <v>0.1555</v>
      </c>
      <c r="CX3" s="14">
        <v>0.1539375</v>
      </c>
      <c r="CY3" s="14">
        <v>0.1519375</v>
      </c>
      <c r="CZ3" s="14">
        <v>0.14856249999999999</v>
      </c>
      <c r="DA3" s="14">
        <v>0.14524999999999999</v>
      </c>
      <c r="DB3" s="14">
        <v>0.14031250000000001</v>
      </c>
      <c r="DC3" s="14">
        <v>0.137125</v>
      </c>
      <c r="DD3" s="14">
        <v>0.13293749999999999</v>
      </c>
      <c r="DE3" s="14">
        <v>0.1285</v>
      </c>
      <c r="DF3" s="14">
        <v>0.1245</v>
      </c>
      <c r="DG3" s="14">
        <v>0.1204375</v>
      </c>
      <c r="DH3" s="14">
        <v>0.1165625</v>
      </c>
      <c r="DI3" s="14">
        <v>0.1123125</v>
      </c>
      <c r="DJ3" s="14">
        <v>0.108375</v>
      </c>
      <c r="DK3" s="14">
        <v>0.1041875</v>
      </c>
      <c r="DL3" s="14">
        <v>0.1005625</v>
      </c>
      <c r="DM3" s="14">
        <v>9.6562499999999996E-2</v>
      </c>
      <c r="DN3" s="14">
        <v>9.2687500000000006E-2</v>
      </c>
      <c r="DO3" s="14">
        <v>8.9124999999999996E-2</v>
      </c>
      <c r="DP3" s="14">
        <v>8.54375E-2</v>
      </c>
      <c r="DQ3" s="14">
        <v>8.2437499999999997E-2</v>
      </c>
      <c r="DR3" s="14">
        <v>7.9312499999999994E-2</v>
      </c>
      <c r="DS3" s="14">
        <v>7.6499999999999999E-2</v>
      </c>
      <c r="DT3" s="14">
        <v>7.3437500000000003E-2</v>
      </c>
      <c r="DU3" s="14">
        <v>7.1062500000000001E-2</v>
      </c>
      <c r="DV3" s="14">
        <v>6.8812499999999999E-2</v>
      </c>
      <c r="DW3" s="14">
        <v>6.6312499999999996E-2</v>
      </c>
      <c r="DX3" s="14">
        <v>6.4125000000000001E-2</v>
      </c>
      <c r="DY3" s="14">
        <v>6.25E-2</v>
      </c>
      <c r="DZ3" s="14">
        <v>6.0562499999999998E-2</v>
      </c>
      <c r="EA3" s="14">
        <v>5.9374999999999997E-2</v>
      </c>
      <c r="EB3" s="14">
        <v>5.7375000000000002E-2</v>
      </c>
      <c r="EC3" s="14">
        <v>5.6312500000000001E-2</v>
      </c>
      <c r="ED3" s="14">
        <v>5.50625E-2</v>
      </c>
      <c r="EE3" s="14">
        <v>5.425E-2</v>
      </c>
      <c r="EF3" s="14">
        <v>5.2999999999999999E-2</v>
      </c>
      <c r="EG3" s="14">
        <v>5.2562499999999998E-2</v>
      </c>
      <c r="EH3" s="14">
        <v>5.1624999999999997E-2</v>
      </c>
      <c r="EI3" s="14">
        <v>5.1062499999999997E-2</v>
      </c>
      <c r="EJ3" s="14">
        <v>5.0874999999999997E-2</v>
      </c>
      <c r="EK3" s="14">
        <v>0.05</v>
      </c>
      <c r="EL3" s="14">
        <v>0.05</v>
      </c>
      <c r="EM3" s="14">
        <v>4.9437500000000002E-2</v>
      </c>
      <c r="EN3" s="14">
        <v>4.9625000000000002E-2</v>
      </c>
      <c r="EO3" s="14">
        <v>4.9250000000000002E-2</v>
      </c>
      <c r="EP3" s="14">
        <v>4.9312500000000002E-2</v>
      </c>
      <c r="EQ3" s="14">
        <v>4.9437500000000002E-2</v>
      </c>
      <c r="ER3" s="14">
        <v>4.9625000000000002E-2</v>
      </c>
      <c r="ES3" s="14">
        <v>4.9812500000000003E-2</v>
      </c>
      <c r="ET3" s="14">
        <v>5.0562500000000003E-2</v>
      </c>
      <c r="EU3" s="14">
        <v>5.1624999999999997E-2</v>
      </c>
      <c r="EV3" s="14">
        <v>5.2999999999999999E-2</v>
      </c>
      <c r="EW3" s="14">
        <v>5.49375E-2</v>
      </c>
      <c r="EX3" s="14">
        <v>5.7062500000000002E-2</v>
      </c>
      <c r="EY3" s="14">
        <v>5.7562500000000003E-2</v>
      </c>
      <c r="EZ3" s="14">
        <v>5.8062500000000003E-2</v>
      </c>
      <c r="FA3" s="14">
        <v>5.8187500000000003E-2</v>
      </c>
      <c r="FB3" s="14">
        <v>5.8250000000000003E-2</v>
      </c>
      <c r="FC3" s="14">
        <v>5.9062499999999997E-2</v>
      </c>
      <c r="FD3" s="14">
        <v>6.0874999999999999E-2</v>
      </c>
      <c r="FE3" s="14">
        <v>6.4062499999999994E-2</v>
      </c>
      <c r="FF3" s="14">
        <v>6.9250000000000006E-2</v>
      </c>
      <c r="FG3" s="14">
        <v>7.5937500000000005E-2</v>
      </c>
      <c r="FH3" s="14">
        <v>8.4687499999999999E-2</v>
      </c>
      <c r="FI3" s="14">
        <v>9.5500000000000002E-2</v>
      </c>
      <c r="FJ3" s="14">
        <v>0.107875</v>
      </c>
      <c r="FK3" s="14">
        <v>0.12225</v>
      </c>
      <c r="FL3" s="14">
        <v>0.138125</v>
      </c>
      <c r="FM3" s="14">
        <v>0.15506249999999999</v>
      </c>
      <c r="FN3" s="14">
        <v>0.17118749999999999</v>
      </c>
      <c r="FO3" s="14">
        <v>0.18662500000000001</v>
      </c>
      <c r="FP3" s="14">
        <v>0.19950000000000001</v>
      </c>
      <c r="FQ3" s="14">
        <v>0.20987500000000001</v>
      </c>
      <c r="FR3" s="14">
        <v>0.21725</v>
      </c>
      <c r="FS3" s="14">
        <v>0.2220625</v>
      </c>
      <c r="FT3" s="14">
        <v>0.22487499999999999</v>
      </c>
      <c r="FU3" s="14">
        <v>0.22625000000000001</v>
      </c>
      <c r="FV3" s="14">
        <v>0.22618750000000001</v>
      </c>
      <c r="FW3" s="14">
        <v>0.22543750000000001</v>
      </c>
      <c r="FX3" s="14">
        <v>0.22425</v>
      </c>
      <c r="FY3" s="14">
        <v>0.22268750000000001</v>
      </c>
      <c r="FZ3" s="14">
        <v>0.22162499999999999</v>
      </c>
      <c r="GA3" s="14">
        <v>0.21962499999999999</v>
      </c>
      <c r="GB3" s="14">
        <v>0.21862500000000001</v>
      </c>
      <c r="GC3" s="14">
        <v>0.218</v>
      </c>
      <c r="GD3" s="14">
        <v>0.21693750000000001</v>
      </c>
      <c r="GE3" s="14">
        <v>0.21581249999999999</v>
      </c>
      <c r="GF3" s="14">
        <v>0.21606249999999999</v>
      </c>
      <c r="GG3" s="14">
        <v>0.2164375</v>
      </c>
      <c r="GH3" s="14">
        <v>0.21631249999999999</v>
      </c>
      <c r="GI3" s="14">
        <v>0.21706249999999999</v>
      </c>
      <c r="GJ3" s="14">
        <v>0.21768750000000001</v>
      </c>
      <c r="GK3" s="14">
        <v>0.21837500000000001</v>
      </c>
      <c r="GL3" s="14">
        <v>0.21925</v>
      </c>
      <c r="GM3" s="14">
        <v>0.2205</v>
      </c>
      <c r="GN3" s="14">
        <v>0.22225</v>
      </c>
      <c r="GO3" s="14">
        <v>0.2240625</v>
      </c>
      <c r="GP3" s="14">
        <v>0.2258125</v>
      </c>
      <c r="GQ3" s="14">
        <v>0.22850000000000001</v>
      </c>
      <c r="GR3" s="14">
        <v>0.2305625</v>
      </c>
      <c r="GS3" s="14">
        <v>0.23293749999999999</v>
      </c>
      <c r="GT3" s="14">
        <v>0.23618749999999999</v>
      </c>
      <c r="GU3" s="14">
        <v>0.23931250000000001</v>
      </c>
      <c r="GV3" s="14">
        <v>0.24281249999999999</v>
      </c>
      <c r="GW3" s="14">
        <v>0.2464375</v>
      </c>
      <c r="GX3" s="14">
        <v>0.25031249999999999</v>
      </c>
      <c r="GY3" s="14">
        <v>0.25462499999999999</v>
      </c>
      <c r="GZ3" s="14">
        <v>0.25906249999999997</v>
      </c>
      <c r="HA3" s="14">
        <v>0.26337500000000003</v>
      </c>
      <c r="HB3" s="14">
        <v>0.26818750000000002</v>
      </c>
      <c r="HC3" s="14">
        <v>0.27281250000000001</v>
      </c>
      <c r="HD3" s="14">
        <v>0.27787499999999998</v>
      </c>
      <c r="HE3" s="14">
        <v>0.28256249999999999</v>
      </c>
      <c r="HF3" s="14">
        <v>0.28768749999999998</v>
      </c>
      <c r="HG3" s="14">
        <v>0.29218749999999999</v>
      </c>
      <c r="HH3" s="14">
        <v>0.29625000000000001</v>
      </c>
      <c r="HI3" s="14">
        <v>0.29962499999999997</v>
      </c>
      <c r="HJ3" s="14">
        <v>0.30312499999999998</v>
      </c>
      <c r="HK3" s="14">
        <v>0.30606250000000002</v>
      </c>
      <c r="HL3" s="14">
        <v>0.30856250000000002</v>
      </c>
      <c r="HM3" s="14">
        <v>0.31156250000000002</v>
      </c>
      <c r="HN3" s="14">
        <v>0.31424999999999997</v>
      </c>
      <c r="HO3" s="14">
        <v>0.31724999999999998</v>
      </c>
      <c r="HP3" s="14">
        <v>0.32037500000000002</v>
      </c>
      <c r="HQ3" s="14">
        <v>0.3228125</v>
      </c>
      <c r="HR3" s="14">
        <v>0.32650000000000001</v>
      </c>
      <c r="HS3" s="14">
        <v>0.32968750000000002</v>
      </c>
      <c r="HT3" s="14">
        <v>0.33306249999999998</v>
      </c>
      <c r="HU3" s="14">
        <v>0.33631250000000001</v>
      </c>
      <c r="HV3" s="14">
        <v>0.34181250000000002</v>
      </c>
      <c r="HW3" s="14">
        <v>0.34781250000000002</v>
      </c>
      <c r="HX3" s="14">
        <v>0.35531249999999998</v>
      </c>
      <c r="HY3" s="14">
        <v>0.36537500000000001</v>
      </c>
      <c r="HZ3" s="14">
        <v>0.376</v>
      </c>
      <c r="IA3" s="14">
        <v>0.39074999999999999</v>
      </c>
      <c r="IB3" s="14">
        <v>0.40768749999999998</v>
      </c>
      <c r="IC3" s="14">
        <v>0.42987500000000001</v>
      </c>
      <c r="ID3" s="14">
        <v>0.45731250000000001</v>
      </c>
      <c r="IE3" s="14">
        <v>0.4906875</v>
      </c>
      <c r="IF3" s="14">
        <v>0.53243750000000001</v>
      </c>
      <c r="IG3" s="14">
        <v>0.58181249999999995</v>
      </c>
      <c r="IH3" s="14">
        <v>0.64300000000000002</v>
      </c>
      <c r="II3" s="14">
        <v>0.70950000000000002</v>
      </c>
      <c r="IJ3" s="14">
        <v>0.79212499999999997</v>
      </c>
      <c r="IK3" s="14">
        <v>0.88024999999999998</v>
      </c>
      <c r="IL3" s="14">
        <v>0.98499999999999999</v>
      </c>
      <c r="IM3" s="14">
        <v>1.094875</v>
      </c>
      <c r="IN3" s="14">
        <v>1.2259374999999999</v>
      </c>
      <c r="IO3" s="14">
        <v>1.3564375</v>
      </c>
      <c r="IP3" s="14">
        <v>1.5058125</v>
      </c>
      <c r="IQ3" s="14">
        <v>1.6549375</v>
      </c>
      <c r="IR3" s="14">
        <v>1.8165625000000001</v>
      </c>
      <c r="IS3" s="14">
        <v>1.95675</v>
      </c>
      <c r="IT3" s="14">
        <v>2.0587499999999999</v>
      </c>
      <c r="IU3" s="14">
        <v>2.0913750000000002</v>
      </c>
      <c r="IV3" s="14">
        <v>2.1035624999999998</v>
      </c>
      <c r="IW3" s="14">
        <v>2.1047500000000001</v>
      </c>
      <c r="IX3" s="14">
        <v>2.1053125000000001</v>
      </c>
      <c r="IY3" s="14">
        <v>2.1075624999999998</v>
      </c>
      <c r="IZ3" s="14">
        <v>2.1074375000000001</v>
      </c>
      <c r="JA3" s="14">
        <v>2.1086874999999998</v>
      </c>
      <c r="JB3" s="14">
        <v>2.1091250000000001</v>
      </c>
      <c r="JC3" s="14">
        <v>2.1089375000000001</v>
      </c>
      <c r="JD3" s="14">
        <v>2.1070000000000002</v>
      </c>
      <c r="JE3" s="14">
        <v>2.1040624999999999</v>
      </c>
      <c r="JF3" s="14">
        <v>2.0938124999999999</v>
      </c>
      <c r="JG3" s="14">
        <v>2.0498124999999998</v>
      </c>
      <c r="JH3" s="14">
        <v>1.907375</v>
      </c>
      <c r="JI3" s="14">
        <v>1.7326250000000001</v>
      </c>
      <c r="JJ3" s="14">
        <v>1.5595625</v>
      </c>
      <c r="JK3" s="14">
        <v>1.4043125000000001</v>
      </c>
      <c r="JL3" s="14">
        <v>1.2583124999999999</v>
      </c>
      <c r="JM3" s="14">
        <v>1.127375</v>
      </c>
      <c r="JN3" s="14">
        <v>1.0043124999999999</v>
      </c>
      <c r="JO3" s="14">
        <v>0.89849999999999997</v>
      </c>
      <c r="JP3" s="14">
        <v>0.79918750000000005</v>
      </c>
      <c r="JQ3" s="14">
        <v>0.71368750000000003</v>
      </c>
      <c r="JR3" s="14">
        <v>0.63506249999999997</v>
      </c>
      <c r="JS3" s="14">
        <v>0.56774999999999998</v>
      </c>
      <c r="JT3" s="14">
        <v>0.50724999999999998</v>
      </c>
      <c r="JU3" s="14">
        <v>0.45874999999999999</v>
      </c>
      <c r="JV3" s="14">
        <v>0.41375000000000001</v>
      </c>
      <c r="JW3" s="14">
        <v>0.37475000000000003</v>
      </c>
      <c r="JX3" s="14">
        <v>0.34137499999999998</v>
      </c>
      <c r="JY3" s="14">
        <v>0.31337500000000001</v>
      </c>
      <c r="JZ3" s="14">
        <v>0.28975000000000001</v>
      </c>
      <c r="KA3" s="14">
        <v>0.26924999999999999</v>
      </c>
      <c r="KB3" s="14">
        <v>0.25131249999999999</v>
      </c>
      <c r="KC3" s="14">
        <v>0.23656250000000001</v>
      </c>
      <c r="KD3" s="14">
        <v>0.2233125</v>
      </c>
      <c r="KE3" s="14">
        <v>0.2124375</v>
      </c>
      <c r="KF3" s="14">
        <v>0.20275000000000001</v>
      </c>
      <c r="KG3" s="14">
        <v>0.1948125</v>
      </c>
      <c r="KH3" s="14">
        <v>0.18718750000000001</v>
      </c>
      <c r="KI3" s="14">
        <v>0.1806875</v>
      </c>
      <c r="KJ3" s="14">
        <v>0.17481250000000001</v>
      </c>
      <c r="KK3" s="14">
        <v>0.17018749999999999</v>
      </c>
      <c r="KL3" s="14">
        <v>0.16562499999999999</v>
      </c>
      <c r="KM3" s="14">
        <v>0.16137499999999999</v>
      </c>
      <c r="KN3" s="14">
        <v>0.15762499999999999</v>
      </c>
      <c r="KO3" s="14">
        <v>0.15462500000000001</v>
      </c>
      <c r="KP3" s="14">
        <v>0.1511875</v>
      </c>
      <c r="KQ3" s="14">
        <v>0.14862500000000001</v>
      </c>
      <c r="KR3" s="14">
        <v>0.14574999999999999</v>
      </c>
      <c r="KS3" s="14">
        <v>0.14299999999999999</v>
      </c>
      <c r="KT3" s="14">
        <v>0.14081250000000001</v>
      </c>
      <c r="KU3" s="14">
        <v>0.13843749999999999</v>
      </c>
      <c r="KV3" s="14">
        <v>0.136125</v>
      </c>
      <c r="KW3" s="14">
        <v>0.13387499999999999</v>
      </c>
      <c r="KX3" s="14">
        <v>0.13162499999999999</v>
      </c>
      <c r="KY3" s="14">
        <v>0.12987499999999999</v>
      </c>
      <c r="KZ3" s="14">
        <v>0.1275625</v>
      </c>
      <c r="LA3" s="14">
        <v>0.12562499999999999</v>
      </c>
      <c r="LB3" s="14">
        <v>0.12331250000000001</v>
      </c>
      <c r="LC3" s="14">
        <v>0.1219375</v>
      </c>
      <c r="LD3" s="14">
        <v>0.1193125</v>
      </c>
      <c r="LE3" s="14">
        <v>0.1180625</v>
      </c>
      <c r="LF3" s="14">
        <v>0.11587500000000001</v>
      </c>
      <c r="LG3" s="14">
        <v>0.114375</v>
      </c>
      <c r="LH3" s="14">
        <v>0.1125</v>
      </c>
      <c r="LI3" s="14">
        <v>0.11106249999999999</v>
      </c>
      <c r="LJ3" s="14">
        <v>0.109125</v>
      </c>
      <c r="LK3" s="14">
        <v>0.10775</v>
      </c>
      <c r="LL3" s="14">
        <v>0.1055</v>
      </c>
      <c r="LM3" s="14">
        <v>0.10362499999999999</v>
      </c>
      <c r="LN3" s="14">
        <v>0.10187499999999999</v>
      </c>
      <c r="LO3" s="14">
        <v>0.1000625</v>
      </c>
      <c r="LP3" s="14">
        <v>9.8812499999999998E-2</v>
      </c>
      <c r="LQ3" s="14">
        <v>9.6625000000000003E-2</v>
      </c>
      <c r="LR3" s="14">
        <v>9.5312499999999994E-2</v>
      </c>
      <c r="LS3" s="14">
        <v>9.3312500000000007E-2</v>
      </c>
      <c r="LT3" s="14">
        <v>9.1874999999999998E-2</v>
      </c>
      <c r="LU3" s="14">
        <v>8.9812500000000003E-2</v>
      </c>
      <c r="LV3" s="14">
        <v>8.8312500000000002E-2</v>
      </c>
      <c r="LW3" s="14">
        <v>8.63125E-2</v>
      </c>
      <c r="LX3" s="14">
        <v>8.4812499999999999E-2</v>
      </c>
      <c r="LY3" s="14">
        <v>8.2500000000000004E-2</v>
      </c>
      <c r="LZ3" s="14">
        <v>8.1000000000000003E-2</v>
      </c>
      <c r="MA3" s="14">
        <v>7.9062499999999994E-2</v>
      </c>
      <c r="MB3" s="14">
        <v>7.7062500000000006E-2</v>
      </c>
      <c r="MC3" s="14">
        <v>7.5374999999999998E-2</v>
      </c>
      <c r="MD3" s="14">
        <v>7.3312500000000003E-2</v>
      </c>
      <c r="ME3" s="14">
        <v>7.1187500000000001E-2</v>
      </c>
      <c r="MF3" s="14">
        <v>6.9187499999999999E-2</v>
      </c>
      <c r="MG3" s="14">
        <v>6.7000000000000004E-2</v>
      </c>
      <c r="MH3" s="14">
        <v>6.4812499999999995E-2</v>
      </c>
      <c r="MI3" s="14">
        <v>6.2E-2</v>
      </c>
      <c r="MJ3" s="14">
        <v>0.06</v>
      </c>
      <c r="MK3" s="14">
        <v>5.7187500000000002E-2</v>
      </c>
      <c r="ML3" s="14">
        <v>5.5125E-2</v>
      </c>
      <c r="MM3" s="14">
        <v>5.2812499999999998E-2</v>
      </c>
      <c r="MN3" s="14">
        <v>5.1062499999999997E-2</v>
      </c>
      <c r="MO3" s="14">
        <v>4.8062500000000001E-2</v>
      </c>
      <c r="MP3" s="14">
        <v>4.5999999999999999E-2</v>
      </c>
      <c r="MQ3" s="14">
        <v>4.3062499999999997E-2</v>
      </c>
      <c r="MR3" s="14">
        <v>4.0187500000000001E-2</v>
      </c>
      <c r="MS3" s="14">
        <v>3.7437499999999999E-2</v>
      </c>
      <c r="MT3" s="14">
        <v>3.4312500000000003E-2</v>
      </c>
      <c r="MU3" s="14">
        <v>3.125E-2</v>
      </c>
      <c r="MV3" s="14">
        <v>2.78125E-2</v>
      </c>
      <c r="MW3" s="14">
        <v>2.4375000000000001E-2</v>
      </c>
      <c r="MX3" s="14">
        <v>2.0312500000000001E-2</v>
      </c>
      <c r="MY3" s="14">
        <v>1.6687500000000001E-2</v>
      </c>
      <c r="MZ3" s="14">
        <v>1.20625E-2</v>
      </c>
      <c r="NA3" s="14">
        <v>8.1875000000000003E-3</v>
      </c>
      <c r="NB3" s="14">
        <v>3.875E-3</v>
      </c>
      <c r="NC3" s="14">
        <v>-1.25E-4</v>
      </c>
      <c r="ND3" s="14">
        <v>-3.6874999999999998E-3</v>
      </c>
      <c r="NE3" s="14">
        <v>-6.9375000000000001E-3</v>
      </c>
      <c r="NF3" s="14">
        <v>-9.2499999999999995E-3</v>
      </c>
      <c r="NG3" s="14">
        <v>-1.0937499999999999E-2</v>
      </c>
      <c r="NH3" s="14">
        <v>-1.2812499999999999E-2</v>
      </c>
      <c r="NI3" s="14">
        <v>-1.35E-2</v>
      </c>
      <c r="NJ3" s="14">
        <v>-1.4312500000000001E-2</v>
      </c>
      <c r="NK3" s="14">
        <v>-1.4687499999999999E-2</v>
      </c>
      <c r="NL3" s="14">
        <v>-1.4937499999999999E-2</v>
      </c>
      <c r="NM3" s="14">
        <v>-1.4500000000000001E-2</v>
      </c>
      <c r="NN3" s="14">
        <v>-1.4999999999999999E-2</v>
      </c>
      <c r="NO3" s="14">
        <v>-1.4937499999999999E-2</v>
      </c>
      <c r="NP3" s="14">
        <v>-1.525E-2</v>
      </c>
      <c r="NQ3" s="14">
        <v>-1.51875E-2</v>
      </c>
      <c r="NR3" s="14">
        <v>-1.575E-2</v>
      </c>
      <c r="NS3" s="14">
        <v>-1.55E-2</v>
      </c>
      <c r="NT3" s="14">
        <v>-1.61875E-2</v>
      </c>
      <c r="NU3" s="14">
        <v>-1.58125E-2</v>
      </c>
      <c r="NV3" s="14">
        <v>-1.6375000000000001E-2</v>
      </c>
      <c r="NW3" s="14">
        <v>-1.6937500000000001E-2</v>
      </c>
      <c r="NX3" s="14">
        <v>-1.6625000000000001E-2</v>
      </c>
      <c r="NY3" s="14">
        <v>-1.7125000000000001E-2</v>
      </c>
      <c r="NZ3" s="14">
        <v>-1.7312500000000001E-2</v>
      </c>
      <c r="OA3" s="14">
        <v>-1.7624999999999998E-2</v>
      </c>
      <c r="OB3" s="14">
        <v>-1.7437500000000002E-2</v>
      </c>
      <c r="OC3" s="14">
        <v>-1.7562500000000002E-2</v>
      </c>
      <c r="OD3" s="14">
        <v>-1.7687499999999998E-2</v>
      </c>
      <c r="OE3" s="14">
        <v>-1.8749999999999999E-2</v>
      </c>
      <c r="OF3" s="14">
        <v>-1.95E-2</v>
      </c>
      <c r="OG3" s="14">
        <v>-2.1937499999999999E-2</v>
      </c>
      <c r="OH3" s="14">
        <v>-2.31875E-2</v>
      </c>
      <c r="OI3" s="14">
        <v>-2.3625E-2</v>
      </c>
      <c r="OJ3" s="14">
        <v>-2.2687499999999999E-2</v>
      </c>
      <c r="OK3" s="14">
        <v>-2.2124999999999999E-2</v>
      </c>
      <c r="OL3" s="14">
        <v>-2.1874999999999999E-2</v>
      </c>
      <c r="OM3" s="14">
        <v>-2.2624999999999999E-2</v>
      </c>
      <c r="ON3" s="14">
        <v>-2.2624999999999999E-2</v>
      </c>
      <c r="OO3" s="14">
        <v>-2.36875E-2</v>
      </c>
      <c r="OP3" s="14">
        <v>-2.4250000000000001E-2</v>
      </c>
      <c r="OQ3" s="14">
        <v>-2.5499999999999998E-2</v>
      </c>
      <c r="OR3" s="14">
        <v>-2.6249999999999999E-2</v>
      </c>
      <c r="OS3" s="14">
        <v>-2.775E-2</v>
      </c>
      <c r="OT3" s="14">
        <v>-2.8750000000000001E-2</v>
      </c>
      <c r="OU3" s="14">
        <v>-3.0499999999999999E-2</v>
      </c>
      <c r="OV3" s="14">
        <v>-3.18125E-2</v>
      </c>
      <c r="OW3" s="14">
        <v>-3.4125000000000003E-2</v>
      </c>
      <c r="OX3" s="14">
        <v>-3.5937499999999997E-2</v>
      </c>
      <c r="OY3" s="14">
        <v>-3.8437499999999999E-2</v>
      </c>
      <c r="OZ3" s="14">
        <v>-4.0750000000000001E-2</v>
      </c>
      <c r="PA3" s="14">
        <v>-4.3374999999999997E-2</v>
      </c>
      <c r="PB3" s="14">
        <v>-4.6062499999999999E-2</v>
      </c>
      <c r="PC3" s="14">
        <v>-4.9375000000000002E-2</v>
      </c>
      <c r="PD3" s="14">
        <v>-5.2874999999999998E-2</v>
      </c>
      <c r="PE3" s="14">
        <v>-5.6312500000000001E-2</v>
      </c>
      <c r="PF3" s="14">
        <v>-6.0374999999999998E-2</v>
      </c>
      <c r="PG3" s="14">
        <v>-6.4312499999999995E-2</v>
      </c>
      <c r="PH3" s="14">
        <v>-6.8562499999999998E-2</v>
      </c>
      <c r="PI3" s="14">
        <v>-7.3124999999999996E-2</v>
      </c>
      <c r="PJ3" s="14">
        <v>-7.7875E-2</v>
      </c>
      <c r="PK3" s="14">
        <v>-8.2687499999999997E-2</v>
      </c>
      <c r="PL3" s="14">
        <v>-8.8062500000000002E-2</v>
      </c>
      <c r="PM3" s="14">
        <v>-9.375E-2</v>
      </c>
      <c r="PN3" s="14">
        <v>-9.9625000000000005E-2</v>
      </c>
      <c r="PO3" s="14">
        <v>-0.1060625</v>
      </c>
      <c r="PP3" s="14">
        <v>-0.1124375</v>
      </c>
      <c r="PQ3" s="14">
        <v>-0.1189375</v>
      </c>
      <c r="PR3" s="14">
        <v>-0.12556249999999999</v>
      </c>
      <c r="PS3" s="14">
        <v>-0.13250000000000001</v>
      </c>
      <c r="PT3" s="14">
        <v>-0.13893749999999999</v>
      </c>
      <c r="PU3" s="14">
        <v>-0.1454375</v>
      </c>
      <c r="PV3" s="14">
        <v>-0.15175</v>
      </c>
      <c r="PW3" s="14">
        <v>-0.15793750000000001</v>
      </c>
      <c r="PX3" s="14">
        <v>-0.16325000000000001</v>
      </c>
      <c r="PY3" s="14">
        <v>-0.16950000000000001</v>
      </c>
      <c r="PZ3" s="14">
        <v>-0.175375</v>
      </c>
      <c r="QA3" s="14">
        <v>-0.18162500000000001</v>
      </c>
      <c r="QB3" s="14">
        <v>-0.188</v>
      </c>
      <c r="QC3" s="14">
        <v>-0.19437499999999999</v>
      </c>
      <c r="QD3" s="14">
        <v>-0.20018749999999999</v>
      </c>
      <c r="QE3" s="14">
        <v>-0.2069375</v>
      </c>
      <c r="QF3" s="14">
        <v>-0.21287500000000001</v>
      </c>
      <c r="QG3" s="14">
        <v>-0.21925</v>
      </c>
      <c r="QH3" s="14">
        <v>-0.22518750000000001</v>
      </c>
      <c r="QI3" s="14">
        <v>-0.231875</v>
      </c>
      <c r="QJ3" s="14">
        <v>-0.238125</v>
      </c>
      <c r="QK3" s="14">
        <v>-0.2436875</v>
      </c>
      <c r="QL3" s="14">
        <v>-0.24943750000000001</v>
      </c>
      <c r="QM3" s="14">
        <v>-0.25424999999999998</v>
      </c>
      <c r="QN3" s="14">
        <v>-0.25956249999999997</v>
      </c>
      <c r="QO3" s="14">
        <v>-0.26381250000000001</v>
      </c>
      <c r="QP3" s="14">
        <v>-0.26906249999999998</v>
      </c>
      <c r="QQ3" s="14">
        <v>-0.27374999999999999</v>
      </c>
      <c r="QR3" s="14">
        <v>-0.27881250000000002</v>
      </c>
      <c r="QS3" s="14">
        <v>-0.28318749999999998</v>
      </c>
      <c r="QT3" s="14">
        <v>-0.28837499999999999</v>
      </c>
      <c r="QU3" s="14">
        <v>-0.29331249999999998</v>
      </c>
      <c r="QV3" s="14">
        <v>-0.29881249999999998</v>
      </c>
      <c r="QW3" s="14">
        <v>-0.30356250000000001</v>
      </c>
      <c r="QX3" s="14">
        <v>-0.30962499999999998</v>
      </c>
      <c r="QY3" s="14">
        <v>-0.31524999999999997</v>
      </c>
      <c r="QZ3" s="14">
        <v>-0.32162499999999999</v>
      </c>
      <c r="RA3" s="14">
        <v>-0.327625</v>
      </c>
      <c r="RB3" s="14">
        <v>-0.33474999999999999</v>
      </c>
      <c r="RC3" s="14">
        <v>-0.34100000000000003</v>
      </c>
      <c r="RD3" s="14">
        <v>-0.34849999999999998</v>
      </c>
      <c r="RE3" s="14">
        <v>-0.35518749999999999</v>
      </c>
      <c r="RF3" s="14">
        <v>-0.363375</v>
      </c>
      <c r="RG3" s="14">
        <v>-0.3695</v>
      </c>
      <c r="RH3" s="14">
        <v>-0.37793749999999998</v>
      </c>
      <c r="RI3" s="14">
        <v>-0.38462499999999999</v>
      </c>
      <c r="RJ3" s="14">
        <v>-0.3934375</v>
      </c>
      <c r="RK3" s="14">
        <v>-0.40018749999999997</v>
      </c>
      <c r="RL3" s="14">
        <v>-0.40831250000000002</v>
      </c>
      <c r="RM3" s="14">
        <v>-0.41468749999999999</v>
      </c>
      <c r="RN3" s="14">
        <v>-0.422875</v>
      </c>
      <c r="RO3" s="14">
        <v>-0.43037500000000001</v>
      </c>
      <c r="RP3" s="14">
        <v>-0.43581249999999999</v>
      </c>
      <c r="RQ3" s="14">
        <v>-0.4438125</v>
      </c>
      <c r="RR3" s="14">
        <v>-0.449625</v>
      </c>
      <c r="RS3" s="14">
        <v>-0.45787499999999998</v>
      </c>
      <c r="RT3" s="14">
        <v>-0.46456249999999999</v>
      </c>
      <c r="RU3" s="14">
        <v>-0.4740625</v>
      </c>
      <c r="RV3" s="14">
        <v>-0.48275000000000001</v>
      </c>
      <c r="RW3" s="14">
        <v>-0.49437500000000001</v>
      </c>
      <c r="RX3" s="14">
        <v>-0.50537500000000002</v>
      </c>
      <c r="RY3" s="14">
        <v>-0.51981250000000001</v>
      </c>
      <c r="RZ3" s="14">
        <v>-0.53474999999999995</v>
      </c>
      <c r="SA3" s="14">
        <v>-0.55381250000000004</v>
      </c>
      <c r="SB3" s="14">
        <v>-0.57368750000000002</v>
      </c>
      <c r="SC3" s="14">
        <v>-0.59875</v>
      </c>
      <c r="SD3" s="14">
        <v>-0.62443749999999998</v>
      </c>
      <c r="SE3" s="14">
        <v>-0.65506249999999999</v>
      </c>
      <c r="SF3" s="14">
        <v>-0.68593749999999998</v>
      </c>
      <c r="SG3" s="14">
        <v>-0.72175</v>
      </c>
      <c r="SH3" s="14">
        <v>-0.75487499999999996</v>
      </c>
      <c r="SI3" s="14">
        <v>-0.79212499999999997</v>
      </c>
      <c r="SJ3" s="14">
        <v>-0.82687500000000003</v>
      </c>
      <c r="SK3" s="14">
        <v>-0.86443749999999997</v>
      </c>
      <c r="SL3" s="14">
        <v>-0.89718750000000003</v>
      </c>
      <c r="SM3" s="14">
        <v>-0.93031249999999999</v>
      </c>
      <c r="SN3" s="14">
        <v>-0.95718749999999997</v>
      </c>
      <c r="SO3" s="14">
        <v>-0.98018749999999999</v>
      </c>
      <c r="SP3" s="14">
        <v>-0.99481249999999999</v>
      </c>
      <c r="SQ3" s="14">
        <v>-1.005125</v>
      </c>
    </row>
    <row r="4" spans="1:511" x14ac:dyDescent="0.25">
      <c r="A4" s="3">
        <v>3</v>
      </c>
      <c r="B4" s="4">
        <v>88</v>
      </c>
      <c r="C4" s="4">
        <v>1</v>
      </c>
      <c r="D4" s="4">
        <v>2.8</v>
      </c>
      <c r="E4" s="4">
        <v>0.6</v>
      </c>
      <c r="F4" s="4">
        <f t="shared" si="0"/>
        <v>2.1999999999999997</v>
      </c>
      <c r="G4" s="5">
        <v>1</v>
      </c>
      <c r="H4" s="6">
        <v>1</v>
      </c>
      <c r="I4" s="4">
        <v>720</v>
      </c>
      <c r="J4" s="4">
        <v>5</v>
      </c>
      <c r="K4" s="4">
        <f t="shared" si="1"/>
        <v>36</v>
      </c>
      <c r="L4" s="14">
        <v>-0.59012500000000001</v>
      </c>
      <c r="M4" s="14">
        <v>-0.59650000000000003</v>
      </c>
      <c r="N4" s="14">
        <v>-0.59306250000000005</v>
      </c>
      <c r="O4" s="14">
        <v>-0.52468749999999997</v>
      </c>
      <c r="P4" s="14">
        <v>-0.46756249999999999</v>
      </c>
      <c r="Q4" s="14">
        <v>-0.42049999999999998</v>
      </c>
      <c r="R4" s="14">
        <v>-0.38324999999999998</v>
      </c>
      <c r="S4" s="14">
        <v>-0.35025000000000001</v>
      </c>
      <c r="T4" s="14">
        <v>-0.32243749999999999</v>
      </c>
      <c r="U4" s="14">
        <v>-0.29693750000000002</v>
      </c>
      <c r="V4" s="14">
        <v>-0.27500000000000002</v>
      </c>
      <c r="W4" s="14">
        <v>-0.25424999999999998</v>
      </c>
      <c r="X4" s="14">
        <v>-0.23624999999999999</v>
      </c>
      <c r="Y4" s="14">
        <v>-0.21906249999999999</v>
      </c>
      <c r="Z4" s="14">
        <v>-0.203875</v>
      </c>
      <c r="AA4" s="14">
        <v>-0.18968750000000001</v>
      </c>
      <c r="AB4" s="14">
        <v>-0.1769375</v>
      </c>
      <c r="AC4" s="14">
        <v>-0.16537499999999999</v>
      </c>
      <c r="AD4" s="14">
        <v>-0.15531249999999999</v>
      </c>
      <c r="AE4" s="14">
        <v>-0.146125</v>
      </c>
      <c r="AF4" s="14">
        <v>-0.13825000000000001</v>
      </c>
      <c r="AG4" s="14">
        <v>-0.13118750000000001</v>
      </c>
      <c r="AH4" s="14">
        <v>-0.125</v>
      </c>
      <c r="AI4" s="14">
        <v>-0.1195625</v>
      </c>
      <c r="AJ4" s="14">
        <v>-0.1146875</v>
      </c>
      <c r="AK4" s="14">
        <v>-0.11025</v>
      </c>
      <c r="AL4" s="14">
        <v>-0.106125</v>
      </c>
      <c r="AM4" s="14">
        <v>-0.1024375</v>
      </c>
      <c r="AN4" s="14">
        <v>-9.8937499999999998E-2</v>
      </c>
      <c r="AO4" s="14">
        <v>-9.6062499999999995E-2</v>
      </c>
      <c r="AP4" s="14">
        <v>-9.2937500000000006E-2</v>
      </c>
      <c r="AQ4" s="14">
        <v>-9.0062500000000004E-2</v>
      </c>
      <c r="AR4" s="14">
        <v>-8.7437500000000001E-2</v>
      </c>
      <c r="AS4" s="14">
        <v>-8.4625000000000006E-2</v>
      </c>
      <c r="AT4" s="14">
        <v>-8.2375000000000004E-2</v>
      </c>
      <c r="AU4" s="14">
        <v>-7.9812499999999995E-2</v>
      </c>
      <c r="AV4" s="14">
        <v>-7.7437500000000006E-2</v>
      </c>
      <c r="AW4" s="14">
        <v>-7.5062500000000004E-2</v>
      </c>
      <c r="AX4" s="14">
        <v>-7.2999999999999995E-2</v>
      </c>
      <c r="AY4" s="14">
        <v>-7.0624999999999993E-2</v>
      </c>
      <c r="AZ4" s="14">
        <v>-6.8687499999999999E-2</v>
      </c>
      <c r="BA4" s="14">
        <v>-6.6375000000000003E-2</v>
      </c>
      <c r="BB4" s="14">
        <v>-6.4437499999999995E-2</v>
      </c>
      <c r="BC4" s="14">
        <v>-6.20625E-2</v>
      </c>
      <c r="BD4" s="14">
        <v>-6.0124999999999998E-2</v>
      </c>
      <c r="BE4" s="14">
        <v>-5.7687500000000003E-2</v>
      </c>
      <c r="BF4" s="14">
        <v>-5.5500000000000001E-2</v>
      </c>
      <c r="BG4" s="14">
        <v>-5.2937499999999998E-2</v>
      </c>
      <c r="BH4" s="14">
        <v>-5.0500000000000003E-2</v>
      </c>
      <c r="BI4" s="14">
        <v>-4.7937500000000001E-2</v>
      </c>
      <c r="BJ4" s="14">
        <v>-4.5374999999999999E-2</v>
      </c>
      <c r="BK4" s="14">
        <v>-4.2375000000000003E-2</v>
      </c>
      <c r="BL4" s="14">
        <v>-3.94375E-2</v>
      </c>
      <c r="BM4" s="14">
        <v>-3.6187499999999997E-2</v>
      </c>
      <c r="BN4" s="14">
        <v>-3.2875000000000001E-2</v>
      </c>
      <c r="BO4" s="14">
        <v>-2.9437499999999998E-2</v>
      </c>
      <c r="BP4" s="14">
        <v>-2.5312500000000002E-2</v>
      </c>
      <c r="BQ4" s="14">
        <v>-2.1187500000000001E-2</v>
      </c>
      <c r="BR4" s="14">
        <v>-1.6750000000000001E-2</v>
      </c>
      <c r="BS4" s="14">
        <v>-1.2562500000000001E-2</v>
      </c>
      <c r="BT4" s="14">
        <v>-7.7499999999999999E-3</v>
      </c>
      <c r="BU4" s="14">
        <v>-3.0000000000000001E-3</v>
      </c>
      <c r="BV4" s="14">
        <v>2.1250000000000002E-3</v>
      </c>
      <c r="BW4" s="14">
        <v>7.0625000000000002E-3</v>
      </c>
      <c r="BX4" s="14">
        <v>1.2687500000000001E-2</v>
      </c>
      <c r="BY4" s="14">
        <v>1.8187499999999999E-2</v>
      </c>
      <c r="BZ4" s="14">
        <v>2.2624999999999999E-2</v>
      </c>
      <c r="CA4" s="14">
        <v>2.75E-2</v>
      </c>
      <c r="CB4" s="14">
        <v>3.18125E-2</v>
      </c>
      <c r="CC4" s="14">
        <v>3.6187499999999997E-2</v>
      </c>
      <c r="CD4" s="14">
        <v>3.9625E-2</v>
      </c>
      <c r="CE4" s="14">
        <v>4.3062499999999997E-2</v>
      </c>
      <c r="CF4" s="14">
        <v>4.5687499999999999E-2</v>
      </c>
      <c r="CG4" s="14">
        <v>4.8000000000000001E-2</v>
      </c>
      <c r="CH4" s="14">
        <v>4.9687500000000002E-2</v>
      </c>
      <c r="CI4" s="14">
        <v>5.1124999999999997E-2</v>
      </c>
      <c r="CJ4" s="14">
        <v>5.1749999999999997E-2</v>
      </c>
      <c r="CK4" s="14">
        <v>5.2687499999999998E-2</v>
      </c>
      <c r="CL4" s="14">
        <v>5.2937499999999998E-2</v>
      </c>
      <c r="CM4" s="14">
        <v>5.3374999999999999E-2</v>
      </c>
      <c r="CN4" s="14">
        <v>5.3499999999999999E-2</v>
      </c>
      <c r="CO4" s="14">
        <v>5.3499999999999999E-2</v>
      </c>
      <c r="CP4" s="14">
        <v>5.3374999999999999E-2</v>
      </c>
      <c r="CQ4" s="14">
        <v>5.3437499999999999E-2</v>
      </c>
      <c r="CR4" s="14">
        <v>5.3187499999999999E-2</v>
      </c>
      <c r="CS4" s="14">
        <v>5.2812499999999998E-2</v>
      </c>
      <c r="CT4" s="14">
        <v>5.2312499999999998E-2</v>
      </c>
      <c r="CU4" s="14">
        <v>5.2249999999999998E-2</v>
      </c>
      <c r="CV4" s="14">
        <v>5.1499999999999997E-2</v>
      </c>
      <c r="CW4" s="14">
        <v>5.1062499999999997E-2</v>
      </c>
      <c r="CX4" s="14">
        <v>5.0312500000000003E-2</v>
      </c>
      <c r="CY4" s="14">
        <v>4.9812500000000003E-2</v>
      </c>
      <c r="CZ4" s="14">
        <v>4.8875000000000002E-2</v>
      </c>
      <c r="DA4" s="14">
        <v>4.8062500000000001E-2</v>
      </c>
      <c r="DB4" s="14">
        <v>4.7E-2</v>
      </c>
      <c r="DC4" s="14">
        <v>4.64375E-2</v>
      </c>
      <c r="DD4" s="14">
        <v>4.5249999999999999E-2</v>
      </c>
      <c r="DE4" s="14">
        <v>4.4437499999999998E-2</v>
      </c>
      <c r="DF4" s="14">
        <v>4.3124999999999997E-2</v>
      </c>
      <c r="DG4" s="14">
        <v>4.2250000000000003E-2</v>
      </c>
      <c r="DH4" s="14">
        <v>4.1125000000000002E-2</v>
      </c>
      <c r="DI4" s="14">
        <v>4.0062500000000001E-2</v>
      </c>
      <c r="DJ4" s="14">
        <v>3.90625E-2</v>
      </c>
      <c r="DK4" s="14">
        <v>3.8124999999999999E-2</v>
      </c>
      <c r="DL4" s="14">
        <v>3.6999999999999998E-2</v>
      </c>
      <c r="DM4" s="14">
        <v>3.6312499999999998E-2</v>
      </c>
      <c r="DN4" s="14">
        <v>3.5374999999999997E-2</v>
      </c>
      <c r="DO4" s="14">
        <v>3.4687500000000003E-2</v>
      </c>
      <c r="DP4" s="14">
        <v>3.3937500000000002E-2</v>
      </c>
      <c r="DQ4" s="14">
        <v>3.3312500000000002E-2</v>
      </c>
      <c r="DR4" s="14">
        <v>3.2687500000000001E-2</v>
      </c>
      <c r="DS4" s="14">
        <v>3.2062500000000001E-2</v>
      </c>
      <c r="DT4" s="14">
        <v>3.13125E-2</v>
      </c>
      <c r="DU4" s="14">
        <v>3.1E-2</v>
      </c>
      <c r="DV4" s="14">
        <v>3.0437499999999999E-2</v>
      </c>
      <c r="DW4" s="14">
        <v>3.0124999999999999E-2</v>
      </c>
      <c r="DX4" s="14">
        <v>2.9812499999999999E-2</v>
      </c>
      <c r="DY4" s="14">
        <v>2.9624999999999999E-2</v>
      </c>
      <c r="DZ4" s="14">
        <v>2.9250000000000002E-2</v>
      </c>
      <c r="EA4" s="14">
        <v>2.9312499999999998E-2</v>
      </c>
      <c r="EB4" s="14">
        <v>2.9125000000000002E-2</v>
      </c>
      <c r="EC4" s="14">
        <v>2.9125000000000002E-2</v>
      </c>
      <c r="ED4" s="14">
        <v>2.9062500000000002E-2</v>
      </c>
      <c r="EE4" s="14">
        <v>2.9437499999999998E-2</v>
      </c>
      <c r="EF4" s="14">
        <v>2.9312499999999998E-2</v>
      </c>
      <c r="EG4" s="14">
        <v>2.9499999999999998E-2</v>
      </c>
      <c r="EH4" s="14">
        <v>2.9499999999999998E-2</v>
      </c>
      <c r="EI4" s="14">
        <v>2.9874999999999999E-2</v>
      </c>
      <c r="EJ4" s="14">
        <v>3.0187499999999999E-2</v>
      </c>
      <c r="EK4" s="14">
        <v>3.0124999999999999E-2</v>
      </c>
      <c r="EL4" s="14">
        <v>3.0499999999999999E-2</v>
      </c>
      <c r="EM4" s="14">
        <v>3.0499999999999999E-2</v>
      </c>
      <c r="EN4" s="14">
        <v>3.0875E-2</v>
      </c>
      <c r="EO4" s="14">
        <v>3.10625E-2</v>
      </c>
      <c r="EP4" s="14">
        <v>3.16875E-2</v>
      </c>
      <c r="EQ4" s="14">
        <v>3.2500000000000001E-2</v>
      </c>
      <c r="ER4" s="14">
        <v>3.4250000000000003E-2</v>
      </c>
      <c r="ES4" s="14">
        <v>3.6562499999999998E-2</v>
      </c>
      <c r="ET4" s="14">
        <v>4.0125000000000001E-2</v>
      </c>
      <c r="EU4" s="14">
        <v>4.2999999999999997E-2</v>
      </c>
      <c r="EV4" s="14">
        <v>4.2937500000000003E-2</v>
      </c>
      <c r="EW4" s="14">
        <v>4.0562500000000001E-2</v>
      </c>
      <c r="EX4" s="14">
        <v>3.9750000000000001E-2</v>
      </c>
      <c r="EY4" s="14">
        <v>4.0687500000000001E-2</v>
      </c>
      <c r="EZ4" s="14">
        <v>4.3187499999999997E-2</v>
      </c>
      <c r="FA4" s="14">
        <v>4.725E-2</v>
      </c>
      <c r="FB4" s="14">
        <v>5.2562499999999998E-2</v>
      </c>
      <c r="FC4" s="14">
        <v>5.9312499999999997E-2</v>
      </c>
      <c r="FD4" s="14">
        <v>6.7812499999999998E-2</v>
      </c>
      <c r="FE4" s="14">
        <v>7.7937500000000007E-2</v>
      </c>
      <c r="FF4" s="14">
        <v>8.9374999999999996E-2</v>
      </c>
      <c r="FG4" s="14">
        <v>0.10199999999999999</v>
      </c>
      <c r="FH4" s="14">
        <v>0.1149375</v>
      </c>
      <c r="FI4" s="14">
        <v>0.12862499999999999</v>
      </c>
      <c r="FJ4" s="14">
        <v>0.14168749999999999</v>
      </c>
      <c r="FK4" s="14">
        <v>0.15443750000000001</v>
      </c>
      <c r="FL4" s="14">
        <v>0.16587499999999999</v>
      </c>
      <c r="FM4" s="14">
        <v>0.176125</v>
      </c>
      <c r="FN4" s="14">
        <v>0.18481249999999999</v>
      </c>
      <c r="FO4" s="14">
        <v>0.1928125</v>
      </c>
      <c r="FP4" s="14">
        <v>0.19900000000000001</v>
      </c>
      <c r="FQ4" s="14">
        <v>0.203875</v>
      </c>
      <c r="FR4" s="14">
        <v>0.20799999999999999</v>
      </c>
      <c r="FS4" s="14">
        <v>0.21099999999999999</v>
      </c>
      <c r="FT4" s="14">
        <v>0.21362500000000001</v>
      </c>
      <c r="FU4" s="14">
        <v>0.2159375</v>
      </c>
      <c r="FV4" s="14">
        <v>0.21812500000000001</v>
      </c>
      <c r="FW4" s="14">
        <v>0.22037499999999999</v>
      </c>
      <c r="FX4" s="14">
        <v>0.2225625</v>
      </c>
      <c r="FY4" s="14">
        <v>0.22475000000000001</v>
      </c>
      <c r="FZ4" s="14">
        <v>0.22718749999999999</v>
      </c>
      <c r="GA4" s="14">
        <v>0.2300625</v>
      </c>
      <c r="GB4" s="14">
        <v>0.23306250000000001</v>
      </c>
      <c r="GC4" s="14">
        <v>0.23593749999999999</v>
      </c>
      <c r="GD4" s="14">
        <v>0.2394375</v>
      </c>
      <c r="GE4" s="14">
        <v>0.2429375</v>
      </c>
      <c r="GF4" s="14">
        <v>0.24656249999999999</v>
      </c>
      <c r="GG4" s="14">
        <v>0.25037500000000001</v>
      </c>
      <c r="GH4" s="14">
        <v>0.25406250000000002</v>
      </c>
      <c r="GI4" s="14">
        <v>0.2573125</v>
      </c>
      <c r="GJ4" s="14">
        <v>0.26068750000000002</v>
      </c>
      <c r="GK4" s="14">
        <v>0.2633125</v>
      </c>
      <c r="GL4" s="14">
        <v>0.26600000000000001</v>
      </c>
      <c r="GM4" s="14">
        <v>0.26774999999999999</v>
      </c>
      <c r="GN4" s="14">
        <v>0.26931250000000001</v>
      </c>
      <c r="GO4" s="14">
        <v>0.2704375</v>
      </c>
      <c r="GP4" s="14">
        <v>0.27100000000000002</v>
      </c>
      <c r="GQ4" s="14">
        <v>0.27124999999999999</v>
      </c>
      <c r="GR4" s="14">
        <v>0.27081250000000001</v>
      </c>
      <c r="GS4" s="14">
        <v>0.2699375</v>
      </c>
      <c r="GT4" s="14">
        <v>0.26924999999999999</v>
      </c>
      <c r="GU4" s="14">
        <v>0.26743749999999999</v>
      </c>
      <c r="GV4" s="14">
        <v>0.26543749999999999</v>
      </c>
      <c r="GW4" s="14">
        <v>0.26343749999999999</v>
      </c>
      <c r="GX4" s="14">
        <v>0.2618125</v>
      </c>
      <c r="GY4" s="14">
        <v>0.25974999999999998</v>
      </c>
      <c r="GZ4" s="14">
        <v>0.25850000000000001</v>
      </c>
      <c r="HA4" s="14">
        <v>0.2568125</v>
      </c>
      <c r="HB4" s="14">
        <v>0.25650000000000001</v>
      </c>
      <c r="HC4" s="14">
        <v>0.25556250000000003</v>
      </c>
      <c r="HD4" s="14">
        <v>0.25468750000000001</v>
      </c>
      <c r="HE4" s="14">
        <v>0.25474999999999998</v>
      </c>
      <c r="HF4" s="14">
        <v>0.25468750000000001</v>
      </c>
      <c r="HG4" s="14">
        <v>0.2543125</v>
      </c>
      <c r="HH4" s="14">
        <v>0.25418750000000001</v>
      </c>
      <c r="HI4" s="14">
        <v>0.254</v>
      </c>
      <c r="HJ4" s="14">
        <v>0.25387500000000002</v>
      </c>
      <c r="HK4" s="14">
        <v>0.25337500000000002</v>
      </c>
      <c r="HL4" s="14">
        <v>0.2533125</v>
      </c>
      <c r="HM4" s="14">
        <v>0.25356250000000002</v>
      </c>
      <c r="HN4" s="14">
        <v>0.2538125</v>
      </c>
      <c r="HO4" s="14">
        <v>0.2545</v>
      </c>
      <c r="HP4" s="14">
        <v>0.25543749999999998</v>
      </c>
      <c r="HQ4" s="14">
        <v>0.25643749999999998</v>
      </c>
      <c r="HR4" s="14">
        <v>0.25874999999999998</v>
      </c>
      <c r="HS4" s="14">
        <v>0.26100000000000001</v>
      </c>
      <c r="HT4" s="14">
        <v>0.26374999999999998</v>
      </c>
      <c r="HU4" s="14">
        <v>0.26737499999999997</v>
      </c>
      <c r="HV4" s="14">
        <v>0.27187499999999998</v>
      </c>
      <c r="HW4" s="14">
        <v>0.27687499999999998</v>
      </c>
      <c r="HX4" s="14">
        <v>0.28381250000000002</v>
      </c>
      <c r="HY4" s="14">
        <v>0.2915625</v>
      </c>
      <c r="HZ4" s="14">
        <v>0.30112499999999998</v>
      </c>
      <c r="IA4" s="14">
        <v>0.31143749999999998</v>
      </c>
      <c r="IB4" s="14">
        <v>0.32418750000000002</v>
      </c>
      <c r="IC4" s="14">
        <v>0.33868749999999997</v>
      </c>
      <c r="ID4" s="14">
        <v>0.35581249999999998</v>
      </c>
      <c r="IE4" s="14">
        <v>0.37512499999999999</v>
      </c>
      <c r="IF4" s="14">
        <v>0.39756249999999999</v>
      </c>
      <c r="IG4" s="14">
        <v>0.42293750000000002</v>
      </c>
      <c r="IH4" s="14">
        <v>0.45356249999999998</v>
      </c>
      <c r="II4" s="14">
        <v>0.48625000000000002</v>
      </c>
      <c r="IJ4" s="14">
        <v>0.52556250000000004</v>
      </c>
      <c r="IK4" s="14">
        <v>0.56825000000000003</v>
      </c>
      <c r="IL4" s="14">
        <v>0.62093750000000003</v>
      </c>
      <c r="IM4" s="14">
        <v>0.67631249999999998</v>
      </c>
      <c r="IN4" s="14">
        <v>0.74481249999999999</v>
      </c>
      <c r="IO4" s="14">
        <v>0.81937499999999996</v>
      </c>
      <c r="IP4" s="14">
        <v>0.90949999999999998</v>
      </c>
      <c r="IQ4" s="14">
        <v>1.0044999999999999</v>
      </c>
      <c r="IR4" s="14">
        <v>1.1245624999999999</v>
      </c>
      <c r="IS4" s="14">
        <v>1.2493125</v>
      </c>
      <c r="IT4" s="14">
        <v>1.3968125</v>
      </c>
      <c r="IU4" s="14">
        <v>1.5446249999999999</v>
      </c>
      <c r="IV4" s="14">
        <v>1.7110624999999999</v>
      </c>
      <c r="IW4" s="14">
        <v>1.86425</v>
      </c>
      <c r="IX4" s="14">
        <v>2.0076874999999998</v>
      </c>
      <c r="IY4" s="14">
        <v>2.0785</v>
      </c>
      <c r="IZ4" s="14">
        <v>2.1033750000000002</v>
      </c>
      <c r="JA4" s="14">
        <v>2.1094374999999999</v>
      </c>
      <c r="JB4" s="14">
        <v>2.112625</v>
      </c>
      <c r="JC4" s="14">
        <v>2.1132499999999999</v>
      </c>
      <c r="JD4" s="14">
        <v>2.108625</v>
      </c>
      <c r="JE4" s="14">
        <v>2.0927500000000001</v>
      </c>
      <c r="JF4" s="14">
        <v>2.0175000000000001</v>
      </c>
      <c r="JG4" s="14">
        <v>1.8286875</v>
      </c>
      <c r="JH4" s="14">
        <v>1.6020000000000001</v>
      </c>
      <c r="JI4" s="14">
        <v>1.4000625</v>
      </c>
      <c r="JJ4" s="14">
        <v>1.213125</v>
      </c>
      <c r="JK4" s="14">
        <v>1.0549999999999999</v>
      </c>
      <c r="JL4" s="14">
        <v>0.91149999999999998</v>
      </c>
      <c r="JM4" s="14">
        <v>0.79074999999999995</v>
      </c>
      <c r="JN4" s="14">
        <v>0.68306250000000002</v>
      </c>
      <c r="JO4" s="14">
        <v>0.59406250000000005</v>
      </c>
      <c r="JP4" s="14">
        <v>0.51481250000000001</v>
      </c>
      <c r="JQ4" s="14">
        <v>0.45018750000000002</v>
      </c>
      <c r="JR4" s="14">
        <v>0.394125</v>
      </c>
      <c r="JS4" s="14">
        <v>0.3485625</v>
      </c>
      <c r="JT4" s="14">
        <v>0.3095</v>
      </c>
      <c r="JU4" s="14">
        <v>0.27762500000000001</v>
      </c>
      <c r="JV4" s="14">
        <v>0.24993750000000001</v>
      </c>
      <c r="JW4" s="14">
        <v>0.22693749999999999</v>
      </c>
      <c r="JX4" s="14">
        <v>0.20756250000000001</v>
      </c>
      <c r="JY4" s="14">
        <v>0.1915625</v>
      </c>
      <c r="JZ4" s="14">
        <v>0.17812500000000001</v>
      </c>
      <c r="KA4" s="14">
        <v>0.1665625</v>
      </c>
      <c r="KB4" s="14">
        <v>0.157</v>
      </c>
      <c r="KC4" s="14">
        <v>0.14874999999999999</v>
      </c>
      <c r="KD4" s="14">
        <v>0.14193749999999999</v>
      </c>
      <c r="KE4" s="14">
        <v>0.13550000000000001</v>
      </c>
      <c r="KF4" s="14">
        <v>0.13062499999999999</v>
      </c>
      <c r="KG4" s="14">
        <v>0.12556249999999999</v>
      </c>
      <c r="KH4" s="14">
        <v>0.1211875</v>
      </c>
      <c r="KI4" s="14">
        <v>0.1176875</v>
      </c>
      <c r="KJ4" s="14">
        <v>0.11425</v>
      </c>
      <c r="KK4" s="14">
        <v>0.1115</v>
      </c>
      <c r="KL4" s="14">
        <v>0.1085</v>
      </c>
      <c r="KM4" s="14">
        <v>0.1061875</v>
      </c>
      <c r="KN4" s="14">
        <v>0.10362499999999999</v>
      </c>
      <c r="KO4" s="14">
        <v>0.10162499999999999</v>
      </c>
      <c r="KP4" s="14">
        <v>9.9312499999999998E-2</v>
      </c>
      <c r="KQ4" s="14">
        <v>9.7500000000000003E-2</v>
      </c>
      <c r="KR4" s="14">
        <v>9.5687499999999995E-2</v>
      </c>
      <c r="KS4" s="14">
        <v>9.4E-2</v>
      </c>
      <c r="KT4" s="14">
        <v>9.1937500000000005E-2</v>
      </c>
      <c r="KU4" s="14">
        <v>9.0624999999999997E-2</v>
      </c>
      <c r="KV4" s="14">
        <v>8.8499999999999995E-2</v>
      </c>
      <c r="KW4" s="14">
        <v>8.7312500000000001E-2</v>
      </c>
      <c r="KX4" s="14">
        <v>8.55625E-2</v>
      </c>
      <c r="KY4" s="14">
        <v>8.4250000000000005E-2</v>
      </c>
      <c r="KZ4" s="14">
        <v>8.2437499999999997E-2</v>
      </c>
      <c r="LA4" s="14">
        <v>8.1312499999999996E-2</v>
      </c>
      <c r="LB4" s="14">
        <v>7.9375000000000001E-2</v>
      </c>
      <c r="LC4" s="14">
        <v>7.825E-2</v>
      </c>
      <c r="LD4" s="14">
        <v>7.6249999999999998E-2</v>
      </c>
      <c r="LE4" s="14">
        <v>7.5124999999999997E-2</v>
      </c>
      <c r="LF4" s="14">
        <v>7.3249999999999996E-2</v>
      </c>
      <c r="LG4" s="14">
        <v>7.1874999999999994E-2</v>
      </c>
      <c r="LH4" s="14">
        <v>7.01875E-2</v>
      </c>
      <c r="LI4" s="14">
        <v>6.8812499999999999E-2</v>
      </c>
      <c r="LJ4" s="14">
        <v>6.7000000000000004E-2</v>
      </c>
      <c r="LK4" s="14">
        <v>6.5750000000000003E-2</v>
      </c>
      <c r="LL4" s="14">
        <v>6.3937499999999994E-2</v>
      </c>
      <c r="LM4" s="14">
        <v>6.20625E-2</v>
      </c>
      <c r="LN4" s="14">
        <v>6.0687499999999998E-2</v>
      </c>
      <c r="LO4" s="14">
        <v>5.9124999999999997E-2</v>
      </c>
      <c r="LP4" s="14">
        <v>5.7625000000000003E-2</v>
      </c>
      <c r="LQ4" s="14">
        <v>5.5875000000000001E-2</v>
      </c>
      <c r="LR4" s="14">
        <v>5.44375E-2</v>
      </c>
      <c r="LS4" s="14">
        <v>5.2687499999999998E-2</v>
      </c>
      <c r="LT4" s="14">
        <v>5.1249999999999997E-2</v>
      </c>
      <c r="LU4" s="14">
        <v>4.9500000000000002E-2</v>
      </c>
      <c r="LV4" s="14">
        <v>4.8000000000000001E-2</v>
      </c>
      <c r="LW4" s="14">
        <v>4.6249999999999999E-2</v>
      </c>
      <c r="LX4" s="14">
        <v>4.4562499999999998E-2</v>
      </c>
      <c r="LY4" s="14">
        <v>4.2875000000000003E-2</v>
      </c>
      <c r="LZ4" s="14">
        <v>4.1312500000000002E-2</v>
      </c>
      <c r="MA4" s="14">
        <v>3.95625E-2</v>
      </c>
      <c r="MB4" s="14">
        <v>3.8062499999999999E-2</v>
      </c>
      <c r="MC4" s="14">
        <v>3.6312499999999998E-2</v>
      </c>
      <c r="MD4" s="14">
        <v>3.5062500000000003E-2</v>
      </c>
      <c r="ME4" s="14">
        <v>3.3437500000000002E-2</v>
      </c>
      <c r="MF4" s="14">
        <v>3.2062500000000001E-2</v>
      </c>
      <c r="MG4" s="14">
        <v>3.0562499999999999E-2</v>
      </c>
      <c r="MH4" s="14">
        <v>2.9187500000000002E-2</v>
      </c>
      <c r="MI4" s="14">
        <v>2.775E-2</v>
      </c>
      <c r="MJ4" s="14">
        <v>2.6499999999999999E-2</v>
      </c>
      <c r="MK4" s="14">
        <v>2.5062500000000001E-2</v>
      </c>
      <c r="ML4" s="14">
        <v>2.3875E-2</v>
      </c>
      <c r="MM4" s="14">
        <v>2.2374999999999999E-2</v>
      </c>
      <c r="MN4" s="14">
        <v>2.1375000000000002E-2</v>
      </c>
      <c r="MO4" s="14">
        <v>1.96875E-2</v>
      </c>
      <c r="MP4" s="14">
        <v>1.8499999999999999E-2</v>
      </c>
      <c r="MQ4" s="14">
        <v>1.6812500000000001E-2</v>
      </c>
      <c r="MR4" s="14">
        <v>1.55E-2</v>
      </c>
      <c r="MS4" s="14">
        <v>1.4500000000000001E-2</v>
      </c>
      <c r="MT4" s="14">
        <v>1.2937499999999999E-2</v>
      </c>
      <c r="MU4" s="14">
        <v>1.2E-2</v>
      </c>
      <c r="MV4" s="14">
        <v>1.0375000000000001E-2</v>
      </c>
      <c r="MW4" s="14">
        <v>9.4999999999999998E-3</v>
      </c>
      <c r="MX4" s="14">
        <v>7.6874999999999999E-3</v>
      </c>
      <c r="MY4" s="14">
        <v>6.7499999999999999E-3</v>
      </c>
      <c r="MZ4" s="14">
        <v>5.3749999999999996E-3</v>
      </c>
      <c r="NA4" s="14">
        <v>4.3125000000000004E-3</v>
      </c>
      <c r="NB4" s="14">
        <v>2.7499999999999998E-3</v>
      </c>
      <c r="NC4" s="14">
        <v>1.6875E-3</v>
      </c>
      <c r="ND4" s="14">
        <v>3.7500000000000001E-4</v>
      </c>
      <c r="NE4" s="14">
        <v>-6.8749999999999996E-4</v>
      </c>
      <c r="NF4" s="14">
        <v>-2.1875000000000002E-3</v>
      </c>
      <c r="NG4" s="14">
        <v>-3.1874999999999998E-3</v>
      </c>
      <c r="NH4" s="14">
        <v>-4.5624999999999997E-3</v>
      </c>
      <c r="NI4" s="14">
        <v>-5.1875000000000003E-3</v>
      </c>
      <c r="NJ4" s="14">
        <v>-6.6249999999999998E-3</v>
      </c>
      <c r="NK4" s="14">
        <v>-7.2500000000000004E-3</v>
      </c>
      <c r="NL4" s="14">
        <v>-8.4375000000000006E-3</v>
      </c>
      <c r="NM4" s="14">
        <v>-8.9374999999999993E-3</v>
      </c>
      <c r="NN4" s="14">
        <v>-9.6249999999999999E-3</v>
      </c>
      <c r="NO4" s="14">
        <v>-1.0125E-2</v>
      </c>
      <c r="NP4" s="14">
        <v>-1.0874999999999999E-2</v>
      </c>
      <c r="NQ4" s="14">
        <v>-1.0999999999999999E-2</v>
      </c>
      <c r="NR4" s="14">
        <v>-1.15E-2</v>
      </c>
      <c r="NS4" s="14">
        <v>-1.1625E-2</v>
      </c>
      <c r="NT4" s="14">
        <v>-1.20625E-2</v>
      </c>
      <c r="NU4" s="14">
        <v>-1.2125E-2</v>
      </c>
      <c r="NV4" s="14">
        <v>-1.2437500000000001E-2</v>
      </c>
      <c r="NW4" s="14">
        <v>-1.2749999999999999E-2</v>
      </c>
      <c r="NX4" s="14">
        <v>-1.2500000000000001E-2</v>
      </c>
      <c r="NY4" s="14">
        <v>-1.2874999999999999E-2</v>
      </c>
      <c r="NZ4" s="14">
        <v>-1.2812499999999999E-2</v>
      </c>
      <c r="OA4" s="14">
        <v>-1.3062499999999999E-2</v>
      </c>
      <c r="OB4" s="14">
        <v>-1.325E-2</v>
      </c>
      <c r="OC4" s="14">
        <v>-1.3625E-2</v>
      </c>
      <c r="OD4" s="14">
        <v>-1.3625E-2</v>
      </c>
      <c r="OE4" s="14">
        <v>-1.4125E-2</v>
      </c>
      <c r="OF4" s="14">
        <v>-1.41875E-2</v>
      </c>
      <c r="OG4" s="14">
        <v>-1.4687499999999999E-2</v>
      </c>
      <c r="OH4" s="14">
        <v>-1.4812499999999999E-2</v>
      </c>
      <c r="OI4" s="14">
        <v>-1.5625E-2</v>
      </c>
      <c r="OJ4" s="14">
        <v>-1.5875E-2</v>
      </c>
      <c r="OK4" s="14">
        <v>-1.6437500000000001E-2</v>
      </c>
      <c r="OL4" s="14">
        <v>-1.6687500000000001E-2</v>
      </c>
      <c r="OM4" s="14">
        <v>-1.7500000000000002E-2</v>
      </c>
      <c r="ON4" s="14">
        <v>-1.7812499999999998E-2</v>
      </c>
      <c r="OO4" s="14">
        <v>-1.8624999999999999E-2</v>
      </c>
      <c r="OP4" s="14">
        <v>-1.8937499999999999E-2</v>
      </c>
      <c r="OQ4" s="14">
        <v>-1.975E-2</v>
      </c>
      <c r="OR4" s="14">
        <v>-2.1062500000000001E-2</v>
      </c>
      <c r="OS4" s="14">
        <v>-2.4500000000000001E-2</v>
      </c>
      <c r="OT4" s="14">
        <v>-2.8625000000000001E-2</v>
      </c>
      <c r="OU4" s="14">
        <v>-2.9125000000000002E-2</v>
      </c>
      <c r="OV4" s="14">
        <v>-2.725E-2</v>
      </c>
      <c r="OW4" s="14">
        <v>-2.6624999999999999E-2</v>
      </c>
      <c r="OX4" s="14">
        <v>-2.68125E-2</v>
      </c>
      <c r="OY4" s="14">
        <v>-2.8000000000000001E-2</v>
      </c>
      <c r="OZ4" s="14">
        <v>-2.9562499999999999E-2</v>
      </c>
      <c r="PA4" s="14">
        <v>-3.18125E-2</v>
      </c>
      <c r="PB4" s="14">
        <v>-3.4437500000000003E-2</v>
      </c>
      <c r="PC4" s="14">
        <v>-3.7687499999999999E-2</v>
      </c>
      <c r="PD4" s="14">
        <v>-4.1875000000000002E-2</v>
      </c>
      <c r="PE4" s="14">
        <v>-4.6124999999999999E-2</v>
      </c>
      <c r="PF4" s="14">
        <v>-5.1187499999999997E-2</v>
      </c>
      <c r="PG4" s="14">
        <v>-5.6812500000000002E-2</v>
      </c>
      <c r="PH4" s="14">
        <v>-6.3312499999999994E-2</v>
      </c>
      <c r="PI4" s="14">
        <v>-7.03125E-2</v>
      </c>
      <c r="PJ4" s="14">
        <v>-7.7687500000000007E-2</v>
      </c>
      <c r="PK4" s="14">
        <v>-8.60625E-2</v>
      </c>
      <c r="PL4" s="14">
        <v>-9.4687499999999994E-2</v>
      </c>
      <c r="PM4" s="14">
        <v>-0.10425</v>
      </c>
      <c r="PN4" s="14">
        <v>-0.1143125</v>
      </c>
      <c r="PO4" s="14">
        <v>-0.12481250000000001</v>
      </c>
      <c r="PP4" s="14">
        <v>-0.13568749999999999</v>
      </c>
      <c r="PQ4" s="14">
        <v>-0.14737500000000001</v>
      </c>
      <c r="PR4" s="14">
        <v>-0.15918750000000001</v>
      </c>
      <c r="PS4" s="14">
        <v>-0.17168749999999999</v>
      </c>
      <c r="PT4" s="14">
        <v>-0.1844375</v>
      </c>
      <c r="PU4" s="14">
        <v>-0.19793749999999999</v>
      </c>
      <c r="PV4" s="14">
        <v>-0.21156249999999999</v>
      </c>
      <c r="PW4" s="14">
        <v>-0.22637499999999999</v>
      </c>
      <c r="PX4" s="14">
        <v>-0.2401875</v>
      </c>
      <c r="PY4" s="14">
        <v>-0.25543749999999998</v>
      </c>
      <c r="PZ4" s="14">
        <v>-0.26937499999999998</v>
      </c>
      <c r="QA4" s="14">
        <v>-0.28306249999999999</v>
      </c>
      <c r="QB4" s="14">
        <v>-0.29393750000000002</v>
      </c>
      <c r="QC4" s="14">
        <v>-0.30375000000000002</v>
      </c>
      <c r="QD4" s="14">
        <v>-0.31006250000000002</v>
      </c>
      <c r="QE4" s="14">
        <v>-0.31556250000000002</v>
      </c>
      <c r="QF4" s="14">
        <v>-0.31868750000000001</v>
      </c>
      <c r="QG4" s="14">
        <v>-0.32106249999999997</v>
      </c>
      <c r="QH4" s="14">
        <v>-0.32274999999999998</v>
      </c>
      <c r="QI4" s="14">
        <v>-0.3253125</v>
      </c>
      <c r="QJ4" s="14">
        <v>-0.32793749999999999</v>
      </c>
      <c r="QK4" s="14">
        <v>-0.32974999999999999</v>
      </c>
      <c r="QL4" s="14">
        <v>-0.33324999999999999</v>
      </c>
      <c r="QM4" s="14">
        <v>-0.3359375</v>
      </c>
      <c r="QN4" s="14">
        <v>-0.33950000000000002</v>
      </c>
      <c r="QO4" s="14">
        <v>-0.34237499999999998</v>
      </c>
      <c r="QP4" s="14">
        <v>-0.34681250000000002</v>
      </c>
      <c r="QQ4" s="14">
        <v>-0.35025000000000001</v>
      </c>
      <c r="QR4" s="14">
        <v>-0.35431249999999997</v>
      </c>
      <c r="QS4" s="14">
        <v>-0.35749999999999998</v>
      </c>
      <c r="QT4" s="14">
        <v>-0.36106250000000001</v>
      </c>
      <c r="QU4" s="14">
        <v>-0.36362499999999998</v>
      </c>
      <c r="QV4" s="14">
        <v>-0.36649999999999999</v>
      </c>
      <c r="QW4" s="14">
        <v>-0.36812499999999998</v>
      </c>
      <c r="QX4" s="14">
        <v>-0.37012499999999998</v>
      </c>
      <c r="QY4" s="14">
        <v>-0.37075000000000002</v>
      </c>
      <c r="QZ4" s="14">
        <v>-0.372</v>
      </c>
      <c r="RA4" s="14">
        <v>-0.37212499999999998</v>
      </c>
      <c r="RB4" s="14">
        <v>-0.3725</v>
      </c>
      <c r="RC4" s="14">
        <v>-0.37137500000000001</v>
      </c>
      <c r="RD4" s="14">
        <v>-0.37193749999999998</v>
      </c>
      <c r="RE4" s="14">
        <v>-0.37081249999999999</v>
      </c>
      <c r="RF4" s="14">
        <v>-0.37087500000000001</v>
      </c>
      <c r="RG4" s="14">
        <v>-0.37006250000000002</v>
      </c>
      <c r="RH4" s="14">
        <v>-0.37043749999999998</v>
      </c>
      <c r="RI4" s="14">
        <v>-0.37031249999999999</v>
      </c>
      <c r="RJ4" s="14">
        <v>-0.37187500000000001</v>
      </c>
      <c r="RK4" s="14">
        <v>-0.373</v>
      </c>
      <c r="RL4" s="14">
        <v>-0.37506250000000002</v>
      </c>
      <c r="RM4" s="14">
        <v>-0.37706250000000002</v>
      </c>
      <c r="RN4" s="14">
        <v>-0.38124999999999998</v>
      </c>
      <c r="RO4" s="14">
        <v>-0.38550000000000001</v>
      </c>
      <c r="RP4" s="14">
        <v>-0.38893749999999999</v>
      </c>
      <c r="RQ4" s="14">
        <v>-0.394625</v>
      </c>
      <c r="RR4" s="14">
        <v>-0.39900000000000002</v>
      </c>
      <c r="RS4" s="14">
        <v>-0.40562500000000001</v>
      </c>
      <c r="RT4" s="14">
        <v>-0.41112500000000002</v>
      </c>
      <c r="RU4" s="14">
        <v>-0.41881249999999998</v>
      </c>
      <c r="RV4" s="14">
        <v>-0.42549999999999999</v>
      </c>
      <c r="RW4" s="14">
        <v>-0.434</v>
      </c>
      <c r="RX4" s="14">
        <v>-0.44162499999999999</v>
      </c>
      <c r="RY4" s="14">
        <v>-0.450625</v>
      </c>
      <c r="RZ4" s="14">
        <v>-0.45868750000000003</v>
      </c>
      <c r="SA4" s="14">
        <v>-0.46899999999999997</v>
      </c>
      <c r="SB4" s="14">
        <v>-0.47831249999999997</v>
      </c>
      <c r="SC4" s="14">
        <v>-0.489375</v>
      </c>
      <c r="SD4" s="14">
        <v>-0.49906250000000002</v>
      </c>
      <c r="SE4" s="14">
        <v>-0.51043749999999999</v>
      </c>
      <c r="SF4" s="14">
        <v>-0.52037500000000003</v>
      </c>
      <c r="SG4" s="14">
        <v>-0.53200000000000003</v>
      </c>
      <c r="SH4" s="14">
        <v>-0.54131249999999997</v>
      </c>
      <c r="SI4" s="14">
        <v>-0.55256249999999996</v>
      </c>
      <c r="SJ4" s="14">
        <v>-0.56174999999999997</v>
      </c>
      <c r="SK4" s="14">
        <v>-0.573125</v>
      </c>
      <c r="SL4" s="14">
        <v>-0.58206250000000004</v>
      </c>
      <c r="SM4" s="14">
        <v>-0.59331250000000002</v>
      </c>
      <c r="SN4" s="14">
        <v>-0.60312500000000002</v>
      </c>
      <c r="SO4" s="14">
        <v>-0.61487499999999995</v>
      </c>
      <c r="SP4" s="14">
        <v>-0.62431250000000005</v>
      </c>
      <c r="SQ4" s="14">
        <v>-0.6368125</v>
      </c>
    </row>
    <row r="5" spans="1:511" x14ac:dyDescent="0.25">
      <c r="A5" s="3">
        <v>4</v>
      </c>
      <c r="B5" s="4">
        <v>43</v>
      </c>
      <c r="C5" s="4">
        <v>1</v>
      </c>
      <c r="D5" s="7">
        <v>3</v>
      </c>
      <c r="E5" s="7">
        <v>1</v>
      </c>
      <c r="F5" s="4">
        <f t="shared" si="0"/>
        <v>2</v>
      </c>
      <c r="G5" s="5">
        <v>1</v>
      </c>
      <c r="H5" s="6">
        <v>2</v>
      </c>
      <c r="I5" s="4">
        <v>278</v>
      </c>
      <c r="J5" s="4">
        <v>5.8</v>
      </c>
      <c r="K5" s="4">
        <f t="shared" si="1"/>
        <v>16.123999999999999</v>
      </c>
      <c r="L5" s="14">
        <v>-0.31343749999999998</v>
      </c>
      <c r="M5" s="14">
        <v>-0.32068750000000001</v>
      </c>
      <c r="N5" s="14">
        <v>-0.32224999999999998</v>
      </c>
      <c r="O5" s="14">
        <v>-0.28187499999999999</v>
      </c>
      <c r="P5" s="14">
        <v>-0.24831249999999999</v>
      </c>
      <c r="Q5" s="14">
        <v>-0.22068750000000001</v>
      </c>
      <c r="R5" s="14">
        <v>-0.19918749999999999</v>
      </c>
      <c r="S5" s="14">
        <v>-0.18031249999999999</v>
      </c>
      <c r="T5" s="14">
        <v>-0.16487499999999999</v>
      </c>
      <c r="U5" s="14">
        <v>-0.1514375</v>
      </c>
      <c r="V5" s="14">
        <v>-0.14006250000000001</v>
      </c>
      <c r="W5" s="14">
        <v>-0.12968750000000001</v>
      </c>
      <c r="X5" s="14">
        <v>-0.1208125</v>
      </c>
      <c r="Y5" s="14">
        <v>-0.11275</v>
      </c>
      <c r="Z5" s="14">
        <v>-0.10575</v>
      </c>
      <c r="AA5" s="14">
        <v>-9.9125000000000005E-2</v>
      </c>
      <c r="AB5" s="14">
        <v>-9.3437500000000007E-2</v>
      </c>
      <c r="AC5" s="14">
        <v>-8.8187500000000002E-2</v>
      </c>
      <c r="AD5" s="14">
        <v>-8.3375000000000005E-2</v>
      </c>
      <c r="AE5" s="14">
        <v>-7.9000000000000001E-2</v>
      </c>
      <c r="AF5" s="14">
        <v>-7.5124999999999997E-2</v>
      </c>
      <c r="AG5" s="14">
        <v>-7.1499999999999994E-2</v>
      </c>
      <c r="AH5" s="14">
        <v>-6.8312499999999998E-2</v>
      </c>
      <c r="AI5" s="14">
        <v>-6.5250000000000002E-2</v>
      </c>
      <c r="AJ5" s="14">
        <v>-6.2375E-2</v>
      </c>
      <c r="AK5" s="14">
        <v>-5.9749999999999998E-2</v>
      </c>
      <c r="AL5" s="14">
        <v>-5.7312500000000002E-2</v>
      </c>
      <c r="AM5" s="14">
        <v>-5.5E-2</v>
      </c>
      <c r="AN5" s="14">
        <v>-5.2874999999999998E-2</v>
      </c>
      <c r="AO5" s="14">
        <v>-5.0874999999999997E-2</v>
      </c>
      <c r="AP5" s="14">
        <v>-4.9000000000000002E-2</v>
      </c>
      <c r="AQ5" s="14">
        <v>-4.7125E-2</v>
      </c>
      <c r="AR5" s="14">
        <v>-4.5499999999999999E-2</v>
      </c>
      <c r="AS5" s="14">
        <v>-4.3687499999999997E-2</v>
      </c>
      <c r="AT5" s="14">
        <v>-4.2062500000000003E-2</v>
      </c>
      <c r="AU5" s="14">
        <v>-4.0562500000000001E-2</v>
      </c>
      <c r="AV5" s="14">
        <v>-3.91875E-2</v>
      </c>
      <c r="AW5" s="14">
        <v>-3.7687499999999999E-2</v>
      </c>
      <c r="AX5" s="14">
        <v>-3.6249999999999998E-2</v>
      </c>
      <c r="AY5" s="14">
        <v>-3.4937500000000003E-2</v>
      </c>
      <c r="AZ5" s="14">
        <v>-3.3562500000000002E-2</v>
      </c>
      <c r="BA5" s="14">
        <v>-3.2312500000000001E-2</v>
      </c>
      <c r="BB5" s="14">
        <v>-3.0875E-2</v>
      </c>
      <c r="BC5" s="14">
        <v>-2.9499999999999998E-2</v>
      </c>
      <c r="BD5" s="14">
        <v>-2.8187500000000001E-2</v>
      </c>
      <c r="BE5" s="14">
        <v>-2.6749999999999999E-2</v>
      </c>
      <c r="BF5" s="14">
        <v>-2.5312500000000002E-2</v>
      </c>
      <c r="BG5" s="14">
        <v>-2.3875E-2</v>
      </c>
      <c r="BH5" s="14">
        <v>-2.2312499999999999E-2</v>
      </c>
      <c r="BI5" s="14">
        <v>-2.0750000000000001E-2</v>
      </c>
      <c r="BJ5" s="14">
        <v>-1.93125E-2</v>
      </c>
      <c r="BK5" s="14">
        <v>-1.7687499999999998E-2</v>
      </c>
      <c r="BL5" s="14">
        <v>-1.5875E-2</v>
      </c>
      <c r="BM5" s="14">
        <v>-1.4250000000000001E-2</v>
      </c>
      <c r="BN5" s="14">
        <v>-1.2562500000000001E-2</v>
      </c>
      <c r="BO5" s="14">
        <v>-1.0749999999999999E-2</v>
      </c>
      <c r="BP5" s="14">
        <v>-9.1249999999999994E-3</v>
      </c>
      <c r="BQ5" s="14">
        <v>-7.4999999999999997E-3</v>
      </c>
      <c r="BR5" s="14">
        <v>-5.6874999999999998E-3</v>
      </c>
      <c r="BS5" s="14">
        <v>-4.1250000000000002E-3</v>
      </c>
      <c r="BT5" s="14">
        <v>-2.5625000000000001E-3</v>
      </c>
      <c r="BU5" s="14">
        <v>-1.0625000000000001E-3</v>
      </c>
      <c r="BV5" s="14">
        <v>3.7500000000000001E-4</v>
      </c>
      <c r="BW5" s="14">
        <v>1.75E-3</v>
      </c>
      <c r="BX5" s="14">
        <v>3.1250000000000002E-3</v>
      </c>
      <c r="BY5" s="14">
        <v>4.3125000000000004E-3</v>
      </c>
      <c r="BZ5" s="14">
        <v>5.3125000000000004E-3</v>
      </c>
      <c r="CA5" s="14">
        <v>6.1875000000000003E-3</v>
      </c>
      <c r="CB5" s="14">
        <v>7.1250000000000003E-3</v>
      </c>
      <c r="CC5" s="14">
        <v>7.9375000000000001E-3</v>
      </c>
      <c r="CD5" s="14">
        <v>8.5625000000000007E-3</v>
      </c>
      <c r="CE5" s="14">
        <v>9.1249999999999994E-3</v>
      </c>
      <c r="CF5" s="14">
        <v>9.6874999999999999E-3</v>
      </c>
      <c r="CG5" s="14">
        <v>1.025E-2</v>
      </c>
      <c r="CH5" s="14">
        <v>1.0625000000000001E-2</v>
      </c>
      <c r="CI5" s="14">
        <v>1.0874999999999999E-2</v>
      </c>
      <c r="CJ5" s="14">
        <v>1.1062499999999999E-2</v>
      </c>
      <c r="CK5" s="14">
        <v>1.14375E-2</v>
      </c>
      <c r="CL5" s="14">
        <v>1.16875E-2</v>
      </c>
      <c r="CM5" s="14">
        <v>1.18125E-2</v>
      </c>
      <c r="CN5" s="14">
        <v>1.1875E-2</v>
      </c>
      <c r="CO5" s="14">
        <v>1.2E-2</v>
      </c>
      <c r="CP5" s="14">
        <v>1.2125E-2</v>
      </c>
      <c r="CQ5" s="14">
        <v>1.2125E-2</v>
      </c>
      <c r="CR5" s="14">
        <v>1.225E-2</v>
      </c>
      <c r="CS5" s="14">
        <v>1.21875E-2</v>
      </c>
      <c r="CT5" s="14">
        <v>1.2312500000000001E-2</v>
      </c>
      <c r="CU5" s="14">
        <v>1.225E-2</v>
      </c>
      <c r="CV5" s="14">
        <v>1.2312500000000001E-2</v>
      </c>
      <c r="CW5" s="14">
        <v>1.21875E-2</v>
      </c>
      <c r="CX5" s="14">
        <v>1.225E-2</v>
      </c>
      <c r="CY5" s="14">
        <v>1.225E-2</v>
      </c>
      <c r="CZ5" s="14">
        <v>1.2312500000000001E-2</v>
      </c>
      <c r="DA5" s="14">
        <v>1.21875E-2</v>
      </c>
      <c r="DB5" s="14">
        <v>1.2312500000000001E-2</v>
      </c>
      <c r="DC5" s="14">
        <v>1.2500000000000001E-2</v>
      </c>
      <c r="DD5" s="14">
        <v>1.2375000000000001E-2</v>
      </c>
      <c r="DE5" s="14">
        <v>1.2375000000000001E-2</v>
      </c>
      <c r="DF5" s="14">
        <v>1.2375000000000001E-2</v>
      </c>
      <c r="DG5" s="14">
        <v>1.2437500000000001E-2</v>
      </c>
      <c r="DH5" s="14">
        <v>1.2437500000000001E-2</v>
      </c>
      <c r="DI5" s="14">
        <v>1.2437500000000001E-2</v>
      </c>
      <c r="DJ5" s="14">
        <v>1.225E-2</v>
      </c>
      <c r="DK5" s="14">
        <v>1.2375000000000001E-2</v>
      </c>
      <c r="DL5" s="14">
        <v>1.2375000000000001E-2</v>
      </c>
      <c r="DM5" s="14">
        <v>1.2375000000000001E-2</v>
      </c>
      <c r="DN5" s="14">
        <v>1.2375000000000001E-2</v>
      </c>
      <c r="DO5" s="14">
        <v>1.2437500000000001E-2</v>
      </c>
      <c r="DP5" s="14">
        <v>1.2375000000000001E-2</v>
      </c>
      <c r="DQ5" s="14">
        <v>1.2500000000000001E-2</v>
      </c>
      <c r="DR5" s="14">
        <v>1.2375000000000001E-2</v>
      </c>
      <c r="DS5" s="14">
        <v>1.2500000000000001E-2</v>
      </c>
      <c r="DT5" s="14">
        <v>1.2375000000000001E-2</v>
      </c>
      <c r="DU5" s="14">
        <v>1.2500000000000001E-2</v>
      </c>
      <c r="DV5" s="14">
        <v>1.2375000000000001E-2</v>
      </c>
      <c r="DW5" s="14">
        <v>1.2437500000000001E-2</v>
      </c>
      <c r="DX5" s="14">
        <v>1.2312500000000001E-2</v>
      </c>
      <c r="DY5" s="14">
        <v>1.2375000000000001E-2</v>
      </c>
      <c r="DZ5" s="14">
        <v>1.2312500000000001E-2</v>
      </c>
      <c r="EA5" s="14">
        <v>1.2375000000000001E-2</v>
      </c>
      <c r="EB5" s="14">
        <v>1.225E-2</v>
      </c>
      <c r="EC5" s="14">
        <v>1.2375000000000001E-2</v>
      </c>
      <c r="ED5" s="14">
        <v>1.225E-2</v>
      </c>
      <c r="EE5" s="14">
        <v>1.2437500000000001E-2</v>
      </c>
      <c r="EF5" s="14">
        <v>1.225E-2</v>
      </c>
      <c r="EG5" s="14">
        <v>1.2375000000000001E-2</v>
      </c>
      <c r="EH5" s="14">
        <v>1.21875E-2</v>
      </c>
      <c r="EI5" s="14">
        <v>1.225E-2</v>
      </c>
      <c r="EJ5" s="14">
        <v>1.2375000000000001E-2</v>
      </c>
      <c r="EK5" s="14">
        <v>1.225E-2</v>
      </c>
      <c r="EL5" s="14">
        <v>1.2437500000000001E-2</v>
      </c>
      <c r="EM5" s="14">
        <v>1.2437500000000001E-2</v>
      </c>
      <c r="EN5" s="14">
        <v>1.2749999999999999E-2</v>
      </c>
      <c r="EO5" s="14">
        <v>1.2999999999999999E-2</v>
      </c>
      <c r="EP5" s="14">
        <v>1.3625E-2</v>
      </c>
      <c r="EQ5" s="14">
        <v>1.40625E-2</v>
      </c>
      <c r="ER5" s="14">
        <v>1.4500000000000001E-2</v>
      </c>
      <c r="ES5" s="14">
        <v>1.41875E-2</v>
      </c>
      <c r="ET5" s="14">
        <v>1.4437500000000001E-2</v>
      </c>
      <c r="EU5" s="14">
        <v>1.4E-2</v>
      </c>
      <c r="EV5" s="14">
        <v>1.4312500000000001E-2</v>
      </c>
      <c r="EW5" s="14">
        <v>1.4312500000000001E-2</v>
      </c>
      <c r="EX5" s="14">
        <v>1.41875E-2</v>
      </c>
      <c r="EY5" s="14">
        <v>1.40625E-2</v>
      </c>
      <c r="EZ5" s="14">
        <v>1.4375000000000001E-2</v>
      </c>
      <c r="FA5" s="14">
        <v>1.4874999999999999E-2</v>
      </c>
      <c r="FB5" s="14">
        <v>1.56875E-2</v>
      </c>
      <c r="FC5" s="14">
        <v>1.6687500000000001E-2</v>
      </c>
      <c r="FD5" s="14">
        <v>1.8124999999999999E-2</v>
      </c>
      <c r="FE5" s="14">
        <v>1.96875E-2</v>
      </c>
      <c r="FF5" s="14">
        <v>2.1624999999999998E-2</v>
      </c>
      <c r="FG5" s="14">
        <v>2.3875E-2</v>
      </c>
      <c r="FH5" s="14">
        <v>2.6687499999999999E-2</v>
      </c>
      <c r="FI5" s="14">
        <v>2.9812499999999999E-2</v>
      </c>
      <c r="FJ5" s="14">
        <v>3.3500000000000002E-2</v>
      </c>
      <c r="FK5" s="14">
        <v>3.7812499999999999E-2</v>
      </c>
      <c r="FL5" s="14">
        <v>4.2500000000000003E-2</v>
      </c>
      <c r="FM5" s="14">
        <v>4.7750000000000001E-2</v>
      </c>
      <c r="FN5" s="14">
        <v>5.3312499999999999E-2</v>
      </c>
      <c r="FO5" s="14">
        <v>5.9687499999999998E-2</v>
      </c>
      <c r="FP5" s="14">
        <v>6.6250000000000003E-2</v>
      </c>
      <c r="FQ5" s="14">
        <v>7.3062500000000002E-2</v>
      </c>
      <c r="FR5" s="14">
        <v>8.0125000000000002E-2</v>
      </c>
      <c r="FS5" s="14">
        <v>8.7062500000000001E-2</v>
      </c>
      <c r="FT5" s="14">
        <v>9.4062499999999993E-2</v>
      </c>
      <c r="FU5" s="14">
        <v>0.10087500000000001</v>
      </c>
      <c r="FV5" s="14">
        <v>0.10768750000000001</v>
      </c>
      <c r="FW5" s="14">
        <v>0.1138125</v>
      </c>
      <c r="FX5" s="14">
        <v>0.11975</v>
      </c>
      <c r="FY5" s="14">
        <v>0.12493750000000001</v>
      </c>
      <c r="FZ5" s="14">
        <v>0.1298125</v>
      </c>
      <c r="GA5" s="14">
        <v>0.13393749999999999</v>
      </c>
      <c r="GB5" s="14">
        <v>0.1375625</v>
      </c>
      <c r="GC5" s="14">
        <v>0.14043749999999999</v>
      </c>
      <c r="GD5" s="14">
        <v>0.14299999999999999</v>
      </c>
      <c r="GE5" s="14">
        <v>0.14481250000000001</v>
      </c>
      <c r="GF5" s="14">
        <v>0.14631250000000001</v>
      </c>
      <c r="GG5" s="14">
        <v>0.1471875</v>
      </c>
      <c r="GH5" s="14">
        <v>0.1479375</v>
      </c>
      <c r="GI5" s="14">
        <v>0.14806250000000001</v>
      </c>
      <c r="GJ5" s="14">
        <v>0.1481875</v>
      </c>
      <c r="GK5" s="14">
        <v>0.1479375</v>
      </c>
      <c r="GL5" s="14">
        <v>0.14762500000000001</v>
      </c>
      <c r="GM5" s="14">
        <v>0.14712500000000001</v>
      </c>
      <c r="GN5" s="14">
        <v>0.14662500000000001</v>
      </c>
      <c r="GO5" s="14">
        <v>0.1459375</v>
      </c>
      <c r="GP5" s="14">
        <v>0.1454375</v>
      </c>
      <c r="GQ5" s="14">
        <v>0.1449375</v>
      </c>
      <c r="GR5" s="14">
        <v>0.1444375</v>
      </c>
      <c r="GS5" s="14">
        <v>0.14399999999999999</v>
      </c>
      <c r="GT5" s="14">
        <v>0.1439375</v>
      </c>
      <c r="GU5" s="14">
        <v>0.1436875</v>
      </c>
      <c r="GV5" s="14">
        <v>0.1436875</v>
      </c>
      <c r="GW5" s="14">
        <v>0.14381250000000001</v>
      </c>
      <c r="GX5" s="14">
        <v>0.14399999999999999</v>
      </c>
      <c r="GY5" s="14">
        <v>0.1444375</v>
      </c>
      <c r="GZ5" s="14">
        <v>0.1449375</v>
      </c>
      <c r="HA5" s="14">
        <v>0.14581250000000001</v>
      </c>
      <c r="HB5" s="14">
        <v>0.1466875</v>
      </c>
      <c r="HC5" s="14">
        <v>0.14781250000000001</v>
      </c>
      <c r="HD5" s="14">
        <v>0.14899999999999999</v>
      </c>
      <c r="HE5" s="14">
        <v>0.15062500000000001</v>
      </c>
      <c r="HF5" s="14">
        <v>0.15237500000000001</v>
      </c>
      <c r="HG5" s="14">
        <v>0.15412500000000001</v>
      </c>
      <c r="HH5" s="14">
        <v>0.15631249999999999</v>
      </c>
      <c r="HI5" s="14">
        <v>0.1588125</v>
      </c>
      <c r="HJ5" s="14">
        <v>0.16112499999999999</v>
      </c>
      <c r="HK5" s="14">
        <v>0.1638125</v>
      </c>
      <c r="HL5" s="14">
        <v>0.166625</v>
      </c>
      <c r="HM5" s="14">
        <v>0.16943749999999999</v>
      </c>
      <c r="HN5" s="14">
        <v>0.17224999999999999</v>
      </c>
      <c r="HO5" s="14">
        <v>0.17506250000000001</v>
      </c>
      <c r="HP5" s="14">
        <v>0.17799999999999999</v>
      </c>
      <c r="HQ5" s="14">
        <v>0.1809375</v>
      </c>
      <c r="HR5" s="14">
        <v>0.18381249999999999</v>
      </c>
      <c r="HS5" s="14">
        <v>0.18687500000000001</v>
      </c>
      <c r="HT5" s="14">
        <v>0.18987499999999999</v>
      </c>
      <c r="HU5" s="14">
        <v>0.19287499999999999</v>
      </c>
      <c r="HV5" s="14">
        <v>0.19600000000000001</v>
      </c>
      <c r="HW5" s="14">
        <v>0.19925000000000001</v>
      </c>
      <c r="HX5" s="14">
        <v>0.20231250000000001</v>
      </c>
      <c r="HY5" s="14">
        <v>0.20549999999999999</v>
      </c>
      <c r="HZ5" s="14">
        <v>0.2084375</v>
      </c>
      <c r="IA5" s="14">
        <v>0.21112500000000001</v>
      </c>
      <c r="IB5" s="14">
        <v>0.21356249999999999</v>
      </c>
      <c r="IC5" s="14">
        <v>0.21531249999999999</v>
      </c>
      <c r="ID5" s="14">
        <v>0.21718750000000001</v>
      </c>
      <c r="IE5" s="14">
        <v>0.21856249999999999</v>
      </c>
      <c r="IF5" s="14">
        <v>0.21968750000000001</v>
      </c>
      <c r="IG5" s="14">
        <v>0.22062499999999999</v>
      </c>
      <c r="IH5" s="14">
        <v>0.22137499999999999</v>
      </c>
      <c r="II5" s="14">
        <v>0.2218125</v>
      </c>
      <c r="IJ5" s="14">
        <v>0.2225</v>
      </c>
      <c r="IK5" s="14">
        <v>0.22287499999999999</v>
      </c>
      <c r="IL5" s="14">
        <v>0.22362499999999999</v>
      </c>
      <c r="IM5" s="14">
        <v>0.22443750000000001</v>
      </c>
      <c r="IN5" s="14">
        <v>0.2258125</v>
      </c>
      <c r="IO5" s="14">
        <v>0.22737499999999999</v>
      </c>
      <c r="IP5" s="14">
        <v>0.2295625</v>
      </c>
      <c r="IQ5" s="14">
        <v>0.23175000000000001</v>
      </c>
      <c r="IR5" s="14">
        <v>0.23549999999999999</v>
      </c>
      <c r="IS5" s="14">
        <v>0.23956250000000001</v>
      </c>
      <c r="IT5" s="14">
        <v>0.24456249999999999</v>
      </c>
      <c r="IU5" s="14">
        <v>0.25043749999999998</v>
      </c>
      <c r="IV5" s="14">
        <v>0.25743749999999999</v>
      </c>
      <c r="IW5" s="14">
        <v>0.26543749999999999</v>
      </c>
      <c r="IX5" s="14">
        <v>0.27531250000000002</v>
      </c>
      <c r="IY5" s="14">
        <v>0.28599999999999998</v>
      </c>
      <c r="IZ5" s="14">
        <v>0.29893750000000002</v>
      </c>
      <c r="JA5" s="14">
        <v>0.313</v>
      </c>
      <c r="JB5" s="14">
        <v>0.32950000000000002</v>
      </c>
      <c r="JC5" s="14">
        <v>0.3414375</v>
      </c>
      <c r="JD5" s="14">
        <v>0.3309375</v>
      </c>
      <c r="JE5" s="14">
        <v>0.3041875</v>
      </c>
      <c r="JF5" s="14">
        <v>0.27931250000000002</v>
      </c>
      <c r="JG5" s="14">
        <v>0.25868750000000001</v>
      </c>
      <c r="JH5" s="14">
        <v>0.2401875</v>
      </c>
      <c r="JI5" s="14">
        <v>0.2245625</v>
      </c>
      <c r="JJ5" s="14">
        <v>0.21062500000000001</v>
      </c>
      <c r="JK5" s="14">
        <v>0.19850000000000001</v>
      </c>
      <c r="JL5" s="14">
        <v>0.18781249999999999</v>
      </c>
      <c r="JM5" s="14">
        <v>0.1784375</v>
      </c>
      <c r="JN5" s="14">
        <v>0.17</v>
      </c>
      <c r="JO5" s="14">
        <v>0.1623125</v>
      </c>
      <c r="JP5" s="14">
        <v>0.15587500000000001</v>
      </c>
      <c r="JQ5" s="14">
        <v>0.14962500000000001</v>
      </c>
      <c r="JR5" s="14">
        <v>0.14431250000000001</v>
      </c>
      <c r="JS5" s="14">
        <v>0.139375</v>
      </c>
      <c r="JT5" s="14">
        <v>0.13493749999999999</v>
      </c>
      <c r="JU5" s="14">
        <v>0.1308125</v>
      </c>
      <c r="JV5" s="14">
        <v>0.12718750000000001</v>
      </c>
      <c r="JW5" s="14">
        <v>0.12368750000000001</v>
      </c>
      <c r="JX5" s="14">
        <v>0.1205625</v>
      </c>
      <c r="JY5" s="14">
        <v>0.1174375</v>
      </c>
      <c r="JZ5" s="14">
        <v>0.1148125</v>
      </c>
      <c r="KA5" s="14">
        <v>0.1120625</v>
      </c>
      <c r="KB5" s="14">
        <v>0.109625</v>
      </c>
      <c r="KC5" s="14">
        <v>0.10725</v>
      </c>
      <c r="KD5" s="14">
        <v>0.1049375</v>
      </c>
      <c r="KE5" s="14">
        <v>0.1025625</v>
      </c>
      <c r="KF5" s="14">
        <v>0.10037500000000001</v>
      </c>
      <c r="KG5" s="14">
        <v>9.8250000000000004E-2</v>
      </c>
      <c r="KH5" s="14">
        <v>9.6187499999999995E-2</v>
      </c>
      <c r="KI5" s="14">
        <v>9.425E-2</v>
      </c>
      <c r="KJ5" s="14">
        <v>9.2249999999999999E-2</v>
      </c>
      <c r="KK5" s="14">
        <v>9.0312500000000004E-2</v>
      </c>
      <c r="KL5" s="14">
        <v>8.8499999999999995E-2</v>
      </c>
      <c r="KM5" s="14">
        <v>8.6812500000000001E-2</v>
      </c>
      <c r="KN5" s="14">
        <v>8.4687499999999999E-2</v>
      </c>
      <c r="KO5" s="14">
        <v>8.3062499999999997E-2</v>
      </c>
      <c r="KP5" s="14">
        <v>8.1187499999999996E-2</v>
      </c>
      <c r="KQ5" s="14">
        <v>7.9562499999999994E-2</v>
      </c>
      <c r="KR5" s="14">
        <v>7.7625E-2</v>
      </c>
      <c r="KS5" s="14">
        <v>7.6124999999999998E-2</v>
      </c>
      <c r="KT5" s="14">
        <v>7.4249999999999997E-2</v>
      </c>
      <c r="KU5" s="14">
        <v>7.2687500000000002E-2</v>
      </c>
      <c r="KV5" s="14">
        <v>7.0937500000000001E-2</v>
      </c>
      <c r="KW5" s="14">
        <v>6.9375000000000006E-2</v>
      </c>
      <c r="KX5" s="14">
        <v>6.7500000000000004E-2</v>
      </c>
      <c r="KY5" s="14">
        <v>6.6000000000000003E-2</v>
      </c>
      <c r="KZ5" s="14">
        <v>6.4187499999999995E-2</v>
      </c>
      <c r="LA5" s="14">
        <v>6.275E-2</v>
      </c>
      <c r="LB5" s="14">
        <v>6.1062499999999999E-2</v>
      </c>
      <c r="LC5" s="14">
        <v>5.9624999999999997E-2</v>
      </c>
      <c r="LD5" s="14">
        <v>5.7875000000000003E-2</v>
      </c>
      <c r="LE5" s="14">
        <v>5.6500000000000002E-2</v>
      </c>
      <c r="LF5" s="14">
        <v>5.4875E-2</v>
      </c>
      <c r="LG5" s="14">
        <v>5.3374999999999999E-2</v>
      </c>
      <c r="LH5" s="14">
        <v>5.1687499999999997E-2</v>
      </c>
      <c r="LI5" s="14">
        <v>5.0375000000000003E-2</v>
      </c>
      <c r="LJ5" s="14">
        <v>4.8812500000000002E-2</v>
      </c>
      <c r="LK5" s="14">
        <v>4.7375E-2</v>
      </c>
      <c r="LL5" s="14">
        <v>4.5874999999999999E-2</v>
      </c>
      <c r="LM5" s="14">
        <v>4.4187499999999998E-2</v>
      </c>
      <c r="LN5" s="14">
        <v>4.3062499999999997E-2</v>
      </c>
      <c r="LO5" s="14">
        <v>4.1375000000000002E-2</v>
      </c>
      <c r="LP5" s="14">
        <v>4.0250000000000001E-2</v>
      </c>
      <c r="LQ5" s="14">
        <v>3.85E-2</v>
      </c>
      <c r="LR5" s="14">
        <v>3.7312499999999998E-2</v>
      </c>
      <c r="LS5" s="14">
        <v>3.5874999999999997E-2</v>
      </c>
      <c r="LT5" s="14">
        <v>3.4687500000000003E-2</v>
      </c>
      <c r="LU5" s="14">
        <v>3.3250000000000002E-2</v>
      </c>
      <c r="LV5" s="14">
        <v>3.2187500000000001E-2</v>
      </c>
      <c r="LW5" s="14">
        <v>3.075E-2</v>
      </c>
      <c r="LX5" s="14">
        <v>2.9562499999999999E-2</v>
      </c>
      <c r="LY5" s="14">
        <v>2.8312500000000001E-2</v>
      </c>
      <c r="LZ5" s="14">
        <v>2.71875E-2</v>
      </c>
      <c r="MA5" s="14">
        <v>2.5874999999999999E-2</v>
      </c>
      <c r="MB5" s="14">
        <v>2.5000000000000001E-2</v>
      </c>
      <c r="MC5" s="14">
        <v>2.35625E-2</v>
      </c>
      <c r="MD5" s="14">
        <v>2.2687499999999999E-2</v>
      </c>
      <c r="ME5" s="14">
        <v>2.1437500000000002E-2</v>
      </c>
      <c r="MF5" s="14">
        <v>2.0375000000000001E-2</v>
      </c>
      <c r="MG5" s="14">
        <v>1.9125E-2</v>
      </c>
      <c r="MH5" s="14">
        <v>1.8124999999999999E-2</v>
      </c>
      <c r="MI5" s="14">
        <v>1.6937500000000001E-2</v>
      </c>
      <c r="MJ5" s="14">
        <v>1.6E-2</v>
      </c>
      <c r="MK5" s="14">
        <v>1.4749999999999999E-2</v>
      </c>
      <c r="ML5" s="14">
        <v>1.39375E-2</v>
      </c>
      <c r="MM5" s="14">
        <v>1.2749999999999999E-2</v>
      </c>
      <c r="MN5" s="14">
        <v>1.1875E-2</v>
      </c>
      <c r="MO5" s="14">
        <v>9.8750000000000001E-3</v>
      </c>
      <c r="MP5" s="14">
        <v>9.2499999999999995E-3</v>
      </c>
      <c r="MQ5" s="14">
        <v>8.3750000000000005E-3</v>
      </c>
      <c r="MR5" s="14">
        <v>7.3125000000000004E-3</v>
      </c>
      <c r="MS5" s="14">
        <v>6.6249999999999998E-3</v>
      </c>
      <c r="MT5" s="14">
        <v>5.4374999999999996E-3</v>
      </c>
      <c r="MU5" s="14">
        <v>4.6249999999999998E-3</v>
      </c>
      <c r="MV5" s="14">
        <v>3.6250000000000002E-3</v>
      </c>
      <c r="MW5" s="14">
        <v>2.8124999999999999E-3</v>
      </c>
      <c r="MX5" s="14">
        <v>1.8125000000000001E-3</v>
      </c>
      <c r="MY5" s="14">
        <v>1.1249999999999999E-3</v>
      </c>
      <c r="MZ5" s="14">
        <v>1.25E-4</v>
      </c>
      <c r="NA5" s="14">
        <v>-3.7500000000000001E-4</v>
      </c>
      <c r="NB5" s="14">
        <v>-1.3125000000000001E-3</v>
      </c>
      <c r="NC5" s="14">
        <v>-1.8749999999999999E-3</v>
      </c>
      <c r="ND5" s="14">
        <v>-2.6874999999999998E-3</v>
      </c>
      <c r="NE5" s="14">
        <v>-3.1874999999999998E-3</v>
      </c>
      <c r="NF5" s="14">
        <v>-3.9375E-3</v>
      </c>
      <c r="NG5" s="14">
        <v>-4.1250000000000002E-3</v>
      </c>
      <c r="NH5" s="14">
        <v>-4.875E-3</v>
      </c>
      <c r="NI5" s="14">
        <v>-5.1250000000000002E-3</v>
      </c>
      <c r="NJ5" s="14">
        <v>-5.6249999999999998E-3</v>
      </c>
      <c r="NK5" s="14">
        <v>-5.7499999999999999E-3</v>
      </c>
      <c r="NL5" s="14">
        <v>-6.2500000000000003E-3</v>
      </c>
      <c r="NM5" s="14">
        <v>-6.3749999999999996E-3</v>
      </c>
      <c r="NN5" s="14">
        <v>-6.6874999999999999E-3</v>
      </c>
      <c r="NO5" s="14">
        <v>-6.6874999999999999E-3</v>
      </c>
      <c r="NP5" s="14">
        <v>-7.0625000000000002E-3</v>
      </c>
      <c r="NQ5" s="14">
        <v>-7.0000000000000001E-3</v>
      </c>
      <c r="NR5" s="14">
        <v>-7.0625000000000002E-3</v>
      </c>
      <c r="NS5" s="14">
        <v>-7.1875000000000003E-3</v>
      </c>
      <c r="NT5" s="14">
        <v>-7.1875000000000003E-3</v>
      </c>
      <c r="NU5" s="14">
        <v>-7.1250000000000003E-3</v>
      </c>
      <c r="NV5" s="14">
        <v>-7.2500000000000004E-3</v>
      </c>
      <c r="NW5" s="14">
        <v>-7.4374999999999997E-3</v>
      </c>
      <c r="NX5" s="14">
        <v>-7.3125000000000004E-3</v>
      </c>
      <c r="NY5" s="14">
        <v>-7.4374999999999997E-3</v>
      </c>
      <c r="NZ5" s="14">
        <v>-7.2500000000000004E-3</v>
      </c>
      <c r="OA5" s="14">
        <v>-7.4999999999999997E-3</v>
      </c>
      <c r="OB5" s="14">
        <v>-7.3125000000000004E-3</v>
      </c>
      <c r="OC5" s="14">
        <v>-7.4374999999999997E-3</v>
      </c>
      <c r="OD5" s="14">
        <v>-7.3125000000000004E-3</v>
      </c>
      <c r="OE5" s="14">
        <v>-7.4374999999999997E-3</v>
      </c>
      <c r="OF5" s="14">
        <v>-7.4374999999999997E-3</v>
      </c>
      <c r="OG5" s="14">
        <v>-7.5624999999999998E-3</v>
      </c>
      <c r="OH5" s="14">
        <v>-7.5624999999999998E-3</v>
      </c>
      <c r="OI5" s="14">
        <v>-7.7499999999999999E-3</v>
      </c>
      <c r="OJ5" s="14">
        <v>-7.6249999999999998E-3</v>
      </c>
      <c r="OK5" s="14">
        <v>-7.8125E-3</v>
      </c>
      <c r="OL5" s="14">
        <v>-7.8125E-3</v>
      </c>
      <c r="OM5" s="14">
        <v>-8.0000000000000002E-3</v>
      </c>
      <c r="ON5" s="14">
        <v>-8.0000000000000002E-3</v>
      </c>
      <c r="OO5" s="14">
        <v>-8.2500000000000004E-3</v>
      </c>
      <c r="OP5" s="14">
        <v>-8.3125000000000004E-3</v>
      </c>
      <c r="OQ5" s="14">
        <v>-8.6250000000000007E-3</v>
      </c>
      <c r="OR5" s="14">
        <v>-8.6875000000000008E-3</v>
      </c>
      <c r="OS5" s="14">
        <v>-8.8749999999999992E-3</v>
      </c>
      <c r="OT5" s="14">
        <v>-8.9999999999999993E-3</v>
      </c>
      <c r="OU5" s="14">
        <v>-9.3749999999999997E-3</v>
      </c>
      <c r="OV5" s="14">
        <v>-9.1874999999999995E-3</v>
      </c>
      <c r="OW5" s="14">
        <v>-9.75E-3</v>
      </c>
      <c r="OX5" s="14">
        <v>-0.01</v>
      </c>
      <c r="OY5" s="14">
        <v>-1.0937499999999999E-2</v>
      </c>
      <c r="OZ5" s="14">
        <v>-1.2375000000000001E-2</v>
      </c>
      <c r="PA5" s="14">
        <v>-1.34375E-2</v>
      </c>
      <c r="PB5" s="14">
        <v>-1.2937499999999999E-2</v>
      </c>
      <c r="PC5" s="14">
        <v>-1.2312500000000001E-2</v>
      </c>
      <c r="PD5" s="14">
        <v>-1.2125E-2</v>
      </c>
      <c r="PE5" s="14">
        <v>-1.2E-2</v>
      </c>
      <c r="PF5" s="14">
        <v>-1.2375000000000001E-2</v>
      </c>
      <c r="PG5" s="14">
        <v>-1.2437500000000001E-2</v>
      </c>
      <c r="PH5" s="14">
        <v>-1.2999999999999999E-2</v>
      </c>
      <c r="PI5" s="14">
        <v>-1.3125E-2</v>
      </c>
      <c r="PJ5" s="14">
        <v>-1.375E-2</v>
      </c>
      <c r="PK5" s="14">
        <v>-1.4125E-2</v>
      </c>
      <c r="PL5" s="14">
        <v>-1.4874999999999999E-2</v>
      </c>
      <c r="PM5" s="14">
        <v>-1.54375E-2</v>
      </c>
      <c r="PN5" s="14">
        <v>-1.61875E-2</v>
      </c>
      <c r="PO5" s="14">
        <v>-1.6937500000000001E-2</v>
      </c>
      <c r="PP5" s="14">
        <v>-1.8062499999999999E-2</v>
      </c>
      <c r="PQ5" s="14">
        <v>-1.90625E-2</v>
      </c>
      <c r="PR5" s="14">
        <v>-2.0312500000000001E-2</v>
      </c>
      <c r="PS5" s="14">
        <v>-2.1687499999999998E-2</v>
      </c>
      <c r="PT5" s="14">
        <v>-2.325E-2</v>
      </c>
      <c r="PU5" s="14">
        <v>-2.4937500000000001E-2</v>
      </c>
      <c r="PV5" s="14">
        <v>-2.68125E-2</v>
      </c>
      <c r="PW5" s="14">
        <v>-2.8687500000000001E-2</v>
      </c>
      <c r="PX5" s="14">
        <v>-3.09375E-2</v>
      </c>
      <c r="PY5" s="14">
        <v>-3.3437500000000002E-2</v>
      </c>
      <c r="PZ5" s="14">
        <v>-3.6187499999999997E-2</v>
      </c>
      <c r="QA5" s="14">
        <v>-3.89375E-2</v>
      </c>
      <c r="QB5" s="14">
        <v>-4.2312500000000003E-2</v>
      </c>
      <c r="QC5" s="14">
        <v>-4.5812499999999999E-2</v>
      </c>
      <c r="QD5" s="14">
        <v>-4.9750000000000003E-2</v>
      </c>
      <c r="QE5" s="14">
        <v>-5.4125E-2</v>
      </c>
      <c r="QF5" s="14">
        <v>-5.8937499999999997E-2</v>
      </c>
      <c r="QG5" s="14">
        <v>-6.4250000000000002E-2</v>
      </c>
      <c r="QH5" s="14">
        <v>-7.0250000000000007E-2</v>
      </c>
      <c r="QI5" s="14">
        <v>-7.7312500000000006E-2</v>
      </c>
      <c r="QJ5" s="14">
        <v>-8.5000000000000006E-2</v>
      </c>
      <c r="QK5" s="14">
        <v>-9.3375E-2</v>
      </c>
      <c r="QL5" s="14">
        <v>-0.1029375</v>
      </c>
      <c r="QM5" s="14">
        <v>-0.11325</v>
      </c>
      <c r="QN5" s="14">
        <v>-0.12512499999999999</v>
      </c>
      <c r="QO5" s="14">
        <v>-0.136875</v>
      </c>
      <c r="QP5" s="14">
        <v>-0.1499375</v>
      </c>
      <c r="QQ5" s="14">
        <v>-0.16237499999999999</v>
      </c>
      <c r="QR5" s="14">
        <v>-0.17474999999999999</v>
      </c>
      <c r="QS5" s="14">
        <v>-0.18506249999999999</v>
      </c>
      <c r="QT5" s="14">
        <v>-0.1943125</v>
      </c>
      <c r="QU5" s="14">
        <v>-0.20068749999999999</v>
      </c>
      <c r="QV5" s="14">
        <v>-0.205375</v>
      </c>
      <c r="QW5" s="14">
        <v>-0.2074375</v>
      </c>
      <c r="QX5" s="14">
        <v>-0.20831250000000001</v>
      </c>
      <c r="QY5" s="14">
        <v>-0.2074375</v>
      </c>
      <c r="QZ5" s="14">
        <v>-0.206375</v>
      </c>
      <c r="RA5" s="14">
        <v>-0.204625</v>
      </c>
      <c r="RB5" s="14">
        <v>-0.20343749999999999</v>
      </c>
      <c r="RC5" s="14">
        <v>-0.20200000000000001</v>
      </c>
      <c r="RD5" s="14">
        <v>-0.20131250000000001</v>
      </c>
      <c r="RE5" s="14">
        <v>-0.20068749999999999</v>
      </c>
      <c r="RF5" s="14">
        <v>-0.2008125</v>
      </c>
      <c r="RG5" s="14">
        <v>-0.20068749999999999</v>
      </c>
      <c r="RH5" s="14">
        <v>-0.201625</v>
      </c>
      <c r="RI5" s="14">
        <v>-0.20250000000000001</v>
      </c>
      <c r="RJ5" s="14">
        <v>-0.20424999999999999</v>
      </c>
      <c r="RK5" s="14">
        <v>-0.20574999999999999</v>
      </c>
      <c r="RL5" s="14">
        <v>-0.2079375</v>
      </c>
      <c r="RM5" s="14">
        <v>-0.21</v>
      </c>
      <c r="RN5" s="14">
        <v>-0.2131875</v>
      </c>
      <c r="RO5" s="14">
        <v>-0.21625</v>
      </c>
      <c r="RP5" s="14">
        <v>-0.21918750000000001</v>
      </c>
      <c r="RQ5" s="14">
        <v>-0.22262499999999999</v>
      </c>
      <c r="RR5" s="14">
        <v>-0.22575000000000001</v>
      </c>
      <c r="RS5" s="14">
        <v>-0.229875</v>
      </c>
      <c r="RT5" s="14">
        <v>-0.23318749999999999</v>
      </c>
      <c r="RU5" s="14">
        <v>-0.23781250000000001</v>
      </c>
      <c r="RV5" s="14">
        <v>-0.239875</v>
      </c>
      <c r="RW5" s="14">
        <v>-0.2445</v>
      </c>
      <c r="RX5" s="14">
        <v>-0.24762500000000001</v>
      </c>
      <c r="RY5" s="14">
        <v>-0.25093749999999998</v>
      </c>
      <c r="RZ5" s="14">
        <v>-0.25262499999999999</v>
      </c>
      <c r="SA5" s="14">
        <v>-0.25493749999999998</v>
      </c>
      <c r="SB5" s="14">
        <v>-0.25693749999999999</v>
      </c>
      <c r="SC5" s="14">
        <v>-0.25950000000000001</v>
      </c>
      <c r="SD5" s="14">
        <v>-0.26118750000000002</v>
      </c>
      <c r="SE5" s="14">
        <v>-0.26368750000000002</v>
      </c>
      <c r="SF5" s="14">
        <v>-0.26556249999999998</v>
      </c>
      <c r="SG5" s="14">
        <v>-0.2684375</v>
      </c>
      <c r="SH5" s="14">
        <v>-0.2704375</v>
      </c>
      <c r="SI5" s="14">
        <v>-0.27406249999999999</v>
      </c>
      <c r="SJ5" s="14">
        <v>-0.2769375</v>
      </c>
      <c r="SK5" s="14">
        <v>-0.28156249999999999</v>
      </c>
      <c r="SL5" s="14">
        <v>-0.28562500000000002</v>
      </c>
      <c r="SM5" s="14">
        <v>-0.29099999999999998</v>
      </c>
      <c r="SN5" s="14">
        <v>-0.29606250000000001</v>
      </c>
      <c r="SO5" s="14">
        <v>-0.30262499999999998</v>
      </c>
      <c r="SP5" s="14">
        <v>-0.30793749999999998</v>
      </c>
      <c r="SQ5" s="14">
        <v>-0.31543749999999998</v>
      </c>
    </row>
    <row r="6" spans="1:511" x14ac:dyDescent="0.25">
      <c r="A6" s="3">
        <v>5</v>
      </c>
      <c r="B6" s="4">
        <v>89</v>
      </c>
      <c r="C6" s="4">
        <v>1</v>
      </c>
      <c r="D6" s="4">
        <v>2.2400000000000002</v>
      </c>
      <c r="E6" s="4">
        <v>0.79</v>
      </c>
      <c r="F6" s="4">
        <f t="shared" si="0"/>
        <v>1.4500000000000002</v>
      </c>
      <c r="G6" s="5">
        <v>1</v>
      </c>
      <c r="H6" s="6">
        <v>2</v>
      </c>
      <c r="I6" s="4">
        <v>296</v>
      </c>
      <c r="J6" s="4">
        <v>52</v>
      </c>
      <c r="K6" s="4">
        <f t="shared" si="1"/>
        <v>153.91999999999999</v>
      </c>
      <c r="L6" s="14">
        <v>-0.65418750000000003</v>
      </c>
      <c r="M6" s="14">
        <v>-0.67962500000000003</v>
      </c>
      <c r="N6" s="14">
        <v>-0.69450000000000001</v>
      </c>
      <c r="O6" s="14">
        <v>-0.6045625</v>
      </c>
      <c r="P6" s="14">
        <v>-0.52875000000000005</v>
      </c>
      <c r="Q6" s="14">
        <v>-0.46562500000000001</v>
      </c>
      <c r="R6" s="14">
        <v>-0.41625000000000001</v>
      </c>
      <c r="S6" s="14">
        <v>-0.3725</v>
      </c>
      <c r="T6" s="14">
        <v>-0.3374375</v>
      </c>
      <c r="U6" s="14">
        <v>-0.30687500000000001</v>
      </c>
      <c r="V6" s="14">
        <v>-0.28206249999999999</v>
      </c>
      <c r="W6" s="14">
        <v>-0.25987500000000002</v>
      </c>
      <c r="X6" s="14">
        <v>-0.24137500000000001</v>
      </c>
      <c r="Y6" s="14">
        <v>-0.22468750000000001</v>
      </c>
      <c r="Z6" s="14">
        <v>-0.2109375</v>
      </c>
      <c r="AA6" s="14">
        <v>-0.19800000000000001</v>
      </c>
      <c r="AB6" s="14">
        <v>-0.18718750000000001</v>
      </c>
      <c r="AC6" s="14">
        <v>-0.1769375</v>
      </c>
      <c r="AD6" s="14">
        <v>-0.16818749999999999</v>
      </c>
      <c r="AE6" s="14">
        <v>-0.15975</v>
      </c>
      <c r="AF6" s="14">
        <v>-0.15262500000000001</v>
      </c>
      <c r="AG6" s="14">
        <v>-0.14549999999999999</v>
      </c>
      <c r="AH6" s="14">
        <v>-0.13918749999999999</v>
      </c>
      <c r="AI6" s="14">
        <v>-0.13362499999999999</v>
      </c>
      <c r="AJ6" s="14">
        <v>-0.12812499999999999</v>
      </c>
      <c r="AK6" s="14">
        <v>-0.123125</v>
      </c>
      <c r="AL6" s="14">
        <v>-0.11849999999999999</v>
      </c>
      <c r="AM6" s="14">
        <v>-0.114</v>
      </c>
      <c r="AN6" s="14">
        <v>-0.10975</v>
      </c>
      <c r="AO6" s="14">
        <v>-0.1059375</v>
      </c>
      <c r="AP6" s="14">
        <v>-0.1020625</v>
      </c>
      <c r="AQ6" s="14">
        <v>-9.8562499999999997E-2</v>
      </c>
      <c r="AR6" s="14">
        <v>-9.5250000000000001E-2</v>
      </c>
      <c r="AS6" s="14">
        <v>-9.1999999999999998E-2</v>
      </c>
      <c r="AT6" s="14">
        <v>-8.9249999999999996E-2</v>
      </c>
      <c r="AU6" s="14">
        <v>-8.6687500000000001E-2</v>
      </c>
      <c r="AV6" s="14">
        <v>-8.3875000000000005E-2</v>
      </c>
      <c r="AW6" s="14">
        <v>-8.1375000000000003E-2</v>
      </c>
      <c r="AX6" s="14">
        <v>-7.9125000000000001E-2</v>
      </c>
      <c r="AY6" s="14">
        <v>-7.6937500000000006E-2</v>
      </c>
      <c r="AZ6" s="14">
        <v>-7.4749999999999997E-2</v>
      </c>
      <c r="BA6" s="14">
        <v>-7.2562500000000002E-2</v>
      </c>
      <c r="BB6" s="14">
        <v>-7.0624999999999993E-2</v>
      </c>
      <c r="BC6" s="14">
        <v>-6.8562499999999998E-2</v>
      </c>
      <c r="BD6" s="14">
        <v>-6.6625000000000004E-2</v>
      </c>
      <c r="BE6" s="14">
        <v>-6.4750000000000002E-2</v>
      </c>
      <c r="BF6" s="14">
        <v>-6.275E-2</v>
      </c>
      <c r="BG6" s="14">
        <v>-6.0999999999999999E-2</v>
      </c>
      <c r="BH6" s="14">
        <v>-5.9124999999999997E-2</v>
      </c>
      <c r="BI6" s="14">
        <v>-5.7250000000000002E-2</v>
      </c>
      <c r="BJ6" s="14">
        <v>-5.5437500000000001E-2</v>
      </c>
      <c r="BK6" s="14">
        <v>-5.3562499999999999E-2</v>
      </c>
      <c r="BL6" s="14">
        <v>-5.1562499999999997E-2</v>
      </c>
      <c r="BM6" s="14">
        <v>-4.9625000000000002E-2</v>
      </c>
      <c r="BN6" s="14">
        <v>-4.7375E-2</v>
      </c>
      <c r="BO6" s="14">
        <v>-4.5437499999999999E-2</v>
      </c>
      <c r="BP6" s="14">
        <v>-4.3187499999999997E-2</v>
      </c>
      <c r="BQ6" s="14">
        <v>-4.0875000000000002E-2</v>
      </c>
      <c r="BR6" s="14">
        <v>-3.8312499999999999E-2</v>
      </c>
      <c r="BS6" s="14">
        <v>-3.6062499999999997E-2</v>
      </c>
      <c r="BT6" s="14">
        <v>-3.3375000000000002E-2</v>
      </c>
      <c r="BU6" s="14">
        <v>-3.06875E-2</v>
      </c>
      <c r="BV6" s="14">
        <v>-2.8062500000000001E-2</v>
      </c>
      <c r="BW6" s="14">
        <v>-2.5312500000000002E-2</v>
      </c>
      <c r="BX6" s="14">
        <v>-2.2124999999999999E-2</v>
      </c>
      <c r="BY6" s="14">
        <v>-1.925E-2</v>
      </c>
      <c r="BZ6" s="14">
        <v>-1.6500000000000001E-2</v>
      </c>
      <c r="CA6" s="14">
        <v>-1.3625E-2</v>
      </c>
      <c r="CB6" s="14">
        <v>-1.0812499999999999E-2</v>
      </c>
      <c r="CC6" s="14">
        <v>-7.7499999999999999E-3</v>
      </c>
      <c r="CD6" s="14">
        <v>-5.0625000000000002E-3</v>
      </c>
      <c r="CE6" s="14">
        <v>-2.1250000000000002E-3</v>
      </c>
      <c r="CF6" s="14">
        <v>4.3750000000000001E-4</v>
      </c>
      <c r="CG6" s="14">
        <v>3.1250000000000002E-3</v>
      </c>
      <c r="CH6" s="14">
        <v>5.4374999999999996E-3</v>
      </c>
      <c r="CI6" s="14">
        <v>7.6874999999999999E-3</v>
      </c>
      <c r="CJ6" s="14">
        <v>9.6874999999999999E-3</v>
      </c>
      <c r="CK6" s="14">
        <v>1.15625E-2</v>
      </c>
      <c r="CL6" s="14">
        <v>1.325E-2</v>
      </c>
      <c r="CM6" s="14">
        <v>1.4874999999999999E-2</v>
      </c>
      <c r="CN6" s="14">
        <v>1.6312500000000001E-2</v>
      </c>
      <c r="CO6" s="14">
        <v>1.7250000000000001E-2</v>
      </c>
      <c r="CP6" s="14">
        <v>1.8562499999999999E-2</v>
      </c>
      <c r="CQ6" s="14">
        <v>1.94375E-2</v>
      </c>
      <c r="CR6" s="14">
        <v>2.0312500000000001E-2</v>
      </c>
      <c r="CS6" s="14">
        <v>2.0812500000000001E-2</v>
      </c>
      <c r="CT6" s="14">
        <v>2.1687499999999998E-2</v>
      </c>
      <c r="CU6" s="14">
        <v>2.2124999999999999E-2</v>
      </c>
      <c r="CV6" s="14">
        <v>2.2562499999999999E-2</v>
      </c>
      <c r="CW6" s="14">
        <v>2.29375E-2</v>
      </c>
      <c r="CX6" s="14">
        <v>2.33125E-2</v>
      </c>
      <c r="CY6" s="14">
        <v>2.35625E-2</v>
      </c>
      <c r="CZ6" s="14">
        <v>2.3875E-2</v>
      </c>
      <c r="DA6" s="14">
        <v>2.375E-2</v>
      </c>
      <c r="DB6" s="14">
        <v>2.4062500000000001E-2</v>
      </c>
      <c r="DC6" s="14">
        <v>2.4500000000000001E-2</v>
      </c>
      <c r="DD6" s="14">
        <v>2.4375000000000001E-2</v>
      </c>
      <c r="DE6" s="14">
        <v>2.4562500000000001E-2</v>
      </c>
      <c r="DF6" s="14">
        <v>2.4562500000000001E-2</v>
      </c>
      <c r="DG6" s="14">
        <v>2.4750000000000001E-2</v>
      </c>
      <c r="DH6" s="14">
        <v>2.4687500000000001E-2</v>
      </c>
      <c r="DI6" s="14">
        <v>2.4812500000000001E-2</v>
      </c>
      <c r="DJ6" s="14">
        <v>2.4562500000000001E-2</v>
      </c>
      <c r="DK6" s="14">
        <v>2.4875000000000001E-2</v>
      </c>
      <c r="DL6" s="14">
        <v>2.4750000000000001E-2</v>
      </c>
      <c r="DM6" s="14">
        <v>2.4875000000000001E-2</v>
      </c>
      <c r="DN6" s="14">
        <v>2.4750000000000001E-2</v>
      </c>
      <c r="DO6" s="14">
        <v>2.4812500000000001E-2</v>
      </c>
      <c r="DP6" s="14">
        <v>2.4687500000000001E-2</v>
      </c>
      <c r="DQ6" s="14">
        <v>2.4875000000000001E-2</v>
      </c>
      <c r="DR6" s="14">
        <v>2.4750000000000001E-2</v>
      </c>
      <c r="DS6" s="14">
        <v>2.4875000000000001E-2</v>
      </c>
      <c r="DT6" s="14">
        <v>2.4562500000000001E-2</v>
      </c>
      <c r="DU6" s="14">
        <v>2.4750000000000001E-2</v>
      </c>
      <c r="DV6" s="14">
        <v>2.4625000000000001E-2</v>
      </c>
      <c r="DW6" s="14">
        <v>2.4687500000000001E-2</v>
      </c>
      <c r="DX6" s="14">
        <v>2.4562500000000001E-2</v>
      </c>
      <c r="DY6" s="14">
        <v>2.4750000000000001E-2</v>
      </c>
      <c r="DZ6" s="14">
        <v>2.4500000000000001E-2</v>
      </c>
      <c r="EA6" s="14">
        <v>2.4687500000000001E-2</v>
      </c>
      <c r="EB6" s="14">
        <v>2.4500000000000001E-2</v>
      </c>
      <c r="EC6" s="14">
        <v>2.4687500000000001E-2</v>
      </c>
      <c r="ED6" s="14">
        <v>2.4562500000000001E-2</v>
      </c>
      <c r="EE6" s="14">
        <v>2.4937500000000001E-2</v>
      </c>
      <c r="EF6" s="14">
        <v>2.4812500000000001E-2</v>
      </c>
      <c r="EG6" s="14">
        <v>2.4937500000000001E-2</v>
      </c>
      <c r="EH6" s="14">
        <v>2.4875000000000001E-2</v>
      </c>
      <c r="EI6" s="14">
        <v>2.5000000000000001E-2</v>
      </c>
      <c r="EJ6" s="14">
        <v>2.5125000000000001E-2</v>
      </c>
      <c r="EK6" s="14">
        <v>2.5000000000000001E-2</v>
      </c>
      <c r="EL6" s="14">
        <v>2.5187500000000002E-2</v>
      </c>
      <c r="EM6" s="14">
        <v>2.5187500000000002E-2</v>
      </c>
      <c r="EN6" s="14">
        <v>2.5375000000000002E-2</v>
      </c>
      <c r="EO6" s="14">
        <v>2.5499999999999998E-2</v>
      </c>
      <c r="EP6" s="14">
        <v>2.5749999999999999E-2</v>
      </c>
      <c r="EQ6" s="14">
        <v>2.5999999999999999E-2</v>
      </c>
      <c r="ER6" s="14">
        <v>2.6624999999999999E-2</v>
      </c>
      <c r="ES6" s="14">
        <v>2.74375E-2</v>
      </c>
      <c r="ET6" s="14">
        <v>2.8562500000000001E-2</v>
      </c>
      <c r="EU6" s="14">
        <v>2.9874999999999999E-2</v>
      </c>
      <c r="EV6" s="14">
        <v>3.10625E-2</v>
      </c>
      <c r="EW6" s="14">
        <v>3.1125E-2</v>
      </c>
      <c r="EX6" s="14">
        <v>2.9937499999999999E-2</v>
      </c>
      <c r="EY6" s="14">
        <v>2.8250000000000001E-2</v>
      </c>
      <c r="EZ6" s="14">
        <v>2.7875E-2</v>
      </c>
      <c r="FA6" s="14">
        <v>2.78125E-2</v>
      </c>
      <c r="FB6" s="14">
        <v>2.8875000000000001E-2</v>
      </c>
      <c r="FC6" s="14">
        <v>0.03</v>
      </c>
      <c r="FD6" s="14">
        <v>3.1875000000000001E-2</v>
      </c>
      <c r="FE6" s="14">
        <v>3.4000000000000002E-2</v>
      </c>
      <c r="FF6" s="14">
        <v>3.6624999999999998E-2</v>
      </c>
      <c r="FG6" s="14">
        <v>3.9687500000000001E-2</v>
      </c>
      <c r="FH6" s="14">
        <v>4.3562499999999997E-2</v>
      </c>
      <c r="FI6" s="14">
        <v>4.7875000000000001E-2</v>
      </c>
      <c r="FJ6" s="14">
        <v>5.3187499999999999E-2</v>
      </c>
      <c r="FK6" s="14">
        <v>5.8937499999999997E-2</v>
      </c>
      <c r="FL6" s="14">
        <v>6.5437499999999996E-2</v>
      </c>
      <c r="FM6" s="14">
        <v>7.2874999999999995E-2</v>
      </c>
      <c r="FN6" s="14">
        <v>8.0812499999999995E-2</v>
      </c>
      <c r="FO6" s="14">
        <v>8.9687500000000003E-2</v>
      </c>
      <c r="FP6" s="14">
        <v>9.8625000000000004E-2</v>
      </c>
      <c r="FQ6" s="14">
        <v>0.10768750000000001</v>
      </c>
      <c r="FR6" s="14">
        <v>0.11687500000000001</v>
      </c>
      <c r="FS6" s="14">
        <v>0.12562499999999999</v>
      </c>
      <c r="FT6" s="14">
        <v>0.13400000000000001</v>
      </c>
      <c r="FU6" s="14">
        <v>0.14199999999999999</v>
      </c>
      <c r="FV6" s="14">
        <v>0.1496875</v>
      </c>
      <c r="FW6" s="14">
        <v>0.15618750000000001</v>
      </c>
      <c r="FX6" s="14">
        <v>0.16212499999999999</v>
      </c>
      <c r="FY6" s="14">
        <v>0.1668125</v>
      </c>
      <c r="FZ6" s="14">
        <v>0.170875</v>
      </c>
      <c r="GA6" s="14">
        <v>0.17381250000000001</v>
      </c>
      <c r="GB6" s="14">
        <v>0.175875</v>
      </c>
      <c r="GC6" s="14">
        <v>0.17706250000000001</v>
      </c>
      <c r="GD6" s="14">
        <v>0.17774999999999999</v>
      </c>
      <c r="GE6" s="14">
        <v>0.17781250000000001</v>
      </c>
      <c r="GF6" s="14">
        <v>0.17762500000000001</v>
      </c>
      <c r="GG6" s="14">
        <v>0.177125</v>
      </c>
      <c r="GH6" s="14">
        <v>0.17656250000000001</v>
      </c>
      <c r="GI6" s="14">
        <v>0.17581250000000001</v>
      </c>
      <c r="GJ6" s="14">
        <v>0.17524999999999999</v>
      </c>
      <c r="GK6" s="14">
        <v>0.1746875</v>
      </c>
      <c r="GL6" s="14">
        <v>0.17399999999999999</v>
      </c>
      <c r="GM6" s="14">
        <v>0.173625</v>
      </c>
      <c r="GN6" s="14">
        <v>0.173375</v>
      </c>
      <c r="GO6" s="14">
        <v>0.173375</v>
      </c>
      <c r="GP6" s="14">
        <v>0.17349999999999999</v>
      </c>
      <c r="GQ6" s="14">
        <v>0.17381250000000001</v>
      </c>
      <c r="GR6" s="14">
        <v>0.174375</v>
      </c>
      <c r="GS6" s="14">
        <v>0.175125</v>
      </c>
      <c r="GT6" s="14">
        <v>0.17624999999999999</v>
      </c>
      <c r="GU6" s="14">
        <v>0.1774375</v>
      </c>
      <c r="GV6" s="14">
        <v>0.17874999999999999</v>
      </c>
      <c r="GW6" s="14">
        <v>0.18031249999999999</v>
      </c>
      <c r="GX6" s="14">
        <v>0.18206249999999999</v>
      </c>
      <c r="GY6" s="14">
        <v>0.1839375</v>
      </c>
      <c r="GZ6" s="14">
        <v>0.18618750000000001</v>
      </c>
      <c r="HA6" s="14">
        <v>0.1885</v>
      </c>
      <c r="HB6" s="14">
        <v>0.19093750000000001</v>
      </c>
      <c r="HC6" s="14">
        <v>0.19318750000000001</v>
      </c>
      <c r="HD6" s="14">
        <v>0.1958125</v>
      </c>
      <c r="HE6" s="14">
        <v>0.1985625</v>
      </c>
      <c r="HF6" s="14">
        <v>0.20125000000000001</v>
      </c>
      <c r="HG6" s="14">
        <v>0.204125</v>
      </c>
      <c r="HH6" s="14">
        <v>0.20706250000000001</v>
      </c>
      <c r="HI6" s="14">
        <v>0.21</v>
      </c>
      <c r="HJ6" s="14">
        <v>0.21281249999999999</v>
      </c>
      <c r="HK6" s="14">
        <v>0.2154375</v>
      </c>
      <c r="HL6" s="14">
        <v>0.21806249999999999</v>
      </c>
      <c r="HM6" s="14">
        <v>0.2205</v>
      </c>
      <c r="HN6" s="14">
        <v>0.22312499999999999</v>
      </c>
      <c r="HO6" s="14">
        <v>0.22562499999999999</v>
      </c>
      <c r="HP6" s="14">
        <v>0.22843749999999999</v>
      </c>
      <c r="HQ6" s="14">
        <v>0.2313125</v>
      </c>
      <c r="HR6" s="14">
        <v>0.23425000000000001</v>
      </c>
      <c r="HS6" s="14">
        <v>0.23749999999999999</v>
      </c>
      <c r="HT6" s="14">
        <v>0.24037500000000001</v>
      </c>
      <c r="HU6" s="14">
        <v>0.24299999999999999</v>
      </c>
      <c r="HV6" s="14">
        <v>0.2456875</v>
      </c>
      <c r="HW6" s="14">
        <v>0.248</v>
      </c>
      <c r="HX6" s="14">
        <v>0.24956249999999999</v>
      </c>
      <c r="HY6" s="14">
        <v>0.25143749999999998</v>
      </c>
      <c r="HZ6" s="14">
        <v>0.25212499999999999</v>
      </c>
      <c r="IA6" s="14">
        <v>0.25274999999999997</v>
      </c>
      <c r="IB6" s="14">
        <v>0.2528125</v>
      </c>
      <c r="IC6" s="14">
        <v>0.25312499999999999</v>
      </c>
      <c r="ID6" s="14">
        <v>0.25387500000000002</v>
      </c>
      <c r="IE6" s="14">
        <v>0.25524999999999998</v>
      </c>
      <c r="IF6" s="14">
        <v>0.2573125</v>
      </c>
      <c r="IG6" s="14">
        <v>0.26050000000000001</v>
      </c>
      <c r="IH6" s="14">
        <v>0.26450000000000001</v>
      </c>
      <c r="II6" s="14">
        <v>0.2699375</v>
      </c>
      <c r="IJ6" s="14">
        <v>0.27681250000000002</v>
      </c>
      <c r="IK6" s="14">
        <v>0.28525</v>
      </c>
      <c r="IL6" s="14">
        <v>0.29581249999999998</v>
      </c>
      <c r="IM6" s="14">
        <v>0.30825000000000002</v>
      </c>
      <c r="IN6" s="14">
        <v>0.32393749999999999</v>
      </c>
      <c r="IO6" s="14">
        <v>0.34212500000000001</v>
      </c>
      <c r="IP6" s="14">
        <v>0.3636875</v>
      </c>
      <c r="IQ6" s="14">
        <v>0.38750000000000001</v>
      </c>
      <c r="IR6" s="14">
        <v>0.41631249999999997</v>
      </c>
      <c r="IS6" s="14">
        <v>0.447625</v>
      </c>
      <c r="IT6" s="14">
        <v>0.48406250000000001</v>
      </c>
      <c r="IU6" s="14">
        <v>0.52337500000000003</v>
      </c>
      <c r="IV6" s="14">
        <v>0.5683125</v>
      </c>
      <c r="IW6" s="14">
        <v>0.61743749999999997</v>
      </c>
      <c r="IX6" s="14">
        <v>0.67474999999999996</v>
      </c>
      <c r="IY6" s="14">
        <v>0.73712500000000003</v>
      </c>
      <c r="IZ6" s="14">
        <v>0.81</v>
      </c>
      <c r="JA6" s="14">
        <v>0.88900000000000001</v>
      </c>
      <c r="JB6" s="14">
        <v>0.98299999999999998</v>
      </c>
      <c r="JC6" s="14">
        <v>1.072875</v>
      </c>
      <c r="JD6" s="14">
        <v>1.0654375</v>
      </c>
      <c r="JE6" s="14">
        <v>0.96668750000000003</v>
      </c>
      <c r="JF6" s="14">
        <v>0.86631250000000004</v>
      </c>
      <c r="JG6" s="14">
        <v>0.78162500000000001</v>
      </c>
      <c r="JH6" s="14">
        <v>0.70256249999999998</v>
      </c>
      <c r="JI6" s="14">
        <v>0.63549999999999995</v>
      </c>
      <c r="JJ6" s="14">
        <v>0.57274999999999998</v>
      </c>
      <c r="JK6" s="14">
        <v>0.5194375</v>
      </c>
      <c r="JL6" s="14">
        <v>0.47037499999999999</v>
      </c>
      <c r="JM6" s="14">
        <v>0.42831249999999998</v>
      </c>
      <c r="JN6" s="14">
        <v>0.389625</v>
      </c>
      <c r="JO6" s="14">
        <v>0.35668749999999999</v>
      </c>
      <c r="JP6" s="14">
        <v>0.32650000000000001</v>
      </c>
      <c r="JQ6" s="14">
        <v>0.30062499999999998</v>
      </c>
      <c r="JR6" s="14">
        <v>0.2769375</v>
      </c>
      <c r="JS6" s="14">
        <v>0.25624999999999998</v>
      </c>
      <c r="JT6" s="14">
        <v>0.2376875</v>
      </c>
      <c r="JU6" s="14">
        <v>0.22143750000000001</v>
      </c>
      <c r="JV6" s="14">
        <v>0.20656250000000001</v>
      </c>
      <c r="JW6" s="14">
        <v>0.19375000000000001</v>
      </c>
      <c r="JX6" s="14">
        <v>0.1821875</v>
      </c>
      <c r="JY6" s="14">
        <v>0.17218749999999999</v>
      </c>
      <c r="JZ6" s="14">
        <v>0.16368750000000001</v>
      </c>
      <c r="KA6" s="14">
        <v>0.156</v>
      </c>
      <c r="KB6" s="14">
        <v>0.14962500000000001</v>
      </c>
      <c r="KC6" s="14">
        <v>0.1439375</v>
      </c>
      <c r="KD6" s="14">
        <v>0.13875000000000001</v>
      </c>
      <c r="KE6" s="14">
        <v>0.1340625</v>
      </c>
      <c r="KF6" s="14">
        <v>0.1298125</v>
      </c>
      <c r="KG6" s="14">
        <v>0.12568750000000001</v>
      </c>
      <c r="KH6" s="14">
        <v>0.1221875</v>
      </c>
      <c r="KI6" s="14">
        <v>0.1195</v>
      </c>
      <c r="KJ6" s="14">
        <v>0.1164375</v>
      </c>
      <c r="KK6" s="14">
        <v>0.11375</v>
      </c>
      <c r="KL6" s="14">
        <v>0.11118749999999999</v>
      </c>
      <c r="KM6" s="14">
        <v>0.108875</v>
      </c>
      <c r="KN6" s="14">
        <v>0.1063125</v>
      </c>
      <c r="KO6" s="14">
        <v>0.104375</v>
      </c>
      <c r="KP6" s="14">
        <v>0.1020625</v>
      </c>
      <c r="KQ6" s="14">
        <v>0.1001875</v>
      </c>
      <c r="KR6" s="14">
        <v>9.8000000000000004E-2</v>
      </c>
      <c r="KS6" s="14">
        <v>9.6250000000000002E-2</v>
      </c>
      <c r="KT6" s="14">
        <v>9.4187499999999993E-2</v>
      </c>
      <c r="KU6" s="14">
        <v>9.2437500000000006E-2</v>
      </c>
      <c r="KV6" s="14">
        <v>9.0312500000000004E-2</v>
      </c>
      <c r="KW6" s="14">
        <v>8.8687500000000002E-2</v>
      </c>
      <c r="KX6" s="14">
        <v>8.6562500000000001E-2</v>
      </c>
      <c r="KY6" s="14">
        <v>8.4937499999999999E-2</v>
      </c>
      <c r="KZ6" s="14">
        <v>8.2687499999999997E-2</v>
      </c>
      <c r="LA6" s="14">
        <v>8.1000000000000003E-2</v>
      </c>
      <c r="LB6" s="14">
        <v>7.8750000000000001E-2</v>
      </c>
      <c r="LC6" s="14">
        <v>7.7187500000000006E-2</v>
      </c>
      <c r="LD6" s="14">
        <v>7.4874999999999997E-2</v>
      </c>
      <c r="LE6" s="14">
        <v>7.3062500000000002E-2</v>
      </c>
      <c r="LF6" s="14">
        <v>7.0937500000000001E-2</v>
      </c>
      <c r="LG6" s="14">
        <v>6.9125000000000006E-2</v>
      </c>
      <c r="LH6" s="14">
        <v>6.6937499999999997E-2</v>
      </c>
      <c r="LI6" s="14">
        <v>6.5187499999999995E-2</v>
      </c>
      <c r="LJ6" s="14">
        <v>6.2937499999999993E-2</v>
      </c>
      <c r="LK6" s="14">
        <v>6.1312499999999999E-2</v>
      </c>
      <c r="LL6" s="14">
        <v>5.8999999999999997E-2</v>
      </c>
      <c r="LM6" s="14">
        <v>5.6937500000000002E-2</v>
      </c>
      <c r="LN6" s="14">
        <v>5.51875E-2</v>
      </c>
      <c r="LO6" s="14">
        <v>5.2999999999999999E-2</v>
      </c>
      <c r="LP6" s="14">
        <v>5.1374999999999997E-2</v>
      </c>
      <c r="LQ6" s="14">
        <v>4.9312500000000002E-2</v>
      </c>
      <c r="LR6" s="14">
        <v>4.7625000000000001E-2</v>
      </c>
      <c r="LS6" s="14">
        <v>4.5624999999999999E-2</v>
      </c>
      <c r="LT6" s="14">
        <v>4.3999999999999997E-2</v>
      </c>
      <c r="LU6" s="14">
        <v>4.2062500000000003E-2</v>
      </c>
      <c r="LV6" s="14">
        <v>4.0437500000000001E-2</v>
      </c>
      <c r="LW6" s="14">
        <v>3.8625E-2</v>
      </c>
      <c r="LX6" s="14">
        <v>3.6999999999999998E-2</v>
      </c>
      <c r="LY6" s="14">
        <v>3.5000000000000003E-2</v>
      </c>
      <c r="LZ6" s="14">
        <v>3.3750000000000002E-2</v>
      </c>
      <c r="MA6" s="14">
        <v>3.1875000000000001E-2</v>
      </c>
      <c r="MB6" s="14">
        <v>3.0562499999999999E-2</v>
      </c>
      <c r="MC6" s="14">
        <v>2.8750000000000001E-2</v>
      </c>
      <c r="MD6" s="14">
        <v>2.7375E-2</v>
      </c>
      <c r="ME6" s="14">
        <v>2.5375000000000002E-2</v>
      </c>
      <c r="MF6" s="14">
        <v>2.4125000000000001E-2</v>
      </c>
      <c r="MG6" s="14">
        <v>2.2312499999999999E-2</v>
      </c>
      <c r="MH6" s="14">
        <v>2.0812500000000001E-2</v>
      </c>
      <c r="MI6" s="14">
        <v>1.9E-2</v>
      </c>
      <c r="MJ6" s="14">
        <v>1.7749999999999998E-2</v>
      </c>
      <c r="MK6" s="14">
        <v>1.6125E-2</v>
      </c>
      <c r="ML6" s="14">
        <v>1.5125E-2</v>
      </c>
      <c r="MM6" s="14">
        <v>1.38125E-2</v>
      </c>
      <c r="MN6" s="14">
        <v>1.2749999999999999E-2</v>
      </c>
      <c r="MO6" s="14">
        <v>1.14375E-2</v>
      </c>
      <c r="MP6" s="14">
        <v>1.0375000000000001E-2</v>
      </c>
      <c r="MQ6" s="14">
        <v>8.9999999999999993E-3</v>
      </c>
      <c r="MR6" s="14">
        <v>7.7499999999999999E-3</v>
      </c>
      <c r="MS6" s="14">
        <v>6.8125E-3</v>
      </c>
      <c r="MT6" s="14">
        <v>5.4374999999999996E-3</v>
      </c>
      <c r="MU6" s="14">
        <v>4.4999999999999997E-3</v>
      </c>
      <c r="MV6" s="14">
        <v>3.1250000000000002E-3</v>
      </c>
      <c r="MW6" s="14">
        <v>2.0625000000000001E-3</v>
      </c>
      <c r="MX6" s="14">
        <v>8.7500000000000002E-4</v>
      </c>
      <c r="MY6" s="14">
        <v>0</v>
      </c>
      <c r="MZ6" s="14">
        <v>-1.1875E-3</v>
      </c>
      <c r="NA6" s="14">
        <v>-2.2499999999999998E-3</v>
      </c>
      <c r="NB6" s="14">
        <v>-3.2499999999999999E-3</v>
      </c>
      <c r="NC6" s="14">
        <v>-4.1250000000000002E-3</v>
      </c>
      <c r="ND6" s="14">
        <v>-5.0000000000000001E-3</v>
      </c>
      <c r="NE6" s="14">
        <v>-5.6874999999999998E-3</v>
      </c>
      <c r="NF6" s="14">
        <v>-6.9375000000000001E-3</v>
      </c>
      <c r="NG6" s="14">
        <v>-7.3749999999999996E-3</v>
      </c>
      <c r="NH6" s="14">
        <v>-8.4375000000000006E-3</v>
      </c>
      <c r="NI6" s="14">
        <v>-8.7500000000000008E-3</v>
      </c>
      <c r="NJ6" s="14">
        <v>-9.6249999999999999E-3</v>
      </c>
      <c r="NK6" s="14">
        <v>-9.8750000000000001E-3</v>
      </c>
      <c r="NL6" s="14">
        <v>-1.0562500000000001E-2</v>
      </c>
      <c r="NM6" s="14">
        <v>-1.0625000000000001E-2</v>
      </c>
      <c r="NN6" s="14">
        <v>-1.14375E-2</v>
      </c>
      <c r="NO6" s="14">
        <v>-1.15625E-2</v>
      </c>
      <c r="NP6" s="14">
        <v>-1.18125E-2</v>
      </c>
      <c r="NQ6" s="14">
        <v>-1.18125E-2</v>
      </c>
      <c r="NR6" s="14">
        <v>-1.225E-2</v>
      </c>
      <c r="NS6" s="14">
        <v>-1.1875E-2</v>
      </c>
      <c r="NT6" s="14">
        <v>-1.225E-2</v>
      </c>
      <c r="NU6" s="14">
        <v>-1.21875E-2</v>
      </c>
      <c r="NV6" s="14">
        <v>-1.21875E-2</v>
      </c>
      <c r="NW6" s="14">
        <v>-1.225E-2</v>
      </c>
      <c r="NX6" s="14">
        <v>-1.19375E-2</v>
      </c>
      <c r="NY6" s="14">
        <v>-1.20625E-2</v>
      </c>
      <c r="NZ6" s="14">
        <v>-1.18125E-2</v>
      </c>
      <c r="OA6" s="14">
        <v>-1.2E-2</v>
      </c>
      <c r="OB6" s="14">
        <v>-1.175E-2</v>
      </c>
      <c r="OC6" s="14">
        <v>-1.1875E-2</v>
      </c>
      <c r="OD6" s="14">
        <v>-1.14375E-2</v>
      </c>
      <c r="OE6" s="14">
        <v>-1.16875E-2</v>
      </c>
      <c r="OF6" s="14">
        <v>-1.15625E-2</v>
      </c>
      <c r="OG6" s="14">
        <v>-1.18125E-2</v>
      </c>
      <c r="OH6" s="14">
        <v>-1.14375E-2</v>
      </c>
      <c r="OI6" s="14">
        <v>-1.175E-2</v>
      </c>
      <c r="OJ6" s="14">
        <v>-1.1375E-2</v>
      </c>
      <c r="OK6" s="14">
        <v>-1.16875E-2</v>
      </c>
      <c r="OL6" s="14">
        <v>-1.15E-2</v>
      </c>
      <c r="OM6" s="14">
        <v>-1.19375E-2</v>
      </c>
      <c r="ON6" s="14">
        <v>-1.15625E-2</v>
      </c>
      <c r="OO6" s="14">
        <v>-1.18125E-2</v>
      </c>
      <c r="OP6" s="14">
        <v>-1.175E-2</v>
      </c>
      <c r="OQ6" s="14">
        <v>-1.1875E-2</v>
      </c>
      <c r="OR6" s="14">
        <v>-1.18125E-2</v>
      </c>
      <c r="OS6" s="14">
        <v>-1.19375E-2</v>
      </c>
      <c r="OT6" s="14">
        <v>-1.19375E-2</v>
      </c>
      <c r="OU6" s="14">
        <v>-1.2312500000000001E-2</v>
      </c>
      <c r="OV6" s="14">
        <v>-1.2125E-2</v>
      </c>
      <c r="OW6" s="14">
        <v>-1.2375000000000001E-2</v>
      </c>
      <c r="OX6" s="14">
        <v>-1.2375000000000001E-2</v>
      </c>
      <c r="OY6" s="14">
        <v>-1.2625000000000001E-2</v>
      </c>
      <c r="OZ6" s="14">
        <v>-1.2937499999999999E-2</v>
      </c>
      <c r="PA6" s="14">
        <v>-1.40625E-2</v>
      </c>
      <c r="PB6" s="14">
        <v>-1.56875E-2</v>
      </c>
      <c r="PC6" s="14">
        <v>-1.7312500000000001E-2</v>
      </c>
      <c r="PD6" s="14">
        <v>-1.7187500000000001E-2</v>
      </c>
      <c r="PE6" s="14">
        <v>-1.6437500000000001E-2</v>
      </c>
      <c r="PF6" s="14">
        <v>-1.6500000000000001E-2</v>
      </c>
      <c r="PG6" s="14">
        <v>-1.6437500000000001E-2</v>
      </c>
      <c r="PH6" s="14">
        <v>-1.7187500000000001E-2</v>
      </c>
      <c r="PI6" s="14">
        <v>-1.7749999999999998E-2</v>
      </c>
      <c r="PJ6" s="14">
        <v>-1.8937499999999999E-2</v>
      </c>
      <c r="PK6" s="14">
        <v>-2.00625E-2</v>
      </c>
      <c r="PL6" s="14">
        <v>-2.2062499999999999E-2</v>
      </c>
      <c r="PM6" s="14">
        <v>-2.3875E-2</v>
      </c>
      <c r="PN6" s="14">
        <v>-2.6437499999999999E-2</v>
      </c>
      <c r="PO6" s="14">
        <v>-2.9250000000000002E-2</v>
      </c>
      <c r="PP6" s="14">
        <v>-3.2875000000000001E-2</v>
      </c>
      <c r="PQ6" s="14">
        <v>-3.6499999999999998E-2</v>
      </c>
      <c r="PR6" s="14">
        <v>-4.0937500000000002E-2</v>
      </c>
      <c r="PS6" s="14">
        <v>-4.5874999999999999E-2</v>
      </c>
      <c r="PT6" s="14">
        <v>-5.0999999999999997E-2</v>
      </c>
      <c r="PU6" s="14">
        <v>-5.6937500000000002E-2</v>
      </c>
      <c r="PV6" s="14">
        <v>-6.2687499999999993E-2</v>
      </c>
      <c r="PW6" s="14">
        <v>-6.9187499999999999E-2</v>
      </c>
      <c r="PX6" s="14">
        <v>-7.6187500000000005E-2</v>
      </c>
      <c r="PY6" s="14">
        <v>-8.3937499999999998E-2</v>
      </c>
      <c r="PZ6" s="14">
        <v>-9.2249999999999999E-2</v>
      </c>
      <c r="QA6" s="14">
        <v>-0.10137500000000001</v>
      </c>
      <c r="QB6" s="14">
        <v>-0.11118749999999999</v>
      </c>
      <c r="QC6" s="14">
        <v>-0.12175</v>
      </c>
      <c r="QD6" s="14">
        <v>-0.13318749999999999</v>
      </c>
      <c r="QE6" s="14">
        <v>-0.14549999999999999</v>
      </c>
      <c r="QF6" s="14">
        <v>-0.15862499999999999</v>
      </c>
      <c r="QG6" s="14">
        <v>-0.17299999999999999</v>
      </c>
      <c r="QH6" s="14">
        <v>-0.18875</v>
      </c>
      <c r="QI6" s="14">
        <v>-0.2066875</v>
      </c>
      <c r="QJ6" s="14">
        <v>-0.22593750000000001</v>
      </c>
      <c r="QK6" s="14">
        <v>-0.24556249999999999</v>
      </c>
      <c r="QL6" s="14">
        <v>-0.26687499999999997</v>
      </c>
      <c r="QM6" s="14">
        <v>-0.28749999999999998</v>
      </c>
      <c r="QN6" s="14">
        <v>-0.30806250000000002</v>
      </c>
      <c r="QO6" s="14">
        <v>-0.32474999999999998</v>
      </c>
      <c r="QP6" s="14">
        <v>-0.34062500000000001</v>
      </c>
      <c r="QQ6" s="14">
        <v>-0.35093750000000001</v>
      </c>
      <c r="QR6" s="14">
        <v>-0.35843750000000002</v>
      </c>
      <c r="QS6" s="14">
        <v>-0.36118749999999999</v>
      </c>
      <c r="QT6" s="14">
        <v>-0.36156250000000001</v>
      </c>
      <c r="QU6" s="14">
        <v>-0.35931249999999998</v>
      </c>
      <c r="QV6" s="14">
        <v>-0.35649999999999998</v>
      </c>
      <c r="QW6" s="14">
        <v>-0.35287499999999999</v>
      </c>
      <c r="QX6" s="14">
        <v>-0.35025000000000001</v>
      </c>
      <c r="QY6" s="14">
        <v>-0.34793750000000001</v>
      </c>
      <c r="QZ6" s="14">
        <v>-0.34681250000000002</v>
      </c>
      <c r="RA6" s="14">
        <v>-0.34593750000000001</v>
      </c>
      <c r="RB6" s="14">
        <v>-0.34649999999999997</v>
      </c>
      <c r="RC6" s="14">
        <v>-0.34693750000000001</v>
      </c>
      <c r="RD6" s="14">
        <v>-0.34849999999999998</v>
      </c>
      <c r="RE6" s="14">
        <v>-0.35018749999999998</v>
      </c>
      <c r="RF6" s="14">
        <v>-0.35262500000000002</v>
      </c>
      <c r="RG6" s="14">
        <v>-0.35475000000000001</v>
      </c>
      <c r="RH6" s="14">
        <v>-0.35806250000000001</v>
      </c>
      <c r="RI6" s="14">
        <v>-0.36106250000000001</v>
      </c>
      <c r="RJ6" s="14">
        <v>-0.36562499999999998</v>
      </c>
      <c r="RK6" s="14">
        <v>-0.36975000000000002</v>
      </c>
      <c r="RL6" s="14">
        <v>-0.37468750000000001</v>
      </c>
      <c r="RM6" s="14">
        <v>-0.3793125</v>
      </c>
      <c r="RN6" s="14">
        <v>-0.38524999999999998</v>
      </c>
      <c r="RO6" s="14">
        <v>-0.39031250000000001</v>
      </c>
      <c r="RP6" s="14">
        <v>-0.39406249999999998</v>
      </c>
      <c r="RQ6" s="14">
        <v>-0.39831250000000001</v>
      </c>
      <c r="RR6" s="14">
        <v>-0.4014375</v>
      </c>
      <c r="RS6" s="14">
        <v>-0.40475</v>
      </c>
      <c r="RT6" s="14">
        <v>-0.40631250000000002</v>
      </c>
      <c r="RU6" s="14">
        <v>-0.40881250000000002</v>
      </c>
      <c r="RV6" s="14">
        <v>-0.4095625</v>
      </c>
      <c r="RW6" s="14">
        <v>-0.4105625</v>
      </c>
      <c r="RX6" s="14">
        <v>-0.41099999999999998</v>
      </c>
      <c r="RY6" s="14">
        <v>-0.4125625</v>
      </c>
      <c r="RZ6" s="14">
        <v>-0.41368749999999999</v>
      </c>
      <c r="SA6" s="14">
        <v>-0.416875</v>
      </c>
      <c r="SB6" s="14">
        <v>-0.41981249999999998</v>
      </c>
      <c r="SC6" s="14">
        <v>-0.42462499999999997</v>
      </c>
      <c r="SD6" s="14">
        <v>-0.42862499999999998</v>
      </c>
      <c r="SE6" s="14">
        <v>-0.4355</v>
      </c>
      <c r="SF6" s="14">
        <v>-0.44274999999999998</v>
      </c>
      <c r="SG6" s="14">
        <v>-0.45306249999999998</v>
      </c>
      <c r="SH6" s="14">
        <v>-0.46331250000000002</v>
      </c>
      <c r="SI6" s="14">
        <v>-0.47699999999999998</v>
      </c>
      <c r="SJ6" s="14">
        <v>-0.49075000000000002</v>
      </c>
      <c r="SK6" s="14">
        <v>-0.50824999999999998</v>
      </c>
      <c r="SL6" s="14">
        <v>-0.52506249999999999</v>
      </c>
      <c r="SM6" s="14">
        <v>-0.54612499999999997</v>
      </c>
      <c r="SN6" s="14">
        <v>-0.56643750000000004</v>
      </c>
      <c r="SO6" s="14">
        <v>-0.59062499999999996</v>
      </c>
      <c r="SP6" s="14">
        <v>-0.61256250000000001</v>
      </c>
      <c r="SQ6" s="14">
        <v>-0.63981250000000001</v>
      </c>
    </row>
    <row r="7" spans="1:511" x14ac:dyDescent="0.25">
      <c r="A7" s="3">
        <v>6</v>
      </c>
      <c r="B7" s="4">
        <v>74</v>
      </c>
      <c r="C7" s="4">
        <v>1</v>
      </c>
      <c r="D7" s="4">
        <v>3.35</v>
      </c>
      <c r="E7" s="4">
        <v>1.75</v>
      </c>
      <c r="F7" s="4">
        <f t="shared" si="0"/>
        <v>1.6</v>
      </c>
      <c r="G7" s="5">
        <v>1</v>
      </c>
      <c r="H7" s="6">
        <v>3</v>
      </c>
      <c r="I7" s="4">
        <v>261</v>
      </c>
      <c r="J7" s="4">
        <v>5.0999999999999996</v>
      </c>
      <c r="K7" s="4">
        <f t="shared" si="1"/>
        <v>13.311</v>
      </c>
      <c r="L7" s="14">
        <v>-0.53825000000000001</v>
      </c>
      <c r="M7" s="14">
        <v>-0.54343750000000002</v>
      </c>
      <c r="N7" s="14">
        <v>-0.54174999999999995</v>
      </c>
      <c r="O7" s="14">
        <v>-0.47349999999999998</v>
      </c>
      <c r="P7" s="14">
        <v>-0.41549999999999998</v>
      </c>
      <c r="Q7" s="14">
        <v>-0.36812499999999998</v>
      </c>
      <c r="R7" s="14">
        <v>-0.33031250000000001</v>
      </c>
      <c r="S7" s="14">
        <v>-0.29731249999999998</v>
      </c>
      <c r="T7" s="14">
        <v>-0.26987499999999998</v>
      </c>
      <c r="U7" s="14">
        <v>-0.24575</v>
      </c>
      <c r="V7" s="14">
        <v>-0.22525000000000001</v>
      </c>
      <c r="W7" s="14">
        <v>-0.2064375</v>
      </c>
      <c r="X7" s="14">
        <v>-0.19025</v>
      </c>
      <c r="Y7" s="14">
        <v>-0.17556250000000001</v>
      </c>
      <c r="Z7" s="14">
        <v>-0.16237499999999999</v>
      </c>
      <c r="AA7" s="14">
        <v>-0.1504375</v>
      </c>
      <c r="AB7" s="14">
        <v>-0.13993749999999999</v>
      </c>
      <c r="AC7" s="14">
        <v>-0.13043750000000001</v>
      </c>
      <c r="AD7" s="14">
        <v>-0.12225</v>
      </c>
      <c r="AE7" s="14">
        <v>-0.1146875</v>
      </c>
      <c r="AF7" s="14">
        <v>-0.10806250000000001</v>
      </c>
      <c r="AG7" s="14">
        <v>-0.1020625</v>
      </c>
      <c r="AH7" s="14">
        <v>-9.6937499999999996E-2</v>
      </c>
      <c r="AI7" s="14">
        <v>-9.2499999999999999E-2</v>
      </c>
      <c r="AJ7" s="14">
        <v>-8.8124999999999995E-2</v>
      </c>
      <c r="AK7" s="14">
        <v>-8.4437499999999999E-2</v>
      </c>
      <c r="AL7" s="14">
        <v>-8.1000000000000003E-2</v>
      </c>
      <c r="AM7" s="14">
        <v>-7.8062500000000007E-2</v>
      </c>
      <c r="AN7" s="14">
        <v>-7.5062500000000004E-2</v>
      </c>
      <c r="AO7" s="14">
        <v>-7.2437500000000002E-2</v>
      </c>
      <c r="AP7" s="14">
        <v>-6.9875000000000007E-2</v>
      </c>
      <c r="AQ7" s="14">
        <v>-6.7500000000000004E-2</v>
      </c>
      <c r="AR7" s="14">
        <v>-6.5375000000000003E-2</v>
      </c>
      <c r="AS7" s="14">
        <v>-6.3E-2</v>
      </c>
      <c r="AT7" s="14">
        <v>-6.0874999999999999E-2</v>
      </c>
      <c r="AU7" s="14">
        <v>-5.8500000000000003E-2</v>
      </c>
      <c r="AV7" s="14">
        <v>-5.6625000000000002E-2</v>
      </c>
      <c r="AW7" s="14">
        <v>-5.475E-2</v>
      </c>
      <c r="AX7" s="14">
        <v>-5.2749999999999998E-2</v>
      </c>
      <c r="AY7" s="14">
        <v>-5.0937499999999997E-2</v>
      </c>
      <c r="AZ7" s="14">
        <v>-4.9187500000000002E-2</v>
      </c>
      <c r="BA7" s="14">
        <v>-4.73125E-2</v>
      </c>
      <c r="BB7" s="14">
        <v>-4.5437499999999999E-2</v>
      </c>
      <c r="BC7" s="14">
        <v>-4.3499999999999997E-2</v>
      </c>
      <c r="BD7" s="14">
        <v>-4.1687500000000002E-2</v>
      </c>
      <c r="BE7" s="14">
        <v>-3.9625E-2</v>
      </c>
      <c r="BF7" s="14">
        <v>-3.7499999999999999E-2</v>
      </c>
      <c r="BG7" s="14">
        <v>-3.5249999999999997E-2</v>
      </c>
      <c r="BH7" s="14">
        <v>-3.2937500000000001E-2</v>
      </c>
      <c r="BI7" s="14">
        <v>-3.0374999999999999E-2</v>
      </c>
      <c r="BJ7" s="14">
        <v>-2.775E-2</v>
      </c>
      <c r="BK7" s="14">
        <v>-2.4875000000000001E-2</v>
      </c>
      <c r="BL7" s="14">
        <v>-2.1874999999999999E-2</v>
      </c>
      <c r="BM7" s="14">
        <v>-1.8749999999999999E-2</v>
      </c>
      <c r="BN7" s="14">
        <v>-1.525E-2</v>
      </c>
      <c r="BO7" s="14">
        <v>-1.1625E-2</v>
      </c>
      <c r="BP7" s="14">
        <v>-7.7499999999999999E-3</v>
      </c>
      <c r="BQ7" s="14">
        <v>-3.6874999999999998E-3</v>
      </c>
      <c r="BR7" s="14">
        <v>4.3750000000000001E-4</v>
      </c>
      <c r="BS7" s="14">
        <v>4.4999999999999997E-3</v>
      </c>
      <c r="BT7" s="14">
        <v>8.8749999999999992E-3</v>
      </c>
      <c r="BU7" s="14">
        <v>1.2999999999999999E-2</v>
      </c>
      <c r="BV7" s="14">
        <v>1.7500000000000002E-2</v>
      </c>
      <c r="BW7" s="14">
        <v>2.1312500000000002E-2</v>
      </c>
      <c r="BX7" s="14">
        <v>2.5437499999999998E-2</v>
      </c>
      <c r="BY7" s="14">
        <v>2.9125000000000002E-2</v>
      </c>
      <c r="BZ7" s="14">
        <v>3.2062500000000001E-2</v>
      </c>
      <c r="CA7" s="14">
        <v>3.4687500000000003E-2</v>
      </c>
      <c r="CB7" s="14">
        <v>3.6749999999999998E-2</v>
      </c>
      <c r="CC7" s="14">
        <v>3.89375E-2</v>
      </c>
      <c r="CD7" s="14">
        <v>4.0375000000000001E-2</v>
      </c>
      <c r="CE7" s="14">
        <v>4.1625000000000002E-2</v>
      </c>
      <c r="CF7" s="14">
        <v>4.2250000000000003E-2</v>
      </c>
      <c r="CG7" s="14">
        <v>4.3312499999999997E-2</v>
      </c>
      <c r="CH7" s="14">
        <v>4.3624999999999997E-2</v>
      </c>
      <c r="CI7" s="14">
        <v>4.4062499999999998E-2</v>
      </c>
      <c r="CJ7" s="14">
        <v>4.3874999999999997E-2</v>
      </c>
      <c r="CK7" s="14">
        <v>4.4624999999999998E-2</v>
      </c>
      <c r="CL7" s="14">
        <v>4.4749999999999998E-2</v>
      </c>
      <c r="CM7" s="14">
        <v>4.5187499999999999E-2</v>
      </c>
      <c r="CN7" s="14">
        <v>4.5249999999999999E-2</v>
      </c>
      <c r="CO7" s="14">
        <v>4.5374999999999999E-2</v>
      </c>
      <c r="CP7" s="14">
        <v>4.5562499999999999E-2</v>
      </c>
      <c r="CQ7" s="14">
        <v>4.5499999999999999E-2</v>
      </c>
      <c r="CR7" s="14">
        <v>4.5249999999999999E-2</v>
      </c>
      <c r="CS7" s="14">
        <v>4.5187499999999999E-2</v>
      </c>
      <c r="CT7" s="14">
        <v>4.4937499999999998E-2</v>
      </c>
      <c r="CU7" s="14">
        <v>4.4499999999999998E-2</v>
      </c>
      <c r="CV7" s="14">
        <v>4.4124999999999998E-2</v>
      </c>
      <c r="CW7" s="14">
        <v>4.3437499999999997E-2</v>
      </c>
      <c r="CX7" s="14">
        <v>4.2875000000000003E-2</v>
      </c>
      <c r="CY7" s="14">
        <v>4.2125000000000003E-2</v>
      </c>
      <c r="CZ7" s="14">
        <v>4.1500000000000002E-2</v>
      </c>
      <c r="DA7" s="14">
        <v>4.0250000000000001E-2</v>
      </c>
      <c r="DB7" s="14">
        <v>3.95625E-2</v>
      </c>
      <c r="DC7" s="14">
        <v>3.9125E-2</v>
      </c>
      <c r="DD7" s="14">
        <v>3.7937499999999999E-2</v>
      </c>
      <c r="DE7" s="14">
        <v>3.7124999999999998E-2</v>
      </c>
      <c r="DF7" s="14">
        <v>3.6249999999999998E-2</v>
      </c>
      <c r="DG7" s="14">
        <v>3.5312499999999997E-2</v>
      </c>
      <c r="DH7" s="14">
        <v>3.4500000000000003E-2</v>
      </c>
      <c r="DI7" s="14">
        <v>3.3625000000000002E-2</v>
      </c>
      <c r="DJ7" s="14">
        <v>3.2750000000000001E-2</v>
      </c>
      <c r="DK7" s="14">
        <v>3.2000000000000001E-2</v>
      </c>
      <c r="DL7" s="14">
        <v>3.10625E-2</v>
      </c>
      <c r="DM7" s="14">
        <v>3.0499999999999999E-2</v>
      </c>
      <c r="DN7" s="14">
        <v>2.9749999999999999E-2</v>
      </c>
      <c r="DO7" s="14">
        <v>2.9187500000000002E-2</v>
      </c>
      <c r="DP7" s="14">
        <v>2.8187500000000001E-2</v>
      </c>
      <c r="DQ7" s="14">
        <v>2.7937500000000001E-2</v>
      </c>
      <c r="DR7" s="14">
        <v>2.725E-2</v>
      </c>
      <c r="DS7" s="14">
        <v>2.70625E-2</v>
      </c>
      <c r="DT7" s="14">
        <v>2.6312499999999999E-2</v>
      </c>
      <c r="DU7" s="14">
        <v>2.5937499999999999E-2</v>
      </c>
      <c r="DV7" s="14">
        <v>2.5437499999999998E-2</v>
      </c>
      <c r="DW7" s="14">
        <v>2.5250000000000002E-2</v>
      </c>
      <c r="DX7" s="14">
        <v>2.4687500000000001E-2</v>
      </c>
      <c r="DY7" s="14">
        <v>2.4562500000000001E-2</v>
      </c>
      <c r="DZ7" s="14">
        <v>2.4187500000000001E-2</v>
      </c>
      <c r="EA7" s="14">
        <v>2.4062500000000001E-2</v>
      </c>
      <c r="EB7" s="14">
        <v>2.375E-2</v>
      </c>
      <c r="EC7" s="14">
        <v>2.375E-2</v>
      </c>
      <c r="ED7" s="14">
        <v>2.3625E-2</v>
      </c>
      <c r="EE7" s="14">
        <v>2.375E-2</v>
      </c>
      <c r="EF7" s="14">
        <v>2.34375E-2</v>
      </c>
      <c r="EG7" s="14">
        <v>2.35625E-2</v>
      </c>
      <c r="EH7" s="14">
        <v>2.325E-2</v>
      </c>
      <c r="EI7" s="14">
        <v>2.35E-2</v>
      </c>
      <c r="EJ7" s="14">
        <v>2.3375E-2</v>
      </c>
      <c r="EK7" s="14">
        <v>2.33125E-2</v>
      </c>
      <c r="EL7" s="14">
        <v>2.3625E-2</v>
      </c>
      <c r="EM7" s="14">
        <v>2.35E-2</v>
      </c>
      <c r="EN7" s="14">
        <v>2.35625E-2</v>
      </c>
      <c r="EO7" s="14">
        <v>2.33125E-2</v>
      </c>
      <c r="EP7" s="14">
        <v>2.3625E-2</v>
      </c>
      <c r="EQ7" s="14">
        <v>2.34375E-2</v>
      </c>
      <c r="ER7" s="14">
        <v>2.3625E-2</v>
      </c>
      <c r="ES7" s="14">
        <v>2.35625E-2</v>
      </c>
      <c r="ET7" s="14">
        <v>2.4375000000000001E-2</v>
      </c>
      <c r="EU7" s="14">
        <v>2.4812500000000001E-2</v>
      </c>
      <c r="EV7" s="14">
        <v>2.6374999999999999E-2</v>
      </c>
      <c r="EW7" s="14">
        <v>2.8312500000000001E-2</v>
      </c>
      <c r="EX7" s="14">
        <v>3.1E-2</v>
      </c>
      <c r="EY7" s="14">
        <v>3.2187500000000001E-2</v>
      </c>
      <c r="EZ7" s="14">
        <v>3.2687500000000001E-2</v>
      </c>
      <c r="FA7" s="14">
        <v>3.1937500000000001E-2</v>
      </c>
      <c r="FB7" s="14">
        <v>3.125E-2</v>
      </c>
      <c r="FC7" s="14">
        <v>3.11875E-2</v>
      </c>
      <c r="FD7" s="14">
        <v>3.2812500000000001E-2</v>
      </c>
      <c r="FE7" s="14">
        <v>3.5499999999999997E-2</v>
      </c>
      <c r="FF7" s="14">
        <v>3.9750000000000001E-2</v>
      </c>
      <c r="FG7" s="14">
        <v>4.4874999999999998E-2</v>
      </c>
      <c r="FH7" s="14">
        <v>5.1249999999999997E-2</v>
      </c>
      <c r="FI7" s="14">
        <v>5.8624999999999997E-2</v>
      </c>
      <c r="FJ7" s="14">
        <v>6.6875000000000004E-2</v>
      </c>
      <c r="FK7" s="14">
        <v>7.5749999999999998E-2</v>
      </c>
      <c r="FL7" s="14">
        <v>8.4875000000000006E-2</v>
      </c>
      <c r="FM7" s="14">
        <v>9.3687500000000007E-2</v>
      </c>
      <c r="FN7" s="14">
        <v>0.1020625</v>
      </c>
      <c r="FO7" s="14">
        <v>0.11</v>
      </c>
      <c r="FP7" s="14">
        <v>0.1166875</v>
      </c>
      <c r="FQ7" s="14">
        <v>0.122125</v>
      </c>
      <c r="FR7" s="14">
        <v>0.12668750000000001</v>
      </c>
      <c r="FS7" s="14">
        <v>0.12993750000000001</v>
      </c>
      <c r="FT7" s="14">
        <v>0.13262499999999999</v>
      </c>
      <c r="FU7" s="14">
        <v>0.13450000000000001</v>
      </c>
      <c r="FV7" s="14">
        <v>0.135625</v>
      </c>
      <c r="FW7" s="14">
        <v>0.136375</v>
      </c>
      <c r="FX7" s="14">
        <v>0.13643749999999999</v>
      </c>
      <c r="FY7" s="14">
        <v>0.13625000000000001</v>
      </c>
      <c r="FZ7" s="14">
        <v>0.13593749999999999</v>
      </c>
      <c r="GA7" s="14">
        <v>0.135625</v>
      </c>
      <c r="GB7" s="14">
        <v>0.13487499999999999</v>
      </c>
      <c r="GC7" s="14">
        <v>0.1343125</v>
      </c>
      <c r="GD7" s="14">
        <v>0.1340625</v>
      </c>
      <c r="GE7" s="14">
        <v>0.13393749999999999</v>
      </c>
      <c r="GF7" s="14">
        <v>0.13387499999999999</v>
      </c>
      <c r="GG7" s="14">
        <v>0.13412499999999999</v>
      </c>
      <c r="GH7" s="14">
        <v>0.1345625</v>
      </c>
      <c r="GI7" s="14">
        <v>0.13500000000000001</v>
      </c>
      <c r="GJ7" s="14">
        <v>0.13575000000000001</v>
      </c>
      <c r="GK7" s="14">
        <v>0.1368125</v>
      </c>
      <c r="GL7" s="14">
        <v>0.13793749999999999</v>
      </c>
      <c r="GM7" s="14">
        <v>0.13943749999999999</v>
      </c>
      <c r="GN7" s="14">
        <v>0.140875</v>
      </c>
      <c r="GO7" s="14">
        <v>0.142875</v>
      </c>
      <c r="GP7" s="14">
        <v>0.14481250000000001</v>
      </c>
      <c r="GQ7" s="14">
        <v>0.1469375</v>
      </c>
      <c r="GR7" s="14">
        <v>0.14887500000000001</v>
      </c>
      <c r="GS7" s="14">
        <v>0.1511875</v>
      </c>
      <c r="GT7" s="14">
        <v>0.15337500000000001</v>
      </c>
      <c r="GU7" s="14">
        <v>0.15543750000000001</v>
      </c>
      <c r="GV7" s="14">
        <v>0.15731249999999999</v>
      </c>
      <c r="GW7" s="14">
        <v>0.15893750000000001</v>
      </c>
      <c r="GX7" s="14">
        <v>0.16037499999999999</v>
      </c>
      <c r="GY7" s="14">
        <v>0.1620625</v>
      </c>
      <c r="GZ7" s="14">
        <v>0.16368750000000001</v>
      </c>
      <c r="HA7" s="14">
        <v>0.16493749999999999</v>
      </c>
      <c r="HB7" s="14">
        <v>0.16612499999999999</v>
      </c>
      <c r="HC7" s="14">
        <v>0.16668749999999999</v>
      </c>
      <c r="HD7" s="14">
        <v>0.16743749999999999</v>
      </c>
      <c r="HE7" s="14">
        <v>0.16775000000000001</v>
      </c>
      <c r="HF7" s="14">
        <v>0.1680625</v>
      </c>
      <c r="HG7" s="14">
        <v>0.1680625</v>
      </c>
      <c r="HH7" s="14">
        <v>0.1688125</v>
      </c>
      <c r="HI7" s="14">
        <v>0.169125</v>
      </c>
      <c r="HJ7" s="14">
        <v>0.169625</v>
      </c>
      <c r="HK7" s="14">
        <v>0.17031250000000001</v>
      </c>
      <c r="HL7" s="14">
        <v>0.171125</v>
      </c>
      <c r="HM7" s="14">
        <v>0.17193749999999999</v>
      </c>
      <c r="HN7" s="14">
        <v>0.17249999999999999</v>
      </c>
      <c r="HO7" s="14">
        <v>0.172875</v>
      </c>
      <c r="HP7" s="14">
        <v>0.17356250000000001</v>
      </c>
      <c r="HQ7" s="14">
        <v>0.17399999999999999</v>
      </c>
      <c r="HR7" s="14">
        <v>0.174625</v>
      </c>
      <c r="HS7" s="14">
        <v>0.17556250000000001</v>
      </c>
      <c r="HT7" s="14">
        <v>0.17649999999999999</v>
      </c>
      <c r="HU7" s="14">
        <v>0.17799999999999999</v>
      </c>
      <c r="HV7" s="14">
        <v>0.18031249999999999</v>
      </c>
      <c r="HW7" s="14">
        <v>0.183</v>
      </c>
      <c r="HX7" s="14">
        <v>0.18718750000000001</v>
      </c>
      <c r="HY7" s="14">
        <v>0.19225</v>
      </c>
      <c r="HZ7" s="14">
        <v>0.19818749999999999</v>
      </c>
      <c r="IA7" s="14">
        <v>0.20531250000000001</v>
      </c>
      <c r="IB7" s="14">
        <v>0.21406249999999999</v>
      </c>
      <c r="IC7" s="14">
        <v>0.22437499999999999</v>
      </c>
      <c r="ID7" s="14">
        <v>0.23674999999999999</v>
      </c>
      <c r="IE7" s="14">
        <v>0.25081249999999999</v>
      </c>
      <c r="IF7" s="14">
        <v>0.267625</v>
      </c>
      <c r="IG7" s="14">
        <v>0.28662500000000002</v>
      </c>
      <c r="IH7" s="14">
        <v>0.30875000000000002</v>
      </c>
      <c r="II7" s="14">
        <v>0.3329375</v>
      </c>
      <c r="IJ7" s="14">
        <v>0.36131249999999998</v>
      </c>
      <c r="IK7" s="14">
        <v>0.39150000000000001</v>
      </c>
      <c r="IL7" s="14">
        <v>0.42575000000000002</v>
      </c>
      <c r="IM7" s="14">
        <v>0.46256249999999999</v>
      </c>
      <c r="IN7" s="14">
        <v>0.50493750000000004</v>
      </c>
      <c r="IO7" s="14">
        <v>0.54912499999999997</v>
      </c>
      <c r="IP7" s="14">
        <v>0.59993750000000001</v>
      </c>
      <c r="IQ7" s="14">
        <v>0.65362500000000001</v>
      </c>
      <c r="IR7" s="14">
        <v>0.71506250000000005</v>
      </c>
      <c r="IS7" s="14">
        <v>0.78081250000000002</v>
      </c>
      <c r="IT7" s="14">
        <v>0.85631250000000003</v>
      </c>
      <c r="IU7" s="14">
        <v>0.93418749999999995</v>
      </c>
      <c r="IV7" s="14">
        <v>1.026</v>
      </c>
      <c r="IW7" s="14">
        <v>1.1203125</v>
      </c>
      <c r="IX7" s="14">
        <v>1.2314375</v>
      </c>
      <c r="IY7" s="14">
        <v>1.3412500000000001</v>
      </c>
      <c r="IZ7" s="14">
        <v>1.4701875</v>
      </c>
      <c r="JA7" s="14">
        <v>1.5933124999999999</v>
      </c>
      <c r="JB7" s="14">
        <v>1.7355</v>
      </c>
      <c r="JC7" s="14">
        <v>1.8483125</v>
      </c>
      <c r="JD7" s="14">
        <v>1.7933749999999999</v>
      </c>
      <c r="JE7" s="14">
        <v>1.579375</v>
      </c>
      <c r="JF7" s="14">
        <v>1.3710625000000001</v>
      </c>
      <c r="JG7" s="14">
        <v>1.198</v>
      </c>
      <c r="JH7" s="14">
        <v>1.0426249999999999</v>
      </c>
      <c r="JI7" s="14">
        <v>0.91256250000000005</v>
      </c>
      <c r="JJ7" s="14">
        <v>0.79525000000000001</v>
      </c>
      <c r="JK7" s="14">
        <v>0.69756249999999997</v>
      </c>
      <c r="JL7" s="14">
        <v>0.60962499999999997</v>
      </c>
      <c r="JM7" s="14">
        <v>0.53656250000000005</v>
      </c>
      <c r="JN7" s="14">
        <v>0.47087499999999999</v>
      </c>
      <c r="JO7" s="14">
        <v>0.41531249999999997</v>
      </c>
      <c r="JP7" s="14">
        <v>0.36593750000000003</v>
      </c>
      <c r="JQ7" s="14">
        <v>0.32506249999999998</v>
      </c>
      <c r="JR7" s="14">
        <v>0.28837499999999999</v>
      </c>
      <c r="JS7" s="14">
        <v>0.25812499999999999</v>
      </c>
      <c r="JT7" s="14">
        <v>0.23125000000000001</v>
      </c>
      <c r="JU7" s="14">
        <v>0.20931250000000001</v>
      </c>
      <c r="JV7" s="14">
        <v>0.1898125</v>
      </c>
      <c r="JW7" s="14">
        <v>0.173375</v>
      </c>
      <c r="JX7" s="14">
        <v>0.15875</v>
      </c>
      <c r="JY7" s="14">
        <v>0.1464375</v>
      </c>
      <c r="JZ7" s="14">
        <v>0.13593749999999999</v>
      </c>
      <c r="KA7" s="14">
        <v>0.12675</v>
      </c>
      <c r="KB7" s="14">
        <v>0.1190625</v>
      </c>
      <c r="KC7" s="14">
        <v>0.1120625</v>
      </c>
      <c r="KD7" s="14">
        <v>0.10625</v>
      </c>
      <c r="KE7" s="14">
        <v>0.10062500000000001</v>
      </c>
      <c r="KF7" s="14">
        <v>9.6250000000000002E-2</v>
      </c>
      <c r="KG7" s="14">
        <v>9.2062500000000005E-2</v>
      </c>
      <c r="KH7" s="14">
        <v>8.8312500000000002E-2</v>
      </c>
      <c r="KI7" s="14">
        <v>8.5375000000000006E-2</v>
      </c>
      <c r="KJ7" s="14">
        <v>8.2562499999999997E-2</v>
      </c>
      <c r="KK7" s="14">
        <v>8.0187499999999995E-2</v>
      </c>
      <c r="KL7" s="14">
        <v>7.7875E-2</v>
      </c>
      <c r="KM7" s="14">
        <v>7.6062500000000005E-2</v>
      </c>
      <c r="KN7" s="14">
        <v>7.3999999999999996E-2</v>
      </c>
      <c r="KO7" s="14">
        <v>7.2312500000000002E-2</v>
      </c>
      <c r="KP7" s="14">
        <v>7.05625E-2</v>
      </c>
      <c r="KQ7" s="14">
        <v>6.9437499999999999E-2</v>
      </c>
      <c r="KR7" s="14">
        <v>6.7750000000000005E-2</v>
      </c>
      <c r="KS7" s="14">
        <v>6.6937499999999997E-2</v>
      </c>
      <c r="KT7" s="14">
        <v>6.5437499999999996E-2</v>
      </c>
      <c r="KU7" s="14">
        <v>6.4500000000000002E-2</v>
      </c>
      <c r="KV7" s="14">
        <v>6.3250000000000001E-2</v>
      </c>
      <c r="KW7" s="14">
        <v>6.23125E-2</v>
      </c>
      <c r="KX7" s="14">
        <v>6.1124999999999999E-2</v>
      </c>
      <c r="KY7" s="14">
        <v>0.06</v>
      </c>
      <c r="KZ7" s="14">
        <v>5.8937499999999997E-2</v>
      </c>
      <c r="LA7" s="14">
        <v>5.8062500000000003E-2</v>
      </c>
      <c r="LB7" s="14">
        <v>5.6687500000000002E-2</v>
      </c>
      <c r="LC7" s="14">
        <v>5.5812500000000001E-2</v>
      </c>
      <c r="LD7" s="14">
        <v>5.48125E-2</v>
      </c>
      <c r="LE7" s="14">
        <v>5.3874999999999999E-2</v>
      </c>
      <c r="LF7" s="14">
        <v>5.2562499999999998E-2</v>
      </c>
      <c r="LG7" s="14">
        <v>5.1624999999999997E-2</v>
      </c>
      <c r="LH7" s="14">
        <v>5.0312500000000003E-2</v>
      </c>
      <c r="LI7" s="14">
        <v>4.9500000000000002E-2</v>
      </c>
      <c r="LJ7" s="14">
        <v>4.8312500000000001E-2</v>
      </c>
      <c r="LK7" s="14">
        <v>4.73125E-2</v>
      </c>
      <c r="LL7" s="14">
        <v>4.6187499999999999E-2</v>
      </c>
      <c r="LM7" s="14">
        <v>4.4812499999999998E-2</v>
      </c>
      <c r="LN7" s="14">
        <v>4.4249999999999998E-2</v>
      </c>
      <c r="LO7" s="14">
        <v>4.2999999999999997E-2</v>
      </c>
      <c r="LP7" s="14">
        <v>4.2000000000000003E-2</v>
      </c>
      <c r="LQ7" s="14">
        <v>4.0875000000000002E-2</v>
      </c>
      <c r="LR7" s="14">
        <v>3.9937500000000001E-2</v>
      </c>
      <c r="LS7" s="14">
        <v>3.875E-2</v>
      </c>
      <c r="LT7" s="14">
        <v>3.7999999999999999E-2</v>
      </c>
      <c r="LU7" s="14">
        <v>3.6749999999999998E-2</v>
      </c>
      <c r="LV7" s="14">
        <v>3.5999999999999997E-2</v>
      </c>
      <c r="LW7" s="14">
        <v>3.4625000000000003E-2</v>
      </c>
      <c r="LX7" s="14">
        <v>3.3687500000000002E-2</v>
      </c>
      <c r="LY7" s="14">
        <v>3.2687500000000001E-2</v>
      </c>
      <c r="LZ7" s="14">
        <v>3.1875000000000001E-2</v>
      </c>
      <c r="MA7" s="14">
        <v>3.0624999999999999E-2</v>
      </c>
      <c r="MB7" s="14">
        <v>2.9874999999999999E-2</v>
      </c>
      <c r="MC7" s="14">
        <v>2.8625000000000001E-2</v>
      </c>
      <c r="MD7" s="14">
        <v>2.8000000000000001E-2</v>
      </c>
      <c r="ME7" s="14">
        <v>2.69375E-2</v>
      </c>
      <c r="MF7" s="14">
        <v>2.6312499999999999E-2</v>
      </c>
      <c r="MG7" s="14">
        <v>2.5250000000000002E-2</v>
      </c>
      <c r="MH7" s="14">
        <v>2.4750000000000001E-2</v>
      </c>
      <c r="MI7" s="14">
        <v>2.36875E-2</v>
      </c>
      <c r="MJ7" s="14">
        <v>2.325E-2</v>
      </c>
      <c r="MK7" s="14">
        <v>2.2124999999999999E-2</v>
      </c>
      <c r="ML7" s="14">
        <v>2.1437500000000002E-2</v>
      </c>
      <c r="MM7" s="14">
        <v>2.0687500000000001E-2</v>
      </c>
      <c r="MN7" s="14">
        <v>2.0125000000000001E-2</v>
      </c>
      <c r="MO7" s="14">
        <v>1.8874999999999999E-2</v>
      </c>
      <c r="MP7" s="14">
        <v>1.8499999999999999E-2</v>
      </c>
      <c r="MQ7" s="14">
        <v>1.7250000000000001E-2</v>
      </c>
      <c r="MR7" s="14">
        <v>1.6500000000000001E-2</v>
      </c>
      <c r="MS7" s="14">
        <v>1.575E-2</v>
      </c>
      <c r="MT7" s="14">
        <v>1.4687499999999999E-2</v>
      </c>
      <c r="MU7" s="14">
        <v>1.4312500000000001E-2</v>
      </c>
      <c r="MV7" s="14">
        <v>1.3062499999999999E-2</v>
      </c>
      <c r="MW7" s="14">
        <v>1.2500000000000001E-2</v>
      </c>
      <c r="MX7" s="14">
        <v>1.1375E-2</v>
      </c>
      <c r="MY7" s="14">
        <v>1.0562500000000001E-2</v>
      </c>
      <c r="MZ7" s="14">
        <v>9.4999999999999998E-3</v>
      </c>
      <c r="NA7" s="14">
        <v>8.6875000000000008E-3</v>
      </c>
      <c r="NB7" s="14">
        <v>7.4999999999999997E-3</v>
      </c>
      <c r="NC7" s="14">
        <v>6.6874999999999999E-3</v>
      </c>
      <c r="ND7" s="14">
        <v>5.6249999999999998E-3</v>
      </c>
      <c r="NE7" s="14">
        <v>4.4999999999999997E-3</v>
      </c>
      <c r="NF7" s="14">
        <v>3.1250000000000002E-3</v>
      </c>
      <c r="NG7" s="14">
        <v>2.1875000000000002E-3</v>
      </c>
      <c r="NH7" s="14">
        <v>6.8749999999999996E-4</v>
      </c>
      <c r="NI7" s="14">
        <v>-1.875E-4</v>
      </c>
      <c r="NJ7" s="14">
        <v>-1.4375E-3</v>
      </c>
      <c r="NK7" s="14">
        <v>-2.8124999999999999E-3</v>
      </c>
      <c r="NL7" s="14">
        <v>-4.2500000000000003E-3</v>
      </c>
      <c r="NM7" s="14">
        <v>-5.1250000000000002E-3</v>
      </c>
      <c r="NN7" s="14">
        <v>-6.3749999999999996E-3</v>
      </c>
      <c r="NO7" s="14">
        <v>-7.2500000000000004E-3</v>
      </c>
      <c r="NP7" s="14">
        <v>-8.3125000000000004E-3</v>
      </c>
      <c r="NQ7" s="14">
        <v>-9.2499999999999995E-3</v>
      </c>
      <c r="NR7" s="14">
        <v>-1.0125E-2</v>
      </c>
      <c r="NS7" s="14">
        <v>-1.0500000000000001E-2</v>
      </c>
      <c r="NT7" s="14">
        <v>-1.15E-2</v>
      </c>
      <c r="NU7" s="14">
        <v>-1.175E-2</v>
      </c>
      <c r="NV7" s="14">
        <v>-1.2125E-2</v>
      </c>
      <c r="NW7" s="14">
        <v>-1.2749999999999999E-2</v>
      </c>
      <c r="NX7" s="14">
        <v>-1.2812499999999999E-2</v>
      </c>
      <c r="NY7" s="14">
        <v>-1.325E-2</v>
      </c>
      <c r="NZ7" s="14">
        <v>-1.3062499999999999E-2</v>
      </c>
      <c r="OA7" s="14">
        <v>-1.35E-2</v>
      </c>
      <c r="OB7" s="14">
        <v>-1.325E-2</v>
      </c>
      <c r="OC7" s="14">
        <v>-1.375E-2</v>
      </c>
      <c r="OD7" s="14">
        <v>-1.36875E-2</v>
      </c>
      <c r="OE7" s="14">
        <v>-1.3875E-2</v>
      </c>
      <c r="OF7" s="14">
        <v>-1.3625E-2</v>
      </c>
      <c r="OG7" s="14">
        <v>-1.3875E-2</v>
      </c>
      <c r="OH7" s="14">
        <v>-1.39375E-2</v>
      </c>
      <c r="OI7" s="14">
        <v>-1.41875E-2</v>
      </c>
      <c r="OJ7" s="14">
        <v>-1.40625E-2</v>
      </c>
      <c r="OK7" s="14">
        <v>-1.4437500000000001E-2</v>
      </c>
      <c r="OL7" s="14">
        <v>-1.4250000000000001E-2</v>
      </c>
      <c r="OM7" s="14">
        <v>-1.4625000000000001E-2</v>
      </c>
      <c r="ON7" s="14">
        <v>-1.4437500000000001E-2</v>
      </c>
      <c r="OO7" s="14">
        <v>-1.4812499999999999E-2</v>
      </c>
      <c r="OP7" s="14">
        <v>-1.4749999999999999E-2</v>
      </c>
      <c r="OQ7" s="14">
        <v>-1.5125E-2</v>
      </c>
      <c r="OR7" s="14">
        <v>-1.4812499999999999E-2</v>
      </c>
      <c r="OS7" s="14">
        <v>-1.51875E-2</v>
      </c>
      <c r="OT7" s="14">
        <v>-1.5125E-2</v>
      </c>
      <c r="OU7" s="14">
        <v>-1.55625E-2</v>
      </c>
      <c r="OV7" s="14">
        <v>-1.55E-2</v>
      </c>
      <c r="OW7" s="14">
        <v>-1.6625000000000001E-2</v>
      </c>
      <c r="OX7" s="14">
        <v>-1.8624999999999999E-2</v>
      </c>
      <c r="OY7" s="14">
        <v>-2.1312500000000002E-2</v>
      </c>
      <c r="OZ7" s="14">
        <v>-2.1250000000000002E-2</v>
      </c>
      <c r="PA7" s="14">
        <v>-1.95E-2</v>
      </c>
      <c r="PB7" s="14">
        <v>-1.8124999999999999E-2</v>
      </c>
      <c r="PC7" s="14">
        <v>-1.8124999999999999E-2</v>
      </c>
      <c r="PD7" s="14">
        <v>-1.8374999999999999E-2</v>
      </c>
      <c r="PE7" s="14">
        <v>-1.8687499999999999E-2</v>
      </c>
      <c r="PF7" s="14">
        <v>-1.95E-2</v>
      </c>
      <c r="PG7" s="14">
        <v>-2.0312500000000001E-2</v>
      </c>
      <c r="PH7" s="14">
        <v>-2.1687499999999998E-2</v>
      </c>
      <c r="PI7" s="14">
        <v>-2.30625E-2</v>
      </c>
      <c r="PJ7" s="14">
        <v>-2.5000000000000001E-2</v>
      </c>
      <c r="PK7" s="14">
        <v>-2.7E-2</v>
      </c>
      <c r="PL7" s="14">
        <v>-2.9687499999999999E-2</v>
      </c>
      <c r="PM7" s="14">
        <v>-3.2125000000000001E-2</v>
      </c>
      <c r="PN7" s="14">
        <v>-3.5125000000000003E-2</v>
      </c>
      <c r="PO7" s="14">
        <v>-3.85E-2</v>
      </c>
      <c r="PP7" s="14">
        <v>-4.2312500000000003E-2</v>
      </c>
      <c r="PQ7" s="14">
        <v>-4.6249999999999999E-2</v>
      </c>
      <c r="PR7" s="14">
        <v>-5.0999999999999997E-2</v>
      </c>
      <c r="PS7" s="14">
        <v>-5.6062500000000001E-2</v>
      </c>
      <c r="PT7" s="14">
        <v>-6.20625E-2</v>
      </c>
      <c r="PU7" s="14">
        <v>-6.8187499999999998E-2</v>
      </c>
      <c r="PV7" s="14">
        <v>-7.5374999999999998E-2</v>
      </c>
      <c r="PW7" s="14">
        <v>-8.3125000000000004E-2</v>
      </c>
      <c r="PX7" s="14">
        <v>-9.1749999999999998E-2</v>
      </c>
      <c r="PY7" s="14">
        <v>-0.1015625</v>
      </c>
      <c r="PZ7" s="14">
        <v>-0.1125625</v>
      </c>
      <c r="QA7" s="14">
        <v>-0.124875</v>
      </c>
      <c r="QB7" s="14">
        <v>-0.13800000000000001</v>
      </c>
      <c r="QC7" s="14">
        <v>-0.15287500000000001</v>
      </c>
      <c r="QD7" s="14">
        <v>-0.167625</v>
      </c>
      <c r="QE7" s="14">
        <v>-0.18325</v>
      </c>
      <c r="QF7" s="14">
        <v>-0.19725000000000001</v>
      </c>
      <c r="QG7" s="14">
        <v>-0.2101875</v>
      </c>
      <c r="QH7" s="14">
        <v>-0.22037499999999999</v>
      </c>
      <c r="QI7" s="14">
        <v>-0.2288125</v>
      </c>
      <c r="QJ7" s="14">
        <v>-0.23406250000000001</v>
      </c>
      <c r="QK7" s="14">
        <v>-0.236375</v>
      </c>
      <c r="QL7" s="14">
        <v>-0.2376875</v>
      </c>
      <c r="QM7" s="14">
        <v>-0.23774999999999999</v>
      </c>
      <c r="QN7" s="14">
        <v>-0.23799999999999999</v>
      </c>
      <c r="QO7" s="14">
        <v>-0.237875</v>
      </c>
      <c r="QP7" s="14">
        <v>-0.239375</v>
      </c>
      <c r="QQ7" s="14">
        <v>-0.2409375</v>
      </c>
      <c r="QR7" s="14">
        <v>-0.24349999999999999</v>
      </c>
      <c r="QS7" s="14">
        <v>-0.24625</v>
      </c>
      <c r="QT7" s="14">
        <v>-0.25</v>
      </c>
      <c r="QU7" s="14">
        <v>-0.25424999999999998</v>
      </c>
      <c r="QV7" s="14">
        <v>-0.25874999999999998</v>
      </c>
      <c r="QW7" s="14">
        <v>-0.26324999999999998</v>
      </c>
      <c r="QX7" s="14">
        <v>-0.2684375</v>
      </c>
      <c r="QY7" s="14">
        <v>-0.27324999999999999</v>
      </c>
      <c r="QZ7" s="14">
        <v>-0.27856249999999999</v>
      </c>
      <c r="RA7" s="14">
        <v>-0.28331250000000002</v>
      </c>
      <c r="RB7" s="14">
        <v>-0.28799999999999998</v>
      </c>
      <c r="RC7" s="14">
        <v>-0.29162500000000002</v>
      </c>
      <c r="RD7" s="14">
        <v>-0.29556250000000001</v>
      </c>
      <c r="RE7" s="14">
        <v>-0.298375</v>
      </c>
      <c r="RF7" s="14">
        <v>-0.30106250000000001</v>
      </c>
      <c r="RG7" s="14">
        <v>-0.3021875</v>
      </c>
      <c r="RH7" s="14">
        <v>-0.30387500000000001</v>
      </c>
      <c r="RI7" s="14">
        <v>-0.30437500000000001</v>
      </c>
      <c r="RJ7" s="14">
        <v>-0.30549999999999999</v>
      </c>
      <c r="RK7" s="14">
        <v>-0.30587500000000001</v>
      </c>
      <c r="RL7" s="14">
        <v>-0.30662499999999998</v>
      </c>
      <c r="RM7" s="14">
        <v>-0.30712499999999998</v>
      </c>
      <c r="RN7" s="14">
        <v>-0.30912499999999998</v>
      </c>
      <c r="RO7" s="14">
        <v>-0.31143749999999998</v>
      </c>
      <c r="RP7" s="14">
        <v>-0.31306250000000002</v>
      </c>
      <c r="RQ7" s="14">
        <v>-0.31712499999999999</v>
      </c>
      <c r="RR7" s="14">
        <v>-0.32074999999999998</v>
      </c>
      <c r="RS7" s="14">
        <v>-0.32656249999999998</v>
      </c>
      <c r="RT7" s="14">
        <v>-0.332125</v>
      </c>
      <c r="RU7" s="14">
        <v>-0.34037499999999998</v>
      </c>
      <c r="RV7" s="14">
        <v>-0.34825</v>
      </c>
      <c r="RW7" s="14">
        <v>-0.35849999999999999</v>
      </c>
      <c r="RX7" s="14">
        <v>-0.36856250000000002</v>
      </c>
      <c r="RY7" s="14">
        <v>-0.38056250000000003</v>
      </c>
      <c r="RZ7" s="14">
        <v>-0.39243749999999999</v>
      </c>
      <c r="SA7" s="14">
        <v>-0.40693750000000001</v>
      </c>
      <c r="SB7" s="14">
        <v>-0.42075000000000001</v>
      </c>
      <c r="SC7" s="14">
        <v>-0.43637500000000001</v>
      </c>
      <c r="SD7" s="14">
        <v>-0.45100000000000001</v>
      </c>
      <c r="SE7" s="14">
        <v>-0.46687499999999998</v>
      </c>
      <c r="SF7" s="14">
        <v>-0.48093750000000002</v>
      </c>
      <c r="SG7" s="14">
        <v>-0.49643749999999998</v>
      </c>
      <c r="SH7" s="14">
        <v>-0.50787499999999997</v>
      </c>
      <c r="SI7" s="14">
        <v>-0.52075000000000005</v>
      </c>
      <c r="SJ7" s="14">
        <v>-0.52931249999999996</v>
      </c>
      <c r="SK7" s="14">
        <v>-0.53837500000000005</v>
      </c>
      <c r="SL7" s="14">
        <v>-0.54374999999999996</v>
      </c>
      <c r="SM7" s="14">
        <v>-0.55018750000000005</v>
      </c>
      <c r="SN7" s="14">
        <v>-0.55406250000000001</v>
      </c>
      <c r="SO7" s="14">
        <v>-0.56006250000000002</v>
      </c>
      <c r="SP7" s="14">
        <v>-0.56387500000000002</v>
      </c>
      <c r="SQ7" s="14">
        <v>-0.57237499999999997</v>
      </c>
    </row>
    <row r="8" spans="1:511" x14ac:dyDescent="0.25">
      <c r="A8" s="3">
        <v>7</v>
      </c>
      <c r="B8" s="8">
        <v>83</v>
      </c>
      <c r="C8" s="4">
        <v>0</v>
      </c>
      <c r="D8" s="4">
        <v>3.2</v>
      </c>
      <c r="E8" s="4">
        <v>0.65</v>
      </c>
      <c r="F8" s="4">
        <f t="shared" si="0"/>
        <v>2.5500000000000003</v>
      </c>
      <c r="G8" s="4">
        <v>1</v>
      </c>
      <c r="H8" s="6">
        <v>1</v>
      </c>
      <c r="I8" s="4">
        <v>163</v>
      </c>
      <c r="J8" s="4">
        <v>1.2</v>
      </c>
      <c r="K8" s="5">
        <f t="shared" si="1"/>
        <v>1.956</v>
      </c>
      <c r="L8" s="14">
        <v>-0.22612499999999999</v>
      </c>
      <c r="M8" s="14">
        <v>-0.23152500000000001</v>
      </c>
      <c r="N8" s="14">
        <v>-0.23092499999999999</v>
      </c>
      <c r="O8" s="14">
        <v>-0.20377500000000001</v>
      </c>
      <c r="P8" s="14">
        <v>-0.18138750000000001</v>
      </c>
      <c r="Q8" s="14">
        <v>-0.16170000000000001</v>
      </c>
      <c r="R8" s="14">
        <v>-0.14610000000000001</v>
      </c>
      <c r="S8" s="14">
        <v>-0.13222500000000001</v>
      </c>
      <c r="T8" s="14">
        <v>-0.120675</v>
      </c>
      <c r="U8" s="14">
        <v>-0.1114875</v>
      </c>
      <c r="V8" s="14">
        <v>-0.1000875</v>
      </c>
      <c r="W8" s="14">
        <v>-9.2624999999999999E-2</v>
      </c>
      <c r="X8" s="14">
        <v>-8.6550000000000002E-2</v>
      </c>
      <c r="Y8" s="14">
        <v>-8.1562499999999996E-2</v>
      </c>
      <c r="Z8" s="14">
        <v>-7.6799999999999993E-2</v>
      </c>
      <c r="AA8" s="14">
        <v>-7.1962499999999999E-2</v>
      </c>
      <c r="AB8" s="14">
        <v>-6.8437499999999998E-2</v>
      </c>
      <c r="AC8" s="14">
        <v>-6.5212500000000007E-2</v>
      </c>
      <c r="AD8" s="14">
        <v>-6.1425E-2</v>
      </c>
      <c r="AE8" s="14">
        <v>-5.8049999999999997E-2</v>
      </c>
      <c r="AF8" s="14">
        <v>-5.5274999999999998E-2</v>
      </c>
      <c r="AG8" s="14">
        <v>-5.2650000000000002E-2</v>
      </c>
      <c r="AH8" s="14">
        <v>-4.9162499999999998E-2</v>
      </c>
      <c r="AI8" s="14">
        <v>-4.7324999999999999E-2</v>
      </c>
      <c r="AJ8" s="14">
        <v>-4.4699999999999997E-2</v>
      </c>
      <c r="AK8" s="14">
        <v>-4.2450000000000002E-2</v>
      </c>
      <c r="AL8" s="14">
        <v>-4.0500000000000001E-2</v>
      </c>
      <c r="AM8" s="14">
        <v>-3.9637499999999999E-2</v>
      </c>
      <c r="AN8" s="14">
        <v>-3.78E-2</v>
      </c>
      <c r="AO8" s="14">
        <v>-3.4200000000000001E-2</v>
      </c>
      <c r="AP8" s="14">
        <v>-3.1949999999999999E-2</v>
      </c>
      <c r="AQ8" s="14">
        <v>-3.03375E-2</v>
      </c>
      <c r="AR8" s="14">
        <v>-2.8875000000000001E-2</v>
      </c>
      <c r="AS8" s="14">
        <v>-2.8500000000000001E-2</v>
      </c>
      <c r="AT8" s="14">
        <v>-2.6550000000000001E-2</v>
      </c>
      <c r="AU8" s="14">
        <v>-2.4899999999999999E-2</v>
      </c>
      <c r="AV8" s="14">
        <v>-2.2950000000000002E-2</v>
      </c>
      <c r="AW8" s="14">
        <v>-2.1149999999999999E-2</v>
      </c>
      <c r="AX8" s="14">
        <v>-1.9987499999999998E-2</v>
      </c>
      <c r="AY8" s="14">
        <v>-1.8825000000000001E-2</v>
      </c>
      <c r="AZ8" s="14">
        <v>-1.77375E-2</v>
      </c>
      <c r="BA8" s="14">
        <v>-1.6612499999999999E-2</v>
      </c>
      <c r="BB8" s="14">
        <v>-1.545E-2</v>
      </c>
      <c r="BC8" s="14">
        <v>-1.42875E-2</v>
      </c>
      <c r="BD8" s="14">
        <v>-1.30125E-2</v>
      </c>
      <c r="BE8" s="14">
        <v>-1.1925E-2</v>
      </c>
      <c r="BF8" s="14">
        <v>-1.0762499999999999E-2</v>
      </c>
      <c r="BG8" s="14">
        <v>-9.4874999999999994E-3</v>
      </c>
      <c r="BH8" s="14">
        <v>-8.0999999999999996E-3</v>
      </c>
      <c r="BI8" s="14">
        <v>-6.8624999999999997E-3</v>
      </c>
      <c r="BJ8" s="14">
        <v>-5.7375000000000004E-3</v>
      </c>
      <c r="BK8" s="14">
        <v>-4.4999999999999997E-3</v>
      </c>
      <c r="BL8" s="14">
        <v>-3.3E-3</v>
      </c>
      <c r="BM8" s="14">
        <v>-2.0999999999999999E-3</v>
      </c>
      <c r="BN8" s="14">
        <v>-9.3749999999999997E-4</v>
      </c>
      <c r="BO8" s="14">
        <v>2.2499999999999999E-4</v>
      </c>
      <c r="BP8" s="14">
        <v>1.3125000000000001E-3</v>
      </c>
      <c r="BQ8" s="14">
        <v>2.3249999999999998E-3</v>
      </c>
      <c r="BR8" s="14">
        <v>3.3E-3</v>
      </c>
      <c r="BS8" s="14">
        <v>4.3125000000000004E-3</v>
      </c>
      <c r="BT8" s="14">
        <v>5.1000000000000004E-3</v>
      </c>
      <c r="BU8" s="14">
        <v>5.8875000000000004E-3</v>
      </c>
      <c r="BV8" s="14">
        <v>6.6375000000000002E-3</v>
      </c>
      <c r="BW8" s="14">
        <v>7.3125000000000004E-3</v>
      </c>
      <c r="BX8" s="14">
        <v>8.0625000000000002E-3</v>
      </c>
      <c r="BY8" s="14">
        <v>8.4375000000000006E-3</v>
      </c>
      <c r="BZ8" s="14">
        <v>8.9625E-3</v>
      </c>
      <c r="CA8" s="14">
        <v>9.1125000000000008E-3</v>
      </c>
      <c r="CB8" s="14">
        <v>9.6375000000000002E-3</v>
      </c>
      <c r="CC8" s="14">
        <v>1.0012500000000001E-2</v>
      </c>
      <c r="CD8" s="14">
        <v>1.0200000000000001E-2</v>
      </c>
      <c r="CE8" s="14">
        <v>1.0425E-2</v>
      </c>
      <c r="CF8" s="14">
        <v>1.0687500000000001E-2</v>
      </c>
      <c r="CG8" s="14">
        <v>1.0800000000000001E-2</v>
      </c>
      <c r="CH8" s="14">
        <v>1.0874999999999999E-2</v>
      </c>
      <c r="CI8" s="14">
        <v>1.095E-2</v>
      </c>
      <c r="CJ8" s="14">
        <v>1.09125E-2</v>
      </c>
      <c r="CK8" s="14">
        <v>1.1025E-2</v>
      </c>
      <c r="CL8" s="14">
        <v>1.125E-2</v>
      </c>
      <c r="CM8" s="14">
        <v>1.1174999999999999E-2</v>
      </c>
      <c r="CN8" s="14">
        <v>1.1287500000000001E-2</v>
      </c>
      <c r="CO8" s="14">
        <v>1.1174999999999999E-2</v>
      </c>
      <c r="CP8" s="14">
        <v>1.1174999999999999E-2</v>
      </c>
      <c r="CQ8" s="14">
        <v>1.1287500000000001E-2</v>
      </c>
      <c r="CR8" s="14">
        <v>1.1362499999999999E-2</v>
      </c>
      <c r="CS8" s="14">
        <v>1.12125E-2</v>
      </c>
      <c r="CT8" s="14">
        <v>1.1325E-2</v>
      </c>
      <c r="CU8" s="14">
        <v>1.125E-2</v>
      </c>
      <c r="CV8" s="14">
        <v>1.125E-2</v>
      </c>
      <c r="CW8" s="14">
        <v>1.125E-2</v>
      </c>
      <c r="CX8" s="14">
        <v>1.1287500000000001E-2</v>
      </c>
      <c r="CY8" s="14">
        <v>1.12125E-2</v>
      </c>
      <c r="CZ8" s="14">
        <v>1.1325E-2</v>
      </c>
      <c r="DA8" s="14">
        <v>1.1174999999999999E-2</v>
      </c>
      <c r="DB8" s="14">
        <v>1.125E-2</v>
      </c>
      <c r="DC8" s="14">
        <v>1.1325E-2</v>
      </c>
      <c r="DD8" s="14">
        <v>1.1174999999999999E-2</v>
      </c>
      <c r="DE8" s="14">
        <v>1.1362499999999999E-2</v>
      </c>
      <c r="DF8" s="14">
        <v>1.11375E-2</v>
      </c>
      <c r="DG8" s="14">
        <v>1.1325E-2</v>
      </c>
      <c r="DH8" s="14">
        <v>1.12125E-2</v>
      </c>
      <c r="DI8" s="14">
        <v>1.1174999999999999E-2</v>
      </c>
      <c r="DJ8" s="14">
        <v>1.11E-2</v>
      </c>
      <c r="DK8" s="14">
        <v>1.11375E-2</v>
      </c>
      <c r="DL8" s="14">
        <v>1.1025E-2</v>
      </c>
      <c r="DM8" s="14">
        <v>1.11E-2</v>
      </c>
      <c r="DN8" s="14">
        <v>1.1025E-2</v>
      </c>
      <c r="DO8" s="14">
        <v>1.11E-2</v>
      </c>
      <c r="DP8" s="14">
        <v>1.0987500000000001E-2</v>
      </c>
      <c r="DQ8" s="14">
        <v>1.1062499999999999E-2</v>
      </c>
      <c r="DR8" s="14">
        <v>1.08375E-2</v>
      </c>
      <c r="DS8" s="14">
        <v>1.0987500000000001E-2</v>
      </c>
      <c r="DT8" s="14">
        <v>1.0800000000000001E-2</v>
      </c>
      <c r="DU8" s="14">
        <v>1.08375E-2</v>
      </c>
      <c r="DV8" s="14">
        <v>1.0687500000000001E-2</v>
      </c>
      <c r="DW8" s="14">
        <v>1.0762499999999999E-2</v>
      </c>
      <c r="DX8" s="14">
        <v>1.06125E-2</v>
      </c>
      <c r="DY8" s="14">
        <v>1.0762499999999999E-2</v>
      </c>
      <c r="DZ8" s="14">
        <v>1.06125E-2</v>
      </c>
      <c r="EA8" s="14">
        <v>1.06125E-2</v>
      </c>
      <c r="EB8" s="14">
        <v>1.0500000000000001E-2</v>
      </c>
      <c r="EC8" s="14">
        <v>1.05375E-2</v>
      </c>
      <c r="ED8" s="14">
        <v>1.04625E-2</v>
      </c>
      <c r="EE8" s="14">
        <v>1.04625E-2</v>
      </c>
      <c r="EF8" s="14">
        <v>1.03125E-2</v>
      </c>
      <c r="EG8" s="14">
        <v>1.03125E-2</v>
      </c>
      <c r="EH8" s="14">
        <v>1.0274999999999999E-2</v>
      </c>
      <c r="EI8" s="14">
        <v>1.04625E-2</v>
      </c>
      <c r="EJ8" s="14">
        <v>1.0425E-2</v>
      </c>
      <c r="EK8" s="14">
        <v>1.06125E-2</v>
      </c>
      <c r="EL8" s="14">
        <v>1.095E-2</v>
      </c>
      <c r="EM8" s="14">
        <v>1.155E-2</v>
      </c>
      <c r="EN8" s="14">
        <v>1.2449999999999999E-2</v>
      </c>
      <c r="EO8" s="14">
        <v>1.3125E-2</v>
      </c>
      <c r="EP8" s="14">
        <v>1.3875E-2</v>
      </c>
      <c r="EQ8" s="14">
        <v>1.4512499999999999E-2</v>
      </c>
      <c r="ER8" s="14">
        <v>1.46625E-2</v>
      </c>
      <c r="ES8" s="14">
        <v>1.42875E-2</v>
      </c>
      <c r="ET8" s="14">
        <v>1.4475E-2</v>
      </c>
      <c r="EU8" s="14">
        <v>1.4812499999999999E-2</v>
      </c>
      <c r="EV8" s="14">
        <v>1.53375E-2</v>
      </c>
      <c r="EW8" s="14">
        <v>1.5824999999999999E-2</v>
      </c>
      <c r="EX8" s="14">
        <v>1.6799999999999999E-2</v>
      </c>
      <c r="EY8" s="14">
        <v>1.8075000000000001E-2</v>
      </c>
      <c r="EZ8" s="14">
        <v>1.9462500000000001E-2</v>
      </c>
      <c r="FA8" s="14">
        <v>2.14875E-2</v>
      </c>
      <c r="FB8" s="14">
        <v>2.4225E-2</v>
      </c>
      <c r="FC8" s="14">
        <v>2.7487500000000002E-2</v>
      </c>
      <c r="FD8" s="14">
        <v>3.16875E-2</v>
      </c>
      <c r="FE8" s="14">
        <v>3.6487499999999999E-2</v>
      </c>
      <c r="FF8" s="14">
        <v>4.1849999999999998E-2</v>
      </c>
      <c r="FG8" s="14">
        <v>4.8112500000000002E-2</v>
      </c>
      <c r="FH8" s="14">
        <v>5.4824999999999999E-2</v>
      </c>
      <c r="FI8" s="14">
        <v>6.2287500000000003E-2</v>
      </c>
      <c r="FJ8" s="14">
        <v>7.03125E-2</v>
      </c>
      <c r="FK8" s="14">
        <v>7.8937499999999994E-2</v>
      </c>
      <c r="FL8" s="14">
        <v>8.7562500000000001E-2</v>
      </c>
      <c r="FM8" s="14">
        <v>9.69E-2</v>
      </c>
      <c r="FN8" s="14">
        <v>0.1060125</v>
      </c>
      <c r="FO8" s="14">
        <v>0.11534999999999999</v>
      </c>
      <c r="FP8" s="14">
        <v>0.1243875</v>
      </c>
      <c r="FQ8" s="14">
        <v>0.132525</v>
      </c>
      <c r="FR8" s="14">
        <v>0.14077500000000001</v>
      </c>
      <c r="FS8" s="14">
        <v>0.14774999999999999</v>
      </c>
      <c r="FT8" s="14">
        <v>0.1542375</v>
      </c>
      <c r="FU8" s="14">
        <v>0.15967500000000001</v>
      </c>
      <c r="FV8" s="14">
        <v>0.16455</v>
      </c>
      <c r="FW8" s="14">
        <v>0.1681125</v>
      </c>
      <c r="FX8" s="14">
        <v>0.17118749999999999</v>
      </c>
      <c r="FY8" s="14">
        <v>0.173175</v>
      </c>
      <c r="FZ8" s="14">
        <v>0.174675</v>
      </c>
      <c r="GA8" s="14">
        <v>0.17527499999999999</v>
      </c>
      <c r="GB8" s="14">
        <v>0.17553750000000001</v>
      </c>
      <c r="GC8" s="14">
        <v>0.17501249999999999</v>
      </c>
      <c r="GD8" s="14">
        <v>0.174375</v>
      </c>
      <c r="GE8" s="14">
        <v>0.17332500000000001</v>
      </c>
      <c r="GF8" s="14">
        <v>0.17201250000000001</v>
      </c>
      <c r="GG8" s="14">
        <v>0.17073749999999999</v>
      </c>
      <c r="GH8" s="14">
        <v>0.169125</v>
      </c>
      <c r="GI8" s="14">
        <v>0.16755</v>
      </c>
      <c r="GJ8" s="14">
        <v>0.16589999999999999</v>
      </c>
      <c r="GK8" s="14">
        <v>0.1642875</v>
      </c>
      <c r="GL8" s="14">
        <v>0.16259999999999999</v>
      </c>
      <c r="GM8" s="14">
        <v>0.1612875</v>
      </c>
      <c r="GN8" s="14">
        <v>0.1600125</v>
      </c>
      <c r="GO8" s="14">
        <v>0.15866250000000001</v>
      </c>
      <c r="GP8" s="14">
        <v>0.1575375</v>
      </c>
      <c r="GQ8" s="14">
        <v>0.15656249999999999</v>
      </c>
      <c r="GR8" s="14">
        <v>0.15581249999999999</v>
      </c>
      <c r="GS8" s="14">
        <v>0.15513750000000001</v>
      </c>
      <c r="GT8" s="14">
        <v>0.1545</v>
      </c>
      <c r="GU8" s="14">
        <v>0.1542375</v>
      </c>
      <c r="GV8" s="14">
        <v>0.15408749999999999</v>
      </c>
      <c r="GW8" s="14">
        <v>0.15408749999999999</v>
      </c>
      <c r="GX8" s="14">
        <v>0.154275</v>
      </c>
      <c r="GY8" s="14">
        <v>0.1542375</v>
      </c>
      <c r="GZ8" s="14">
        <v>0.15495</v>
      </c>
      <c r="HA8" s="14">
        <v>0.15554999999999999</v>
      </c>
      <c r="HB8" s="14">
        <v>0.1562625</v>
      </c>
      <c r="HC8" s="14">
        <v>0.15690000000000001</v>
      </c>
      <c r="HD8" s="14">
        <v>0.15809999999999999</v>
      </c>
      <c r="HE8" s="14">
        <v>0.15941250000000001</v>
      </c>
      <c r="HF8" s="14">
        <v>0.1605375</v>
      </c>
      <c r="HG8" s="14">
        <v>0.162525</v>
      </c>
      <c r="HH8" s="14">
        <v>0.1642875</v>
      </c>
      <c r="HI8" s="14">
        <v>0.16616249999999999</v>
      </c>
      <c r="HJ8" s="14">
        <v>0.16830000000000001</v>
      </c>
      <c r="HK8" s="14">
        <v>0.17077500000000001</v>
      </c>
      <c r="HL8" s="14">
        <v>0.17324999999999999</v>
      </c>
      <c r="HM8" s="14">
        <v>0.17602499999999999</v>
      </c>
      <c r="HN8" s="14">
        <v>0.17924999999999999</v>
      </c>
      <c r="HO8" s="14">
        <v>0.1822125</v>
      </c>
      <c r="HP8" s="14">
        <v>0.1857375</v>
      </c>
      <c r="HQ8" s="14">
        <v>0.1893</v>
      </c>
      <c r="HR8" s="14">
        <v>0.192825</v>
      </c>
      <c r="HS8" s="14">
        <v>0.1968375</v>
      </c>
      <c r="HT8" s="14">
        <v>0.2005875</v>
      </c>
      <c r="HU8" s="14">
        <v>0.20422499999999999</v>
      </c>
      <c r="HV8" s="14">
        <v>0.20805000000000001</v>
      </c>
      <c r="HW8" s="14">
        <v>0.21240000000000001</v>
      </c>
      <c r="HX8" s="14">
        <v>0.216225</v>
      </c>
      <c r="HY8" s="14">
        <v>0.22057499999999999</v>
      </c>
      <c r="HZ8" s="14">
        <v>0.22462499999999999</v>
      </c>
      <c r="IA8" s="14">
        <v>0.2283375</v>
      </c>
      <c r="IB8" s="14">
        <v>0.23223750000000001</v>
      </c>
      <c r="IC8" s="14">
        <v>0.23576250000000001</v>
      </c>
      <c r="ID8" s="14">
        <v>0.239175</v>
      </c>
      <c r="IE8" s="14">
        <v>0.24232500000000001</v>
      </c>
      <c r="IF8" s="14">
        <v>0.24513750000000001</v>
      </c>
      <c r="IG8" s="14">
        <v>0.2474625</v>
      </c>
      <c r="IH8" s="14">
        <v>0.24993750000000001</v>
      </c>
      <c r="II8" s="14">
        <v>0.25155</v>
      </c>
      <c r="IJ8" s="14">
        <v>0.25290000000000001</v>
      </c>
      <c r="IK8" s="14">
        <v>0.2537625</v>
      </c>
      <c r="IL8" s="14">
        <v>0.25447500000000001</v>
      </c>
      <c r="IM8" s="14">
        <v>0.25462499999999999</v>
      </c>
      <c r="IN8" s="14">
        <v>0.25488749999999999</v>
      </c>
      <c r="IO8" s="14">
        <v>0.25496249999999998</v>
      </c>
      <c r="IP8" s="14">
        <v>0.25492500000000001</v>
      </c>
      <c r="IQ8" s="14">
        <v>0.25492500000000001</v>
      </c>
      <c r="IR8" s="14">
        <v>0.25477499999999997</v>
      </c>
      <c r="IS8" s="14">
        <v>0.25492500000000001</v>
      </c>
      <c r="IT8" s="14">
        <v>0.255075</v>
      </c>
      <c r="IU8" s="14">
        <v>0.25541249999999999</v>
      </c>
      <c r="IV8" s="14">
        <v>0.25608750000000002</v>
      </c>
      <c r="IW8" s="14">
        <v>0.25732500000000003</v>
      </c>
      <c r="IX8" s="14">
        <v>0.2587875</v>
      </c>
      <c r="IY8" s="14">
        <v>0.26088749999999999</v>
      </c>
      <c r="IZ8" s="14">
        <v>0.26366250000000002</v>
      </c>
      <c r="JA8" s="14">
        <v>0.26681250000000001</v>
      </c>
      <c r="JB8" s="14">
        <v>0.27097500000000002</v>
      </c>
      <c r="JC8" s="14">
        <v>0.27097500000000002</v>
      </c>
      <c r="JD8" s="14">
        <v>0.2602875</v>
      </c>
      <c r="JE8" s="14">
        <v>0.24427499999999999</v>
      </c>
      <c r="JF8" s="14">
        <v>0.2308125</v>
      </c>
      <c r="JG8" s="14">
        <v>0.21967500000000001</v>
      </c>
      <c r="JH8" s="14">
        <v>0.21</v>
      </c>
      <c r="JI8" s="14">
        <v>0.20130000000000001</v>
      </c>
      <c r="JJ8" s="14">
        <v>0.19364999999999999</v>
      </c>
      <c r="JK8" s="14">
        <v>0.1872375</v>
      </c>
      <c r="JL8" s="14">
        <v>0.18135000000000001</v>
      </c>
      <c r="JM8" s="14">
        <v>0.17546249999999999</v>
      </c>
      <c r="JN8" s="14">
        <v>0.17066249999999999</v>
      </c>
      <c r="JO8" s="14">
        <v>0.16597500000000001</v>
      </c>
      <c r="JP8" s="14">
        <v>0.16196250000000001</v>
      </c>
      <c r="JQ8" s="14">
        <v>0.15768750000000001</v>
      </c>
      <c r="JR8" s="14">
        <v>0.15416250000000001</v>
      </c>
      <c r="JS8" s="14">
        <v>0.15063750000000001</v>
      </c>
      <c r="JT8" s="14">
        <v>0.14737500000000001</v>
      </c>
      <c r="JU8" s="14">
        <v>0.1441875</v>
      </c>
      <c r="JV8" s="14">
        <v>0.14115</v>
      </c>
      <c r="JW8" s="14">
        <v>0.13830000000000001</v>
      </c>
      <c r="JX8" s="14">
        <v>0.13526250000000001</v>
      </c>
      <c r="JY8" s="14">
        <v>0.1326</v>
      </c>
      <c r="JZ8" s="14">
        <v>0.12997500000000001</v>
      </c>
      <c r="KA8" s="14">
        <v>0.12742500000000001</v>
      </c>
      <c r="KB8" s="14">
        <v>0.12509999999999999</v>
      </c>
      <c r="KC8" s="14">
        <v>0.122475</v>
      </c>
      <c r="KD8" s="14">
        <v>0.120225</v>
      </c>
      <c r="KE8" s="14">
        <v>0.11774999999999999</v>
      </c>
      <c r="KF8" s="14">
        <v>0.1155375</v>
      </c>
      <c r="KG8" s="14">
        <v>0.1131375</v>
      </c>
      <c r="KH8" s="14">
        <v>0.110775</v>
      </c>
      <c r="KI8" s="14">
        <v>0.108375</v>
      </c>
      <c r="KJ8" s="14">
        <v>0.10616250000000001</v>
      </c>
      <c r="KK8" s="14">
        <v>0.1041</v>
      </c>
      <c r="KL8" s="14">
        <v>0.101925</v>
      </c>
      <c r="KM8" s="14">
        <v>9.9862500000000007E-2</v>
      </c>
      <c r="KN8" s="14">
        <v>9.7687499999999997E-2</v>
      </c>
      <c r="KO8" s="14">
        <v>9.55125E-2</v>
      </c>
      <c r="KP8" s="14">
        <v>9.3637499999999999E-2</v>
      </c>
      <c r="KQ8" s="14">
        <v>9.1687500000000005E-2</v>
      </c>
      <c r="KR8" s="14">
        <v>8.95875E-2</v>
      </c>
      <c r="KS8" s="14">
        <v>8.7712499999999999E-2</v>
      </c>
      <c r="KT8" s="14">
        <v>8.5724999999999996E-2</v>
      </c>
      <c r="KU8" s="14">
        <v>8.3925E-2</v>
      </c>
      <c r="KV8" s="14">
        <v>8.2049999999999998E-2</v>
      </c>
      <c r="KW8" s="14">
        <v>8.0250000000000002E-2</v>
      </c>
      <c r="KX8" s="14">
        <v>7.8412499999999996E-2</v>
      </c>
      <c r="KY8" s="14">
        <v>7.6950000000000005E-2</v>
      </c>
      <c r="KZ8" s="14">
        <v>7.5149999999999995E-2</v>
      </c>
      <c r="LA8" s="14">
        <v>7.3612499999999997E-2</v>
      </c>
      <c r="LB8" s="14">
        <v>7.1849999999999997E-2</v>
      </c>
      <c r="LC8" s="14">
        <v>7.0425000000000001E-2</v>
      </c>
      <c r="LD8" s="14">
        <v>6.8662500000000001E-2</v>
      </c>
      <c r="LE8" s="14">
        <v>6.7275000000000001E-2</v>
      </c>
      <c r="LF8" s="14">
        <v>6.5549999999999997E-2</v>
      </c>
      <c r="LG8" s="14">
        <v>6.4237500000000003E-2</v>
      </c>
      <c r="LH8" s="14">
        <v>6.2475000000000003E-2</v>
      </c>
      <c r="LI8" s="14">
        <v>6.1312499999999999E-2</v>
      </c>
      <c r="LJ8" s="14">
        <v>5.9700000000000003E-2</v>
      </c>
      <c r="LK8" s="14">
        <v>5.8537499999999999E-2</v>
      </c>
      <c r="LL8" s="14">
        <v>5.7075000000000001E-2</v>
      </c>
      <c r="LM8" s="14">
        <v>5.5500000000000001E-2</v>
      </c>
      <c r="LN8" s="14">
        <v>5.4412500000000003E-2</v>
      </c>
      <c r="LO8" s="14">
        <v>5.3137499999999997E-2</v>
      </c>
      <c r="LP8" s="14">
        <v>5.2087500000000002E-2</v>
      </c>
      <c r="LQ8" s="14">
        <v>5.0587500000000001E-2</v>
      </c>
      <c r="LR8" s="14">
        <v>4.9349999999999998E-2</v>
      </c>
      <c r="LS8" s="14">
        <v>4.8112500000000002E-2</v>
      </c>
      <c r="LT8" s="14">
        <v>4.7100000000000003E-2</v>
      </c>
      <c r="LU8" s="14">
        <v>4.5562499999999999E-2</v>
      </c>
      <c r="LV8" s="14">
        <v>4.4512500000000003E-2</v>
      </c>
      <c r="LW8" s="14">
        <v>4.3087500000000001E-2</v>
      </c>
      <c r="LX8" s="14">
        <v>4.1924999999999997E-2</v>
      </c>
      <c r="LY8" s="14">
        <v>4.0425000000000003E-2</v>
      </c>
      <c r="LZ8" s="14">
        <v>3.9149999999999997E-2</v>
      </c>
      <c r="MA8" s="14">
        <v>3.7762499999999997E-2</v>
      </c>
      <c r="MB8" s="14">
        <v>3.6487499999999999E-2</v>
      </c>
      <c r="MC8" s="14">
        <v>3.4799999999999998E-2</v>
      </c>
      <c r="MD8" s="14">
        <v>3.3674999999999997E-2</v>
      </c>
      <c r="ME8" s="14">
        <v>3.2024999999999998E-2</v>
      </c>
      <c r="MF8" s="14">
        <v>3.0637500000000002E-2</v>
      </c>
      <c r="MG8" s="14">
        <v>2.9062500000000002E-2</v>
      </c>
      <c r="MH8" s="14">
        <v>2.7675000000000002E-2</v>
      </c>
      <c r="MI8" s="14">
        <v>2.6025E-2</v>
      </c>
      <c r="MJ8" s="14">
        <v>2.4562500000000001E-2</v>
      </c>
      <c r="MK8" s="14">
        <v>2.2762500000000001E-2</v>
      </c>
      <c r="ML8" s="14">
        <v>2.1562499999999998E-2</v>
      </c>
      <c r="MM8" s="14">
        <v>1.9762499999999999E-2</v>
      </c>
      <c r="MN8" s="14">
        <v>1.83375E-2</v>
      </c>
      <c r="MO8" s="14">
        <v>1.6574999999999999E-2</v>
      </c>
      <c r="MP8" s="14">
        <v>1.53375E-2</v>
      </c>
      <c r="MQ8" s="14">
        <v>1.3575E-2</v>
      </c>
      <c r="MR8" s="14">
        <v>1.1962499999999999E-2</v>
      </c>
      <c r="MS8" s="14">
        <v>1.0687500000000001E-2</v>
      </c>
      <c r="MT8" s="14">
        <v>9.1125000000000008E-3</v>
      </c>
      <c r="MU8" s="14">
        <v>8.0625000000000002E-3</v>
      </c>
      <c r="MV8" s="14">
        <v>6.3749999999999996E-3</v>
      </c>
      <c r="MW8" s="14">
        <v>5.2500000000000003E-3</v>
      </c>
      <c r="MX8" s="14">
        <v>3.8999999999999998E-3</v>
      </c>
      <c r="MY8" s="14">
        <v>2.7374999999999999E-3</v>
      </c>
      <c r="MZ8" s="14">
        <v>1.5375E-3</v>
      </c>
      <c r="NA8" s="14">
        <v>5.9999999999999995E-4</v>
      </c>
      <c r="NB8" s="14">
        <v>-6.3750000000000005E-4</v>
      </c>
      <c r="NC8" s="14">
        <v>-1.5375E-3</v>
      </c>
      <c r="ND8" s="14">
        <v>-2.2499999999999998E-3</v>
      </c>
      <c r="NE8" s="14">
        <v>-2.9624999999999999E-3</v>
      </c>
      <c r="NF8" s="14">
        <v>-3.8249999999999998E-3</v>
      </c>
      <c r="NG8" s="14">
        <v>-4.3125000000000004E-3</v>
      </c>
      <c r="NH8" s="14">
        <v>-4.9500000000000004E-3</v>
      </c>
      <c r="NI8" s="14">
        <v>-5.4000000000000003E-3</v>
      </c>
      <c r="NJ8" s="14">
        <v>-5.7375000000000004E-3</v>
      </c>
      <c r="NK8" s="14">
        <v>-6.0000000000000001E-3</v>
      </c>
      <c r="NL8" s="14">
        <v>-6.5250000000000004E-3</v>
      </c>
      <c r="NM8" s="14">
        <v>-6.6375000000000002E-3</v>
      </c>
      <c r="NN8" s="14">
        <v>-6.8250000000000003E-3</v>
      </c>
      <c r="NO8" s="14">
        <v>-6.8624999999999997E-3</v>
      </c>
      <c r="NP8" s="14">
        <v>-7.1624999999999996E-3</v>
      </c>
      <c r="NQ8" s="14">
        <v>-7.2375E-3</v>
      </c>
      <c r="NR8" s="14">
        <v>-7.3875E-3</v>
      </c>
      <c r="NS8" s="14">
        <v>-7.2750000000000002E-3</v>
      </c>
      <c r="NT8" s="14">
        <v>-7.5750000000000001E-3</v>
      </c>
      <c r="NU8" s="14">
        <v>-7.5374999999999999E-3</v>
      </c>
      <c r="NV8" s="14">
        <v>-7.6499999999999997E-3</v>
      </c>
      <c r="NW8" s="14">
        <v>-7.7625000000000003E-3</v>
      </c>
      <c r="NX8" s="14">
        <v>-7.6125000000000003E-3</v>
      </c>
      <c r="NY8" s="14">
        <v>-7.7999999999999996E-3</v>
      </c>
      <c r="NZ8" s="14">
        <v>-7.6874999999999999E-3</v>
      </c>
      <c r="OA8" s="14">
        <v>-7.8375000000000007E-3</v>
      </c>
      <c r="OB8" s="14">
        <v>-7.7625000000000003E-3</v>
      </c>
      <c r="OC8" s="14">
        <v>-8.1375000000000006E-3</v>
      </c>
      <c r="OD8" s="14">
        <v>-7.9874999999999998E-3</v>
      </c>
      <c r="OE8" s="14">
        <v>-8.1375000000000006E-3</v>
      </c>
      <c r="OF8" s="14">
        <v>-8.2500000000000004E-3</v>
      </c>
      <c r="OG8" s="14">
        <v>-8.4749999999999999E-3</v>
      </c>
      <c r="OH8" s="14">
        <v>-8.4749999999999999E-3</v>
      </c>
      <c r="OI8" s="14">
        <v>-8.6250000000000007E-3</v>
      </c>
      <c r="OJ8" s="14">
        <v>-8.6625000000000001E-3</v>
      </c>
      <c r="OK8" s="14">
        <v>-8.9625E-3</v>
      </c>
      <c r="OL8" s="14">
        <v>-8.9999999999999993E-3</v>
      </c>
      <c r="OM8" s="14">
        <v>-9.2999999999999992E-3</v>
      </c>
      <c r="ON8" s="14">
        <v>-9.4500000000000001E-3</v>
      </c>
      <c r="OO8" s="14">
        <v>-9.7125000000000006E-3</v>
      </c>
      <c r="OP8" s="14">
        <v>-9.7125000000000006E-3</v>
      </c>
      <c r="OQ8" s="14">
        <v>-1.0200000000000001E-2</v>
      </c>
      <c r="OR8" s="14">
        <v>-1.0725E-2</v>
      </c>
      <c r="OS8" s="14">
        <v>-1.1625E-2</v>
      </c>
      <c r="OT8" s="14">
        <v>-1.18125E-2</v>
      </c>
      <c r="OU8" s="14">
        <v>-1.2E-2</v>
      </c>
      <c r="OV8" s="14">
        <v>-1.2675000000000001E-2</v>
      </c>
      <c r="OW8" s="14">
        <v>-1.35E-2</v>
      </c>
      <c r="OX8" s="14">
        <v>-1.4175E-2</v>
      </c>
      <c r="OY8" s="14">
        <v>-1.51875E-2</v>
      </c>
      <c r="OZ8" s="14">
        <v>-1.5075E-2</v>
      </c>
      <c r="PA8" s="14">
        <v>-1.44E-2</v>
      </c>
      <c r="PB8" s="14">
        <v>-1.39125E-2</v>
      </c>
      <c r="PC8" s="14">
        <v>-1.39125E-2</v>
      </c>
      <c r="PD8" s="14">
        <v>-1.4175E-2</v>
      </c>
      <c r="PE8" s="14">
        <v>-1.4250000000000001E-2</v>
      </c>
      <c r="PF8" s="14">
        <v>-1.4625000000000001E-2</v>
      </c>
      <c r="PG8" s="14">
        <v>-1.48875E-2</v>
      </c>
      <c r="PH8" s="14">
        <v>-1.5375E-2</v>
      </c>
      <c r="PI8" s="14">
        <v>-1.5712500000000001E-2</v>
      </c>
      <c r="PJ8" s="14">
        <v>-1.6275000000000001E-2</v>
      </c>
      <c r="PK8" s="14">
        <v>-1.6799999999999999E-2</v>
      </c>
      <c r="PL8" s="14">
        <v>-1.7662500000000001E-2</v>
      </c>
      <c r="PM8" s="14">
        <v>-1.8262500000000001E-2</v>
      </c>
      <c r="PN8" s="14">
        <v>-1.90875E-2</v>
      </c>
      <c r="PO8" s="14">
        <v>-1.9762499999999999E-2</v>
      </c>
      <c r="PP8" s="14">
        <v>-2.0774999999999998E-2</v>
      </c>
      <c r="PQ8" s="14">
        <v>-2.1787500000000001E-2</v>
      </c>
      <c r="PR8" s="14">
        <v>-2.2987500000000001E-2</v>
      </c>
      <c r="PS8" s="14">
        <v>-2.4074999999999999E-2</v>
      </c>
      <c r="PT8" s="14">
        <v>-2.5350000000000001E-2</v>
      </c>
      <c r="PU8" s="14">
        <v>-2.6775E-2</v>
      </c>
      <c r="PV8" s="14">
        <v>-2.8312500000000001E-2</v>
      </c>
      <c r="PW8" s="14">
        <v>-2.99625E-2</v>
      </c>
      <c r="PX8" s="14">
        <v>-3.1762499999999999E-2</v>
      </c>
      <c r="PY8" s="14">
        <v>-3.3562500000000002E-2</v>
      </c>
      <c r="PZ8" s="14">
        <v>-3.5775000000000001E-2</v>
      </c>
      <c r="QA8" s="14">
        <v>-3.8100000000000002E-2</v>
      </c>
      <c r="QB8" s="14">
        <v>-4.0537499999999997E-2</v>
      </c>
      <c r="QC8" s="14">
        <v>-4.3275000000000001E-2</v>
      </c>
      <c r="QD8" s="14">
        <v>-4.6350000000000002E-2</v>
      </c>
      <c r="QE8" s="14">
        <v>-4.965E-2</v>
      </c>
      <c r="QF8" s="14">
        <v>-5.3437499999999999E-2</v>
      </c>
      <c r="QG8" s="14">
        <v>-5.73375E-2</v>
      </c>
      <c r="QH8" s="14">
        <v>-6.1762499999999998E-2</v>
      </c>
      <c r="QI8" s="14">
        <v>-6.6937499999999997E-2</v>
      </c>
      <c r="QJ8" s="14">
        <v>-7.2487499999999996E-2</v>
      </c>
      <c r="QK8" s="14">
        <v>-7.8187499999999993E-2</v>
      </c>
      <c r="QL8" s="14">
        <v>-8.4562499999999999E-2</v>
      </c>
      <c r="QM8" s="14">
        <v>-9.1012499999999996E-2</v>
      </c>
      <c r="QN8" s="14">
        <v>-9.8025000000000001E-2</v>
      </c>
      <c r="QO8" s="14">
        <v>-0.10485</v>
      </c>
      <c r="QP8" s="14">
        <v>-0.112275</v>
      </c>
      <c r="QQ8" s="14">
        <v>-0.119175</v>
      </c>
      <c r="QR8" s="14">
        <v>-0.12607499999999999</v>
      </c>
      <c r="QS8" s="14">
        <v>-0.13188749999999999</v>
      </c>
      <c r="QT8" s="14">
        <v>-0.137325</v>
      </c>
      <c r="QU8" s="14">
        <v>-0.1416</v>
      </c>
      <c r="QV8" s="14">
        <v>-0.145125</v>
      </c>
      <c r="QW8" s="14">
        <v>-0.1476375</v>
      </c>
      <c r="QX8" s="14">
        <v>-0.149475</v>
      </c>
      <c r="QY8" s="14">
        <v>-0.1504875</v>
      </c>
      <c r="QZ8" s="14">
        <v>-0.1515</v>
      </c>
      <c r="RA8" s="14">
        <v>-0.15210000000000001</v>
      </c>
      <c r="RB8" s="14">
        <v>-0.1527</v>
      </c>
      <c r="RC8" s="14">
        <v>-0.15303749999999999</v>
      </c>
      <c r="RD8" s="14">
        <v>-0.15378749999999999</v>
      </c>
      <c r="RE8" s="14">
        <v>-0.1545</v>
      </c>
      <c r="RF8" s="14">
        <v>-0.1555125</v>
      </c>
      <c r="RG8" s="14">
        <v>-0.15629999999999999</v>
      </c>
      <c r="RH8" s="14">
        <v>-0.15809999999999999</v>
      </c>
      <c r="RI8" s="14">
        <v>-0.15922500000000001</v>
      </c>
      <c r="RJ8" s="14">
        <v>-0.16109999999999999</v>
      </c>
      <c r="RK8" s="14">
        <v>-0.16248750000000001</v>
      </c>
      <c r="RL8" s="14">
        <v>-0.164325</v>
      </c>
      <c r="RM8" s="14">
        <v>-0.16593749999999999</v>
      </c>
      <c r="RN8" s="14">
        <v>-0.16818749999999999</v>
      </c>
      <c r="RO8" s="14">
        <v>-0.17017499999999999</v>
      </c>
      <c r="RP8" s="14">
        <v>-0.1716</v>
      </c>
      <c r="RQ8" s="14">
        <v>-0.17343749999999999</v>
      </c>
      <c r="RR8" s="14">
        <v>-0.175125</v>
      </c>
      <c r="RS8" s="14">
        <v>-0.1768875</v>
      </c>
      <c r="RT8" s="14">
        <v>-0.17805000000000001</v>
      </c>
      <c r="RU8" s="14">
        <v>-0.17954999999999999</v>
      </c>
      <c r="RV8" s="14">
        <v>-0.18056249999999999</v>
      </c>
      <c r="RW8" s="14">
        <v>-0.1816875</v>
      </c>
      <c r="RX8" s="14">
        <v>-0.1822125</v>
      </c>
      <c r="RY8" s="14">
        <v>-0.18326249999999999</v>
      </c>
      <c r="RZ8" s="14">
        <v>-0.183975</v>
      </c>
      <c r="SA8" s="14">
        <v>-0.18509999999999999</v>
      </c>
      <c r="SB8" s="14">
        <v>-0.185775</v>
      </c>
      <c r="SC8" s="14">
        <v>-0.18693750000000001</v>
      </c>
      <c r="SD8" s="14">
        <v>-0.18806249999999999</v>
      </c>
      <c r="SE8" s="14">
        <v>-0.1894875</v>
      </c>
      <c r="SF8" s="14">
        <v>-0.19068750000000001</v>
      </c>
      <c r="SG8" s="14">
        <v>-0.192825</v>
      </c>
      <c r="SH8" s="14">
        <v>-0.19417499999999999</v>
      </c>
      <c r="SI8" s="14">
        <v>-0.1966125</v>
      </c>
      <c r="SJ8" s="14">
        <v>-0.19897500000000001</v>
      </c>
      <c r="SK8" s="14">
        <v>-0.2026125</v>
      </c>
      <c r="SL8" s="14">
        <v>-0.20546249999999999</v>
      </c>
      <c r="SM8" s="14">
        <v>-0.2101875</v>
      </c>
      <c r="SN8" s="14">
        <v>-0.2147625</v>
      </c>
      <c r="SO8" s="14">
        <v>-0.22042500000000001</v>
      </c>
      <c r="SP8" s="14">
        <v>-0.22364999999999999</v>
      </c>
      <c r="SQ8" s="14">
        <v>-0.22777500000000001</v>
      </c>
    </row>
    <row r="9" spans="1:511" x14ac:dyDescent="0.25">
      <c r="A9" s="3">
        <v>8</v>
      </c>
      <c r="B9" s="9">
        <v>80</v>
      </c>
      <c r="C9" s="5">
        <v>1</v>
      </c>
      <c r="D9" s="5">
        <v>3.8</v>
      </c>
      <c r="E9" s="5">
        <v>1.3</v>
      </c>
      <c r="F9" s="4">
        <f t="shared" si="0"/>
        <v>2.5</v>
      </c>
      <c r="G9" s="5">
        <v>1</v>
      </c>
      <c r="H9" s="10">
        <v>2</v>
      </c>
      <c r="I9" s="5">
        <v>608</v>
      </c>
      <c r="J9" s="5">
        <v>2.6</v>
      </c>
      <c r="K9" s="5">
        <f t="shared" si="1"/>
        <v>15.808</v>
      </c>
      <c r="L9" s="14">
        <v>-0.3417</v>
      </c>
      <c r="M9" s="14">
        <v>-0.3490125</v>
      </c>
      <c r="N9" s="14">
        <v>-0.35013749999999999</v>
      </c>
      <c r="O9" s="14">
        <v>-0.3009</v>
      </c>
      <c r="P9" s="14">
        <v>-0.26013750000000002</v>
      </c>
      <c r="Q9" s="14">
        <v>-0.2272875</v>
      </c>
      <c r="R9" s="14">
        <v>-0.20197499999999999</v>
      </c>
      <c r="S9" s="14">
        <v>-0.18026249999999999</v>
      </c>
      <c r="T9" s="14">
        <v>-0.1627875</v>
      </c>
      <c r="U9" s="14">
        <v>-0.1476375</v>
      </c>
      <c r="V9" s="14">
        <v>-0.13514999999999999</v>
      </c>
      <c r="W9" s="14">
        <v>-0.1242</v>
      </c>
      <c r="X9" s="14">
        <v>-0.11497499999999999</v>
      </c>
      <c r="Y9" s="14">
        <v>-0.10691249999999999</v>
      </c>
      <c r="Z9" s="14">
        <v>-9.9974999999999994E-2</v>
      </c>
      <c r="AA9" s="14">
        <v>-9.3674999999999994E-2</v>
      </c>
      <c r="AB9" s="14">
        <v>-8.8275000000000006E-2</v>
      </c>
      <c r="AC9" s="14">
        <v>-8.3324999999999996E-2</v>
      </c>
      <c r="AD9" s="14">
        <v>-7.9012499999999999E-2</v>
      </c>
      <c r="AE9" s="14">
        <v>-7.5112499999999999E-2</v>
      </c>
      <c r="AF9" s="14">
        <v>-7.1474999999999997E-2</v>
      </c>
      <c r="AG9" s="14">
        <v>-6.8212499999999995E-2</v>
      </c>
      <c r="AH9" s="14">
        <v>-6.5324999999999994E-2</v>
      </c>
      <c r="AI9" s="14">
        <v>-6.2512499999999999E-2</v>
      </c>
      <c r="AJ9" s="14">
        <v>-5.9887500000000003E-2</v>
      </c>
      <c r="AK9" s="14">
        <v>-5.7525E-2</v>
      </c>
      <c r="AL9" s="14">
        <v>-5.5199999999999999E-2</v>
      </c>
      <c r="AM9" s="14">
        <v>-5.3025000000000003E-2</v>
      </c>
      <c r="AN9" s="14">
        <v>-5.1075000000000002E-2</v>
      </c>
      <c r="AO9" s="14">
        <v>-4.9050000000000003E-2</v>
      </c>
      <c r="AP9" s="14">
        <v>-4.7175000000000002E-2</v>
      </c>
      <c r="AQ9" s="14">
        <v>-4.5449999999999997E-2</v>
      </c>
      <c r="AR9" s="14">
        <v>-4.3575000000000003E-2</v>
      </c>
      <c r="AS9" s="14">
        <v>-4.1849999999999998E-2</v>
      </c>
      <c r="AT9" s="14">
        <v>-4.02E-2</v>
      </c>
      <c r="AU9" s="14">
        <v>-3.8587499999999997E-2</v>
      </c>
      <c r="AV9" s="14">
        <v>-3.7012499999999997E-2</v>
      </c>
      <c r="AW9" s="14">
        <v>-3.5475E-2</v>
      </c>
      <c r="AX9" s="14">
        <v>-3.3862499999999997E-2</v>
      </c>
      <c r="AY9" s="14">
        <v>-3.2437500000000001E-2</v>
      </c>
      <c r="AZ9" s="14">
        <v>-3.1012499999999998E-2</v>
      </c>
      <c r="BA9" s="14">
        <v>-2.9624999999999999E-2</v>
      </c>
      <c r="BB9" s="14">
        <v>-2.8199999999999999E-2</v>
      </c>
      <c r="BC9" s="14">
        <v>-2.6925000000000001E-2</v>
      </c>
      <c r="BD9" s="14">
        <v>-2.5575000000000001E-2</v>
      </c>
      <c r="BE9" s="14">
        <v>-2.4262499999999999E-2</v>
      </c>
      <c r="BF9" s="14">
        <v>-2.30625E-2</v>
      </c>
      <c r="BG9" s="14">
        <v>-2.1749999999999999E-2</v>
      </c>
      <c r="BH9" s="14">
        <v>-2.07E-2</v>
      </c>
      <c r="BI9" s="14">
        <v>-1.9537499999999999E-2</v>
      </c>
      <c r="BJ9" s="14">
        <v>-1.8450000000000001E-2</v>
      </c>
      <c r="BK9" s="14">
        <v>-1.7287500000000001E-2</v>
      </c>
      <c r="BL9" s="14">
        <v>-1.6087500000000001E-2</v>
      </c>
      <c r="BM9" s="14">
        <v>-1.5037500000000001E-2</v>
      </c>
      <c r="BN9" s="14">
        <v>-1.3837500000000001E-2</v>
      </c>
      <c r="BO9" s="14">
        <v>-1.2637499999999999E-2</v>
      </c>
      <c r="BP9" s="14">
        <v>-1.1362499999999999E-2</v>
      </c>
      <c r="BQ9" s="14">
        <v>-1.005E-2</v>
      </c>
      <c r="BR9" s="14">
        <v>-8.7749999999999998E-3</v>
      </c>
      <c r="BS9" s="14">
        <v>-7.3875E-3</v>
      </c>
      <c r="BT9" s="14">
        <v>-5.9624999999999999E-3</v>
      </c>
      <c r="BU9" s="14">
        <v>-4.4625000000000003E-3</v>
      </c>
      <c r="BV9" s="14">
        <v>-3.1124999999999998E-3</v>
      </c>
      <c r="BW9" s="14">
        <v>-1.5375E-3</v>
      </c>
      <c r="BX9" s="14">
        <v>1.4999999999999999E-4</v>
      </c>
      <c r="BY9" s="14">
        <v>1.4250000000000001E-3</v>
      </c>
      <c r="BZ9" s="14">
        <v>2.8500000000000001E-3</v>
      </c>
      <c r="CA9" s="14">
        <v>4.1625000000000004E-3</v>
      </c>
      <c r="CB9" s="14">
        <v>5.4749999999999998E-3</v>
      </c>
      <c r="CC9" s="14">
        <v>6.6375000000000002E-3</v>
      </c>
      <c r="CD9" s="14">
        <v>7.7625000000000003E-3</v>
      </c>
      <c r="CE9" s="14">
        <v>8.7375000000000005E-3</v>
      </c>
      <c r="CF9" s="14">
        <v>9.7125000000000006E-3</v>
      </c>
      <c r="CG9" s="14">
        <v>1.0500000000000001E-2</v>
      </c>
      <c r="CH9" s="14">
        <v>1.1287500000000001E-2</v>
      </c>
      <c r="CI9" s="14">
        <v>1.18125E-2</v>
      </c>
      <c r="CJ9" s="14">
        <v>1.24125E-2</v>
      </c>
      <c r="CK9" s="14">
        <v>1.2862500000000001E-2</v>
      </c>
      <c r="CL9" s="14">
        <v>1.3275E-2</v>
      </c>
      <c r="CM9" s="14">
        <v>1.36125E-2</v>
      </c>
      <c r="CN9" s="14">
        <v>1.39125E-2</v>
      </c>
      <c r="CO9" s="14">
        <v>1.40625E-2</v>
      </c>
      <c r="CP9" s="14">
        <v>1.42875E-2</v>
      </c>
      <c r="CQ9" s="14">
        <v>1.4212499999999999E-2</v>
      </c>
      <c r="CR9" s="14">
        <v>1.44E-2</v>
      </c>
      <c r="CS9" s="14">
        <v>1.43625E-2</v>
      </c>
      <c r="CT9" s="14">
        <v>1.44E-2</v>
      </c>
      <c r="CU9" s="14">
        <v>1.43625E-2</v>
      </c>
      <c r="CV9" s="14">
        <v>1.44E-2</v>
      </c>
      <c r="CW9" s="14">
        <v>1.42875E-2</v>
      </c>
      <c r="CX9" s="14">
        <v>1.42875E-2</v>
      </c>
      <c r="CY9" s="14">
        <v>1.4212499999999999E-2</v>
      </c>
      <c r="CZ9" s="14">
        <v>1.4212499999999999E-2</v>
      </c>
      <c r="DA9" s="14">
        <v>1.3950000000000001E-2</v>
      </c>
      <c r="DB9" s="14">
        <v>1.4024999999999999E-2</v>
      </c>
      <c r="DC9" s="14">
        <v>1.39875E-2</v>
      </c>
      <c r="DD9" s="14">
        <v>1.3837500000000001E-2</v>
      </c>
      <c r="DE9" s="14">
        <v>1.3875E-2</v>
      </c>
      <c r="DF9" s="14">
        <v>1.3650000000000001E-2</v>
      </c>
      <c r="DG9" s="14">
        <v>1.3650000000000001E-2</v>
      </c>
      <c r="DH9" s="14">
        <v>1.3575E-2</v>
      </c>
      <c r="DI9" s="14">
        <v>1.36125E-2</v>
      </c>
      <c r="DJ9" s="14">
        <v>1.3424999999999999E-2</v>
      </c>
      <c r="DK9" s="14">
        <v>1.3537499999999999E-2</v>
      </c>
      <c r="DL9" s="14">
        <v>1.33125E-2</v>
      </c>
      <c r="DM9" s="14">
        <v>1.3424999999999999E-2</v>
      </c>
      <c r="DN9" s="14">
        <v>1.3237499999999999E-2</v>
      </c>
      <c r="DO9" s="14">
        <v>1.3350000000000001E-2</v>
      </c>
      <c r="DP9" s="14">
        <v>1.3237499999999999E-2</v>
      </c>
      <c r="DQ9" s="14">
        <v>1.33875E-2</v>
      </c>
      <c r="DR9" s="14">
        <v>1.3275E-2</v>
      </c>
      <c r="DS9" s="14">
        <v>1.33875E-2</v>
      </c>
      <c r="DT9" s="14">
        <v>1.33125E-2</v>
      </c>
      <c r="DU9" s="14">
        <v>1.33875E-2</v>
      </c>
      <c r="DV9" s="14">
        <v>1.33125E-2</v>
      </c>
      <c r="DW9" s="14">
        <v>1.33875E-2</v>
      </c>
      <c r="DX9" s="14">
        <v>1.32E-2</v>
      </c>
      <c r="DY9" s="14">
        <v>1.33875E-2</v>
      </c>
      <c r="DZ9" s="14">
        <v>1.3237499999999999E-2</v>
      </c>
      <c r="EA9" s="14">
        <v>1.33875E-2</v>
      </c>
      <c r="EB9" s="14">
        <v>1.3275E-2</v>
      </c>
      <c r="EC9" s="14">
        <v>1.33875E-2</v>
      </c>
      <c r="ED9" s="14">
        <v>1.3350000000000001E-2</v>
      </c>
      <c r="EE9" s="14">
        <v>1.3537499999999999E-2</v>
      </c>
      <c r="EF9" s="14">
        <v>1.3350000000000001E-2</v>
      </c>
      <c r="EG9" s="14">
        <v>1.3537499999999999E-2</v>
      </c>
      <c r="EH9" s="14">
        <v>1.3424999999999999E-2</v>
      </c>
      <c r="EI9" s="14">
        <v>1.3575E-2</v>
      </c>
      <c r="EJ9" s="14">
        <v>1.35E-2</v>
      </c>
      <c r="EK9" s="14">
        <v>1.3537499999999999E-2</v>
      </c>
      <c r="EL9" s="14">
        <v>1.35E-2</v>
      </c>
      <c r="EM9" s="14">
        <v>1.33875E-2</v>
      </c>
      <c r="EN9" s="14">
        <v>1.3424999999999999E-2</v>
      </c>
      <c r="EO9" s="14">
        <v>1.3350000000000001E-2</v>
      </c>
      <c r="EP9" s="14">
        <v>1.3424999999999999E-2</v>
      </c>
      <c r="EQ9" s="14">
        <v>1.33125E-2</v>
      </c>
      <c r="ER9" s="14">
        <v>1.3350000000000001E-2</v>
      </c>
      <c r="ES9" s="14">
        <v>1.3237499999999999E-2</v>
      </c>
      <c r="ET9" s="14">
        <v>1.33875E-2</v>
      </c>
      <c r="EU9" s="14">
        <v>1.3350000000000001E-2</v>
      </c>
      <c r="EV9" s="14">
        <v>1.36125E-2</v>
      </c>
      <c r="EW9" s="14">
        <v>1.3950000000000001E-2</v>
      </c>
      <c r="EX9" s="14">
        <v>1.4737500000000001E-2</v>
      </c>
      <c r="EY9" s="14">
        <v>1.5637499999999999E-2</v>
      </c>
      <c r="EZ9" s="14">
        <v>1.6987499999999999E-2</v>
      </c>
      <c r="FA9" s="14">
        <v>1.8075000000000001E-2</v>
      </c>
      <c r="FB9" s="14">
        <v>1.90875E-2</v>
      </c>
      <c r="FC9" s="14">
        <v>1.9425000000000001E-2</v>
      </c>
      <c r="FD9" s="14">
        <v>1.9537499999999999E-2</v>
      </c>
      <c r="FE9" s="14">
        <v>1.9125E-2</v>
      </c>
      <c r="FF9" s="14">
        <v>1.8599999999999998E-2</v>
      </c>
      <c r="FG9" s="14">
        <v>1.81125E-2</v>
      </c>
      <c r="FH9" s="14">
        <v>1.81125E-2</v>
      </c>
      <c r="FI9" s="14">
        <v>1.8225000000000002E-2</v>
      </c>
      <c r="FJ9" s="14">
        <v>1.8862500000000001E-2</v>
      </c>
      <c r="FK9" s="14">
        <v>1.99125E-2</v>
      </c>
      <c r="FL9" s="14">
        <v>2.1787500000000001E-2</v>
      </c>
      <c r="FM9" s="14">
        <v>2.3887499999999999E-2</v>
      </c>
      <c r="FN9" s="14">
        <v>2.6512500000000001E-2</v>
      </c>
      <c r="FO9" s="14">
        <v>2.9624999999999999E-2</v>
      </c>
      <c r="FP9" s="14">
        <v>3.28875E-2</v>
      </c>
      <c r="FQ9" s="14">
        <v>3.6637500000000003E-2</v>
      </c>
      <c r="FR9" s="14">
        <v>4.0612500000000003E-2</v>
      </c>
      <c r="FS9" s="14">
        <v>4.4962500000000002E-2</v>
      </c>
      <c r="FT9" s="14">
        <v>4.9500000000000002E-2</v>
      </c>
      <c r="FU9" s="14">
        <v>5.4412500000000003E-2</v>
      </c>
      <c r="FV9" s="14">
        <v>5.9400000000000001E-2</v>
      </c>
      <c r="FW9" s="14">
        <v>6.4237500000000003E-2</v>
      </c>
      <c r="FX9" s="14">
        <v>6.9375000000000006E-2</v>
      </c>
      <c r="FY9" s="14">
        <v>7.4399999999999994E-2</v>
      </c>
      <c r="FZ9" s="14">
        <v>7.9312499999999994E-2</v>
      </c>
      <c r="GA9" s="14">
        <v>8.4000000000000005E-2</v>
      </c>
      <c r="GB9" s="14">
        <v>8.8387499999999994E-2</v>
      </c>
      <c r="GC9" s="14">
        <v>9.2662499999999995E-2</v>
      </c>
      <c r="GD9" s="14">
        <v>9.6600000000000005E-2</v>
      </c>
      <c r="GE9" s="14">
        <v>0.10012500000000001</v>
      </c>
      <c r="GF9" s="14">
        <v>0.1032</v>
      </c>
      <c r="GG9" s="14">
        <v>0.106125</v>
      </c>
      <c r="GH9" s="14">
        <v>0.10867499999999999</v>
      </c>
      <c r="GI9" s="14">
        <v>0.110775</v>
      </c>
      <c r="GJ9" s="14">
        <v>0.1126875</v>
      </c>
      <c r="GK9" s="14">
        <v>0.114075</v>
      </c>
      <c r="GL9" s="14">
        <v>0.1153875</v>
      </c>
      <c r="GM9" s="14">
        <v>0.116475</v>
      </c>
      <c r="GN9" s="14">
        <v>0.117225</v>
      </c>
      <c r="GO9" s="14">
        <v>0.117975</v>
      </c>
      <c r="GP9" s="14">
        <v>0.1184625</v>
      </c>
      <c r="GQ9" s="14">
        <v>0.1188375</v>
      </c>
      <c r="GR9" s="14">
        <v>0.1191</v>
      </c>
      <c r="GS9" s="14">
        <v>0.11924999999999999</v>
      </c>
      <c r="GT9" s="14">
        <v>0.1195875</v>
      </c>
      <c r="GU9" s="14">
        <v>0.1197</v>
      </c>
      <c r="GV9" s="14">
        <v>0.11977500000000001</v>
      </c>
      <c r="GW9" s="14">
        <v>0.1199625</v>
      </c>
      <c r="GX9" s="14">
        <v>0.12</v>
      </c>
      <c r="GY9" s="14">
        <v>0.1201875</v>
      </c>
      <c r="GZ9" s="14">
        <v>0.12045</v>
      </c>
      <c r="HA9" s="14">
        <v>0.1207125</v>
      </c>
      <c r="HB9" s="14">
        <v>0.1212375</v>
      </c>
      <c r="HC9" s="14">
        <v>0.1216875</v>
      </c>
      <c r="HD9" s="14">
        <v>0.12225</v>
      </c>
      <c r="HE9" s="14">
        <v>0.1229625</v>
      </c>
      <c r="HF9" s="14">
        <v>0.12375</v>
      </c>
      <c r="HG9" s="14">
        <v>0.12468750000000001</v>
      </c>
      <c r="HH9" s="14">
        <v>0.1257375</v>
      </c>
      <c r="HI9" s="14">
        <v>0.12682499999999999</v>
      </c>
      <c r="HJ9" s="14">
        <v>0.128025</v>
      </c>
      <c r="HK9" s="14">
        <v>0.12933749999999999</v>
      </c>
      <c r="HL9" s="14">
        <v>0.1307625</v>
      </c>
      <c r="HM9" s="14">
        <v>0.13226250000000001</v>
      </c>
      <c r="HN9" s="14">
        <v>0.13391249999999999</v>
      </c>
      <c r="HO9" s="14">
        <v>0.13544999999999999</v>
      </c>
      <c r="HP9" s="14">
        <v>0.13725000000000001</v>
      </c>
      <c r="HQ9" s="14">
        <v>0.13897499999999999</v>
      </c>
      <c r="HR9" s="14">
        <v>0.14077500000000001</v>
      </c>
      <c r="HS9" s="14">
        <v>0.1426125</v>
      </c>
      <c r="HT9" s="14">
        <v>0.1444125</v>
      </c>
      <c r="HU9" s="14">
        <v>0.14636250000000001</v>
      </c>
      <c r="HV9" s="14">
        <v>0.14823749999999999</v>
      </c>
      <c r="HW9" s="14">
        <v>0.15011250000000001</v>
      </c>
      <c r="HX9" s="14">
        <v>0.15210000000000001</v>
      </c>
      <c r="HY9" s="14">
        <v>0.15416250000000001</v>
      </c>
      <c r="HZ9" s="14">
        <v>0.156</v>
      </c>
      <c r="IA9" s="14">
        <v>0.1579875</v>
      </c>
      <c r="IB9" s="14">
        <v>0.15982499999999999</v>
      </c>
      <c r="IC9" s="14">
        <v>0.1615125</v>
      </c>
      <c r="ID9" s="14">
        <v>0.16323750000000001</v>
      </c>
      <c r="IE9" s="14">
        <v>0.16496250000000001</v>
      </c>
      <c r="IF9" s="14">
        <v>0.16672500000000001</v>
      </c>
      <c r="IG9" s="14">
        <v>0.168375</v>
      </c>
      <c r="IH9" s="14">
        <v>0.1701</v>
      </c>
      <c r="II9" s="14">
        <v>0.1719</v>
      </c>
      <c r="IJ9" s="14">
        <v>0.17369999999999999</v>
      </c>
      <c r="IK9" s="14">
        <v>0.17553750000000001</v>
      </c>
      <c r="IL9" s="14">
        <v>0.17707500000000001</v>
      </c>
      <c r="IM9" s="14">
        <v>0.17883750000000001</v>
      </c>
      <c r="IN9" s="14">
        <v>0.18060000000000001</v>
      </c>
      <c r="IO9" s="14">
        <v>0.18228749999999999</v>
      </c>
      <c r="IP9" s="14">
        <v>0.18375</v>
      </c>
      <c r="IQ9" s="14">
        <v>0.18509999999999999</v>
      </c>
      <c r="IR9" s="14">
        <v>0.18641250000000001</v>
      </c>
      <c r="IS9" s="14">
        <v>0.18761249999999999</v>
      </c>
      <c r="IT9" s="14">
        <v>0.1887375</v>
      </c>
      <c r="IU9" s="14">
        <v>0.1897875</v>
      </c>
      <c r="IV9" s="14">
        <v>0.19068750000000001</v>
      </c>
      <c r="IW9" s="14">
        <v>0.19162499999999999</v>
      </c>
      <c r="IX9" s="14">
        <v>0.19248750000000001</v>
      </c>
      <c r="IY9" s="14">
        <v>0.1935375</v>
      </c>
      <c r="IZ9" s="14">
        <v>0.1945875</v>
      </c>
      <c r="JA9" s="14">
        <v>0.195825</v>
      </c>
      <c r="JB9" s="14">
        <v>0.19713749999999999</v>
      </c>
      <c r="JC9" s="14">
        <v>0.19417499999999999</v>
      </c>
      <c r="JD9" s="14">
        <v>0.18408749999999999</v>
      </c>
      <c r="JE9" s="14">
        <v>0.172125</v>
      </c>
      <c r="JF9" s="14">
        <v>0.16267499999999999</v>
      </c>
      <c r="JG9" s="14">
        <v>0.15487500000000001</v>
      </c>
      <c r="JH9" s="14">
        <v>0.14808750000000001</v>
      </c>
      <c r="JI9" s="14">
        <v>0.14205000000000001</v>
      </c>
      <c r="JJ9" s="14">
        <v>0.1368375</v>
      </c>
      <c r="JK9" s="14">
        <v>0.1320375</v>
      </c>
      <c r="JL9" s="14">
        <v>0.12791250000000001</v>
      </c>
      <c r="JM9" s="14">
        <v>0.12375</v>
      </c>
      <c r="JN9" s="14">
        <v>0.1201125</v>
      </c>
      <c r="JO9" s="14">
        <v>0.116475</v>
      </c>
      <c r="JP9" s="14">
        <v>0.11325</v>
      </c>
      <c r="JQ9" s="14">
        <v>0.110025</v>
      </c>
      <c r="JR9" s="14">
        <v>0.1072125</v>
      </c>
      <c r="JS9" s="14">
        <v>0.10425</v>
      </c>
      <c r="JT9" s="14">
        <v>0.1017</v>
      </c>
      <c r="JU9" s="14">
        <v>9.8962499999999995E-2</v>
      </c>
      <c r="JV9" s="14">
        <v>9.6637500000000001E-2</v>
      </c>
      <c r="JW9" s="14">
        <v>9.4049999999999995E-2</v>
      </c>
      <c r="JX9" s="14">
        <v>9.1800000000000007E-2</v>
      </c>
      <c r="JY9" s="14">
        <v>8.9437500000000003E-2</v>
      </c>
      <c r="JZ9" s="14">
        <v>8.7300000000000003E-2</v>
      </c>
      <c r="KA9" s="14">
        <v>8.5012500000000005E-2</v>
      </c>
      <c r="KB9" s="14">
        <v>8.3062499999999997E-2</v>
      </c>
      <c r="KC9" s="14">
        <v>8.0887500000000001E-2</v>
      </c>
      <c r="KD9" s="14">
        <v>7.8975000000000004E-2</v>
      </c>
      <c r="KE9" s="14">
        <v>7.6950000000000005E-2</v>
      </c>
      <c r="KF9" s="14">
        <v>7.5187500000000004E-2</v>
      </c>
      <c r="KG9" s="14">
        <v>7.3275000000000007E-2</v>
      </c>
      <c r="KH9" s="14">
        <v>7.1362499999999995E-2</v>
      </c>
      <c r="KI9" s="14">
        <v>6.9750000000000006E-2</v>
      </c>
      <c r="KJ9" s="14">
        <v>6.7949999999999997E-2</v>
      </c>
      <c r="KK9" s="14">
        <v>6.6375000000000003E-2</v>
      </c>
      <c r="KL9" s="14">
        <v>6.4725000000000005E-2</v>
      </c>
      <c r="KM9" s="14">
        <v>6.3299999999999995E-2</v>
      </c>
      <c r="KN9" s="14">
        <v>6.1612500000000001E-2</v>
      </c>
      <c r="KO9" s="14">
        <v>6.0225000000000001E-2</v>
      </c>
      <c r="KP9" s="14">
        <v>5.8612499999999998E-2</v>
      </c>
      <c r="KQ9" s="14">
        <v>5.7375000000000002E-2</v>
      </c>
      <c r="KR9" s="14">
        <v>5.5800000000000002E-2</v>
      </c>
      <c r="KS9" s="14">
        <v>5.45625E-2</v>
      </c>
      <c r="KT9" s="14">
        <v>5.3025000000000003E-2</v>
      </c>
      <c r="KU9" s="14">
        <v>5.1975E-2</v>
      </c>
      <c r="KV9" s="14">
        <v>5.0362499999999998E-2</v>
      </c>
      <c r="KW9" s="14">
        <v>4.9349999999999998E-2</v>
      </c>
      <c r="KX9" s="14">
        <v>4.78875E-2</v>
      </c>
      <c r="KY9" s="14">
        <v>4.6837499999999997E-2</v>
      </c>
      <c r="KZ9" s="14">
        <v>4.5525000000000003E-2</v>
      </c>
      <c r="LA9" s="14">
        <v>4.4437499999999998E-2</v>
      </c>
      <c r="LB9" s="14">
        <v>4.3124999999999997E-2</v>
      </c>
      <c r="LC9" s="14">
        <v>4.2262500000000001E-2</v>
      </c>
      <c r="LD9" s="14">
        <v>4.095E-2</v>
      </c>
      <c r="LE9" s="14">
        <v>4.0012499999999999E-2</v>
      </c>
      <c r="LF9" s="14">
        <v>3.8850000000000003E-2</v>
      </c>
      <c r="LG9" s="14">
        <v>3.7874999999999999E-2</v>
      </c>
      <c r="LH9" s="14">
        <v>3.6712500000000002E-2</v>
      </c>
      <c r="LI9" s="14">
        <v>3.585E-2</v>
      </c>
      <c r="LJ9" s="14">
        <v>3.465E-2</v>
      </c>
      <c r="LK9" s="14">
        <v>3.3825000000000001E-2</v>
      </c>
      <c r="LL9" s="14">
        <v>3.2662499999999997E-2</v>
      </c>
      <c r="LM9" s="14">
        <v>3.1574999999999999E-2</v>
      </c>
      <c r="LN9" s="14">
        <v>3.07125E-2</v>
      </c>
      <c r="LO9" s="14">
        <v>2.9662500000000001E-2</v>
      </c>
      <c r="LP9" s="14">
        <v>2.8875000000000001E-2</v>
      </c>
      <c r="LQ9" s="14">
        <v>2.77875E-2</v>
      </c>
      <c r="LR9" s="14">
        <v>2.7037499999999999E-2</v>
      </c>
      <c r="LS9" s="14">
        <v>2.5874999999999999E-2</v>
      </c>
      <c r="LT9" s="14">
        <v>2.5087499999999999E-2</v>
      </c>
      <c r="LU9" s="14">
        <v>2.4074999999999999E-2</v>
      </c>
      <c r="LV9" s="14">
        <v>2.325E-2</v>
      </c>
      <c r="LW9" s="14">
        <v>2.2087499999999999E-2</v>
      </c>
      <c r="LX9" s="14">
        <v>2.12625E-2</v>
      </c>
      <c r="LY9" s="14">
        <v>2.0137499999999999E-2</v>
      </c>
      <c r="LZ9" s="14">
        <v>1.93125E-2</v>
      </c>
      <c r="MA9" s="14">
        <v>1.8149999999999999E-2</v>
      </c>
      <c r="MB9" s="14">
        <v>1.7325E-2</v>
      </c>
      <c r="MC9" s="14">
        <v>1.6087500000000001E-2</v>
      </c>
      <c r="MD9" s="14">
        <v>1.5299999999999999E-2</v>
      </c>
      <c r="ME9" s="14">
        <v>1.41E-2</v>
      </c>
      <c r="MF9" s="14">
        <v>1.3162500000000001E-2</v>
      </c>
      <c r="MG9" s="14">
        <v>1.1925E-2</v>
      </c>
      <c r="MH9" s="14">
        <v>1.11E-2</v>
      </c>
      <c r="MI9" s="14">
        <v>9.8624999999999997E-3</v>
      </c>
      <c r="MJ9" s="14">
        <v>8.9625E-3</v>
      </c>
      <c r="MK9" s="14">
        <v>7.5750000000000001E-3</v>
      </c>
      <c r="ML9" s="14">
        <v>6.6750000000000004E-3</v>
      </c>
      <c r="MM9" s="14">
        <v>5.5500000000000002E-3</v>
      </c>
      <c r="MN9" s="14">
        <v>4.6125000000000003E-3</v>
      </c>
      <c r="MO9" s="14">
        <v>3.3375000000000002E-3</v>
      </c>
      <c r="MP9" s="14">
        <v>2.4375E-3</v>
      </c>
      <c r="MQ9" s="14">
        <v>1.2750000000000001E-3</v>
      </c>
      <c r="MR9" s="14">
        <v>2.6249999999999998E-4</v>
      </c>
      <c r="MS9" s="14">
        <v>-5.6249999999999996E-4</v>
      </c>
      <c r="MT9" s="14">
        <v>-1.5375E-3</v>
      </c>
      <c r="MU9" s="14">
        <v>-2.0999999999999999E-3</v>
      </c>
      <c r="MV9" s="14">
        <v>-3.1124999999999998E-3</v>
      </c>
      <c r="MW9" s="14">
        <v>-3.6375000000000001E-3</v>
      </c>
      <c r="MX9" s="14">
        <v>-4.3499999999999997E-3</v>
      </c>
      <c r="MY9" s="14">
        <v>-4.725E-3</v>
      </c>
      <c r="MZ9" s="14">
        <v>-5.4000000000000003E-3</v>
      </c>
      <c r="NA9" s="14">
        <v>-5.5874999999999996E-3</v>
      </c>
      <c r="NB9" s="14">
        <v>-6.1875000000000003E-3</v>
      </c>
      <c r="NC9" s="14">
        <v>-6.3E-3</v>
      </c>
      <c r="ND9" s="14">
        <v>-6.6750000000000004E-3</v>
      </c>
      <c r="NE9" s="14">
        <v>-6.6750000000000004E-3</v>
      </c>
      <c r="NF9" s="14">
        <v>-7.1624999999999996E-3</v>
      </c>
      <c r="NG9" s="14">
        <v>-7.0875E-3</v>
      </c>
      <c r="NH9" s="14">
        <v>-7.3499999999999998E-3</v>
      </c>
      <c r="NI9" s="14">
        <v>-7.3499999999999998E-3</v>
      </c>
      <c r="NJ9" s="14">
        <v>-7.5750000000000001E-3</v>
      </c>
      <c r="NK9" s="14">
        <v>-7.4999999999999997E-3</v>
      </c>
      <c r="NL9" s="14">
        <v>-7.7250000000000001E-3</v>
      </c>
      <c r="NM9" s="14">
        <v>-7.6125000000000003E-3</v>
      </c>
      <c r="NN9" s="14">
        <v>-7.8375000000000007E-3</v>
      </c>
      <c r="NO9" s="14">
        <v>-7.6499999999999997E-3</v>
      </c>
      <c r="NP9" s="14">
        <v>-7.9874999999999998E-3</v>
      </c>
      <c r="NQ9" s="14">
        <v>-7.8750000000000001E-3</v>
      </c>
      <c r="NR9" s="14">
        <v>-7.9500000000000005E-3</v>
      </c>
      <c r="NS9" s="14">
        <v>-7.8750000000000001E-3</v>
      </c>
      <c r="NT9" s="14">
        <v>-8.0999999999999996E-3</v>
      </c>
      <c r="NU9" s="14">
        <v>-8.0625000000000002E-3</v>
      </c>
      <c r="NV9" s="14">
        <v>-8.2124999999999993E-3</v>
      </c>
      <c r="NW9" s="14">
        <v>-8.3250000000000008E-3</v>
      </c>
      <c r="NX9" s="14">
        <v>-8.2500000000000004E-3</v>
      </c>
      <c r="NY9" s="14">
        <v>-8.3999999999999995E-3</v>
      </c>
      <c r="NZ9" s="14">
        <v>-8.2124999999999993E-3</v>
      </c>
      <c r="OA9" s="14">
        <v>-8.4749999999999999E-3</v>
      </c>
      <c r="OB9" s="14">
        <v>-8.3625000000000001E-3</v>
      </c>
      <c r="OC9" s="14">
        <v>-8.5124999999999992E-3</v>
      </c>
      <c r="OD9" s="14">
        <v>-8.4375000000000006E-3</v>
      </c>
      <c r="OE9" s="14">
        <v>-8.6625000000000001E-3</v>
      </c>
      <c r="OF9" s="14">
        <v>-8.3999999999999995E-3</v>
      </c>
      <c r="OG9" s="14">
        <v>-8.6999999999999994E-3</v>
      </c>
      <c r="OH9" s="14">
        <v>-8.6250000000000007E-3</v>
      </c>
      <c r="OI9" s="14">
        <v>-8.9625E-3</v>
      </c>
      <c r="OJ9" s="14">
        <v>-9.6375000000000002E-3</v>
      </c>
      <c r="OK9" s="14">
        <v>-1.15125E-2</v>
      </c>
      <c r="OL9" s="14">
        <v>-1.2E-2</v>
      </c>
      <c r="OM9" s="14">
        <v>-1.2825E-2</v>
      </c>
      <c r="ON9" s="14">
        <v>-1.3350000000000001E-2</v>
      </c>
      <c r="OO9" s="14">
        <v>-1.3575E-2</v>
      </c>
      <c r="OP9" s="14">
        <v>-1.2375000000000001E-2</v>
      </c>
      <c r="OQ9" s="14">
        <v>-1.0987500000000001E-2</v>
      </c>
      <c r="OR9" s="14">
        <v>-9.9000000000000008E-3</v>
      </c>
      <c r="OS9" s="14">
        <v>-9.8250000000000004E-3</v>
      </c>
      <c r="OT9" s="14">
        <v>-9.6375000000000002E-3</v>
      </c>
      <c r="OU9" s="14">
        <v>-9.75E-3</v>
      </c>
      <c r="OV9" s="14">
        <v>-9.5999999999999992E-3</v>
      </c>
      <c r="OW9" s="14">
        <v>-9.8624999999999997E-3</v>
      </c>
      <c r="OX9" s="14">
        <v>-9.8624999999999997E-3</v>
      </c>
      <c r="OY9" s="14">
        <v>-1.0200000000000001E-2</v>
      </c>
      <c r="OZ9" s="14">
        <v>-1.0274999999999999E-2</v>
      </c>
      <c r="PA9" s="14">
        <v>-1.06125E-2</v>
      </c>
      <c r="PB9" s="14">
        <v>-1.0800000000000001E-2</v>
      </c>
      <c r="PC9" s="14">
        <v>-1.1325E-2</v>
      </c>
      <c r="PD9" s="14">
        <v>-1.1849999999999999E-2</v>
      </c>
      <c r="PE9" s="14">
        <v>-1.2075000000000001E-2</v>
      </c>
      <c r="PF9" s="14">
        <v>-1.2675000000000001E-2</v>
      </c>
      <c r="PG9" s="14">
        <v>-1.3162500000000001E-2</v>
      </c>
      <c r="PH9" s="14">
        <v>-1.3875E-2</v>
      </c>
      <c r="PI9" s="14">
        <v>-1.4437500000000001E-2</v>
      </c>
      <c r="PJ9" s="14">
        <v>-1.5375E-2</v>
      </c>
      <c r="PK9" s="14">
        <v>-1.6049999999999998E-2</v>
      </c>
      <c r="PL9" s="14">
        <v>-1.7174999999999999E-2</v>
      </c>
      <c r="PM9" s="14">
        <v>-1.8075000000000001E-2</v>
      </c>
      <c r="PN9" s="14">
        <v>-1.9537499999999999E-2</v>
      </c>
      <c r="PO9" s="14">
        <v>-2.0774999999999998E-2</v>
      </c>
      <c r="PP9" s="14">
        <v>-2.24625E-2</v>
      </c>
      <c r="PQ9" s="14">
        <v>-2.4337500000000001E-2</v>
      </c>
      <c r="PR9" s="14">
        <v>-2.65875E-2</v>
      </c>
      <c r="PS9" s="14">
        <v>-2.9212499999999999E-2</v>
      </c>
      <c r="PT9" s="14">
        <v>-3.2362500000000002E-2</v>
      </c>
      <c r="PU9" s="14">
        <v>-3.5999999999999997E-2</v>
      </c>
      <c r="PV9" s="14">
        <v>-4.02E-2</v>
      </c>
      <c r="PW9" s="14">
        <v>-4.5150000000000003E-2</v>
      </c>
      <c r="PX9" s="14">
        <v>-5.0737499999999998E-2</v>
      </c>
      <c r="PY9" s="14">
        <v>-5.7375000000000002E-2</v>
      </c>
      <c r="PZ9" s="14">
        <v>-6.4875000000000002E-2</v>
      </c>
      <c r="QA9" s="14">
        <v>-7.3499999999999996E-2</v>
      </c>
      <c r="QB9" s="14">
        <v>-8.2574999999999996E-2</v>
      </c>
      <c r="QC9" s="14">
        <v>-9.2924999999999994E-2</v>
      </c>
      <c r="QD9" s="14">
        <v>-0.10335</v>
      </c>
      <c r="QE9" s="14">
        <v>-0.1145625</v>
      </c>
      <c r="QF9" s="14">
        <v>-0.1249875</v>
      </c>
      <c r="QG9" s="14">
        <v>-0.13526250000000001</v>
      </c>
      <c r="QH9" s="14">
        <v>-0.14407500000000001</v>
      </c>
      <c r="QI9" s="14">
        <v>-0.15228749999999999</v>
      </c>
      <c r="QJ9" s="14">
        <v>-0.15836249999999999</v>
      </c>
      <c r="QK9" s="14">
        <v>-0.1620375</v>
      </c>
      <c r="QL9" s="14">
        <v>-0.16436249999999999</v>
      </c>
      <c r="QM9" s="14">
        <v>-0.1645875</v>
      </c>
      <c r="QN9" s="14">
        <v>-0.16395000000000001</v>
      </c>
      <c r="QO9" s="14">
        <v>-0.16184999999999999</v>
      </c>
      <c r="QP9" s="14">
        <v>-0.1597875</v>
      </c>
      <c r="QQ9" s="14">
        <v>-0.15716250000000001</v>
      </c>
      <c r="QR9" s="14">
        <v>-0.15465000000000001</v>
      </c>
      <c r="QS9" s="14">
        <v>-0.15213750000000001</v>
      </c>
      <c r="QT9" s="14">
        <v>-0.15</v>
      </c>
      <c r="QU9" s="14">
        <v>-0.14827499999999999</v>
      </c>
      <c r="QV9" s="14">
        <v>-0.146925</v>
      </c>
      <c r="QW9" s="14">
        <v>-0.14580000000000001</v>
      </c>
      <c r="QX9" s="14">
        <v>-0.14527499999999999</v>
      </c>
      <c r="QY9" s="14">
        <v>-0.14508750000000001</v>
      </c>
      <c r="QZ9" s="14">
        <v>-0.14527499999999999</v>
      </c>
      <c r="RA9" s="14">
        <v>-0.14583750000000001</v>
      </c>
      <c r="RB9" s="14">
        <v>-0.1469625</v>
      </c>
      <c r="RC9" s="14">
        <v>-0.14827499999999999</v>
      </c>
      <c r="RD9" s="14">
        <v>-0.15007499999999999</v>
      </c>
      <c r="RE9" s="14">
        <v>-0.1522125</v>
      </c>
      <c r="RF9" s="14">
        <v>-0.15487500000000001</v>
      </c>
      <c r="RG9" s="14">
        <v>-0.15757499999999999</v>
      </c>
      <c r="RH9" s="14">
        <v>-0.16117500000000001</v>
      </c>
      <c r="RI9" s="14">
        <v>-0.16492499999999999</v>
      </c>
      <c r="RJ9" s="14">
        <v>-0.16946249999999999</v>
      </c>
      <c r="RK9" s="14">
        <v>-0.17407500000000001</v>
      </c>
      <c r="RL9" s="14">
        <v>-0.179475</v>
      </c>
      <c r="RM9" s="14">
        <v>-0.18487500000000001</v>
      </c>
      <c r="RN9" s="14">
        <v>-0.19125</v>
      </c>
      <c r="RO9" s="14">
        <v>-0.19747500000000001</v>
      </c>
      <c r="RP9" s="14">
        <v>-0.20302500000000001</v>
      </c>
      <c r="RQ9" s="14">
        <v>-0.2094</v>
      </c>
      <c r="RR9" s="14">
        <v>-0.21479999999999999</v>
      </c>
      <c r="RS9" s="14">
        <v>-0.2205</v>
      </c>
      <c r="RT9" s="14">
        <v>-0.22496250000000001</v>
      </c>
      <c r="RU9" s="14">
        <v>-0.22994999999999999</v>
      </c>
      <c r="RV9" s="14">
        <v>-0.23373749999999999</v>
      </c>
      <c r="RW9" s="14">
        <v>-0.23778750000000001</v>
      </c>
      <c r="RX9" s="14">
        <v>-0.2406375</v>
      </c>
      <c r="RY9" s="14">
        <v>-0.2439375</v>
      </c>
      <c r="RZ9" s="14">
        <v>-0.24660000000000001</v>
      </c>
      <c r="SA9" s="14">
        <v>-0.25016250000000001</v>
      </c>
      <c r="SB9" s="14">
        <v>-0.2532375</v>
      </c>
      <c r="SC9" s="14">
        <v>-0.25721250000000001</v>
      </c>
      <c r="SD9" s="14">
        <v>-0.26077499999999998</v>
      </c>
      <c r="SE9" s="14">
        <v>-0.26565</v>
      </c>
      <c r="SF9" s="14">
        <v>-0.27029999999999998</v>
      </c>
      <c r="SG9" s="14">
        <v>-0.27663749999999998</v>
      </c>
      <c r="SH9" s="14">
        <v>-0.2819625</v>
      </c>
      <c r="SI9" s="14">
        <v>-0.28972500000000001</v>
      </c>
      <c r="SJ9" s="14">
        <v>-0.29688750000000003</v>
      </c>
      <c r="SK9" s="14">
        <v>-0.30611250000000001</v>
      </c>
      <c r="SL9" s="14">
        <v>-0.31462499999999999</v>
      </c>
      <c r="SM9" s="14">
        <v>-0.32523750000000001</v>
      </c>
      <c r="SN9" s="14">
        <v>-0.33476250000000002</v>
      </c>
      <c r="SO9" s="14">
        <v>-0.3460125</v>
      </c>
      <c r="SP9" s="14">
        <v>-0.35527500000000001</v>
      </c>
      <c r="SQ9" s="14">
        <v>-0.3669</v>
      </c>
    </row>
    <row r="10" spans="1:511" x14ac:dyDescent="0.25">
      <c r="A10" s="3">
        <v>9</v>
      </c>
      <c r="B10" s="4">
        <v>86</v>
      </c>
      <c r="C10" s="4">
        <v>0</v>
      </c>
      <c r="D10" s="4">
        <v>2.86</v>
      </c>
      <c r="E10" s="4">
        <v>0.22</v>
      </c>
      <c r="F10" s="4">
        <f t="shared" si="0"/>
        <v>2.6399999999999997</v>
      </c>
      <c r="G10" s="5">
        <v>1</v>
      </c>
      <c r="H10" s="6">
        <v>0</v>
      </c>
      <c r="I10" s="4">
        <v>41</v>
      </c>
      <c r="J10" s="4">
        <v>22</v>
      </c>
      <c r="K10" s="4">
        <f t="shared" si="1"/>
        <v>9.02</v>
      </c>
      <c r="L10" s="14">
        <v>-0.34056249999999999</v>
      </c>
      <c r="M10" s="14">
        <v>-0.3465625</v>
      </c>
      <c r="N10" s="14">
        <v>-0.34675</v>
      </c>
      <c r="O10" s="14">
        <v>-0.30099999999999999</v>
      </c>
      <c r="P10" s="14">
        <v>-0.26243749999999999</v>
      </c>
      <c r="Q10" s="14">
        <v>-0.23050000000000001</v>
      </c>
      <c r="R10" s="14">
        <v>-0.2054375</v>
      </c>
      <c r="S10" s="14">
        <v>-0.18337500000000001</v>
      </c>
      <c r="T10" s="14">
        <v>-0.16512499999999999</v>
      </c>
      <c r="U10" s="14">
        <v>-0.14912500000000001</v>
      </c>
      <c r="V10" s="14">
        <v>-0.135375</v>
      </c>
      <c r="W10" s="14">
        <v>-0.123125</v>
      </c>
      <c r="X10" s="14">
        <v>-0.112625</v>
      </c>
      <c r="Y10" s="14">
        <v>-0.10299999999999999</v>
      </c>
      <c r="Z10" s="14">
        <v>-9.4687499999999994E-2</v>
      </c>
      <c r="AA10" s="14">
        <v>-8.6937500000000001E-2</v>
      </c>
      <c r="AB10" s="14">
        <v>-8.0250000000000002E-2</v>
      </c>
      <c r="AC10" s="14">
        <v>-7.4062500000000003E-2</v>
      </c>
      <c r="AD10" s="14">
        <v>-6.8562499999999998E-2</v>
      </c>
      <c r="AE10" s="14">
        <v>-6.3562499999999994E-2</v>
      </c>
      <c r="AF10" s="14">
        <v>-5.8874999999999997E-2</v>
      </c>
      <c r="AG10" s="14">
        <v>-5.46875E-2</v>
      </c>
      <c r="AH10" s="14">
        <v>-5.0874999999999997E-2</v>
      </c>
      <c r="AI10" s="14">
        <v>-4.73125E-2</v>
      </c>
      <c r="AJ10" s="14">
        <v>-4.4124999999999998E-2</v>
      </c>
      <c r="AK10" s="14">
        <v>-4.1062500000000002E-2</v>
      </c>
      <c r="AL10" s="14">
        <v>-3.8312499999999999E-2</v>
      </c>
      <c r="AM10" s="14">
        <v>-3.5374999999999997E-2</v>
      </c>
      <c r="AN10" s="14">
        <v>-3.2937500000000001E-2</v>
      </c>
      <c r="AO10" s="14">
        <v>-3.0624999999999999E-2</v>
      </c>
      <c r="AP10" s="14">
        <v>-2.8062500000000001E-2</v>
      </c>
      <c r="AQ10" s="14">
        <v>-2.6062499999999999E-2</v>
      </c>
      <c r="AR10" s="14">
        <v>-2.4E-2</v>
      </c>
      <c r="AS10" s="14">
        <v>-2.1999999999999999E-2</v>
      </c>
      <c r="AT10" s="14">
        <v>-2.0187500000000001E-2</v>
      </c>
      <c r="AU10" s="14">
        <v>-1.8437499999999999E-2</v>
      </c>
      <c r="AV10" s="14">
        <v>-1.6937500000000001E-2</v>
      </c>
      <c r="AW10" s="14">
        <v>-1.5125E-2</v>
      </c>
      <c r="AX10" s="14">
        <v>-1.375E-2</v>
      </c>
      <c r="AY10" s="14">
        <v>-1.21875E-2</v>
      </c>
      <c r="AZ10" s="14">
        <v>-1.0874999999999999E-2</v>
      </c>
      <c r="BA10" s="14">
        <v>-9.3749999999999997E-3</v>
      </c>
      <c r="BB10" s="14">
        <v>-8.0625000000000002E-3</v>
      </c>
      <c r="BC10" s="14">
        <v>-6.5624999999999998E-3</v>
      </c>
      <c r="BD10" s="14">
        <v>-5.1250000000000002E-3</v>
      </c>
      <c r="BE10" s="14">
        <v>-3.6874999999999998E-3</v>
      </c>
      <c r="BF10" s="14">
        <v>-2.2499999999999998E-3</v>
      </c>
      <c r="BG10" s="14">
        <v>-6.8749999999999996E-4</v>
      </c>
      <c r="BH10" s="14">
        <v>6.8749999999999996E-4</v>
      </c>
      <c r="BI10" s="14">
        <v>2.1250000000000002E-3</v>
      </c>
      <c r="BJ10" s="14">
        <v>3.5625000000000001E-3</v>
      </c>
      <c r="BK10" s="14">
        <v>5.1250000000000002E-3</v>
      </c>
      <c r="BL10" s="14">
        <v>6.7499999999999999E-3</v>
      </c>
      <c r="BM10" s="14">
        <v>8.3125000000000004E-3</v>
      </c>
      <c r="BN10" s="14">
        <v>9.8750000000000001E-3</v>
      </c>
      <c r="BO10" s="14">
        <v>1.1375E-2</v>
      </c>
      <c r="BP10" s="14">
        <v>1.3062499999999999E-2</v>
      </c>
      <c r="BQ10" s="14">
        <v>1.4562500000000001E-2</v>
      </c>
      <c r="BR10" s="14">
        <v>1.60625E-2</v>
      </c>
      <c r="BS10" s="14">
        <v>1.7500000000000002E-2</v>
      </c>
      <c r="BT10" s="14">
        <v>1.9E-2</v>
      </c>
      <c r="BU10" s="14">
        <v>2.0375000000000001E-2</v>
      </c>
      <c r="BV10" s="14">
        <v>2.1687499999999998E-2</v>
      </c>
      <c r="BW10" s="14">
        <v>2.2812499999999999E-2</v>
      </c>
      <c r="BX10" s="14">
        <v>2.4250000000000001E-2</v>
      </c>
      <c r="BY10" s="14">
        <v>2.5375000000000002E-2</v>
      </c>
      <c r="BZ10" s="14">
        <v>2.5937499999999999E-2</v>
      </c>
      <c r="CA10" s="14">
        <v>2.6749999999999999E-2</v>
      </c>
      <c r="CB10" s="14">
        <v>2.73125E-2</v>
      </c>
      <c r="CC10" s="14">
        <v>2.76875E-2</v>
      </c>
      <c r="CD10" s="14">
        <v>2.8125000000000001E-2</v>
      </c>
      <c r="CE10" s="14">
        <v>2.8187500000000001E-2</v>
      </c>
      <c r="CF10" s="14">
        <v>2.8312500000000001E-2</v>
      </c>
      <c r="CG10" s="14">
        <v>2.8437500000000001E-2</v>
      </c>
      <c r="CH10" s="14">
        <v>2.8500000000000001E-2</v>
      </c>
      <c r="CI10" s="14">
        <v>2.8187500000000001E-2</v>
      </c>
      <c r="CJ10" s="14">
        <v>2.8187500000000001E-2</v>
      </c>
      <c r="CK10" s="14">
        <v>2.78125E-2</v>
      </c>
      <c r="CL10" s="14">
        <v>2.775E-2</v>
      </c>
      <c r="CM10" s="14">
        <v>2.75625E-2</v>
      </c>
      <c r="CN10" s="14">
        <v>2.725E-2</v>
      </c>
      <c r="CO10" s="14">
        <v>2.6875E-2</v>
      </c>
      <c r="CP10" s="14">
        <v>2.6749999999999999E-2</v>
      </c>
      <c r="CQ10" s="14">
        <v>2.6499999999999999E-2</v>
      </c>
      <c r="CR10" s="14">
        <v>2.6312499999999999E-2</v>
      </c>
      <c r="CS10" s="14">
        <v>2.5874999999999999E-2</v>
      </c>
      <c r="CT10" s="14">
        <v>2.5687499999999999E-2</v>
      </c>
      <c r="CU10" s="14">
        <v>2.5187500000000002E-2</v>
      </c>
      <c r="CV10" s="14">
        <v>2.4937500000000001E-2</v>
      </c>
      <c r="CW10" s="14">
        <v>2.4500000000000001E-2</v>
      </c>
      <c r="CX10" s="14">
        <v>2.4312500000000001E-2</v>
      </c>
      <c r="CY10" s="14">
        <v>2.375E-2</v>
      </c>
      <c r="CZ10" s="14">
        <v>2.3625E-2</v>
      </c>
      <c r="DA10" s="14">
        <v>2.3125E-2</v>
      </c>
      <c r="DB10" s="14">
        <v>2.2749999999999999E-2</v>
      </c>
      <c r="DC10" s="14">
        <v>2.2562499999999999E-2</v>
      </c>
      <c r="DD10" s="14">
        <v>2.2187499999999999E-2</v>
      </c>
      <c r="DE10" s="14">
        <v>2.1749999999999999E-2</v>
      </c>
      <c r="DF10" s="14">
        <v>2.1312500000000002E-2</v>
      </c>
      <c r="DG10" s="14">
        <v>2.1125000000000001E-2</v>
      </c>
      <c r="DH10" s="14">
        <v>2.0687500000000001E-2</v>
      </c>
      <c r="DI10" s="14">
        <v>2.0375000000000001E-2</v>
      </c>
      <c r="DJ10" s="14">
        <v>1.9875E-2</v>
      </c>
      <c r="DK10" s="14">
        <v>1.96875E-2</v>
      </c>
      <c r="DL10" s="14">
        <v>1.93125E-2</v>
      </c>
      <c r="DM10" s="14">
        <v>1.91875E-2</v>
      </c>
      <c r="DN10" s="14">
        <v>1.8749999999999999E-2</v>
      </c>
      <c r="DO10" s="14">
        <v>1.8687499999999999E-2</v>
      </c>
      <c r="DP10" s="14">
        <v>1.8249999999999999E-2</v>
      </c>
      <c r="DQ10" s="14">
        <v>1.8062499999999999E-2</v>
      </c>
      <c r="DR10" s="14">
        <v>1.7812499999999998E-2</v>
      </c>
      <c r="DS10" s="14">
        <v>1.7749999999999998E-2</v>
      </c>
      <c r="DT10" s="14">
        <v>1.7312500000000001E-2</v>
      </c>
      <c r="DU10" s="14">
        <v>1.7312500000000001E-2</v>
      </c>
      <c r="DV10" s="14">
        <v>1.7000000000000001E-2</v>
      </c>
      <c r="DW10" s="14">
        <v>1.7187500000000001E-2</v>
      </c>
      <c r="DX10" s="14">
        <v>1.6812500000000001E-2</v>
      </c>
      <c r="DY10" s="14">
        <v>1.6875000000000001E-2</v>
      </c>
      <c r="DZ10" s="14">
        <v>1.6625000000000001E-2</v>
      </c>
      <c r="EA10" s="14">
        <v>1.6500000000000001E-2</v>
      </c>
      <c r="EB10" s="14">
        <v>1.6375000000000001E-2</v>
      </c>
      <c r="EC10" s="14">
        <v>1.6375000000000001E-2</v>
      </c>
      <c r="ED10" s="14">
        <v>1.6250000000000001E-2</v>
      </c>
      <c r="EE10" s="14">
        <v>1.6312500000000001E-2</v>
      </c>
      <c r="EF10" s="14">
        <v>1.6E-2</v>
      </c>
      <c r="EG10" s="14">
        <v>1.6125E-2</v>
      </c>
      <c r="EH10" s="14">
        <v>1.6E-2</v>
      </c>
      <c r="EI10" s="14">
        <v>1.6125E-2</v>
      </c>
      <c r="EJ10" s="14">
        <v>1.61875E-2</v>
      </c>
      <c r="EK10" s="14">
        <v>1.6E-2</v>
      </c>
      <c r="EL10" s="14">
        <v>1.60625E-2</v>
      </c>
      <c r="EM10" s="14">
        <v>1.575E-2</v>
      </c>
      <c r="EN10" s="14">
        <v>1.6125E-2</v>
      </c>
      <c r="EO10" s="14">
        <v>1.58125E-2</v>
      </c>
      <c r="EP10" s="14">
        <v>1.6E-2</v>
      </c>
      <c r="EQ10" s="14">
        <v>1.59375E-2</v>
      </c>
      <c r="ER10" s="14">
        <v>1.59375E-2</v>
      </c>
      <c r="ES10" s="14">
        <v>1.6E-2</v>
      </c>
      <c r="ET10" s="14">
        <v>1.6437500000000001E-2</v>
      </c>
      <c r="EU10" s="14">
        <v>1.6500000000000001E-2</v>
      </c>
      <c r="EV10" s="14">
        <v>1.7375000000000002E-2</v>
      </c>
      <c r="EW10" s="14">
        <v>1.8124999999999999E-2</v>
      </c>
      <c r="EX10" s="14">
        <v>1.95625E-2</v>
      </c>
      <c r="EY10" s="14">
        <v>2.1312500000000002E-2</v>
      </c>
      <c r="EZ10" s="14">
        <v>2.325E-2</v>
      </c>
      <c r="FA10" s="14">
        <v>2.4937500000000001E-2</v>
      </c>
      <c r="FB10" s="14">
        <v>2.6062499999999999E-2</v>
      </c>
      <c r="FC10" s="14">
        <v>2.6687499999999999E-2</v>
      </c>
      <c r="FD10" s="14">
        <v>2.78125E-2</v>
      </c>
      <c r="FE10" s="14">
        <v>2.9687499999999999E-2</v>
      </c>
      <c r="FF10" s="14">
        <v>3.3375000000000002E-2</v>
      </c>
      <c r="FG10" s="14">
        <v>3.8437499999999999E-2</v>
      </c>
      <c r="FH10" s="14">
        <v>4.4687499999999998E-2</v>
      </c>
      <c r="FI10" s="14">
        <v>5.2249999999999998E-2</v>
      </c>
      <c r="FJ10" s="14">
        <v>6.1062499999999999E-2</v>
      </c>
      <c r="FK10" s="14">
        <v>7.1249999999999994E-2</v>
      </c>
      <c r="FL10" s="14">
        <v>8.2312499999999997E-2</v>
      </c>
      <c r="FM10" s="14">
        <v>9.4625000000000001E-2</v>
      </c>
      <c r="FN10" s="14">
        <v>0.107375</v>
      </c>
      <c r="FO10" s="14">
        <v>0.1210625</v>
      </c>
      <c r="FP10" s="14">
        <v>0.13487499999999999</v>
      </c>
      <c r="FQ10" s="14">
        <v>0.14812500000000001</v>
      </c>
      <c r="FR10" s="14">
        <v>0.16118750000000001</v>
      </c>
      <c r="FS10" s="14">
        <v>0.17318749999999999</v>
      </c>
      <c r="FT10" s="14">
        <v>0.18431249999999999</v>
      </c>
      <c r="FU10" s="14">
        <v>0.1940625</v>
      </c>
      <c r="FV10" s="14">
        <v>0.20300000000000001</v>
      </c>
      <c r="FW10" s="14">
        <v>0.21012500000000001</v>
      </c>
      <c r="FX10" s="14">
        <v>0.2161875</v>
      </c>
      <c r="FY10" s="14">
        <v>0.22056249999999999</v>
      </c>
      <c r="FZ10" s="14">
        <v>0.22418750000000001</v>
      </c>
      <c r="GA10" s="14">
        <v>0.22650000000000001</v>
      </c>
      <c r="GB10" s="14">
        <v>0.22793749999999999</v>
      </c>
      <c r="GC10" s="14">
        <v>0.22850000000000001</v>
      </c>
      <c r="GD10" s="14">
        <v>0.22875000000000001</v>
      </c>
      <c r="GE10" s="14">
        <v>0.22837499999999999</v>
      </c>
      <c r="GF10" s="14">
        <v>0.22787499999999999</v>
      </c>
      <c r="GG10" s="14">
        <v>0.22687499999999999</v>
      </c>
      <c r="GH10" s="14">
        <v>0.22587499999999999</v>
      </c>
      <c r="GI10" s="14">
        <v>0.22487499999999999</v>
      </c>
      <c r="GJ10" s="14">
        <v>0.224</v>
      </c>
      <c r="GK10" s="14">
        <v>0.2230625</v>
      </c>
      <c r="GL10" s="14">
        <v>0.22225</v>
      </c>
      <c r="GM10" s="14">
        <v>0.22162499999999999</v>
      </c>
      <c r="GN10" s="14">
        <v>0.2213125</v>
      </c>
      <c r="GO10" s="14">
        <v>0.22112499999999999</v>
      </c>
      <c r="GP10" s="14">
        <v>0.22112499999999999</v>
      </c>
      <c r="GQ10" s="14">
        <v>0.2215</v>
      </c>
      <c r="GR10" s="14">
        <v>0.222</v>
      </c>
      <c r="GS10" s="14">
        <v>0.22268750000000001</v>
      </c>
      <c r="GT10" s="14">
        <v>0.22387499999999999</v>
      </c>
      <c r="GU10" s="14">
        <v>0.2250625</v>
      </c>
      <c r="GV10" s="14">
        <v>0.2265625</v>
      </c>
      <c r="GW10" s="14">
        <v>0.22837499999999999</v>
      </c>
      <c r="GX10" s="14">
        <v>0.2303125</v>
      </c>
      <c r="GY10" s="14">
        <v>0.23225000000000001</v>
      </c>
      <c r="GZ10" s="14">
        <v>0.23449999999999999</v>
      </c>
      <c r="HA10" s="14">
        <v>0.236875</v>
      </c>
      <c r="HB10" s="14">
        <v>0.23931250000000001</v>
      </c>
      <c r="HC10" s="14">
        <v>0.24181250000000001</v>
      </c>
      <c r="HD10" s="14">
        <v>0.24456249999999999</v>
      </c>
      <c r="HE10" s="14">
        <v>0.2474375</v>
      </c>
      <c r="HF10" s="14">
        <v>0.25012499999999999</v>
      </c>
      <c r="HG10" s="14">
        <v>0.253</v>
      </c>
      <c r="HH10" s="14">
        <v>0.25543749999999998</v>
      </c>
      <c r="HI10" s="14">
        <v>0.25812499999999999</v>
      </c>
      <c r="HJ10" s="14">
        <v>0.26043749999999999</v>
      </c>
      <c r="HK10" s="14">
        <v>0.2628125</v>
      </c>
      <c r="HL10" s="14">
        <v>0.26500000000000001</v>
      </c>
      <c r="HM10" s="14">
        <v>0.26693749999999999</v>
      </c>
      <c r="HN10" s="14">
        <v>0.268625</v>
      </c>
      <c r="HO10" s="14">
        <v>0.27024999999999999</v>
      </c>
      <c r="HP10" s="14">
        <v>0.27156249999999998</v>
      </c>
      <c r="HQ10" s="14">
        <v>0.27300000000000002</v>
      </c>
      <c r="HR10" s="14">
        <v>0.27412500000000001</v>
      </c>
      <c r="HS10" s="14">
        <v>0.27531250000000002</v>
      </c>
      <c r="HT10" s="14">
        <v>0.27612500000000001</v>
      </c>
      <c r="HU10" s="14">
        <v>0.27681250000000002</v>
      </c>
      <c r="HV10" s="14">
        <v>0.27756249999999999</v>
      </c>
      <c r="HW10" s="14">
        <v>0.27825</v>
      </c>
      <c r="HX10" s="14">
        <v>0.2784375</v>
      </c>
      <c r="HY10" s="14">
        <v>0.27881250000000002</v>
      </c>
      <c r="HZ10" s="14">
        <v>0.27856249999999999</v>
      </c>
      <c r="IA10" s="14">
        <v>0.27825</v>
      </c>
      <c r="IB10" s="14">
        <v>0.27787499999999998</v>
      </c>
      <c r="IC10" s="14">
        <v>0.27756249999999999</v>
      </c>
      <c r="ID10" s="14">
        <v>0.27668749999999998</v>
      </c>
      <c r="IE10" s="14">
        <v>0.27631250000000002</v>
      </c>
      <c r="IF10" s="14">
        <v>0.27606249999999999</v>
      </c>
      <c r="IG10" s="14">
        <v>0.27568749999999997</v>
      </c>
      <c r="IH10" s="14">
        <v>0.27531250000000002</v>
      </c>
      <c r="II10" s="14">
        <v>0.27524999999999999</v>
      </c>
      <c r="IJ10" s="14">
        <v>0.27500000000000002</v>
      </c>
      <c r="IK10" s="14">
        <v>0.2749375</v>
      </c>
      <c r="IL10" s="14">
        <v>0.27500000000000002</v>
      </c>
      <c r="IM10" s="14">
        <v>0.27506249999999999</v>
      </c>
      <c r="IN10" s="14">
        <v>0.27568749999999997</v>
      </c>
      <c r="IO10" s="14">
        <v>0.2764375</v>
      </c>
      <c r="IP10" s="14">
        <v>0.27725</v>
      </c>
      <c r="IQ10" s="14">
        <v>0.27937499999999998</v>
      </c>
      <c r="IR10" s="14">
        <v>0.28149999999999997</v>
      </c>
      <c r="IS10" s="14">
        <v>0.28375</v>
      </c>
      <c r="IT10" s="14">
        <v>0.28731250000000003</v>
      </c>
      <c r="IU10" s="14">
        <v>0.29149999999999998</v>
      </c>
      <c r="IV10" s="14">
        <v>0.29631249999999998</v>
      </c>
      <c r="IW10" s="14">
        <v>0.30225000000000002</v>
      </c>
      <c r="IX10" s="14">
        <v>0.3095</v>
      </c>
      <c r="IY10" s="14">
        <v>0.31768750000000001</v>
      </c>
      <c r="IZ10" s="14">
        <v>0.32843749999999999</v>
      </c>
      <c r="JA10" s="14">
        <v>0.33987499999999998</v>
      </c>
      <c r="JB10" s="14">
        <v>0.353875</v>
      </c>
      <c r="JC10" s="14">
        <v>0.36343750000000002</v>
      </c>
      <c r="JD10" s="14">
        <v>0.35249999999999998</v>
      </c>
      <c r="JE10" s="14">
        <v>0.32824999999999999</v>
      </c>
      <c r="JF10" s="14">
        <v>0.30637500000000001</v>
      </c>
      <c r="JG10" s="14">
        <v>0.28699999999999998</v>
      </c>
      <c r="JH10" s="14">
        <v>0.27037499999999998</v>
      </c>
      <c r="JI10" s="14">
        <v>0.25624999999999998</v>
      </c>
      <c r="JJ10" s="14">
        <v>0.24356249999999999</v>
      </c>
      <c r="JK10" s="14">
        <v>0.23250000000000001</v>
      </c>
      <c r="JL10" s="14">
        <v>0.22262499999999999</v>
      </c>
      <c r="JM10" s="14">
        <v>0.21356249999999999</v>
      </c>
      <c r="JN10" s="14">
        <v>0.205875</v>
      </c>
      <c r="JO10" s="14">
        <v>0.198875</v>
      </c>
      <c r="JP10" s="14">
        <v>0.1928125</v>
      </c>
      <c r="JQ10" s="14">
        <v>0.18693750000000001</v>
      </c>
      <c r="JR10" s="14">
        <v>0.18174999999999999</v>
      </c>
      <c r="JS10" s="14">
        <v>0.1769375</v>
      </c>
      <c r="JT10" s="14">
        <v>0.17274999999999999</v>
      </c>
      <c r="JU10" s="14">
        <v>0.16850000000000001</v>
      </c>
      <c r="JV10" s="14">
        <v>0.16487499999999999</v>
      </c>
      <c r="JW10" s="14">
        <v>0.16125</v>
      </c>
      <c r="JX10" s="14">
        <v>0.158</v>
      </c>
      <c r="JY10" s="14">
        <v>0.15481249999999999</v>
      </c>
      <c r="JZ10" s="14">
        <v>0.15187500000000001</v>
      </c>
      <c r="KA10" s="14">
        <v>0.14899999999999999</v>
      </c>
      <c r="KB10" s="14">
        <v>0.14649999999999999</v>
      </c>
      <c r="KC10" s="14">
        <v>0.143875</v>
      </c>
      <c r="KD10" s="14">
        <v>0.14149999999999999</v>
      </c>
      <c r="KE10" s="14">
        <v>0.13900000000000001</v>
      </c>
      <c r="KF10" s="14">
        <v>0.136625</v>
      </c>
      <c r="KG10" s="14">
        <v>0.13418749999999999</v>
      </c>
      <c r="KH10" s="14">
        <v>0.13200000000000001</v>
      </c>
      <c r="KI10" s="14">
        <v>0.12987499999999999</v>
      </c>
      <c r="KJ10" s="14">
        <v>0.12762499999999999</v>
      </c>
      <c r="KK10" s="14">
        <v>0.12562499999999999</v>
      </c>
      <c r="KL10" s="14">
        <v>0.123375</v>
      </c>
      <c r="KM10" s="14">
        <v>0.1215625</v>
      </c>
      <c r="KN10" s="14">
        <v>0.11924999999999999</v>
      </c>
      <c r="KO10" s="14">
        <v>0.11724999999999999</v>
      </c>
      <c r="KP10" s="14">
        <v>0.11525000000000001</v>
      </c>
      <c r="KQ10" s="14">
        <v>0.1133125</v>
      </c>
      <c r="KR10" s="14">
        <v>0.11131249999999999</v>
      </c>
      <c r="KS10" s="14">
        <v>0.10931250000000001</v>
      </c>
      <c r="KT10" s="14">
        <v>0.107375</v>
      </c>
      <c r="KU10" s="14">
        <v>0.1054375</v>
      </c>
      <c r="KV10" s="14">
        <v>0.10337499999999999</v>
      </c>
      <c r="KW10" s="14">
        <v>0.1016875</v>
      </c>
      <c r="KX10" s="14">
        <v>9.9437499999999998E-2</v>
      </c>
      <c r="KY10" s="14">
        <v>9.7812499999999997E-2</v>
      </c>
      <c r="KZ10" s="14">
        <v>9.5687499999999995E-2</v>
      </c>
      <c r="LA10" s="14">
        <v>9.4062499999999993E-2</v>
      </c>
      <c r="LB10" s="14">
        <v>9.1874999999999998E-2</v>
      </c>
      <c r="LC10" s="14">
        <v>0.09</v>
      </c>
      <c r="LD10" s="14">
        <v>8.8187500000000002E-2</v>
      </c>
      <c r="LE10" s="14">
        <v>8.64375E-2</v>
      </c>
      <c r="LF10" s="14">
        <v>8.4562499999999999E-2</v>
      </c>
      <c r="LG10" s="14">
        <v>8.2812499999999997E-2</v>
      </c>
      <c r="LH10" s="14">
        <v>8.0937499999999996E-2</v>
      </c>
      <c r="LI10" s="14">
        <v>7.9375000000000001E-2</v>
      </c>
      <c r="LJ10" s="14">
        <v>7.7249999999999999E-2</v>
      </c>
      <c r="LK10" s="14">
        <v>7.5874999999999998E-2</v>
      </c>
      <c r="LL10" s="14">
        <v>7.4062500000000003E-2</v>
      </c>
      <c r="LM10" s="14">
        <v>7.2187500000000002E-2</v>
      </c>
      <c r="LN10" s="14">
        <v>7.08125E-2</v>
      </c>
      <c r="LO10" s="14">
        <v>6.9000000000000006E-2</v>
      </c>
      <c r="LP10" s="14">
        <v>6.7500000000000004E-2</v>
      </c>
      <c r="LQ10" s="14">
        <v>6.5812499999999996E-2</v>
      </c>
      <c r="LR10" s="14">
        <v>6.4312499999999995E-2</v>
      </c>
      <c r="LS10" s="14">
        <v>6.2687499999999993E-2</v>
      </c>
      <c r="LT10" s="14">
        <v>6.1374999999999999E-2</v>
      </c>
      <c r="LU10" s="14">
        <v>5.9749999999999998E-2</v>
      </c>
      <c r="LV10" s="14">
        <v>5.8500000000000003E-2</v>
      </c>
      <c r="LW10" s="14">
        <v>5.6937500000000002E-2</v>
      </c>
      <c r="LX10" s="14">
        <v>5.5562500000000001E-2</v>
      </c>
      <c r="LY10" s="14">
        <v>5.4125E-2</v>
      </c>
      <c r="LZ10" s="14">
        <v>5.2749999999999998E-2</v>
      </c>
      <c r="MA10" s="14">
        <v>5.1312499999999997E-2</v>
      </c>
      <c r="MB10" s="14">
        <v>4.9937500000000003E-2</v>
      </c>
      <c r="MC10" s="14">
        <v>4.8375000000000001E-2</v>
      </c>
      <c r="MD10" s="14">
        <v>4.7125E-2</v>
      </c>
      <c r="ME10" s="14">
        <v>4.5499999999999999E-2</v>
      </c>
      <c r="MF10" s="14">
        <v>4.4187499999999998E-2</v>
      </c>
      <c r="MG10" s="14">
        <v>4.2500000000000003E-2</v>
      </c>
      <c r="MH10" s="14">
        <v>4.1187500000000002E-2</v>
      </c>
      <c r="MI10" s="14">
        <v>3.95625E-2</v>
      </c>
      <c r="MJ10" s="14">
        <v>3.8124999999999999E-2</v>
      </c>
      <c r="MK10" s="14">
        <v>3.6312499999999998E-2</v>
      </c>
      <c r="ML10" s="14">
        <v>3.4875000000000003E-2</v>
      </c>
      <c r="MM10" s="14">
        <v>3.3125000000000002E-2</v>
      </c>
      <c r="MN10" s="14">
        <v>3.1625E-2</v>
      </c>
      <c r="MO10" s="14">
        <v>2.9749999999999999E-2</v>
      </c>
      <c r="MP10" s="14">
        <v>2.8125000000000001E-2</v>
      </c>
      <c r="MQ10" s="14">
        <v>2.6187499999999999E-2</v>
      </c>
      <c r="MR10" s="14">
        <v>2.4312500000000001E-2</v>
      </c>
      <c r="MS10" s="14">
        <v>2.2687499999999999E-2</v>
      </c>
      <c r="MT10" s="14">
        <v>2.0625000000000001E-2</v>
      </c>
      <c r="MU10" s="14">
        <v>1.8812499999999999E-2</v>
      </c>
      <c r="MV10" s="14">
        <v>1.6687500000000001E-2</v>
      </c>
      <c r="MW10" s="14">
        <v>1.4999999999999999E-2</v>
      </c>
      <c r="MX10" s="14">
        <v>1.2937499999999999E-2</v>
      </c>
      <c r="MY10" s="14">
        <v>1.13125E-2</v>
      </c>
      <c r="MZ10" s="14">
        <v>9.3124999999999996E-3</v>
      </c>
      <c r="NA10" s="14">
        <v>7.5624999999999998E-3</v>
      </c>
      <c r="NB10" s="14">
        <v>5.6874999999999998E-3</v>
      </c>
      <c r="NC10" s="14">
        <v>4.1250000000000002E-3</v>
      </c>
      <c r="ND10" s="14">
        <v>2.4375E-3</v>
      </c>
      <c r="NE10" s="14">
        <v>1.1249999999999999E-3</v>
      </c>
      <c r="NF10" s="14">
        <v>-5.0000000000000001E-4</v>
      </c>
      <c r="NG10" s="14">
        <v>-1.6875E-3</v>
      </c>
      <c r="NH10" s="14">
        <v>-3.1874999999999998E-3</v>
      </c>
      <c r="NI10" s="14">
        <v>-4.0625000000000001E-3</v>
      </c>
      <c r="NJ10" s="14">
        <v>-5.3125000000000004E-3</v>
      </c>
      <c r="NK10" s="14">
        <v>-5.9375000000000001E-3</v>
      </c>
      <c r="NL10" s="14">
        <v>-6.9375000000000001E-3</v>
      </c>
      <c r="NM10" s="14">
        <v>-7.4374999999999997E-3</v>
      </c>
      <c r="NN10" s="14">
        <v>-8.0625000000000002E-3</v>
      </c>
      <c r="NO10" s="14">
        <v>-8.5625000000000007E-3</v>
      </c>
      <c r="NP10" s="14">
        <v>-9.0624999999999994E-3</v>
      </c>
      <c r="NQ10" s="14">
        <v>-9.2499999999999995E-3</v>
      </c>
      <c r="NR10" s="14">
        <v>-9.6874999999999999E-3</v>
      </c>
      <c r="NS10" s="14">
        <v>-9.6874999999999999E-3</v>
      </c>
      <c r="NT10" s="14">
        <v>-1.0125E-2</v>
      </c>
      <c r="NU10" s="14">
        <v>-0.01</v>
      </c>
      <c r="NV10" s="14">
        <v>-1.025E-2</v>
      </c>
      <c r="NW10" s="14">
        <v>-1.0375000000000001E-2</v>
      </c>
      <c r="NX10" s="14">
        <v>-1.03125E-2</v>
      </c>
      <c r="NY10" s="14">
        <v>-1.0375000000000001E-2</v>
      </c>
      <c r="NZ10" s="14">
        <v>-1.03125E-2</v>
      </c>
      <c r="OA10" s="14">
        <v>-1.0500000000000001E-2</v>
      </c>
      <c r="OB10" s="14">
        <v>-1.03125E-2</v>
      </c>
      <c r="OC10" s="14">
        <v>-1.0437500000000001E-2</v>
      </c>
      <c r="OD10" s="14">
        <v>-1.025E-2</v>
      </c>
      <c r="OE10" s="14">
        <v>-1.0562500000000001E-2</v>
      </c>
      <c r="OF10" s="14">
        <v>-1.03125E-2</v>
      </c>
      <c r="OG10" s="14">
        <v>-1.0437500000000001E-2</v>
      </c>
      <c r="OH10" s="14">
        <v>-1.0375000000000001E-2</v>
      </c>
      <c r="OI10" s="14">
        <v>-1.0500000000000001E-2</v>
      </c>
      <c r="OJ10" s="14">
        <v>-1.03125E-2</v>
      </c>
      <c r="OK10" s="14">
        <v>-1.0625000000000001E-2</v>
      </c>
      <c r="OL10" s="14">
        <v>-1.0437500000000001E-2</v>
      </c>
      <c r="OM10" s="14">
        <v>-1.0749999999999999E-2</v>
      </c>
      <c r="ON10" s="14">
        <v>-1.0687500000000001E-2</v>
      </c>
      <c r="OO10" s="14">
        <v>-1.0999999999999999E-2</v>
      </c>
      <c r="OP10" s="14">
        <v>-1.11875E-2</v>
      </c>
      <c r="OQ10" s="14">
        <v>-1.225E-2</v>
      </c>
      <c r="OR10" s="14">
        <v>-1.2687500000000001E-2</v>
      </c>
      <c r="OS10" s="14">
        <v>-1.3062499999999999E-2</v>
      </c>
      <c r="OT10" s="14">
        <v>-1.325E-2</v>
      </c>
      <c r="OU10" s="14">
        <v>-1.38125E-2</v>
      </c>
      <c r="OV10" s="14">
        <v>-1.39375E-2</v>
      </c>
      <c r="OW10" s="14">
        <v>-1.375E-2</v>
      </c>
      <c r="OX10" s="14">
        <v>-1.3062499999999999E-2</v>
      </c>
      <c r="OY10" s="14">
        <v>-1.2812499999999999E-2</v>
      </c>
      <c r="OZ10" s="14">
        <v>-1.2625000000000001E-2</v>
      </c>
      <c r="PA10" s="14">
        <v>-1.2749999999999999E-2</v>
      </c>
      <c r="PB10" s="14">
        <v>-1.2749999999999999E-2</v>
      </c>
      <c r="PC10" s="14">
        <v>-1.31875E-2</v>
      </c>
      <c r="PD10" s="14">
        <v>-1.35625E-2</v>
      </c>
      <c r="PE10" s="14">
        <v>-1.36875E-2</v>
      </c>
      <c r="PF10" s="14">
        <v>-1.4375000000000001E-2</v>
      </c>
      <c r="PG10" s="14">
        <v>-1.4749999999999999E-2</v>
      </c>
      <c r="PH10" s="14">
        <v>-1.55E-2</v>
      </c>
      <c r="PI10" s="14">
        <v>-1.60625E-2</v>
      </c>
      <c r="PJ10" s="14">
        <v>-1.6812500000000001E-2</v>
      </c>
      <c r="PK10" s="14">
        <v>-1.7687499999999998E-2</v>
      </c>
      <c r="PL10" s="14">
        <v>-1.8562499999999999E-2</v>
      </c>
      <c r="PM10" s="14">
        <v>-1.93125E-2</v>
      </c>
      <c r="PN10" s="14">
        <v>-2.0750000000000001E-2</v>
      </c>
      <c r="PO10" s="14">
        <v>-2.1749999999999999E-2</v>
      </c>
      <c r="PP10" s="14">
        <v>-2.31875E-2</v>
      </c>
      <c r="PQ10" s="14">
        <v>-2.4562500000000001E-2</v>
      </c>
      <c r="PR10" s="14">
        <v>-2.6312499999999999E-2</v>
      </c>
      <c r="PS10" s="14">
        <v>-2.7937500000000001E-2</v>
      </c>
      <c r="PT10" s="14">
        <v>-3.0062499999999999E-2</v>
      </c>
      <c r="PU10" s="14">
        <v>-3.2062500000000001E-2</v>
      </c>
      <c r="PV10" s="14">
        <v>-3.4625000000000003E-2</v>
      </c>
      <c r="PW10" s="14">
        <v>-3.7249999999999998E-2</v>
      </c>
      <c r="PX10" s="14">
        <v>-4.0375000000000001E-2</v>
      </c>
      <c r="PY10" s="14">
        <v>-4.3812499999999997E-2</v>
      </c>
      <c r="PZ10" s="14">
        <v>-4.7625000000000001E-2</v>
      </c>
      <c r="QA10" s="14">
        <v>-5.1937499999999998E-2</v>
      </c>
      <c r="QB10" s="14">
        <v>-5.6750000000000002E-2</v>
      </c>
      <c r="QC10" s="14">
        <v>-6.21875E-2</v>
      </c>
      <c r="QD10" s="14">
        <v>-6.8000000000000005E-2</v>
      </c>
      <c r="QE10" s="14">
        <v>-7.4312500000000004E-2</v>
      </c>
      <c r="QF10" s="14">
        <v>-8.0625000000000002E-2</v>
      </c>
      <c r="QG10" s="14">
        <v>-8.7187500000000001E-2</v>
      </c>
      <c r="QH10" s="14">
        <v>-9.3437500000000007E-2</v>
      </c>
      <c r="QI10" s="14">
        <v>-9.9750000000000005E-2</v>
      </c>
      <c r="QJ10" s="14">
        <v>-0.10525</v>
      </c>
      <c r="QK10" s="14">
        <v>-0.10975</v>
      </c>
      <c r="QL10" s="14">
        <v>-0.114</v>
      </c>
      <c r="QM10" s="14">
        <v>-0.11749999999999999</v>
      </c>
      <c r="QN10" s="14">
        <v>-0.1208125</v>
      </c>
      <c r="QO10" s="14">
        <v>-0.12356250000000001</v>
      </c>
      <c r="QP10" s="14">
        <v>-0.12681249999999999</v>
      </c>
      <c r="QQ10" s="14">
        <v>-0.12975</v>
      </c>
      <c r="QR10" s="14">
        <v>-0.13318749999999999</v>
      </c>
      <c r="QS10" s="14">
        <v>-0.1365625</v>
      </c>
      <c r="QT10" s="14">
        <v>-0.14043749999999999</v>
      </c>
      <c r="QU10" s="14">
        <v>-0.14431250000000001</v>
      </c>
      <c r="QV10" s="14">
        <v>-0.14874999999999999</v>
      </c>
      <c r="QW10" s="14">
        <v>-0.1531875</v>
      </c>
      <c r="QX10" s="14">
        <v>-0.158</v>
      </c>
      <c r="QY10" s="14">
        <v>-0.1628125</v>
      </c>
      <c r="QZ10" s="14">
        <v>-0.1683125</v>
      </c>
      <c r="RA10" s="14">
        <v>-0.17356250000000001</v>
      </c>
      <c r="RB10" s="14">
        <v>-0.17924999999999999</v>
      </c>
      <c r="RC10" s="14">
        <v>-0.18437500000000001</v>
      </c>
      <c r="RD10" s="14">
        <v>-0.19012499999999999</v>
      </c>
      <c r="RE10" s="14">
        <v>-0.19487499999999999</v>
      </c>
      <c r="RF10" s="14">
        <v>-0.2003125</v>
      </c>
      <c r="RG10" s="14">
        <v>-0.20431250000000001</v>
      </c>
      <c r="RH10" s="14">
        <v>-0.20881250000000001</v>
      </c>
      <c r="RI10" s="14">
        <v>-0.21262500000000001</v>
      </c>
      <c r="RJ10" s="14">
        <v>-0.21687500000000001</v>
      </c>
      <c r="RK10" s="14">
        <v>-0.22</v>
      </c>
      <c r="RL10" s="14">
        <v>-0.22337499999999999</v>
      </c>
      <c r="RM10" s="14">
        <v>-0.22618750000000001</v>
      </c>
      <c r="RN10" s="14">
        <v>-0.2293125</v>
      </c>
      <c r="RO10" s="14">
        <v>-0.232125</v>
      </c>
      <c r="RP10" s="14">
        <v>-0.23375000000000001</v>
      </c>
      <c r="RQ10" s="14">
        <v>-0.23624999999999999</v>
      </c>
      <c r="RR10" s="14">
        <v>-0.23799999999999999</v>
      </c>
      <c r="RS10" s="14">
        <v>-0.2404375</v>
      </c>
      <c r="RT10" s="14">
        <v>-0.24212500000000001</v>
      </c>
      <c r="RU10" s="14">
        <v>-0.24525</v>
      </c>
      <c r="RV10" s="14">
        <v>-0.24756249999999999</v>
      </c>
      <c r="RW10" s="14">
        <v>-0.25074999999999997</v>
      </c>
      <c r="RX10" s="14">
        <v>-0.25337500000000002</v>
      </c>
      <c r="RY10" s="14">
        <v>-0.25750000000000001</v>
      </c>
      <c r="RZ10" s="14">
        <v>-0.26137500000000002</v>
      </c>
      <c r="SA10" s="14">
        <v>-0.266625</v>
      </c>
      <c r="SB10" s="14">
        <v>-0.27156249999999998</v>
      </c>
      <c r="SC10" s="14">
        <v>-0.27818749999999998</v>
      </c>
      <c r="SD10" s="14">
        <v>-0.28418749999999998</v>
      </c>
      <c r="SE10" s="14">
        <v>-0.29199999999999998</v>
      </c>
      <c r="SF10" s="14">
        <v>-0.2991875</v>
      </c>
      <c r="SG10" s="14">
        <v>-0.30781249999999999</v>
      </c>
      <c r="SH10" s="14">
        <v>-0.3155</v>
      </c>
      <c r="SI10" s="14">
        <v>-0.32468750000000002</v>
      </c>
      <c r="SJ10" s="14">
        <v>-0.33237499999999998</v>
      </c>
      <c r="SK10" s="14">
        <v>-0.34168749999999998</v>
      </c>
      <c r="SL10" s="14">
        <v>-0.34925</v>
      </c>
      <c r="SM10" s="14">
        <v>-0.35781249999999998</v>
      </c>
      <c r="SN10" s="14">
        <v>-0.36481249999999998</v>
      </c>
      <c r="SO10" s="14">
        <v>-0.37312499999999998</v>
      </c>
      <c r="SP10" s="14">
        <v>-0.37906250000000002</v>
      </c>
      <c r="SQ10" s="14">
        <v>-0.38693749999999999</v>
      </c>
    </row>
    <row r="11" spans="1:511" x14ac:dyDescent="0.25">
      <c r="A11" s="3">
        <v>10</v>
      </c>
      <c r="B11" s="4">
        <v>62</v>
      </c>
      <c r="C11" s="4">
        <v>1</v>
      </c>
      <c r="D11" s="5">
        <v>3.1</v>
      </c>
      <c r="E11" s="4">
        <v>2.64</v>
      </c>
      <c r="F11" s="4">
        <f t="shared" si="0"/>
        <v>0.45999999999999996</v>
      </c>
      <c r="G11" s="5">
        <v>0</v>
      </c>
      <c r="H11" s="6">
        <v>5</v>
      </c>
      <c r="I11" s="4">
        <v>167</v>
      </c>
      <c r="J11" s="4">
        <v>2.4</v>
      </c>
      <c r="K11" s="4">
        <f t="shared" si="1"/>
        <v>4.008</v>
      </c>
      <c r="L11" s="14">
        <v>-0.34793750000000001</v>
      </c>
      <c r="M11" s="14">
        <v>-0.35756250000000001</v>
      </c>
      <c r="N11" s="14">
        <v>-0.36043750000000002</v>
      </c>
      <c r="O11" s="14">
        <v>-0.31724999999999998</v>
      </c>
      <c r="P11" s="14">
        <v>-0.28056249999999999</v>
      </c>
      <c r="Q11" s="14">
        <v>-0.25043749999999998</v>
      </c>
      <c r="R11" s="14">
        <v>-0.2268125</v>
      </c>
      <c r="S11" s="14">
        <v>-0.20624999999999999</v>
      </c>
      <c r="T11" s="14">
        <v>-0.18956249999999999</v>
      </c>
      <c r="U11" s="14">
        <v>-0.1749375</v>
      </c>
      <c r="V11" s="14">
        <v>-0.1628125</v>
      </c>
      <c r="W11" s="14">
        <v>-0.15181249999999999</v>
      </c>
      <c r="X11" s="14">
        <v>-0.14243749999999999</v>
      </c>
      <c r="Y11" s="14">
        <v>-0.13400000000000001</v>
      </c>
      <c r="Z11" s="14">
        <v>-0.12668750000000001</v>
      </c>
      <c r="AA11" s="14">
        <v>-0.11975</v>
      </c>
      <c r="AB11" s="14">
        <v>-0.11375</v>
      </c>
      <c r="AC11" s="14">
        <v>-0.10831250000000001</v>
      </c>
      <c r="AD11" s="14">
        <v>-0.10349999999999999</v>
      </c>
      <c r="AE11" s="14">
        <v>-9.9000000000000005E-2</v>
      </c>
      <c r="AF11" s="14">
        <v>-9.5000000000000001E-2</v>
      </c>
      <c r="AG11" s="14">
        <v>-9.1249999999999998E-2</v>
      </c>
      <c r="AH11" s="14">
        <v>-8.7874999999999995E-2</v>
      </c>
      <c r="AI11" s="14">
        <v>-8.4812499999999999E-2</v>
      </c>
      <c r="AJ11" s="14">
        <v>-8.1875000000000003E-2</v>
      </c>
      <c r="AK11" s="14">
        <v>-7.9250000000000001E-2</v>
      </c>
      <c r="AL11" s="14">
        <v>-7.6687500000000006E-2</v>
      </c>
      <c r="AM11" s="14">
        <v>-7.4124999999999996E-2</v>
      </c>
      <c r="AN11" s="14">
        <v>-7.1874999999999994E-2</v>
      </c>
      <c r="AO11" s="14">
        <v>-6.9625000000000006E-2</v>
      </c>
      <c r="AP11" s="14">
        <v>-6.7437499999999997E-2</v>
      </c>
      <c r="AQ11" s="14">
        <v>-6.5500000000000003E-2</v>
      </c>
      <c r="AR11" s="14">
        <v>-6.3562499999999994E-2</v>
      </c>
      <c r="AS11" s="14">
        <v>-6.1312499999999999E-2</v>
      </c>
      <c r="AT11" s="14">
        <v>-5.9312499999999997E-2</v>
      </c>
      <c r="AU11" s="14">
        <v>-5.7687500000000003E-2</v>
      </c>
      <c r="AV11" s="14">
        <v>-5.5812500000000001E-2</v>
      </c>
      <c r="AW11" s="14">
        <v>-5.3937499999999999E-2</v>
      </c>
      <c r="AX11" s="14">
        <v>-5.2124999999999998E-2</v>
      </c>
      <c r="AY11" s="14">
        <v>-5.0375000000000003E-2</v>
      </c>
      <c r="AZ11" s="14">
        <v>-4.8500000000000001E-2</v>
      </c>
      <c r="BA11" s="14">
        <v>-4.6625E-2</v>
      </c>
      <c r="BB11" s="14">
        <v>-4.4562499999999998E-2</v>
      </c>
      <c r="BC11" s="14">
        <v>-4.2625000000000003E-2</v>
      </c>
      <c r="BD11" s="14">
        <v>-4.0250000000000001E-2</v>
      </c>
      <c r="BE11" s="14">
        <v>-3.7937499999999999E-2</v>
      </c>
      <c r="BF11" s="14">
        <v>-3.5562499999999997E-2</v>
      </c>
      <c r="BG11" s="14">
        <v>-3.3375000000000002E-2</v>
      </c>
      <c r="BH11" s="14">
        <v>-3.09375E-2</v>
      </c>
      <c r="BI11" s="14">
        <v>-2.8437500000000001E-2</v>
      </c>
      <c r="BJ11" s="14">
        <v>-2.5874999999999999E-2</v>
      </c>
      <c r="BK11" s="14">
        <v>-2.3375E-2</v>
      </c>
      <c r="BL11" s="14">
        <v>-2.0750000000000001E-2</v>
      </c>
      <c r="BM11" s="14">
        <v>-1.8312499999999999E-2</v>
      </c>
      <c r="BN11" s="14">
        <v>-1.56875E-2</v>
      </c>
      <c r="BO11" s="14">
        <v>-1.325E-2</v>
      </c>
      <c r="BP11" s="14">
        <v>-1.0812499999999999E-2</v>
      </c>
      <c r="BQ11" s="14">
        <v>-8.3125000000000004E-3</v>
      </c>
      <c r="BR11" s="14">
        <v>-6.0625000000000002E-3</v>
      </c>
      <c r="BS11" s="14">
        <v>-3.8124999999999999E-3</v>
      </c>
      <c r="BT11" s="14">
        <v>-1.75E-3</v>
      </c>
      <c r="BU11" s="14">
        <v>3.7500000000000001E-4</v>
      </c>
      <c r="BV11" s="14">
        <v>2.1250000000000002E-3</v>
      </c>
      <c r="BW11" s="14">
        <v>3.875E-3</v>
      </c>
      <c r="BX11" s="14">
        <v>5.4999999999999997E-3</v>
      </c>
      <c r="BY11" s="14">
        <v>6.8125E-3</v>
      </c>
      <c r="BZ11" s="14">
        <v>8.0625000000000002E-3</v>
      </c>
      <c r="CA11" s="14">
        <v>9.0624999999999994E-3</v>
      </c>
      <c r="CB11" s="14">
        <v>1.0125E-2</v>
      </c>
      <c r="CC11" s="14">
        <v>1.0937499999999999E-2</v>
      </c>
      <c r="CD11" s="14">
        <v>1.1875E-2</v>
      </c>
      <c r="CE11" s="14">
        <v>1.2312500000000001E-2</v>
      </c>
      <c r="CF11" s="14">
        <v>1.2937499999999999E-2</v>
      </c>
      <c r="CG11" s="14">
        <v>1.3375E-2</v>
      </c>
      <c r="CH11" s="14">
        <v>1.38125E-2</v>
      </c>
      <c r="CI11" s="14">
        <v>1.4E-2</v>
      </c>
      <c r="CJ11" s="14">
        <v>1.4437500000000001E-2</v>
      </c>
      <c r="CK11" s="14">
        <v>1.4687499999999999E-2</v>
      </c>
      <c r="CL11" s="14">
        <v>1.4937499999999999E-2</v>
      </c>
      <c r="CM11" s="14">
        <v>1.4999999999999999E-2</v>
      </c>
      <c r="CN11" s="14">
        <v>1.525E-2</v>
      </c>
      <c r="CO11" s="14">
        <v>1.5375E-2</v>
      </c>
      <c r="CP11" s="14">
        <v>1.55625E-2</v>
      </c>
      <c r="CQ11" s="14">
        <v>1.55625E-2</v>
      </c>
      <c r="CR11" s="14">
        <v>1.575E-2</v>
      </c>
      <c r="CS11" s="14">
        <v>1.575E-2</v>
      </c>
      <c r="CT11" s="14">
        <v>1.5875E-2</v>
      </c>
      <c r="CU11" s="14">
        <v>1.575E-2</v>
      </c>
      <c r="CV11" s="14">
        <v>1.60625E-2</v>
      </c>
      <c r="CW11" s="14">
        <v>1.60625E-2</v>
      </c>
      <c r="CX11" s="14">
        <v>1.60625E-2</v>
      </c>
      <c r="CY11" s="14">
        <v>1.60625E-2</v>
      </c>
      <c r="CZ11" s="14">
        <v>1.61875E-2</v>
      </c>
      <c r="DA11" s="14">
        <v>1.6125E-2</v>
      </c>
      <c r="DB11" s="14">
        <v>1.61875E-2</v>
      </c>
      <c r="DC11" s="14">
        <v>1.6250000000000001E-2</v>
      </c>
      <c r="DD11" s="14">
        <v>1.61875E-2</v>
      </c>
      <c r="DE11" s="14">
        <v>1.6125E-2</v>
      </c>
      <c r="DF11" s="14">
        <v>1.60625E-2</v>
      </c>
      <c r="DG11" s="14">
        <v>1.6125E-2</v>
      </c>
      <c r="DH11" s="14">
        <v>1.59375E-2</v>
      </c>
      <c r="DI11" s="14">
        <v>1.6125E-2</v>
      </c>
      <c r="DJ11" s="14">
        <v>1.59375E-2</v>
      </c>
      <c r="DK11" s="14">
        <v>1.60625E-2</v>
      </c>
      <c r="DL11" s="14">
        <v>1.58125E-2</v>
      </c>
      <c r="DM11" s="14">
        <v>1.575E-2</v>
      </c>
      <c r="DN11" s="14">
        <v>1.5625E-2</v>
      </c>
      <c r="DO11" s="14">
        <v>1.56875E-2</v>
      </c>
      <c r="DP11" s="14">
        <v>1.55E-2</v>
      </c>
      <c r="DQ11" s="14">
        <v>1.55625E-2</v>
      </c>
      <c r="DR11" s="14">
        <v>1.5375E-2</v>
      </c>
      <c r="DS11" s="14">
        <v>1.55E-2</v>
      </c>
      <c r="DT11" s="14">
        <v>1.51875E-2</v>
      </c>
      <c r="DU11" s="14">
        <v>1.525E-2</v>
      </c>
      <c r="DV11" s="14">
        <v>1.51875E-2</v>
      </c>
      <c r="DW11" s="14">
        <v>1.51875E-2</v>
      </c>
      <c r="DX11" s="14">
        <v>1.4874999999999999E-2</v>
      </c>
      <c r="DY11" s="14">
        <v>1.4937499999999999E-2</v>
      </c>
      <c r="DZ11" s="14">
        <v>1.4687499999999999E-2</v>
      </c>
      <c r="EA11" s="14">
        <v>1.4687499999999999E-2</v>
      </c>
      <c r="EB11" s="14">
        <v>1.4500000000000001E-2</v>
      </c>
      <c r="EC11" s="14">
        <v>1.4500000000000001E-2</v>
      </c>
      <c r="ED11" s="14">
        <v>1.4250000000000001E-2</v>
      </c>
      <c r="EE11" s="14">
        <v>1.41875E-2</v>
      </c>
      <c r="EF11" s="14">
        <v>1.4E-2</v>
      </c>
      <c r="EG11" s="14">
        <v>1.41875E-2</v>
      </c>
      <c r="EH11" s="14">
        <v>1.3875E-2</v>
      </c>
      <c r="EI11" s="14">
        <v>1.41875E-2</v>
      </c>
      <c r="EJ11" s="14">
        <v>1.4562500000000001E-2</v>
      </c>
      <c r="EK11" s="14">
        <v>1.4812499999999999E-2</v>
      </c>
      <c r="EL11" s="14">
        <v>1.5375E-2</v>
      </c>
      <c r="EM11" s="14">
        <v>1.55E-2</v>
      </c>
      <c r="EN11" s="14">
        <v>1.54375E-2</v>
      </c>
      <c r="EO11" s="14">
        <v>1.4874999999999999E-2</v>
      </c>
      <c r="EP11" s="14">
        <v>1.4437500000000001E-2</v>
      </c>
      <c r="EQ11" s="14">
        <v>1.4E-2</v>
      </c>
      <c r="ER11" s="14">
        <v>1.4250000000000001E-2</v>
      </c>
      <c r="ES11" s="14">
        <v>1.4500000000000001E-2</v>
      </c>
      <c r="ET11" s="14">
        <v>1.4999999999999999E-2</v>
      </c>
      <c r="EU11" s="14">
        <v>1.5625E-2</v>
      </c>
      <c r="EV11" s="14">
        <v>1.6500000000000001E-2</v>
      </c>
      <c r="EW11" s="14">
        <v>1.7437500000000002E-2</v>
      </c>
      <c r="EX11" s="14">
        <v>1.8749999999999999E-2</v>
      </c>
      <c r="EY11" s="14">
        <v>2.0312500000000001E-2</v>
      </c>
      <c r="EZ11" s="14">
        <v>2.2249999999999999E-2</v>
      </c>
      <c r="FA11" s="14">
        <v>2.4500000000000001E-2</v>
      </c>
      <c r="FB11" s="14">
        <v>2.725E-2</v>
      </c>
      <c r="FC11" s="14">
        <v>3.0312499999999999E-2</v>
      </c>
      <c r="FD11" s="14">
        <v>3.4125000000000003E-2</v>
      </c>
      <c r="FE11" s="14">
        <v>3.8249999999999999E-2</v>
      </c>
      <c r="FF11" s="14">
        <v>4.3124999999999997E-2</v>
      </c>
      <c r="FG11" s="14">
        <v>4.8437500000000001E-2</v>
      </c>
      <c r="FH11" s="14">
        <v>5.4125E-2</v>
      </c>
      <c r="FI11" s="14">
        <v>6.0749999999999998E-2</v>
      </c>
      <c r="FJ11" s="14">
        <v>6.7375000000000004E-2</v>
      </c>
      <c r="FK11" s="14">
        <v>7.4624999999999997E-2</v>
      </c>
      <c r="FL11" s="14">
        <v>8.1750000000000003E-2</v>
      </c>
      <c r="FM11" s="14">
        <v>8.9187500000000003E-2</v>
      </c>
      <c r="FN11" s="14">
        <v>9.6375000000000002E-2</v>
      </c>
      <c r="FO11" s="14">
        <v>0.10375</v>
      </c>
      <c r="FP11" s="14">
        <v>0.11081249999999999</v>
      </c>
      <c r="FQ11" s="14">
        <v>0.11712500000000001</v>
      </c>
      <c r="FR11" s="14">
        <v>0.12293750000000001</v>
      </c>
      <c r="FS11" s="14">
        <v>0.12793750000000001</v>
      </c>
      <c r="FT11" s="14">
        <v>0.13250000000000001</v>
      </c>
      <c r="FU11" s="14">
        <v>0.13625000000000001</v>
      </c>
      <c r="FV11" s="14">
        <v>0.13968749999999999</v>
      </c>
      <c r="FW11" s="14">
        <v>0.142125</v>
      </c>
      <c r="FX11" s="14">
        <v>0.14424999999999999</v>
      </c>
      <c r="FY11" s="14">
        <v>0.1456875</v>
      </c>
      <c r="FZ11" s="14">
        <v>0.1466875</v>
      </c>
      <c r="GA11" s="14">
        <v>0.14737500000000001</v>
      </c>
      <c r="GB11" s="14">
        <v>0.14781250000000001</v>
      </c>
      <c r="GC11" s="14">
        <v>0.14781250000000001</v>
      </c>
      <c r="GD11" s="14">
        <v>0.14774999999999999</v>
      </c>
      <c r="GE11" s="14">
        <v>0.14756250000000001</v>
      </c>
      <c r="GF11" s="14">
        <v>0.1471875</v>
      </c>
      <c r="GG11" s="14">
        <v>0.14674999999999999</v>
      </c>
      <c r="GH11" s="14">
        <v>0.14624999999999999</v>
      </c>
      <c r="GI11" s="14">
        <v>0.14581250000000001</v>
      </c>
      <c r="GJ11" s="14">
        <v>0.14556250000000001</v>
      </c>
      <c r="GK11" s="14">
        <v>0.1451875</v>
      </c>
      <c r="GL11" s="14">
        <v>0.14481250000000001</v>
      </c>
      <c r="GM11" s="14">
        <v>0.144625</v>
      </c>
      <c r="GN11" s="14">
        <v>0.14449999999999999</v>
      </c>
      <c r="GO11" s="14">
        <v>0.14456250000000001</v>
      </c>
      <c r="GP11" s="14">
        <v>0.1446875</v>
      </c>
      <c r="GQ11" s="14">
        <v>0.1449375</v>
      </c>
      <c r="GR11" s="14">
        <v>0.14531250000000001</v>
      </c>
      <c r="GS11" s="14">
        <v>0.145625</v>
      </c>
      <c r="GT11" s="14">
        <v>0.1464375</v>
      </c>
      <c r="GU11" s="14">
        <v>0.14699999999999999</v>
      </c>
      <c r="GV11" s="14">
        <v>0.14787500000000001</v>
      </c>
      <c r="GW11" s="14">
        <v>0.14887500000000001</v>
      </c>
      <c r="GX11" s="14">
        <v>0.14974999999999999</v>
      </c>
      <c r="GY11" s="14">
        <v>0.15087500000000001</v>
      </c>
      <c r="GZ11" s="14">
        <v>0.152</v>
      </c>
      <c r="HA11" s="14">
        <v>0.15331249999999999</v>
      </c>
      <c r="HB11" s="14">
        <v>0.15475</v>
      </c>
      <c r="HC11" s="14">
        <v>0.15606249999999999</v>
      </c>
      <c r="HD11" s="14">
        <v>0.15756249999999999</v>
      </c>
      <c r="HE11" s="14">
        <v>0.15925</v>
      </c>
      <c r="HF11" s="14">
        <v>0.161</v>
      </c>
      <c r="HG11" s="14">
        <v>0.1630625</v>
      </c>
      <c r="HH11" s="14">
        <v>0.16493749999999999</v>
      </c>
      <c r="HI11" s="14">
        <v>0.16725000000000001</v>
      </c>
      <c r="HJ11" s="14">
        <v>0.16918749999999999</v>
      </c>
      <c r="HK11" s="14">
        <v>0.17125000000000001</v>
      </c>
      <c r="HL11" s="14">
        <v>0.17324999999999999</v>
      </c>
      <c r="HM11" s="14">
        <v>0.1754375</v>
      </c>
      <c r="HN11" s="14">
        <v>0.17749999999999999</v>
      </c>
      <c r="HO11" s="14">
        <v>0.18024999999999999</v>
      </c>
      <c r="HP11" s="14">
        <v>0.18256249999999999</v>
      </c>
      <c r="HQ11" s="14">
        <v>0.18543750000000001</v>
      </c>
      <c r="HR11" s="14">
        <v>0.18831249999999999</v>
      </c>
      <c r="HS11" s="14">
        <v>0.19118750000000001</v>
      </c>
      <c r="HT11" s="14">
        <v>0.19375000000000001</v>
      </c>
      <c r="HU11" s="14">
        <v>0.19662499999999999</v>
      </c>
      <c r="HV11" s="14">
        <v>0.199375</v>
      </c>
      <c r="HW11" s="14">
        <v>0.20206250000000001</v>
      </c>
      <c r="HX11" s="14">
        <v>0.20474999999999999</v>
      </c>
      <c r="HY11" s="14">
        <v>0.207375</v>
      </c>
      <c r="HZ11" s="14">
        <v>0.20962500000000001</v>
      </c>
      <c r="IA11" s="14">
        <v>0.21156249999999999</v>
      </c>
      <c r="IB11" s="14">
        <v>0.2134375</v>
      </c>
      <c r="IC11" s="14">
        <v>0.215</v>
      </c>
      <c r="ID11" s="14">
        <v>0.21675</v>
      </c>
      <c r="IE11" s="14">
        <v>0.21856249999999999</v>
      </c>
      <c r="IF11" s="14">
        <v>0.22087499999999999</v>
      </c>
      <c r="IG11" s="14">
        <v>0.22325</v>
      </c>
      <c r="IH11" s="14">
        <v>0.22637499999999999</v>
      </c>
      <c r="II11" s="14">
        <v>0.22993749999999999</v>
      </c>
      <c r="IJ11" s="14">
        <v>0.234125</v>
      </c>
      <c r="IK11" s="14">
        <v>0.23899999999999999</v>
      </c>
      <c r="IL11" s="14">
        <v>0.24481249999999999</v>
      </c>
      <c r="IM11" s="14">
        <v>0.25156250000000002</v>
      </c>
      <c r="IN11" s="14">
        <v>0.25956249999999997</v>
      </c>
      <c r="IO11" s="14">
        <v>0.26850000000000002</v>
      </c>
      <c r="IP11" s="14">
        <v>0.27925</v>
      </c>
      <c r="IQ11" s="14">
        <v>0.29093750000000002</v>
      </c>
      <c r="IR11" s="14">
        <v>0.30499999999999999</v>
      </c>
      <c r="IS11" s="14">
        <v>0.32012499999999999</v>
      </c>
      <c r="IT11" s="14">
        <v>0.33825</v>
      </c>
      <c r="IU11" s="14">
        <v>0.35756250000000001</v>
      </c>
      <c r="IV11" s="14">
        <v>0.38018750000000001</v>
      </c>
      <c r="IW11" s="14">
        <v>0.40506249999999999</v>
      </c>
      <c r="IX11" s="14">
        <v>0.43343749999999998</v>
      </c>
      <c r="IY11" s="14">
        <v>0.4639375</v>
      </c>
      <c r="IZ11" s="14">
        <v>0.49875000000000003</v>
      </c>
      <c r="JA11" s="14">
        <v>0.53537500000000005</v>
      </c>
      <c r="JB11" s="14">
        <v>0.57787500000000003</v>
      </c>
      <c r="JC11" s="14">
        <v>0.61468750000000005</v>
      </c>
      <c r="JD11" s="14">
        <v>0.60218749999999999</v>
      </c>
      <c r="JE11" s="14">
        <v>0.54593749999999996</v>
      </c>
      <c r="JF11" s="14">
        <v>0.49187500000000001</v>
      </c>
      <c r="JG11" s="14">
        <v>0.44700000000000001</v>
      </c>
      <c r="JH11" s="14">
        <v>0.40637499999999999</v>
      </c>
      <c r="JI11" s="14">
        <v>0.372</v>
      </c>
      <c r="JJ11" s="14">
        <v>0.3409375</v>
      </c>
      <c r="JK11" s="14">
        <v>0.31443749999999998</v>
      </c>
      <c r="JL11" s="14">
        <v>0.29018749999999999</v>
      </c>
      <c r="JM11" s="14">
        <v>0.2689375</v>
      </c>
      <c r="JN11" s="14">
        <v>0.24937500000000001</v>
      </c>
      <c r="JO11" s="14">
        <v>0.23243749999999999</v>
      </c>
      <c r="JP11" s="14">
        <v>0.21762500000000001</v>
      </c>
      <c r="JQ11" s="14">
        <v>0.20481250000000001</v>
      </c>
      <c r="JR11" s="14">
        <v>0.19312499999999999</v>
      </c>
      <c r="JS11" s="14">
        <v>0.18312500000000001</v>
      </c>
      <c r="JT11" s="14">
        <v>0.174125</v>
      </c>
      <c r="JU11" s="14">
        <v>0.1663125</v>
      </c>
      <c r="JV11" s="14">
        <v>0.1590625</v>
      </c>
      <c r="JW11" s="14">
        <v>0.1526875</v>
      </c>
      <c r="JX11" s="14">
        <v>0.1469375</v>
      </c>
      <c r="JY11" s="14">
        <v>0.14193749999999999</v>
      </c>
      <c r="JZ11" s="14">
        <v>0.13743749999999999</v>
      </c>
      <c r="KA11" s="14">
        <v>0.13293749999999999</v>
      </c>
      <c r="KB11" s="14">
        <v>0.1293125</v>
      </c>
      <c r="KC11" s="14">
        <v>0.12562499999999999</v>
      </c>
      <c r="KD11" s="14">
        <v>0.1225</v>
      </c>
      <c r="KE11" s="14">
        <v>0.1194375</v>
      </c>
      <c r="KF11" s="14">
        <v>0.1166875</v>
      </c>
      <c r="KG11" s="14">
        <v>0.114</v>
      </c>
      <c r="KH11" s="14">
        <v>0.11131249999999999</v>
      </c>
      <c r="KI11" s="14">
        <v>0.109125</v>
      </c>
      <c r="KJ11" s="14">
        <v>0.106875</v>
      </c>
      <c r="KK11" s="14">
        <v>0.104875</v>
      </c>
      <c r="KL11" s="14">
        <v>0.1030625</v>
      </c>
      <c r="KM11" s="14">
        <v>0.10112500000000001</v>
      </c>
      <c r="KN11" s="14">
        <v>9.9187499999999998E-2</v>
      </c>
      <c r="KO11" s="14">
        <v>9.7375000000000003E-2</v>
      </c>
      <c r="KP11" s="14">
        <v>9.5437499999999995E-2</v>
      </c>
      <c r="KQ11" s="14">
        <v>9.375E-2</v>
      </c>
      <c r="KR11" s="14">
        <v>9.1874999999999998E-2</v>
      </c>
      <c r="KS11" s="14">
        <v>9.0124999999999997E-2</v>
      </c>
      <c r="KT11" s="14">
        <v>8.8312500000000002E-2</v>
      </c>
      <c r="KU11" s="14">
        <v>8.6749999999999994E-2</v>
      </c>
      <c r="KV11" s="14">
        <v>8.4687499999999999E-2</v>
      </c>
      <c r="KW11" s="14">
        <v>8.3125000000000004E-2</v>
      </c>
      <c r="KX11" s="14">
        <v>8.1187499999999996E-2</v>
      </c>
      <c r="KY11" s="14">
        <v>7.9500000000000001E-2</v>
      </c>
      <c r="KZ11" s="14">
        <v>7.7562500000000006E-2</v>
      </c>
      <c r="LA11" s="14">
        <v>7.5937500000000005E-2</v>
      </c>
      <c r="LB11" s="14">
        <v>7.3937500000000003E-2</v>
      </c>
      <c r="LC11" s="14">
        <v>7.2499999999999995E-2</v>
      </c>
      <c r="LD11" s="14">
        <v>7.0499999999999993E-2</v>
      </c>
      <c r="LE11" s="14">
        <v>6.8687499999999999E-2</v>
      </c>
      <c r="LF11" s="14">
        <v>6.6875000000000004E-2</v>
      </c>
      <c r="LG11" s="14">
        <v>6.5187499999999995E-2</v>
      </c>
      <c r="LH11" s="14">
        <v>6.3250000000000001E-2</v>
      </c>
      <c r="LI11" s="14">
        <v>6.1687499999999999E-2</v>
      </c>
      <c r="LJ11" s="14">
        <v>5.9749999999999998E-2</v>
      </c>
      <c r="LK11" s="14">
        <v>5.8187500000000003E-2</v>
      </c>
      <c r="LL11" s="14">
        <v>5.6375000000000001E-2</v>
      </c>
      <c r="LM11" s="14">
        <v>5.45E-2</v>
      </c>
      <c r="LN11" s="14">
        <v>5.2874999999999998E-2</v>
      </c>
      <c r="LO11" s="14">
        <v>5.0687500000000003E-2</v>
      </c>
      <c r="LP11" s="14">
        <v>4.9062500000000002E-2</v>
      </c>
      <c r="LQ11" s="14">
        <v>4.725E-2</v>
      </c>
      <c r="LR11" s="14">
        <v>4.5437499999999999E-2</v>
      </c>
      <c r="LS11" s="14">
        <v>4.3562499999999997E-2</v>
      </c>
      <c r="LT11" s="14">
        <v>4.1875000000000002E-2</v>
      </c>
      <c r="LU11" s="14">
        <v>3.9875000000000001E-2</v>
      </c>
      <c r="LV11" s="14">
        <v>3.8187499999999999E-2</v>
      </c>
      <c r="LW11" s="14">
        <v>3.6374999999999998E-2</v>
      </c>
      <c r="LX11" s="14">
        <v>3.4625000000000003E-2</v>
      </c>
      <c r="LY11" s="14">
        <v>3.2875000000000001E-2</v>
      </c>
      <c r="LZ11" s="14">
        <v>3.125E-2</v>
      </c>
      <c r="MA11" s="14">
        <v>2.9499999999999998E-2</v>
      </c>
      <c r="MB11" s="14">
        <v>2.8062500000000001E-2</v>
      </c>
      <c r="MC11" s="14">
        <v>2.6374999999999999E-2</v>
      </c>
      <c r="MD11" s="14">
        <v>2.5000000000000001E-2</v>
      </c>
      <c r="ME11" s="14">
        <v>2.34375E-2</v>
      </c>
      <c r="MF11" s="14">
        <v>2.2062499999999999E-2</v>
      </c>
      <c r="MG11" s="14">
        <v>2.0562500000000001E-2</v>
      </c>
      <c r="MH11" s="14">
        <v>1.925E-2</v>
      </c>
      <c r="MI11" s="14">
        <v>1.7749999999999998E-2</v>
      </c>
      <c r="MJ11" s="14">
        <v>1.6562500000000001E-2</v>
      </c>
      <c r="MK11" s="14">
        <v>1.5125E-2</v>
      </c>
      <c r="ML11" s="14">
        <v>1.39375E-2</v>
      </c>
      <c r="MM11" s="14">
        <v>1.2687500000000001E-2</v>
      </c>
      <c r="MN11" s="14">
        <v>1.15E-2</v>
      </c>
      <c r="MO11" s="14">
        <v>1.03125E-2</v>
      </c>
      <c r="MP11" s="14">
        <v>9.3749999999999997E-3</v>
      </c>
      <c r="MQ11" s="14">
        <v>8.0625000000000002E-3</v>
      </c>
      <c r="MR11" s="14">
        <v>6.875E-3</v>
      </c>
      <c r="MS11" s="14">
        <v>6.0000000000000001E-3</v>
      </c>
      <c r="MT11" s="14">
        <v>4.875E-3</v>
      </c>
      <c r="MU11" s="14">
        <v>4.0000000000000001E-3</v>
      </c>
      <c r="MV11" s="14">
        <v>2.875E-3</v>
      </c>
      <c r="MW11" s="14">
        <v>2.0625000000000001E-3</v>
      </c>
      <c r="MX11" s="14">
        <v>1E-3</v>
      </c>
      <c r="MY11" s="14">
        <v>1.25E-4</v>
      </c>
      <c r="MZ11" s="14">
        <v>-6.8749999999999996E-4</v>
      </c>
      <c r="NA11" s="14">
        <v>-1.4375E-3</v>
      </c>
      <c r="NB11" s="14">
        <v>-2.3124999999999999E-3</v>
      </c>
      <c r="NC11" s="14">
        <v>-2.8124999999999999E-3</v>
      </c>
      <c r="ND11" s="14">
        <v>-3.7499999999999999E-3</v>
      </c>
      <c r="NE11" s="14">
        <v>-4.2500000000000003E-3</v>
      </c>
      <c r="NF11" s="14">
        <v>-5.0000000000000001E-3</v>
      </c>
      <c r="NG11" s="14">
        <v>-5.4374999999999996E-3</v>
      </c>
      <c r="NH11" s="14">
        <v>-6.1875000000000003E-3</v>
      </c>
      <c r="NI11" s="14">
        <v>-6.4374999999999996E-3</v>
      </c>
      <c r="NJ11" s="14">
        <v>-7.0625000000000002E-3</v>
      </c>
      <c r="NK11" s="14">
        <v>-7.1250000000000003E-3</v>
      </c>
      <c r="NL11" s="14">
        <v>-7.8750000000000001E-3</v>
      </c>
      <c r="NM11" s="14">
        <v>-7.8125E-3</v>
      </c>
      <c r="NN11" s="14">
        <v>-8.3125000000000004E-3</v>
      </c>
      <c r="NO11" s="14">
        <v>-8.3125000000000004E-3</v>
      </c>
      <c r="NP11" s="14">
        <v>-8.6875000000000008E-3</v>
      </c>
      <c r="NQ11" s="14">
        <v>-8.6875000000000008E-3</v>
      </c>
      <c r="NR11" s="14">
        <v>-8.9999999999999993E-3</v>
      </c>
      <c r="NS11" s="14">
        <v>-8.9374999999999993E-3</v>
      </c>
      <c r="NT11" s="14">
        <v>-9.1874999999999995E-3</v>
      </c>
      <c r="NU11" s="14">
        <v>-9.0624999999999994E-3</v>
      </c>
      <c r="NV11" s="14">
        <v>-9.2499999999999995E-3</v>
      </c>
      <c r="NW11" s="14">
        <v>-9.4374999999999997E-3</v>
      </c>
      <c r="NX11" s="14">
        <v>-9.2499999999999995E-3</v>
      </c>
      <c r="NY11" s="14">
        <v>-9.3749999999999997E-3</v>
      </c>
      <c r="NZ11" s="14">
        <v>-9.3124999999999996E-3</v>
      </c>
      <c r="OA11" s="14">
        <v>-9.5624999999999998E-3</v>
      </c>
      <c r="OB11" s="14">
        <v>-9.3749999999999997E-3</v>
      </c>
      <c r="OC11" s="14">
        <v>-9.4999999999999998E-3</v>
      </c>
      <c r="OD11" s="14">
        <v>-9.3749999999999997E-3</v>
      </c>
      <c r="OE11" s="14">
        <v>-9.5624999999999998E-3</v>
      </c>
      <c r="OF11" s="14">
        <v>-9.4374999999999997E-3</v>
      </c>
      <c r="OG11" s="14">
        <v>-9.6874999999999999E-3</v>
      </c>
      <c r="OH11" s="14">
        <v>-9.5624999999999998E-3</v>
      </c>
      <c r="OI11" s="14">
        <v>-9.6874999999999999E-3</v>
      </c>
      <c r="OJ11" s="14">
        <v>-9.6249999999999999E-3</v>
      </c>
      <c r="OK11" s="14">
        <v>-9.8125E-3</v>
      </c>
      <c r="OL11" s="14">
        <v>-9.8125E-3</v>
      </c>
      <c r="OM11" s="14">
        <v>-1.00625E-2</v>
      </c>
      <c r="ON11" s="14">
        <v>-9.8750000000000001E-3</v>
      </c>
      <c r="OO11" s="14">
        <v>-1.025E-2</v>
      </c>
      <c r="OP11" s="14">
        <v>-1.00625E-2</v>
      </c>
      <c r="OQ11" s="14">
        <v>-1.03125E-2</v>
      </c>
      <c r="OR11" s="14">
        <v>-1.03125E-2</v>
      </c>
      <c r="OS11" s="14">
        <v>-1.0625000000000001E-2</v>
      </c>
      <c r="OT11" s="14">
        <v>-1.0562500000000001E-2</v>
      </c>
      <c r="OU11" s="14">
        <v>-1.0812499999999999E-2</v>
      </c>
      <c r="OV11" s="14">
        <v>-1.0749999999999999E-2</v>
      </c>
      <c r="OW11" s="14">
        <v>-1.0999999999999999E-2</v>
      </c>
      <c r="OX11" s="14">
        <v>-1.0999999999999999E-2</v>
      </c>
      <c r="OY11" s="14">
        <v>-1.14375E-2</v>
      </c>
      <c r="OZ11" s="14">
        <v>-1.1375E-2</v>
      </c>
      <c r="PA11" s="14">
        <v>-1.2125E-2</v>
      </c>
      <c r="PB11" s="14">
        <v>-1.2999999999999999E-2</v>
      </c>
      <c r="PC11" s="14">
        <v>-1.35E-2</v>
      </c>
      <c r="PD11" s="14">
        <v>-1.3375E-2</v>
      </c>
      <c r="PE11" s="14">
        <v>-1.2937499999999999E-2</v>
      </c>
      <c r="PF11" s="14">
        <v>-1.3062499999999999E-2</v>
      </c>
      <c r="PG11" s="14">
        <v>-1.325E-2</v>
      </c>
      <c r="PH11" s="14">
        <v>-1.3625E-2</v>
      </c>
      <c r="PI11" s="14">
        <v>-1.3875E-2</v>
      </c>
      <c r="PJ11" s="14">
        <v>-1.4500000000000001E-2</v>
      </c>
      <c r="PK11" s="14">
        <v>-1.4999999999999999E-2</v>
      </c>
      <c r="PL11" s="14">
        <v>-1.575E-2</v>
      </c>
      <c r="PM11" s="14">
        <v>-1.6562500000000001E-2</v>
      </c>
      <c r="PN11" s="14">
        <v>-1.7687499999999998E-2</v>
      </c>
      <c r="PO11" s="14">
        <v>-1.8874999999999999E-2</v>
      </c>
      <c r="PP11" s="14">
        <v>-2.0500000000000001E-2</v>
      </c>
      <c r="PQ11" s="14">
        <v>-2.1999999999999999E-2</v>
      </c>
      <c r="PR11" s="14">
        <v>-2.39375E-2</v>
      </c>
      <c r="PS11" s="14">
        <v>-2.6124999999999999E-2</v>
      </c>
      <c r="PT11" s="14">
        <v>-2.8625000000000001E-2</v>
      </c>
      <c r="PU11" s="14">
        <v>-3.125E-2</v>
      </c>
      <c r="PV11" s="14">
        <v>-3.4125000000000003E-2</v>
      </c>
      <c r="PW11" s="14">
        <v>-3.6999999999999998E-2</v>
      </c>
      <c r="PX11" s="14">
        <v>-4.0500000000000001E-2</v>
      </c>
      <c r="PY11" s="14">
        <v>-4.3999999999999997E-2</v>
      </c>
      <c r="PZ11" s="14">
        <v>-4.8000000000000001E-2</v>
      </c>
      <c r="QA11" s="14">
        <v>-5.2187499999999998E-2</v>
      </c>
      <c r="QB11" s="14">
        <v>-5.6937500000000002E-2</v>
      </c>
      <c r="QC11" s="14">
        <v>-6.20625E-2</v>
      </c>
      <c r="QD11" s="14">
        <v>-6.7562499999999998E-2</v>
      </c>
      <c r="QE11" s="14">
        <v>-7.3687500000000003E-2</v>
      </c>
      <c r="QF11" s="14">
        <v>-8.0250000000000002E-2</v>
      </c>
      <c r="QG11" s="14">
        <v>-8.7749999999999995E-2</v>
      </c>
      <c r="QH11" s="14">
        <v>-9.5687499999999995E-2</v>
      </c>
      <c r="QI11" s="14">
        <v>-0.1055625</v>
      </c>
      <c r="QJ11" s="14">
        <v>-0.11637500000000001</v>
      </c>
      <c r="QK11" s="14">
        <v>-0.1275625</v>
      </c>
      <c r="QL11" s="14">
        <v>-0.14068749999999999</v>
      </c>
      <c r="QM11" s="14">
        <v>-0.15462500000000001</v>
      </c>
      <c r="QN11" s="14">
        <v>-0.17056250000000001</v>
      </c>
      <c r="QO11" s="14">
        <v>-0.18643750000000001</v>
      </c>
      <c r="QP11" s="14">
        <v>-0.20449999999999999</v>
      </c>
      <c r="QQ11" s="14">
        <v>-0.2215</v>
      </c>
      <c r="QR11" s="14">
        <v>-0.2389375</v>
      </c>
      <c r="QS11" s="14">
        <v>-0.25368750000000001</v>
      </c>
      <c r="QT11" s="14">
        <v>-0.26724999999999999</v>
      </c>
      <c r="QU11" s="14">
        <v>-0.27706249999999999</v>
      </c>
      <c r="QV11" s="14">
        <v>-0.2845625</v>
      </c>
      <c r="QW11" s="14">
        <v>-0.28818749999999999</v>
      </c>
      <c r="QX11" s="14">
        <v>-0.29012500000000002</v>
      </c>
      <c r="QY11" s="14">
        <v>-0.28937499999999999</v>
      </c>
      <c r="QZ11" s="14">
        <v>-0.28818749999999999</v>
      </c>
      <c r="RA11" s="14">
        <v>-0.28575</v>
      </c>
      <c r="RB11" s="14">
        <v>-0.2835625</v>
      </c>
      <c r="RC11" s="14">
        <v>-0.28081250000000002</v>
      </c>
      <c r="RD11" s="14">
        <v>-0.27906249999999999</v>
      </c>
      <c r="RE11" s="14">
        <v>-0.27700000000000002</v>
      </c>
      <c r="RF11" s="14">
        <v>-0.27587499999999998</v>
      </c>
      <c r="RG11" s="14">
        <v>-0.27450000000000002</v>
      </c>
      <c r="RH11" s="14">
        <v>-0.27424999999999999</v>
      </c>
      <c r="RI11" s="14">
        <v>-0.27400000000000002</v>
      </c>
      <c r="RJ11" s="14">
        <v>-0.27450000000000002</v>
      </c>
      <c r="RK11" s="14">
        <v>-0.27468749999999997</v>
      </c>
      <c r="RL11" s="14">
        <v>-0.27524999999999999</v>
      </c>
      <c r="RM11" s="14">
        <v>-0.27537499999999998</v>
      </c>
      <c r="RN11" s="14">
        <v>-0.27681250000000002</v>
      </c>
      <c r="RO11" s="14">
        <v>-0.27750000000000002</v>
      </c>
      <c r="RP11" s="14">
        <v>-0.27762500000000001</v>
      </c>
      <c r="RQ11" s="14">
        <v>-0.27856249999999999</v>
      </c>
      <c r="RR11" s="14">
        <v>-0.2784375</v>
      </c>
      <c r="RS11" s="14">
        <v>-0.27887499999999998</v>
      </c>
      <c r="RT11" s="14">
        <v>-0.2784375</v>
      </c>
      <c r="RU11" s="14">
        <v>-0.27850000000000003</v>
      </c>
      <c r="RV11" s="14">
        <v>-0.27831250000000002</v>
      </c>
      <c r="RW11" s="14">
        <v>-0.27825</v>
      </c>
      <c r="RX11" s="14">
        <v>-0.27762500000000001</v>
      </c>
      <c r="RY11" s="14">
        <v>-0.27762500000000001</v>
      </c>
      <c r="RZ11" s="14">
        <v>-0.27775</v>
      </c>
      <c r="SA11" s="14">
        <v>-0.27850000000000003</v>
      </c>
      <c r="SB11" s="14">
        <v>-0.27906249999999999</v>
      </c>
      <c r="SC11" s="14">
        <v>-0.28056249999999999</v>
      </c>
      <c r="SD11" s="14">
        <v>-0.28181250000000002</v>
      </c>
      <c r="SE11" s="14">
        <v>-0.28418749999999998</v>
      </c>
      <c r="SF11" s="14">
        <v>-0.28631250000000003</v>
      </c>
      <c r="SG11" s="14">
        <v>-0.28987499999999999</v>
      </c>
      <c r="SH11" s="14">
        <v>-0.29299999999999998</v>
      </c>
      <c r="SI11" s="14">
        <v>-0.297875</v>
      </c>
      <c r="SJ11" s="14">
        <v>-0.302375</v>
      </c>
      <c r="SK11" s="14">
        <v>-0.30862499999999998</v>
      </c>
      <c r="SL11" s="14">
        <v>-0.31462499999999999</v>
      </c>
      <c r="SM11" s="14">
        <v>-0.32250000000000001</v>
      </c>
      <c r="SN11" s="14">
        <v>-0.33</v>
      </c>
      <c r="SO11" s="14">
        <v>-0.33887499999999998</v>
      </c>
      <c r="SP11" s="14">
        <v>-0.34649999999999997</v>
      </c>
      <c r="SQ11" s="14">
        <v>-0.356875</v>
      </c>
    </row>
    <row r="12" spans="1:511" x14ac:dyDescent="0.25">
      <c r="A12" s="3">
        <v>11</v>
      </c>
      <c r="B12" s="4">
        <v>70</v>
      </c>
      <c r="C12" s="4">
        <v>0</v>
      </c>
      <c r="D12" s="4">
        <v>1.49</v>
      </c>
      <c r="E12" s="4">
        <v>0.61</v>
      </c>
      <c r="F12" s="4">
        <f t="shared" si="0"/>
        <v>0.88</v>
      </c>
      <c r="G12" s="4">
        <v>0</v>
      </c>
      <c r="H12" s="6">
        <v>2</v>
      </c>
      <c r="I12" s="4">
        <v>602</v>
      </c>
      <c r="J12" s="4">
        <v>64</v>
      </c>
      <c r="K12" s="4">
        <f t="shared" si="1"/>
        <v>385.28</v>
      </c>
      <c r="L12" s="14">
        <v>-0.71168750000000003</v>
      </c>
      <c r="M12" s="14">
        <v>-0.72793750000000002</v>
      </c>
      <c r="N12" s="14">
        <v>-0.73531250000000004</v>
      </c>
      <c r="O12" s="14">
        <v>-0.65156250000000004</v>
      </c>
      <c r="P12" s="14">
        <v>-0.57793749999999999</v>
      </c>
      <c r="Q12" s="14">
        <v>-0.51612499999999994</v>
      </c>
      <c r="R12" s="14">
        <v>-0.46675</v>
      </c>
      <c r="S12" s="14">
        <v>-0.42306250000000001</v>
      </c>
      <c r="T12" s="14">
        <v>-0.38643749999999999</v>
      </c>
      <c r="U12" s="14">
        <v>-0.35375000000000001</v>
      </c>
      <c r="V12" s="14">
        <v>-0.32593749999999999</v>
      </c>
      <c r="W12" s="14">
        <v>-0.30062499999999998</v>
      </c>
      <c r="X12" s="14">
        <v>-0.27850000000000003</v>
      </c>
      <c r="Y12" s="14">
        <v>-0.25818750000000001</v>
      </c>
      <c r="Z12" s="14">
        <v>-0.24031250000000001</v>
      </c>
      <c r="AA12" s="14">
        <v>-0.22375</v>
      </c>
      <c r="AB12" s="14">
        <v>-0.20874999999999999</v>
      </c>
      <c r="AC12" s="14">
        <v>-0.1950625</v>
      </c>
      <c r="AD12" s="14">
        <v>-0.18275</v>
      </c>
      <c r="AE12" s="14">
        <v>-0.17131250000000001</v>
      </c>
      <c r="AF12" s="14">
        <v>-0.161</v>
      </c>
      <c r="AG12" s="14">
        <v>-0.15156249999999999</v>
      </c>
      <c r="AH12" s="14">
        <v>-0.14281250000000001</v>
      </c>
      <c r="AI12" s="14">
        <v>-0.1348125</v>
      </c>
      <c r="AJ12" s="14">
        <v>-0.1275</v>
      </c>
      <c r="AK12" s="14">
        <v>-0.1208125</v>
      </c>
      <c r="AL12" s="14">
        <v>-0.1144375</v>
      </c>
      <c r="AM12" s="14">
        <v>-0.10875</v>
      </c>
      <c r="AN12" s="14">
        <v>-0.10337499999999999</v>
      </c>
      <c r="AO12" s="14">
        <v>-9.8687499999999997E-2</v>
      </c>
      <c r="AP12" s="14">
        <v>-9.4187499999999993E-2</v>
      </c>
      <c r="AQ12" s="14">
        <v>-9.0249999999999997E-2</v>
      </c>
      <c r="AR12" s="14">
        <v>-8.6499999999999994E-2</v>
      </c>
      <c r="AS12" s="14">
        <v>-8.2875000000000004E-2</v>
      </c>
      <c r="AT12" s="14">
        <v>-7.9750000000000001E-2</v>
      </c>
      <c r="AU12" s="14">
        <v>-7.6624999999999999E-2</v>
      </c>
      <c r="AV12" s="14">
        <v>-7.3999999999999996E-2</v>
      </c>
      <c r="AW12" s="14">
        <v>-7.1187500000000001E-2</v>
      </c>
      <c r="AX12" s="14">
        <v>-6.8937499999999999E-2</v>
      </c>
      <c r="AY12" s="14">
        <v>-6.6437499999999997E-2</v>
      </c>
      <c r="AZ12" s="14">
        <v>-6.4500000000000002E-2</v>
      </c>
      <c r="BA12" s="14">
        <v>-6.24375E-2</v>
      </c>
      <c r="BB12" s="14">
        <v>-6.0749999999999998E-2</v>
      </c>
      <c r="BC12" s="14">
        <v>-5.8749999999999997E-2</v>
      </c>
      <c r="BD12" s="14">
        <v>-5.7250000000000002E-2</v>
      </c>
      <c r="BE12" s="14">
        <v>-5.5375000000000001E-2</v>
      </c>
      <c r="BF12" s="14">
        <v>-5.3999999999999999E-2</v>
      </c>
      <c r="BG12" s="14">
        <v>-5.2499999999999998E-2</v>
      </c>
      <c r="BH12" s="14">
        <v>-5.1124999999999997E-2</v>
      </c>
      <c r="BI12" s="14">
        <v>-4.9625000000000002E-2</v>
      </c>
      <c r="BJ12" s="14">
        <v>-4.8500000000000001E-2</v>
      </c>
      <c r="BK12" s="14">
        <v>-4.69375E-2</v>
      </c>
      <c r="BL12" s="14">
        <v>-4.5812499999999999E-2</v>
      </c>
      <c r="BM12" s="14">
        <v>-4.4437499999999998E-2</v>
      </c>
      <c r="BN12" s="14">
        <v>-4.3562499999999997E-2</v>
      </c>
      <c r="BO12" s="14">
        <v>-4.2250000000000003E-2</v>
      </c>
      <c r="BP12" s="14">
        <v>-4.1125000000000002E-2</v>
      </c>
      <c r="BQ12" s="14">
        <v>-3.9687500000000001E-2</v>
      </c>
      <c r="BR12" s="14">
        <v>-3.8437499999999999E-2</v>
      </c>
      <c r="BS12" s="14">
        <v>-3.6999999999999998E-2</v>
      </c>
      <c r="BT12" s="14">
        <v>-3.6249999999999998E-2</v>
      </c>
      <c r="BU12" s="14">
        <v>-3.4750000000000003E-2</v>
      </c>
      <c r="BV12" s="14">
        <v>-3.3812500000000002E-2</v>
      </c>
      <c r="BW12" s="14">
        <v>-3.2687500000000001E-2</v>
      </c>
      <c r="BX12" s="14">
        <v>-3.15E-2</v>
      </c>
      <c r="BY12" s="14">
        <v>-3.06875E-2</v>
      </c>
      <c r="BZ12" s="14">
        <v>-2.9499999999999998E-2</v>
      </c>
      <c r="CA12" s="14">
        <v>-2.8625000000000001E-2</v>
      </c>
      <c r="CB12" s="14">
        <v>-2.7375E-2</v>
      </c>
      <c r="CC12" s="14">
        <v>-2.6499999999999999E-2</v>
      </c>
      <c r="CD12" s="14">
        <v>-2.5250000000000002E-2</v>
      </c>
      <c r="CE12" s="14">
        <v>-2.4437500000000001E-2</v>
      </c>
      <c r="CF12" s="14">
        <v>-2.325E-2</v>
      </c>
      <c r="CG12" s="14">
        <v>-2.2249999999999999E-2</v>
      </c>
      <c r="CH12" s="14">
        <v>-2.0875000000000001E-2</v>
      </c>
      <c r="CI12" s="14">
        <v>-2.00625E-2</v>
      </c>
      <c r="CJ12" s="14">
        <v>-1.8437499999999999E-2</v>
      </c>
      <c r="CK12" s="14">
        <v>-1.7312500000000001E-2</v>
      </c>
      <c r="CL12" s="14">
        <v>-1.58125E-2</v>
      </c>
      <c r="CM12" s="14">
        <v>-1.4562500000000001E-2</v>
      </c>
      <c r="CN12" s="14">
        <v>-1.2874999999999999E-2</v>
      </c>
      <c r="CO12" s="14">
        <v>-1.13125E-2</v>
      </c>
      <c r="CP12" s="14">
        <v>-9.6249999999999999E-3</v>
      </c>
      <c r="CQ12" s="14">
        <v>-7.8750000000000001E-3</v>
      </c>
      <c r="CR12" s="14">
        <v>-5.7499999999999999E-3</v>
      </c>
      <c r="CS12" s="14">
        <v>-3.6874999999999998E-3</v>
      </c>
      <c r="CT12" s="14">
        <v>-1.3749999999999999E-3</v>
      </c>
      <c r="CU12" s="14">
        <v>1.0625000000000001E-3</v>
      </c>
      <c r="CV12" s="14">
        <v>4.0625000000000001E-3</v>
      </c>
      <c r="CW12" s="14">
        <v>7.0625000000000002E-3</v>
      </c>
      <c r="CX12" s="14">
        <v>1.0437500000000001E-2</v>
      </c>
      <c r="CY12" s="14">
        <v>1.4125E-2</v>
      </c>
      <c r="CZ12" s="14">
        <v>1.8312499999999999E-2</v>
      </c>
      <c r="DA12" s="14">
        <v>2.2812499999999999E-2</v>
      </c>
      <c r="DB12" s="14">
        <v>2.8125000000000001E-2</v>
      </c>
      <c r="DC12" s="14">
        <v>3.4437500000000003E-2</v>
      </c>
      <c r="DD12" s="14">
        <v>4.1187500000000002E-2</v>
      </c>
      <c r="DE12" s="14">
        <v>4.8625000000000002E-2</v>
      </c>
      <c r="DF12" s="14">
        <v>5.7312500000000002E-2</v>
      </c>
      <c r="DG12" s="14">
        <v>6.7187499999999997E-2</v>
      </c>
      <c r="DH12" s="14">
        <v>7.8625E-2</v>
      </c>
      <c r="DI12" s="14">
        <v>9.1374999999999998E-2</v>
      </c>
      <c r="DJ12" s="14">
        <v>0.1063125</v>
      </c>
      <c r="DK12" s="14">
        <v>0.122375</v>
      </c>
      <c r="DL12" s="14">
        <v>0.14131250000000001</v>
      </c>
      <c r="DM12" s="14">
        <v>0.16125</v>
      </c>
      <c r="DN12" s="14">
        <v>0.184</v>
      </c>
      <c r="DO12" s="14">
        <v>0.20681250000000001</v>
      </c>
      <c r="DP12" s="14">
        <v>0.231875</v>
      </c>
      <c r="DQ12" s="14">
        <v>0.25443749999999998</v>
      </c>
      <c r="DR12" s="14">
        <v>0.27706249999999999</v>
      </c>
      <c r="DS12" s="14">
        <v>0.29556250000000001</v>
      </c>
      <c r="DT12" s="14">
        <v>0.31131249999999999</v>
      </c>
      <c r="DU12" s="14">
        <v>0.31912499999999999</v>
      </c>
      <c r="DV12" s="14">
        <v>0.32337500000000002</v>
      </c>
      <c r="DW12" s="14">
        <v>0.3198125</v>
      </c>
      <c r="DX12" s="14">
        <v>0.31368750000000001</v>
      </c>
      <c r="DY12" s="14">
        <v>0.30249999999999999</v>
      </c>
      <c r="DZ12" s="14">
        <v>0.2915625</v>
      </c>
      <c r="EA12" s="14">
        <v>0.27825</v>
      </c>
      <c r="EB12" s="14">
        <v>0.26674999999999999</v>
      </c>
      <c r="EC12" s="14">
        <v>0.255</v>
      </c>
      <c r="ED12" s="14">
        <v>0.245</v>
      </c>
      <c r="EE12" s="14">
        <v>0.23506250000000001</v>
      </c>
      <c r="EF12" s="14">
        <v>0.22668749999999999</v>
      </c>
      <c r="EG12" s="14">
        <v>0.21706249999999999</v>
      </c>
      <c r="EH12" s="14">
        <v>0.20856250000000001</v>
      </c>
      <c r="EI12" s="14">
        <v>0.19950000000000001</v>
      </c>
      <c r="EJ12" s="14">
        <v>0.192</v>
      </c>
      <c r="EK12" s="14">
        <v>0.18331249999999999</v>
      </c>
      <c r="EL12" s="14">
        <v>0.17456250000000001</v>
      </c>
      <c r="EM12" s="14">
        <v>0.166625</v>
      </c>
      <c r="EN12" s="14">
        <v>0.15868750000000001</v>
      </c>
      <c r="EO12" s="14">
        <v>0.15187500000000001</v>
      </c>
      <c r="EP12" s="14">
        <v>0.14581250000000001</v>
      </c>
      <c r="EQ12" s="14">
        <v>0.140125</v>
      </c>
      <c r="ER12" s="14">
        <v>0.1353125</v>
      </c>
      <c r="ES12" s="14">
        <v>0.13075000000000001</v>
      </c>
      <c r="ET12" s="14">
        <v>0.1275</v>
      </c>
      <c r="EU12" s="14">
        <v>0.12481250000000001</v>
      </c>
      <c r="EV12" s="14">
        <v>0.12275</v>
      </c>
      <c r="EW12" s="14">
        <v>0.1210625</v>
      </c>
      <c r="EX12" s="14">
        <v>0.11975</v>
      </c>
      <c r="EY12" s="14">
        <v>0.1189375</v>
      </c>
      <c r="EZ12" s="14">
        <v>0.1186875</v>
      </c>
      <c r="FA12" s="14">
        <v>0.1179375</v>
      </c>
      <c r="FB12" s="14">
        <v>0.11700000000000001</v>
      </c>
      <c r="FC12" s="14">
        <v>0.1158125</v>
      </c>
      <c r="FD12" s="14">
        <v>0.114375</v>
      </c>
      <c r="FE12" s="14">
        <v>0.112</v>
      </c>
      <c r="FF12" s="14">
        <v>0.109125</v>
      </c>
      <c r="FG12" s="14">
        <v>0.1063125</v>
      </c>
      <c r="FH12" s="14">
        <v>0.103875</v>
      </c>
      <c r="FI12" s="14">
        <v>0.1019375</v>
      </c>
      <c r="FJ12" s="14">
        <v>0.10137500000000001</v>
      </c>
      <c r="FK12" s="14">
        <v>0.10237499999999999</v>
      </c>
      <c r="FL12" s="14">
        <v>0.10475</v>
      </c>
      <c r="FM12" s="14">
        <v>0.10856250000000001</v>
      </c>
      <c r="FN12" s="14">
        <v>0.113375</v>
      </c>
      <c r="FO12" s="14">
        <v>0.12075</v>
      </c>
      <c r="FP12" s="14">
        <v>0.12706249999999999</v>
      </c>
      <c r="FQ12" s="14">
        <v>0.13150000000000001</v>
      </c>
      <c r="FR12" s="14">
        <v>0.14218749999999999</v>
      </c>
      <c r="FS12" s="14">
        <v>0.16093750000000001</v>
      </c>
      <c r="FT12" s="14">
        <v>0.18712500000000001</v>
      </c>
      <c r="FU12" s="14">
        <v>0.21737500000000001</v>
      </c>
      <c r="FV12" s="14">
        <v>0.24918750000000001</v>
      </c>
      <c r="FW12" s="14">
        <v>0.27550000000000002</v>
      </c>
      <c r="FX12" s="14">
        <v>0.29568749999999999</v>
      </c>
      <c r="FY12" s="14">
        <v>0.30537500000000001</v>
      </c>
      <c r="FZ12" s="14">
        <v>0.3075</v>
      </c>
      <c r="GA12" s="14">
        <v>0.3031875</v>
      </c>
      <c r="GB12" s="14">
        <v>0.29549999999999998</v>
      </c>
      <c r="GC12" s="14">
        <v>0.28649999999999998</v>
      </c>
      <c r="GD12" s="14">
        <v>0.27818749999999998</v>
      </c>
      <c r="GE12" s="14">
        <v>0.26974999999999999</v>
      </c>
      <c r="GF12" s="14">
        <v>0.2628125</v>
      </c>
      <c r="GG12" s="14">
        <v>0.25668750000000001</v>
      </c>
      <c r="GH12" s="14">
        <v>0.25143749999999998</v>
      </c>
      <c r="GI12" s="14">
        <v>0.247</v>
      </c>
      <c r="GJ12" s="14">
        <v>0.2429375</v>
      </c>
      <c r="GK12" s="14">
        <v>0.239625</v>
      </c>
      <c r="GL12" s="14">
        <v>0.23724999999999999</v>
      </c>
      <c r="GM12" s="14">
        <v>0.23531250000000001</v>
      </c>
      <c r="GN12" s="14">
        <v>0.233875</v>
      </c>
      <c r="GO12" s="14">
        <v>0.23268749999999999</v>
      </c>
      <c r="GP12" s="14">
        <v>0.232125</v>
      </c>
      <c r="GQ12" s="14">
        <v>0.231625</v>
      </c>
      <c r="GR12" s="14">
        <v>0.2313125</v>
      </c>
      <c r="GS12" s="14">
        <v>0.23143749999999999</v>
      </c>
      <c r="GT12" s="14">
        <v>0.231625</v>
      </c>
      <c r="GU12" s="14">
        <v>0.231625</v>
      </c>
      <c r="GV12" s="14">
        <v>0.231875</v>
      </c>
      <c r="GW12" s="14">
        <v>0.23193749999999999</v>
      </c>
      <c r="GX12" s="14">
        <v>0.23256250000000001</v>
      </c>
      <c r="GY12" s="14">
        <v>0.23306250000000001</v>
      </c>
      <c r="GZ12" s="14">
        <v>0.23381250000000001</v>
      </c>
      <c r="HA12" s="14">
        <v>0.23468749999999999</v>
      </c>
      <c r="HB12" s="14">
        <v>0.23593749999999999</v>
      </c>
      <c r="HC12" s="14">
        <v>0.23656250000000001</v>
      </c>
      <c r="HD12" s="14">
        <v>0.2371875</v>
      </c>
      <c r="HE12" s="14">
        <v>0.237625</v>
      </c>
      <c r="HF12" s="14">
        <v>0.2381875</v>
      </c>
      <c r="HG12" s="14">
        <v>0.2381875</v>
      </c>
      <c r="HH12" s="14">
        <v>0.23856250000000001</v>
      </c>
      <c r="HI12" s="14">
        <v>0.23824999999999999</v>
      </c>
      <c r="HJ12" s="14">
        <v>0.238125</v>
      </c>
      <c r="HK12" s="14">
        <v>0.237375</v>
      </c>
      <c r="HL12" s="14">
        <v>0.237125</v>
      </c>
      <c r="HM12" s="14">
        <v>0.23643749999999999</v>
      </c>
      <c r="HN12" s="14">
        <v>0.23606250000000001</v>
      </c>
      <c r="HO12" s="14">
        <v>0.23531250000000001</v>
      </c>
      <c r="HP12" s="14">
        <v>0.23524999999999999</v>
      </c>
      <c r="HQ12" s="14">
        <v>0.23443749999999999</v>
      </c>
      <c r="HR12" s="14">
        <v>0.23393749999999999</v>
      </c>
      <c r="HS12" s="14">
        <v>0.23368749999999999</v>
      </c>
      <c r="HT12" s="14">
        <v>0.233125</v>
      </c>
      <c r="HU12" s="14">
        <v>0.232875</v>
      </c>
      <c r="HV12" s="14">
        <v>0.23293749999999999</v>
      </c>
      <c r="HW12" s="14">
        <v>0.23275000000000001</v>
      </c>
      <c r="HX12" s="14">
        <v>0.23375000000000001</v>
      </c>
      <c r="HY12" s="14">
        <v>0.23481250000000001</v>
      </c>
      <c r="HZ12" s="14">
        <v>0.235125</v>
      </c>
      <c r="IA12" s="14">
        <v>0.236625</v>
      </c>
      <c r="IB12" s="14">
        <v>0.2374375</v>
      </c>
      <c r="IC12" s="14">
        <v>0.23874999999999999</v>
      </c>
      <c r="ID12" s="14">
        <v>0.2396875</v>
      </c>
      <c r="IE12" s="14">
        <v>0.24074999999999999</v>
      </c>
      <c r="IF12" s="14">
        <v>0.24199999999999999</v>
      </c>
      <c r="IG12" s="14">
        <v>0.24356249999999999</v>
      </c>
      <c r="IH12" s="14">
        <v>0.2449375</v>
      </c>
      <c r="II12" s="14">
        <v>0.24656249999999999</v>
      </c>
      <c r="IJ12" s="14">
        <v>0.24806249999999999</v>
      </c>
      <c r="IK12" s="14">
        <v>0.25037500000000001</v>
      </c>
      <c r="IL12" s="14">
        <v>0.2525</v>
      </c>
      <c r="IM12" s="14">
        <v>0.25537500000000002</v>
      </c>
      <c r="IN12" s="14">
        <v>0.25874999999999998</v>
      </c>
      <c r="IO12" s="14">
        <v>0.26293749999999999</v>
      </c>
      <c r="IP12" s="14">
        <v>0.26750000000000002</v>
      </c>
      <c r="IQ12" s="14">
        <v>0.27262500000000001</v>
      </c>
      <c r="IR12" s="14">
        <v>0.27925</v>
      </c>
      <c r="IS12" s="14">
        <v>0.28662500000000002</v>
      </c>
      <c r="IT12" s="14">
        <v>0.2945625</v>
      </c>
      <c r="IU12" s="14">
        <v>0.30381249999999999</v>
      </c>
      <c r="IV12" s="14">
        <v>0.31456250000000002</v>
      </c>
      <c r="IW12" s="14">
        <v>0.32650000000000001</v>
      </c>
      <c r="IX12" s="14">
        <v>0.34056249999999999</v>
      </c>
      <c r="IY12" s="14">
        <v>0.35593750000000002</v>
      </c>
      <c r="IZ12" s="14">
        <v>0.37418750000000001</v>
      </c>
      <c r="JA12" s="14">
        <v>0.39456249999999998</v>
      </c>
      <c r="JB12" s="14">
        <v>0.41768749999999999</v>
      </c>
      <c r="JC12" s="14">
        <v>0.435</v>
      </c>
      <c r="JD12" s="14">
        <v>0.42093750000000002</v>
      </c>
      <c r="JE12" s="14">
        <v>0.38462499999999999</v>
      </c>
      <c r="JF12" s="14">
        <v>0.35087499999999999</v>
      </c>
      <c r="JG12" s="14">
        <v>0.32250000000000001</v>
      </c>
      <c r="JH12" s="14">
        <v>0.29831249999999998</v>
      </c>
      <c r="JI12" s="14">
        <v>0.2774375</v>
      </c>
      <c r="JJ12" s="14">
        <v>0.2593125</v>
      </c>
      <c r="JK12" s="14">
        <v>0.2441875</v>
      </c>
      <c r="JL12" s="14">
        <v>0.23043749999999999</v>
      </c>
      <c r="JM12" s="14">
        <v>0.21843750000000001</v>
      </c>
      <c r="JN12" s="14">
        <v>0.20831250000000001</v>
      </c>
      <c r="JO12" s="14">
        <v>0.1988125</v>
      </c>
      <c r="JP12" s="14">
        <v>0.19075</v>
      </c>
      <c r="JQ12" s="14">
        <v>0.18325</v>
      </c>
      <c r="JR12" s="14">
        <v>0.17699999999999999</v>
      </c>
      <c r="JS12" s="14">
        <v>0.17100000000000001</v>
      </c>
      <c r="JT12" s="14">
        <v>0.1660625</v>
      </c>
      <c r="JU12" s="14">
        <v>0.161</v>
      </c>
      <c r="JV12" s="14">
        <v>0.15706249999999999</v>
      </c>
      <c r="JW12" s="14">
        <v>0.1529375</v>
      </c>
      <c r="JX12" s="14">
        <v>0.14937500000000001</v>
      </c>
      <c r="JY12" s="14">
        <v>0.14581250000000001</v>
      </c>
      <c r="JZ12" s="14">
        <v>0.14268749999999999</v>
      </c>
      <c r="KA12" s="14">
        <v>0.13931250000000001</v>
      </c>
      <c r="KB12" s="14">
        <v>0.136625</v>
      </c>
      <c r="KC12" s="14">
        <v>0.1335625</v>
      </c>
      <c r="KD12" s="14">
        <v>0.13112499999999999</v>
      </c>
      <c r="KE12" s="14">
        <v>0.1283125</v>
      </c>
      <c r="KF12" s="14">
        <v>0.12606249999999999</v>
      </c>
      <c r="KG12" s="14">
        <v>0.123125</v>
      </c>
      <c r="KH12" s="14">
        <v>0.1205625</v>
      </c>
      <c r="KI12" s="14">
        <v>0.11824999999999999</v>
      </c>
      <c r="KJ12" s="14">
        <v>0.1156875</v>
      </c>
      <c r="KK12" s="14">
        <v>0.113625</v>
      </c>
      <c r="KL12" s="14">
        <v>0.11125</v>
      </c>
      <c r="KM12" s="14">
        <v>0.10925</v>
      </c>
      <c r="KN12" s="14">
        <v>0.1068125</v>
      </c>
      <c r="KO12" s="14">
        <v>0.104875</v>
      </c>
      <c r="KP12" s="14">
        <v>0.10249999999999999</v>
      </c>
      <c r="KQ12" s="14">
        <v>0.10050000000000001</v>
      </c>
      <c r="KR12" s="14">
        <v>9.8437499999999997E-2</v>
      </c>
      <c r="KS12" s="14">
        <v>9.6500000000000002E-2</v>
      </c>
      <c r="KT12" s="14">
        <v>9.4125E-2</v>
      </c>
      <c r="KU12" s="14">
        <v>9.2374999999999999E-2</v>
      </c>
      <c r="KV12" s="14">
        <v>9.0124999999999997E-2</v>
      </c>
      <c r="KW12" s="14">
        <v>8.8312500000000002E-2</v>
      </c>
      <c r="KX12" s="14">
        <v>8.6124999999999993E-2</v>
      </c>
      <c r="KY12" s="14">
        <v>8.4250000000000005E-2</v>
      </c>
      <c r="KZ12" s="14">
        <v>8.2187499999999997E-2</v>
      </c>
      <c r="LA12" s="14">
        <v>8.0500000000000002E-2</v>
      </c>
      <c r="LB12" s="14">
        <v>7.8187499999999993E-2</v>
      </c>
      <c r="LC12" s="14">
        <v>7.6437500000000005E-2</v>
      </c>
      <c r="LD12" s="14">
        <v>7.4312500000000004E-2</v>
      </c>
      <c r="LE12" s="14">
        <v>7.2437500000000002E-2</v>
      </c>
      <c r="LF12" s="14">
        <v>7.0250000000000007E-2</v>
      </c>
      <c r="LG12" s="14">
        <v>6.8875000000000006E-2</v>
      </c>
      <c r="LH12" s="14">
        <v>6.6562499999999997E-2</v>
      </c>
      <c r="LI12" s="14">
        <v>6.4937499999999995E-2</v>
      </c>
      <c r="LJ12" s="14">
        <v>6.2875E-2</v>
      </c>
      <c r="LK12" s="14">
        <v>6.1187499999999999E-2</v>
      </c>
      <c r="LL12" s="14">
        <v>5.9312499999999997E-2</v>
      </c>
      <c r="LM12" s="14">
        <v>5.7500000000000002E-2</v>
      </c>
      <c r="LN12" s="14">
        <v>5.6187500000000001E-2</v>
      </c>
      <c r="LO12" s="14">
        <v>5.4125E-2</v>
      </c>
      <c r="LP12" s="14">
        <v>5.2624999999999998E-2</v>
      </c>
      <c r="LQ12" s="14">
        <v>5.1249999999999997E-2</v>
      </c>
      <c r="LR12" s="14">
        <v>4.9937500000000003E-2</v>
      </c>
      <c r="LS12" s="14">
        <v>4.8375000000000001E-2</v>
      </c>
      <c r="LT12" s="14">
        <v>4.725E-2</v>
      </c>
      <c r="LU12" s="14">
        <v>4.5687499999999999E-2</v>
      </c>
      <c r="LV12" s="14">
        <v>4.4687499999999998E-2</v>
      </c>
      <c r="LW12" s="14">
        <v>4.2937500000000003E-2</v>
      </c>
      <c r="LX12" s="14">
        <v>4.2000000000000003E-2</v>
      </c>
      <c r="LY12" s="14">
        <v>4.0312500000000001E-2</v>
      </c>
      <c r="LZ12" s="14">
        <v>3.91875E-2</v>
      </c>
      <c r="MA12" s="14">
        <v>3.7624999999999999E-2</v>
      </c>
      <c r="MB12" s="14">
        <v>3.6499999999999998E-2</v>
      </c>
      <c r="MC12" s="14">
        <v>3.4687500000000003E-2</v>
      </c>
      <c r="MD12" s="14">
        <v>3.3625000000000002E-2</v>
      </c>
      <c r="ME12" s="14">
        <v>3.2062500000000001E-2</v>
      </c>
      <c r="MF12" s="14">
        <v>3.08125E-2</v>
      </c>
      <c r="MG12" s="14">
        <v>2.8875000000000001E-2</v>
      </c>
      <c r="MH12" s="14">
        <v>2.75625E-2</v>
      </c>
      <c r="MI12" s="14">
        <v>2.5624999999999998E-2</v>
      </c>
      <c r="MJ12" s="14">
        <v>2.4187500000000001E-2</v>
      </c>
      <c r="MK12" s="14">
        <v>2.1874999999999999E-2</v>
      </c>
      <c r="ML12" s="14">
        <v>2.0250000000000001E-2</v>
      </c>
      <c r="MM12" s="14">
        <v>1.7937499999999999E-2</v>
      </c>
      <c r="MN12" s="14">
        <v>1.6125E-2</v>
      </c>
      <c r="MO12" s="14">
        <v>1.34375E-2</v>
      </c>
      <c r="MP12" s="14">
        <v>1.14375E-2</v>
      </c>
      <c r="MQ12" s="14">
        <v>8.9999999999999993E-3</v>
      </c>
      <c r="MR12" s="14">
        <v>6.4999999999999997E-3</v>
      </c>
      <c r="MS12" s="14">
        <v>4.6874999999999998E-3</v>
      </c>
      <c r="MT12" s="14">
        <v>2.2499999999999998E-3</v>
      </c>
      <c r="MU12" s="14">
        <v>6.8749999999999996E-4</v>
      </c>
      <c r="MV12" s="14">
        <v>-1.8749999999999999E-3</v>
      </c>
      <c r="MW12" s="14">
        <v>-3.375E-3</v>
      </c>
      <c r="MX12" s="14">
        <v>-5.3125000000000004E-3</v>
      </c>
      <c r="MY12" s="14">
        <v>-6.6249999999999998E-3</v>
      </c>
      <c r="MZ12" s="14">
        <v>-8.0625000000000002E-3</v>
      </c>
      <c r="NA12" s="14">
        <v>-9.2499999999999995E-3</v>
      </c>
      <c r="NB12" s="14">
        <v>-1.0437500000000001E-2</v>
      </c>
      <c r="NC12" s="14">
        <v>-1.1124999999999999E-2</v>
      </c>
      <c r="ND12" s="14">
        <v>-1.19375E-2</v>
      </c>
      <c r="NE12" s="14">
        <v>-1.2375000000000001E-2</v>
      </c>
      <c r="NF12" s="14">
        <v>-1.31875E-2</v>
      </c>
      <c r="NG12" s="14">
        <v>-1.31875E-2</v>
      </c>
      <c r="NH12" s="14">
        <v>-1.40625E-2</v>
      </c>
      <c r="NI12" s="14">
        <v>-1.4E-2</v>
      </c>
      <c r="NJ12" s="14">
        <v>-1.4375000000000001E-2</v>
      </c>
      <c r="NK12" s="14">
        <v>-1.4312500000000001E-2</v>
      </c>
      <c r="NL12" s="14">
        <v>-1.4687499999999999E-2</v>
      </c>
      <c r="NM12" s="14">
        <v>-1.4562500000000001E-2</v>
      </c>
      <c r="NN12" s="14">
        <v>-1.4937499999999999E-2</v>
      </c>
      <c r="NO12" s="14">
        <v>-1.4937499999999999E-2</v>
      </c>
      <c r="NP12" s="14">
        <v>-1.54375E-2</v>
      </c>
      <c r="NQ12" s="14">
        <v>-1.525E-2</v>
      </c>
      <c r="NR12" s="14">
        <v>-1.58125E-2</v>
      </c>
      <c r="NS12" s="14">
        <v>-1.56875E-2</v>
      </c>
      <c r="NT12" s="14">
        <v>-1.6250000000000001E-2</v>
      </c>
      <c r="NU12" s="14">
        <v>-1.6375000000000001E-2</v>
      </c>
      <c r="NV12" s="14">
        <v>-1.6937500000000001E-2</v>
      </c>
      <c r="NW12" s="14">
        <v>-1.7312500000000001E-2</v>
      </c>
      <c r="NX12" s="14">
        <v>-1.7375000000000002E-2</v>
      </c>
      <c r="NY12" s="14">
        <v>-1.7999999999999999E-2</v>
      </c>
      <c r="NZ12" s="14">
        <v>-1.8124999999999999E-2</v>
      </c>
      <c r="OA12" s="14">
        <v>-1.8687499999999999E-2</v>
      </c>
      <c r="OB12" s="14">
        <v>-1.8812499999999999E-2</v>
      </c>
      <c r="OC12" s="14">
        <v>-1.95E-2</v>
      </c>
      <c r="OD12" s="14">
        <v>-1.9625E-2</v>
      </c>
      <c r="OE12" s="14">
        <v>-2.0375000000000001E-2</v>
      </c>
      <c r="OF12" s="14">
        <v>-2.1312500000000002E-2</v>
      </c>
      <c r="OG12" s="14">
        <v>-2.4062500000000001E-2</v>
      </c>
      <c r="OH12" s="14">
        <v>-2.7125E-2</v>
      </c>
      <c r="OI12" s="14">
        <v>-2.9125000000000002E-2</v>
      </c>
      <c r="OJ12" s="14">
        <v>-2.78125E-2</v>
      </c>
      <c r="OK12" s="14">
        <v>-2.5437499999999998E-2</v>
      </c>
      <c r="OL12" s="14">
        <v>-2.4562500000000001E-2</v>
      </c>
      <c r="OM12" s="14">
        <v>-2.5125000000000001E-2</v>
      </c>
      <c r="ON12" s="14">
        <v>-2.5562499999999998E-2</v>
      </c>
      <c r="OO12" s="14">
        <v>-2.6562499999999999E-2</v>
      </c>
      <c r="OP12" s="14">
        <v>-2.725E-2</v>
      </c>
      <c r="OQ12" s="14">
        <v>-2.8875000000000001E-2</v>
      </c>
      <c r="OR12" s="14">
        <v>-3.0062499999999999E-2</v>
      </c>
      <c r="OS12" s="14">
        <v>-3.2000000000000001E-2</v>
      </c>
      <c r="OT12" s="14">
        <v>-3.3812500000000002E-2</v>
      </c>
      <c r="OU12" s="14">
        <v>-3.6187499999999997E-2</v>
      </c>
      <c r="OV12" s="14">
        <v>-3.85E-2</v>
      </c>
      <c r="OW12" s="14">
        <v>-4.1500000000000002E-2</v>
      </c>
      <c r="OX12" s="14">
        <v>-4.4499999999999998E-2</v>
      </c>
      <c r="OY12" s="14">
        <v>-4.8187500000000001E-2</v>
      </c>
      <c r="OZ12" s="14">
        <v>-5.2062499999999998E-2</v>
      </c>
      <c r="PA12" s="14">
        <v>-5.6812500000000002E-2</v>
      </c>
      <c r="PB12" s="14">
        <v>-6.1687499999999999E-2</v>
      </c>
      <c r="PC12" s="14">
        <v>-6.7687499999999998E-2</v>
      </c>
      <c r="PD12" s="14">
        <v>-7.4749999999999997E-2</v>
      </c>
      <c r="PE12" s="14">
        <v>-8.2312499999999997E-2</v>
      </c>
      <c r="PF12" s="14">
        <v>-9.1187500000000005E-2</v>
      </c>
      <c r="PG12" s="14">
        <v>-0.1013125</v>
      </c>
      <c r="PH12" s="14">
        <v>-0.11275</v>
      </c>
      <c r="PI12" s="14">
        <v>-0.12568750000000001</v>
      </c>
      <c r="PJ12" s="14">
        <v>-0.13943749999999999</v>
      </c>
      <c r="PK12" s="14">
        <v>-0.15356249999999999</v>
      </c>
      <c r="PL12" s="14">
        <v>-0.167125</v>
      </c>
      <c r="PM12" s="14">
        <v>-0.17949999999999999</v>
      </c>
      <c r="PN12" s="14">
        <v>-0.18987499999999999</v>
      </c>
      <c r="PO12" s="14">
        <v>-0.19893749999999999</v>
      </c>
      <c r="PP12" s="14">
        <v>-0.2064375</v>
      </c>
      <c r="PQ12" s="14">
        <v>-0.2145</v>
      </c>
      <c r="PR12" s="14">
        <v>-0.22243750000000001</v>
      </c>
      <c r="PS12" s="14">
        <v>-0.2313125</v>
      </c>
      <c r="PT12" s="14">
        <v>-0.2406875</v>
      </c>
      <c r="PU12" s="14">
        <v>-0.25131249999999999</v>
      </c>
      <c r="PV12" s="14">
        <v>-0.26218750000000002</v>
      </c>
      <c r="PW12" s="14">
        <v>-0.27437499999999998</v>
      </c>
      <c r="PX12" s="14">
        <v>-0.28618749999999998</v>
      </c>
      <c r="PY12" s="14">
        <v>-0.299875</v>
      </c>
      <c r="PZ12" s="14">
        <v>-0.31318750000000001</v>
      </c>
      <c r="QA12" s="14">
        <v>-0.32750000000000001</v>
      </c>
      <c r="QB12" s="14">
        <v>-0.34137499999999998</v>
      </c>
      <c r="QC12" s="14">
        <v>-0.3555625</v>
      </c>
      <c r="QD12" s="14">
        <v>-0.36799999999999999</v>
      </c>
      <c r="QE12" s="14">
        <v>-0.38112499999999999</v>
      </c>
      <c r="QF12" s="14">
        <v>-0.39143749999999999</v>
      </c>
      <c r="QG12" s="14">
        <v>-0.40181250000000002</v>
      </c>
      <c r="QH12" s="14">
        <v>-0.40968749999999998</v>
      </c>
      <c r="QI12" s="14">
        <v>-0.41881249999999998</v>
      </c>
      <c r="QJ12" s="14">
        <v>-0.42599999999999999</v>
      </c>
      <c r="QK12" s="14">
        <v>-0.43062499999999998</v>
      </c>
      <c r="QL12" s="14">
        <v>-0.43662499999999999</v>
      </c>
      <c r="QM12" s="14">
        <v>-0.44118750000000001</v>
      </c>
      <c r="QN12" s="14">
        <v>-0.44837500000000002</v>
      </c>
      <c r="QO12" s="14">
        <v>-0.45431250000000001</v>
      </c>
      <c r="QP12" s="14">
        <v>-0.46550000000000002</v>
      </c>
      <c r="QQ12" s="14">
        <v>-0.47612500000000002</v>
      </c>
      <c r="QR12" s="14">
        <v>-0.49099999999999999</v>
      </c>
      <c r="QS12" s="14">
        <v>-0.50593750000000004</v>
      </c>
      <c r="QT12" s="14">
        <v>-0.52568749999999997</v>
      </c>
      <c r="QU12" s="14">
        <v>-0.54531249999999998</v>
      </c>
      <c r="QV12" s="14">
        <v>-0.56987500000000002</v>
      </c>
      <c r="QW12" s="14">
        <v>-0.59393750000000001</v>
      </c>
      <c r="QX12" s="14">
        <v>-0.62368749999999995</v>
      </c>
      <c r="QY12" s="14">
        <v>-0.65456250000000005</v>
      </c>
      <c r="QZ12" s="14">
        <v>-0.69193749999999998</v>
      </c>
      <c r="RA12" s="14">
        <v>-0.72993750000000002</v>
      </c>
      <c r="RB12" s="14">
        <v>-0.77524999999999999</v>
      </c>
      <c r="RC12" s="14">
        <v>-0.81850000000000001</v>
      </c>
      <c r="RD12" s="14">
        <v>-0.86956250000000002</v>
      </c>
      <c r="RE12" s="14">
        <v>-0.9170625</v>
      </c>
      <c r="RF12" s="14">
        <v>-0.97193750000000001</v>
      </c>
      <c r="RG12" s="14">
        <v>-1.0202500000000001</v>
      </c>
      <c r="RH12" s="14">
        <v>-1.0765</v>
      </c>
      <c r="RI12" s="14">
        <v>-1.130625</v>
      </c>
      <c r="RJ12" s="14">
        <v>-1.1915625000000001</v>
      </c>
      <c r="RK12" s="14">
        <v>-1.250375</v>
      </c>
      <c r="RL12" s="14">
        <v>-1.3122499999999999</v>
      </c>
      <c r="RM12" s="14">
        <v>-1.3666875000000001</v>
      </c>
      <c r="RN12" s="14">
        <v>-1.4133125</v>
      </c>
      <c r="RO12" s="14">
        <v>-1.437125</v>
      </c>
      <c r="RP12" s="14">
        <v>-1.4283125000000001</v>
      </c>
      <c r="RQ12" s="14">
        <v>-1.364625</v>
      </c>
      <c r="RR12" s="14">
        <v>-1.2113125</v>
      </c>
      <c r="RS12" s="14">
        <v>-0.99862499999999998</v>
      </c>
      <c r="RT12" s="14">
        <v>-0.83487500000000003</v>
      </c>
      <c r="RU12" s="14">
        <v>-0.76206249999999998</v>
      </c>
      <c r="RV12" s="14">
        <v>-0.73343749999999996</v>
      </c>
      <c r="RW12" s="14">
        <v>-0.72112500000000002</v>
      </c>
      <c r="RX12" s="14">
        <v>-0.71031250000000001</v>
      </c>
      <c r="RY12" s="14">
        <v>-0.70168750000000002</v>
      </c>
      <c r="RZ12" s="14">
        <v>-0.69062500000000004</v>
      </c>
      <c r="SA12" s="14">
        <v>-0.68237499999999995</v>
      </c>
      <c r="SB12" s="14">
        <v>-0.67249999999999999</v>
      </c>
      <c r="SC12" s="14">
        <v>-0.66637500000000005</v>
      </c>
      <c r="SD12" s="14">
        <v>-0.65900000000000003</v>
      </c>
      <c r="SE12" s="14">
        <v>-0.65537500000000004</v>
      </c>
      <c r="SF12" s="14">
        <v>-0.6514375</v>
      </c>
      <c r="SG12" s="14">
        <v>-0.65187499999999998</v>
      </c>
      <c r="SH12" s="14">
        <v>-0.65068749999999997</v>
      </c>
      <c r="SI12" s="14">
        <v>-0.65425</v>
      </c>
      <c r="SJ12" s="14">
        <v>-0.65706249999999999</v>
      </c>
      <c r="SK12" s="14">
        <v>-0.66293749999999996</v>
      </c>
      <c r="SL12" s="14">
        <v>-0.66862500000000002</v>
      </c>
      <c r="SM12" s="14">
        <v>-0.67825000000000002</v>
      </c>
      <c r="SN12" s="14">
        <v>-0.68687500000000001</v>
      </c>
      <c r="SO12" s="14">
        <v>-0.69937499999999997</v>
      </c>
      <c r="SP12" s="14">
        <v>-0.70974999999999999</v>
      </c>
      <c r="SQ12" s="14">
        <v>-0.72575000000000001</v>
      </c>
    </row>
    <row r="13" spans="1:511" x14ac:dyDescent="0.25">
      <c r="A13" s="3">
        <v>12</v>
      </c>
      <c r="B13" s="4">
        <v>63</v>
      </c>
      <c r="C13" s="4">
        <v>1</v>
      </c>
      <c r="D13" s="4">
        <v>2.9</v>
      </c>
      <c r="E13" s="4">
        <v>0.18</v>
      </c>
      <c r="F13" s="4">
        <f t="shared" si="0"/>
        <v>2.7199999999999998</v>
      </c>
      <c r="G13" s="5">
        <v>1</v>
      </c>
      <c r="H13" s="6">
        <v>0</v>
      </c>
      <c r="I13" s="4">
        <v>47</v>
      </c>
      <c r="J13" s="4">
        <v>0</v>
      </c>
      <c r="K13" s="4">
        <f t="shared" si="1"/>
        <v>0</v>
      </c>
      <c r="L13" s="14">
        <v>-0.32974999999999999</v>
      </c>
      <c r="M13" s="14">
        <v>-0.34231250000000002</v>
      </c>
      <c r="N13" s="14">
        <v>-0.34749999999999998</v>
      </c>
      <c r="O13" s="14">
        <v>-0.29575000000000001</v>
      </c>
      <c r="P13" s="14">
        <v>-0.25243749999999998</v>
      </c>
      <c r="Q13" s="14">
        <v>-0.21756249999999999</v>
      </c>
      <c r="R13" s="14">
        <v>-0.191</v>
      </c>
      <c r="S13" s="14">
        <v>-0.16793749999999999</v>
      </c>
      <c r="T13" s="14">
        <v>-0.1494375</v>
      </c>
      <c r="U13" s="14">
        <v>-0.13368749999999999</v>
      </c>
      <c r="V13" s="14">
        <v>-0.1205625</v>
      </c>
      <c r="W13" s="14">
        <v>-0.108625</v>
      </c>
      <c r="X13" s="14">
        <v>-9.8687499999999997E-2</v>
      </c>
      <c r="Y13" s="14">
        <v>-8.9874999999999997E-2</v>
      </c>
      <c r="Z13" s="14">
        <v>-8.2312499999999997E-2</v>
      </c>
      <c r="AA13" s="14">
        <v>-7.5312500000000004E-2</v>
      </c>
      <c r="AB13" s="14">
        <v>-6.9250000000000006E-2</v>
      </c>
      <c r="AC13" s="14">
        <v>-6.3875000000000001E-2</v>
      </c>
      <c r="AD13" s="14">
        <v>-5.8999999999999997E-2</v>
      </c>
      <c r="AE13" s="14">
        <v>-5.4625E-2</v>
      </c>
      <c r="AF13" s="14">
        <v>-5.0687500000000003E-2</v>
      </c>
      <c r="AG13" s="14">
        <v>-4.71875E-2</v>
      </c>
      <c r="AH13" s="14">
        <v>-4.3937499999999997E-2</v>
      </c>
      <c r="AI13" s="14">
        <v>-4.1062500000000002E-2</v>
      </c>
      <c r="AJ13" s="14">
        <v>-3.8374999999999999E-2</v>
      </c>
      <c r="AK13" s="14">
        <v>-3.5874999999999997E-2</v>
      </c>
      <c r="AL13" s="14">
        <v>-3.3562500000000002E-2</v>
      </c>
      <c r="AM13" s="14">
        <v>-3.1375E-2</v>
      </c>
      <c r="AN13" s="14">
        <v>-2.9499999999999998E-2</v>
      </c>
      <c r="AO13" s="14">
        <v>-2.775E-2</v>
      </c>
      <c r="AP13" s="14">
        <v>-2.5937499999999999E-2</v>
      </c>
      <c r="AQ13" s="14">
        <v>-2.4500000000000001E-2</v>
      </c>
      <c r="AR13" s="14">
        <v>-2.29375E-2</v>
      </c>
      <c r="AS13" s="14">
        <v>-2.1562499999999998E-2</v>
      </c>
      <c r="AT13" s="14">
        <v>-2.0250000000000001E-2</v>
      </c>
      <c r="AU13" s="14">
        <v>-1.8874999999999999E-2</v>
      </c>
      <c r="AV13" s="14">
        <v>-1.7812499999999998E-2</v>
      </c>
      <c r="AW13" s="14">
        <v>-1.6562500000000001E-2</v>
      </c>
      <c r="AX13" s="14">
        <v>-1.56875E-2</v>
      </c>
      <c r="AY13" s="14">
        <v>-1.4500000000000001E-2</v>
      </c>
      <c r="AZ13" s="14">
        <v>-1.36875E-2</v>
      </c>
      <c r="BA13" s="14">
        <v>-1.2625000000000001E-2</v>
      </c>
      <c r="BB13" s="14">
        <v>-1.16875E-2</v>
      </c>
      <c r="BC13" s="14">
        <v>-1.0687500000000001E-2</v>
      </c>
      <c r="BD13" s="14">
        <v>-9.8125E-3</v>
      </c>
      <c r="BE13" s="14">
        <v>-8.7500000000000008E-3</v>
      </c>
      <c r="BF13" s="14">
        <v>-7.8125E-3</v>
      </c>
      <c r="BG13" s="14">
        <v>-6.7499999999999999E-3</v>
      </c>
      <c r="BH13" s="14">
        <v>-5.8125E-3</v>
      </c>
      <c r="BI13" s="14">
        <v>-4.8124999999999999E-3</v>
      </c>
      <c r="BJ13" s="14">
        <v>-3.7499999999999999E-3</v>
      </c>
      <c r="BK13" s="14">
        <v>-2.6874999999999998E-3</v>
      </c>
      <c r="BL13" s="14">
        <v>-1.6875E-3</v>
      </c>
      <c r="BM13" s="14">
        <v>-6.2500000000000001E-4</v>
      </c>
      <c r="BN13" s="14">
        <v>1.875E-4</v>
      </c>
      <c r="BO13" s="14">
        <v>1.6875E-3</v>
      </c>
      <c r="BP13" s="14">
        <v>2.7499999999999998E-3</v>
      </c>
      <c r="BQ13" s="14">
        <v>3.9375E-3</v>
      </c>
      <c r="BR13" s="14">
        <v>4.8124999999999999E-3</v>
      </c>
      <c r="BS13" s="14">
        <v>5.875E-3</v>
      </c>
      <c r="BT13" s="14">
        <v>6.8125E-3</v>
      </c>
      <c r="BU13" s="14">
        <v>8.0000000000000002E-3</v>
      </c>
      <c r="BV13" s="14">
        <v>8.6875000000000008E-3</v>
      </c>
      <c r="BW13" s="14">
        <v>9.6874999999999999E-3</v>
      </c>
      <c r="BX13" s="14">
        <v>1.0749999999999999E-2</v>
      </c>
      <c r="BY13" s="14">
        <v>1.13125E-2</v>
      </c>
      <c r="BZ13" s="14">
        <v>1.2E-2</v>
      </c>
      <c r="CA13" s="14">
        <v>1.2562500000000001E-2</v>
      </c>
      <c r="CB13" s="14">
        <v>1.31875E-2</v>
      </c>
      <c r="CC13" s="14">
        <v>1.375E-2</v>
      </c>
      <c r="CD13" s="14">
        <v>1.4250000000000001E-2</v>
      </c>
      <c r="CE13" s="14">
        <v>1.4500000000000001E-2</v>
      </c>
      <c r="CF13" s="14">
        <v>1.4999999999999999E-2</v>
      </c>
      <c r="CG13" s="14">
        <v>1.525E-2</v>
      </c>
      <c r="CH13" s="14">
        <v>1.5625E-2</v>
      </c>
      <c r="CI13" s="14">
        <v>1.575E-2</v>
      </c>
      <c r="CJ13" s="14">
        <v>1.6E-2</v>
      </c>
      <c r="CK13" s="14">
        <v>1.6125E-2</v>
      </c>
      <c r="CL13" s="14">
        <v>1.6562500000000001E-2</v>
      </c>
      <c r="CM13" s="14">
        <v>1.6750000000000001E-2</v>
      </c>
      <c r="CN13" s="14">
        <v>1.7062500000000001E-2</v>
      </c>
      <c r="CO13" s="14">
        <v>1.7062500000000001E-2</v>
      </c>
      <c r="CP13" s="14">
        <v>1.7375000000000002E-2</v>
      </c>
      <c r="CQ13" s="14">
        <v>1.7562500000000002E-2</v>
      </c>
      <c r="CR13" s="14">
        <v>1.7687499999999998E-2</v>
      </c>
      <c r="CS13" s="14">
        <v>1.7749999999999998E-2</v>
      </c>
      <c r="CT13" s="14">
        <v>1.8062499999999999E-2</v>
      </c>
      <c r="CU13" s="14">
        <v>1.8124999999999999E-2</v>
      </c>
      <c r="CV13" s="14">
        <v>1.8499999999999999E-2</v>
      </c>
      <c r="CW13" s="14">
        <v>1.8437499999999999E-2</v>
      </c>
      <c r="CX13" s="14">
        <v>1.8187499999999999E-2</v>
      </c>
      <c r="CY13" s="14">
        <v>1.8624999999999999E-2</v>
      </c>
      <c r="CZ13" s="14">
        <v>1.8874999999999999E-2</v>
      </c>
      <c r="DA13" s="14">
        <v>1.8749999999999999E-2</v>
      </c>
      <c r="DB13" s="14">
        <v>1.9125E-2</v>
      </c>
      <c r="DC13" s="14">
        <v>1.93125E-2</v>
      </c>
      <c r="DD13" s="14">
        <v>1.93125E-2</v>
      </c>
      <c r="DE13" s="14">
        <v>1.925E-2</v>
      </c>
      <c r="DF13" s="14">
        <v>1.93125E-2</v>
      </c>
      <c r="DG13" s="14">
        <v>1.93125E-2</v>
      </c>
      <c r="DH13" s="14">
        <v>1.9375E-2</v>
      </c>
      <c r="DI13" s="14">
        <v>1.95E-2</v>
      </c>
      <c r="DJ13" s="14">
        <v>1.925E-2</v>
      </c>
      <c r="DK13" s="14">
        <v>1.95E-2</v>
      </c>
      <c r="DL13" s="14">
        <v>1.91875E-2</v>
      </c>
      <c r="DM13" s="14">
        <v>1.93125E-2</v>
      </c>
      <c r="DN13" s="14">
        <v>1.90625E-2</v>
      </c>
      <c r="DO13" s="14">
        <v>1.9E-2</v>
      </c>
      <c r="DP13" s="14">
        <v>1.8874999999999999E-2</v>
      </c>
      <c r="DQ13" s="14">
        <v>1.8937499999999999E-2</v>
      </c>
      <c r="DR13" s="14">
        <v>1.8624999999999999E-2</v>
      </c>
      <c r="DS13" s="14">
        <v>1.8687499999999999E-2</v>
      </c>
      <c r="DT13" s="14">
        <v>1.8437499999999999E-2</v>
      </c>
      <c r="DU13" s="14">
        <v>1.8437499999999999E-2</v>
      </c>
      <c r="DV13" s="14">
        <v>1.8062499999999999E-2</v>
      </c>
      <c r="DW13" s="14">
        <v>1.8124999999999999E-2</v>
      </c>
      <c r="DX13" s="14">
        <v>1.7749999999999998E-2</v>
      </c>
      <c r="DY13" s="14">
        <v>1.7749999999999998E-2</v>
      </c>
      <c r="DZ13" s="14">
        <v>1.7500000000000002E-2</v>
      </c>
      <c r="EA13" s="14">
        <v>1.7375000000000002E-2</v>
      </c>
      <c r="EB13" s="14">
        <v>1.7125000000000001E-2</v>
      </c>
      <c r="EC13" s="14">
        <v>1.7125000000000001E-2</v>
      </c>
      <c r="ED13" s="14">
        <v>1.6875000000000001E-2</v>
      </c>
      <c r="EE13" s="14">
        <v>1.6875000000000001E-2</v>
      </c>
      <c r="EF13" s="14">
        <v>1.6500000000000001E-2</v>
      </c>
      <c r="EG13" s="14">
        <v>1.6625000000000001E-2</v>
      </c>
      <c r="EH13" s="14">
        <v>1.6375000000000001E-2</v>
      </c>
      <c r="EI13" s="14">
        <v>1.6562500000000001E-2</v>
      </c>
      <c r="EJ13" s="14">
        <v>1.6812500000000001E-2</v>
      </c>
      <c r="EK13" s="14">
        <v>1.7125000000000001E-2</v>
      </c>
      <c r="EL13" s="14">
        <v>1.8124999999999999E-2</v>
      </c>
      <c r="EM13" s="14">
        <v>1.91875E-2</v>
      </c>
      <c r="EN13" s="14">
        <v>2.0312500000000001E-2</v>
      </c>
      <c r="EO13" s="14">
        <v>2.0750000000000001E-2</v>
      </c>
      <c r="EP13" s="14">
        <v>2.0312500000000001E-2</v>
      </c>
      <c r="EQ13" s="14">
        <v>1.9375E-2</v>
      </c>
      <c r="ER13" s="14">
        <v>1.8749999999999999E-2</v>
      </c>
      <c r="ES13" s="14">
        <v>1.8062499999999999E-2</v>
      </c>
      <c r="ET13" s="14">
        <v>1.7687499999999998E-2</v>
      </c>
      <c r="EU13" s="14">
        <v>1.7687499999999998E-2</v>
      </c>
      <c r="EV13" s="14">
        <v>1.8249999999999999E-2</v>
      </c>
      <c r="EW13" s="14">
        <v>1.9E-2</v>
      </c>
      <c r="EX13" s="14">
        <v>2.00625E-2</v>
      </c>
      <c r="EY13" s="14">
        <v>2.1250000000000002E-2</v>
      </c>
      <c r="EZ13" s="14">
        <v>2.2875E-2</v>
      </c>
      <c r="FA13" s="14">
        <v>2.4500000000000001E-2</v>
      </c>
      <c r="FB13" s="14">
        <v>2.6687499999999999E-2</v>
      </c>
      <c r="FC13" s="14">
        <v>2.9062500000000002E-2</v>
      </c>
      <c r="FD13" s="14">
        <v>3.2062500000000001E-2</v>
      </c>
      <c r="FE13" s="14">
        <v>3.5374999999999997E-2</v>
      </c>
      <c r="FF13" s="14">
        <v>3.9125E-2</v>
      </c>
      <c r="FG13" s="14">
        <v>4.3187499999999997E-2</v>
      </c>
      <c r="FH13" s="14">
        <v>4.7812500000000001E-2</v>
      </c>
      <c r="FI13" s="14">
        <v>5.2812499999999998E-2</v>
      </c>
      <c r="FJ13" s="14">
        <v>5.8312500000000003E-2</v>
      </c>
      <c r="FK13" s="14">
        <v>6.4125000000000001E-2</v>
      </c>
      <c r="FL13" s="14">
        <v>7.0125000000000007E-2</v>
      </c>
      <c r="FM13" s="14">
        <v>7.6562500000000006E-2</v>
      </c>
      <c r="FN13" s="14">
        <v>8.2937499999999997E-2</v>
      </c>
      <c r="FO13" s="14">
        <v>8.9874999999999997E-2</v>
      </c>
      <c r="FP13" s="14">
        <v>9.6687499999999996E-2</v>
      </c>
      <c r="FQ13" s="14">
        <v>0.1031875</v>
      </c>
      <c r="FR13" s="14">
        <v>0.10956249999999999</v>
      </c>
      <c r="FS13" s="14">
        <v>0.11537500000000001</v>
      </c>
      <c r="FT13" s="14">
        <v>0.1209375</v>
      </c>
      <c r="FU13" s="14">
        <v>0.12581249999999999</v>
      </c>
      <c r="FV13" s="14">
        <v>0.13075000000000001</v>
      </c>
      <c r="FW13" s="14">
        <v>0.13475000000000001</v>
      </c>
      <c r="FX13" s="14">
        <v>0.13825000000000001</v>
      </c>
      <c r="FY13" s="14">
        <v>0.14099999999999999</v>
      </c>
      <c r="FZ13" s="14">
        <v>0.14349999999999999</v>
      </c>
      <c r="GA13" s="14">
        <v>0.14524999999999999</v>
      </c>
      <c r="GB13" s="14">
        <v>0.1466875</v>
      </c>
      <c r="GC13" s="14">
        <v>0.1476875</v>
      </c>
      <c r="GD13" s="14">
        <v>0.1481875</v>
      </c>
      <c r="GE13" s="14">
        <v>0.1484375</v>
      </c>
      <c r="GF13" s="14">
        <v>0.14849999999999999</v>
      </c>
      <c r="GG13" s="14">
        <v>0.14837500000000001</v>
      </c>
      <c r="GH13" s="14">
        <v>0.14812500000000001</v>
      </c>
      <c r="GI13" s="14">
        <v>0.14774999999999999</v>
      </c>
      <c r="GJ13" s="14">
        <v>0.14737500000000001</v>
      </c>
      <c r="GK13" s="14">
        <v>0.14687500000000001</v>
      </c>
      <c r="GL13" s="14">
        <v>0.1464375</v>
      </c>
      <c r="GM13" s="14">
        <v>0.146125</v>
      </c>
      <c r="GN13" s="14">
        <v>0.145875</v>
      </c>
      <c r="GO13" s="14">
        <v>0.1456875</v>
      </c>
      <c r="GP13" s="14">
        <v>0.14574999999999999</v>
      </c>
      <c r="GQ13" s="14">
        <v>0.14581250000000001</v>
      </c>
      <c r="GR13" s="14">
        <v>0.14606250000000001</v>
      </c>
      <c r="GS13" s="14">
        <v>0.14649999999999999</v>
      </c>
      <c r="GT13" s="14">
        <v>0.1469375</v>
      </c>
      <c r="GU13" s="14">
        <v>0.14749999999999999</v>
      </c>
      <c r="GV13" s="14">
        <v>0.1484375</v>
      </c>
      <c r="GW13" s="14">
        <v>0.14937500000000001</v>
      </c>
      <c r="GX13" s="14">
        <v>0.15049999999999999</v>
      </c>
      <c r="GY13" s="14">
        <v>0.15156249999999999</v>
      </c>
      <c r="GZ13" s="14">
        <v>0.15306249999999999</v>
      </c>
      <c r="HA13" s="14">
        <v>0.1545</v>
      </c>
      <c r="HB13" s="14">
        <v>0.156</v>
      </c>
      <c r="HC13" s="14">
        <v>0.15775</v>
      </c>
      <c r="HD13" s="14">
        <v>0.1595625</v>
      </c>
      <c r="HE13" s="14">
        <v>0.16143750000000001</v>
      </c>
      <c r="HF13" s="14">
        <v>0.1635625</v>
      </c>
      <c r="HG13" s="14">
        <v>0.1655625</v>
      </c>
      <c r="HH13" s="14">
        <v>0.168125</v>
      </c>
      <c r="HI13" s="14">
        <v>0.17050000000000001</v>
      </c>
      <c r="HJ13" s="14">
        <v>0.17331250000000001</v>
      </c>
      <c r="HK13" s="14">
        <v>0.17574999999999999</v>
      </c>
      <c r="HL13" s="14">
        <v>0.17812500000000001</v>
      </c>
      <c r="HM13" s="14">
        <v>0.18056249999999999</v>
      </c>
      <c r="HN13" s="14">
        <v>0.18262500000000001</v>
      </c>
      <c r="HO13" s="14">
        <v>0.185</v>
      </c>
      <c r="HP13" s="14">
        <v>0.18731249999999999</v>
      </c>
      <c r="HQ13" s="14">
        <v>0.18912499999999999</v>
      </c>
      <c r="HR13" s="14">
        <v>0.19025</v>
      </c>
      <c r="HS13" s="14">
        <v>0.19368750000000001</v>
      </c>
      <c r="HT13" s="14">
        <v>0.1960625</v>
      </c>
      <c r="HU13" s="14">
        <v>0.19843749999999999</v>
      </c>
      <c r="HV13" s="14">
        <v>0.20125000000000001</v>
      </c>
      <c r="HW13" s="14">
        <v>0.203875</v>
      </c>
      <c r="HX13" s="14">
        <v>0.206625</v>
      </c>
      <c r="HY13" s="14">
        <v>0.2094375</v>
      </c>
      <c r="HZ13" s="14">
        <v>0.2114375</v>
      </c>
      <c r="IA13" s="14">
        <v>0.21331249999999999</v>
      </c>
      <c r="IB13" s="14">
        <v>0.21475</v>
      </c>
      <c r="IC13" s="14">
        <v>0.2154375</v>
      </c>
      <c r="ID13" s="14">
        <v>0.21562500000000001</v>
      </c>
      <c r="IE13" s="14">
        <v>0.21537500000000001</v>
      </c>
      <c r="IF13" s="14">
        <v>0.2146875</v>
      </c>
      <c r="IG13" s="14">
        <v>0.2144375</v>
      </c>
      <c r="IH13" s="14">
        <v>0.21337500000000001</v>
      </c>
      <c r="II13" s="14">
        <v>0.21331249999999999</v>
      </c>
      <c r="IJ13" s="14">
        <v>0.2131875</v>
      </c>
      <c r="IK13" s="14">
        <v>0.2135</v>
      </c>
      <c r="IL13" s="14">
        <v>0.2139375</v>
      </c>
      <c r="IM13" s="14">
        <v>0.21481249999999999</v>
      </c>
      <c r="IN13" s="14">
        <v>0.2159375</v>
      </c>
      <c r="IO13" s="14">
        <v>0.21831249999999999</v>
      </c>
      <c r="IP13" s="14">
        <v>0.22087499999999999</v>
      </c>
      <c r="IQ13" s="14">
        <v>0.2245625</v>
      </c>
      <c r="IR13" s="14">
        <v>0.228875</v>
      </c>
      <c r="IS13" s="14">
        <v>0.23449999999999999</v>
      </c>
      <c r="IT13" s="14">
        <v>0.24131250000000001</v>
      </c>
      <c r="IU13" s="14">
        <v>0.24943750000000001</v>
      </c>
      <c r="IV13" s="14">
        <v>0.25893749999999999</v>
      </c>
      <c r="IW13" s="14">
        <v>0.2704375</v>
      </c>
      <c r="IX13" s="14">
        <v>0.2835625</v>
      </c>
      <c r="IY13" s="14">
        <v>0.298375</v>
      </c>
      <c r="IZ13" s="14">
        <v>0.31612499999999999</v>
      </c>
      <c r="JA13" s="14">
        <v>0.33500000000000002</v>
      </c>
      <c r="JB13" s="14">
        <v>0.35781249999999998</v>
      </c>
      <c r="JC13" s="14">
        <v>0.3755</v>
      </c>
      <c r="JD13" s="14">
        <v>0.36599999999999999</v>
      </c>
      <c r="JE13" s="14">
        <v>0.33568750000000003</v>
      </c>
      <c r="JF13" s="14">
        <v>0.30712499999999998</v>
      </c>
      <c r="JG13" s="14">
        <v>0.28293750000000001</v>
      </c>
      <c r="JH13" s="14">
        <v>0.26143749999999999</v>
      </c>
      <c r="JI13" s="14">
        <v>0.24306249999999999</v>
      </c>
      <c r="JJ13" s="14">
        <v>0.22668749999999999</v>
      </c>
      <c r="JK13" s="14">
        <v>0.21256249999999999</v>
      </c>
      <c r="JL13" s="14">
        <v>0.1995625</v>
      </c>
      <c r="JM13" s="14">
        <v>0.1885</v>
      </c>
      <c r="JN13" s="14">
        <v>0.1784375</v>
      </c>
      <c r="JO13" s="14">
        <v>0.169375</v>
      </c>
      <c r="JP13" s="14">
        <v>0.1618125</v>
      </c>
      <c r="JQ13" s="14">
        <v>0.15456249999999999</v>
      </c>
      <c r="JR13" s="14">
        <v>0.14856249999999999</v>
      </c>
      <c r="JS13" s="14">
        <v>0.142875</v>
      </c>
      <c r="JT13" s="14">
        <v>0.137875</v>
      </c>
      <c r="JU13" s="14">
        <v>0.13337499999999999</v>
      </c>
      <c r="JV13" s="14">
        <v>0.12925</v>
      </c>
      <c r="JW13" s="14">
        <v>0.12537499999999999</v>
      </c>
      <c r="JX13" s="14">
        <v>0.122125</v>
      </c>
      <c r="JY13" s="14">
        <v>0.1188125</v>
      </c>
      <c r="JZ13" s="14">
        <v>0.11600000000000001</v>
      </c>
      <c r="KA13" s="14">
        <v>0.113125</v>
      </c>
      <c r="KB13" s="14">
        <v>0.11081249999999999</v>
      </c>
      <c r="KC13" s="14">
        <v>0.108375</v>
      </c>
      <c r="KD13" s="14">
        <v>0.106375</v>
      </c>
      <c r="KE13" s="14">
        <v>0.104125</v>
      </c>
      <c r="KF13" s="14">
        <v>0.1023125</v>
      </c>
      <c r="KG13" s="14">
        <v>0.1003125</v>
      </c>
      <c r="KH13" s="14">
        <v>9.8312499999999997E-2</v>
      </c>
      <c r="KI13" s="14">
        <v>9.6750000000000003E-2</v>
      </c>
      <c r="KJ13" s="14">
        <v>9.4875000000000001E-2</v>
      </c>
      <c r="KK13" s="14">
        <v>9.35E-2</v>
      </c>
      <c r="KL13" s="14">
        <v>9.1749999999999998E-2</v>
      </c>
      <c r="KM13" s="14">
        <v>9.0312500000000004E-2</v>
      </c>
      <c r="KN13" s="14">
        <v>8.8687500000000002E-2</v>
      </c>
      <c r="KO13" s="14">
        <v>8.7249999999999994E-2</v>
      </c>
      <c r="KP13" s="14">
        <v>8.54375E-2</v>
      </c>
      <c r="KQ13" s="14">
        <v>8.3937499999999998E-2</v>
      </c>
      <c r="KR13" s="14">
        <v>8.2187499999999997E-2</v>
      </c>
      <c r="KS13" s="14">
        <v>8.0812499999999995E-2</v>
      </c>
      <c r="KT13" s="14">
        <v>7.9062499999999994E-2</v>
      </c>
      <c r="KU13" s="14">
        <v>7.7687500000000007E-2</v>
      </c>
      <c r="KV13" s="14">
        <v>7.5874999999999998E-2</v>
      </c>
      <c r="KW13" s="14">
        <v>7.4437500000000004E-2</v>
      </c>
      <c r="KX13" s="14">
        <v>7.2687500000000002E-2</v>
      </c>
      <c r="KY13" s="14">
        <v>7.1374999999999994E-2</v>
      </c>
      <c r="KZ13" s="14">
        <v>6.9625000000000006E-2</v>
      </c>
      <c r="LA13" s="14">
        <v>6.8187499999999998E-2</v>
      </c>
      <c r="LB13" s="14">
        <v>6.6437499999999997E-2</v>
      </c>
      <c r="LC13" s="14">
        <v>6.5250000000000002E-2</v>
      </c>
      <c r="LD13" s="14">
        <v>6.3375000000000001E-2</v>
      </c>
      <c r="LE13" s="14">
        <v>6.19375E-2</v>
      </c>
      <c r="LF13" s="14">
        <v>6.0187499999999998E-2</v>
      </c>
      <c r="LG13" s="14">
        <v>5.8749999999999997E-2</v>
      </c>
      <c r="LH13" s="14">
        <v>5.7187500000000002E-2</v>
      </c>
      <c r="LI13" s="14">
        <v>5.5687500000000001E-2</v>
      </c>
      <c r="LJ13" s="14">
        <v>5.4062499999999999E-2</v>
      </c>
      <c r="LK13" s="14">
        <v>5.2562499999999998E-2</v>
      </c>
      <c r="LL13" s="14">
        <v>5.0874999999999997E-2</v>
      </c>
      <c r="LM13" s="14">
        <v>4.9250000000000002E-2</v>
      </c>
      <c r="LN13" s="14">
        <v>4.7812500000000001E-2</v>
      </c>
      <c r="LO13" s="14">
        <v>4.6187499999999999E-2</v>
      </c>
      <c r="LP13" s="14">
        <v>4.4687499999999998E-2</v>
      </c>
      <c r="LQ13" s="14">
        <v>4.3124999999999997E-2</v>
      </c>
      <c r="LR13" s="14">
        <v>4.1875000000000002E-2</v>
      </c>
      <c r="LS13" s="14">
        <v>4.0250000000000001E-2</v>
      </c>
      <c r="LT13" s="14">
        <v>3.9E-2</v>
      </c>
      <c r="LU13" s="14">
        <v>3.7562499999999999E-2</v>
      </c>
      <c r="LV13" s="14">
        <v>3.6312499999999998E-2</v>
      </c>
      <c r="LW13" s="14">
        <v>3.4812500000000003E-2</v>
      </c>
      <c r="LX13" s="14">
        <v>3.3750000000000002E-2</v>
      </c>
      <c r="LY13" s="14">
        <v>3.2250000000000001E-2</v>
      </c>
      <c r="LZ13" s="14">
        <v>3.1125E-2</v>
      </c>
      <c r="MA13" s="14">
        <v>2.9874999999999999E-2</v>
      </c>
      <c r="MB13" s="14">
        <v>2.8625000000000001E-2</v>
      </c>
      <c r="MC13" s="14">
        <v>2.7125E-2</v>
      </c>
      <c r="MD13" s="14">
        <v>2.5937499999999999E-2</v>
      </c>
      <c r="ME13" s="14">
        <v>2.4437500000000001E-2</v>
      </c>
      <c r="MF13" s="14">
        <v>2.34375E-2</v>
      </c>
      <c r="MG13" s="14">
        <v>2.1999999999999999E-2</v>
      </c>
      <c r="MH13" s="14">
        <v>2.1062500000000001E-2</v>
      </c>
      <c r="MI13" s="14">
        <v>1.99375E-2</v>
      </c>
      <c r="MJ13" s="14">
        <v>1.8937499999999999E-2</v>
      </c>
      <c r="MK13" s="14">
        <v>1.7687499999999998E-2</v>
      </c>
      <c r="ML13" s="14">
        <v>1.6875000000000001E-2</v>
      </c>
      <c r="MM13" s="14">
        <v>1.5625E-2</v>
      </c>
      <c r="MN13" s="14">
        <v>1.4812499999999999E-2</v>
      </c>
      <c r="MO13" s="14">
        <v>1.3375E-2</v>
      </c>
      <c r="MP13" s="14">
        <v>1.2500000000000001E-2</v>
      </c>
      <c r="MQ13" s="14">
        <v>1.125E-2</v>
      </c>
      <c r="MR13" s="14">
        <v>1.00625E-2</v>
      </c>
      <c r="MS13" s="14">
        <v>9.1874999999999995E-3</v>
      </c>
      <c r="MT13" s="14">
        <v>7.8750000000000001E-3</v>
      </c>
      <c r="MU13" s="14">
        <v>7.1875000000000003E-3</v>
      </c>
      <c r="MV13" s="14">
        <v>5.6874999999999998E-3</v>
      </c>
      <c r="MW13" s="14">
        <v>4.8124999999999999E-3</v>
      </c>
      <c r="MX13" s="14">
        <v>3.7499999999999999E-3</v>
      </c>
      <c r="MY13" s="14">
        <v>2.7499999999999998E-3</v>
      </c>
      <c r="MZ13" s="14">
        <v>1.6875E-3</v>
      </c>
      <c r="NA13" s="14">
        <v>8.7500000000000002E-4</v>
      </c>
      <c r="NB13" s="14">
        <v>-3.1250000000000001E-4</v>
      </c>
      <c r="NC13" s="14">
        <v>-1E-3</v>
      </c>
      <c r="ND13" s="14">
        <v>-1.9375E-3</v>
      </c>
      <c r="NE13" s="14">
        <v>-2.5625000000000001E-3</v>
      </c>
      <c r="NF13" s="14">
        <v>-3.5625000000000001E-3</v>
      </c>
      <c r="NG13" s="14">
        <v>-4.0000000000000001E-3</v>
      </c>
      <c r="NH13" s="14">
        <v>-4.9375E-3</v>
      </c>
      <c r="NI13" s="14">
        <v>-5.3125000000000004E-3</v>
      </c>
      <c r="NJ13" s="14">
        <v>-6.1250000000000002E-3</v>
      </c>
      <c r="NK13" s="14">
        <v>-6.4374999999999996E-3</v>
      </c>
      <c r="NL13" s="14">
        <v>-7.0625000000000002E-3</v>
      </c>
      <c r="NM13" s="14">
        <v>-7.1250000000000003E-3</v>
      </c>
      <c r="NN13" s="14">
        <v>-7.6874999999999999E-3</v>
      </c>
      <c r="NO13" s="14">
        <v>-7.8125E-3</v>
      </c>
      <c r="NP13" s="14">
        <v>-8.1875000000000003E-3</v>
      </c>
      <c r="NQ13" s="14">
        <v>-8.2500000000000004E-3</v>
      </c>
      <c r="NR13" s="14">
        <v>-8.5625000000000007E-3</v>
      </c>
      <c r="NS13" s="14">
        <v>-8.5625000000000007E-3</v>
      </c>
      <c r="NT13" s="14">
        <v>-8.8124999999999992E-3</v>
      </c>
      <c r="NU13" s="14">
        <v>-8.5625000000000007E-3</v>
      </c>
      <c r="NV13" s="14">
        <v>-8.8749999999999992E-3</v>
      </c>
      <c r="NW13" s="14">
        <v>-9.1874999999999995E-3</v>
      </c>
      <c r="NX13" s="14">
        <v>-8.8749999999999992E-3</v>
      </c>
      <c r="NY13" s="14">
        <v>-9.1249999999999994E-3</v>
      </c>
      <c r="NZ13" s="14">
        <v>-8.9999999999999993E-3</v>
      </c>
      <c r="OA13" s="14">
        <v>-9.1249999999999994E-3</v>
      </c>
      <c r="OB13" s="14">
        <v>-9.1249999999999994E-3</v>
      </c>
      <c r="OC13" s="14">
        <v>-1.0874999999999999E-2</v>
      </c>
      <c r="OD13" s="14">
        <v>-9.4374999999999997E-3</v>
      </c>
      <c r="OE13" s="14">
        <v>-9.4999999999999998E-3</v>
      </c>
      <c r="OF13" s="14">
        <v>-9.4374999999999997E-3</v>
      </c>
      <c r="OG13" s="14">
        <v>-9.8750000000000001E-3</v>
      </c>
      <c r="OH13" s="14">
        <v>-9.75E-3</v>
      </c>
      <c r="OI13" s="14">
        <v>-0.01</v>
      </c>
      <c r="OJ13" s="14">
        <v>-9.9375000000000002E-3</v>
      </c>
      <c r="OK13" s="14">
        <v>-1.03125E-2</v>
      </c>
      <c r="OL13" s="14">
        <v>-1.01875E-2</v>
      </c>
      <c r="OM13" s="14">
        <v>-1.0625000000000001E-2</v>
      </c>
      <c r="ON13" s="14">
        <v>-1.0749999999999999E-2</v>
      </c>
      <c r="OO13" s="14">
        <v>-1.1124999999999999E-2</v>
      </c>
      <c r="OP13" s="14">
        <v>-1.11875E-2</v>
      </c>
      <c r="OQ13" s="14">
        <v>-1.16875E-2</v>
      </c>
      <c r="OR13" s="14">
        <v>-1.15625E-2</v>
      </c>
      <c r="OS13" s="14">
        <v>-1.2125E-2</v>
      </c>
      <c r="OT13" s="14">
        <v>-1.2312500000000001E-2</v>
      </c>
      <c r="OU13" s="14">
        <v>-1.2625000000000001E-2</v>
      </c>
      <c r="OV13" s="14">
        <v>-1.2687500000000001E-2</v>
      </c>
      <c r="OW13" s="14">
        <v>-1.31875E-2</v>
      </c>
      <c r="OX13" s="14">
        <v>-1.33125E-2</v>
      </c>
      <c r="OY13" s="14">
        <v>-1.39375E-2</v>
      </c>
      <c r="OZ13" s="14">
        <v>-1.4250000000000001E-2</v>
      </c>
      <c r="PA13" s="14">
        <v>-1.55E-2</v>
      </c>
      <c r="PB13" s="14">
        <v>-1.7687499999999998E-2</v>
      </c>
      <c r="PC13" s="14">
        <v>-1.9875E-2</v>
      </c>
      <c r="PD13" s="14">
        <v>-1.925E-2</v>
      </c>
      <c r="PE13" s="14">
        <v>-1.7749999999999998E-2</v>
      </c>
      <c r="PF13" s="14">
        <v>-1.7312500000000001E-2</v>
      </c>
      <c r="PG13" s="14">
        <v>-1.7062500000000001E-2</v>
      </c>
      <c r="PH13" s="14">
        <v>-1.7187500000000001E-2</v>
      </c>
      <c r="PI13" s="14">
        <v>-1.7125000000000001E-2</v>
      </c>
      <c r="PJ13" s="14">
        <v>-1.7437500000000002E-2</v>
      </c>
      <c r="PK13" s="14">
        <v>-1.7500000000000002E-2</v>
      </c>
      <c r="PL13" s="14">
        <v>-1.7999999999999999E-2</v>
      </c>
      <c r="PM13" s="14">
        <v>-1.8249999999999999E-2</v>
      </c>
      <c r="PN13" s="14">
        <v>-1.8687499999999999E-2</v>
      </c>
      <c r="PO13" s="14">
        <v>-1.90625E-2</v>
      </c>
      <c r="PP13" s="14">
        <v>-1.975E-2</v>
      </c>
      <c r="PQ13" s="14">
        <v>-2.0125000000000001E-2</v>
      </c>
      <c r="PR13" s="14">
        <v>-2.0875000000000001E-2</v>
      </c>
      <c r="PS13" s="14">
        <v>-2.1499999999999998E-2</v>
      </c>
      <c r="PT13" s="14">
        <v>-2.2437499999999999E-2</v>
      </c>
      <c r="PU13" s="14">
        <v>-2.29375E-2</v>
      </c>
      <c r="PV13" s="14">
        <v>-2.4125000000000001E-2</v>
      </c>
      <c r="PW13" s="14">
        <v>-2.4812500000000001E-2</v>
      </c>
      <c r="PX13" s="14">
        <v>-2.5937499999999999E-2</v>
      </c>
      <c r="PY13" s="14">
        <v>-2.6875E-2</v>
      </c>
      <c r="PZ13" s="14">
        <v>-2.8375000000000001E-2</v>
      </c>
      <c r="QA13" s="14">
        <v>-2.9624999999999999E-2</v>
      </c>
      <c r="QB13" s="14">
        <v>-3.1125E-2</v>
      </c>
      <c r="QC13" s="14">
        <v>-3.2750000000000001E-2</v>
      </c>
      <c r="QD13" s="14">
        <v>-3.4687500000000003E-2</v>
      </c>
      <c r="QE13" s="14">
        <v>-3.6562499999999998E-2</v>
      </c>
      <c r="QF13" s="14">
        <v>-3.9E-2</v>
      </c>
      <c r="QG13" s="14">
        <v>-4.1312500000000002E-2</v>
      </c>
      <c r="QH13" s="14">
        <v>-4.4124999999999998E-2</v>
      </c>
      <c r="QI13" s="14">
        <v>-4.74375E-2</v>
      </c>
      <c r="QJ13" s="14">
        <v>-5.0999999999999997E-2</v>
      </c>
      <c r="QK13" s="14">
        <v>-5.50625E-2</v>
      </c>
      <c r="QL13" s="14">
        <v>-5.9562499999999997E-2</v>
      </c>
      <c r="QM13" s="14">
        <v>-6.4625000000000002E-2</v>
      </c>
      <c r="QN13" s="14">
        <v>-7.03125E-2</v>
      </c>
      <c r="QO13" s="14">
        <v>-7.6312500000000005E-2</v>
      </c>
      <c r="QP13" s="14">
        <v>-8.3062499999999997E-2</v>
      </c>
      <c r="QQ13" s="14">
        <v>-0.09</v>
      </c>
      <c r="QR13" s="14">
        <v>-9.7312499999999996E-2</v>
      </c>
      <c r="QS13" s="14">
        <v>-0.1045</v>
      </c>
      <c r="QT13" s="14">
        <v>-0.11143749999999999</v>
      </c>
      <c r="QU13" s="14">
        <v>-0.11749999999999999</v>
      </c>
      <c r="QV13" s="14">
        <v>-0.12293750000000001</v>
      </c>
      <c r="QW13" s="14">
        <v>-0.12706249999999999</v>
      </c>
      <c r="QX13" s="14">
        <v>-0.13062499999999999</v>
      </c>
      <c r="QY13" s="14">
        <v>-0.1330625</v>
      </c>
      <c r="QZ13" s="14">
        <v>-0.13525000000000001</v>
      </c>
      <c r="RA13" s="14">
        <v>-0.137125</v>
      </c>
      <c r="RB13" s="14">
        <v>-0.13875000000000001</v>
      </c>
      <c r="RC13" s="14">
        <v>-0.140375</v>
      </c>
      <c r="RD13" s="14">
        <v>-0.14231250000000001</v>
      </c>
      <c r="RE13" s="14">
        <v>-0.14456250000000001</v>
      </c>
      <c r="RF13" s="14">
        <v>-0.14699999999999999</v>
      </c>
      <c r="RG13" s="14">
        <v>-0.1494375</v>
      </c>
      <c r="RH13" s="14">
        <v>-0.15275</v>
      </c>
      <c r="RI13" s="14">
        <v>-0.15612500000000001</v>
      </c>
      <c r="RJ13" s="14">
        <v>-0.1600625</v>
      </c>
      <c r="RK13" s="14">
        <v>-0.1640625</v>
      </c>
      <c r="RL13" s="14">
        <v>-0.16850000000000001</v>
      </c>
      <c r="RM13" s="14">
        <v>-0.17299999999999999</v>
      </c>
      <c r="RN13" s="14">
        <v>-0.1784375</v>
      </c>
      <c r="RO13" s="14">
        <v>-0.1839375</v>
      </c>
      <c r="RP13" s="14">
        <v>-0.18906249999999999</v>
      </c>
      <c r="RQ13" s="14">
        <v>-0.19500000000000001</v>
      </c>
      <c r="RR13" s="14">
        <v>-0.20043749999999999</v>
      </c>
      <c r="RS13" s="14">
        <v>-0.20649999999999999</v>
      </c>
      <c r="RT13" s="14">
        <v>-0.21199999999999999</v>
      </c>
      <c r="RU13" s="14">
        <v>-0.21775</v>
      </c>
      <c r="RV13" s="14">
        <v>-0.2228125</v>
      </c>
      <c r="RW13" s="14">
        <v>-0.22812499999999999</v>
      </c>
      <c r="RX13" s="14">
        <v>-0.231875</v>
      </c>
      <c r="RY13" s="14">
        <v>-0.23581250000000001</v>
      </c>
      <c r="RZ13" s="14">
        <v>-0.2389375</v>
      </c>
      <c r="SA13" s="14">
        <v>-0.24237500000000001</v>
      </c>
      <c r="SB13" s="14">
        <v>-0.24456249999999999</v>
      </c>
      <c r="SC13" s="14">
        <v>-0.24737500000000001</v>
      </c>
      <c r="SD13" s="14">
        <v>-0.24943750000000001</v>
      </c>
      <c r="SE13" s="14">
        <v>-0.25243749999999998</v>
      </c>
      <c r="SF13" s="14">
        <v>-0.25443749999999998</v>
      </c>
      <c r="SG13" s="14">
        <v>-0.25787500000000002</v>
      </c>
      <c r="SH13" s="14">
        <v>-0.26074999999999998</v>
      </c>
      <c r="SI13" s="14">
        <v>-0.26518750000000002</v>
      </c>
      <c r="SJ13" s="14">
        <v>-0.269125</v>
      </c>
      <c r="SK13" s="14">
        <v>-0.27512500000000001</v>
      </c>
      <c r="SL13" s="14">
        <v>-0.28062500000000001</v>
      </c>
      <c r="SM13" s="14">
        <v>-0.2885625</v>
      </c>
      <c r="SN13" s="14">
        <v>-0.29612500000000003</v>
      </c>
      <c r="SO13" s="14">
        <v>-0.30593749999999997</v>
      </c>
      <c r="SP13" s="14">
        <v>-0.315</v>
      </c>
      <c r="SQ13" s="14">
        <v>-0.32756249999999998</v>
      </c>
    </row>
    <row r="14" spans="1:511" x14ac:dyDescent="0.25">
      <c r="A14" s="3">
        <v>13</v>
      </c>
      <c r="B14" s="8">
        <v>79</v>
      </c>
      <c r="C14" s="4">
        <v>0</v>
      </c>
      <c r="D14" s="4">
        <v>2.15</v>
      </c>
      <c r="E14" s="4">
        <v>0.32</v>
      </c>
      <c r="F14" s="4">
        <f t="shared" si="0"/>
        <v>1.8299999999999998</v>
      </c>
      <c r="G14" s="4">
        <v>1</v>
      </c>
      <c r="H14" s="6">
        <v>0</v>
      </c>
      <c r="I14" s="4">
        <v>166</v>
      </c>
      <c r="J14" s="4">
        <v>3</v>
      </c>
      <c r="K14" s="5">
        <f t="shared" si="1"/>
        <v>4.9800000000000004</v>
      </c>
      <c r="L14" s="14">
        <v>-0.39686250000000001</v>
      </c>
      <c r="M14" s="14">
        <v>-0.40357500000000002</v>
      </c>
      <c r="N14" s="14">
        <v>-0.40436250000000001</v>
      </c>
      <c r="O14" s="14">
        <v>-0.35598750000000001</v>
      </c>
      <c r="P14" s="14">
        <v>-0.31616250000000001</v>
      </c>
      <c r="Q14" s="14">
        <v>-0.28256249999999999</v>
      </c>
      <c r="R14" s="14">
        <v>-0.25616250000000002</v>
      </c>
      <c r="S14" s="14">
        <v>-0.2316</v>
      </c>
      <c r="T14" s="14">
        <v>-0.2109</v>
      </c>
      <c r="U14" s="14">
        <v>-0.1912875</v>
      </c>
      <c r="V14" s="14">
        <v>-0.17448749999999999</v>
      </c>
      <c r="W14" s="14">
        <v>-0.15884999999999999</v>
      </c>
      <c r="X14" s="14">
        <v>-0.14531250000000001</v>
      </c>
      <c r="Y14" s="14">
        <v>-0.13289999999999999</v>
      </c>
      <c r="Z14" s="14">
        <v>-0.12217500000000001</v>
      </c>
      <c r="AA14" s="14">
        <v>-0.1123125</v>
      </c>
      <c r="AB14" s="14">
        <v>-0.10402500000000001</v>
      </c>
      <c r="AC14" s="14">
        <v>-9.6375000000000002E-2</v>
      </c>
      <c r="AD14" s="14">
        <v>-8.9812500000000003E-2</v>
      </c>
      <c r="AE14" s="14">
        <v>-8.3887500000000004E-2</v>
      </c>
      <c r="AF14" s="14">
        <v>-7.8787499999999996E-2</v>
      </c>
      <c r="AG14" s="14">
        <v>-7.4212500000000001E-2</v>
      </c>
      <c r="AH14" s="14">
        <v>-7.03125E-2</v>
      </c>
      <c r="AI14" s="14">
        <v>-6.6562499999999997E-2</v>
      </c>
      <c r="AJ14" s="14">
        <v>-6.3187499999999994E-2</v>
      </c>
      <c r="AK14" s="14">
        <v>-5.9924999999999999E-2</v>
      </c>
      <c r="AL14" s="14">
        <v>-5.7075000000000001E-2</v>
      </c>
      <c r="AM14" s="14">
        <v>-5.4487500000000001E-2</v>
      </c>
      <c r="AN14" s="14">
        <v>-5.2012500000000003E-2</v>
      </c>
      <c r="AO14" s="14">
        <v>-4.9762500000000001E-2</v>
      </c>
      <c r="AP14" s="14">
        <v>-4.7587499999999998E-2</v>
      </c>
      <c r="AQ14" s="14">
        <v>-4.54875E-2</v>
      </c>
      <c r="AR14" s="14">
        <v>-4.35375E-2</v>
      </c>
      <c r="AS14" s="14">
        <v>-4.1399999999999999E-2</v>
      </c>
      <c r="AT14" s="14">
        <v>-3.9712499999999998E-2</v>
      </c>
      <c r="AU14" s="14">
        <v>-3.7912500000000002E-2</v>
      </c>
      <c r="AV14" s="14">
        <v>-3.6225E-2</v>
      </c>
      <c r="AW14" s="14">
        <v>-3.4537499999999999E-2</v>
      </c>
      <c r="AX14" s="14">
        <v>-3.2925000000000003E-2</v>
      </c>
      <c r="AY14" s="14">
        <v>-3.1237500000000001E-2</v>
      </c>
      <c r="AZ14" s="14">
        <v>-2.9700000000000001E-2</v>
      </c>
      <c r="BA14" s="14">
        <v>-2.7975E-2</v>
      </c>
      <c r="BB14" s="14">
        <v>-2.6362500000000001E-2</v>
      </c>
      <c r="BC14" s="14">
        <v>-2.4825E-2</v>
      </c>
      <c r="BD14" s="14">
        <v>-2.3099999999999999E-2</v>
      </c>
      <c r="BE14" s="14">
        <v>-2.1412500000000001E-2</v>
      </c>
      <c r="BF14" s="14">
        <v>-1.9762499999999999E-2</v>
      </c>
      <c r="BG14" s="14">
        <v>-1.81125E-2</v>
      </c>
      <c r="BH14" s="14">
        <v>-1.6462500000000001E-2</v>
      </c>
      <c r="BI14" s="14">
        <v>-1.4925000000000001E-2</v>
      </c>
      <c r="BJ14" s="14">
        <v>-1.3350000000000001E-2</v>
      </c>
      <c r="BK14" s="14">
        <v>-1.18875E-2</v>
      </c>
      <c r="BL14" s="14">
        <v>-1.02375E-2</v>
      </c>
      <c r="BM14" s="14">
        <v>-8.8500000000000002E-3</v>
      </c>
      <c r="BN14" s="14">
        <v>-7.4625000000000004E-3</v>
      </c>
      <c r="BO14" s="14">
        <v>-6.0749999999999997E-3</v>
      </c>
      <c r="BP14" s="14">
        <v>-4.6499999999999996E-3</v>
      </c>
      <c r="BQ14" s="14">
        <v>-3.4125000000000002E-3</v>
      </c>
      <c r="BR14" s="14">
        <v>-2.1375000000000001E-3</v>
      </c>
      <c r="BS14" s="14">
        <v>-1.0499999999999999E-3</v>
      </c>
      <c r="BT14" s="14">
        <v>1.875E-4</v>
      </c>
      <c r="BU14" s="14">
        <v>1.2750000000000001E-3</v>
      </c>
      <c r="BV14" s="14">
        <v>2.3999999999999998E-3</v>
      </c>
      <c r="BW14" s="14">
        <v>3.5249999999999999E-3</v>
      </c>
      <c r="BX14" s="14">
        <v>4.875E-3</v>
      </c>
      <c r="BY14" s="14">
        <v>5.8875000000000004E-3</v>
      </c>
      <c r="BZ14" s="14">
        <v>6.8624999999999997E-3</v>
      </c>
      <c r="CA14" s="14">
        <v>7.8375000000000007E-3</v>
      </c>
      <c r="CB14" s="14">
        <v>8.9250000000000006E-3</v>
      </c>
      <c r="CC14" s="14">
        <v>9.9375000000000002E-3</v>
      </c>
      <c r="CD14" s="14">
        <v>1.0725E-2</v>
      </c>
      <c r="CE14" s="14">
        <v>1.1662499999999999E-2</v>
      </c>
      <c r="CF14" s="14">
        <v>1.2525E-2</v>
      </c>
      <c r="CG14" s="14">
        <v>1.3237499999999999E-2</v>
      </c>
      <c r="CH14" s="14">
        <v>1.4137500000000001E-2</v>
      </c>
      <c r="CI14" s="14">
        <v>1.4737500000000001E-2</v>
      </c>
      <c r="CJ14" s="14">
        <v>1.5375E-2</v>
      </c>
      <c r="CK14" s="14">
        <v>1.5975E-2</v>
      </c>
      <c r="CL14" s="14">
        <v>1.6574999999999999E-2</v>
      </c>
      <c r="CM14" s="14">
        <v>1.6987499999999999E-2</v>
      </c>
      <c r="CN14" s="14">
        <v>1.755E-2</v>
      </c>
      <c r="CO14" s="14">
        <v>1.77375E-2</v>
      </c>
      <c r="CP14" s="14">
        <v>1.8187499999999999E-2</v>
      </c>
      <c r="CQ14" s="14">
        <v>1.83E-2</v>
      </c>
      <c r="CR14" s="14">
        <v>1.8525E-2</v>
      </c>
      <c r="CS14" s="14">
        <v>1.8562499999999999E-2</v>
      </c>
      <c r="CT14" s="14">
        <v>1.87125E-2</v>
      </c>
      <c r="CU14" s="14">
        <v>1.8675000000000001E-2</v>
      </c>
      <c r="CV14" s="14">
        <v>1.8749999999999999E-2</v>
      </c>
      <c r="CW14" s="14">
        <v>1.8599999999999998E-2</v>
      </c>
      <c r="CX14" s="14">
        <v>1.87125E-2</v>
      </c>
      <c r="CY14" s="14">
        <v>1.8525E-2</v>
      </c>
      <c r="CZ14" s="14">
        <v>1.8525E-2</v>
      </c>
      <c r="DA14" s="14">
        <v>1.8225000000000002E-2</v>
      </c>
      <c r="DB14" s="14">
        <v>1.8149999999999999E-2</v>
      </c>
      <c r="DC14" s="14">
        <v>1.8225000000000002E-2</v>
      </c>
      <c r="DD14" s="14">
        <v>1.7925E-2</v>
      </c>
      <c r="DE14" s="14">
        <v>1.7925E-2</v>
      </c>
      <c r="DF14" s="14">
        <v>1.7662500000000001E-2</v>
      </c>
      <c r="DG14" s="14">
        <v>1.7624999999999998E-2</v>
      </c>
      <c r="DH14" s="14">
        <v>1.7287500000000001E-2</v>
      </c>
      <c r="DI14" s="14">
        <v>1.7362499999999999E-2</v>
      </c>
      <c r="DJ14" s="14">
        <v>1.7024999999999998E-2</v>
      </c>
      <c r="DK14" s="14">
        <v>1.6987499999999999E-2</v>
      </c>
      <c r="DL14" s="14">
        <v>1.67625E-2</v>
      </c>
      <c r="DM14" s="14">
        <v>1.67625E-2</v>
      </c>
      <c r="DN14" s="14">
        <v>1.6500000000000001E-2</v>
      </c>
      <c r="DO14" s="14">
        <v>1.65375E-2</v>
      </c>
      <c r="DP14" s="14">
        <v>1.6275000000000001E-2</v>
      </c>
      <c r="DQ14" s="14">
        <v>1.6312500000000001E-2</v>
      </c>
      <c r="DR14" s="14">
        <v>1.6049999999999998E-2</v>
      </c>
      <c r="DS14" s="14">
        <v>1.6125E-2</v>
      </c>
      <c r="DT14" s="14">
        <v>1.5975E-2</v>
      </c>
      <c r="DU14" s="14">
        <v>1.5975E-2</v>
      </c>
      <c r="DV14" s="14">
        <v>1.5824999999999999E-2</v>
      </c>
      <c r="DW14" s="14">
        <v>1.5862500000000002E-2</v>
      </c>
      <c r="DX14" s="14">
        <v>1.5675000000000001E-2</v>
      </c>
      <c r="DY14" s="14">
        <v>1.5787499999999999E-2</v>
      </c>
      <c r="DZ14" s="14">
        <v>1.5599999999999999E-2</v>
      </c>
      <c r="EA14" s="14">
        <v>1.5787499999999999E-2</v>
      </c>
      <c r="EB14" s="14">
        <v>1.5637499999999999E-2</v>
      </c>
      <c r="EC14" s="14">
        <v>1.575E-2</v>
      </c>
      <c r="ED14" s="14">
        <v>1.5525000000000001E-2</v>
      </c>
      <c r="EE14" s="14">
        <v>1.5787499999999999E-2</v>
      </c>
      <c r="EF14" s="14">
        <v>1.5599999999999999E-2</v>
      </c>
      <c r="EG14" s="14">
        <v>1.575E-2</v>
      </c>
      <c r="EH14" s="14">
        <v>1.5599999999999999E-2</v>
      </c>
      <c r="EI14" s="14">
        <v>1.5862500000000002E-2</v>
      </c>
      <c r="EJ14" s="14">
        <v>1.5900000000000001E-2</v>
      </c>
      <c r="EK14" s="14">
        <v>1.5824999999999999E-2</v>
      </c>
      <c r="EL14" s="14">
        <v>1.59375E-2</v>
      </c>
      <c r="EM14" s="14">
        <v>1.5900000000000001E-2</v>
      </c>
      <c r="EN14" s="14">
        <v>1.5975E-2</v>
      </c>
      <c r="EO14" s="14">
        <v>1.575E-2</v>
      </c>
      <c r="EP14" s="14">
        <v>1.6049999999999998E-2</v>
      </c>
      <c r="EQ14" s="14">
        <v>1.5975E-2</v>
      </c>
      <c r="ER14" s="14">
        <v>1.6087500000000001E-2</v>
      </c>
      <c r="ES14" s="14">
        <v>1.6049999999999998E-2</v>
      </c>
      <c r="ET14" s="14">
        <v>1.6387499999999999E-2</v>
      </c>
      <c r="EU14" s="14">
        <v>1.6725E-2</v>
      </c>
      <c r="EV14" s="14">
        <v>1.7475000000000001E-2</v>
      </c>
      <c r="EW14" s="14">
        <v>1.8450000000000001E-2</v>
      </c>
      <c r="EX14" s="14">
        <v>2.0212500000000001E-2</v>
      </c>
      <c r="EY14" s="14">
        <v>2.2387500000000001E-2</v>
      </c>
      <c r="EZ14" s="14">
        <v>2.52375E-2</v>
      </c>
      <c r="FA14" s="14">
        <v>2.7975E-2</v>
      </c>
      <c r="FB14" s="14">
        <v>2.9662500000000001E-2</v>
      </c>
      <c r="FC14" s="14">
        <v>3.0224999999999998E-2</v>
      </c>
      <c r="FD14" s="14">
        <v>3.0187499999999999E-2</v>
      </c>
      <c r="FE14" s="14">
        <v>0.03</v>
      </c>
      <c r="FF14" s="14">
        <v>0.03</v>
      </c>
      <c r="FG14" s="14">
        <v>3.0675000000000001E-2</v>
      </c>
      <c r="FH14" s="14">
        <v>3.3524999999999999E-2</v>
      </c>
      <c r="FI14" s="14">
        <v>3.8062499999999999E-2</v>
      </c>
      <c r="FJ14" s="14">
        <v>4.4362499999999999E-2</v>
      </c>
      <c r="FK14" s="14">
        <v>5.1562499999999997E-2</v>
      </c>
      <c r="FL14" s="14">
        <v>6.0150000000000002E-2</v>
      </c>
      <c r="FM14" s="14">
        <v>7.0462499999999997E-2</v>
      </c>
      <c r="FN14" s="14">
        <v>8.1862500000000005E-2</v>
      </c>
      <c r="FO14" s="14">
        <v>9.4500000000000001E-2</v>
      </c>
      <c r="FP14" s="14">
        <v>0.1075875</v>
      </c>
      <c r="FQ14" s="14">
        <v>0.1203375</v>
      </c>
      <c r="FR14" s="14">
        <v>0.13316249999999999</v>
      </c>
      <c r="FS14" s="14">
        <v>0.1446375</v>
      </c>
      <c r="FT14" s="14">
        <v>0.15528749999999999</v>
      </c>
      <c r="FU14" s="14">
        <v>0.16436249999999999</v>
      </c>
      <c r="FV14" s="14">
        <v>0.17253750000000001</v>
      </c>
      <c r="FW14" s="14">
        <v>0.17853749999999999</v>
      </c>
      <c r="FX14" s="14">
        <v>0.18352499999999999</v>
      </c>
      <c r="FY14" s="14">
        <v>0.18663750000000001</v>
      </c>
      <c r="FZ14" s="14">
        <v>0.18884999999999999</v>
      </c>
      <c r="GA14" s="14">
        <v>0.1897875</v>
      </c>
      <c r="GB14" s="14">
        <v>0.18986249999999999</v>
      </c>
      <c r="GC14" s="14">
        <v>0.189</v>
      </c>
      <c r="GD14" s="14">
        <v>0.187725</v>
      </c>
      <c r="GE14" s="14">
        <v>0.18584999999999999</v>
      </c>
      <c r="GF14" s="14">
        <v>0.18382499999999999</v>
      </c>
      <c r="GG14" s="14">
        <v>0.1816875</v>
      </c>
      <c r="GH14" s="14">
        <v>0.17924999999999999</v>
      </c>
      <c r="GI14" s="14">
        <v>0.17696249999999999</v>
      </c>
      <c r="GJ14" s="14">
        <v>0.174675</v>
      </c>
      <c r="GK14" s="14">
        <v>0.17249999999999999</v>
      </c>
      <c r="GL14" s="14">
        <v>0.17055000000000001</v>
      </c>
      <c r="GM14" s="14">
        <v>0.1688625</v>
      </c>
      <c r="GN14" s="14">
        <v>0.16728750000000001</v>
      </c>
      <c r="GO14" s="14">
        <v>0.16605</v>
      </c>
      <c r="GP14" s="14">
        <v>0.16496250000000001</v>
      </c>
      <c r="GQ14" s="14">
        <v>0.16425000000000001</v>
      </c>
      <c r="GR14" s="14">
        <v>0.16376250000000001</v>
      </c>
      <c r="GS14" s="14">
        <v>0.16350000000000001</v>
      </c>
      <c r="GT14" s="14">
        <v>0.16368750000000001</v>
      </c>
      <c r="GU14" s="14">
        <v>0.16391249999999999</v>
      </c>
      <c r="GV14" s="14">
        <v>0.16447500000000001</v>
      </c>
      <c r="GW14" s="14">
        <v>0.16522500000000001</v>
      </c>
      <c r="GX14" s="14">
        <v>0.16623750000000001</v>
      </c>
      <c r="GY14" s="14">
        <v>0.16739999999999999</v>
      </c>
      <c r="GZ14" s="14">
        <v>0.1688625</v>
      </c>
      <c r="HA14" s="14">
        <v>0.1704</v>
      </c>
      <c r="HB14" s="14">
        <v>0.17227500000000001</v>
      </c>
      <c r="HC14" s="14">
        <v>0.1741125</v>
      </c>
      <c r="HD14" s="14">
        <v>0.17621249999999999</v>
      </c>
      <c r="HE14" s="14">
        <v>0.17831250000000001</v>
      </c>
      <c r="HF14" s="14">
        <v>0.180675</v>
      </c>
      <c r="HG14" s="14">
        <v>0.1829625</v>
      </c>
      <c r="HH14" s="14">
        <v>0.18536250000000001</v>
      </c>
      <c r="HI14" s="14">
        <v>0.187725</v>
      </c>
      <c r="HJ14" s="14">
        <v>0.1903125</v>
      </c>
      <c r="HK14" s="14">
        <v>0.1925625</v>
      </c>
      <c r="HL14" s="14">
        <v>0.19496250000000001</v>
      </c>
      <c r="HM14" s="14">
        <v>0.19721250000000001</v>
      </c>
      <c r="HN14" s="14">
        <v>0.19950000000000001</v>
      </c>
      <c r="HO14" s="14">
        <v>0.2016</v>
      </c>
      <c r="HP14" s="14">
        <v>0.2035875</v>
      </c>
      <c r="HQ14" s="14">
        <v>0.2056125</v>
      </c>
      <c r="HR14" s="14">
        <v>0.207375</v>
      </c>
      <c r="HS14" s="14">
        <v>0.209175</v>
      </c>
      <c r="HT14" s="14">
        <v>0.21063750000000001</v>
      </c>
      <c r="HU14" s="14">
        <v>0.2122125</v>
      </c>
      <c r="HV14" s="14">
        <v>0.213675</v>
      </c>
      <c r="HW14" s="14">
        <v>0.21513750000000001</v>
      </c>
      <c r="HX14" s="14">
        <v>0.21659999999999999</v>
      </c>
      <c r="HY14" s="14">
        <v>0.21813750000000001</v>
      </c>
      <c r="HZ14" s="14">
        <v>0.21937499999999999</v>
      </c>
      <c r="IA14" s="14">
        <v>0.22031249999999999</v>
      </c>
      <c r="IB14" s="14">
        <v>0.22113749999999999</v>
      </c>
      <c r="IC14" s="14">
        <v>0.2220375</v>
      </c>
      <c r="ID14" s="14">
        <v>0.2224875</v>
      </c>
      <c r="IE14" s="14">
        <v>0.22305</v>
      </c>
      <c r="IF14" s="14">
        <v>0.22364999999999999</v>
      </c>
      <c r="IG14" s="14">
        <v>0.22398750000000001</v>
      </c>
      <c r="IH14" s="14">
        <v>0.22439999999999999</v>
      </c>
      <c r="II14" s="14">
        <v>0.22511249999999999</v>
      </c>
      <c r="IJ14" s="14">
        <v>0.22571250000000001</v>
      </c>
      <c r="IK14" s="14">
        <v>0.22638749999999999</v>
      </c>
      <c r="IL14" s="14">
        <v>0.2270625</v>
      </c>
      <c r="IM14" s="14">
        <v>0.2281125</v>
      </c>
      <c r="IN14" s="14">
        <v>0.2293125</v>
      </c>
      <c r="IO14" s="14">
        <v>0.23096249999999999</v>
      </c>
      <c r="IP14" s="14">
        <v>0.23268749999999999</v>
      </c>
      <c r="IQ14" s="14">
        <v>0.2350875</v>
      </c>
      <c r="IR14" s="14">
        <v>0.23801249999999999</v>
      </c>
      <c r="IS14" s="14">
        <v>0.2414625</v>
      </c>
      <c r="IT14" s="14">
        <v>0.24558749999999999</v>
      </c>
      <c r="IU14" s="14">
        <v>0.25068750000000001</v>
      </c>
      <c r="IV14" s="14">
        <v>0.25679999999999997</v>
      </c>
      <c r="IW14" s="14">
        <v>0.263625</v>
      </c>
      <c r="IX14" s="14">
        <v>0.2724375</v>
      </c>
      <c r="IY14" s="14">
        <v>0.282225</v>
      </c>
      <c r="IZ14" s="14">
        <v>0.29422500000000001</v>
      </c>
      <c r="JA14" s="14">
        <v>0.3076875</v>
      </c>
      <c r="JB14" s="14">
        <v>0.32400000000000001</v>
      </c>
      <c r="JC14" s="14">
        <v>0.33633750000000001</v>
      </c>
      <c r="JD14" s="14">
        <v>0.32996249999999999</v>
      </c>
      <c r="JE14" s="14">
        <v>0.30843749999999998</v>
      </c>
      <c r="JF14" s="14">
        <v>0.28815000000000002</v>
      </c>
      <c r="JG14" s="14">
        <v>0.27071250000000002</v>
      </c>
      <c r="JH14" s="14">
        <v>0.25473750000000001</v>
      </c>
      <c r="JI14" s="14">
        <v>0.24097499999999999</v>
      </c>
      <c r="JJ14" s="14">
        <v>0.22822500000000001</v>
      </c>
      <c r="JK14" s="14">
        <v>0.21708749999999999</v>
      </c>
      <c r="JL14" s="14">
        <v>0.20699999999999999</v>
      </c>
      <c r="JM14" s="14">
        <v>0.19788749999999999</v>
      </c>
      <c r="JN14" s="14">
        <v>0.18956249999999999</v>
      </c>
      <c r="JO14" s="14">
        <v>0.18202499999999999</v>
      </c>
      <c r="JP14" s="14">
        <v>0.17523749999999999</v>
      </c>
      <c r="JQ14" s="14">
        <v>0.16905000000000001</v>
      </c>
      <c r="JR14" s="14">
        <v>0.163575</v>
      </c>
      <c r="JS14" s="14">
        <v>0.1582875</v>
      </c>
      <c r="JT14" s="14">
        <v>0.15378749999999999</v>
      </c>
      <c r="JU14" s="14">
        <v>0.14932500000000001</v>
      </c>
      <c r="JV14" s="14">
        <v>0.14531250000000001</v>
      </c>
      <c r="JW14" s="14">
        <v>0.141675</v>
      </c>
      <c r="JX14" s="14">
        <v>0.13815</v>
      </c>
      <c r="JY14" s="14">
        <v>0.13488749999999999</v>
      </c>
      <c r="JZ14" s="14">
        <v>0.1320375</v>
      </c>
      <c r="KA14" s="14">
        <v>0.129</v>
      </c>
      <c r="KB14" s="14">
        <v>0.12633749999999999</v>
      </c>
      <c r="KC14" s="14">
        <v>0.1237125</v>
      </c>
      <c r="KD14" s="14">
        <v>0.1214625</v>
      </c>
      <c r="KE14" s="14">
        <v>0.1189875</v>
      </c>
      <c r="KF14" s="14">
        <v>0.1168125</v>
      </c>
      <c r="KG14" s="14">
        <v>0.114525</v>
      </c>
      <c r="KH14" s="14">
        <v>0.1121625</v>
      </c>
      <c r="KI14" s="14">
        <v>0.1102875</v>
      </c>
      <c r="KJ14" s="14">
        <v>0.10818750000000001</v>
      </c>
      <c r="KK14" s="14">
        <v>0.10627499999999999</v>
      </c>
      <c r="KL14" s="14">
        <v>0.10440000000000001</v>
      </c>
      <c r="KM14" s="14">
        <v>0.102675</v>
      </c>
      <c r="KN14" s="14">
        <v>0.100725</v>
      </c>
      <c r="KO14" s="14">
        <v>9.9074999999999996E-2</v>
      </c>
      <c r="KP14" s="14">
        <v>9.7237500000000004E-2</v>
      </c>
      <c r="KQ14" s="14">
        <v>9.5549999999999996E-2</v>
      </c>
      <c r="KR14" s="14">
        <v>9.375E-2</v>
      </c>
      <c r="KS14" s="14">
        <v>9.2175000000000007E-2</v>
      </c>
      <c r="KT14" s="14">
        <v>9.0262499999999996E-2</v>
      </c>
      <c r="KU14" s="14">
        <v>8.8800000000000004E-2</v>
      </c>
      <c r="KV14" s="14">
        <v>8.7112499999999995E-2</v>
      </c>
      <c r="KW14" s="14">
        <v>8.5650000000000004E-2</v>
      </c>
      <c r="KX14" s="14">
        <v>8.3887500000000004E-2</v>
      </c>
      <c r="KY14" s="14">
        <v>8.2574999999999996E-2</v>
      </c>
      <c r="KZ14" s="14">
        <v>8.0850000000000005E-2</v>
      </c>
      <c r="LA14" s="14">
        <v>7.9500000000000001E-2</v>
      </c>
      <c r="LB14" s="14">
        <v>7.7850000000000003E-2</v>
      </c>
      <c r="LC14" s="14">
        <v>7.6762499999999997E-2</v>
      </c>
      <c r="LD14" s="14">
        <v>7.5075000000000003E-2</v>
      </c>
      <c r="LE14" s="14">
        <v>7.3800000000000004E-2</v>
      </c>
      <c r="LF14" s="14">
        <v>7.2187500000000002E-2</v>
      </c>
      <c r="LG14" s="14">
        <v>7.1062500000000001E-2</v>
      </c>
      <c r="LH14" s="14">
        <v>6.9525000000000003E-2</v>
      </c>
      <c r="LI14" s="14">
        <v>6.8512500000000004E-2</v>
      </c>
      <c r="LJ14" s="14">
        <v>6.6975000000000007E-2</v>
      </c>
      <c r="LK14" s="14">
        <v>6.5924999999999997E-2</v>
      </c>
      <c r="LL14" s="14">
        <v>6.4574999999999994E-2</v>
      </c>
      <c r="LM14" s="14">
        <v>6.3262499999999999E-2</v>
      </c>
      <c r="LN14" s="14">
        <v>6.2175000000000001E-2</v>
      </c>
      <c r="LO14" s="14">
        <v>6.0824999999999997E-2</v>
      </c>
      <c r="LP14" s="14">
        <v>5.9737499999999999E-2</v>
      </c>
      <c r="LQ14" s="14">
        <v>5.8612499999999998E-2</v>
      </c>
      <c r="LR14" s="14">
        <v>5.7525E-2</v>
      </c>
      <c r="LS14" s="14">
        <v>5.6287499999999997E-2</v>
      </c>
      <c r="LT14" s="14">
        <v>5.5350000000000003E-2</v>
      </c>
      <c r="LU14" s="14">
        <v>5.41875E-2</v>
      </c>
      <c r="LV14" s="14">
        <v>5.3212500000000003E-2</v>
      </c>
      <c r="LW14" s="14">
        <v>5.1900000000000002E-2</v>
      </c>
      <c r="LX14" s="14">
        <v>5.0924999999999998E-2</v>
      </c>
      <c r="LY14" s="14">
        <v>4.9724999999999998E-2</v>
      </c>
      <c r="LZ14" s="14">
        <v>4.8750000000000002E-2</v>
      </c>
      <c r="MA14" s="14">
        <v>4.74375E-2</v>
      </c>
      <c r="MB14" s="14">
        <v>4.65E-2</v>
      </c>
      <c r="MC14" s="14">
        <v>4.5187499999999999E-2</v>
      </c>
      <c r="MD14" s="14">
        <v>4.4249999999999998E-2</v>
      </c>
      <c r="ME14" s="14">
        <v>4.2862499999999998E-2</v>
      </c>
      <c r="MF14" s="14">
        <v>4.1775E-2</v>
      </c>
      <c r="MG14" s="14">
        <v>4.03875E-2</v>
      </c>
      <c r="MH14" s="14">
        <v>3.9225000000000003E-2</v>
      </c>
      <c r="MI14" s="14">
        <v>3.7725000000000002E-2</v>
      </c>
      <c r="MJ14" s="14">
        <v>3.6525000000000002E-2</v>
      </c>
      <c r="MK14" s="14">
        <v>3.4875000000000003E-2</v>
      </c>
      <c r="ML14" s="14">
        <v>3.3599999999999998E-2</v>
      </c>
      <c r="MM14" s="14">
        <v>3.1875000000000001E-2</v>
      </c>
      <c r="MN14" s="14">
        <v>3.0450000000000001E-2</v>
      </c>
      <c r="MO14" s="14">
        <v>2.8799999999999999E-2</v>
      </c>
      <c r="MP14" s="14">
        <v>2.7224999999999999E-2</v>
      </c>
      <c r="MQ14" s="14">
        <v>2.5274999999999999E-2</v>
      </c>
      <c r="MR14" s="14">
        <v>2.3474999999999999E-2</v>
      </c>
      <c r="MS14" s="14">
        <v>2.1937499999999999E-2</v>
      </c>
      <c r="MT14" s="14">
        <v>2.00625E-2</v>
      </c>
      <c r="MU14" s="14">
        <v>1.84875E-2</v>
      </c>
      <c r="MV14" s="14">
        <v>1.6650000000000002E-2</v>
      </c>
      <c r="MW14" s="14">
        <v>1.5112499999999999E-2</v>
      </c>
      <c r="MX14" s="14">
        <v>1.33125E-2</v>
      </c>
      <c r="MY14" s="14">
        <v>1.18875E-2</v>
      </c>
      <c r="MZ14" s="14">
        <v>1.01625E-2</v>
      </c>
      <c r="NA14" s="14">
        <v>8.8500000000000002E-3</v>
      </c>
      <c r="NB14" s="14">
        <v>7.1250000000000003E-3</v>
      </c>
      <c r="NC14" s="14">
        <v>5.9249999999999997E-3</v>
      </c>
      <c r="ND14" s="14">
        <v>4.4999999999999997E-3</v>
      </c>
      <c r="NE14" s="14">
        <v>3.3E-3</v>
      </c>
      <c r="NF14" s="14">
        <v>1.9875000000000001E-3</v>
      </c>
      <c r="NG14" s="14">
        <v>8.9999999999999998E-4</v>
      </c>
      <c r="NH14" s="14">
        <v>-4.4999999999999999E-4</v>
      </c>
      <c r="NI14" s="14">
        <v>-1.4250000000000001E-3</v>
      </c>
      <c r="NJ14" s="14">
        <v>-2.5500000000000002E-3</v>
      </c>
      <c r="NK14" s="14">
        <v>-3.4125000000000002E-3</v>
      </c>
      <c r="NL14" s="14">
        <v>-4.4250000000000001E-3</v>
      </c>
      <c r="NM14" s="14">
        <v>-4.9125000000000002E-3</v>
      </c>
      <c r="NN14" s="14">
        <v>-6.0000000000000001E-3</v>
      </c>
      <c r="NO14" s="14">
        <v>-6.3749999999999996E-3</v>
      </c>
      <c r="NP14" s="14">
        <v>-7.0875E-3</v>
      </c>
      <c r="NQ14" s="14">
        <v>-7.3125000000000004E-3</v>
      </c>
      <c r="NR14" s="14">
        <v>-7.8375000000000007E-3</v>
      </c>
      <c r="NS14" s="14">
        <v>-7.9500000000000005E-3</v>
      </c>
      <c r="NT14" s="14">
        <v>-8.4749999999999999E-3</v>
      </c>
      <c r="NU14" s="14">
        <v>-8.4749999999999999E-3</v>
      </c>
      <c r="NV14" s="14">
        <v>-8.8124999999999992E-3</v>
      </c>
      <c r="NW14" s="14">
        <v>-9.1125000000000008E-3</v>
      </c>
      <c r="NX14" s="14">
        <v>-8.9625E-3</v>
      </c>
      <c r="NY14" s="14">
        <v>-9.1500000000000001E-3</v>
      </c>
      <c r="NZ14" s="14">
        <v>-9.0749999999999997E-3</v>
      </c>
      <c r="OA14" s="14">
        <v>-9.1500000000000001E-3</v>
      </c>
      <c r="OB14" s="14">
        <v>-9.1500000000000001E-3</v>
      </c>
      <c r="OC14" s="14">
        <v>-9.2624999999999999E-3</v>
      </c>
      <c r="OD14" s="14">
        <v>-9.1874999999999995E-3</v>
      </c>
      <c r="OE14" s="14">
        <v>-9.2999999999999992E-3</v>
      </c>
      <c r="OF14" s="14">
        <v>-9.1874999999999995E-3</v>
      </c>
      <c r="OG14" s="14">
        <v>-9.3749999999999997E-3</v>
      </c>
      <c r="OH14" s="14">
        <v>-9.2999999999999992E-3</v>
      </c>
      <c r="OI14" s="14">
        <v>-9.5999999999999992E-3</v>
      </c>
      <c r="OJ14" s="14">
        <v>-1.0425E-2</v>
      </c>
      <c r="OK14" s="14">
        <v>-1.23E-2</v>
      </c>
      <c r="OL14" s="14">
        <v>-1.44E-2</v>
      </c>
      <c r="OM14" s="14">
        <v>-1.5075E-2</v>
      </c>
      <c r="ON14" s="14">
        <v>-1.485E-2</v>
      </c>
      <c r="OO14" s="14">
        <v>-1.4475E-2</v>
      </c>
      <c r="OP14" s="14">
        <v>-1.36875E-2</v>
      </c>
      <c r="OQ14" s="14">
        <v>-1.23E-2</v>
      </c>
      <c r="OR14" s="14">
        <v>-1.09125E-2</v>
      </c>
      <c r="OS14" s="14">
        <v>-1.0725E-2</v>
      </c>
      <c r="OT14" s="14">
        <v>-1.065E-2</v>
      </c>
      <c r="OU14" s="14">
        <v>-1.155E-2</v>
      </c>
      <c r="OV14" s="14">
        <v>-1.3050000000000001E-2</v>
      </c>
      <c r="OW14" s="14">
        <v>-1.3950000000000001E-2</v>
      </c>
      <c r="OX14" s="14">
        <v>-1.35E-2</v>
      </c>
      <c r="OY14" s="14">
        <v>-1.3724999999999999E-2</v>
      </c>
      <c r="OZ14" s="14">
        <v>-1.5112499999999999E-2</v>
      </c>
      <c r="PA14" s="14">
        <v>-1.5599999999999999E-2</v>
      </c>
      <c r="PB14" s="14">
        <v>-1.46625E-2</v>
      </c>
      <c r="PC14" s="14">
        <v>-1.4212499999999999E-2</v>
      </c>
      <c r="PD14" s="14">
        <v>-1.4250000000000001E-2</v>
      </c>
      <c r="PE14" s="14">
        <v>-1.43625E-2</v>
      </c>
      <c r="PF14" s="14">
        <v>-1.51875E-2</v>
      </c>
      <c r="PG14" s="14">
        <v>-1.575E-2</v>
      </c>
      <c r="PH14" s="14">
        <v>-1.6612499999999999E-2</v>
      </c>
      <c r="PI14" s="14">
        <v>-1.7437500000000002E-2</v>
      </c>
      <c r="PJ14" s="14">
        <v>-1.8637500000000001E-2</v>
      </c>
      <c r="PK14" s="14">
        <v>-1.96875E-2</v>
      </c>
      <c r="PL14" s="14">
        <v>-2.1187500000000001E-2</v>
      </c>
      <c r="PM14" s="14">
        <v>-2.2537499999999999E-2</v>
      </c>
      <c r="PN14" s="14">
        <v>-2.4337500000000001E-2</v>
      </c>
      <c r="PO14" s="14">
        <v>-2.6100000000000002E-2</v>
      </c>
      <c r="PP14" s="14">
        <v>-2.8312500000000001E-2</v>
      </c>
      <c r="PQ14" s="14">
        <v>-3.0525E-2</v>
      </c>
      <c r="PR14" s="14">
        <v>-3.3524999999999999E-2</v>
      </c>
      <c r="PS14" s="14">
        <v>-3.6525000000000002E-2</v>
      </c>
      <c r="PT14" s="14">
        <v>-4.0125000000000001E-2</v>
      </c>
      <c r="PU14" s="14">
        <v>-4.4137500000000003E-2</v>
      </c>
      <c r="PV14" s="14">
        <v>-4.8862500000000003E-2</v>
      </c>
      <c r="PW14" s="14">
        <v>-5.3962499999999997E-2</v>
      </c>
      <c r="PX14" s="14">
        <v>-5.9700000000000003E-2</v>
      </c>
      <c r="PY14" s="14">
        <v>-6.6412499999999999E-2</v>
      </c>
      <c r="PZ14" s="14">
        <v>-7.3612499999999997E-2</v>
      </c>
      <c r="QA14" s="14">
        <v>-8.1787499999999999E-2</v>
      </c>
      <c r="QB14" s="14">
        <v>-9.0112499999999998E-2</v>
      </c>
      <c r="QC14" s="14">
        <v>-9.8924999999999999E-2</v>
      </c>
      <c r="QD14" s="14">
        <v>-0.1075875</v>
      </c>
      <c r="QE14" s="14">
        <v>-0.116475</v>
      </c>
      <c r="QF14" s="14">
        <v>-0.124275</v>
      </c>
      <c r="QG14" s="14">
        <v>-0.131775</v>
      </c>
      <c r="QH14" s="14">
        <v>-0.13792499999999999</v>
      </c>
      <c r="QI14" s="14">
        <v>-0.1438875</v>
      </c>
      <c r="QJ14" s="14">
        <v>-0.14835000000000001</v>
      </c>
      <c r="QK14" s="14">
        <v>-0.15127499999999999</v>
      </c>
      <c r="QL14" s="14">
        <v>-0.1540125</v>
      </c>
      <c r="QM14" s="14">
        <v>-0.1555125</v>
      </c>
      <c r="QN14" s="14">
        <v>-0.15641250000000001</v>
      </c>
      <c r="QO14" s="14">
        <v>-0.15656249999999999</v>
      </c>
      <c r="QP14" s="14">
        <v>-0.1567875</v>
      </c>
      <c r="QQ14" s="14">
        <v>-0.15659999999999999</v>
      </c>
      <c r="QR14" s="14">
        <v>-0.1567125</v>
      </c>
      <c r="QS14" s="14">
        <v>-0.15682499999999999</v>
      </c>
      <c r="QT14" s="14">
        <v>-0.1575375</v>
      </c>
      <c r="QU14" s="14">
        <v>-0.15866250000000001</v>
      </c>
      <c r="QV14" s="14">
        <v>-0.1603125</v>
      </c>
      <c r="QW14" s="14">
        <v>-0.1622625</v>
      </c>
      <c r="QX14" s="14">
        <v>-0.16500000000000001</v>
      </c>
      <c r="QY14" s="14">
        <v>-0.16803750000000001</v>
      </c>
      <c r="QZ14" s="14">
        <v>-0.1718625</v>
      </c>
      <c r="RA14" s="14">
        <v>-0.17583750000000001</v>
      </c>
      <c r="RB14" s="14">
        <v>-0.1807125</v>
      </c>
      <c r="RC14" s="14">
        <v>-0.185475</v>
      </c>
      <c r="RD14" s="14">
        <v>-0.19109999999999999</v>
      </c>
      <c r="RE14" s="14">
        <v>-0.19664999999999999</v>
      </c>
      <c r="RF14" s="14">
        <v>-0.20280000000000001</v>
      </c>
      <c r="RG14" s="14">
        <v>-0.20823749999999999</v>
      </c>
      <c r="RH14" s="14">
        <v>-0.21461250000000001</v>
      </c>
      <c r="RI14" s="14">
        <v>-0.220275</v>
      </c>
      <c r="RJ14" s="14">
        <v>-0.2263125</v>
      </c>
      <c r="RK14" s="14">
        <v>-0.231375</v>
      </c>
      <c r="RL14" s="14">
        <v>-0.23658750000000001</v>
      </c>
      <c r="RM14" s="14">
        <v>-0.240675</v>
      </c>
      <c r="RN14" s="14">
        <v>-0.24540000000000001</v>
      </c>
      <c r="RO14" s="14">
        <v>-0.2492625</v>
      </c>
      <c r="RP14" s="14">
        <v>-0.252</v>
      </c>
      <c r="RQ14" s="14">
        <v>-0.255525</v>
      </c>
      <c r="RR14" s="14">
        <v>-0.25788749999999999</v>
      </c>
      <c r="RS14" s="14">
        <v>-0.26092500000000002</v>
      </c>
      <c r="RT14" s="14">
        <v>-0.2633625</v>
      </c>
      <c r="RU14" s="14">
        <v>-0.26715</v>
      </c>
      <c r="RV14" s="14">
        <v>-0.27026250000000002</v>
      </c>
      <c r="RW14" s="14">
        <v>-0.27427499999999999</v>
      </c>
      <c r="RX14" s="14">
        <v>-0.27776250000000002</v>
      </c>
      <c r="RY14" s="14">
        <v>-0.28260000000000002</v>
      </c>
      <c r="RZ14" s="14">
        <v>-0.28728749999999997</v>
      </c>
      <c r="SA14" s="14">
        <v>-0.29343750000000002</v>
      </c>
      <c r="SB14" s="14">
        <v>-0.29921249999999999</v>
      </c>
      <c r="SC14" s="14">
        <v>-0.30645</v>
      </c>
      <c r="SD14" s="14">
        <v>-0.31331249999999999</v>
      </c>
      <c r="SE14" s="14">
        <v>-0.32190000000000002</v>
      </c>
      <c r="SF14" s="14">
        <v>-0.32977499999999998</v>
      </c>
      <c r="SG14" s="14">
        <v>-0.33963749999999998</v>
      </c>
      <c r="SH14" s="14">
        <v>-0.34815000000000002</v>
      </c>
      <c r="SI14" s="14">
        <v>-0.35902499999999998</v>
      </c>
      <c r="SJ14" s="14">
        <v>-0.3687375</v>
      </c>
      <c r="SK14" s="14">
        <v>-0.38036249999999999</v>
      </c>
      <c r="SL14" s="14">
        <v>-0.39048749999999999</v>
      </c>
      <c r="SM14" s="14">
        <v>-0.40252500000000002</v>
      </c>
      <c r="SN14" s="14">
        <v>-0.41261249999999999</v>
      </c>
      <c r="SO14" s="14">
        <v>-0.42423749999999999</v>
      </c>
      <c r="SP14" s="14">
        <v>-0.43331249999999999</v>
      </c>
      <c r="SQ14" s="14">
        <v>-0.44493749999999999</v>
      </c>
    </row>
    <row r="15" spans="1:511" x14ac:dyDescent="0.25">
      <c r="A15" s="3">
        <v>14</v>
      </c>
      <c r="B15" s="4">
        <v>63</v>
      </c>
      <c r="C15" s="4">
        <v>1</v>
      </c>
      <c r="D15" s="4">
        <v>2.58</v>
      </c>
      <c r="E15" s="7">
        <v>1</v>
      </c>
      <c r="F15" s="4">
        <f t="shared" si="0"/>
        <v>1.58</v>
      </c>
      <c r="G15" s="5">
        <v>1</v>
      </c>
      <c r="H15" s="6">
        <v>1</v>
      </c>
      <c r="I15" s="4">
        <v>473</v>
      </c>
      <c r="J15" s="4">
        <v>7.8</v>
      </c>
      <c r="K15" s="4">
        <f t="shared" si="1"/>
        <v>36.893999999999998</v>
      </c>
      <c r="L15" s="14">
        <v>-0.31856250000000003</v>
      </c>
      <c r="M15" s="14">
        <v>-0.32887499999999997</v>
      </c>
      <c r="N15" s="14">
        <v>-0.33287499999999998</v>
      </c>
      <c r="O15" s="14">
        <v>-0.28831250000000003</v>
      </c>
      <c r="P15" s="14">
        <v>-0.2505</v>
      </c>
      <c r="Q15" s="14">
        <v>-0.21931249999999999</v>
      </c>
      <c r="R15" s="14">
        <v>-0.19525000000000001</v>
      </c>
      <c r="S15" s="14">
        <v>-0.1741875</v>
      </c>
      <c r="T15" s="14">
        <v>-0.15706249999999999</v>
      </c>
      <c r="U15" s="14">
        <v>-0.14193749999999999</v>
      </c>
      <c r="V15" s="14">
        <v>-0.12943750000000001</v>
      </c>
      <c r="W15" s="14">
        <v>-0.11824999999999999</v>
      </c>
      <c r="X15" s="14">
        <v>-0.108625</v>
      </c>
      <c r="Y15" s="14">
        <v>-9.9937499999999999E-2</v>
      </c>
      <c r="Z15" s="14">
        <v>-9.2499999999999999E-2</v>
      </c>
      <c r="AA15" s="14">
        <v>-8.5375000000000006E-2</v>
      </c>
      <c r="AB15" s="14">
        <v>-7.9375000000000001E-2</v>
      </c>
      <c r="AC15" s="14">
        <v>-7.3624999999999996E-2</v>
      </c>
      <c r="AD15" s="14">
        <v>-6.8437499999999998E-2</v>
      </c>
      <c r="AE15" s="14">
        <v>-6.3875000000000001E-2</v>
      </c>
      <c r="AF15" s="14">
        <v>-5.9562499999999997E-2</v>
      </c>
      <c r="AG15" s="14">
        <v>-5.5750000000000001E-2</v>
      </c>
      <c r="AH15" s="14">
        <v>-5.2312499999999998E-2</v>
      </c>
      <c r="AI15" s="14">
        <v>-4.9125000000000002E-2</v>
      </c>
      <c r="AJ15" s="14">
        <v>-4.6062499999999999E-2</v>
      </c>
      <c r="AK15" s="14">
        <v>-4.3374999999999997E-2</v>
      </c>
      <c r="AL15" s="14">
        <v>-4.0750000000000001E-2</v>
      </c>
      <c r="AM15" s="14">
        <v>-3.85625E-2</v>
      </c>
      <c r="AN15" s="14">
        <v>-3.6312499999999998E-2</v>
      </c>
      <c r="AO15" s="14">
        <v>-3.4375000000000003E-2</v>
      </c>
      <c r="AP15" s="14">
        <v>-3.2500000000000001E-2</v>
      </c>
      <c r="AQ15" s="14">
        <v>-3.075E-2</v>
      </c>
      <c r="AR15" s="14">
        <v>-2.9062500000000002E-2</v>
      </c>
      <c r="AS15" s="14">
        <v>-2.73125E-2</v>
      </c>
      <c r="AT15" s="14">
        <v>-2.5937499999999999E-2</v>
      </c>
      <c r="AU15" s="14">
        <v>-2.4437500000000001E-2</v>
      </c>
      <c r="AV15" s="14">
        <v>-2.31875E-2</v>
      </c>
      <c r="AW15" s="14">
        <v>-2.1812499999999999E-2</v>
      </c>
      <c r="AX15" s="14">
        <v>-2.0437500000000001E-2</v>
      </c>
      <c r="AY15" s="14">
        <v>-1.91875E-2</v>
      </c>
      <c r="AZ15" s="14">
        <v>-1.7937499999999999E-2</v>
      </c>
      <c r="BA15" s="14">
        <v>-1.6750000000000001E-2</v>
      </c>
      <c r="BB15" s="14">
        <v>-1.55E-2</v>
      </c>
      <c r="BC15" s="14">
        <v>-1.4250000000000001E-2</v>
      </c>
      <c r="BD15" s="14">
        <v>-1.3062499999999999E-2</v>
      </c>
      <c r="BE15" s="14">
        <v>-1.16875E-2</v>
      </c>
      <c r="BF15" s="14">
        <v>-1.0375000000000001E-2</v>
      </c>
      <c r="BG15" s="14">
        <v>-8.9374999999999993E-3</v>
      </c>
      <c r="BH15" s="14">
        <v>-7.7499999999999999E-3</v>
      </c>
      <c r="BI15" s="14">
        <v>-6.1875000000000003E-3</v>
      </c>
      <c r="BJ15" s="14">
        <v>-4.9375E-3</v>
      </c>
      <c r="BK15" s="14">
        <v>-3.6250000000000002E-3</v>
      </c>
      <c r="BL15" s="14">
        <v>-2.1250000000000002E-3</v>
      </c>
      <c r="BM15" s="14">
        <v>-7.5000000000000002E-4</v>
      </c>
      <c r="BN15" s="14">
        <v>6.8749999999999996E-4</v>
      </c>
      <c r="BO15" s="14">
        <v>1.9375E-3</v>
      </c>
      <c r="BP15" s="14">
        <v>3.2499999999999999E-3</v>
      </c>
      <c r="BQ15" s="14">
        <v>4.4999999999999997E-3</v>
      </c>
      <c r="BR15" s="14">
        <v>5.6249999999999998E-3</v>
      </c>
      <c r="BS15" s="14">
        <v>6.6874999999999999E-3</v>
      </c>
      <c r="BT15" s="14">
        <v>7.8125E-3</v>
      </c>
      <c r="BU15" s="14">
        <v>8.7500000000000008E-3</v>
      </c>
      <c r="BV15" s="14">
        <v>9.6874999999999999E-3</v>
      </c>
      <c r="BW15" s="14">
        <v>1.0500000000000001E-2</v>
      </c>
      <c r="BX15" s="14">
        <v>1.15E-2</v>
      </c>
      <c r="BY15" s="14">
        <v>1.2125E-2</v>
      </c>
      <c r="BZ15" s="14">
        <v>1.2749999999999999E-2</v>
      </c>
      <c r="CA15" s="14">
        <v>1.3125E-2</v>
      </c>
      <c r="CB15" s="14">
        <v>1.3625E-2</v>
      </c>
      <c r="CC15" s="14">
        <v>1.4E-2</v>
      </c>
      <c r="CD15" s="14">
        <v>1.4375000000000001E-2</v>
      </c>
      <c r="CE15" s="14">
        <v>1.4625000000000001E-2</v>
      </c>
      <c r="CF15" s="14">
        <v>1.4937499999999999E-2</v>
      </c>
      <c r="CG15" s="14">
        <v>1.4999999999999999E-2</v>
      </c>
      <c r="CH15" s="14">
        <v>1.525E-2</v>
      </c>
      <c r="CI15" s="14">
        <v>1.53125E-2</v>
      </c>
      <c r="CJ15" s="14">
        <v>1.53125E-2</v>
      </c>
      <c r="CK15" s="14">
        <v>1.5375E-2</v>
      </c>
      <c r="CL15" s="14">
        <v>1.54375E-2</v>
      </c>
      <c r="CM15" s="14">
        <v>1.54375E-2</v>
      </c>
      <c r="CN15" s="14">
        <v>1.55625E-2</v>
      </c>
      <c r="CO15" s="14">
        <v>1.5375E-2</v>
      </c>
      <c r="CP15" s="14">
        <v>1.55E-2</v>
      </c>
      <c r="CQ15" s="14">
        <v>1.55E-2</v>
      </c>
      <c r="CR15" s="14">
        <v>1.55E-2</v>
      </c>
      <c r="CS15" s="14">
        <v>1.55625E-2</v>
      </c>
      <c r="CT15" s="14">
        <v>1.55625E-2</v>
      </c>
      <c r="CU15" s="14">
        <v>1.54375E-2</v>
      </c>
      <c r="CV15" s="14">
        <v>1.55625E-2</v>
      </c>
      <c r="CW15" s="14">
        <v>1.55E-2</v>
      </c>
      <c r="CX15" s="14">
        <v>1.5625E-2</v>
      </c>
      <c r="CY15" s="14">
        <v>1.55E-2</v>
      </c>
      <c r="CZ15" s="14">
        <v>1.56875E-2</v>
      </c>
      <c r="DA15" s="14">
        <v>1.55E-2</v>
      </c>
      <c r="DB15" s="14">
        <v>1.55625E-2</v>
      </c>
      <c r="DC15" s="14">
        <v>1.575E-2</v>
      </c>
      <c r="DD15" s="14">
        <v>1.56875E-2</v>
      </c>
      <c r="DE15" s="14">
        <v>1.56875E-2</v>
      </c>
      <c r="DF15" s="14">
        <v>1.5625E-2</v>
      </c>
      <c r="DG15" s="14">
        <v>1.5875E-2</v>
      </c>
      <c r="DH15" s="14">
        <v>1.5625E-2</v>
      </c>
      <c r="DI15" s="14">
        <v>1.5625E-2</v>
      </c>
      <c r="DJ15" s="14">
        <v>1.55625E-2</v>
      </c>
      <c r="DK15" s="14">
        <v>1.5625E-2</v>
      </c>
      <c r="DL15" s="14">
        <v>1.55E-2</v>
      </c>
      <c r="DM15" s="14">
        <v>1.55625E-2</v>
      </c>
      <c r="DN15" s="14">
        <v>1.5375E-2</v>
      </c>
      <c r="DO15" s="14">
        <v>1.5375E-2</v>
      </c>
      <c r="DP15" s="14">
        <v>1.53125E-2</v>
      </c>
      <c r="DQ15" s="14">
        <v>1.525E-2</v>
      </c>
      <c r="DR15" s="14">
        <v>1.50625E-2</v>
      </c>
      <c r="DS15" s="14">
        <v>1.50625E-2</v>
      </c>
      <c r="DT15" s="14">
        <v>1.4937499999999999E-2</v>
      </c>
      <c r="DU15" s="14">
        <v>1.4874999999999999E-2</v>
      </c>
      <c r="DV15" s="14">
        <v>1.4749999999999999E-2</v>
      </c>
      <c r="DW15" s="14">
        <v>1.4625000000000001E-2</v>
      </c>
      <c r="DX15" s="14">
        <v>1.4500000000000001E-2</v>
      </c>
      <c r="DY15" s="14">
        <v>1.4562500000000001E-2</v>
      </c>
      <c r="DZ15" s="14">
        <v>1.4312500000000001E-2</v>
      </c>
      <c r="EA15" s="14">
        <v>1.4312500000000001E-2</v>
      </c>
      <c r="EB15" s="14">
        <v>1.4125E-2</v>
      </c>
      <c r="EC15" s="14">
        <v>1.4125E-2</v>
      </c>
      <c r="ED15" s="14">
        <v>1.39375E-2</v>
      </c>
      <c r="EE15" s="14">
        <v>1.39375E-2</v>
      </c>
      <c r="EF15" s="14">
        <v>1.375E-2</v>
      </c>
      <c r="EG15" s="14">
        <v>1.38125E-2</v>
      </c>
      <c r="EH15" s="14">
        <v>1.36875E-2</v>
      </c>
      <c r="EI15" s="14">
        <v>1.375E-2</v>
      </c>
      <c r="EJ15" s="14">
        <v>1.3875E-2</v>
      </c>
      <c r="EK15" s="14">
        <v>1.38125E-2</v>
      </c>
      <c r="EL15" s="14">
        <v>1.4125E-2</v>
      </c>
      <c r="EM15" s="14">
        <v>1.4687499999999999E-2</v>
      </c>
      <c r="EN15" s="14">
        <v>1.5625E-2</v>
      </c>
      <c r="EO15" s="14">
        <v>1.6750000000000001E-2</v>
      </c>
      <c r="EP15" s="14">
        <v>1.8124999999999999E-2</v>
      </c>
      <c r="EQ15" s="14">
        <v>1.8687499999999999E-2</v>
      </c>
      <c r="ER15" s="14">
        <v>1.8312499999999999E-2</v>
      </c>
      <c r="ES15" s="14">
        <v>1.7312500000000001E-2</v>
      </c>
      <c r="ET15" s="14">
        <v>1.6625000000000001E-2</v>
      </c>
      <c r="EU15" s="14">
        <v>1.6E-2</v>
      </c>
      <c r="EV15" s="14">
        <v>1.5375E-2</v>
      </c>
      <c r="EW15" s="14">
        <v>1.4687499999999999E-2</v>
      </c>
      <c r="EX15" s="14">
        <v>1.4874999999999999E-2</v>
      </c>
      <c r="EY15" s="14">
        <v>1.51875E-2</v>
      </c>
      <c r="EZ15" s="14">
        <v>1.59375E-2</v>
      </c>
      <c r="FA15" s="14">
        <v>1.6625000000000001E-2</v>
      </c>
      <c r="FB15" s="14">
        <v>1.7624999999999998E-2</v>
      </c>
      <c r="FC15" s="14">
        <v>1.8812499999999999E-2</v>
      </c>
      <c r="FD15" s="14">
        <v>2.0375000000000001E-2</v>
      </c>
      <c r="FE15" s="14">
        <v>2.1999999999999999E-2</v>
      </c>
      <c r="FF15" s="14">
        <v>2.4125000000000001E-2</v>
      </c>
      <c r="FG15" s="14">
        <v>2.6499999999999999E-2</v>
      </c>
      <c r="FH15" s="14">
        <v>2.9312499999999998E-2</v>
      </c>
      <c r="FI15" s="14">
        <v>3.2500000000000001E-2</v>
      </c>
      <c r="FJ15" s="14">
        <v>3.6312499999999998E-2</v>
      </c>
      <c r="FK15" s="14">
        <v>4.0562500000000001E-2</v>
      </c>
      <c r="FL15" s="14">
        <v>4.5187499999999999E-2</v>
      </c>
      <c r="FM15" s="14">
        <v>5.0125000000000003E-2</v>
      </c>
      <c r="FN15" s="14">
        <v>5.5875000000000001E-2</v>
      </c>
      <c r="FO15" s="14">
        <v>6.2125E-2</v>
      </c>
      <c r="FP15" s="14">
        <v>6.8375000000000005E-2</v>
      </c>
      <c r="FQ15" s="14">
        <v>7.5124999999999997E-2</v>
      </c>
      <c r="FR15" s="14">
        <v>8.2125000000000004E-2</v>
      </c>
      <c r="FS15" s="14">
        <v>8.8999999999999996E-2</v>
      </c>
      <c r="FT15" s="14">
        <v>9.6125000000000002E-2</v>
      </c>
      <c r="FU15" s="14">
        <v>0.1030625</v>
      </c>
      <c r="FV15" s="14">
        <v>0.10993749999999999</v>
      </c>
      <c r="FW15" s="14">
        <v>0.1161875</v>
      </c>
      <c r="FX15" s="14">
        <v>0.1224375</v>
      </c>
      <c r="FY15" s="14">
        <v>0.12787499999999999</v>
      </c>
      <c r="FZ15" s="14">
        <v>0.13287499999999999</v>
      </c>
      <c r="GA15" s="14">
        <v>0.137125</v>
      </c>
      <c r="GB15" s="14">
        <v>0.14093749999999999</v>
      </c>
      <c r="GC15" s="14">
        <v>0.143625</v>
      </c>
      <c r="GD15" s="14">
        <v>0.1461875</v>
      </c>
      <c r="GE15" s="14">
        <v>0.14787500000000001</v>
      </c>
      <c r="GF15" s="14">
        <v>0.1491875</v>
      </c>
      <c r="GG15" s="14">
        <v>0.14987500000000001</v>
      </c>
      <c r="GH15" s="14">
        <v>0.15024999999999999</v>
      </c>
      <c r="GI15" s="14">
        <v>0.15006249999999999</v>
      </c>
      <c r="GJ15" s="14">
        <v>0.14974999999999999</v>
      </c>
      <c r="GK15" s="14">
        <v>0.14924999999999999</v>
      </c>
      <c r="GL15" s="14">
        <v>0.14849999999999999</v>
      </c>
      <c r="GM15" s="14">
        <v>0.14787500000000001</v>
      </c>
      <c r="GN15" s="14">
        <v>0.1471875</v>
      </c>
      <c r="GO15" s="14">
        <v>0.14656250000000001</v>
      </c>
      <c r="GP15" s="14">
        <v>0.145875</v>
      </c>
      <c r="GQ15" s="14">
        <v>0.14549999999999999</v>
      </c>
      <c r="GR15" s="14">
        <v>0.14506250000000001</v>
      </c>
      <c r="GS15" s="14">
        <v>0.14499999999999999</v>
      </c>
      <c r="GT15" s="14">
        <v>0.14506250000000001</v>
      </c>
      <c r="GU15" s="14">
        <v>0.14531250000000001</v>
      </c>
      <c r="GV15" s="14">
        <v>0.14574999999999999</v>
      </c>
      <c r="GW15" s="14">
        <v>0.14637500000000001</v>
      </c>
      <c r="GX15" s="14">
        <v>0.14706250000000001</v>
      </c>
      <c r="GY15" s="14">
        <v>0.1479375</v>
      </c>
      <c r="GZ15" s="14">
        <v>0.14906249999999999</v>
      </c>
      <c r="HA15" s="14">
        <v>0.15</v>
      </c>
      <c r="HB15" s="14">
        <v>0.1515</v>
      </c>
      <c r="HC15" s="14">
        <v>0.15312500000000001</v>
      </c>
      <c r="HD15" s="14">
        <v>0.15493750000000001</v>
      </c>
      <c r="HE15" s="14">
        <v>0.15725</v>
      </c>
      <c r="HF15" s="14">
        <v>0.1595</v>
      </c>
      <c r="HG15" s="14">
        <v>0.16218750000000001</v>
      </c>
      <c r="HH15" s="14">
        <v>0.16493749999999999</v>
      </c>
      <c r="HI15" s="14">
        <v>0.1678125</v>
      </c>
      <c r="HJ15" s="14">
        <v>0.17081250000000001</v>
      </c>
      <c r="HK15" s="14">
        <v>0.17368749999999999</v>
      </c>
      <c r="HL15" s="14">
        <v>0.17674999999999999</v>
      </c>
      <c r="HM15" s="14">
        <v>0.18</v>
      </c>
      <c r="HN15" s="14">
        <v>0.18306249999999999</v>
      </c>
      <c r="HO15" s="14">
        <v>0.1865</v>
      </c>
      <c r="HP15" s="14">
        <v>0.18968750000000001</v>
      </c>
      <c r="HQ15" s="14">
        <v>0.19312499999999999</v>
      </c>
      <c r="HR15" s="14">
        <v>0.19650000000000001</v>
      </c>
      <c r="HS15" s="14">
        <v>0.2003125</v>
      </c>
      <c r="HT15" s="14">
        <v>0.20356250000000001</v>
      </c>
      <c r="HU15" s="14">
        <v>0.206875</v>
      </c>
      <c r="HV15" s="14">
        <v>0.21012500000000001</v>
      </c>
      <c r="HW15" s="14">
        <v>0.21306249999999999</v>
      </c>
      <c r="HX15" s="14">
        <v>0.21575</v>
      </c>
      <c r="HY15" s="14">
        <v>0.21837500000000001</v>
      </c>
      <c r="HZ15" s="14">
        <v>0.22037499999999999</v>
      </c>
      <c r="IA15" s="14">
        <v>0.2218125</v>
      </c>
      <c r="IB15" s="14">
        <v>0.22312499999999999</v>
      </c>
      <c r="IC15" s="14">
        <v>0.22375</v>
      </c>
      <c r="ID15" s="14">
        <v>0.2243125</v>
      </c>
      <c r="IE15" s="14">
        <v>0.22493750000000001</v>
      </c>
      <c r="IF15" s="14">
        <v>0.2255625</v>
      </c>
      <c r="IG15" s="14">
        <v>0.22568750000000001</v>
      </c>
      <c r="IH15" s="14">
        <v>0.22668749999999999</v>
      </c>
      <c r="II15" s="14">
        <v>0.2275625</v>
      </c>
      <c r="IJ15" s="14">
        <v>0.22900000000000001</v>
      </c>
      <c r="IK15" s="14">
        <v>0.23075000000000001</v>
      </c>
      <c r="IL15" s="14">
        <v>0.232875</v>
      </c>
      <c r="IM15" s="14">
        <v>0.235625</v>
      </c>
      <c r="IN15" s="14">
        <v>0.239625</v>
      </c>
      <c r="IO15" s="14">
        <v>0.24431249999999999</v>
      </c>
      <c r="IP15" s="14">
        <v>0.24993750000000001</v>
      </c>
      <c r="IQ15" s="14">
        <v>0.25674999999999998</v>
      </c>
      <c r="IR15" s="14">
        <v>0.26543749999999999</v>
      </c>
      <c r="IS15" s="14">
        <v>0.27518749999999997</v>
      </c>
      <c r="IT15" s="14">
        <v>0.28699999999999998</v>
      </c>
      <c r="IU15" s="14">
        <v>0.30062499999999998</v>
      </c>
      <c r="IV15" s="14">
        <v>0.31662499999999999</v>
      </c>
      <c r="IW15" s="14">
        <v>0.33481250000000001</v>
      </c>
      <c r="IX15" s="14">
        <v>0.35662500000000003</v>
      </c>
      <c r="IY15" s="14">
        <v>0.38106250000000003</v>
      </c>
      <c r="IZ15" s="14">
        <v>0.4100625</v>
      </c>
      <c r="JA15" s="14">
        <v>0.44212499999999999</v>
      </c>
      <c r="JB15" s="14">
        <v>0.48025000000000001</v>
      </c>
      <c r="JC15" s="14">
        <v>0.51449999999999996</v>
      </c>
      <c r="JD15" s="14">
        <v>0.50831249999999994</v>
      </c>
      <c r="JE15" s="14">
        <v>0.46650000000000003</v>
      </c>
      <c r="JF15" s="14">
        <v>0.424875</v>
      </c>
      <c r="JG15" s="14">
        <v>0.38993749999999999</v>
      </c>
      <c r="JH15" s="14">
        <v>0.35781249999999998</v>
      </c>
      <c r="JI15" s="14">
        <v>0.33</v>
      </c>
      <c r="JJ15" s="14">
        <v>0.30493749999999997</v>
      </c>
      <c r="JK15" s="14">
        <v>0.28318749999999998</v>
      </c>
      <c r="JL15" s="14">
        <v>0.26324999999999998</v>
      </c>
      <c r="JM15" s="14">
        <v>0.24562500000000001</v>
      </c>
      <c r="JN15" s="14">
        <v>0.229625</v>
      </c>
      <c r="JO15" s="14">
        <v>0.2154375</v>
      </c>
      <c r="JP15" s="14">
        <v>0.20256250000000001</v>
      </c>
      <c r="JQ15" s="14">
        <v>0.19143750000000001</v>
      </c>
      <c r="JR15" s="14">
        <v>0.18131249999999999</v>
      </c>
      <c r="JS15" s="14">
        <v>0.17231250000000001</v>
      </c>
      <c r="JT15" s="14">
        <v>0.16418749999999999</v>
      </c>
      <c r="JU15" s="14">
        <v>0.15687499999999999</v>
      </c>
      <c r="JV15" s="14">
        <v>0.1504375</v>
      </c>
      <c r="JW15" s="14">
        <v>0.14456250000000001</v>
      </c>
      <c r="JX15" s="14">
        <v>0.139125</v>
      </c>
      <c r="JY15" s="14">
        <v>0.13412499999999999</v>
      </c>
      <c r="JZ15" s="14">
        <v>0.12987499999999999</v>
      </c>
      <c r="KA15" s="14">
        <v>0.12575</v>
      </c>
      <c r="KB15" s="14">
        <v>0.12225</v>
      </c>
      <c r="KC15" s="14">
        <v>0.1186875</v>
      </c>
      <c r="KD15" s="14">
        <v>0.11562500000000001</v>
      </c>
      <c r="KE15" s="14">
        <v>0.112625</v>
      </c>
      <c r="KF15" s="14">
        <v>0.11006249999999999</v>
      </c>
      <c r="KG15" s="14">
        <v>0.1075</v>
      </c>
      <c r="KH15" s="14">
        <v>0.1048125</v>
      </c>
      <c r="KI15" s="14">
        <v>0.1026875</v>
      </c>
      <c r="KJ15" s="14">
        <v>0.10050000000000001</v>
      </c>
      <c r="KK15" s="14">
        <v>9.8625000000000004E-2</v>
      </c>
      <c r="KL15" s="14">
        <v>9.6562499999999996E-2</v>
      </c>
      <c r="KM15" s="14">
        <v>9.4812499999999994E-2</v>
      </c>
      <c r="KN15" s="14">
        <v>9.2812500000000006E-2</v>
      </c>
      <c r="KO15" s="14">
        <v>9.1187500000000005E-2</v>
      </c>
      <c r="KP15" s="14">
        <v>8.9062500000000003E-2</v>
      </c>
      <c r="KQ15" s="14">
        <v>8.7624999999999995E-2</v>
      </c>
      <c r="KR15" s="14">
        <v>8.5625000000000007E-2</v>
      </c>
      <c r="KS15" s="14">
        <v>8.4000000000000005E-2</v>
      </c>
      <c r="KT15" s="14">
        <v>8.2125000000000004E-2</v>
      </c>
      <c r="KU15" s="14">
        <v>8.0687499999999995E-2</v>
      </c>
      <c r="KV15" s="14">
        <v>7.8875000000000001E-2</v>
      </c>
      <c r="KW15" s="14">
        <v>7.7374999999999999E-2</v>
      </c>
      <c r="KX15" s="14">
        <v>7.5437500000000005E-2</v>
      </c>
      <c r="KY15" s="14">
        <v>7.3874999999999996E-2</v>
      </c>
      <c r="KZ15" s="14">
        <v>7.1999999999999995E-2</v>
      </c>
      <c r="LA15" s="14">
        <v>7.0499999999999993E-2</v>
      </c>
      <c r="LB15" s="14">
        <v>6.8625000000000005E-2</v>
      </c>
      <c r="LC15" s="14">
        <v>6.7062499999999997E-2</v>
      </c>
      <c r="LD15" s="14">
        <v>6.5250000000000002E-2</v>
      </c>
      <c r="LE15" s="14">
        <v>6.3750000000000001E-2</v>
      </c>
      <c r="LF15" s="14">
        <v>6.1874999999999999E-2</v>
      </c>
      <c r="LG15" s="14">
        <v>6.0499999999999998E-2</v>
      </c>
      <c r="LH15" s="14">
        <v>5.8687499999999997E-2</v>
      </c>
      <c r="LI15" s="14">
        <v>5.7250000000000002E-2</v>
      </c>
      <c r="LJ15" s="14">
        <v>5.5500000000000001E-2</v>
      </c>
      <c r="LK15" s="14">
        <v>5.3937499999999999E-2</v>
      </c>
      <c r="LL15" s="14">
        <v>5.2437499999999998E-2</v>
      </c>
      <c r="LM15" s="14">
        <v>5.0750000000000003E-2</v>
      </c>
      <c r="LN15" s="14">
        <v>4.9187500000000002E-2</v>
      </c>
      <c r="LO15" s="14">
        <v>4.7750000000000001E-2</v>
      </c>
      <c r="LP15" s="14">
        <v>4.6187499999999999E-2</v>
      </c>
      <c r="LQ15" s="14">
        <v>4.4499999999999998E-2</v>
      </c>
      <c r="LR15" s="14">
        <v>4.3124999999999997E-2</v>
      </c>
      <c r="LS15" s="14">
        <v>4.1312500000000002E-2</v>
      </c>
      <c r="LT15" s="14">
        <v>0.04</v>
      </c>
      <c r="LU15" s="14">
        <v>3.8312499999999999E-2</v>
      </c>
      <c r="LV15" s="14">
        <v>3.6874999999999998E-2</v>
      </c>
      <c r="LW15" s="14">
        <v>3.5249999999999997E-2</v>
      </c>
      <c r="LX15" s="14">
        <v>3.3875000000000002E-2</v>
      </c>
      <c r="LY15" s="14">
        <v>3.2375000000000001E-2</v>
      </c>
      <c r="LZ15" s="14">
        <v>3.10625E-2</v>
      </c>
      <c r="MA15" s="14">
        <v>2.9499999999999998E-2</v>
      </c>
      <c r="MB15" s="14">
        <v>2.8312500000000001E-2</v>
      </c>
      <c r="MC15" s="14">
        <v>2.69375E-2</v>
      </c>
      <c r="MD15" s="14">
        <v>2.5812499999999999E-2</v>
      </c>
      <c r="ME15" s="14">
        <v>2.4375000000000001E-2</v>
      </c>
      <c r="MF15" s="14">
        <v>2.3375E-2</v>
      </c>
      <c r="MG15" s="14">
        <v>2.1999999999999999E-2</v>
      </c>
      <c r="MH15" s="14">
        <v>2.1000000000000001E-2</v>
      </c>
      <c r="MI15" s="14">
        <v>1.975E-2</v>
      </c>
      <c r="MJ15" s="14">
        <v>1.8749999999999999E-2</v>
      </c>
      <c r="MK15" s="14">
        <v>1.7500000000000002E-2</v>
      </c>
      <c r="ML15" s="14">
        <v>1.6562500000000001E-2</v>
      </c>
      <c r="MM15" s="14">
        <v>1.53125E-2</v>
      </c>
      <c r="MN15" s="14">
        <v>1.4250000000000001E-2</v>
      </c>
      <c r="MO15" s="14">
        <v>1.325E-2</v>
      </c>
      <c r="MP15" s="14">
        <v>1.225E-2</v>
      </c>
      <c r="MQ15" s="14">
        <v>1.1062499999999999E-2</v>
      </c>
      <c r="MR15" s="14">
        <v>1.00625E-2</v>
      </c>
      <c r="MS15" s="14">
        <v>9.3124999999999996E-3</v>
      </c>
      <c r="MT15" s="14">
        <v>8.1875000000000003E-3</v>
      </c>
      <c r="MU15" s="14">
        <v>7.4374999999999997E-3</v>
      </c>
      <c r="MV15" s="14">
        <v>6.2500000000000003E-3</v>
      </c>
      <c r="MW15" s="14">
        <v>5.4999999999999997E-3</v>
      </c>
      <c r="MX15" s="14">
        <v>4.4374999999999996E-3</v>
      </c>
      <c r="MY15" s="14">
        <v>3.6874999999999998E-3</v>
      </c>
      <c r="MZ15" s="14">
        <v>2.5625000000000001E-3</v>
      </c>
      <c r="NA15" s="14">
        <v>1.8125000000000001E-3</v>
      </c>
      <c r="NB15" s="14">
        <v>8.1249999999999996E-4</v>
      </c>
      <c r="NC15" s="14">
        <v>1.25E-4</v>
      </c>
      <c r="ND15" s="14">
        <v>-6.2500000000000001E-4</v>
      </c>
      <c r="NE15" s="14">
        <v>-1.4375E-3</v>
      </c>
      <c r="NF15" s="14">
        <v>-2.3749999999999999E-3</v>
      </c>
      <c r="NG15" s="14">
        <v>-2.875E-3</v>
      </c>
      <c r="NH15" s="14">
        <v>-3.875E-3</v>
      </c>
      <c r="NI15" s="14">
        <v>-4.2500000000000003E-3</v>
      </c>
      <c r="NJ15" s="14">
        <v>-4.9375E-3</v>
      </c>
      <c r="NK15" s="14">
        <v>-5.3125000000000004E-3</v>
      </c>
      <c r="NL15" s="14">
        <v>-6.1250000000000002E-3</v>
      </c>
      <c r="NM15" s="14">
        <v>-6.3125000000000004E-3</v>
      </c>
      <c r="NN15" s="14">
        <v>-6.9375000000000001E-3</v>
      </c>
      <c r="NO15" s="14">
        <v>-7.1250000000000003E-3</v>
      </c>
      <c r="NP15" s="14">
        <v>-7.6249999999999998E-3</v>
      </c>
      <c r="NQ15" s="14">
        <v>-7.7499999999999999E-3</v>
      </c>
      <c r="NR15" s="14">
        <v>-8.1875000000000003E-3</v>
      </c>
      <c r="NS15" s="14">
        <v>-8.1250000000000003E-3</v>
      </c>
      <c r="NT15" s="14">
        <v>-8.6250000000000007E-3</v>
      </c>
      <c r="NU15" s="14">
        <v>-8.5000000000000006E-3</v>
      </c>
      <c r="NV15" s="14">
        <v>-8.7500000000000008E-3</v>
      </c>
      <c r="NW15" s="14">
        <v>-8.9999999999999993E-3</v>
      </c>
      <c r="NX15" s="14">
        <v>-8.8124999999999992E-3</v>
      </c>
      <c r="NY15" s="14">
        <v>-9.1874999999999995E-3</v>
      </c>
      <c r="NZ15" s="14">
        <v>-8.8749999999999992E-3</v>
      </c>
      <c r="OA15" s="14">
        <v>-9.1249999999999994E-3</v>
      </c>
      <c r="OB15" s="14">
        <v>-8.9999999999999993E-3</v>
      </c>
      <c r="OC15" s="14">
        <v>-9.1249999999999994E-3</v>
      </c>
      <c r="OD15" s="14">
        <v>-8.9999999999999993E-3</v>
      </c>
      <c r="OE15" s="14">
        <v>-9.1874999999999995E-3</v>
      </c>
      <c r="OF15" s="14">
        <v>-8.9999999999999993E-3</v>
      </c>
      <c r="OG15" s="14">
        <v>-9.2499999999999995E-3</v>
      </c>
      <c r="OH15" s="14">
        <v>-9.0624999999999994E-3</v>
      </c>
      <c r="OI15" s="14">
        <v>-9.0624999999999994E-3</v>
      </c>
      <c r="OJ15" s="14">
        <v>-9.1249999999999994E-3</v>
      </c>
      <c r="OK15" s="14">
        <v>-9.3124999999999996E-3</v>
      </c>
      <c r="OL15" s="14">
        <v>-9.1874999999999995E-3</v>
      </c>
      <c r="OM15" s="14">
        <v>-9.2499999999999995E-3</v>
      </c>
      <c r="ON15" s="14">
        <v>-9.1874999999999995E-3</v>
      </c>
      <c r="OO15" s="14">
        <v>-9.3749999999999997E-3</v>
      </c>
      <c r="OP15" s="14">
        <v>-9.2499999999999995E-3</v>
      </c>
      <c r="OQ15" s="14">
        <v>-9.4374999999999997E-3</v>
      </c>
      <c r="OR15" s="14">
        <v>-9.3124999999999996E-3</v>
      </c>
      <c r="OS15" s="14">
        <v>-9.4999999999999998E-3</v>
      </c>
      <c r="OT15" s="14">
        <v>-9.3749999999999997E-3</v>
      </c>
      <c r="OU15" s="14">
        <v>-9.6249999999999999E-3</v>
      </c>
      <c r="OV15" s="14">
        <v>-9.4999999999999998E-3</v>
      </c>
      <c r="OW15" s="14">
        <v>-9.8125E-3</v>
      </c>
      <c r="OX15" s="14">
        <v>-9.75E-3</v>
      </c>
      <c r="OY15" s="14">
        <v>-9.8750000000000001E-3</v>
      </c>
      <c r="OZ15" s="14">
        <v>-9.8750000000000001E-3</v>
      </c>
      <c r="PA15" s="14">
        <v>-1.025E-2</v>
      </c>
      <c r="PB15" s="14">
        <v>-1.025E-2</v>
      </c>
      <c r="PC15" s="14">
        <v>-1.13125E-2</v>
      </c>
      <c r="PD15" s="14">
        <v>-1.35E-2</v>
      </c>
      <c r="PE15" s="14">
        <v>-1.54375E-2</v>
      </c>
      <c r="PF15" s="14">
        <v>-1.5375E-2</v>
      </c>
      <c r="PG15" s="14">
        <v>-1.375E-2</v>
      </c>
      <c r="PH15" s="14">
        <v>-1.2812499999999999E-2</v>
      </c>
      <c r="PI15" s="14">
        <v>-1.2437500000000001E-2</v>
      </c>
      <c r="PJ15" s="14">
        <v>-1.2562500000000001E-2</v>
      </c>
      <c r="PK15" s="14">
        <v>-1.2500000000000001E-2</v>
      </c>
      <c r="PL15" s="14">
        <v>-1.2812499999999999E-2</v>
      </c>
      <c r="PM15" s="14">
        <v>-1.2999999999999999E-2</v>
      </c>
      <c r="PN15" s="14">
        <v>-1.35E-2</v>
      </c>
      <c r="PO15" s="14">
        <v>-1.38125E-2</v>
      </c>
      <c r="PP15" s="14">
        <v>-1.4500000000000001E-2</v>
      </c>
      <c r="PQ15" s="14">
        <v>-1.5125E-2</v>
      </c>
      <c r="PR15" s="14">
        <v>-1.59375E-2</v>
      </c>
      <c r="PS15" s="14">
        <v>-1.6750000000000001E-2</v>
      </c>
      <c r="PT15" s="14">
        <v>-1.7874999999999999E-2</v>
      </c>
      <c r="PU15" s="14">
        <v>-1.8874999999999999E-2</v>
      </c>
      <c r="PV15" s="14">
        <v>-2.00625E-2</v>
      </c>
      <c r="PW15" s="14">
        <v>-2.1312500000000002E-2</v>
      </c>
      <c r="PX15" s="14">
        <v>-2.29375E-2</v>
      </c>
      <c r="PY15" s="14">
        <v>-2.4375000000000001E-2</v>
      </c>
      <c r="PZ15" s="14">
        <v>-2.6312499999999999E-2</v>
      </c>
      <c r="QA15" s="14">
        <v>-2.8250000000000001E-2</v>
      </c>
      <c r="QB15" s="14">
        <v>-3.0499999999999999E-2</v>
      </c>
      <c r="QC15" s="14">
        <v>-3.2750000000000001E-2</v>
      </c>
      <c r="QD15" s="14">
        <v>-3.5562499999999997E-2</v>
      </c>
      <c r="QE15" s="14">
        <v>-3.85E-2</v>
      </c>
      <c r="QF15" s="14">
        <v>-4.1687500000000002E-2</v>
      </c>
      <c r="QG15" s="14">
        <v>-4.5249999999999999E-2</v>
      </c>
      <c r="QH15" s="14">
        <v>-4.9312500000000002E-2</v>
      </c>
      <c r="QI15" s="14">
        <v>-5.3937499999999999E-2</v>
      </c>
      <c r="QJ15" s="14">
        <v>-5.8812499999999997E-2</v>
      </c>
      <c r="QK15" s="14">
        <v>-6.4250000000000002E-2</v>
      </c>
      <c r="QL15" s="14">
        <v>-7.03125E-2</v>
      </c>
      <c r="QM15" s="14">
        <v>-7.7124999999999999E-2</v>
      </c>
      <c r="QN15" s="14">
        <v>-8.4562499999999999E-2</v>
      </c>
      <c r="QO15" s="14">
        <v>-9.2562500000000006E-2</v>
      </c>
      <c r="QP15" s="14">
        <v>-0.10174999999999999</v>
      </c>
      <c r="QQ15" s="14">
        <v>-0.11106249999999999</v>
      </c>
      <c r="QR15" s="14">
        <v>-0.121125</v>
      </c>
      <c r="QS15" s="14">
        <v>-0.13018750000000001</v>
      </c>
      <c r="QT15" s="14">
        <v>-0.139125</v>
      </c>
      <c r="QU15" s="14">
        <v>-0.1461875</v>
      </c>
      <c r="QV15" s="14">
        <v>-0.1521875</v>
      </c>
      <c r="QW15" s="14">
        <v>-0.15606249999999999</v>
      </c>
      <c r="QX15" s="14">
        <v>-0.15868750000000001</v>
      </c>
      <c r="QY15" s="14">
        <v>-0.1598125</v>
      </c>
      <c r="QZ15" s="14">
        <v>-0.1605625</v>
      </c>
      <c r="RA15" s="14">
        <v>-0.1605625</v>
      </c>
      <c r="RB15" s="14">
        <v>-0.16075</v>
      </c>
      <c r="RC15" s="14">
        <v>-0.16075</v>
      </c>
      <c r="RD15" s="14">
        <v>-0.16118750000000001</v>
      </c>
      <c r="RE15" s="14">
        <v>-0.1618125</v>
      </c>
      <c r="RF15" s="14">
        <v>-0.16287499999999999</v>
      </c>
      <c r="RG15" s="14">
        <v>-0.16393750000000001</v>
      </c>
      <c r="RH15" s="14">
        <v>-0.1658125</v>
      </c>
      <c r="RI15" s="14">
        <v>-0.16743749999999999</v>
      </c>
      <c r="RJ15" s="14">
        <v>-0.16981250000000001</v>
      </c>
      <c r="RK15" s="14">
        <v>-0.17199999999999999</v>
      </c>
      <c r="RL15" s="14">
        <v>-0.1746875</v>
      </c>
      <c r="RM15" s="14">
        <v>-0.1771875</v>
      </c>
      <c r="RN15" s="14">
        <v>-0.1806875</v>
      </c>
      <c r="RO15" s="14">
        <v>-0.1839375</v>
      </c>
      <c r="RP15" s="14">
        <v>-0.18675</v>
      </c>
      <c r="RQ15" s="14">
        <v>-0.19037499999999999</v>
      </c>
      <c r="RR15" s="14">
        <v>-0.19343750000000001</v>
      </c>
      <c r="RS15" s="14">
        <v>-0.19718749999999999</v>
      </c>
      <c r="RT15" s="14">
        <v>-0.200125</v>
      </c>
      <c r="RU15" s="14">
        <v>-0.20399999999999999</v>
      </c>
      <c r="RV15" s="14">
        <v>-0.20724999999999999</v>
      </c>
      <c r="RW15" s="14">
        <v>-0.21099999999999999</v>
      </c>
      <c r="RX15" s="14">
        <v>-0.2141875</v>
      </c>
      <c r="RY15" s="14">
        <v>-0.21775</v>
      </c>
      <c r="RZ15" s="14">
        <v>-0.22087499999999999</v>
      </c>
      <c r="SA15" s="14">
        <v>-0.22475000000000001</v>
      </c>
      <c r="SB15" s="14">
        <v>-0.2280625</v>
      </c>
      <c r="SC15" s="14">
        <v>-0.2318125</v>
      </c>
      <c r="SD15" s="14">
        <v>-0.235125</v>
      </c>
      <c r="SE15" s="14">
        <v>-0.239375</v>
      </c>
      <c r="SF15" s="14">
        <v>-0.2429375</v>
      </c>
      <c r="SG15" s="14">
        <v>-0.2476875</v>
      </c>
      <c r="SH15" s="14">
        <v>-0.25168750000000001</v>
      </c>
      <c r="SI15" s="14">
        <v>-0.25724999999999998</v>
      </c>
      <c r="SJ15" s="14">
        <v>-0.262125</v>
      </c>
      <c r="SK15" s="14">
        <v>-0.26856249999999998</v>
      </c>
      <c r="SL15" s="14">
        <v>-0.27431250000000001</v>
      </c>
      <c r="SM15" s="14">
        <v>-0.28175</v>
      </c>
      <c r="SN15" s="14">
        <v>-0.28862500000000002</v>
      </c>
      <c r="SO15" s="14">
        <v>-0.29743750000000002</v>
      </c>
      <c r="SP15" s="14">
        <v>-0.30512499999999998</v>
      </c>
      <c r="SQ15" s="14">
        <v>-0.3155</v>
      </c>
    </row>
    <row r="16" spans="1:511" x14ac:dyDescent="0.25">
      <c r="A16" s="3">
        <v>15</v>
      </c>
      <c r="B16" s="4">
        <v>80</v>
      </c>
      <c r="C16" s="4">
        <v>0</v>
      </c>
      <c r="D16" s="7">
        <v>3</v>
      </c>
      <c r="E16" s="4">
        <v>0.95</v>
      </c>
      <c r="F16" s="4">
        <f t="shared" si="0"/>
        <v>2.0499999999999998</v>
      </c>
      <c r="G16" s="4">
        <v>1</v>
      </c>
      <c r="H16" s="6">
        <v>1</v>
      </c>
      <c r="I16" s="4">
        <v>163</v>
      </c>
      <c r="J16" s="4">
        <v>14</v>
      </c>
      <c r="K16" s="4">
        <f t="shared" si="1"/>
        <v>22.82</v>
      </c>
      <c r="L16" s="14">
        <v>-0.34281250000000002</v>
      </c>
      <c r="M16" s="14">
        <v>-0.35112500000000002</v>
      </c>
      <c r="N16" s="14">
        <v>-0.35187499999999999</v>
      </c>
      <c r="O16" s="14">
        <v>-0.3085</v>
      </c>
      <c r="P16" s="14">
        <v>-0.2729375</v>
      </c>
      <c r="Q16" s="14">
        <v>-0.24431249999999999</v>
      </c>
      <c r="R16" s="14">
        <v>-0.2223125</v>
      </c>
      <c r="S16" s="14">
        <v>-0.203375</v>
      </c>
      <c r="T16" s="14">
        <v>-0.18818750000000001</v>
      </c>
      <c r="U16" s="14">
        <v>-0.17506250000000001</v>
      </c>
      <c r="V16" s="14">
        <v>-0.16387499999999999</v>
      </c>
      <c r="W16" s="14">
        <v>-0.15412500000000001</v>
      </c>
      <c r="X16" s="14">
        <v>-0.145875</v>
      </c>
      <c r="Y16" s="14">
        <v>-0.138375</v>
      </c>
      <c r="Z16" s="14">
        <v>-0.13187499999999999</v>
      </c>
      <c r="AA16" s="14">
        <v>-0.126</v>
      </c>
      <c r="AB16" s="14">
        <v>-0.12075</v>
      </c>
      <c r="AC16" s="14">
        <v>-0.11600000000000001</v>
      </c>
      <c r="AD16" s="14">
        <v>-0.111625</v>
      </c>
      <c r="AE16" s="14">
        <v>-0.10768750000000001</v>
      </c>
      <c r="AF16" s="14">
        <v>-0.1040625</v>
      </c>
      <c r="AG16" s="14">
        <v>-0.10075000000000001</v>
      </c>
      <c r="AH16" s="14">
        <v>-9.7812499999999997E-2</v>
      </c>
      <c r="AI16" s="14">
        <v>-9.4937499999999994E-2</v>
      </c>
      <c r="AJ16" s="14">
        <v>-9.2187500000000006E-2</v>
      </c>
      <c r="AK16" s="14">
        <v>-8.9687500000000003E-2</v>
      </c>
      <c r="AL16" s="14">
        <v>-8.7249999999999994E-2</v>
      </c>
      <c r="AM16" s="14">
        <v>-8.4875000000000006E-2</v>
      </c>
      <c r="AN16" s="14">
        <v>-8.2562499999999997E-2</v>
      </c>
      <c r="AO16" s="14">
        <v>-8.0437499999999995E-2</v>
      </c>
      <c r="AP16" s="14">
        <v>-7.825E-2</v>
      </c>
      <c r="AQ16" s="14">
        <v>-7.6312500000000005E-2</v>
      </c>
      <c r="AR16" s="14">
        <v>-7.4124999999999996E-2</v>
      </c>
      <c r="AS16" s="14">
        <v>-7.1812500000000001E-2</v>
      </c>
      <c r="AT16" s="14">
        <v>-7.00625E-2</v>
      </c>
      <c r="AU16" s="14">
        <v>-6.7937499999999998E-2</v>
      </c>
      <c r="AV16" s="14">
        <v>-6.5812499999999996E-2</v>
      </c>
      <c r="AW16" s="14">
        <v>-6.3625000000000001E-2</v>
      </c>
      <c r="AX16" s="14">
        <v>-6.1312499999999999E-2</v>
      </c>
      <c r="AY16" s="14">
        <v>-5.9124999999999997E-2</v>
      </c>
      <c r="AZ16" s="14">
        <v>-5.6812500000000002E-2</v>
      </c>
      <c r="BA16" s="14">
        <v>-5.41875E-2</v>
      </c>
      <c r="BB16" s="14">
        <v>-5.1562499999999997E-2</v>
      </c>
      <c r="BC16" s="14">
        <v>-4.8812500000000002E-2</v>
      </c>
      <c r="BD16" s="14">
        <v>-4.5749999999999999E-2</v>
      </c>
      <c r="BE16" s="14">
        <v>-4.2812500000000003E-2</v>
      </c>
      <c r="BF16" s="14">
        <v>-3.9687500000000001E-2</v>
      </c>
      <c r="BG16" s="14">
        <v>-3.6749999999999998E-2</v>
      </c>
      <c r="BH16" s="14">
        <v>-3.3312500000000002E-2</v>
      </c>
      <c r="BI16" s="14">
        <v>-3.0187499999999999E-2</v>
      </c>
      <c r="BJ16" s="14">
        <v>-2.7E-2</v>
      </c>
      <c r="BK16" s="14">
        <v>-2.3875E-2</v>
      </c>
      <c r="BL16" s="14">
        <v>-2.0562500000000001E-2</v>
      </c>
      <c r="BM16" s="14">
        <v>-1.7562500000000002E-2</v>
      </c>
      <c r="BN16" s="14">
        <v>-1.4687499999999999E-2</v>
      </c>
      <c r="BO16" s="14">
        <v>-1.18125E-2</v>
      </c>
      <c r="BP16" s="14">
        <v>-9.0624999999999994E-3</v>
      </c>
      <c r="BQ16" s="14">
        <v>-6.6249999999999998E-3</v>
      </c>
      <c r="BR16" s="14">
        <v>-4.3750000000000004E-3</v>
      </c>
      <c r="BS16" s="14">
        <v>-2.0625000000000001E-3</v>
      </c>
      <c r="BT16" s="14">
        <v>6.2500000000000001E-5</v>
      </c>
      <c r="BU16" s="14">
        <v>1.8125000000000001E-3</v>
      </c>
      <c r="BV16" s="14">
        <v>3.375E-3</v>
      </c>
      <c r="BW16" s="14">
        <v>4.9375E-3</v>
      </c>
      <c r="BX16" s="14">
        <v>6.4999999999999997E-3</v>
      </c>
      <c r="BY16" s="14">
        <v>7.3749999999999996E-3</v>
      </c>
      <c r="BZ16" s="14">
        <v>8.5000000000000006E-3</v>
      </c>
      <c r="CA16" s="14">
        <v>9.3749999999999997E-3</v>
      </c>
      <c r="CB16" s="14">
        <v>1.03125E-2</v>
      </c>
      <c r="CC16" s="14">
        <v>1.0874999999999999E-2</v>
      </c>
      <c r="CD16" s="14">
        <v>1.14375E-2</v>
      </c>
      <c r="CE16" s="14">
        <v>1.18125E-2</v>
      </c>
      <c r="CF16" s="14">
        <v>1.2437500000000001E-2</v>
      </c>
      <c r="CG16" s="14">
        <v>1.2562500000000001E-2</v>
      </c>
      <c r="CH16" s="14">
        <v>1.2999999999999999E-2</v>
      </c>
      <c r="CI16" s="14">
        <v>1.3125E-2</v>
      </c>
      <c r="CJ16" s="14">
        <v>1.33125E-2</v>
      </c>
      <c r="CK16" s="14">
        <v>1.35E-2</v>
      </c>
      <c r="CL16" s="14">
        <v>1.38125E-2</v>
      </c>
      <c r="CM16" s="14">
        <v>1.39375E-2</v>
      </c>
      <c r="CN16" s="14">
        <v>1.41875E-2</v>
      </c>
      <c r="CO16" s="14">
        <v>1.4250000000000001E-2</v>
      </c>
      <c r="CP16" s="14">
        <v>1.4437500000000001E-2</v>
      </c>
      <c r="CQ16" s="14">
        <v>1.4437500000000001E-2</v>
      </c>
      <c r="CR16" s="14">
        <v>1.4625000000000001E-2</v>
      </c>
      <c r="CS16" s="14">
        <v>1.4625000000000001E-2</v>
      </c>
      <c r="CT16" s="14">
        <v>1.4812499999999999E-2</v>
      </c>
      <c r="CU16" s="14">
        <v>1.4749999999999999E-2</v>
      </c>
      <c r="CV16" s="14">
        <v>1.50625E-2</v>
      </c>
      <c r="CW16" s="14">
        <v>1.4937499999999999E-2</v>
      </c>
      <c r="CX16" s="14">
        <v>1.51875E-2</v>
      </c>
      <c r="CY16" s="14">
        <v>1.50625E-2</v>
      </c>
      <c r="CZ16" s="14">
        <v>1.51875E-2</v>
      </c>
      <c r="DA16" s="14">
        <v>1.51875E-2</v>
      </c>
      <c r="DB16" s="14">
        <v>1.525E-2</v>
      </c>
      <c r="DC16" s="14">
        <v>1.5375E-2</v>
      </c>
      <c r="DD16" s="14">
        <v>1.5375E-2</v>
      </c>
      <c r="DE16" s="14">
        <v>1.55E-2</v>
      </c>
      <c r="DF16" s="14">
        <v>1.53125E-2</v>
      </c>
      <c r="DG16" s="14">
        <v>1.5375E-2</v>
      </c>
      <c r="DH16" s="14">
        <v>1.53125E-2</v>
      </c>
      <c r="DI16" s="14">
        <v>1.5375E-2</v>
      </c>
      <c r="DJ16" s="14">
        <v>1.51875E-2</v>
      </c>
      <c r="DK16" s="14">
        <v>1.5375E-2</v>
      </c>
      <c r="DL16" s="14">
        <v>1.525E-2</v>
      </c>
      <c r="DM16" s="14">
        <v>1.53125E-2</v>
      </c>
      <c r="DN16" s="14">
        <v>1.5125E-2</v>
      </c>
      <c r="DO16" s="14">
        <v>1.525E-2</v>
      </c>
      <c r="DP16" s="14">
        <v>1.50625E-2</v>
      </c>
      <c r="DQ16" s="14">
        <v>1.5125E-2</v>
      </c>
      <c r="DR16" s="14">
        <v>1.4999999999999999E-2</v>
      </c>
      <c r="DS16" s="14">
        <v>1.525E-2</v>
      </c>
      <c r="DT16" s="14">
        <v>1.4937499999999999E-2</v>
      </c>
      <c r="DU16" s="14">
        <v>1.4937499999999999E-2</v>
      </c>
      <c r="DV16" s="14">
        <v>1.4812499999999999E-2</v>
      </c>
      <c r="DW16" s="14">
        <v>1.4874999999999999E-2</v>
      </c>
      <c r="DX16" s="14">
        <v>1.4625000000000001E-2</v>
      </c>
      <c r="DY16" s="14">
        <v>1.4812499999999999E-2</v>
      </c>
      <c r="DZ16" s="14">
        <v>1.4562500000000001E-2</v>
      </c>
      <c r="EA16" s="14">
        <v>1.4687499999999999E-2</v>
      </c>
      <c r="EB16" s="14">
        <v>1.4500000000000001E-2</v>
      </c>
      <c r="EC16" s="14">
        <v>1.4749999999999999E-2</v>
      </c>
      <c r="ED16" s="14">
        <v>1.4562500000000001E-2</v>
      </c>
      <c r="EE16" s="14">
        <v>1.4812499999999999E-2</v>
      </c>
      <c r="EF16" s="14">
        <v>1.4812499999999999E-2</v>
      </c>
      <c r="EG16" s="14">
        <v>1.5625E-2</v>
      </c>
      <c r="EH16" s="14">
        <v>1.6625000000000001E-2</v>
      </c>
      <c r="EI16" s="14">
        <v>1.8499999999999999E-2</v>
      </c>
      <c r="EJ16" s="14">
        <v>2.1187500000000001E-2</v>
      </c>
      <c r="EK16" s="14">
        <v>2.4625000000000001E-2</v>
      </c>
      <c r="EL16" s="14">
        <v>2.8062500000000001E-2</v>
      </c>
      <c r="EM16" s="14">
        <v>3.14375E-2</v>
      </c>
      <c r="EN16" s="14">
        <v>3.5999999999999997E-2</v>
      </c>
      <c r="EO16" s="14">
        <v>3.8437499999999999E-2</v>
      </c>
      <c r="EP16" s="14">
        <v>3.6437499999999998E-2</v>
      </c>
      <c r="EQ16" s="14">
        <v>2.9812499999999999E-2</v>
      </c>
      <c r="ER16" s="14">
        <v>2.38125E-2</v>
      </c>
      <c r="ES16" s="14">
        <v>1.99375E-2</v>
      </c>
      <c r="ET16" s="14">
        <v>1.8874999999999999E-2</v>
      </c>
      <c r="EU16" s="14">
        <v>1.9625E-2</v>
      </c>
      <c r="EV16" s="14">
        <v>2.1375000000000002E-2</v>
      </c>
      <c r="EW16" s="14">
        <v>2.325E-2</v>
      </c>
      <c r="EX16" s="14">
        <v>2.5749999999999999E-2</v>
      </c>
      <c r="EY16" s="14">
        <v>2.8750000000000001E-2</v>
      </c>
      <c r="EZ16" s="14">
        <v>3.2437500000000001E-2</v>
      </c>
      <c r="FA16" s="14">
        <v>3.5999999999999997E-2</v>
      </c>
      <c r="FB16" s="14">
        <v>4.0625000000000001E-2</v>
      </c>
      <c r="FC16" s="14">
        <v>4.5499999999999999E-2</v>
      </c>
      <c r="FD16" s="14">
        <v>5.1062499999999997E-2</v>
      </c>
      <c r="FE16" s="14">
        <v>5.6937500000000002E-2</v>
      </c>
      <c r="FF16" s="14">
        <v>6.3375000000000001E-2</v>
      </c>
      <c r="FG16" s="14">
        <v>6.99375E-2</v>
      </c>
      <c r="FH16" s="14">
        <v>7.6624999999999999E-2</v>
      </c>
      <c r="FI16" s="14">
        <v>8.3687499999999998E-2</v>
      </c>
      <c r="FJ16" s="14">
        <v>9.0812500000000004E-2</v>
      </c>
      <c r="FK16" s="14">
        <v>9.7750000000000004E-2</v>
      </c>
      <c r="FL16" s="14">
        <v>0.1043125</v>
      </c>
      <c r="FM16" s="14">
        <v>0.11068749999999999</v>
      </c>
      <c r="FN16" s="14">
        <v>0.11637500000000001</v>
      </c>
      <c r="FO16" s="14">
        <v>0.1221875</v>
      </c>
      <c r="FP16" s="14">
        <v>0.12718750000000001</v>
      </c>
      <c r="FQ16" s="14">
        <v>0.13162499999999999</v>
      </c>
      <c r="FR16" s="14">
        <v>0.135625</v>
      </c>
      <c r="FS16" s="14">
        <v>0.13856250000000001</v>
      </c>
      <c r="FT16" s="14">
        <v>0.14099999999999999</v>
      </c>
      <c r="FU16" s="14">
        <v>0.14306250000000001</v>
      </c>
      <c r="FV16" s="14">
        <v>0.144875</v>
      </c>
      <c r="FW16" s="14">
        <v>0.145625</v>
      </c>
      <c r="FX16" s="14">
        <v>0.14656250000000001</v>
      </c>
      <c r="FY16" s="14">
        <v>0.14687500000000001</v>
      </c>
      <c r="FZ16" s="14">
        <v>0.1469375</v>
      </c>
      <c r="GA16" s="14">
        <v>0.14649999999999999</v>
      </c>
      <c r="GB16" s="14">
        <v>0.146125</v>
      </c>
      <c r="GC16" s="14">
        <v>0.1454375</v>
      </c>
      <c r="GD16" s="14">
        <v>0.1446875</v>
      </c>
      <c r="GE16" s="14">
        <v>0.143875</v>
      </c>
      <c r="GF16" s="14">
        <v>0.1429375</v>
      </c>
      <c r="GG16" s="14">
        <v>0.14199999999999999</v>
      </c>
      <c r="GH16" s="14">
        <v>0.14099999999999999</v>
      </c>
      <c r="GI16" s="14">
        <v>0.14018749999999999</v>
      </c>
      <c r="GJ16" s="14">
        <v>0.13931250000000001</v>
      </c>
      <c r="GK16" s="14">
        <v>0.13850000000000001</v>
      </c>
      <c r="GL16" s="14">
        <v>0.137625</v>
      </c>
      <c r="GM16" s="14">
        <v>0.137125</v>
      </c>
      <c r="GN16" s="14">
        <v>0.13650000000000001</v>
      </c>
      <c r="GO16" s="14">
        <v>0.1360625</v>
      </c>
      <c r="GP16" s="14">
        <v>0.135625</v>
      </c>
      <c r="GQ16" s="14">
        <v>0.135625</v>
      </c>
      <c r="GR16" s="14">
        <v>0.135375</v>
      </c>
      <c r="GS16" s="14">
        <v>0.13543749999999999</v>
      </c>
      <c r="GT16" s="14">
        <v>0.13550000000000001</v>
      </c>
      <c r="GU16" s="14">
        <v>0.1358125</v>
      </c>
      <c r="GV16" s="14">
        <v>0.13618749999999999</v>
      </c>
      <c r="GW16" s="14">
        <v>0.136625</v>
      </c>
      <c r="GX16" s="14">
        <v>0.137125</v>
      </c>
      <c r="GY16" s="14">
        <v>0.13800000000000001</v>
      </c>
      <c r="GZ16" s="14">
        <v>0.13881250000000001</v>
      </c>
      <c r="HA16" s="14">
        <v>0.139875</v>
      </c>
      <c r="HB16" s="14">
        <v>0.141125</v>
      </c>
      <c r="HC16" s="14">
        <v>0.142375</v>
      </c>
      <c r="HD16" s="14">
        <v>0.1436875</v>
      </c>
      <c r="HE16" s="14">
        <v>0.14531250000000001</v>
      </c>
      <c r="HF16" s="14">
        <v>0.14737500000000001</v>
      </c>
      <c r="HG16" s="14">
        <v>0.14931249999999999</v>
      </c>
      <c r="HH16" s="14">
        <v>0.15137500000000001</v>
      </c>
      <c r="HI16" s="14">
        <v>0.15387500000000001</v>
      </c>
      <c r="HJ16" s="14">
        <v>0.15675</v>
      </c>
      <c r="HK16" s="14">
        <v>0.1593125</v>
      </c>
      <c r="HL16" s="14">
        <v>0.16237499999999999</v>
      </c>
      <c r="HM16" s="14">
        <v>0.16518749999999999</v>
      </c>
      <c r="HN16" s="14">
        <v>0.168125</v>
      </c>
      <c r="HO16" s="14">
        <v>0.17081250000000001</v>
      </c>
      <c r="HP16" s="14">
        <v>0.17356250000000001</v>
      </c>
      <c r="HQ16" s="14">
        <v>0.17649999999999999</v>
      </c>
      <c r="HR16" s="14">
        <v>0.17962500000000001</v>
      </c>
      <c r="HS16" s="14">
        <v>0.1826875</v>
      </c>
      <c r="HT16" s="14">
        <v>0.1855</v>
      </c>
      <c r="HU16" s="14">
        <v>0.1885</v>
      </c>
      <c r="HV16" s="14">
        <v>0.19118750000000001</v>
      </c>
      <c r="HW16" s="14">
        <v>0.19450000000000001</v>
      </c>
      <c r="HX16" s="14">
        <v>0.1975625</v>
      </c>
      <c r="HY16" s="14">
        <v>0.200625</v>
      </c>
      <c r="HZ16" s="14">
        <v>0.20331250000000001</v>
      </c>
      <c r="IA16" s="14">
        <v>0.20581250000000001</v>
      </c>
      <c r="IB16" s="14">
        <v>0.20781250000000001</v>
      </c>
      <c r="IC16" s="14">
        <v>0.20962500000000001</v>
      </c>
      <c r="ID16" s="14">
        <v>0.21112500000000001</v>
      </c>
      <c r="IE16" s="14">
        <v>0.21212500000000001</v>
      </c>
      <c r="IF16" s="14">
        <v>0.2134375</v>
      </c>
      <c r="IG16" s="14">
        <v>0.2141875</v>
      </c>
      <c r="IH16" s="14">
        <v>0.21506249999999999</v>
      </c>
      <c r="II16" s="14">
        <v>0.21606249999999999</v>
      </c>
      <c r="IJ16" s="14">
        <v>0.2165</v>
      </c>
      <c r="IK16" s="14">
        <v>0.21793750000000001</v>
      </c>
      <c r="IL16" s="14">
        <v>0.21962499999999999</v>
      </c>
      <c r="IM16" s="14">
        <v>0.22137499999999999</v>
      </c>
      <c r="IN16" s="14">
        <v>0.224</v>
      </c>
      <c r="IO16" s="14">
        <v>0.2270625</v>
      </c>
      <c r="IP16" s="14">
        <v>0.230625</v>
      </c>
      <c r="IQ16" s="14">
        <v>0.23506250000000001</v>
      </c>
      <c r="IR16" s="14">
        <v>0.24037500000000001</v>
      </c>
      <c r="IS16" s="14">
        <v>0.2464375</v>
      </c>
      <c r="IT16" s="14">
        <v>0.25374999999999998</v>
      </c>
      <c r="IU16" s="14">
        <v>0.26143749999999999</v>
      </c>
      <c r="IV16" s="14">
        <v>0.27124999999999999</v>
      </c>
      <c r="IW16" s="14">
        <v>0.28187499999999999</v>
      </c>
      <c r="IX16" s="14">
        <v>0.29425000000000001</v>
      </c>
      <c r="IY16" s="14">
        <v>0.30806250000000002</v>
      </c>
      <c r="IZ16" s="14">
        <v>0.323625</v>
      </c>
      <c r="JA16" s="14">
        <v>0.33975</v>
      </c>
      <c r="JB16" s="14">
        <v>0.36</v>
      </c>
      <c r="JC16" s="14">
        <v>0.37393749999999998</v>
      </c>
      <c r="JD16" s="14">
        <v>0.36043750000000002</v>
      </c>
      <c r="JE16" s="14">
        <v>0.32787500000000003</v>
      </c>
      <c r="JF16" s="14">
        <v>0.29812499999999997</v>
      </c>
      <c r="JG16" s="14">
        <v>0.2734375</v>
      </c>
      <c r="JH16" s="14">
        <v>0.25193749999999998</v>
      </c>
      <c r="JI16" s="14">
        <v>0.233375</v>
      </c>
      <c r="JJ16" s="14">
        <v>0.21718750000000001</v>
      </c>
      <c r="JK16" s="14">
        <v>0.20324999999999999</v>
      </c>
      <c r="JL16" s="14">
        <v>0.1908125</v>
      </c>
      <c r="JM16" s="14">
        <v>0.17987500000000001</v>
      </c>
      <c r="JN16" s="14">
        <v>0.170375</v>
      </c>
      <c r="JO16" s="14">
        <v>0.16162499999999999</v>
      </c>
      <c r="JP16" s="14">
        <v>0.15431249999999999</v>
      </c>
      <c r="JQ16" s="14">
        <v>0.1476875</v>
      </c>
      <c r="JR16" s="14">
        <v>0.141625</v>
      </c>
      <c r="JS16" s="14">
        <v>0.136125</v>
      </c>
      <c r="JT16" s="14">
        <v>0.13143750000000001</v>
      </c>
      <c r="JU16" s="14">
        <v>0.12687499999999999</v>
      </c>
      <c r="JV16" s="14">
        <v>0.12306250000000001</v>
      </c>
      <c r="JW16" s="14">
        <v>0.1194375</v>
      </c>
      <c r="JX16" s="14">
        <v>0.1163125</v>
      </c>
      <c r="JY16" s="14">
        <v>0.1129375</v>
      </c>
      <c r="JZ16" s="14">
        <v>0.11031249999999999</v>
      </c>
      <c r="KA16" s="14">
        <v>0.107625</v>
      </c>
      <c r="KB16" s="14">
        <v>0.1053125</v>
      </c>
      <c r="KC16" s="14">
        <v>0.10299999999999999</v>
      </c>
      <c r="KD16" s="14">
        <v>0.10087500000000001</v>
      </c>
      <c r="KE16" s="14">
        <v>9.8750000000000004E-2</v>
      </c>
      <c r="KF16" s="14">
        <v>9.6812499999999996E-2</v>
      </c>
      <c r="KG16" s="14">
        <v>9.4812499999999994E-2</v>
      </c>
      <c r="KH16" s="14">
        <v>9.2874999999999999E-2</v>
      </c>
      <c r="KI16" s="14">
        <v>9.1312500000000005E-2</v>
      </c>
      <c r="KJ16" s="14">
        <v>8.9562500000000003E-2</v>
      </c>
      <c r="KK16" s="14">
        <v>8.7937500000000002E-2</v>
      </c>
      <c r="KL16" s="14">
        <v>8.6499999999999994E-2</v>
      </c>
      <c r="KM16" s="14">
        <v>8.4750000000000006E-2</v>
      </c>
      <c r="KN16" s="14">
        <v>8.3062499999999997E-2</v>
      </c>
      <c r="KO16" s="14">
        <v>8.1500000000000003E-2</v>
      </c>
      <c r="KP16" s="14">
        <v>7.9687499999999994E-2</v>
      </c>
      <c r="KQ16" s="14">
        <v>7.825E-2</v>
      </c>
      <c r="KR16" s="14">
        <v>7.6374999999999998E-2</v>
      </c>
      <c r="KS16" s="14">
        <v>7.4999999999999997E-2</v>
      </c>
      <c r="KT16" s="14">
        <v>7.3124999999999996E-2</v>
      </c>
      <c r="KU16" s="14">
        <v>7.1937500000000001E-2</v>
      </c>
      <c r="KV16" s="14">
        <v>7.0125000000000007E-2</v>
      </c>
      <c r="KW16" s="14">
        <v>6.8937499999999999E-2</v>
      </c>
      <c r="KX16" s="14">
        <v>6.7062499999999997E-2</v>
      </c>
      <c r="KY16" s="14">
        <v>6.5875000000000003E-2</v>
      </c>
      <c r="KZ16" s="14">
        <v>6.4250000000000002E-2</v>
      </c>
      <c r="LA16" s="14">
        <v>6.2812499999999993E-2</v>
      </c>
      <c r="LB16" s="14">
        <v>6.1249999999999999E-2</v>
      </c>
      <c r="LC16" s="14">
        <v>6.0124999999999998E-2</v>
      </c>
      <c r="LD16" s="14">
        <v>5.8375000000000003E-2</v>
      </c>
      <c r="LE16" s="14">
        <v>5.7187500000000002E-2</v>
      </c>
      <c r="LF16" s="14">
        <v>5.5562500000000001E-2</v>
      </c>
      <c r="LG16" s="14">
        <v>5.425E-2</v>
      </c>
      <c r="LH16" s="14">
        <v>5.2687499999999998E-2</v>
      </c>
      <c r="LI16" s="14">
        <v>5.1312499999999997E-2</v>
      </c>
      <c r="LJ16" s="14">
        <v>4.9875000000000003E-2</v>
      </c>
      <c r="LK16" s="14">
        <v>4.8375000000000001E-2</v>
      </c>
      <c r="LL16" s="14">
        <v>4.6875E-2</v>
      </c>
      <c r="LM16" s="14">
        <v>4.5312499999999999E-2</v>
      </c>
      <c r="LN16" s="14">
        <v>4.4124999999999998E-2</v>
      </c>
      <c r="LO16" s="14">
        <v>4.2500000000000003E-2</v>
      </c>
      <c r="LP16" s="14">
        <v>4.1250000000000002E-2</v>
      </c>
      <c r="LQ16" s="14">
        <v>3.9750000000000001E-2</v>
      </c>
      <c r="LR16" s="14">
        <v>3.85625E-2</v>
      </c>
      <c r="LS16" s="14">
        <v>3.7062499999999998E-2</v>
      </c>
      <c r="LT16" s="14">
        <v>3.5937499999999997E-2</v>
      </c>
      <c r="LU16" s="14">
        <v>3.4562500000000003E-2</v>
      </c>
      <c r="LV16" s="14">
        <v>3.3562500000000002E-2</v>
      </c>
      <c r="LW16" s="14">
        <v>3.2125000000000001E-2</v>
      </c>
      <c r="LX16" s="14">
        <v>3.10625E-2</v>
      </c>
      <c r="LY16" s="14">
        <v>2.9749999999999999E-2</v>
      </c>
      <c r="LZ16" s="14">
        <v>2.8812500000000001E-2</v>
      </c>
      <c r="MA16" s="14">
        <v>2.75E-2</v>
      </c>
      <c r="MB16" s="14">
        <v>2.6374999999999999E-2</v>
      </c>
      <c r="MC16" s="14">
        <v>2.5062500000000001E-2</v>
      </c>
      <c r="MD16" s="14">
        <v>2.4187500000000001E-2</v>
      </c>
      <c r="ME16" s="14">
        <v>2.2687499999999999E-2</v>
      </c>
      <c r="MF16" s="14">
        <v>2.1687499999999998E-2</v>
      </c>
      <c r="MG16" s="14">
        <v>2.0250000000000001E-2</v>
      </c>
      <c r="MH16" s="14">
        <v>1.93125E-2</v>
      </c>
      <c r="MI16" s="14">
        <v>1.7874999999999999E-2</v>
      </c>
      <c r="MJ16" s="14">
        <v>1.6750000000000001E-2</v>
      </c>
      <c r="MK16" s="14">
        <v>1.5375E-2</v>
      </c>
      <c r="ML16" s="14">
        <v>1.4437500000000001E-2</v>
      </c>
      <c r="MM16" s="14">
        <v>1.3125E-2</v>
      </c>
      <c r="MN16" s="14">
        <v>1.2E-2</v>
      </c>
      <c r="MO16" s="14">
        <v>1.0687500000000001E-2</v>
      </c>
      <c r="MP16" s="14">
        <v>9.6249999999999999E-3</v>
      </c>
      <c r="MQ16" s="14">
        <v>8.3125000000000004E-3</v>
      </c>
      <c r="MR16" s="14">
        <v>6.9375000000000001E-3</v>
      </c>
      <c r="MS16" s="14">
        <v>6.0000000000000001E-3</v>
      </c>
      <c r="MT16" s="14">
        <v>4.6874999999999998E-3</v>
      </c>
      <c r="MU16" s="14">
        <v>3.8124999999999999E-3</v>
      </c>
      <c r="MV16" s="14">
        <v>2.5000000000000001E-3</v>
      </c>
      <c r="MW16" s="14">
        <v>1.4375E-3</v>
      </c>
      <c r="MX16" s="14">
        <v>2.5000000000000001E-4</v>
      </c>
      <c r="MY16" s="14">
        <v>-5.6249999999999996E-4</v>
      </c>
      <c r="MZ16" s="14">
        <v>-1.75E-3</v>
      </c>
      <c r="NA16" s="14">
        <v>-2.4375E-3</v>
      </c>
      <c r="NB16" s="14">
        <v>-3.4375E-3</v>
      </c>
      <c r="NC16" s="14">
        <v>-4.0000000000000001E-3</v>
      </c>
      <c r="ND16" s="14">
        <v>-4.9375E-3</v>
      </c>
      <c r="NE16" s="14">
        <v>-5.5624999999999997E-3</v>
      </c>
      <c r="NF16" s="14">
        <v>-6.4374999999999996E-3</v>
      </c>
      <c r="NG16" s="14">
        <v>-6.875E-3</v>
      </c>
      <c r="NH16" s="14">
        <v>-7.6249999999999998E-3</v>
      </c>
      <c r="NI16" s="14">
        <v>-7.8125E-3</v>
      </c>
      <c r="NJ16" s="14">
        <v>-8.5000000000000006E-3</v>
      </c>
      <c r="NK16" s="14">
        <v>-8.6875000000000008E-3</v>
      </c>
      <c r="NL16" s="14">
        <v>-9.3124999999999996E-3</v>
      </c>
      <c r="NM16" s="14">
        <v>-9.2499999999999995E-3</v>
      </c>
      <c r="NN16" s="14">
        <v>-9.5624999999999998E-3</v>
      </c>
      <c r="NO16" s="14">
        <v>-9.5624999999999998E-3</v>
      </c>
      <c r="NP16" s="14">
        <v>-9.9375000000000002E-3</v>
      </c>
      <c r="NQ16" s="14">
        <v>-9.8750000000000001E-3</v>
      </c>
      <c r="NR16" s="14">
        <v>-1.0125E-2</v>
      </c>
      <c r="NS16" s="14">
        <v>-9.9375000000000002E-3</v>
      </c>
      <c r="NT16" s="14">
        <v>-1.025E-2</v>
      </c>
      <c r="NU16" s="14">
        <v>-1.00625E-2</v>
      </c>
      <c r="NV16" s="14">
        <v>-1.025E-2</v>
      </c>
      <c r="NW16" s="14">
        <v>-1.0375000000000001E-2</v>
      </c>
      <c r="NX16" s="14">
        <v>-1.01875E-2</v>
      </c>
      <c r="NY16" s="14">
        <v>-1.03125E-2</v>
      </c>
      <c r="NZ16" s="14">
        <v>-1.0125E-2</v>
      </c>
      <c r="OA16" s="14">
        <v>-1.0375000000000001E-2</v>
      </c>
      <c r="OB16" s="14">
        <v>-1.0375000000000001E-2</v>
      </c>
      <c r="OC16" s="14">
        <v>-1.0500000000000001E-2</v>
      </c>
      <c r="OD16" s="14">
        <v>-1.0375000000000001E-2</v>
      </c>
      <c r="OE16" s="14">
        <v>-1.0687500000000001E-2</v>
      </c>
      <c r="OF16" s="14">
        <v>-1.0687500000000001E-2</v>
      </c>
      <c r="OG16" s="14">
        <v>-1.0999999999999999E-2</v>
      </c>
      <c r="OH16" s="14">
        <v>-1.0874999999999999E-2</v>
      </c>
      <c r="OI16" s="14">
        <v>-1.1375E-2</v>
      </c>
      <c r="OJ16" s="14">
        <v>-1.1375E-2</v>
      </c>
      <c r="OK16" s="14">
        <v>-1.18125E-2</v>
      </c>
      <c r="OL16" s="14">
        <v>-1.175E-2</v>
      </c>
      <c r="OM16" s="14">
        <v>-1.225E-2</v>
      </c>
      <c r="ON16" s="14">
        <v>-1.2375000000000001E-2</v>
      </c>
      <c r="OO16" s="14">
        <v>-1.2937499999999999E-2</v>
      </c>
      <c r="OP16" s="14">
        <v>-1.3125E-2</v>
      </c>
      <c r="OQ16" s="14">
        <v>-1.35625E-2</v>
      </c>
      <c r="OR16" s="14">
        <v>-1.38125E-2</v>
      </c>
      <c r="OS16" s="14">
        <v>-1.4250000000000001E-2</v>
      </c>
      <c r="OT16" s="14">
        <v>-1.4562500000000001E-2</v>
      </c>
      <c r="OU16" s="14">
        <v>-1.51875E-2</v>
      </c>
      <c r="OV16" s="14">
        <v>-1.54375E-2</v>
      </c>
      <c r="OW16" s="14">
        <v>-1.6812500000000001E-2</v>
      </c>
      <c r="OX16" s="14">
        <v>-1.90625E-2</v>
      </c>
      <c r="OY16" s="14">
        <v>-2.3E-2</v>
      </c>
      <c r="OZ16" s="14">
        <v>-2.75E-2</v>
      </c>
      <c r="PA16" s="14">
        <v>-3.0062499999999999E-2</v>
      </c>
      <c r="PB16" s="14">
        <v>-2.9250000000000002E-2</v>
      </c>
      <c r="PC16" s="14">
        <v>-2.5687499999999999E-2</v>
      </c>
      <c r="PD16" s="14">
        <v>-2.38125E-2</v>
      </c>
      <c r="PE16" s="14">
        <v>-2.29375E-2</v>
      </c>
      <c r="PF16" s="14">
        <v>-2.29375E-2</v>
      </c>
      <c r="PG16" s="14">
        <v>-2.2749999999999999E-2</v>
      </c>
      <c r="PH16" s="14">
        <v>-2.3125E-2</v>
      </c>
      <c r="PI16" s="14">
        <v>-2.33125E-2</v>
      </c>
      <c r="PJ16" s="14">
        <v>-2.3875E-2</v>
      </c>
      <c r="PK16" s="14">
        <v>-2.4312500000000001E-2</v>
      </c>
      <c r="PL16" s="14">
        <v>-2.5000000000000001E-2</v>
      </c>
      <c r="PM16" s="14">
        <v>-2.5874999999999999E-2</v>
      </c>
      <c r="PN16" s="14">
        <v>-2.70625E-2</v>
      </c>
      <c r="PO16" s="14">
        <v>-2.8312500000000001E-2</v>
      </c>
      <c r="PP16" s="14">
        <v>-2.9749999999999999E-2</v>
      </c>
      <c r="PQ16" s="14">
        <v>-3.13125E-2</v>
      </c>
      <c r="PR16" s="14">
        <v>-3.3375000000000002E-2</v>
      </c>
      <c r="PS16" s="14">
        <v>-3.5312499999999997E-2</v>
      </c>
      <c r="PT16" s="14">
        <v>-3.7749999999999999E-2</v>
      </c>
      <c r="PU16" s="14">
        <v>-4.0125000000000001E-2</v>
      </c>
      <c r="PV16" s="14">
        <v>-4.2999999999999997E-2</v>
      </c>
      <c r="PW16" s="14">
        <v>-4.5812499999999999E-2</v>
      </c>
      <c r="PX16" s="14">
        <v>-4.9125000000000002E-2</v>
      </c>
      <c r="PY16" s="14">
        <v>-5.2499999999999998E-2</v>
      </c>
      <c r="PZ16" s="14">
        <v>-5.6312500000000001E-2</v>
      </c>
      <c r="QA16" s="14">
        <v>-6.0437499999999998E-2</v>
      </c>
      <c r="QB16" s="14">
        <v>-6.4937499999999995E-2</v>
      </c>
      <c r="QC16" s="14">
        <v>-6.98125E-2</v>
      </c>
      <c r="QD16" s="14">
        <v>-7.4937500000000004E-2</v>
      </c>
      <c r="QE16" s="14">
        <v>-8.0750000000000002E-2</v>
      </c>
      <c r="QF16" s="14">
        <v>-8.7312500000000001E-2</v>
      </c>
      <c r="QG16" s="14">
        <v>-9.425E-2</v>
      </c>
      <c r="QH16" s="14">
        <v>-0.1021875</v>
      </c>
      <c r="QI16" s="14">
        <v>-0.111625</v>
      </c>
      <c r="QJ16" s="14">
        <v>-0.12175</v>
      </c>
      <c r="QK16" s="14">
        <v>-0.13268750000000001</v>
      </c>
      <c r="QL16" s="14">
        <v>-0.145625</v>
      </c>
      <c r="QM16" s="14">
        <v>-0.15937499999999999</v>
      </c>
      <c r="QN16" s="14">
        <v>-0.175125</v>
      </c>
      <c r="QO16" s="14">
        <v>-0.19093750000000001</v>
      </c>
      <c r="QP16" s="14">
        <v>-0.20937500000000001</v>
      </c>
      <c r="QQ16" s="14">
        <v>-0.2268125</v>
      </c>
      <c r="QR16" s="14">
        <v>-0.24537500000000001</v>
      </c>
      <c r="QS16" s="14">
        <v>-0.26168750000000002</v>
      </c>
      <c r="QT16" s="14">
        <v>-0.27731250000000002</v>
      </c>
      <c r="QU16" s="14">
        <v>-0.28937499999999999</v>
      </c>
      <c r="QV16" s="14">
        <v>-0.29931249999999998</v>
      </c>
      <c r="QW16" s="14">
        <v>-0.30449999999999999</v>
      </c>
      <c r="QX16" s="14">
        <v>-0.3076875</v>
      </c>
      <c r="QY16" s="14">
        <v>-0.30737500000000001</v>
      </c>
      <c r="QZ16" s="14">
        <v>-0.30556250000000001</v>
      </c>
      <c r="RA16" s="14">
        <v>-0.30181249999999998</v>
      </c>
      <c r="RB16" s="14">
        <v>-0.29806250000000001</v>
      </c>
      <c r="RC16" s="14">
        <v>-0.29312500000000002</v>
      </c>
      <c r="RD16" s="14">
        <v>-0.28912500000000002</v>
      </c>
      <c r="RE16" s="14">
        <v>-0.28493750000000001</v>
      </c>
      <c r="RF16" s="14">
        <v>-0.28162500000000001</v>
      </c>
      <c r="RG16" s="14">
        <v>-0.27862500000000001</v>
      </c>
      <c r="RH16" s="14">
        <v>-0.27681250000000002</v>
      </c>
      <c r="RI16" s="14">
        <v>-0.27531250000000002</v>
      </c>
      <c r="RJ16" s="14">
        <v>-0.27468749999999997</v>
      </c>
      <c r="RK16" s="14">
        <v>-0.27412500000000001</v>
      </c>
      <c r="RL16" s="14">
        <v>-0.27424999999999999</v>
      </c>
      <c r="RM16" s="14">
        <v>-0.27462500000000001</v>
      </c>
      <c r="RN16" s="14">
        <v>-0.27606249999999999</v>
      </c>
      <c r="RO16" s="14">
        <v>-0.27737499999999998</v>
      </c>
      <c r="RP16" s="14">
        <v>-0.27856249999999999</v>
      </c>
      <c r="RQ16" s="14">
        <v>-0.28056249999999999</v>
      </c>
      <c r="RR16" s="14">
        <v>-0.28206249999999999</v>
      </c>
      <c r="RS16" s="14">
        <v>-0.28412500000000002</v>
      </c>
      <c r="RT16" s="14">
        <v>-0.28575</v>
      </c>
      <c r="RU16" s="14">
        <v>-0.28825000000000001</v>
      </c>
      <c r="RV16" s="14">
        <v>-0.28993750000000001</v>
      </c>
      <c r="RW16" s="14">
        <v>-0.2920625</v>
      </c>
      <c r="RX16" s="14">
        <v>-0.29349999999999998</v>
      </c>
      <c r="RY16" s="14">
        <v>-0.29525000000000001</v>
      </c>
      <c r="RZ16" s="14">
        <v>-0.296375</v>
      </c>
      <c r="SA16" s="14">
        <v>-0.29825000000000002</v>
      </c>
      <c r="SB16" s="14">
        <v>-0.29925000000000002</v>
      </c>
      <c r="SC16" s="14">
        <v>-0.30081249999999998</v>
      </c>
      <c r="SD16" s="14">
        <v>-0.30143750000000002</v>
      </c>
      <c r="SE16" s="14">
        <v>-0.30299999999999999</v>
      </c>
      <c r="SF16" s="14">
        <v>-0.30381249999999999</v>
      </c>
      <c r="SG16" s="14">
        <v>-0.3051875</v>
      </c>
      <c r="SH16" s="14">
        <v>-0.30599999999999999</v>
      </c>
      <c r="SI16" s="14">
        <v>-0.30787500000000001</v>
      </c>
      <c r="SJ16" s="14">
        <v>-0.30931249999999999</v>
      </c>
      <c r="SK16" s="14">
        <v>-0.312</v>
      </c>
      <c r="SL16" s="14">
        <v>-0.31468750000000001</v>
      </c>
      <c r="SM16" s="14">
        <v>-0.31850000000000001</v>
      </c>
      <c r="SN16" s="14">
        <v>-0.32243749999999999</v>
      </c>
      <c r="SO16" s="14">
        <v>-0.32831250000000001</v>
      </c>
      <c r="SP16" s="14">
        <v>-0.33350000000000002</v>
      </c>
      <c r="SQ16" s="14">
        <v>-0.34131250000000002</v>
      </c>
    </row>
    <row r="17" spans="1:511" x14ac:dyDescent="0.25">
      <c r="A17" s="3">
        <v>16</v>
      </c>
      <c r="B17" s="4">
        <v>69</v>
      </c>
      <c r="C17" s="4">
        <v>0</v>
      </c>
      <c r="D17" s="4">
        <v>2.15</v>
      </c>
      <c r="E17" s="4">
        <v>1.39</v>
      </c>
      <c r="F17" s="4">
        <f t="shared" si="0"/>
        <v>0.76</v>
      </c>
      <c r="G17" s="5">
        <v>0</v>
      </c>
      <c r="H17" s="6">
        <v>3</v>
      </c>
      <c r="I17" s="4">
        <v>586</v>
      </c>
      <c r="J17" s="4">
        <v>14.3</v>
      </c>
      <c r="K17" s="4">
        <f t="shared" si="1"/>
        <v>83.798000000000016</v>
      </c>
      <c r="L17" s="14">
        <v>-0.53643750000000001</v>
      </c>
      <c r="M17" s="14">
        <v>-0.53981250000000003</v>
      </c>
      <c r="N17" s="14">
        <v>-0.53500000000000003</v>
      </c>
      <c r="O17" s="14">
        <v>-0.4730625</v>
      </c>
      <c r="P17" s="14">
        <v>-0.42225000000000001</v>
      </c>
      <c r="Q17" s="14">
        <v>-0.3813125</v>
      </c>
      <c r="R17" s="14">
        <v>-0.34968749999999998</v>
      </c>
      <c r="S17" s="14">
        <v>-0.32206249999999997</v>
      </c>
      <c r="T17" s="14">
        <v>-0.29956250000000001</v>
      </c>
      <c r="U17" s="14">
        <v>-0.27981250000000002</v>
      </c>
      <c r="V17" s="14">
        <v>-0.263125</v>
      </c>
      <c r="W17" s="14">
        <v>-0.24818750000000001</v>
      </c>
      <c r="X17" s="14">
        <v>-0.23549999999999999</v>
      </c>
      <c r="Y17" s="14">
        <v>-0.22387499999999999</v>
      </c>
      <c r="Z17" s="14">
        <v>-0.21387500000000001</v>
      </c>
      <c r="AA17" s="14">
        <v>-0.20431250000000001</v>
      </c>
      <c r="AB17" s="14">
        <v>-0.19618749999999999</v>
      </c>
      <c r="AC17" s="14">
        <v>-0.18837499999999999</v>
      </c>
      <c r="AD17" s="14">
        <v>-0.18149999999999999</v>
      </c>
      <c r="AE17" s="14">
        <v>-0.175125</v>
      </c>
      <c r="AF17" s="14">
        <v>-0.1693125</v>
      </c>
      <c r="AG17" s="14">
        <v>-0.16387499999999999</v>
      </c>
      <c r="AH17" s="14">
        <v>-0.15912499999999999</v>
      </c>
      <c r="AI17" s="14">
        <v>-0.15456249999999999</v>
      </c>
      <c r="AJ17" s="14">
        <v>-0.15024999999999999</v>
      </c>
      <c r="AK17" s="14">
        <v>-0.1461875</v>
      </c>
      <c r="AL17" s="14">
        <v>-0.142375</v>
      </c>
      <c r="AM17" s="14">
        <v>-0.13868749999999999</v>
      </c>
      <c r="AN17" s="14">
        <v>-0.1353125</v>
      </c>
      <c r="AO17" s="14">
        <v>-0.13193750000000001</v>
      </c>
      <c r="AP17" s="14">
        <v>-0.12887499999999999</v>
      </c>
      <c r="AQ17" s="14">
        <v>-0.12575</v>
      </c>
      <c r="AR17" s="14">
        <v>-0.1228125</v>
      </c>
      <c r="AS17" s="14">
        <v>-0.1195625</v>
      </c>
      <c r="AT17" s="14">
        <v>-0.1165625</v>
      </c>
      <c r="AU17" s="14">
        <v>-0.1135</v>
      </c>
      <c r="AV17" s="14">
        <v>-0.1105</v>
      </c>
      <c r="AW17" s="14">
        <v>-0.10775</v>
      </c>
      <c r="AX17" s="14">
        <v>-0.1048125</v>
      </c>
      <c r="AY17" s="14">
        <v>-0.1021875</v>
      </c>
      <c r="AZ17" s="14">
        <v>-9.9500000000000005E-2</v>
      </c>
      <c r="BA17" s="14">
        <v>-9.7062499999999996E-2</v>
      </c>
      <c r="BB17" s="14">
        <v>-9.425E-2</v>
      </c>
      <c r="BC17" s="14">
        <v>-9.1874999999999998E-2</v>
      </c>
      <c r="BD17" s="14">
        <v>-8.9187500000000003E-2</v>
      </c>
      <c r="BE17" s="14">
        <v>-8.6874999999999994E-2</v>
      </c>
      <c r="BF17" s="14">
        <v>-8.4187499999999998E-2</v>
      </c>
      <c r="BG17" s="14">
        <v>-8.1625000000000003E-2</v>
      </c>
      <c r="BH17" s="14">
        <v>-7.9062499999999994E-2</v>
      </c>
      <c r="BI17" s="14">
        <v>-7.6687500000000006E-2</v>
      </c>
      <c r="BJ17" s="14">
        <v>-7.3999999999999996E-2</v>
      </c>
      <c r="BK17" s="14">
        <v>-7.1687500000000001E-2</v>
      </c>
      <c r="BL17" s="14">
        <v>-6.8812499999999999E-2</v>
      </c>
      <c r="BM17" s="14">
        <v>-6.5875000000000003E-2</v>
      </c>
      <c r="BN17" s="14">
        <v>-6.2875E-2</v>
      </c>
      <c r="BO17" s="14">
        <v>-5.9937499999999998E-2</v>
      </c>
      <c r="BP17" s="14">
        <v>-5.6562500000000002E-2</v>
      </c>
      <c r="BQ17" s="14">
        <v>-5.3249999999999999E-2</v>
      </c>
      <c r="BR17" s="14">
        <v>-4.9812500000000003E-2</v>
      </c>
      <c r="BS17" s="14">
        <v>-4.64375E-2</v>
      </c>
      <c r="BT17" s="14">
        <v>-4.2437500000000003E-2</v>
      </c>
      <c r="BU17" s="14">
        <v>-3.86875E-2</v>
      </c>
      <c r="BV17" s="14">
        <v>-3.4437500000000003E-2</v>
      </c>
      <c r="BW17" s="14">
        <v>-3.075E-2</v>
      </c>
      <c r="BX17" s="14">
        <v>-2.6249999999999999E-2</v>
      </c>
      <c r="BY17" s="14">
        <v>-2.2249999999999999E-2</v>
      </c>
      <c r="BZ17" s="14">
        <v>-1.8562499999999999E-2</v>
      </c>
      <c r="CA17" s="14">
        <v>-1.4749999999999999E-2</v>
      </c>
      <c r="CB17" s="14">
        <v>-1.1062499999999999E-2</v>
      </c>
      <c r="CC17" s="14">
        <v>-7.5624999999999998E-3</v>
      </c>
      <c r="CD17" s="14">
        <v>-4.2500000000000003E-3</v>
      </c>
      <c r="CE17" s="14">
        <v>-1.1249999999999999E-3</v>
      </c>
      <c r="CF17" s="14">
        <v>1.6875E-3</v>
      </c>
      <c r="CG17" s="14">
        <v>4.4374999999999996E-3</v>
      </c>
      <c r="CH17" s="14">
        <v>6.875E-3</v>
      </c>
      <c r="CI17" s="14">
        <v>8.9999999999999993E-3</v>
      </c>
      <c r="CJ17" s="14">
        <v>1.0687500000000001E-2</v>
      </c>
      <c r="CK17" s="14">
        <v>1.2625000000000001E-2</v>
      </c>
      <c r="CL17" s="14">
        <v>1.41875E-2</v>
      </c>
      <c r="CM17" s="14">
        <v>1.5375E-2</v>
      </c>
      <c r="CN17" s="14">
        <v>1.6562500000000001E-2</v>
      </c>
      <c r="CO17" s="14">
        <v>1.7437500000000002E-2</v>
      </c>
      <c r="CP17" s="14">
        <v>1.8187499999999999E-2</v>
      </c>
      <c r="CQ17" s="14">
        <v>1.8812499999999999E-2</v>
      </c>
      <c r="CR17" s="14">
        <v>1.925E-2</v>
      </c>
      <c r="CS17" s="14">
        <v>1.95625E-2</v>
      </c>
      <c r="CT17" s="14">
        <v>1.975E-2</v>
      </c>
      <c r="CU17" s="14">
        <v>0.02</v>
      </c>
      <c r="CV17" s="14">
        <v>2.00625E-2</v>
      </c>
      <c r="CW17" s="14">
        <v>0.02</v>
      </c>
      <c r="CX17" s="14">
        <v>2.0125000000000001E-2</v>
      </c>
      <c r="CY17" s="14">
        <v>1.99375E-2</v>
      </c>
      <c r="CZ17" s="14">
        <v>1.9875E-2</v>
      </c>
      <c r="DA17" s="14">
        <v>1.96875E-2</v>
      </c>
      <c r="DB17" s="14">
        <v>1.975E-2</v>
      </c>
      <c r="DC17" s="14">
        <v>1.9875E-2</v>
      </c>
      <c r="DD17" s="14">
        <v>1.95E-2</v>
      </c>
      <c r="DE17" s="14">
        <v>1.94375E-2</v>
      </c>
      <c r="DF17" s="14">
        <v>1.93125E-2</v>
      </c>
      <c r="DG17" s="14">
        <v>1.9125E-2</v>
      </c>
      <c r="DH17" s="14">
        <v>1.9E-2</v>
      </c>
      <c r="DI17" s="14">
        <v>1.90625E-2</v>
      </c>
      <c r="DJ17" s="14">
        <v>1.8749999999999999E-2</v>
      </c>
      <c r="DK17" s="14">
        <v>1.8687499999999999E-2</v>
      </c>
      <c r="DL17" s="14">
        <v>1.8437499999999999E-2</v>
      </c>
      <c r="DM17" s="14">
        <v>1.8499999999999999E-2</v>
      </c>
      <c r="DN17" s="14">
        <v>1.8249999999999999E-2</v>
      </c>
      <c r="DO17" s="14">
        <v>1.8312499999999999E-2</v>
      </c>
      <c r="DP17" s="14">
        <v>1.8062499999999999E-2</v>
      </c>
      <c r="DQ17" s="14">
        <v>1.8124999999999999E-2</v>
      </c>
      <c r="DR17" s="14">
        <v>1.7874999999999999E-2</v>
      </c>
      <c r="DS17" s="14">
        <v>1.7999999999999999E-2</v>
      </c>
      <c r="DT17" s="14">
        <v>1.7812499999999998E-2</v>
      </c>
      <c r="DU17" s="14">
        <v>1.7874999999999999E-2</v>
      </c>
      <c r="DV17" s="14">
        <v>1.7749999999999998E-2</v>
      </c>
      <c r="DW17" s="14">
        <v>1.7812499999999998E-2</v>
      </c>
      <c r="DX17" s="14">
        <v>1.7624999999999998E-2</v>
      </c>
      <c r="DY17" s="14">
        <v>1.7874999999999999E-2</v>
      </c>
      <c r="DZ17" s="14">
        <v>1.7687499999999998E-2</v>
      </c>
      <c r="EA17" s="14">
        <v>1.7749999999999998E-2</v>
      </c>
      <c r="EB17" s="14">
        <v>1.7624999999999998E-2</v>
      </c>
      <c r="EC17" s="14">
        <v>1.7562500000000002E-2</v>
      </c>
      <c r="ED17" s="14">
        <v>1.7562500000000002E-2</v>
      </c>
      <c r="EE17" s="14">
        <v>1.7687499999999998E-2</v>
      </c>
      <c r="EF17" s="14">
        <v>1.7375000000000002E-2</v>
      </c>
      <c r="EG17" s="14">
        <v>1.7562500000000002E-2</v>
      </c>
      <c r="EH17" s="14">
        <v>1.7375000000000002E-2</v>
      </c>
      <c r="EI17" s="14">
        <v>1.7437500000000002E-2</v>
      </c>
      <c r="EJ17" s="14">
        <v>1.7437500000000002E-2</v>
      </c>
      <c r="EK17" s="14">
        <v>1.7250000000000001E-2</v>
      </c>
      <c r="EL17" s="14">
        <v>1.7250000000000001E-2</v>
      </c>
      <c r="EM17" s="14">
        <v>1.7250000000000001E-2</v>
      </c>
      <c r="EN17" s="14">
        <v>1.7500000000000002E-2</v>
      </c>
      <c r="EO17" s="14">
        <v>1.7749999999999998E-2</v>
      </c>
      <c r="EP17" s="14">
        <v>1.8249999999999999E-2</v>
      </c>
      <c r="EQ17" s="14">
        <v>1.8687499999999999E-2</v>
      </c>
      <c r="ER17" s="14">
        <v>1.8937499999999999E-2</v>
      </c>
      <c r="ES17" s="14">
        <v>1.90625E-2</v>
      </c>
      <c r="ET17" s="14">
        <v>1.96875E-2</v>
      </c>
      <c r="EU17" s="14">
        <v>2.0250000000000001E-2</v>
      </c>
      <c r="EV17" s="14">
        <v>2.0875000000000001E-2</v>
      </c>
      <c r="EW17" s="14">
        <v>2.0625000000000001E-2</v>
      </c>
      <c r="EX17" s="14">
        <v>2.0625000000000001E-2</v>
      </c>
      <c r="EY17" s="14">
        <v>2.0875000000000001E-2</v>
      </c>
      <c r="EZ17" s="14">
        <v>2.1874999999999999E-2</v>
      </c>
      <c r="FA17" s="14">
        <v>2.29375E-2</v>
      </c>
      <c r="FB17" s="14">
        <v>2.4750000000000001E-2</v>
      </c>
      <c r="FC17" s="14">
        <v>2.69375E-2</v>
      </c>
      <c r="FD17" s="14">
        <v>2.9874999999999999E-2</v>
      </c>
      <c r="FE17" s="14">
        <v>3.3312500000000002E-2</v>
      </c>
      <c r="FF17" s="14">
        <v>3.7624999999999999E-2</v>
      </c>
      <c r="FG17" s="14">
        <v>4.2500000000000003E-2</v>
      </c>
      <c r="FH17" s="14">
        <v>4.8562500000000001E-2</v>
      </c>
      <c r="FI17" s="14">
        <v>5.5125E-2</v>
      </c>
      <c r="FJ17" s="14">
        <v>6.2625E-2</v>
      </c>
      <c r="FK17" s="14">
        <v>7.06875E-2</v>
      </c>
      <c r="FL17" s="14">
        <v>7.9500000000000001E-2</v>
      </c>
      <c r="FM17" s="14">
        <v>8.8687500000000002E-2</v>
      </c>
      <c r="FN17" s="14">
        <v>9.7812499999999997E-2</v>
      </c>
      <c r="FO17" s="14">
        <v>0.10725</v>
      </c>
      <c r="FP17" s="14">
        <v>0.1161875</v>
      </c>
      <c r="FQ17" s="14">
        <v>0.12431250000000001</v>
      </c>
      <c r="FR17" s="14">
        <v>0.13212499999999999</v>
      </c>
      <c r="FS17" s="14">
        <v>0.138625</v>
      </c>
      <c r="FT17" s="14">
        <v>0.1444375</v>
      </c>
      <c r="FU17" s="14">
        <v>0.14924999999999999</v>
      </c>
      <c r="FV17" s="14">
        <v>0.15325</v>
      </c>
      <c r="FW17" s="14">
        <v>0.15593750000000001</v>
      </c>
      <c r="FX17" s="14">
        <v>0.15843750000000001</v>
      </c>
      <c r="FY17" s="14">
        <v>0.15993750000000001</v>
      </c>
      <c r="FZ17" s="14">
        <v>0.16118750000000001</v>
      </c>
      <c r="GA17" s="14">
        <v>0.16187499999999999</v>
      </c>
      <c r="GB17" s="14">
        <v>0.16200000000000001</v>
      </c>
      <c r="GC17" s="14">
        <v>0.1618125</v>
      </c>
      <c r="GD17" s="14">
        <v>0.1618125</v>
      </c>
      <c r="GE17" s="14">
        <v>0.1615</v>
      </c>
      <c r="GF17" s="14">
        <v>0.16112499999999999</v>
      </c>
      <c r="GG17" s="14">
        <v>0.16075</v>
      </c>
      <c r="GH17" s="14">
        <v>0.16043750000000001</v>
      </c>
      <c r="GI17" s="14">
        <v>0.1600625</v>
      </c>
      <c r="GJ17" s="14">
        <v>0.16</v>
      </c>
      <c r="GK17" s="14">
        <v>0.16018750000000001</v>
      </c>
      <c r="GL17" s="14">
        <v>0.16062499999999999</v>
      </c>
      <c r="GM17" s="14">
        <v>0.1613125</v>
      </c>
      <c r="GN17" s="14">
        <v>0.16225000000000001</v>
      </c>
      <c r="GO17" s="14">
        <v>0.1635625</v>
      </c>
      <c r="GP17" s="14">
        <v>0.16512499999999999</v>
      </c>
      <c r="GQ17" s="14">
        <v>0.16718749999999999</v>
      </c>
      <c r="GR17" s="14">
        <v>0.1695625</v>
      </c>
      <c r="GS17" s="14">
        <v>0.171875</v>
      </c>
      <c r="GT17" s="14">
        <v>0.17481250000000001</v>
      </c>
      <c r="GU17" s="14">
        <v>0.177375</v>
      </c>
      <c r="GV17" s="14">
        <v>0.18006249999999999</v>
      </c>
      <c r="GW17" s="14">
        <v>0.1826875</v>
      </c>
      <c r="GX17" s="14">
        <v>0.18525</v>
      </c>
      <c r="GY17" s="14">
        <v>0.18762499999999999</v>
      </c>
      <c r="GZ17" s="14">
        <v>0.18993750000000001</v>
      </c>
      <c r="HA17" s="14">
        <v>0.19225</v>
      </c>
      <c r="HB17" s="14">
        <v>0.19425000000000001</v>
      </c>
      <c r="HC17" s="14">
        <v>0.19600000000000001</v>
      </c>
      <c r="HD17" s="14">
        <v>0.1973125</v>
      </c>
      <c r="HE17" s="14">
        <v>0.198625</v>
      </c>
      <c r="HF17" s="14">
        <v>0.19943749999999999</v>
      </c>
      <c r="HG17" s="14">
        <v>0.2000625</v>
      </c>
      <c r="HH17" s="14">
        <v>0.20043749999999999</v>
      </c>
      <c r="HI17" s="14">
        <v>0.2005625</v>
      </c>
      <c r="HJ17" s="14">
        <v>0.2008125</v>
      </c>
      <c r="HK17" s="14">
        <v>0.20075000000000001</v>
      </c>
      <c r="HL17" s="14">
        <v>0.2008125</v>
      </c>
      <c r="HM17" s="14">
        <v>0.200875</v>
      </c>
      <c r="HN17" s="14">
        <v>0.20106250000000001</v>
      </c>
      <c r="HO17" s="14">
        <v>0.20100000000000001</v>
      </c>
      <c r="HP17" s="14">
        <v>0.201125</v>
      </c>
      <c r="HQ17" s="14">
        <v>0.200875</v>
      </c>
      <c r="HR17" s="14">
        <v>0.20075000000000001</v>
      </c>
      <c r="HS17" s="14">
        <v>0.20043749999999999</v>
      </c>
      <c r="HT17" s="14">
        <v>0.200125</v>
      </c>
      <c r="HU17" s="14">
        <v>0.1998125</v>
      </c>
      <c r="HV17" s="14">
        <v>0.200125</v>
      </c>
      <c r="HW17" s="14">
        <v>0.20075000000000001</v>
      </c>
      <c r="HX17" s="14">
        <v>0.20175000000000001</v>
      </c>
      <c r="HY17" s="14">
        <v>0.203125</v>
      </c>
      <c r="HZ17" s="14">
        <v>0.20443749999999999</v>
      </c>
      <c r="IA17" s="14">
        <v>0.2061875</v>
      </c>
      <c r="IB17" s="14">
        <v>0.20824999999999999</v>
      </c>
      <c r="IC17" s="14">
        <v>0.21081250000000001</v>
      </c>
      <c r="ID17" s="14">
        <v>0.21456249999999999</v>
      </c>
      <c r="IE17" s="14">
        <v>0.21931249999999999</v>
      </c>
      <c r="IF17" s="14">
        <v>0.2250625</v>
      </c>
      <c r="IG17" s="14">
        <v>0.2320625</v>
      </c>
      <c r="IH17" s="14">
        <v>0.24024999999999999</v>
      </c>
      <c r="II17" s="14">
        <v>0.24968750000000001</v>
      </c>
      <c r="IJ17" s="14">
        <v>0.26087500000000002</v>
      </c>
      <c r="IK17" s="14">
        <v>0.27287499999999998</v>
      </c>
      <c r="IL17" s="14">
        <v>0.2870625</v>
      </c>
      <c r="IM17" s="14">
        <v>0.30212499999999998</v>
      </c>
      <c r="IN17" s="14">
        <v>0.32</v>
      </c>
      <c r="IO17" s="14">
        <v>0.33868749999999997</v>
      </c>
      <c r="IP17" s="14">
        <v>0.35968749999999999</v>
      </c>
      <c r="IQ17" s="14">
        <v>0.38224999999999998</v>
      </c>
      <c r="IR17" s="14">
        <v>0.40875</v>
      </c>
      <c r="IS17" s="14">
        <v>0.43656250000000002</v>
      </c>
      <c r="IT17" s="14">
        <v>0.46762500000000001</v>
      </c>
      <c r="IU17" s="14">
        <v>0.49956250000000002</v>
      </c>
      <c r="IV17" s="14">
        <v>0.5340625</v>
      </c>
      <c r="IW17" s="14">
        <v>0.56937499999999996</v>
      </c>
      <c r="IX17" s="14">
        <v>0.60743749999999996</v>
      </c>
      <c r="IY17" s="14">
        <v>0.64481250000000001</v>
      </c>
      <c r="IZ17" s="14">
        <v>0.68631249999999999</v>
      </c>
      <c r="JA17" s="14">
        <v>0.72912500000000002</v>
      </c>
      <c r="JB17" s="14">
        <v>0.77931249999999996</v>
      </c>
      <c r="JC17" s="14">
        <v>0.82150000000000001</v>
      </c>
      <c r="JD17" s="14">
        <v>0.79718750000000005</v>
      </c>
      <c r="JE17" s="14">
        <v>0.71631250000000002</v>
      </c>
      <c r="JF17" s="14">
        <v>0.63975000000000004</v>
      </c>
      <c r="JG17" s="14">
        <v>0.57581249999999995</v>
      </c>
      <c r="JH17" s="14">
        <v>0.518625</v>
      </c>
      <c r="JI17" s="14">
        <v>0.47</v>
      </c>
      <c r="JJ17" s="14">
        <v>0.42549999999999999</v>
      </c>
      <c r="JK17" s="14">
        <v>0.38774999999999998</v>
      </c>
      <c r="JL17" s="14">
        <v>0.35318749999999999</v>
      </c>
      <c r="JM17" s="14">
        <v>0.32337500000000002</v>
      </c>
      <c r="JN17" s="14">
        <v>0.29631249999999998</v>
      </c>
      <c r="JO17" s="14">
        <v>0.2729375</v>
      </c>
      <c r="JP17" s="14">
        <v>0.2515</v>
      </c>
      <c r="JQ17" s="14">
        <v>0.23293749999999999</v>
      </c>
      <c r="JR17" s="14">
        <v>0.216</v>
      </c>
      <c r="JS17" s="14">
        <v>0.20106250000000001</v>
      </c>
      <c r="JT17" s="14">
        <v>0.18756249999999999</v>
      </c>
      <c r="JU17" s="14">
        <v>0.17581250000000001</v>
      </c>
      <c r="JV17" s="14">
        <v>0.16525000000000001</v>
      </c>
      <c r="JW17" s="14">
        <v>0.15593750000000001</v>
      </c>
      <c r="JX17" s="14">
        <v>0.14762500000000001</v>
      </c>
      <c r="JY17" s="14">
        <v>0.14025000000000001</v>
      </c>
      <c r="JZ17" s="14">
        <v>0.13400000000000001</v>
      </c>
      <c r="KA17" s="14">
        <v>0.1285</v>
      </c>
      <c r="KB17" s="14">
        <v>0.123875</v>
      </c>
      <c r="KC17" s="14">
        <v>0.1195</v>
      </c>
      <c r="KD17" s="14">
        <v>0.1159375</v>
      </c>
      <c r="KE17" s="14">
        <v>0.1126875</v>
      </c>
      <c r="KF17" s="14">
        <v>0.10981249999999999</v>
      </c>
      <c r="KG17" s="14">
        <v>0.107125</v>
      </c>
      <c r="KH17" s="14">
        <v>0.104625</v>
      </c>
      <c r="KI17" s="14">
        <v>0.1028125</v>
      </c>
      <c r="KJ17" s="14">
        <v>0.1005625</v>
      </c>
      <c r="KK17" s="14">
        <v>9.8937499999999998E-2</v>
      </c>
      <c r="KL17" s="14">
        <v>9.7187499999999996E-2</v>
      </c>
      <c r="KM17" s="14">
        <v>9.5750000000000002E-2</v>
      </c>
      <c r="KN17" s="14">
        <v>9.4E-2</v>
      </c>
      <c r="KO17" s="14">
        <v>9.2499999999999999E-2</v>
      </c>
      <c r="KP17" s="14">
        <v>9.0687500000000004E-2</v>
      </c>
      <c r="KQ17" s="14">
        <v>8.9187500000000003E-2</v>
      </c>
      <c r="KR17" s="14">
        <v>8.7624999999999995E-2</v>
      </c>
      <c r="KS17" s="14">
        <v>8.63125E-2</v>
      </c>
      <c r="KT17" s="14">
        <v>8.4750000000000006E-2</v>
      </c>
      <c r="KU17" s="14">
        <v>8.3687499999999998E-2</v>
      </c>
      <c r="KV17" s="14">
        <v>8.2250000000000004E-2</v>
      </c>
      <c r="KW17" s="14">
        <v>8.1187499999999996E-2</v>
      </c>
      <c r="KX17" s="14">
        <v>7.9937499999999995E-2</v>
      </c>
      <c r="KY17" s="14">
        <v>7.8812499999999994E-2</v>
      </c>
      <c r="KZ17" s="14">
        <v>7.7625E-2</v>
      </c>
      <c r="LA17" s="14">
        <v>7.6749999999999999E-2</v>
      </c>
      <c r="LB17" s="14">
        <v>7.5437500000000005E-2</v>
      </c>
      <c r="LC17" s="14">
        <v>7.4437500000000004E-2</v>
      </c>
      <c r="LD17" s="14">
        <v>7.2874999999999995E-2</v>
      </c>
      <c r="LE17" s="14">
        <v>7.1562500000000001E-2</v>
      </c>
      <c r="LF17" s="14">
        <v>7.0000000000000007E-2</v>
      </c>
      <c r="LG17" s="14">
        <v>6.8875000000000006E-2</v>
      </c>
      <c r="LH17" s="14">
        <v>6.7375000000000004E-2</v>
      </c>
      <c r="LI17" s="14">
        <v>6.6250000000000003E-2</v>
      </c>
      <c r="LJ17" s="14">
        <v>6.4812499999999995E-2</v>
      </c>
      <c r="LK17" s="14">
        <v>6.3750000000000001E-2</v>
      </c>
      <c r="LL17" s="14">
        <v>6.2375E-2</v>
      </c>
      <c r="LM17" s="14">
        <v>6.1124999999999999E-2</v>
      </c>
      <c r="LN17" s="14">
        <v>6.0187499999999998E-2</v>
      </c>
      <c r="LO17" s="14">
        <v>5.8812499999999997E-2</v>
      </c>
      <c r="LP17" s="14">
        <v>5.7937500000000003E-2</v>
      </c>
      <c r="LQ17" s="14">
        <v>5.6750000000000002E-2</v>
      </c>
      <c r="LR17" s="14">
        <v>5.5937500000000001E-2</v>
      </c>
      <c r="LS17" s="14">
        <v>5.46875E-2</v>
      </c>
      <c r="LT17" s="14">
        <v>5.3874999999999999E-2</v>
      </c>
      <c r="LU17" s="14">
        <v>5.2749999999999998E-2</v>
      </c>
      <c r="LV17" s="14">
        <v>5.1812499999999997E-2</v>
      </c>
      <c r="LW17" s="14">
        <v>5.0625000000000003E-2</v>
      </c>
      <c r="LX17" s="14">
        <v>4.9937500000000003E-2</v>
      </c>
      <c r="LY17" s="14">
        <v>4.8687500000000002E-2</v>
      </c>
      <c r="LZ17" s="14">
        <v>4.7812500000000001E-2</v>
      </c>
      <c r="MA17" s="14">
        <v>4.6625E-2</v>
      </c>
      <c r="MB17" s="14">
        <v>4.5624999999999999E-2</v>
      </c>
      <c r="MC17" s="14">
        <v>4.4437499999999998E-2</v>
      </c>
      <c r="MD17" s="14">
        <v>4.3437499999999997E-2</v>
      </c>
      <c r="ME17" s="14">
        <v>4.2250000000000003E-2</v>
      </c>
      <c r="MF17" s="14">
        <v>4.1250000000000002E-2</v>
      </c>
      <c r="MG17" s="14">
        <v>4.0125000000000001E-2</v>
      </c>
      <c r="MH17" s="14">
        <v>3.925E-2</v>
      </c>
      <c r="MI17" s="14">
        <v>3.8062499999999999E-2</v>
      </c>
      <c r="MJ17" s="14">
        <v>3.7312499999999998E-2</v>
      </c>
      <c r="MK17" s="14">
        <v>3.6062499999999997E-2</v>
      </c>
      <c r="ML17" s="14">
        <v>3.5437499999999997E-2</v>
      </c>
      <c r="MM17" s="14">
        <v>3.4312500000000003E-2</v>
      </c>
      <c r="MN17" s="14">
        <v>3.3562500000000002E-2</v>
      </c>
      <c r="MO17" s="14">
        <v>3.2375000000000001E-2</v>
      </c>
      <c r="MP17" s="14">
        <v>3.15625E-2</v>
      </c>
      <c r="MQ17" s="14">
        <v>3.0499999999999999E-2</v>
      </c>
      <c r="MR17" s="14">
        <v>2.9499999999999998E-2</v>
      </c>
      <c r="MS17" s="14">
        <v>2.8625000000000001E-2</v>
      </c>
      <c r="MT17" s="14">
        <v>2.75E-2</v>
      </c>
      <c r="MU17" s="14">
        <v>2.6875E-2</v>
      </c>
      <c r="MV17" s="14">
        <v>2.5562499999999998E-2</v>
      </c>
      <c r="MW17" s="14">
        <v>2.4562500000000001E-2</v>
      </c>
      <c r="MX17" s="14">
        <v>2.33125E-2</v>
      </c>
      <c r="MY17" s="14">
        <v>2.2312499999999999E-2</v>
      </c>
      <c r="MZ17" s="14">
        <v>2.1062500000000001E-2</v>
      </c>
      <c r="NA17" s="14">
        <v>1.99375E-2</v>
      </c>
      <c r="NB17" s="14">
        <v>1.8374999999999999E-2</v>
      </c>
      <c r="NC17" s="14">
        <v>1.7312500000000001E-2</v>
      </c>
      <c r="ND17" s="14">
        <v>1.5625E-2</v>
      </c>
      <c r="NE17" s="14">
        <v>1.4375000000000001E-2</v>
      </c>
      <c r="NF17" s="14">
        <v>1.2562500000000001E-2</v>
      </c>
      <c r="NG17" s="14">
        <v>1.125E-2</v>
      </c>
      <c r="NH17" s="14">
        <v>9.3749999999999997E-3</v>
      </c>
      <c r="NI17" s="14">
        <v>8.0000000000000002E-3</v>
      </c>
      <c r="NJ17" s="14">
        <v>6.1250000000000002E-3</v>
      </c>
      <c r="NK17" s="14">
        <v>4.6874999999999998E-3</v>
      </c>
      <c r="NL17" s="14">
        <v>3.0000000000000001E-3</v>
      </c>
      <c r="NM17" s="14">
        <v>1.5625000000000001E-3</v>
      </c>
      <c r="NN17" s="14">
        <v>-1.25E-4</v>
      </c>
      <c r="NO17" s="14">
        <v>-1.3749999999999999E-3</v>
      </c>
      <c r="NP17" s="14">
        <v>-2.8124999999999999E-3</v>
      </c>
      <c r="NQ17" s="14">
        <v>-4.0000000000000001E-3</v>
      </c>
      <c r="NR17" s="14">
        <v>-5.1875000000000003E-3</v>
      </c>
      <c r="NS17" s="14">
        <v>-6.0000000000000001E-3</v>
      </c>
      <c r="NT17" s="14">
        <v>-7.0625000000000002E-3</v>
      </c>
      <c r="NU17" s="14">
        <v>-7.5624999999999998E-3</v>
      </c>
      <c r="NV17" s="14">
        <v>-8.3750000000000005E-3</v>
      </c>
      <c r="NW17" s="14">
        <v>-9.1249999999999994E-3</v>
      </c>
      <c r="NX17" s="14">
        <v>-9.3124999999999996E-3</v>
      </c>
      <c r="NY17" s="14">
        <v>-0.01</v>
      </c>
      <c r="NZ17" s="14">
        <v>-9.9375000000000002E-3</v>
      </c>
      <c r="OA17" s="14">
        <v>-1.0500000000000001E-2</v>
      </c>
      <c r="OB17" s="14">
        <v>-1.0500000000000001E-2</v>
      </c>
      <c r="OC17" s="14">
        <v>-1.0812499999999999E-2</v>
      </c>
      <c r="OD17" s="14">
        <v>-1.0874999999999999E-2</v>
      </c>
      <c r="OE17" s="14">
        <v>-1.1124999999999999E-2</v>
      </c>
      <c r="OF17" s="14">
        <v>-1.1062499999999999E-2</v>
      </c>
      <c r="OG17" s="14">
        <v>-1.1375E-2</v>
      </c>
      <c r="OH17" s="14">
        <v>-1.125E-2</v>
      </c>
      <c r="OI17" s="14">
        <v>-1.15E-2</v>
      </c>
      <c r="OJ17" s="14">
        <v>-1.14375E-2</v>
      </c>
      <c r="OK17" s="14">
        <v>-1.16875E-2</v>
      </c>
      <c r="OL17" s="14">
        <v>-1.1625E-2</v>
      </c>
      <c r="OM17" s="14">
        <v>-1.21875E-2</v>
      </c>
      <c r="ON17" s="14">
        <v>-1.20625E-2</v>
      </c>
      <c r="OO17" s="14">
        <v>-1.2312500000000001E-2</v>
      </c>
      <c r="OP17" s="14">
        <v>-1.21875E-2</v>
      </c>
      <c r="OQ17" s="14">
        <v>-1.2562500000000001E-2</v>
      </c>
      <c r="OR17" s="14">
        <v>-1.2500000000000001E-2</v>
      </c>
      <c r="OS17" s="14">
        <v>-1.2812499999999999E-2</v>
      </c>
      <c r="OT17" s="14">
        <v>-1.2749999999999999E-2</v>
      </c>
      <c r="OU17" s="14">
        <v>-1.2937499999999999E-2</v>
      </c>
      <c r="OV17" s="14">
        <v>-1.2937499999999999E-2</v>
      </c>
      <c r="OW17" s="14">
        <v>-1.325E-2</v>
      </c>
      <c r="OX17" s="14">
        <v>-1.3125E-2</v>
      </c>
      <c r="OY17" s="14">
        <v>-1.3375E-2</v>
      </c>
      <c r="OZ17" s="14">
        <v>-1.3375E-2</v>
      </c>
      <c r="PA17" s="14">
        <v>-1.4125E-2</v>
      </c>
      <c r="PB17" s="14">
        <v>-1.5125E-2</v>
      </c>
      <c r="PC17" s="14">
        <v>-1.6125E-2</v>
      </c>
      <c r="PD17" s="14">
        <v>-1.6750000000000001E-2</v>
      </c>
      <c r="PE17" s="14">
        <v>-1.54375E-2</v>
      </c>
      <c r="PF17" s="14">
        <v>-1.50625E-2</v>
      </c>
      <c r="PG17" s="14">
        <v>-1.4749999999999999E-2</v>
      </c>
      <c r="PH17" s="14">
        <v>-1.50625E-2</v>
      </c>
      <c r="PI17" s="14">
        <v>-1.525E-2</v>
      </c>
      <c r="PJ17" s="14">
        <v>-1.5875E-2</v>
      </c>
      <c r="PK17" s="14">
        <v>-1.6500000000000001E-2</v>
      </c>
      <c r="PL17" s="14">
        <v>-1.7437500000000002E-2</v>
      </c>
      <c r="PM17" s="14">
        <v>-1.8312499999999999E-2</v>
      </c>
      <c r="PN17" s="14">
        <v>-1.98125E-2</v>
      </c>
      <c r="PO17" s="14">
        <v>-2.1187500000000001E-2</v>
      </c>
      <c r="PP17" s="14">
        <v>-2.30625E-2</v>
      </c>
      <c r="PQ17" s="14">
        <v>-2.4875000000000001E-2</v>
      </c>
      <c r="PR17" s="14">
        <v>-2.7375E-2</v>
      </c>
      <c r="PS17" s="14">
        <v>-2.9687499999999999E-2</v>
      </c>
      <c r="PT17" s="14">
        <v>-3.2937500000000001E-2</v>
      </c>
      <c r="PU17" s="14">
        <v>-3.6187499999999997E-2</v>
      </c>
      <c r="PV17" s="14">
        <v>-4.0187500000000001E-2</v>
      </c>
      <c r="PW17" s="14">
        <v>-4.4437499999999998E-2</v>
      </c>
      <c r="PX17" s="14">
        <v>-4.9562500000000002E-2</v>
      </c>
      <c r="PY17" s="14">
        <v>-5.5562500000000001E-2</v>
      </c>
      <c r="PZ17" s="14">
        <v>-6.2687499999999993E-2</v>
      </c>
      <c r="QA17" s="14">
        <v>-7.1312500000000001E-2</v>
      </c>
      <c r="QB17" s="14">
        <v>-8.1437499999999996E-2</v>
      </c>
      <c r="QC17" s="14">
        <v>-9.3937499999999993E-2</v>
      </c>
      <c r="QD17" s="14">
        <v>-0.10875</v>
      </c>
      <c r="QE17" s="14">
        <v>-0.1273125</v>
      </c>
      <c r="QF17" s="14">
        <v>-0.14837500000000001</v>
      </c>
      <c r="QG17" s="14">
        <v>-0.17374999999999999</v>
      </c>
      <c r="QH17" s="14">
        <v>-0.20250000000000001</v>
      </c>
      <c r="QI17" s="14">
        <v>-0.23631250000000001</v>
      </c>
      <c r="QJ17" s="14">
        <v>-0.27350000000000002</v>
      </c>
      <c r="QK17" s="14">
        <v>-0.30993749999999998</v>
      </c>
      <c r="QL17" s="14">
        <v>-0.3480625</v>
      </c>
      <c r="QM17" s="14">
        <v>-0.38218750000000001</v>
      </c>
      <c r="QN17" s="14">
        <v>-0.4135625</v>
      </c>
      <c r="QO17" s="14">
        <v>-0.43587500000000001</v>
      </c>
      <c r="QP17" s="14">
        <v>-0.454125</v>
      </c>
      <c r="QQ17" s="14">
        <v>-0.46250000000000002</v>
      </c>
      <c r="QR17" s="14">
        <v>-0.46587499999999998</v>
      </c>
      <c r="QS17" s="14">
        <v>-0.46256249999999999</v>
      </c>
      <c r="QT17" s="14">
        <v>-0.456125</v>
      </c>
      <c r="QU17" s="14">
        <v>-0.44618750000000001</v>
      </c>
      <c r="QV17" s="14">
        <v>-0.43531249999999999</v>
      </c>
      <c r="QW17" s="14">
        <v>-0.42331249999999998</v>
      </c>
      <c r="QX17" s="14">
        <v>-0.41237499999999999</v>
      </c>
      <c r="QY17" s="14">
        <v>-0.40200000000000002</v>
      </c>
      <c r="QZ17" s="14">
        <v>-0.3934375</v>
      </c>
      <c r="RA17" s="14">
        <v>-0.38600000000000001</v>
      </c>
      <c r="RB17" s="14">
        <v>-0.38006250000000003</v>
      </c>
      <c r="RC17" s="14">
        <v>-0.37524999999999997</v>
      </c>
      <c r="RD17" s="14">
        <v>-0.372</v>
      </c>
      <c r="RE17" s="14">
        <v>-0.3695</v>
      </c>
      <c r="RF17" s="14">
        <v>-0.36849999999999999</v>
      </c>
      <c r="RG17" s="14">
        <v>-0.36825000000000002</v>
      </c>
      <c r="RH17" s="14">
        <v>-0.36962499999999998</v>
      </c>
      <c r="RI17" s="14">
        <v>-0.3715</v>
      </c>
      <c r="RJ17" s="14">
        <v>-0.37487500000000001</v>
      </c>
      <c r="RK17" s="14">
        <v>-0.37874999999999998</v>
      </c>
      <c r="RL17" s="14">
        <v>-0.38343749999999999</v>
      </c>
      <c r="RM17" s="14">
        <v>-0.38850000000000001</v>
      </c>
      <c r="RN17" s="14">
        <v>-0.39450000000000002</v>
      </c>
      <c r="RO17" s="14">
        <v>-0.40006249999999999</v>
      </c>
      <c r="RP17" s="14">
        <v>-0.40418749999999998</v>
      </c>
      <c r="RQ17" s="14">
        <v>-0.4085625</v>
      </c>
      <c r="RR17" s="14">
        <v>-0.41149999999999998</v>
      </c>
      <c r="RS17" s="14">
        <v>-0.41449999999999998</v>
      </c>
      <c r="RT17" s="14">
        <v>-0.41543750000000002</v>
      </c>
      <c r="RU17" s="14">
        <v>-0.41681249999999997</v>
      </c>
      <c r="RV17" s="14">
        <v>-0.41662500000000002</v>
      </c>
      <c r="RW17" s="14">
        <v>-0.41718749999999999</v>
      </c>
      <c r="RX17" s="14">
        <v>-0.41643750000000002</v>
      </c>
      <c r="RY17" s="14">
        <v>-0.4165625</v>
      </c>
      <c r="RZ17" s="14">
        <v>-0.4160625</v>
      </c>
      <c r="SA17" s="14">
        <v>-0.41712500000000002</v>
      </c>
      <c r="SB17" s="14">
        <v>-0.41799999999999998</v>
      </c>
      <c r="SC17" s="14">
        <v>-0.42062500000000003</v>
      </c>
      <c r="SD17" s="14">
        <v>-0.42349999999999999</v>
      </c>
      <c r="SE17" s="14">
        <v>-0.42881249999999999</v>
      </c>
      <c r="SF17" s="14">
        <v>-0.43425000000000002</v>
      </c>
      <c r="SG17" s="14">
        <v>-0.4423125</v>
      </c>
      <c r="SH17" s="14">
        <v>-0.45024999999999998</v>
      </c>
      <c r="SI17" s="14">
        <v>-0.46112500000000001</v>
      </c>
      <c r="SJ17" s="14">
        <v>-0.47125</v>
      </c>
      <c r="SK17" s="14">
        <v>-0.48431249999999998</v>
      </c>
      <c r="SL17" s="14">
        <v>-0.4961875</v>
      </c>
      <c r="SM17" s="14">
        <v>-0.50987499999999997</v>
      </c>
      <c r="SN17" s="14">
        <v>-0.5214375</v>
      </c>
      <c r="SO17" s="14">
        <v>-0.53431249999999997</v>
      </c>
      <c r="SP17" s="14">
        <v>-0.54300000000000004</v>
      </c>
      <c r="SQ17" s="14">
        <v>-0.55287500000000001</v>
      </c>
    </row>
    <row r="18" spans="1:511" x14ac:dyDescent="0.25">
      <c r="A18" s="3">
        <v>17</v>
      </c>
      <c r="B18" s="4">
        <v>70</v>
      </c>
      <c r="C18" s="4">
        <v>1</v>
      </c>
      <c r="D18" s="4">
        <v>3.23</v>
      </c>
      <c r="E18" s="4">
        <v>0.97</v>
      </c>
      <c r="F18" s="4">
        <f t="shared" si="0"/>
        <v>2.2599999999999998</v>
      </c>
      <c r="G18" s="5">
        <v>1</v>
      </c>
      <c r="H18" s="6">
        <v>1</v>
      </c>
      <c r="I18" s="4">
        <v>88</v>
      </c>
      <c r="J18" s="4">
        <v>1.1000000000000001</v>
      </c>
      <c r="K18" s="4">
        <f t="shared" si="1"/>
        <v>0.96800000000000008</v>
      </c>
      <c r="L18" s="14">
        <v>-0.37193749999999998</v>
      </c>
      <c r="M18" s="14">
        <v>-0.37824999999999998</v>
      </c>
      <c r="N18" s="14">
        <v>-0.37887500000000002</v>
      </c>
      <c r="O18" s="14">
        <v>-0.3344375</v>
      </c>
      <c r="P18" s="14">
        <v>-0.296375</v>
      </c>
      <c r="Q18" s="14">
        <v>-0.26500000000000001</v>
      </c>
      <c r="R18" s="14">
        <v>-0.24006250000000001</v>
      </c>
      <c r="S18" s="14">
        <v>-0.21837500000000001</v>
      </c>
      <c r="T18" s="14">
        <v>-0.200375</v>
      </c>
      <c r="U18" s="14">
        <v>-0.18462500000000001</v>
      </c>
      <c r="V18" s="14">
        <v>-0.17131250000000001</v>
      </c>
      <c r="W18" s="14">
        <v>-0.1595</v>
      </c>
      <c r="X18" s="14">
        <v>-0.1491875</v>
      </c>
      <c r="Y18" s="14">
        <v>-0.14006250000000001</v>
      </c>
      <c r="Z18" s="14">
        <v>-0.13200000000000001</v>
      </c>
      <c r="AA18" s="14">
        <v>-0.124625</v>
      </c>
      <c r="AB18" s="14">
        <v>-0.11812499999999999</v>
      </c>
      <c r="AC18" s="14">
        <v>-0.1120625</v>
      </c>
      <c r="AD18" s="14">
        <v>-0.10675</v>
      </c>
      <c r="AE18" s="14">
        <v>-0.10187499999999999</v>
      </c>
      <c r="AF18" s="14">
        <v>-9.7312499999999996E-2</v>
      </c>
      <c r="AG18" s="14">
        <v>-9.3187500000000006E-2</v>
      </c>
      <c r="AH18" s="14">
        <v>-8.9437500000000003E-2</v>
      </c>
      <c r="AI18" s="14">
        <v>-8.58125E-2</v>
      </c>
      <c r="AJ18" s="14">
        <v>-8.2562499999999997E-2</v>
      </c>
      <c r="AK18" s="14">
        <v>-7.9500000000000001E-2</v>
      </c>
      <c r="AL18" s="14">
        <v>-7.6562500000000006E-2</v>
      </c>
      <c r="AM18" s="14">
        <v>-7.3874999999999996E-2</v>
      </c>
      <c r="AN18" s="14">
        <v>-7.1312500000000001E-2</v>
      </c>
      <c r="AO18" s="14">
        <v>-6.8812499999999999E-2</v>
      </c>
      <c r="AP18" s="14">
        <v>-6.6437499999999997E-2</v>
      </c>
      <c r="AQ18" s="14">
        <v>-6.4250000000000002E-2</v>
      </c>
      <c r="AR18" s="14">
        <v>-6.2125E-2</v>
      </c>
      <c r="AS18" s="14">
        <v>-5.9874999999999998E-2</v>
      </c>
      <c r="AT18" s="14">
        <v>-5.7875000000000003E-2</v>
      </c>
      <c r="AU18" s="14">
        <v>-5.6000000000000001E-2</v>
      </c>
      <c r="AV18" s="14">
        <v>-5.4062499999999999E-2</v>
      </c>
      <c r="AW18" s="14">
        <v>-5.2187499999999998E-2</v>
      </c>
      <c r="AX18" s="14">
        <v>-5.0312500000000003E-2</v>
      </c>
      <c r="AY18" s="14">
        <v>-4.8500000000000001E-2</v>
      </c>
      <c r="AZ18" s="14">
        <v>-4.675E-2</v>
      </c>
      <c r="BA18" s="14">
        <v>-4.4874999999999998E-2</v>
      </c>
      <c r="BB18" s="14">
        <v>-4.2937500000000003E-2</v>
      </c>
      <c r="BC18" s="14">
        <v>-4.1125000000000002E-2</v>
      </c>
      <c r="BD18" s="14">
        <v>-3.9125E-2</v>
      </c>
      <c r="BE18" s="14">
        <v>-3.7249999999999998E-2</v>
      </c>
      <c r="BF18" s="14">
        <v>-3.5187499999999997E-2</v>
      </c>
      <c r="BG18" s="14">
        <v>-3.3187500000000002E-2</v>
      </c>
      <c r="BH18" s="14">
        <v>-3.09375E-2</v>
      </c>
      <c r="BI18" s="14">
        <v>-2.8812500000000001E-2</v>
      </c>
      <c r="BJ18" s="14">
        <v>-2.6687499999999999E-2</v>
      </c>
      <c r="BK18" s="14">
        <v>-2.4500000000000001E-2</v>
      </c>
      <c r="BL18" s="14">
        <v>-2.2187499999999999E-2</v>
      </c>
      <c r="BM18" s="14">
        <v>-0.02</v>
      </c>
      <c r="BN18" s="14">
        <v>-1.7687499999999998E-2</v>
      </c>
      <c r="BO18" s="14">
        <v>-1.55E-2</v>
      </c>
      <c r="BP18" s="14">
        <v>-1.325E-2</v>
      </c>
      <c r="BQ18" s="14">
        <v>-1.1124999999999999E-2</v>
      </c>
      <c r="BR18" s="14">
        <v>-8.9374999999999993E-3</v>
      </c>
      <c r="BS18" s="14">
        <v>-7.0625000000000002E-3</v>
      </c>
      <c r="BT18" s="14">
        <v>-4.875E-3</v>
      </c>
      <c r="BU18" s="14">
        <v>-3.1250000000000002E-3</v>
      </c>
      <c r="BV18" s="14">
        <v>-1.3125000000000001E-3</v>
      </c>
      <c r="BW18" s="14">
        <v>3.1250000000000001E-4</v>
      </c>
      <c r="BX18" s="14">
        <v>2.5000000000000001E-3</v>
      </c>
      <c r="BY18" s="14">
        <v>4.3125000000000004E-3</v>
      </c>
      <c r="BZ18" s="14">
        <v>5.7499999999999999E-3</v>
      </c>
      <c r="CA18" s="14">
        <v>7.1875000000000003E-3</v>
      </c>
      <c r="CB18" s="14">
        <v>8.5625000000000007E-3</v>
      </c>
      <c r="CC18" s="14">
        <v>1.0125E-2</v>
      </c>
      <c r="CD18" s="14">
        <v>1.13125E-2</v>
      </c>
      <c r="CE18" s="14">
        <v>1.2500000000000001E-2</v>
      </c>
      <c r="CF18" s="14">
        <v>1.36875E-2</v>
      </c>
      <c r="CG18" s="14">
        <v>1.4874999999999999E-2</v>
      </c>
      <c r="CH18" s="14">
        <v>1.59375E-2</v>
      </c>
      <c r="CI18" s="14">
        <v>1.6687500000000001E-2</v>
      </c>
      <c r="CJ18" s="14">
        <v>1.7562500000000002E-2</v>
      </c>
      <c r="CK18" s="14">
        <v>1.8187499999999999E-2</v>
      </c>
      <c r="CL18" s="14">
        <v>1.8812499999999999E-2</v>
      </c>
      <c r="CM18" s="14">
        <v>1.94375E-2</v>
      </c>
      <c r="CN18" s="14">
        <v>1.98125E-2</v>
      </c>
      <c r="CO18" s="14">
        <v>2.0125000000000001E-2</v>
      </c>
      <c r="CP18" s="14">
        <v>2.0375000000000001E-2</v>
      </c>
      <c r="CQ18" s="14">
        <v>2.0437500000000001E-2</v>
      </c>
      <c r="CR18" s="14">
        <v>2.0562500000000001E-2</v>
      </c>
      <c r="CS18" s="14">
        <v>2.0437500000000001E-2</v>
      </c>
      <c r="CT18" s="14">
        <v>2.0437500000000001E-2</v>
      </c>
      <c r="CU18" s="14">
        <v>2.0375000000000001E-2</v>
      </c>
      <c r="CV18" s="14">
        <v>2.0187500000000001E-2</v>
      </c>
      <c r="CW18" s="14">
        <v>2.00625E-2</v>
      </c>
      <c r="CX18" s="14">
        <v>1.9875E-2</v>
      </c>
      <c r="CY18" s="14">
        <v>1.95625E-2</v>
      </c>
      <c r="CZ18" s="14">
        <v>1.94375E-2</v>
      </c>
      <c r="DA18" s="14">
        <v>1.90625E-2</v>
      </c>
      <c r="DB18" s="14">
        <v>1.9E-2</v>
      </c>
      <c r="DC18" s="14">
        <v>1.8937499999999999E-2</v>
      </c>
      <c r="DD18" s="14">
        <v>1.8437499999999999E-2</v>
      </c>
      <c r="DE18" s="14">
        <v>1.8499999999999999E-2</v>
      </c>
      <c r="DF18" s="14">
        <v>1.7999999999999999E-2</v>
      </c>
      <c r="DG18" s="14">
        <v>1.7937499999999999E-2</v>
      </c>
      <c r="DH18" s="14">
        <v>1.7624999999999998E-2</v>
      </c>
      <c r="DI18" s="14">
        <v>1.7562500000000002E-2</v>
      </c>
      <c r="DJ18" s="14">
        <v>1.7312500000000001E-2</v>
      </c>
      <c r="DK18" s="14">
        <v>1.7375000000000002E-2</v>
      </c>
      <c r="DL18" s="14">
        <v>1.7062500000000001E-2</v>
      </c>
      <c r="DM18" s="14">
        <v>1.7062500000000001E-2</v>
      </c>
      <c r="DN18" s="14">
        <v>1.6812500000000001E-2</v>
      </c>
      <c r="DO18" s="14">
        <v>1.6812500000000001E-2</v>
      </c>
      <c r="DP18" s="14">
        <v>1.6625000000000001E-2</v>
      </c>
      <c r="DQ18" s="14">
        <v>1.6562500000000001E-2</v>
      </c>
      <c r="DR18" s="14">
        <v>1.6500000000000001E-2</v>
      </c>
      <c r="DS18" s="14">
        <v>1.6625000000000001E-2</v>
      </c>
      <c r="DT18" s="14">
        <v>1.6437500000000001E-2</v>
      </c>
      <c r="DU18" s="14">
        <v>1.6375000000000001E-2</v>
      </c>
      <c r="DV18" s="14">
        <v>1.6250000000000001E-2</v>
      </c>
      <c r="DW18" s="14">
        <v>1.6250000000000001E-2</v>
      </c>
      <c r="DX18" s="14">
        <v>1.6125E-2</v>
      </c>
      <c r="DY18" s="14">
        <v>1.6250000000000001E-2</v>
      </c>
      <c r="DZ18" s="14">
        <v>1.61875E-2</v>
      </c>
      <c r="EA18" s="14">
        <v>1.6437500000000001E-2</v>
      </c>
      <c r="EB18" s="14">
        <v>1.61875E-2</v>
      </c>
      <c r="EC18" s="14">
        <v>1.6312500000000001E-2</v>
      </c>
      <c r="ED18" s="14">
        <v>1.6125E-2</v>
      </c>
      <c r="EE18" s="14">
        <v>1.6312500000000001E-2</v>
      </c>
      <c r="EF18" s="14">
        <v>1.61875E-2</v>
      </c>
      <c r="EG18" s="14">
        <v>1.6250000000000001E-2</v>
      </c>
      <c r="EH18" s="14">
        <v>1.6125E-2</v>
      </c>
      <c r="EI18" s="14">
        <v>1.61875E-2</v>
      </c>
      <c r="EJ18" s="14">
        <v>1.6312500000000001E-2</v>
      </c>
      <c r="EK18" s="14">
        <v>1.6125E-2</v>
      </c>
      <c r="EL18" s="14">
        <v>1.61875E-2</v>
      </c>
      <c r="EM18" s="14">
        <v>1.6125E-2</v>
      </c>
      <c r="EN18" s="14">
        <v>1.6125E-2</v>
      </c>
      <c r="EO18" s="14">
        <v>1.6E-2</v>
      </c>
      <c r="EP18" s="14">
        <v>1.61875E-2</v>
      </c>
      <c r="EQ18" s="14">
        <v>1.5875E-2</v>
      </c>
      <c r="ER18" s="14">
        <v>1.6125E-2</v>
      </c>
      <c r="ES18" s="14">
        <v>1.6E-2</v>
      </c>
      <c r="ET18" s="14">
        <v>1.6250000000000001E-2</v>
      </c>
      <c r="EU18" s="14">
        <v>1.6500000000000001E-2</v>
      </c>
      <c r="EV18" s="14">
        <v>1.7500000000000002E-2</v>
      </c>
      <c r="EW18" s="14">
        <v>1.8812499999999999E-2</v>
      </c>
      <c r="EX18" s="14">
        <v>2.0562500000000001E-2</v>
      </c>
      <c r="EY18" s="14">
        <v>2.1562499999999998E-2</v>
      </c>
      <c r="EZ18" s="14">
        <v>2.1562499999999998E-2</v>
      </c>
      <c r="FA18" s="14">
        <v>1.98125E-2</v>
      </c>
      <c r="FB18" s="14">
        <v>1.8437499999999999E-2</v>
      </c>
      <c r="FC18" s="14">
        <v>1.7624999999999998E-2</v>
      </c>
      <c r="FD18" s="14">
        <v>1.7937499999999999E-2</v>
      </c>
      <c r="FE18" s="14">
        <v>1.8499999999999999E-2</v>
      </c>
      <c r="FF18" s="14">
        <v>1.93125E-2</v>
      </c>
      <c r="FG18" s="14">
        <v>2.0125000000000001E-2</v>
      </c>
      <c r="FH18" s="14">
        <v>2.1562499999999998E-2</v>
      </c>
      <c r="FI18" s="14">
        <v>2.29375E-2</v>
      </c>
      <c r="FJ18" s="14">
        <v>2.4875000000000001E-2</v>
      </c>
      <c r="FK18" s="14">
        <v>2.70625E-2</v>
      </c>
      <c r="FL18" s="14">
        <v>2.9562499999999999E-2</v>
      </c>
      <c r="FM18" s="14">
        <v>3.2687500000000001E-2</v>
      </c>
      <c r="FN18" s="14">
        <v>3.6124999999999997E-2</v>
      </c>
      <c r="FO18" s="14">
        <v>4.0250000000000001E-2</v>
      </c>
      <c r="FP18" s="14">
        <v>4.4999999999999998E-2</v>
      </c>
      <c r="FQ18" s="14">
        <v>5.0250000000000003E-2</v>
      </c>
      <c r="FR18" s="14">
        <v>5.5812500000000001E-2</v>
      </c>
      <c r="FS18" s="14">
        <v>6.1812499999999999E-2</v>
      </c>
      <c r="FT18" s="14">
        <v>6.8187499999999998E-2</v>
      </c>
      <c r="FU18" s="14">
        <v>7.4999999999999997E-2</v>
      </c>
      <c r="FV18" s="14">
        <v>8.2250000000000004E-2</v>
      </c>
      <c r="FW18" s="14">
        <v>8.9374999999999996E-2</v>
      </c>
      <c r="FX18" s="14">
        <v>9.6875000000000003E-2</v>
      </c>
      <c r="FY18" s="14">
        <v>0.104</v>
      </c>
      <c r="FZ18" s="14">
        <v>0.11118749999999999</v>
      </c>
      <c r="GA18" s="14">
        <v>0.11787499999999999</v>
      </c>
      <c r="GB18" s="14">
        <v>0.124375</v>
      </c>
      <c r="GC18" s="14">
        <v>0.13012499999999999</v>
      </c>
      <c r="GD18" s="14">
        <v>0.1355625</v>
      </c>
      <c r="GE18" s="14">
        <v>0.140125</v>
      </c>
      <c r="GF18" s="14">
        <v>0.1444375</v>
      </c>
      <c r="GG18" s="14">
        <v>0.1476875</v>
      </c>
      <c r="GH18" s="14">
        <v>0.15075</v>
      </c>
      <c r="GI18" s="14">
        <v>0.1529375</v>
      </c>
      <c r="GJ18" s="14">
        <v>0.15493750000000001</v>
      </c>
      <c r="GK18" s="14">
        <v>0.15618750000000001</v>
      </c>
      <c r="GL18" s="14">
        <v>0.15731249999999999</v>
      </c>
      <c r="GM18" s="14">
        <v>0.158</v>
      </c>
      <c r="GN18" s="14">
        <v>0.15875</v>
      </c>
      <c r="GO18" s="14">
        <v>0.159</v>
      </c>
      <c r="GP18" s="14">
        <v>0.15925</v>
      </c>
      <c r="GQ18" s="14">
        <v>0.1595</v>
      </c>
      <c r="GR18" s="14">
        <v>0.1598125</v>
      </c>
      <c r="GS18" s="14">
        <v>0.16012499999999999</v>
      </c>
      <c r="GT18" s="14">
        <v>0.1605</v>
      </c>
      <c r="GU18" s="14">
        <v>0.16075</v>
      </c>
      <c r="GV18" s="14">
        <v>0.1610625</v>
      </c>
      <c r="GW18" s="14">
        <v>0.1615625</v>
      </c>
      <c r="GX18" s="14">
        <v>0.1620625</v>
      </c>
      <c r="GY18" s="14">
        <v>0.16262499999999999</v>
      </c>
      <c r="GZ18" s="14">
        <v>0.1633125</v>
      </c>
      <c r="HA18" s="14">
        <v>0.1643125</v>
      </c>
      <c r="HB18" s="14">
        <v>0.16537499999999999</v>
      </c>
      <c r="HC18" s="14">
        <v>0.166375</v>
      </c>
      <c r="HD18" s="14">
        <v>0.16725000000000001</v>
      </c>
      <c r="HE18" s="14">
        <v>0.1685625</v>
      </c>
      <c r="HF18" s="14">
        <v>0.17</v>
      </c>
      <c r="HG18" s="14">
        <v>0.17150000000000001</v>
      </c>
      <c r="HH18" s="14">
        <v>0.17306250000000001</v>
      </c>
      <c r="HI18" s="14">
        <v>0.174875</v>
      </c>
      <c r="HJ18" s="14">
        <v>0.17681250000000001</v>
      </c>
      <c r="HK18" s="14">
        <v>0.1786875</v>
      </c>
      <c r="HL18" s="14">
        <v>0.18087500000000001</v>
      </c>
      <c r="HM18" s="14">
        <v>0.18331249999999999</v>
      </c>
      <c r="HN18" s="14">
        <v>0.18575</v>
      </c>
      <c r="HO18" s="14">
        <v>0.18831249999999999</v>
      </c>
      <c r="HP18" s="14">
        <v>0.19087499999999999</v>
      </c>
      <c r="HQ18" s="14">
        <v>0.1933125</v>
      </c>
      <c r="HR18" s="14">
        <v>0.1960625</v>
      </c>
      <c r="HS18" s="14">
        <v>0.198875</v>
      </c>
      <c r="HT18" s="14">
        <v>0.20150000000000001</v>
      </c>
      <c r="HU18" s="14">
        <v>0.203875</v>
      </c>
      <c r="HV18" s="14">
        <v>0.20649999999999999</v>
      </c>
      <c r="HW18" s="14">
        <v>0.20931250000000001</v>
      </c>
      <c r="HX18" s="14">
        <v>0.21224999999999999</v>
      </c>
      <c r="HY18" s="14">
        <v>0.21537500000000001</v>
      </c>
      <c r="HZ18" s="14">
        <v>0.21875</v>
      </c>
      <c r="IA18" s="14">
        <v>0.22187499999999999</v>
      </c>
      <c r="IB18" s="14">
        <v>0.22525000000000001</v>
      </c>
      <c r="IC18" s="14">
        <v>0.2283125</v>
      </c>
      <c r="ID18" s="14">
        <v>0.23143749999999999</v>
      </c>
      <c r="IE18" s="14">
        <v>0.23449999999999999</v>
      </c>
      <c r="IF18" s="14">
        <v>0.237375</v>
      </c>
      <c r="IG18" s="14">
        <v>0.2399375</v>
      </c>
      <c r="IH18" s="14">
        <v>0.24249999999999999</v>
      </c>
      <c r="II18" s="14">
        <v>0.24481249999999999</v>
      </c>
      <c r="IJ18" s="14">
        <v>0.24687500000000001</v>
      </c>
      <c r="IK18" s="14">
        <v>0.24868750000000001</v>
      </c>
      <c r="IL18" s="14">
        <v>0.25024999999999997</v>
      </c>
      <c r="IM18" s="14">
        <v>0.25206250000000002</v>
      </c>
      <c r="IN18" s="14">
        <v>0.2538125</v>
      </c>
      <c r="IO18" s="14">
        <v>0.25537500000000002</v>
      </c>
      <c r="IP18" s="14">
        <v>0.2573125</v>
      </c>
      <c r="IQ18" s="14">
        <v>0.2593125</v>
      </c>
      <c r="IR18" s="14">
        <v>0.2613125</v>
      </c>
      <c r="IS18" s="14">
        <v>0.26374999999999998</v>
      </c>
      <c r="IT18" s="14">
        <v>0.26700000000000002</v>
      </c>
      <c r="IU18" s="14">
        <v>0.27068750000000003</v>
      </c>
      <c r="IV18" s="14">
        <v>0.27518749999999997</v>
      </c>
      <c r="IW18" s="14">
        <v>0.28031250000000002</v>
      </c>
      <c r="IX18" s="14">
        <v>0.28675</v>
      </c>
      <c r="IY18" s="14">
        <v>0.2940625</v>
      </c>
      <c r="IZ18" s="14">
        <v>0.30331249999999998</v>
      </c>
      <c r="JA18" s="14">
        <v>0.31406250000000002</v>
      </c>
      <c r="JB18" s="14">
        <v>0.327125</v>
      </c>
      <c r="JC18" s="14">
        <v>0.33506249999999999</v>
      </c>
      <c r="JD18" s="14">
        <v>0.324625</v>
      </c>
      <c r="JE18" s="14">
        <v>0.30143750000000002</v>
      </c>
      <c r="JF18" s="14">
        <v>0.28056249999999999</v>
      </c>
      <c r="JG18" s="14">
        <v>0.26293749999999999</v>
      </c>
      <c r="JH18" s="14">
        <v>0.24787500000000001</v>
      </c>
      <c r="JI18" s="14">
        <v>0.23481250000000001</v>
      </c>
      <c r="JJ18" s="14">
        <v>0.22312499999999999</v>
      </c>
      <c r="JK18" s="14">
        <v>0.21299999999999999</v>
      </c>
      <c r="JL18" s="14">
        <v>0.204125</v>
      </c>
      <c r="JM18" s="14">
        <v>0.1960625</v>
      </c>
      <c r="JN18" s="14">
        <v>0.18875</v>
      </c>
      <c r="JO18" s="14">
        <v>0.182</v>
      </c>
      <c r="JP18" s="14">
        <v>0.176375</v>
      </c>
      <c r="JQ18" s="14">
        <v>0.17075000000000001</v>
      </c>
      <c r="JR18" s="14">
        <v>0.16587499999999999</v>
      </c>
      <c r="JS18" s="14">
        <v>0.16118750000000001</v>
      </c>
      <c r="JT18" s="14">
        <v>0.15706249999999999</v>
      </c>
      <c r="JU18" s="14">
        <v>0.15325</v>
      </c>
      <c r="JV18" s="14">
        <v>0.14956249999999999</v>
      </c>
      <c r="JW18" s="14">
        <v>0.1459375</v>
      </c>
      <c r="JX18" s="14">
        <v>0.14281250000000001</v>
      </c>
      <c r="JY18" s="14">
        <v>0.13956250000000001</v>
      </c>
      <c r="JZ18" s="14">
        <v>0.13668749999999999</v>
      </c>
      <c r="KA18" s="14">
        <v>0.1338125</v>
      </c>
      <c r="KB18" s="14">
        <v>0.1310625</v>
      </c>
      <c r="KC18" s="14">
        <v>0.12837499999999999</v>
      </c>
      <c r="KD18" s="14">
        <v>0.126</v>
      </c>
      <c r="KE18" s="14">
        <v>0.123375</v>
      </c>
      <c r="KF18" s="14">
        <v>0.1209375</v>
      </c>
      <c r="KG18" s="14">
        <v>0.1184375</v>
      </c>
      <c r="KH18" s="14">
        <v>0.11562500000000001</v>
      </c>
      <c r="KI18" s="14">
        <v>0.11325</v>
      </c>
      <c r="KJ18" s="14">
        <v>0.11068749999999999</v>
      </c>
      <c r="KK18" s="14">
        <v>0.1085</v>
      </c>
      <c r="KL18" s="14">
        <v>0.105875</v>
      </c>
      <c r="KM18" s="14">
        <v>0.1036875</v>
      </c>
      <c r="KN18" s="14">
        <v>0.1011875</v>
      </c>
      <c r="KO18" s="14">
        <v>9.8875000000000005E-2</v>
      </c>
      <c r="KP18" s="14">
        <v>9.6500000000000002E-2</v>
      </c>
      <c r="KQ18" s="14">
        <v>9.4312499999999994E-2</v>
      </c>
      <c r="KR18" s="14">
        <v>9.1812500000000005E-2</v>
      </c>
      <c r="KS18" s="14">
        <v>8.9624999999999996E-2</v>
      </c>
      <c r="KT18" s="14">
        <v>8.7124999999999994E-2</v>
      </c>
      <c r="KU18" s="14">
        <v>8.5187499999999999E-2</v>
      </c>
      <c r="KV18" s="14">
        <v>8.2812499999999997E-2</v>
      </c>
      <c r="KW18" s="14">
        <v>8.0750000000000002E-2</v>
      </c>
      <c r="KX18" s="14">
        <v>7.8375E-2</v>
      </c>
      <c r="KY18" s="14">
        <v>7.6374999999999998E-2</v>
      </c>
      <c r="KZ18" s="14">
        <v>7.3999999999999996E-2</v>
      </c>
      <c r="LA18" s="14">
        <v>7.1999999999999995E-2</v>
      </c>
      <c r="LB18" s="14">
        <v>6.9625000000000006E-2</v>
      </c>
      <c r="LC18" s="14">
        <v>6.7812499999999998E-2</v>
      </c>
      <c r="LD18" s="14">
        <v>6.5437499999999996E-2</v>
      </c>
      <c r="LE18" s="14">
        <v>6.3437499999999994E-2</v>
      </c>
      <c r="LF18" s="14">
        <v>6.1249999999999999E-2</v>
      </c>
      <c r="LG18" s="14">
        <v>5.9312499999999997E-2</v>
      </c>
      <c r="LH18" s="14">
        <v>5.7125000000000002E-2</v>
      </c>
      <c r="LI18" s="14">
        <v>5.525E-2</v>
      </c>
      <c r="LJ18" s="14">
        <v>5.2937499999999998E-2</v>
      </c>
      <c r="LK18" s="14">
        <v>5.1062499999999997E-2</v>
      </c>
      <c r="LL18" s="14">
        <v>4.9000000000000002E-2</v>
      </c>
      <c r="LM18" s="14">
        <v>4.68125E-2</v>
      </c>
      <c r="LN18" s="14">
        <v>4.4999999999999998E-2</v>
      </c>
      <c r="LO18" s="14">
        <v>4.2875000000000003E-2</v>
      </c>
      <c r="LP18" s="14">
        <v>4.1125000000000002E-2</v>
      </c>
      <c r="LQ18" s="14">
        <v>3.91875E-2</v>
      </c>
      <c r="LR18" s="14">
        <v>3.7374999999999999E-2</v>
      </c>
      <c r="LS18" s="14">
        <v>3.5562499999999997E-2</v>
      </c>
      <c r="LT18" s="14">
        <v>3.3687500000000002E-2</v>
      </c>
      <c r="LU18" s="14">
        <v>3.1937500000000001E-2</v>
      </c>
      <c r="LV18" s="14">
        <v>3.0249999999999999E-2</v>
      </c>
      <c r="LW18" s="14">
        <v>2.8562500000000001E-2</v>
      </c>
      <c r="LX18" s="14">
        <v>2.69375E-2</v>
      </c>
      <c r="LY18" s="14">
        <v>2.5187500000000002E-2</v>
      </c>
      <c r="LZ18" s="14">
        <v>2.375E-2</v>
      </c>
      <c r="MA18" s="14">
        <v>2.1812499999999999E-2</v>
      </c>
      <c r="MB18" s="14">
        <v>2.0562500000000001E-2</v>
      </c>
      <c r="MC18" s="14">
        <v>1.8937499999999999E-2</v>
      </c>
      <c r="MD18" s="14">
        <v>1.7624999999999998E-2</v>
      </c>
      <c r="ME18" s="14">
        <v>1.60625E-2</v>
      </c>
      <c r="MF18" s="14">
        <v>1.4812499999999999E-2</v>
      </c>
      <c r="MG18" s="14">
        <v>1.33125E-2</v>
      </c>
      <c r="MH18" s="14">
        <v>1.225E-2</v>
      </c>
      <c r="MI18" s="14">
        <v>1.0812499999999999E-2</v>
      </c>
      <c r="MJ18" s="14">
        <v>9.6874999999999999E-3</v>
      </c>
      <c r="MK18" s="14">
        <v>8.2500000000000004E-3</v>
      </c>
      <c r="ML18" s="14">
        <v>7.1875000000000003E-3</v>
      </c>
      <c r="MM18" s="14">
        <v>6.1250000000000002E-3</v>
      </c>
      <c r="MN18" s="14">
        <v>5.0625000000000002E-3</v>
      </c>
      <c r="MO18" s="14">
        <v>3.875E-3</v>
      </c>
      <c r="MP18" s="14">
        <v>2.875E-3</v>
      </c>
      <c r="MQ18" s="14">
        <v>1.8125000000000001E-3</v>
      </c>
      <c r="MR18" s="14">
        <v>7.5000000000000002E-4</v>
      </c>
      <c r="MS18" s="14">
        <v>6.2500000000000096E-5</v>
      </c>
      <c r="MT18" s="14">
        <v>-9.3749999999999997E-4</v>
      </c>
      <c r="MU18" s="14">
        <v>-1.6249999999999999E-3</v>
      </c>
      <c r="MV18" s="14">
        <v>-2.6874999999999998E-3</v>
      </c>
      <c r="MW18" s="14">
        <v>-3.2499999999999999E-3</v>
      </c>
      <c r="MX18" s="14">
        <v>-4.0000000000000001E-3</v>
      </c>
      <c r="MY18" s="14">
        <v>-4.5624999999999997E-3</v>
      </c>
      <c r="MZ18" s="14">
        <v>-5.3125000000000004E-3</v>
      </c>
      <c r="NA18" s="14">
        <v>-5.7499999999999999E-3</v>
      </c>
      <c r="NB18" s="14">
        <v>-6.4999999999999997E-3</v>
      </c>
      <c r="NC18" s="14">
        <v>-6.6874999999999999E-3</v>
      </c>
      <c r="ND18" s="14">
        <v>-7.2500000000000004E-3</v>
      </c>
      <c r="NE18" s="14">
        <v>-7.6249999999999998E-3</v>
      </c>
      <c r="NF18" s="14">
        <v>-8.0000000000000002E-3</v>
      </c>
      <c r="NG18" s="14">
        <v>-8.1250000000000003E-3</v>
      </c>
      <c r="NH18" s="14">
        <v>-8.6875000000000008E-3</v>
      </c>
      <c r="NI18" s="14">
        <v>-8.8124999999999992E-3</v>
      </c>
      <c r="NJ18" s="14">
        <v>-9.0624999999999994E-3</v>
      </c>
      <c r="NK18" s="14">
        <v>-8.9374999999999993E-3</v>
      </c>
      <c r="NL18" s="14">
        <v>-9.3124999999999996E-3</v>
      </c>
      <c r="NM18" s="14">
        <v>-9.2499999999999995E-3</v>
      </c>
      <c r="NN18" s="14">
        <v>-9.5624999999999998E-3</v>
      </c>
      <c r="NO18" s="14">
        <v>-9.4999999999999998E-3</v>
      </c>
      <c r="NP18" s="14">
        <v>-9.6874999999999999E-3</v>
      </c>
      <c r="NQ18" s="14">
        <v>-9.6874999999999999E-3</v>
      </c>
      <c r="NR18" s="14">
        <v>-9.8125E-3</v>
      </c>
      <c r="NS18" s="14">
        <v>-9.6874999999999999E-3</v>
      </c>
      <c r="NT18" s="14">
        <v>-1.00625E-2</v>
      </c>
      <c r="NU18" s="14">
        <v>-9.9375000000000002E-3</v>
      </c>
      <c r="NV18" s="14">
        <v>-1.0125E-2</v>
      </c>
      <c r="NW18" s="14">
        <v>-1.03125E-2</v>
      </c>
      <c r="NX18" s="14">
        <v>-0.01</v>
      </c>
      <c r="NY18" s="14">
        <v>-1.03125E-2</v>
      </c>
      <c r="NZ18" s="14">
        <v>-1.0125E-2</v>
      </c>
      <c r="OA18" s="14">
        <v>-1.0375000000000001E-2</v>
      </c>
      <c r="OB18" s="14">
        <v>-1.025E-2</v>
      </c>
      <c r="OC18" s="14">
        <v>-1.0375000000000001E-2</v>
      </c>
      <c r="OD18" s="14">
        <v>-1.0375000000000001E-2</v>
      </c>
      <c r="OE18" s="14">
        <v>-1.0625000000000001E-2</v>
      </c>
      <c r="OF18" s="14">
        <v>-1.0437500000000001E-2</v>
      </c>
      <c r="OG18" s="14">
        <v>-1.0687500000000001E-2</v>
      </c>
      <c r="OH18" s="14">
        <v>-1.0625000000000001E-2</v>
      </c>
      <c r="OI18" s="14">
        <v>-1.0874999999999999E-2</v>
      </c>
      <c r="OJ18" s="14">
        <v>-1.0812499999999999E-2</v>
      </c>
      <c r="OK18" s="14">
        <v>-1.0937499999999999E-2</v>
      </c>
      <c r="OL18" s="14">
        <v>-1.0812499999999999E-2</v>
      </c>
      <c r="OM18" s="14">
        <v>-1.1124999999999999E-2</v>
      </c>
      <c r="ON18" s="14">
        <v>-1.13125E-2</v>
      </c>
      <c r="OO18" s="14">
        <v>-1.20625E-2</v>
      </c>
      <c r="OP18" s="14">
        <v>-1.2562500000000001E-2</v>
      </c>
      <c r="OQ18" s="14">
        <v>-1.2562500000000001E-2</v>
      </c>
      <c r="OR18" s="14">
        <v>-1.21875E-2</v>
      </c>
      <c r="OS18" s="14">
        <v>-1.2937499999999999E-2</v>
      </c>
      <c r="OT18" s="14">
        <v>-1.3375E-2</v>
      </c>
      <c r="OU18" s="14">
        <v>-1.36875E-2</v>
      </c>
      <c r="OV18" s="14">
        <v>-1.35625E-2</v>
      </c>
      <c r="OW18" s="14">
        <v>-1.33125E-2</v>
      </c>
      <c r="OX18" s="14">
        <v>-1.2999999999999999E-2</v>
      </c>
      <c r="OY18" s="14">
        <v>-1.3125E-2</v>
      </c>
      <c r="OZ18" s="14">
        <v>-1.325E-2</v>
      </c>
      <c r="PA18" s="14">
        <v>-1.36875E-2</v>
      </c>
      <c r="PB18" s="14">
        <v>-1.4E-2</v>
      </c>
      <c r="PC18" s="14">
        <v>-1.4687499999999999E-2</v>
      </c>
      <c r="PD18" s="14">
        <v>-1.54375E-2</v>
      </c>
      <c r="PE18" s="14">
        <v>-1.6125E-2</v>
      </c>
      <c r="PF18" s="14">
        <v>-1.7250000000000001E-2</v>
      </c>
      <c r="PG18" s="14">
        <v>-1.8187499999999999E-2</v>
      </c>
      <c r="PH18" s="14">
        <v>-1.95625E-2</v>
      </c>
      <c r="PI18" s="14">
        <v>-2.1125000000000001E-2</v>
      </c>
      <c r="PJ18" s="14">
        <v>-2.2749999999999999E-2</v>
      </c>
      <c r="PK18" s="14">
        <v>-2.4687500000000001E-2</v>
      </c>
      <c r="PL18" s="14">
        <v>-2.6749999999999999E-2</v>
      </c>
      <c r="PM18" s="14">
        <v>-2.9062500000000002E-2</v>
      </c>
      <c r="PN18" s="14">
        <v>-3.16875E-2</v>
      </c>
      <c r="PO18" s="14">
        <v>-3.4312500000000003E-2</v>
      </c>
      <c r="PP18" s="14">
        <v>-3.7562499999999999E-2</v>
      </c>
      <c r="PQ18" s="14">
        <v>-4.0937500000000002E-2</v>
      </c>
      <c r="PR18" s="14">
        <v>-4.4812499999999998E-2</v>
      </c>
      <c r="PS18" s="14">
        <v>-4.9000000000000002E-2</v>
      </c>
      <c r="PT18" s="14">
        <v>-5.3687499999999999E-2</v>
      </c>
      <c r="PU18" s="14">
        <v>-5.8937499999999997E-2</v>
      </c>
      <c r="PV18" s="14">
        <v>-6.4625000000000002E-2</v>
      </c>
      <c r="PW18" s="14">
        <v>-7.0999999999999994E-2</v>
      </c>
      <c r="PX18" s="14">
        <v>-7.7875E-2</v>
      </c>
      <c r="PY18" s="14">
        <v>-8.5999999999999993E-2</v>
      </c>
      <c r="PZ18" s="14">
        <v>-9.4687499999999994E-2</v>
      </c>
      <c r="QA18" s="14">
        <v>-0.1049375</v>
      </c>
      <c r="QB18" s="14">
        <v>-0.1156875</v>
      </c>
      <c r="QC18" s="14">
        <v>-0.1283125</v>
      </c>
      <c r="QD18" s="14">
        <v>-0.14174999999999999</v>
      </c>
      <c r="QE18" s="14">
        <v>-0.15675</v>
      </c>
      <c r="QF18" s="14">
        <v>-0.17156250000000001</v>
      </c>
      <c r="QG18" s="14">
        <v>-0.18712500000000001</v>
      </c>
      <c r="QH18" s="14">
        <v>-0.201375</v>
      </c>
      <c r="QI18" s="14">
        <v>-0.21512500000000001</v>
      </c>
      <c r="QJ18" s="14">
        <v>-0.22643750000000001</v>
      </c>
      <c r="QK18" s="14">
        <v>-0.23331250000000001</v>
      </c>
      <c r="QL18" s="14">
        <v>-0.238375</v>
      </c>
      <c r="QM18" s="14">
        <v>-0.23974999999999999</v>
      </c>
      <c r="QN18" s="14">
        <v>-0.24006250000000001</v>
      </c>
      <c r="QO18" s="14">
        <v>-0.23799999999999999</v>
      </c>
      <c r="QP18" s="14">
        <v>-0.23631250000000001</v>
      </c>
      <c r="QQ18" s="14">
        <v>-0.23368749999999999</v>
      </c>
      <c r="QR18" s="14">
        <v>-0.23168749999999999</v>
      </c>
      <c r="QS18" s="14">
        <v>-0.22993749999999999</v>
      </c>
      <c r="QT18" s="14">
        <v>-0.22875000000000001</v>
      </c>
      <c r="QU18" s="14">
        <v>-0.22768749999999999</v>
      </c>
      <c r="QV18" s="14">
        <v>-0.2275625</v>
      </c>
      <c r="QW18" s="14">
        <v>-0.22762499999999999</v>
      </c>
      <c r="QX18" s="14">
        <v>-0.2283125</v>
      </c>
      <c r="QY18" s="14">
        <v>-0.229125</v>
      </c>
      <c r="QZ18" s="14">
        <v>-0.23068749999999999</v>
      </c>
      <c r="RA18" s="14">
        <v>-0.23225000000000001</v>
      </c>
      <c r="RB18" s="14">
        <v>-0.23449999999999999</v>
      </c>
      <c r="RC18" s="14">
        <v>-0.23631250000000001</v>
      </c>
      <c r="RD18" s="14">
        <v>-0.23881250000000001</v>
      </c>
      <c r="RE18" s="14">
        <v>-0.24074999999999999</v>
      </c>
      <c r="RF18" s="14">
        <v>-0.24349999999999999</v>
      </c>
      <c r="RG18" s="14">
        <v>-0.24512500000000001</v>
      </c>
      <c r="RH18" s="14">
        <v>-0.24775</v>
      </c>
      <c r="RI18" s="14">
        <v>-0.24956249999999999</v>
      </c>
      <c r="RJ18" s="14">
        <v>-0.25206250000000002</v>
      </c>
      <c r="RK18" s="14">
        <v>-0.25356250000000002</v>
      </c>
      <c r="RL18" s="14">
        <v>-0.25537500000000002</v>
      </c>
      <c r="RM18" s="14">
        <v>-0.25637500000000002</v>
      </c>
      <c r="RN18" s="14">
        <v>-0.25818750000000001</v>
      </c>
      <c r="RO18" s="14">
        <v>-0.25943749999999999</v>
      </c>
      <c r="RP18" s="14">
        <v>-0.25950000000000001</v>
      </c>
      <c r="RQ18" s="14">
        <v>-0.26056249999999997</v>
      </c>
      <c r="RR18" s="14">
        <v>-0.26074999999999998</v>
      </c>
      <c r="RS18" s="14">
        <v>-0.26193749999999999</v>
      </c>
      <c r="RT18" s="14">
        <v>-0.26250000000000001</v>
      </c>
      <c r="RU18" s="14">
        <v>-0.26437500000000003</v>
      </c>
      <c r="RV18" s="14">
        <v>-0.26600000000000001</v>
      </c>
      <c r="RW18" s="14">
        <v>-0.268625</v>
      </c>
      <c r="RX18" s="14">
        <v>-0.27118750000000003</v>
      </c>
      <c r="RY18" s="14">
        <v>-0.27487499999999998</v>
      </c>
      <c r="RZ18" s="14">
        <v>-0.27875</v>
      </c>
      <c r="SA18" s="14">
        <v>-0.28418749999999998</v>
      </c>
      <c r="SB18" s="14">
        <v>-0.28918749999999999</v>
      </c>
      <c r="SC18" s="14">
        <v>-0.295875</v>
      </c>
      <c r="SD18" s="14">
        <v>-0.30212499999999998</v>
      </c>
      <c r="SE18" s="14">
        <v>-0.31</v>
      </c>
      <c r="SF18" s="14">
        <v>-0.31762499999999999</v>
      </c>
      <c r="SG18" s="14">
        <v>-0.32668750000000002</v>
      </c>
      <c r="SH18" s="14">
        <v>-0.33506249999999999</v>
      </c>
      <c r="SI18" s="14">
        <v>-0.34487499999999999</v>
      </c>
      <c r="SJ18" s="14">
        <v>-0.35368749999999999</v>
      </c>
      <c r="SK18" s="14">
        <v>-0.3641875</v>
      </c>
      <c r="SL18" s="14">
        <v>-0.37287500000000001</v>
      </c>
      <c r="SM18" s="14">
        <v>-0.38262499999999999</v>
      </c>
      <c r="SN18" s="14">
        <v>-0.39056249999999998</v>
      </c>
      <c r="SO18" s="14">
        <v>-0.39918749999999997</v>
      </c>
      <c r="SP18" s="14">
        <v>-0.40525</v>
      </c>
      <c r="SQ18" s="14">
        <v>-0.41331250000000003</v>
      </c>
    </row>
    <row r="19" spans="1:511" x14ac:dyDescent="0.25">
      <c r="A19" s="3">
        <v>18</v>
      </c>
      <c r="B19" s="8">
        <v>60</v>
      </c>
      <c r="C19" s="4">
        <v>1</v>
      </c>
      <c r="D19" s="4">
        <v>2.4700000000000002</v>
      </c>
      <c r="E19" s="4">
        <v>0.56999999999999995</v>
      </c>
      <c r="F19" s="4">
        <f t="shared" si="0"/>
        <v>1.9000000000000004</v>
      </c>
      <c r="G19" s="4">
        <v>1</v>
      </c>
      <c r="H19" s="6">
        <v>1</v>
      </c>
      <c r="I19" s="4">
        <v>73</v>
      </c>
      <c r="J19" s="4">
        <v>35.6</v>
      </c>
      <c r="K19" s="5">
        <f t="shared" si="1"/>
        <v>25.988000000000003</v>
      </c>
      <c r="L19" s="14">
        <v>-0.47362500000000002</v>
      </c>
      <c r="M19" s="14">
        <v>-0.47576249999999998</v>
      </c>
      <c r="N19" s="14">
        <v>-0.4699875</v>
      </c>
      <c r="O19" s="14">
        <v>-0.40983750000000002</v>
      </c>
      <c r="P19" s="14">
        <v>-0.36015000000000003</v>
      </c>
      <c r="Q19" s="14">
        <v>-0.31946249999999998</v>
      </c>
      <c r="R19" s="14">
        <v>-0.28739999999999999</v>
      </c>
      <c r="S19" s="14">
        <v>-0.2587875</v>
      </c>
      <c r="T19" s="14">
        <v>-0.23501250000000001</v>
      </c>
      <c r="U19" s="14">
        <v>-0.21337500000000001</v>
      </c>
      <c r="V19" s="14">
        <v>-0.1948125</v>
      </c>
      <c r="W19" s="14">
        <v>-0.1776375</v>
      </c>
      <c r="X19" s="14">
        <v>-0.16267499999999999</v>
      </c>
      <c r="Y19" s="14">
        <v>-0.14887500000000001</v>
      </c>
      <c r="Z19" s="14">
        <v>-0.136875</v>
      </c>
      <c r="AA19" s="14">
        <v>-0.12570000000000001</v>
      </c>
      <c r="AB19" s="14">
        <v>-0.11595</v>
      </c>
      <c r="AC19" s="14">
        <v>-0.1071</v>
      </c>
      <c r="AD19" s="14">
        <v>-9.9262500000000004E-2</v>
      </c>
      <c r="AE19" s="14">
        <v>-9.2062500000000005E-2</v>
      </c>
      <c r="AF19" s="14">
        <v>-8.5650000000000004E-2</v>
      </c>
      <c r="AG19" s="14">
        <v>-8.0174999999999996E-2</v>
      </c>
      <c r="AH19" s="14">
        <v>-7.5450000000000003E-2</v>
      </c>
      <c r="AI19" s="14">
        <v>-7.1249999999999994E-2</v>
      </c>
      <c r="AJ19" s="14">
        <v>-6.7500000000000004E-2</v>
      </c>
      <c r="AK19" s="14">
        <v>-6.3712500000000005E-2</v>
      </c>
      <c r="AL19" s="14">
        <v>-6.0525000000000002E-2</v>
      </c>
      <c r="AM19" s="14">
        <v>-5.7525E-2</v>
      </c>
      <c r="AN19" s="14">
        <v>-5.475E-2</v>
      </c>
      <c r="AO19" s="14">
        <v>-5.2162500000000001E-2</v>
      </c>
      <c r="AP19" s="14">
        <v>-4.9237499999999997E-2</v>
      </c>
      <c r="AQ19" s="14">
        <v>-4.6949999999999999E-2</v>
      </c>
      <c r="AR19" s="14">
        <v>-4.4850000000000001E-2</v>
      </c>
      <c r="AS19" s="14">
        <v>-4.2487499999999997E-2</v>
      </c>
      <c r="AT19" s="14">
        <v>-4.0462499999999998E-2</v>
      </c>
      <c r="AU19" s="14">
        <v>-3.8512499999999998E-2</v>
      </c>
      <c r="AV19" s="14">
        <v>-3.6712500000000002E-2</v>
      </c>
      <c r="AW19" s="14">
        <v>-3.4875000000000003E-2</v>
      </c>
      <c r="AX19" s="14">
        <v>-3.3112500000000003E-2</v>
      </c>
      <c r="AY19" s="14">
        <v>-3.13125E-2</v>
      </c>
      <c r="AZ19" s="14">
        <v>-2.9662500000000001E-2</v>
      </c>
      <c r="BA19" s="14">
        <v>-2.7900000000000001E-2</v>
      </c>
      <c r="BB19" s="14">
        <v>-2.6175E-2</v>
      </c>
      <c r="BC19" s="14">
        <v>-2.4262499999999999E-2</v>
      </c>
      <c r="BD19" s="14">
        <v>-2.2537499999999999E-2</v>
      </c>
      <c r="BE19" s="14">
        <v>-2.0587500000000002E-2</v>
      </c>
      <c r="BF19" s="14">
        <v>-1.8787499999999999E-2</v>
      </c>
      <c r="BG19" s="14">
        <v>-1.67625E-2</v>
      </c>
      <c r="BH19" s="14">
        <v>-1.4812499999999999E-2</v>
      </c>
      <c r="BI19" s="14">
        <v>-1.27125E-2</v>
      </c>
      <c r="BJ19" s="14">
        <v>-1.0574999999999999E-2</v>
      </c>
      <c r="BK19" s="14">
        <v>-8.3625000000000001E-3</v>
      </c>
      <c r="BL19" s="14">
        <v>-6.1124999999999999E-3</v>
      </c>
      <c r="BM19" s="14">
        <v>-3.8625E-3</v>
      </c>
      <c r="BN19" s="14">
        <v>-1.5E-3</v>
      </c>
      <c r="BO19" s="14">
        <v>7.5000000000000002E-4</v>
      </c>
      <c r="BP19" s="14">
        <v>3.15E-3</v>
      </c>
      <c r="BQ19" s="14">
        <v>5.5500000000000002E-3</v>
      </c>
      <c r="BR19" s="14">
        <v>7.8375000000000007E-3</v>
      </c>
      <c r="BS19" s="14">
        <v>1.0012500000000001E-2</v>
      </c>
      <c r="BT19" s="14">
        <v>1.24125E-2</v>
      </c>
      <c r="BU19" s="14">
        <v>1.4775E-2</v>
      </c>
      <c r="BV19" s="14">
        <v>1.695E-2</v>
      </c>
      <c r="BW19" s="14">
        <v>1.90875E-2</v>
      </c>
      <c r="BX19" s="14">
        <v>2.1412500000000001E-2</v>
      </c>
      <c r="BY19" s="14">
        <v>2.3474999999999999E-2</v>
      </c>
      <c r="BZ19" s="14">
        <v>2.5274999999999999E-2</v>
      </c>
      <c r="CA19" s="14">
        <v>2.7037499999999999E-2</v>
      </c>
      <c r="CB19" s="14">
        <v>2.8837499999999999E-2</v>
      </c>
      <c r="CC19" s="14">
        <v>3.0487500000000001E-2</v>
      </c>
      <c r="CD19" s="14">
        <v>3.2062500000000001E-2</v>
      </c>
      <c r="CE19" s="14">
        <v>3.3562500000000002E-2</v>
      </c>
      <c r="CF19" s="14">
        <v>3.4799999999999998E-2</v>
      </c>
      <c r="CG19" s="14">
        <v>3.6075000000000003E-2</v>
      </c>
      <c r="CH19" s="14">
        <v>3.7350000000000001E-2</v>
      </c>
      <c r="CI19" s="14">
        <v>3.8324999999999998E-2</v>
      </c>
      <c r="CJ19" s="14">
        <v>3.9112500000000001E-2</v>
      </c>
      <c r="CK19" s="14">
        <v>4.0274999999999998E-2</v>
      </c>
      <c r="CL19" s="14">
        <v>4.0987500000000003E-2</v>
      </c>
      <c r="CM19" s="14">
        <v>4.1887500000000001E-2</v>
      </c>
      <c r="CN19" s="14">
        <v>4.2487499999999997E-2</v>
      </c>
      <c r="CO19" s="14">
        <v>4.3124999999999997E-2</v>
      </c>
      <c r="CP19" s="14">
        <v>4.3612499999999998E-2</v>
      </c>
      <c r="CQ19" s="14">
        <v>4.41E-2</v>
      </c>
      <c r="CR19" s="14">
        <v>4.4437499999999998E-2</v>
      </c>
      <c r="CS19" s="14">
        <v>4.4699999999999997E-2</v>
      </c>
      <c r="CT19" s="14">
        <v>4.4925E-2</v>
      </c>
      <c r="CU19" s="14">
        <v>4.4850000000000001E-2</v>
      </c>
      <c r="CV19" s="14">
        <v>4.4812499999999998E-2</v>
      </c>
      <c r="CW19" s="14">
        <v>4.4775000000000002E-2</v>
      </c>
      <c r="CX19" s="14">
        <v>4.4624999999999998E-2</v>
      </c>
      <c r="CY19" s="14">
        <v>4.4249999999999998E-2</v>
      </c>
      <c r="CZ19" s="14">
        <v>4.3950000000000003E-2</v>
      </c>
      <c r="DA19" s="14">
        <v>4.3462500000000001E-2</v>
      </c>
      <c r="DB19" s="14">
        <v>4.2974999999999999E-2</v>
      </c>
      <c r="DC19" s="14">
        <v>4.2674999999999998E-2</v>
      </c>
      <c r="DD19" s="14">
        <v>4.19625E-2</v>
      </c>
      <c r="DE19" s="14">
        <v>4.1287499999999998E-2</v>
      </c>
      <c r="DF19" s="14">
        <v>4.0425000000000003E-2</v>
      </c>
      <c r="DG19" s="14">
        <v>3.9750000000000001E-2</v>
      </c>
      <c r="DH19" s="14">
        <v>3.8850000000000003E-2</v>
      </c>
      <c r="DI19" s="14">
        <v>3.8212500000000003E-2</v>
      </c>
      <c r="DJ19" s="14">
        <v>3.7275000000000003E-2</v>
      </c>
      <c r="DK19" s="14">
        <v>3.6562499999999998E-2</v>
      </c>
      <c r="DL19" s="14">
        <v>3.5700000000000003E-2</v>
      </c>
      <c r="DM19" s="14">
        <v>3.5025000000000001E-2</v>
      </c>
      <c r="DN19" s="14">
        <v>3.4162499999999998E-2</v>
      </c>
      <c r="DO19" s="14">
        <v>3.3599999999999998E-2</v>
      </c>
      <c r="DP19" s="14">
        <v>3.27E-2</v>
      </c>
      <c r="DQ19" s="14">
        <v>3.2250000000000001E-2</v>
      </c>
      <c r="DR19" s="14">
        <v>3.1350000000000003E-2</v>
      </c>
      <c r="DS19" s="14">
        <v>3.09E-2</v>
      </c>
      <c r="DT19" s="14">
        <v>3.0224999999999998E-2</v>
      </c>
      <c r="DU19" s="14">
        <v>2.9662500000000001E-2</v>
      </c>
      <c r="DV19" s="14">
        <v>2.9100000000000001E-2</v>
      </c>
      <c r="DW19" s="14">
        <v>2.8649999999999998E-2</v>
      </c>
      <c r="DX19" s="14">
        <v>2.8012499999999999E-2</v>
      </c>
      <c r="DY19" s="14">
        <v>2.7637499999999999E-2</v>
      </c>
      <c r="DZ19" s="14">
        <v>2.7150000000000001E-2</v>
      </c>
      <c r="EA19" s="14">
        <v>2.6887500000000002E-2</v>
      </c>
      <c r="EB19" s="14">
        <v>2.6325000000000001E-2</v>
      </c>
      <c r="EC19" s="14">
        <v>2.6137500000000001E-2</v>
      </c>
      <c r="ED19" s="14">
        <v>2.5837499999999999E-2</v>
      </c>
      <c r="EE19" s="14">
        <v>2.56125E-2</v>
      </c>
      <c r="EF19" s="14">
        <v>2.52375E-2</v>
      </c>
      <c r="EG19" s="14">
        <v>2.52375E-2</v>
      </c>
      <c r="EH19" s="14">
        <v>2.4825E-2</v>
      </c>
      <c r="EI19" s="14">
        <v>2.4937500000000001E-2</v>
      </c>
      <c r="EJ19" s="14">
        <v>2.4787500000000001E-2</v>
      </c>
      <c r="EK19" s="14">
        <v>2.46375E-2</v>
      </c>
      <c r="EL19" s="14">
        <v>2.4712499999999998E-2</v>
      </c>
      <c r="EM19" s="14">
        <v>2.4562500000000001E-2</v>
      </c>
      <c r="EN19" s="14">
        <v>2.4562500000000001E-2</v>
      </c>
      <c r="EO19" s="14">
        <v>2.4487499999999999E-2</v>
      </c>
      <c r="EP19" s="14">
        <v>2.4674999999999999E-2</v>
      </c>
      <c r="EQ19" s="14">
        <v>2.4487499999999999E-2</v>
      </c>
      <c r="ER19" s="14">
        <v>2.4825E-2</v>
      </c>
      <c r="ES19" s="14">
        <v>2.4937500000000001E-2</v>
      </c>
      <c r="ET19" s="14">
        <v>2.5537500000000001E-2</v>
      </c>
      <c r="EU19" s="14">
        <v>2.6437499999999999E-2</v>
      </c>
      <c r="EV19" s="14">
        <v>2.7975E-2</v>
      </c>
      <c r="EW19" s="14">
        <v>2.9512500000000001E-2</v>
      </c>
      <c r="EX19" s="14">
        <v>3.13125E-2</v>
      </c>
      <c r="EY19" s="14">
        <v>3.2474999999999997E-2</v>
      </c>
      <c r="EZ19" s="14">
        <v>3.2849999999999997E-2</v>
      </c>
      <c r="FA19" s="14">
        <v>3.2437500000000001E-2</v>
      </c>
      <c r="FB19" s="14">
        <v>3.15E-2</v>
      </c>
      <c r="FC19" s="14">
        <v>3.07125E-2</v>
      </c>
      <c r="FD19" s="14">
        <v>3.09E-2</v>
      </c>
      <c r="FE19" s="14">
        <v>3.1762499999999999E-2</v>
      </c>
      <c r="FF19" s="14">
        <v>3.3524999999999999E-2</v>
      </c>
      <c r="FG19" s="14">
        <v>3.60375E-2</v>
      </c>
      <c r="FH19" s="14">
        <v>3.9675000000000002E-2</v>
      </c>
      <c r="FI19" s="14">
        <v>4.39125E-2</v>
      </c>
      <c r="FJ19" s="14">
        <v>4.9424999999999997E-2</v>
      </c>
      <c r="FK19" s="14">
        <v>5.5687500000000001E-2</v>
      </c>
      <c r="FL19" s="14">
        <v>6.2662499999999996E-2</v>
      </c>
      <c r="FM19" s="14">
        <v>7.0650000000000004E-2</v>
      </c>
      <c r="FN19" s="14">
        <v>7.9274999999999998E-2</v>
      </c>
      <c r="FO19" s="14">
        <v>8.8537500000000005E-2</v>
      </c>
      <c r="FP19" s="14">
        <v>9.7987500000000005E-2</v>
      </c>
      <c r="FQ19" s="14">
        <v>0.107325</v>
      </c>
      <c r="FR19" s="14">
        <v>0.11662500000000001</v>
      </c>
      <c r="FS19" s="14">
        <v>0.1255125</v>
      </c>
      <c r="FT19" s="14">
        <v>0.134325</v>
      </c>
      <c r="FU19" s="14">
        <v>0.14268749999999999</v>
      </c>
      <c r="FV19" s="14">
        <v>0.15082499999999999</v>
      </c>
      <c r="FW19" s="14">
        <v>0.15791250000000001</v>
      </c>
      <c r="FX19" s="14">
        <v>0.16492499999999999</v>
      </c>
      <c r="FY19" s="14">
        <v>0.17130000000000001</v>
      </c>
      <c r="FZ19" s="14">
        <v>0.1771875</v>
      </c>
      <c r="GA19" s="14">
        <v>0.18266250000000001</v>
      </c>
      <c r="GB19" s="14">
        <v>0.18761249999999999</v>
      </c>
      <c r="GC19" s="14">
        <v>0.19233749999999999</v>
      </c>
      <c r="GD19" s="14">
        <v>0.19672500000000001</v>
      </c>
      <c r="GE19" s="14">
        <v>0.20085</v>
      </c>
      <c r="GF19" s="14">
        <v>0.2049</v>
      </c>
      <c r="GG19" s="14">
        <v>0.20895</v>
      </c>
      <c r="GH19" s="14">
        <v>0.2127375</v>
      </c>
      <c r="GI19" s="14">
        <v>0.21667500000000001</v>
      </c>
      <c r="GJ19" s="14">
        <v>0.22038749999999999</v>
      </c>
      <c r="GK19" s="14">
        <v>0.22425</v>
      </c>
      <c r="GL19" s="14">
        <v>0.22814999999999999</v>
      </c>
      <c r="GM19" s="14">
        <v>0.23216249999999999</v>
      </c>
      <c r="GN19" s="14">
        <v>0.23632500000000001</v>
      </c>
      <c r="GO19" s="14">
        <v>0.24045</v>
      </c>
      <c r="GP19" s="14">
        <v>0.24495</v>
      </c>
      <c r="GQ19" s="14">
        <v>0.249525</v>
      </c>
      <c r="GR19" s="14">
        <v>0.25421250000000001</v>
      </c>
      <c r="GS19" s="14">
        <v>0.25890000000000002</v>
      </c>
      <c r="GT19" s="14">
        <v>0.26396249999999999</v>
      </c>
      <c r="GU19" s="14">
        <v>0.26883750000000001</v>
      </c>
      <c r="GV19" s="14">
        <v>0.27374999999999999</v>
      </c>
      <c r="GW19" s="14">
        <v>0.27888750000000001</v>
      </c>
      <c r="GX19" s="14">
        <v>0.2838</v>
      </c>
      <c r="GY19" s="14">
        <v>0.28886250000000002</v>
      </c>
      <c r="GZ19" s="14">
        <v>0.29362500000000002</v>
      </c>
      <c r="HA19" s="14">
        <v>0.29857499999999998</v>
      </c>
      <c r="HB19" s="14">
        <v>0.30326249999999999</v>
      </c>
      <c r="HC19" s="14">
        <v>0.30780000000000002</v>
      </c>
      <c r="HD19" s="14">
        <v>0.31214999999999998</v>
      </c>
      <c r="HE19" s="14">
        <v>0.31672499999999998</v>
      </c>
      <c r="HF19" s="14">
        <v>0.32062499999999999</v>
      </c>
      <c r="HG19" s="14">
        <v>0.32467499999999999</v>
      </c>
      <c r="HH19" s="14">
        <v>0.32819999999999999</v>
      </c>
      <c r="HI19" s="14">
        <v>0.33165</v>
      </c>
      <c r="HJ19" s="14">
        <v>0.33483750000000001</v>
      </c>
      <c r="HK19" s="14">
        <v>0.33787499999999998</v>
      </c>
      <c r="HL19" s="14">
        <v>0.34087499999999998</v>
      </c>
      <c r="HM19" s="14">
        <v>0.34365000000000001</v>
      </c>
      <c r="HN19" s="14">
        <v>0.34567500000000001</v>
      </c>
      <c r="HO19" s="14">
        <v>0.34807500000000002</v>
      </c>
      <c r="HP19" s="14">
        <v>0.34976249999999998</v>
      </c>
      <c r="HQ19" s="14">
        <v>0.35133750000000002</v>
      </c>
      <c r="HR19" s="14">
        <v>0.31143749999999998</v>
      </c>
      <c r="HS19" s="14">
        <v>0.3498</v>
      </c>
      <c r="HT19" s="14">
        <v>0.35497499999999998</v>
      </c>
      <c r="HU19" s="14">
        <v>0.35699999999999998</v>
      </c>
      <c r="HV19" s="14">
        <v>0.35827500000000001</v>
      </c>
      <c r="HW19" s="14">
        <v>0.35981249999999998</v>
      </c>
      <c r="HX19" s="14">
        <v>0.3611625</v>
      </c>
      <c r="HY19" s="14">
        <v>0.36288749999999997</v>
      </c>
      <c r="HZ19" s="14">
        <v>0.36431249999999998</v>
      </c>
      <c r="IA19" s="14">
        <v>0.36551250000000002</v>
      </c>
      <c r="IB19" s="14">
        <v>0.36675000000000002</v>
      </c>
      <c r="IC19" s="14">
        <v>0.368475</v>
      </c>
      <c r="ID19" s="14">
        <v>0.3702375</v>
      </c>
      <c r="IE19" s="14">
        <v>0.37233749999999999</v>
      </c>
      <c r="IF19" s="14">
        <v>0.37462499999999999</v>
      </c>
      <c r="IG19" s="14">
        <v>0.3772875</v>
      </c>
      <c r="IH19" s="14">
        <v>0.38036249999999999</v>
      </c>
      <c r="II19" s="14">
        <v>0.38403749999999998</v>
      </c>
      <c r="IJ19" s="14">
        <v>0.38868750000000002</v>
      </c>
      <c r="IK19" s="14">
        <v>0.39389999999999997</v>
      </c>
      <c r="IL19" s="14">
        <v>0.39974999999999999</v>
      </c>
      <c r="IM19" s="14">
        <v>0.40642499999999998</v>
      </c>
      <c r="IN19" s="14">
        <v>0.414825</v>
      </c>
      <c r="IO19" s="14">
        <v>0.42401250000000001</v>
      </c>
      <c r="IP19" s="14">
        <v>0.43514999999999998</v>
      </c>
      <c r="IQ19" s="14">
        <v>0.44767499999999999</v>
      </c>
      <c r="IR19" s="14">
        <v>0.46271250000000003</v>
      </c>
      <c r="IS19" s="14">
        <v>0.48026249999999998</v>
      </c>
      <c r="IT19" s="14">
        <v>0.50009999999999999</v>
      </c>
      <c r="IU19" s="14">
        <v>0.52275000000000005</v>
      </c>
      <c r="IV19" s="14">
        <v>0.55061249999999995</v>
      </c>
      <c r="IW19" s="14">
        <v>0.58121250000000002</v>
      </c>
      <c r="IX19" s="14">
        <v>0.61680000000000001</v>
      </c>
      <c r="IY19" s="14">
        <v>0.65805000000000002</v>
      </c>
      <c r="IZ19" s="14">
        <v>0.707175</v>
      </c>
      <c r="JA19" s="14">
        <v>0.76038749999999999</v>
      </c>
      <c r="JB19" s="14">
        <v>0.82440000000000002</v>
      </c>
      <c r="JC19" s="14">
        <v>0.88529999999999998</v>
      </c>
      <c r="JD19" s="14">
        <v>0.87978749999999994</v>
      </c>
      <c r="JE19" s="14">
        <v>0.81194999999999995</v>
      </c>
      <c r="JF19" s="14">
        <v>0.73785000000000001</v>
      </c>
      <c r="JG19" s="14">
        <v>0.67466250000000005</v>
      </c>
      <c r="JH19" s="14">
        <v>0.61991249999999998</v>
      </c>
      <c r="JI19" s="14">
        <v>0.57513749999999997</v>
      </c>
      <c r="JJ19" s="14">
        <v>0.53381250000000002</v>
      </c>
      <c r="JK19" s="14">
        <v>0.495975</v>
      </c>
      <c r="JL19" s="14">
        <v>0.46215000000000001</v>
      </c>
      <c r="JM19" s="14">
        <v>0.43413750000000001</v>
      </c>
      <c r="JN19" s="14">
        <v>0.40920000000000001</v>
      </c>
      <c r="JO19" s="14">
        <v>0.38658749999999997</v>
      </c>
      <c r="JP19" s="14">
        <v>0.36712499999999998</v>
      </c>
      <c r="JQ19" s="14">
        <v>0.34991250000000002</v>
      </c>
      <c r="JR19" s="14">
        <v>0.33427499999999999</v>
      </c>
      <c r="JS19" s="14">
        <v>0.32051249999999998</v>
      </c>
      <c r="JT19" s="14">
        <v>0.30836249999999998</v>
      </c>
      <c r="JU19" s="14">
        <v>0.29715000000000003</v>
      </c>
      <c r="JV19" s="14">
        <v>0.28710000000000002</v>
      </c>
      <c r="JW19" s="14">
        <v>0.27734999999999999</v>
      </c>
      <c r="JX19" s="14">
        <v>0.26808749999999998</v>
      </c>
      <c r="JY19" s="14">
        <v>0.25995000000000001</v>
      </c>
      <c r="JZ19" s="14">
        <v>0.25297500000000001</v>
      </c>
      <c r="KA19" s="14">
        <v>0.24588750000000001</v>
      </c>
      <c r="KB19" s="14">
        <v>0.23865</v>
      </c>
      <c r="KC19" s="14">
        <v>0.23205000000000001</v>
      </c>
      <c r="KD19" s="14">
        <v>0.22593750000000001</v>
      </c>
      <c r="KE19" s="14">
        <v>0.22012499999999999</v>
      </c>
      <c r="KF19" s="14">
        <v>0.214725</v>
      </c>
      <c r="KG19" s="14">
        <v>0.20906250000000001</v>
      </c>
      <c r="KH19" s="14">
        <v>0.20298749999999999</v>
      </c>
      <c r="KI19" s="14">
        <v>0.1978125</v>
      </c>
      <c r="KJ19" s="14">
        <v>0.1927875</v>
      </c>
      <c r="KK19" s="14">
        <v>0.188025</v>
      </c>
      <c r="KL19" s="14">
        <v>0.18356249999999999</v>
      </c>
      <c r="KM19" s="14">
        <v>0.17932500000000001</v>
      </c>
      <c r="KN19" s="14">
        <v>0.17482500000000001</v>
      </c>
      <c r="KO19" s="14">
        <v>0.17100000000000001</v>
      </c>
      <c r="KP19" s="14">
        <v>0.16672500000000001</v>
      </c>
      <c r="KQ19" s="14">
        <v>0.16263749999999999</v>
      </c>
      <c r="KR19" s="14">
        <v>0.15840000000000001</v>
      </c>
      <c r="KS19" s="14">
        <v>0.1545</v>
      </c>
      <c r="KT19" s="14">
        <v>0.14985000000000001</v>
      </c>
      <c r="KU19" s="14">
        <v>0.14602499999999999</v>
      </c>
      <c r="KV19" s="14">
        <v>0.14201250000000001</v>
      </c>
      <c r="KW19" s="14">
        <v>0.13856250000000001</v>
      </c>
      <c r="KX19" s="14">
        <v>0.1348125</v>
      </c>
      <c r="KY19" s="14">
        <v>0.13121250000000001</v>
      </c>
      <c r="KZ19" s="14">
        <v>0.12738749999999999</v>
      </c>
      <c r="LA19" s="14">
        <v>0.12393750000000001</v>
      </c>
      <c r="LB19" s="14">
        <v>0.119925</v>
      </c>
      <c r="LC19" s="14">
        <v>0.116325</v>
      </c>
      <c r="LD19" s="14">
        <v>0.11235000000000001</v>
      </c>
      <c r="LE19" s="14">
        <v>0.10893750000000001</v>
      </c>
      <c r="LF19" s="14">
        <v>0.105225</v>
      </c>
      <c r="LG19" s="14">
        <v>0.10151250000000001</v>
      </c>
      <c r="LH19" s="14">
        <v>9.7799999999999998E-2</v>
      </c>
      <c r="LI19" s="14">
        <v>9.4837500000000005E-2</v>
      </c>
      <c r="LJ19" s="14">
        <v>9.1237499999999999E-2</v>
      </c>
      <c r="LK19" s="14">
        <v>8.8087499999999999E-2</v>
      </c>
      <c r="LL19" s="14">
        <v>8.4862499999999993E-2</v>
      </c>
      <c r="LM19" s="14">
        <v>8.1562499999999996E-2</v>
      </c>
      <c r="LN19" s="14">
        <v>7.8975000000000004E-2</v>
      </c>
      <c r="LO19" s="14">
        <v>7.5712500000000002E-2</v>
      </c>
      <c r="LP19" s="14">
        <v>7.3050000000000004E-2</v>
      </c>
      <c r="LQ19" s="14">
        <v>6.9862499999999994E-2</v>
      </c>
      <c r="LR19" s="14">
        <v>6.7424999999999999E-2</v>
      </c>
      <c r="LS19" s="14">
        <v>6.4500000000000002E-2</v>
      </c>
      <c r="LT19" s="14">
        <v>6.20625E-2</v>
      </c>
      <c r="LU19" s="14">
        <v>5.9512500000000003E-2</v>
      </c>
      <c r="LV19" s="14">
        <v>5.7075000000000001E-2</v>
      </c>
      <c r="LW19" s="14">
        <v>5.4412500000000003E-2</v>
      </c>
      <c r="LX19" s="14">
        <v>5.2237499999999999E-2</v>
      </c>
      <c r="LY19" s="14">
        <v>4.9687500000000002E-2</v>
      </c>
      <c r="LZ19" s="14">
        <v>4.7550000000000002E-2</v>
      </c>
      <c r="MA19" s="14">
        <v>4.4962500000000002E-2</v>
      </c>
      <c r="MB19" s="14">
        <v>4.3087500000000001E-2</v>
      </c>
      <c r="MC19" s="14">
        <v>4.0537499999999997E-2</v>
      </c>
      <c r="MD19" s="14">
        <v>3.8587499999999997E-2</v>
      </c>
      <c r="ME19" s="14">
        <v>3.6150000000000002E-2</v>
      </c>
      <c r="MF19" s="14">
        <v>3.4049999999999997E-2</v>
      </c>
      <c r="MG19" s="14">
        <v>3.1574999999999999E-2</v>
      </c>
      <c r="MH19" s="14">
        <v>2.9512500000000001E-2</v>
      </c>
      <c r="MI19" s="14">
        <v>2.7224999999999999E-2</v>
      </c>
      <c r="MJ19" s="14">
        <v>2.5162500000000001E-2</v>
      </c>
      <c r="MK19" s="14">
        <v>2.2612500000000001E-2</v>
      </c>
      <c r="ML19" s="14">
        <v>2.0737499999999999E-2</v>
      </c>
      <c r="MM19" s="14">
        <v>1.84875E-2</v>
      </c>
      <c r="MN19" s="14">
        <v>1.6462500000000001E-2</v>
      </c>
      <c r="MO19" s="14">
        <v>1.4250000000000001E-2</v>
      </c>
      <c r="MP19" s="14">
        <v>1.23375E-2</v>
      </c>
      <c r="MQ19" s="14">
        <v>1.0012500000000001E-2</v>
      </c>
      <c r="MR19" s="14">
        <v>7.8375000000000007E-3</v>
      </c>
      <c r="MS19" s="14">
        <v>6.0000000000000001E-3</v>
      </c>
      <c r="MT19" s="14">
        <v>3.7499999999999999E-3</v>
      </c>
      <c r="MU19" s="14">
        <v>2.2125000000000001E-3</v>
      </c>
      <c r="MV19" s="14">
        <v>0</v>
      </c>
      <c r="MW19" s="14">
        <v>-1.5E-3</v>
      </c>
      <c r="MX19" s="14">
        <v>-3.225E-3</v>
      </c>
      <c r="MY19" s="14">
        <v>-4.5374999999999999E-3</v>
      </c>
      <c r="MZ19" s="14">
        <v>-5.9249999999999997E-3</v>
      </c>
      <c r="NA19" s="14">
        <v>-6.8999999999999999E-3</v>
      </c>
      <c r="NB19" s="14">
        <v>-8.0999999999999996E-3</v>
      </c>
      <c r="NC19" s="14">
        <v>-8.7375000000000005E-3</v>
      </c>
      <c r="ND19" s="14">
        <v>-9.4500000000000001E-3</v>
      </c>
      <c r="NE19" s="14">
        <v>-9.9000000000000008E-3</v>
      </c>
      <c r="NF19" s="14">
        <v>-1.0500000000000001E-2</v>
      </c>
      <c r="NG19" s="14">
        <v>-1.065E-2</v>
      </c>
      <c r="NH19" s="14">
        <v>-1.11E-2</v>
      </c>
      <c r="NI19" s="14">
        <v>-1.11375E-2</v>
      </c>
      <c r="NJ19" s="14">
        <v>-1.14375E-2</v>
      </c>
      <c r="NK19" s="14">
        <v>-1.1287500000000001E-2</v>
      </c>
      <c r="NL19" s="14">
        <v>-1.1587500000000001E-2</v>
      </c>
      <c r="NM19" s="14">
        <v>-1.14E-2</v>
      </c>
      <c r="NN19" s="14">
        <v>-1.17375E-2</v>
      </c>
      <c r="NO19" s="14">
        <v>-1.1362499999999999E-2</v>
      </c>
      <c r="NP19" s="14">
        <v>-1.1587500000000001E-2</v>
      </c>
      <c r="NQ19" s="14">
        <v>-1.1362499999999999E-2</v>
      </c>
      <c r="NR19" s="14">
        <v>-1.1662499999999999E-2</v>
      </c>
      <c r="NS19" s="14">
        <v>-1.125E-2</v>
      </c>
      <c r="NT19" s="14">
        <v>-1.1625E-2</v>
      </c>
      <c r="NU19" s="14">
        <v>-1.1362499999999999E-2</v>
      </c>
      <c r="NV19" s="14">
        <v>-1.1625E-2</v>
      </c>
      <c r="NW19" s="14">
        <v>-1.1775000000000001E-2</v>
      </c>
      <c r="NX19" s="14">
        <v>-1.15125E-2</v>
      </c>
      <c r="NY19" s="14">
        <v>-1.1662499999999999E-2</v>
      </c>
      <c r="NZ19" s="14">
        <v>-1.15125E-2</v>
      </c>
      <c r="OA19" s="14">
        <v>-1.17E-2</v>
      </c>
      <c r="OB19" s="14">
        <v>-1.1662499999999999E-2</v>
      </c>
      <c r="OC19" s="14">
        <v>-1.2E-2</v>
      </c>
      <c r="OD19" s="14">
        <v>-1.17375E-2</v>
      </c>
      <c r="OE19" s="14">
        <v>-1.20375E-2</v>
      </c>
      <c r="OF19" s="14">
        <v>-1.1849999999999999E-2</v>
      </c>
      <c r="OG19" s="14">
        <v>-1.23E-2</v>
      </c>
      <c r="OH19" s="14">
        <v>-1.2862500000000001E-2</v>
      </c>
      <c r="OI19" s="14">
        <v>-1.4024999999999999E-2</v>
      </c>
      <c r="OJ19" s="14">
        <v>-1.485E-2</v>
      </c>
      <c r="OK19" s="14">
        <v>-1.635E-2</v>
      </c>
      <c r="OL19" s="14">
        <v>-1.81125E-2</v>
      </c>
      <c r="OM19" s="14">
        <v>-1.8675000000000001E-2</v>
      </c>
      <c r="ON19" s="14">
        <v>-1.7399999999999999E-2</v>
      </c>
      <c r="OO19" s="14">
        <v>-1.6312500000000001E-2</v>
      </c>
      <c r="OP19" s="14">
        <v>-1.5375E-2</v>
      </c>
      <c r="OQ19" s="14">
        <v>-1.53375E-2</v>
      </c>
      <c r="OR19" s="14">
        <v>-1.545E-2</v>
      </c>
      <c r="OS19" s="14">
        <v>-1.6199999999999999E-2</v>
      </c>
      <c r="OT19" s="14">
        <v>-1.6725E-2</v>
      </c>
      <c r="OU19" s="14">
        <v>-1.8037500000000001E-2</v>
      </c>
      <c r="OV19" s="14">
        <v>-1.8825000000000001E-2</v>
      </c>
      <c r="OW19" s="14">
        <v>-2.0324999999999999E-2</v>
      </c>
      <c r="OX19" s="14">
        <v>-2.14875E-2</v>
      </c>
      <c r="OY19" s="14">
        <v>-2.3362500000000001E-2</v>
      </c>
      <c r="OZ19" s="14">
        <v>-2.4899999999999999E-2</v>
      </c>
      <c r="PA19" s="14">
        <v>-2.6887500000000002E-2</v>
      </c>
      <c r="PB19" s="14">
        <v>-2.8799999999999999E-2</v>
      </c>
      <c r="PC19" s="14">
        <v>-3.1162499999999999E-2</v>
      </c>
      <c r="PD19" s="14">
        <v>-3.3825000000000001E-2</v>
      </c>
      <c r="PE19" s="14">
        <v>-3.6150000000000002E-2</v>
      </c>
      <c r="PF19" s="14">
        <v>-3.9074999999999999E-2</v>
      </c>
      <c r="PG19" s="14">
        <v>-4.19625E-2</v>
      </c>
      <c r="PH19" s="14">
        <v>-4.5374999999999999E-2</v>
      </c>
      <c r="PI19" s="14">
        <v>-4.8787499999999998E-2</v>
      </c>
      <c r="PJ19" s="14">
        <v>-5.2650000000000002E-2</v>
      </c>
      <c r="PK19" s="14">
        <v>-5.6625000000000002E-2</v>
      </c>
      <c r="PL19" s="14">
        <v>-6.0975000000000001E-2</v>
      </c>
      <c r="PM19" s="14">
        <v>-6.5625000000000003E-2</v>
      </c>
      <c r="PN19" s="14">
        <v>-7.0425000000000001E-2</v>
      </c>
      <c r="PO19" s="14">
        <v>-7.5675000000000006E-2</v>
      </c>
      <c r="PP19" s="14">
        <v>-8.1187499999999996E-2</v>
      </c>
      <c r="PQ19" s="14">
        <v>-8.7075E-2</v>
      </c>
      <c r="PR19" s="14">
        <v>-9.3375E-2</v>
      </c>
      <c r="PS19" s="14">
        <v>-9.9937499999999999E-2</v>
      </c>
      <c r="PT19" s="14">
        <v>-0.106875</v>
      </c>
      <c r="PU19" s="14">
        <v>-0.11433749999999999</v>
      </c>
      <c r="PV19" s="14">
        <v>-0.121575</v>
      </c>
      <c r="PW19" s="14">
        <v>-0.128775</v>
      </c>
      <c r="PX19" s="14">
        <v>-0.13544999999999999</v>
      </c>
      <c r="PY19" s="14">
        <v>-0.14223749999999999</v>
      </c>
      <c r="PZ19" s="14">
        <v>-0.14786250000000001</v>
      </c>
      <c r="QA19" s="14">
        <v>-0.15311250000000001</v>
      </c>
      <c r="QB19" s="14">
        <v>-0.15712499999999999</v>
      </c>
      <c r="QC19" s="14">
        <v>-0.16083749999999999</v>
      </c>
      <c r="QD19" s="14">
        <v>-0.16335</v>
      </c>
      <c r="QE19" s="14">
        <v>-0.16619999999999999</v>
      </c>
      <c r="QF19" s="14">
        <v>-0.168375</v>
      </c>
      <c r="QG19" s="14">
        <v>-0.17073749999999999</v>
      </c>
      <c r="QH19" s="14">
        <v>-0.173175</v>
      </c>
      <c r="QI19" s="14">
        <v>-0.17632500000000001</v>
      </c>
      <c r="QJ19" s="14">
        <v>-0.17924999999999999</v>
      </c>
      <c r="QK19" s="14">
        <v>-0.18228749999999999</v>
      </c>
      <c r="QL19" s="14">
        <v>-0.1857375</v>
      </c>
      <c r="QM19" s="14">
        <v>-0.1892625</v>
      </c>
      <c r="QN19" s="14">
        <v>-0.1930875</v>
      </c>
      <c r="QO19" s="14">
        <v>-0.19672500000000001</v>
      </c>
      <c r="QP19" s="14">
        <v>-0.20100000000000001</v>
      </c>
      <c r="QQ19" s="14">
        <v>-0.20505000000000001</v>
      </c>
      <c r="QR19" s="14">
        <v>-0.20954999999999999</v>
      </c>
      <c r="QS19" s="14">
        <v>-0.21356249999999999</v>
      </c>
      <c r="QT19" s="14">
        <v>-0.218025</v>
      </c>
      <c r="QU19" s="14">
        <v>-0.2220375</v>
      </c>
      <c r="QV19" s="14">
        <v>-0.226575</v>
      </c>
      <c r="QW19" s="14">
        <v>-0.23051250000000001</v>
      </c>
      <c r="QX19" s="14">
        <v>-0.23478750000000001</v>
      </c>
      <c r="QY19" s="14">
        <v>-0.23835000000000001</v>
      </c>
      <c r="QZ19" s="14">
        <v>-0.2424</v>
      </c>
      <c r="RA19" s="14">
        <v>-0.24581249999999999</v>
      </c>
      <c r="RB19" s="14">
        <v>-0.2494875</v>
      </c>
      <c r="RC19" s="14">
        <v>-0.25222499999999998</v>
      </c>
      <c r="RD19" s="14">
        <v>-0.25559999999999999</v>
      </c>
      <c r="RE19" s="14">
        <v>-0.258075</v>
      </c>
      <c r="RF19" s="14">
        <v>-0.26111250000000003</v>
      </c>
      <c r="RG19" s="14">
        <v>-0.26328750000000001</v>
      </c>
      <c r="RH19" s="14">
        <v>-0.2663625</v>
      </c>
      <c r="RI19" s="14">
        <v>-0.26861249999999998</v>
      </c>
      <c r="RJ19" s="14">
        <v>-0.27187499999999998</v>
      </c>
      <c r="RK19" s="14">
        <v>-0.27457500000000001</v>
      </c>
      <c r="RL19" s="14">
        <v>-0.27832499999999999</v>
      </c>
      <c r="RM19" s="14">
        <v>-0.28117500000000001</v>
      </c>
      <c r="RN19" s="14">
        <v>-0.28597499999999998</v>
      </c>
      <c r="RO19" s="14">
        <v>-0.29081249999999997</v>
      </c>
      <c r="RP19" s="14">
        <v>-0.29504999999999998</v>
      </c>
      <c r="RQ19" s="14">
        <v>-0.30101250000000002</v>
      </c>
      <c r="RR19" s="14">
        <v>-0.30652499999999999</v>
      </c>
      <c r="RS19" s="14">
        <v>-0.31383749999999999</v>
      </c>
      <c r="RT19" s="14">
        <v>-0.32032500000000003</v>
      </c>
      <c r="RU19" s="14">
        <v>-0.3289125</v>
      </c>
      <c r="RV19" s="14">
        <v>-0.33701249999999999</v>
      </c>
      <c r="RW19" s="14">
        <v>-0.34687499999999999</v>
      </c>
      <c r="RX19" s="14">
        <v>-0.35602499999999998</v>
      </c>
      <c r="RY19" s="14">
        <v>-0.36686249999999998</v>
      </c>
      <c r="RZ19" s="14">
        <v>-0.37687500000000002</v>
      </c>
      <c r="SA19" s="14">
        <v>-0.38969999999999999</v>
      </c>
      <c r="SB19" s="14">
        <v>-0.401175</v>
      </c>
      <c r="SC19" s="14">
        <v>-0.41444999999999999</v>
      </c>
      <c r="SD19" s="14">
        <v>-0.42645</v>
      </c>
      <c r="SE19" s="14">
        <v>-0.44058750000000002</v>
      </c>
      <c r="SF19" s="14">
        <v>-0.45258749999999998</v>
      </c>
      <c r="SG19" s="14">
        <v>-0.46668749999999998</v>
      </c>
      <c r="SH19" s="14">
        <v>-0.47744999999999999</v>
      </c>
      <c r="SI19" s="14">
        <v>-0.49023749999999999</v>
      </c>
      <c r="SJ19" s="14">
        <v>-0.50021249999999995</v>
      </c>
      <c r="SK19" s="14">
        <v>-0.5108625</v>
      </c>
      <c r="SL19" s="14">
        <v>-0.51832500000000004</v>
      </c>
      <c r="SM19" s="14">
        <v>-0.52680000000000005</v>
      </c>
      <c r="SN19" s="14">
        <v>-0.53223750000000003</v>
      </c>
      <c r="SO19" s="14">
        <v>-0.53879999999999995</v>
      </c>
      <c r="SP19" s="14">
        <v>-0.54138750000000002</v>
      </c>
      <c r="SQ19" s="14">
        <v>-0.54678749999999998</v>
      </c>
    </row>
    <row r="20" spans="1:511" x14ac:dyDescent="0.25">
      <c r="A20" s="3">
        <v>19</v>
      </c>
      <c r="B20" s="4">
        <v>81</v>
      </c>
      <c r="C20" s="4">
        <v>1</v>
      </c>
      <c r="D20" s="5">
        <v>3.48</v>
      </c>
      <c r="E20" s="5">
        <v>0.56999999999999995</v>
      </c>
      <c r="F20" s="4">
        <f t="shared" si="0"/>
        <v>2.91</v>
      </c>
      <c r="G20" s="5">
        <v>1</v>
      </c>
      <c r="H20" s="6">
        <v>0</v>
      </c>
      <c r="I20" s="5">
        <v>4</v>
      </c>
      <c r="J20" s="5">
        <v>50</v>
      </c>
      <c r="K20" s="5">
        <f t="shared" si="1"/>
        <v>2</v>
      </c>
      <c r="L20" s="14">
        <v>-0.34</v>
      </c>
      <c r="M20" s="14">
        <v>-0.34518749999999998</v>
      </c>
      <c r="N20" s="14">
        <v>-0.3460625</v>
      </c>
      <c r="O20" s="14">
        <v>-0.30862499999999998</v>
      </c>
      <c r="P20" s="14">
        <v>-0.27718749999999998</v>
      </c>
      <c r="Q20" s="14">
        <v>-0.25056250000000002</v>
      </c>
      <c r="R20" s="14">
        <v>-0.229375</v>
      </c>
      <c r="S20" s="14">
        <v>-0.2104375</v>
      </c>
      <c r="T20" s="14">
        <v>-0.1948125</v>
      </c>
      <c r="U20" s="14">
        <v>-0.18074999999999999</v>
      </c>
      <c r="V20" s="14">
        <v>-0.1688125</v>
      </c>
      <c r="W20" s="14">
        <v>-0.15775</v>
      </c>
      <c r="X20" s="14">
        <v>-0.14806250000000001</v>
      </c>
      <c r="Y20" s="14">
        <v>-0.13918749999999999</v>
      </c>
      <c r="Z20" s="14">
        <v>-0.13143750000000001</v>
      </c>
      <c r="AA20" s="14">
        <v>-0.12406250000000001</v>
      </c>
      <c r="AB20" s="14">
        <v>-0.1175625</v>
      </c>
      <c r="AC20" s="14">
        <v>-0.1115625</v>
      </c>
      <c r="AD20" s="14">
        <v>-0.1060625</v>
      </c>
      <c r="AE20" s="14">
        <v>-0.10087500000000001</v>
      </c>
      <c r="AF20" s="14">
        <v>-9.6125000000000002E-2</v>
      </c>
      <c r="AG20" s="14">
        <v>-9.1624999999999998E-2</v>
      </c>
      <c r="AH20" s="14">
        <v>-8.7624999999999995E-2</v>
      </c>
      <c r="AI20" s="14">
        <v>-8.3812499999999998E-2</v>
      </c>
      <c r="AJ20" s="14">
        <v>-8.0312499999999995E-2</v>
      </c>
      <c r="AK20" s="14">
        <v>-7.6999999999999999E-2</v>
      </c>
      <c r="AL20" s="14">
        <v>-7.3874999999999996E-2</v>
      </c>
      <c r="AM20" s="14">
        <v>-7.0999999999999994E-2</v>
      </c>
      <c r="AN20" s="14">
        <v>-6.8250000000000005E-2</v>
      </c>
      <c r="AO20" s="14">
        <v>-6.5687499999999996E-2</v>
      </c>
      <c r="AP20" s="14">
        <v>-6.3187499999999994E-2</v>
      </c>
      <c r="AQ20" s="14">
        <v>-6.0812499999999999E-2</v>
      </c>
      <c r="AR20" s="14">
        <v>-5.8624999999999997E-2</v>
      </c>
      <c r="AS20" s="14">
        <v>-5.6437500000000002E-2</v>
      </c>
      <c r="AT20" s="14">
        <v>-5.44375E-2</v>
      </c>
      <c r="AU20" s="14">
        <v>-5.2562499999999998E-2</v>
      </c>
      <c r="AV20" s="14">
        <v>-5.0687500000000003E-2</v>
      </c>
      <c r="AW20" s="14">
        <v>-4.8937500000000002E-2</v>
      </c>
      <c r="AX20" s="14">
        <v>-4.7125E-2</v>
      </c>
      <c r="AY20" s="14">
        <v>-4.5437499999999999E-2</v>
      </c>
      <c r="AZ20" s="14">
        <v>-4.3749999999999997E-2</v>
      </c>
      <c r="BA20" s="14">
        <v>-4.2062500000000003E-2</v>
      </c>
      <c r="BB20" s="14">
        <v>-4.0250000000000001E-2</v>
      </c>
      <c r="BC20" s="14">
        <v>-3.85625E-2</v>
      </c>
      <c r="BD20" s="14">
        <v>-3.6937499999999998E-2</v>
      </c>
      <c r="BE20" s="14">
        <v>-3.5249999999999997E-2</v>
      </c>
      <c r="BF20" s="14">
        <v>-3.3625000000000002E-2</v>
      </c>
      <c r="BG20" s="14">
        <v>-3.1875000000000001E-2</v>
      </c>
      <c r="BH20" s="14">
        <v>-2.9812499999999999E-2</v>
      </c>
      <c r="BI20" s="14">
        <v>-2.8187500000000001E-2</v>
      </c>
      <c r="BJ20" s="14">
        <v>-2.6249999999999999E-2</v>
      </c>
      <c r="BK20" s="14">
        <v>-2.4437500000000001E-2</v>
      </c>
      <c r="BL20" s="14">
        <v>-2.2437499999999999E-2</v>
      </c>
      <c r="BM20" s="14">
        <v>-2.0500000000000001E-2</v>
      </c>
      <c r="BN20" s="14">
        <v>-1.8562499999999999E-2</v>
      </c>
      <c r="BO20" s="14">
        <v>-1.6375000000000001E-2</v>
      </c>
      <c r="BP20" s="14">
        <v>-1.4312500000000001E-2</v>
      </c>
      <c r="BQ20" s="14">
        <v>-1.21875E-2</v>
      </c>
      <c r="BR20" s="14">
        <v>-0.01</v>
      </c>
      <c r="BS20" s="14">
        <v>-8.0625000000000002E-3</v>
      </c>
      <c r="BT20" s="14">
        <v>-5.8125E-3</v>
      </c>
      <c r="BU20" s="14">
        <v>-3.875E-3</v>
      </c>
      <c r="BV20" s="14">
        <v>-1.75E-3</v>
      </c>
      <c r="BW20" s="14">
        <v>1.875E-4</v>
      </c>
      <c r="BX20" s="14">
        <v>2.2499999999999998E-3</v>
      </c>
      <c r="BY20" s="14">
        <v>4.0625000000000001E-3</v>
      </c>
      <c r="BZ20" s="14">
        <v>5.7499999999999999E-3</v>
      </c>
      <c r="CA20" s="14">
        <v>7.1875000000000003E-3</v>
      </c>
      <c r="CB20" s="14">
        <v>8.7500000000000008E-3</v>
      </c>
      <c r="CC20" s="14">
        <v>1.01875E-2</v>
      </c>
      <c r="CD20" s="14">
        <v>1.11875E-2</v>
      </c>
      <c r="CE20" s="14">
        <v>1.2562500000000001E-2</v>
      </c>
      <c r="CF20" s="14">
        <v>1.325E-2</v>
      </c>
      <c r="CG20" s="14">
        <v>1.4125E-2</v>
      </c>
      <c r="CH20" s="14">
        <v>1.4999999999999999E-2</v>
      </c>
      <c r="CI20" s="14">
        <v>1.55625E-2</v>
      </c>
      <c r="CJ20" s="14">
        <v>1.6E-2</v>
      </c>
      <c r="CK20" s="14">
        <v>1.6562500000000001E-2</v>
      </c>
      <c r="CL20" s="14">
        <v>1.6812500000000001E-2</v>
      </c>
      <c r="CM20" s="14">
        <v>1.7187500000000001E-2</v>
      </c>
      <c r="CN20" s="14">
        <v>1.7500000000000002E-2</v>
      </c>
      <c r="CO20" s="14">
        <v>1.7562500000000002E-2</v>
      </c>
      <c r="CP20" s="14">
        <v>1.7749999999999998E-2</v>
      </c>
      <c r="CQ20" s="14">
        <v>1.7812499999999998E-2</v>
      </c>
      <c r="CR20" s="14">
        <v>1.7749999999999998E-2</v>
      </c>
      <c r="CS20" s="14">
        <v>1.7624999999999998E-2</v>
      </c>
      <c r="CT20" s="14">
        <v>1.7687499999999998E-2</v>
      </c>
      <c r="CU20" s="14">
        <v>1.7624999999999998E-2</v>
      </c>
      <c r="CV20" s="14">
        <v>1.7500000000000002E-2</v>
      </c>
      <c r="CW20" s="14">
        <v>1.7375000000000002E-2</v>
      </c>
      <c r="CX20" s="14">
        <v>1.7250000000000001E-2</v>
      </c>
      <c r="CY20" s="14">
        <v>1.6937500000000001E-2</v>
      </c>
      <c r="CZ20" s="14">
        <v>1.7000000000000001E-2</v>
      </c>
      <c r="DA20" s="14">
        <v>1.6625000000000001E-2</v>
      </c>
      <c r="DB20" s="14">
        <v>1.6500000000000001E-2</v>
      </c>
      <c r="DC20" s="14">
        <v>1.6500000000000001E-2</v>
      </c>
      <c r="DD20" s="14">
        <v>1.6250000000000001E-2</v>
      </c>
      <c r="DE20" s="14">
        <v>1.60625E-2</v>
      </c>
      <c r="DF20" s="14">
        <v>1.59375E-2</v>
      </c>
      <c r="DG20" s="14">
        <v>1.58125E-2</v>
      </c>
      <c r="DH20" s="14">
        <v>1.55E-2</v>
      </c>
      <c r="DI20" s="14">
        <v>1.5375E-2</v>
      </c>
      <c r="DJ20" s="14">
        <v>1.51875E-2</v>
      </c>
      <c r="DK20" s="14">
        <v>1.50625E-2</v>
      </c>
      <c r="DL20" s="14">
        <v>1.4874999999999999E-2</v>
      </c>
      <c r="DM20" s="14">
        <v>1.4749999999999999E-2</v>
      </c>
      <c r="DN20" s="14">
        <v>1.4500000000000001E-2</v>
      </c>
      <c r="DO20" s="14">
        <v>1.4437500000000001E-2</v>
      </c>
      <c r="DP20" s="14">
        <v>1.41875E-2</v>
      </c>
      <c r="DQ20" s="14">
        <v>1.4125E-2</v>
      </c>
      <c r="DR20" s="14">
        <v>1.39375E-2</v>
      </c>
      <c r="DS20" s="14">
        <v>1.38125E-2</v>
      </c>
      <c r="DT20" s="14">
        <v>1.36875E-2</v>
      </c>
      <c r="DU20" s="14">
        <v>1.35E-2</v>
      </c>
      <c r="DV20" s="14">
        <v>1.33125E-2</v>
      </c>
      <c r="DW20" s="14">
        <v>1.31875E-2</v>
      </c>
      <c r="DX20" s="14">
        <v>1.3062499999999999E-2</v>
      </c>
      <c r="DY20" s="14">
        <v>1.2999999999999999E-2</v>
      </c>
      <c r="DZ20" s="14">
        <v>1.2749999999999999E-2</v>
      </c>
      <c r="EA20" s="14">
        <v>1.2812499999999999E-2</v>
      </c>
      <c r="EB20" s="14">
        <v>1.2437500000000001E-2</v>
      </c>
      <c r="EC20" s="14">
        <v>1.2500000000000001E-2</v>
      </c>
      <c r="ED20" s="14">
        <v>1.2437500000000001E-2</v>
      </c>
      <c r="EE20" s="14">
        <v>1.2312500000000001E-2</v>
      </c>
      <c r="EF20" s="14">
        <v>1.20625E-2</v>
      </c>
      <c r="EG20" s="14">
        <v>1.2125E-2</v>
      </c>
      <c r="EH20" s="14">
        <v>1.2E-2</v>
      </c>
      <c r="EI20" s="14">
        <v>1.2125E-2</v>
      </c>
      <c r="EJ20" s="14">
        <v>1.20625E-2</v>
      </c>
      <c r="EK20" s="14">
        <v>1.175E-2</v>
      </c>
      <c r="EL20" s="14">
        <v>1.175E-2</v>
      </c>
      <c r="EM20" s="14">
        <v>1.175E-2</v>
      </c>
      <c r="EN20" s="14">
        <v>1.19375E-2</v>
      </c>
      <c r="EO20" s="14">
        <v>1.18125E-2</v>
      </c>
      <c r="EP20" s="14">
        <v>1.1875E-2</v>
      </c>
      <c r="EQ20" s="14">
        <v>1.19375E-2</v>
      </c>
      <c r="ER20" s="14">
        <v>1.20625E-2</v>
      </c>
      <c r="ES20" s="14">
        <v>1.2375000000000001E-2</v>
      </c>
      <c r="ET20" s="14">
        <v>1.2999999999999999E-2</v>
      </c>
      <c r="EU20" s="14">
        <v>1.38125E-2</v>
      </c>
      <c r="EV20" s="14">
        <v>1.4625000000000001E-2</v>
      </c>
      <c r="EW20" s="14">
        <v>1.51875E-2</v>
      </c>
      <c r="EX20" s="14">
        <v>1.54375E-2</v>
      </c>
      <c r="EY20" s="14">
        <v>1.53125E-2</v>
      </c>
      <c r="EZ20" s="14">
        <v>1.5125E-2</v>
      </c>
      <c r="FA20" s="14">
        <v>1.4812499999999999E-2</v>
      </c>
      <c r="FB20" s="14">
        <v>1.4312500000000001E-2</v>
      </c>
      <c r="FC20" s="14">
        <v>1.4500000000000001E-2</v>
      </c>
      <c r="FD20" s="14">
        <v>1.4874999999999999E-2</v>
      </c>
      <c r="FE20" s="14">
        <v>1.56875E-2</v>
      </c>
      <c r="FF20" s="14">
        <v>1.6625000000000001E-2</v>
      </c>
      <c r="FG20" s="14">
        <v>1.7874999999999999E-2</v>
      </c>
      <c r="FH20" s="14">
        <v>1.95E-2</v>
      </c>
      <c r="FI20" s="14">
        <v>2.1375000000000002E-2</v>
      </c>
      <c r="FJ20" s="14">
        <v>2.36875E-2</v>
      </c>
      <c r="FK20" s="14">
        <v>2.6249999999999999E-2</v>
      </c>
      <c r="FL20" s="14">
        <v>2.9250000000000002E-2</v>
      </c>
      <c r="FM20" s="14">
        <v>3.2750000000000001E-2</v>
      </c>
      <c r="FN20" s="14">
        <v>3.6562499999999998E-2</v>
      </c>
      <c r="FO20" s="14">
        <v>4.1187500000000002E-2</v>
      </c>
      <c r="FP20" s="14">
        <v>4.6124999999999999E-2</v>
      </c>
      <c r="FQ20" s="14">
        <v>5.1499999999999997E-2</v>
      </c>
      <c r="FR20" s="14">
        <v>5.7437500000000002E-2</v>
      </c>
      <c r="FS20" s="14">
        <v>6.3562499999999994E-2</v>
      </c>
      <c r="FT20" s="14">
        <v>7.0374999999999993E-2</v>
      </c>
      <c r="FU20" s="14">
        <v>7.6999999999999999E-2</v>
      </c>
      <c r="FV20" s="14">
        <v>8.4437499999999999E-2</v>
      </c>
      <c r="FW20" s="14">
        <v>9.1562500000000005E-2</v>
      </c>
      <c r="FX20" s="14">
        <v>9.8875000000000005E-2</v>
      </c>
      <c r="FY20" s="14">
        <v>0.105875</v>
      </c>
      <c r="FZ20" s="14">
        <v>0.1129375</v>
      </c>
      <c r="GA20" s="14">
        <v>0.119375</v>
      </c>
      <c r="GB20" s="14">
        <v>0.12568750000000001</v>
      </c>
      <c r="GC20" s="14">
        <v>0.1313125</v>
      </c>
      <c r="GD20" s="14">
        <v>0.13693749999999999</v>
      </c>
      <c r="GE20" s="14">
        <v>0.14143749999999999</v>
      </c>
      <c r="GF20" s="14">
        <v>0.14581250000000001</v>
      </c>
      <c r="GG20" s="14">
        <v>0.1494375</v>
      </c>
      <c r="GH20" s="14">
        <v>0.1525</v>
      </c>
      <c r="GI20" s="14">
        <v>0.15468750000000001</v>
      </c>
      <c r="GJ20" s="14">
        <v>0.15687499999999999</v>
      </c>
      <c r="GK20" s="14">
        <v>0.15812499999999999</v>
      </c>
      <c r="GL20" s="14">
        <v>0.15925</v>
      </c>
      <c r="GM20" s="14">
        <v>0.15993750000000001</v>
      </c>
      <c r="GN20" s="14">
        <v>0.16037499999999999</v>
      </c>
      <c r="GO20" s="14">
        <v>0.1605</v>
      </c>
      <c r="GP20" s="14">
        <v>0.16068750000000001</v>
      </c>
      <c r="GQ20" s="14">
        <v>0.1605625</v>
      </c>
      <c r="GR20" s="14">
        <v>0.16037499999999999</v>
      </c>
      <c r="GS20" s="14">
        <v>0.1600625</v>
      </c>
      <c r="GT20" s="14">
        <v>0.16018750000000001</v>
      </c>
      <c r="GU20" s="14">
        <v>0.16</v>
      </c>
      <c r="GV20" s="14">
        <v>0.1598125</v>
      </c>
      <c r="GW20" s="14">
        <v>0.1595625</v>
      </c>
      <c r="GX20" s="14">
        <v>0.15968750000000001</v>
      </c>
      <c r="GY20" s="14">
        <v>0.15968750000000001</v>
      </c>
      <c r="GZ20" s="14">
        <v>0.15993750000000001</v>
      </c>
      <c r="HA20" s="14">
        <v>0.16025</v>
      </c>
      <c r="HB20" s="14">
        <v>0.1605625</v>
      </c>
      <c r="HC20" s="14">
        <v>0.16118750000000001</v>
      </c>
      <c r="HD20" s="14">
        <v>0.16200000000000001</v>
      </c>
      <c r="HE20" s="14">
        <v>0.16275000000000001</v>
      </c>
      <c r="HF20" s="14">
        <v>0.16400000000000001</v>
      </c>
      <c r="HG20" s="14">
        <v>0.16500000000000001</v>
      </c>
      <c r="HH20" s="14">
        <v>0.1663125</v>
      </c>
      <c r="HI20" s="14">
        <v>0.167875</v>
      </c>
      <c r="HJ20" s="14">
        <v>0.16943749999999999</v>
      </c>
      <c r="HK20" s="14">
        <v>0.171375</v>
      </c>
      <c r="HL20" s="14">
        <v>0.17318749999999999</v>
      </c>
      <c r="HM20" s="14">
        <v>0.1754375</v>
      </c>
      <c r="HN20" s="14">
        <v>0.17756250000000001</v>
      </c>
      <c r="HO20" s="14">
        <v>0.17987500000000001</v>
      </c>
      <c r="HP20" s="14">
        <v>0.1819375</v>
      </c>
      <c r="HQ20" s="14">
        <v>0.1844375</v>
      </c>
      <c r="HR20" s="14">
        <v>0.187</v>
      </c>
      <c r="HS20" s="14">
        <v>0.18925</v>
      </c>
      <c r="HT20" s="14">
        <v>0.1913125</v>
      </c>
      <c r="HU20" s="14">
        <v>0.19362499999999999</v>
      </c>
      <c r="HV20" s="14">
        <v>0.19562499999999999</v>
      </c>
      <c r="HW20" s="14">
        <v>0.1978125</v>
      </c>
      <c r="HX20" s="14">
        <v>0.1995625</v>
      </c>
      <c r="HY20" s="14">
        <v>0.20200000000000001</v>
      </c>
      <c r="HZ20" s="14">
        <v>0.20418749999999999</v>
      </c>
      <c r="IA20" s="14">
        <v>0.20599999999999999</v>
      </c>
      <c r="IB20" s="14">
        <v>0.20887500000000001</v>
      </c>
      <c r="IC20" s="14">
        <v>0.21131249999999999</v>
      </c>
      <c r="ID20" s="14">
        <v>0.2136875</v>
      </c>
      <c r="IE20" s="14">
        <v>0.216</v>
      </c>
      <c r="IF20" s="14">
        <v>0.21862500000000001</v>
      </c>
      <c r="IG20" s="14">
        <v>0.22087499999999999</v>
      </c>
      <c r="IH20" s="14">
        <v>0.223</v>
      </c>
      <c r="II20" s="14">
        <v>0.22487499999999999</v>
      </c>
      <c r="IJ20" s="14">
        <v>0.22687499999999999</v>
      </c>
      <c r="IK20" s="14">
        <v>0.22818749999999999</v>
      </c>
      <c r="IL20" s="14">
        <v>0.2290625</v>
      </c>
      <c r="IM20" s="14">
        <v>0.22975000000000001</v>
      </c>
      <c r="IN20" s="14">
        <v>0.230625</v>
      </c>
      <c r="IO20" s="14">
        <v>0.2308125</v>
      </c>
      <c r="IP20" s="14">
        <v>0.230625</v>
      </c>
      <c r="IQ20" s="14">
        <v>0.23093749999999999</v>
      </c>
      <c r="IR20" s="14">
        <v>0.23143749999999999</v>
      </c>
      <c r="IS20" s="14">
        <v>0.2315625</v>
      </c>
      <c r="IT20" s="14">
        <v>0.2320625</v>
      </c>
      <c r="IU20" s="14">
        <v>0.232125</v>
      </c>
      <c r="IV20" s="14">
        <v>0.23293749999999999</v>
      </c>
      <c r="IW20" s="14">
        <v>0.23368749999999999</v>
      </c>
      <c r="IX20" s="14">
        <v>0.23549999999999999</v>
      </c>
      <c r="IY20" s="14">
        <v>0.2374375</v>
      </c>
      <c r="IZ20" s="14">
        <v>0.24031250000000001</v>
      </c>
      <c r="JA20" s="14">
        <v>0.2431875</v>
      </c>
      <c r="JB20" s="14">
        <v>0.247</v>
      </c>
      <c r="JC20" s="14">
        <v>0.24706249999999999</v>
      </c>
      <c r="JD20" s="14">
        <v>0.2366875</v>
      </c>
      <c r="JE20" s="14">
        <v>0.222</v>
      </c>
      <c r="JF20" s="14">
        <v>0.20937500000000001</v>
      </c>
      <c r="JG20" s="14">
        <v>0.199375</v>
      </c>
      <c r="JH20" s="14">
        <v>0.19025</v>
      </c>
      <c r="JI20" s="14">
        <v>0.18237500000000001</v>
      </c>
      <c r="JJ20" s="14">
        <v>0.1756875</v>
      </c>
      <c r="JK20" s="14">
        <v>0.16943749999999999</v>
      </c>
      <c r="JL20" s="14">
        <v>0.16400000000000001</v>
      </c>
      <c r="JM20" s="14">
        <v>0.15918750000000001</v>
      </c>
      <c r="JN20" s="14">
        <v>0.15462500000000001</v>
      </c>
      <c r="JO20" s="14">
        <v>0.15024999999999999</v>
      </c>
      <c r="JP20" s="14">
        <v>0.14656250000000001</v>
      </c>
      <c r="JQ20" s="14">
        <v>0.14256250000000001</v>
      </c>
      <c r="JR20" s="14">
        <v>0.139375</v>
      </c>
      <c r="JS20" s="14">
        <v>0.1360625</v>
      </c>
      <c r="JT20" s="14">
        <v>0.13275000000000001</v>
      </c>
      <c r="JU20" s="14">
        <v>0.12993750000000001</v>
      </c>
      <c r="JV20" s="14">
        <v>0.12725</v>
      </c>
      <c r="JW20" s="14">
        <v>0.12425</v>
      </c>
      <c r="JX20" s="14">
        <v>0.1215</v>
      </c>
      <c r="JY20" s="14">
        <v>0.11887499999999999</v>
      </c>
      <c r="JZ20" s="14">
        <v>0.1163125</v>
      </c>
      <c r="KA20" s="14">
        <v>0.11375</v>
      </c>
      <c r="KB20" s="14">
        <v>0.11131249999999999</v>
      </c>
      <c r="KC20" s="14">
        <v>0.108875</v>
      </c>
      <c r="KD20" s="14">
        <v>0.1063125</v>
      </c>
      <c r="KE20" s="14">
        <v>0.1038125</v>
      </c>
      <c r="KF20" s="14">
        <v>0.1023125</v>
      </c>
      <c r="KG20" s="14">
        <v>0.1009375</v>
      </c>
      <c r="KH20" s="14">
        <v>9.8125000000000004E-2</v>
      </c>
      <c r="KI20" s="14">
        <v>9.5062499999999994E-2</v>
      </c>
      <c r="KJ20" s="14">
        <v>9.1562500000000005E-2</v>
      </c>
      <c r="KK20" s="14">
        <v>8.9499999999999996E-2</v>
      </c>
      <c r="KL20" s="14">
        <v>8.7062500000000001E-2</v>
      </c>
      <c r="KM20" s="14">
        <v>8.4875000000000006E-2</v>
      </c>
      <c r="KN20" s="14">
        <v>8.2437499999999997E-2</v>
      </c>
      <c r="KO20" s="14">
        <v>8.0437499999999995E-2</v>
      </c>
      <c r="KP20" s="14">
        <v>7.8125E-2</v>
      </c>
      <c r="KQ20" s="14">
        <v>7.6187500000000005E-2</v>
      </c>
      <c r="KR20" s="14">
        <v>7.3937500000000003E-2</v>
      </c>
      <c r="KS20" s="14">
        <v>7.1687500000000001E-2</v>
      </c>
      <c r="KT20" s="14">
        <v>6.9500000000000006E-2</v>
      </c>
      <c r="KU20" s="14">
        <v>6.7625000000000005E-2</v>
      </c>
      <c r="KV20" s="14">
        <v>6.5625000000000003E-2</v>
      </c>
      <c r="KW20" s="14">
        <v>6.3625000000000001E-2</v>
      </c>
      <c r="KX20" s="14">
        <v>6.1749999999999999E-2</v>
      </c>
      <c r="KY20" s="14">
        <v>5.9812499999999998E-2</v>
      </c>
      <c r="KZ20" s="14">
        <v>5.7812500000000003E-2</v>
      </c>
      <c r="LA20" s="14">
        <v>5.5812500000000001E-2</v>
      </c>
      <c r="LB20" s="14">
        <v>5.3812499999999999E-2</v>
      </c>
      <c r="LC20" s="14">
        <v>5.2187499999999998E-2</v>
      </c>
      <c r="LD20" s="14">
        <v>5.0125000000000003E-2</v>
      </c>
      <c r="LE20" s="14">
        <v>4.8187500000000001E-2</v>
      </c>
      <c r="LF20" s="14">
        <v>4.6375E-2</v>
      </c>
      <c r="LG20" s="14">
        <v>4.4749999999999998E-2</v>
      </c>
      <c r="LH20" s="14">
        <v>4.2750000000000003E-2</v>
      </c>
      <c r="LI20" s="14">
        <v>4.1125000000000002E-2</v>
      </c>
      <c r="LJ20" s="14">
        <v>3.90625E-2</v>
      </c>
      <c r="LK20" s="14">
        <v>3.7562499999999999E-2</v>
      </c>
      <c r="LL20" s="14">
        <v>3.5687499999999997E-2</v>
      </c>
      <c r="LM20" s="14">
        <v>3.4187500000000003E-2</v>
      </c>
      <c r="LN20" s="14">
        <v>3.2500000000000001E-2</v>
      </c>
      <c r="LO20" s="14">
        <v>3.09375E-2</v>
      </c>
      <c r="LP20" s="14">
        <v>2.9624999999999999E-2</v>
      </c>
      <c r="LQ20" s="14">
        <v>2.7937500000000001E-2</v>
      </c>
      <c r="LR20" s="14">
        <v>2.6687499999999999E-2</v>
      </c>
      <c r="LS20" s="14">
        <v>2.5125000000000001E-2</v>
      </c>
      <c r="LT20" s="14">
        <v>2.38125E-2</v>
      </c>
      <c r="LU20" s="14">
        <v>2.2437499999999999E-2</v>
      </c>
      <c r="LV20" s="14">
        <v>2.1000000000000001E-2</v>
      </c>
      <c r="LW20" s="14">
        <v>1.9875E-2</v>
      </c>
      <c r="LX20" s="14">
        <v>1.8624999999999999E-2</v>
      </c>
      <c r="LY20" s="14">
        <v>1.7125000000000001E-2</v>
      </c>
      <c r="LZ20" s="14">
        <v>1.59375E-2</v>
      </c>
      <c r="MA20" s="14">
        <v>1.4812499999999999E-2</v>
      </c>
      <c r="MB20" s="14">
        <v>1.375E-2</v>
      </c>
      <c r="MC20" s="14">
        <v>1.2562500000000001E-2</v>
      </c>
      <c r="MD20" s="14">
        <v>1.15E-2</v>
      </c>
      <c r="ME20" s="14">
        <v>1.0500000000000001E-2</v>
      </c>
      <c r="MF20" s="14">
        <v>9.3749999999999997E-3</v>
      </c>
      <c r="MG20" s="14">
        <v>8.1250000000000003E-3</v>
      </c>
      <c r="MH20" s="14">
        <v>7.4999999999999997E-3</v>
      </c>
      <c r="MI20" s="14">
        <v>6.3125000000000004E-3</v>
      </c>
      <c r="MJ20" s="14">
        <v>5.6874999999999998E-3</v>
      </c>
      <c r="MK20" s="14">
        <v>4.5624999999999997E-3</v>
      </c>
      <c r="ML20" s="14">
        <v>4.0000000000000001E-3</v>
      </c>
      <c r="MM20" s="14">
        <v>2.9375E-3</v>
      </c>
      <c r="MN20" s="14">
        <v>2.3749999999999999E-3</v>
      </c>
      <c r="MO20" s="14">
        <v>1.5625000000000001E-3</v>
      </c>
      <c r="MP20" s="14">
        <v>8.1249999999999996E-4</v>
      </c>
      <c r="MQ20" s="14">
        <v>6.2500000000000096E-5</v>
      </c>
      <c r="MR20" s="14">
        <v>-5.6249999999999996E-4</v>
      </c>
      <c r="MS20" s="14">
        <v>-9.3749999999999997E-4</v>
      </c>
      <c r="MT20" s="14">
        <v>-1.6249999999999999E-3</v>
      </c>
      <c r="MU20" s="14">
        <v>-2.1875000000000002E-3</v>
      </c>
      <c r="MV20" s="14">
        <v>-2.6250000000000002E-3</v>
      </c>
      <c r="MW20" s="14">
        <v>-2.8124999999999999E-3</v>
      </c>
      <c r="MX20" s="14">
        <v>-3.3124999999999999E-3</v>
      </c>
      <c r="MY20" s="14">
        <v>-3.5625000000000001E-3</v>
      </c>
      <c r="MZ20" s="14">
        <v>-4.0625000000000001E-3</v>
      </c>
      <c r="NA20" s="14">
        <v>-4.0000000000000001E-3</v>
      </c>
      <c r="NB20" s="14">
        <v>-4.4374999999999996E-3</v>
      </c>
      <c r="NC20" s="14">
        <v>-4.5624999999999997E-3</v>
      </c>
      <c r="ND20" s="14">
        <v>-4.8124999999999999E-3</v>
      </c>
      <c r="NE20" s="14">
        <v>-4.875E-3</v>
      </c>
      <c r="NF20" s="14">
        <v>-5.0625000000000002E-3</v>
      </c>
      <c r="NG20" s="14">
        <v>-5.0625000000000002E-3</v>
      </c>
      <c r="NH20" s="14">
        <v>-5.3749999999999996E-3</v>
      </c>
      <c r="NI20" s="14">
        <v>-5.3125000000000004E-3</v>
      </c>
      <c r="NJ20" s="14">
        <v>-5.4999999999999997E-3</v>
      </c>
      <c r="NK20" s="14">
        <v>-5.4374999999999996E-3</v>
      </c>
      <c r="NL20" s="14">
        <v>-5.6249999999999998E-3</v>
      </c>
      <c r="NM20" s="14">
        <v>-5.3749999999999996E-3</v>
      </c>
      <c r="NN20" s="14">
        <v>-5.6249999999999998E-3</v>
      </c>
      <c r="NO20" s="14">
        <v>-5.5624999999999997E-3</v>
      </c>
      <c r="NP20" s="14">
        <v>-5.875E-3</v>
      </c>
      <c r="NQ20" s="14">
        <v>-5.6874999999999998E-3</v>
      </c>
      <c r="NR20" s="14">
        <v>-5.875E-3</v>
      </c>
      <c r="NS20" s="14">
        <v>-5.6874999999999998E-3</v>
      </c>
      <c r="NT20" s="14">
        <v>-5.9375000000000001E-3</v>
      </c>
      <c r="NU20" s="14">
        <v>-5.7499999999999999E-3</v>
      </c>
      <c r="NV20" s="14">
        <v>-5.9375000000000001E-3</v>
      </c>
      <c r="NW20" s="14">
        <v>-6.1250000000000002E-3</v>
      </c>
      <c r="NX20" s="14">
        <v>-6.0625000000000002E-3</v>
      </c>
      <c r="NY20" s="14">
        <v>-6.1875000000000003E-3</v>
      </c>
      <c r="NZ20" s="14">
        <v>-6.0625000000000002E-3</v>
      </c>
      <c r="OA20" s="14">
        <v>-6.3749999999999996E-3</v>
      </c>
      <c r="OB20" s="14">
        <v>-6.2500000000000003E-3</v>
      </c>
      <c r="OC20" s="14">
        <v>-6.6874999999999999E-3</v>
      </c>
      <c r="OD20" s="14">
        <v>-6.6249999999999998E-3</v>
      </c>
      <c r="OE20" s="14">
        <v>-6.9375000000000001E-3</v>
      </c>
      <c r="OF20" s="14">
        <v>-6.9375000000000001E-3</v>
      </c>
      <c r="OG20" s="14">
        <v>-7.1250000000000003E-3</v>
      </c>
      <c r="OH20" s="14">
        <v>-7.2500000000000004E-3</v>
      </c>
      <c r="OI20" s="14">
        <v>-7.4999999999999997E-3</v>
      </c>
      <c r="OJ20" s="14">
        <v>-7.4374999999999997E-3</v>
      </c>
      <c r="OK20" s="14">
        <v>-8.0000000000000002E-3</v>
      </c>
      <c r="OL20" s="14">
        <v>-8.0000000000000002E-3</v>
      </c>
      <c r="OM20" s="14">
        <v>-8.5000000000000006E-3</v>
      </c>
      <c r="ON20" s="14">
        <v>-8.5000000000000006E-3</v>
      </c>
      <c r="OO20" s="14">
        <v>-8.8749999999999992E-3</v>
      </c>
      <c r="OP20" s="14">
        <v>-9.3749999999999997E-3</v>
      </c>
      <c r="OQ20" s="14">
        <v>-1.025E-2</v>
      </c>
      <c r="OR20" s="14">
        <v>-1.1062499999999999E-2</v>
      </c>
      <c r="OS20" s="14">
        <v>-1.16875E-2</v>
      </c>
      <c r="OT20" s="14">
        <v>-1.16875E-2</v>
      </c>
      <c r="OU20" s="14">
        <v>-1.20625E-2</v>
      </c>
      <c r="OV20" s="14">
        <v>-1.225E-2</v>
      </c>
      <c r="OW20" s="14">
        <v>-1.2749999999999999E-2</v>
      </c>
      <c r="OX20" s="14">
        <v>-1.2625000000000001E-2</v>
      </c>
      <c r="OY20" s="14">
        <v>-1.2749999999999999E-2</v>
      </c>
      <c r="OZ20" s="14">
        <v>-1.2749999999999999E-2</v>
      </c>
      <c r="PA20" s="14">
        <v>-1.33125E-2</v>
      </c>
      <c r="PB20" s="14">
        <v>-1.375E-2</v>
      </c>
      <c r="PC20" s="14">
        <v>-1.4250000000000001E-2</v>
      </c>
      <c r="PD20" s="14">
        <v>-1.4937499999999999E-2</v>
      </c>
      <c r="PE20" s="14">
        <v>-1.5625E-2</v>
      </c>
      <c r="PF20" s="14">
        <v>-1.6437500000000001E-2</v>
      </c>
      <c r="PG20" s="14">
        <v>-1.7250000000000001E-2</v>
      </c>
      <c r="PH20" s="14">
        <v>-1.8437499999999999E-2</v>
      </c>
      <c r="PI20" s="14">
        <v>-1.96875E-2</v>
      </c>
      <c r="PJ20" s="14">
        <v>-2.0937500000000001E-2</v>
      </c>
      <c r="PK20" s="14">
        <v>-2.2312499999999999E-2</v>
      </c>
      <c r="PL20" s="14">
        <v>-2.4125000000000001E-2</v>
      </c>
      <c r="PM20" s="14">
        <v>-2.5874999999999999E-2</v>
      </c>
      <c r="PN20" s="14">
        <v>-2.8000000000000001E-2</v>
      </c>
      <c r="PO20" s="14">
        <v>-3.0312499999999999E-2</v>
      </c>
      <c r="PP20" s="14">
        <v>-3.2937500000000001E-2</v>
      </c>
      <c r="PQ20" s="14">
        <v>-3.5562499999999997E-2</v>
      </c>
      <c r="PR20" s="14">
        <v>-3.86875E-2</v>
      </c>
      <c r="PS20" s="14">
        <v>-4.2000000000000003E-2</v>
      </c>
      <c r="PT20" s="14">
        <v>-4.5687499999999999E-2</v>
      </c>
      <c r="PU20" s="14">
        <v>-4.9750000000000003E-2</v>
      </c>
      <c r="PV20" s="14">
        <v>-5.4125E-2</v>
      </c>
      <c r="PW20" s="14">
        <v>-5.8874999999999997E-2</v>
      </c>
      <c r="PX20" s="14">
        <v>-6.3875000000000001E-2</v>
      </c>
      <c r="PY20" s="14">
        <v>-6.9562499999999999E-2</v>
      </c>
      <c r="PZ20" s="14">
        <v>-7.5624999999999998E-2</v>
      </c>
      <c r="QA20" s="14">
        <v>-8.2562499999999997E-2</v>
      </c>
      <c r="QB20" s="14">
        <v>-0.09</v>
      </c>
      <c r="QC20" s="14">
        <v>-9.8000000000000004E-2</v>
      </c>
      <c r="QD20" s="14">
        <v>-0.106625</v>
      </c>
      <c r="QE20" s="14">
        <v>-0.11675000000000001</v>
      </c>
      <c r="QF20" s="14">
        <v>-0.12712499999999999</v>
      </c>
      <c r="QG20" s="14">
        <v>-0.13856250000000001</v>
      </c>
      <c r="QH20" s="14">
        <v>-0.15024999999999999</v>
      </c>
      <c r="QI20" s="14">
        <v>-0.16337499999999999</v>
      </c>
      <c r="QJ20" s="14">
        <v>-0.17624999999999999</v>
      </c>
      <c r="QK20" s="14">
        <v>-0.18756249999999999</v>
      </c>
      <c r="QL20" s="14">
        <v>-0.19868749999999999</v>
      </c>
      <c r="QM20" s="14">
        <v>-0.2079375</v>
      </c>
      <c r="QN20" s="14">
        <v>-0.216</v>
      </c>
      <c r="QO20" s="14">
        <v>-0.22112499999999999</v>
      </c>
      <c r="QP20" s="14">
        <v>-0.22587499999999999</v>
      </c>
      <c r="QQ20" s="14">
        <v>-0.22800000000000001</v>
      </c>
      <c r="QR20" s="14">
        <v>-0.22925000000000001</v>
      </c>
      <c r="QS20" s="14">
        <v>-0.22868749999999999</v>
      </c>
      <c r="QT20" s="14">
        <v>-0.22800000000000001</v>
      </c>
      <c r="QU20" s="14">
        <v>-0.22668749999999999</v>
      </c>
      <c r="QV20" s="14">
        <v>-0.2255625</v>
      </c>
      <c r="QW20" s="14">
        <v>-0.22412499999999999</v>
      </c>
      <c r="QX20" s="14">
        <v>-0.22318750000000001</v>
      </c>
      <c r="QY20" s="14">
        <v>-0.222</v>
      </c>
      <c r="QZ20" s="14">
        <v>-0.22168750000000001</v>
      </c>
      <c r="RA20" s="14">
        <v>-0.22125</v>
      </c>
      <c r="RB20" s="14">
        <v>-0.22143750000000001</v>
      </c>
      <c r="RC20" s="14">
        <v>-0.22125</v>
      </c>
      <c r="RD20" s="14">
        <v>-0.22175</v>
      </c>
      <c r="RE20" s="14">
        <v>-0.22193750000000001</v>
      </c>
      <c r="RF20" s="14">
        <v>-0.2225625</v>
      </c>
      <c r="RG20" s="14">
        <v>-0.22243750000000001</v>
      </c>
      <c r="RH20" s="14">
        <v>-0.2228125</v>
      </c>
      <c r="RI20" s="14">
        <v>-0.22287499999999999</v>
      </c>
      <c r="RJ20" s="14">
        <v>-0.2235</v>
      </c>
      <c r="RK20" s="14">
        <v>-0.2235625</v>
      </c>
      <c r="RL20" s="14">
        <v>-0.22412499999999999</v>
      </c>
      <c r="RM20" s="14">
        <v>-0.22425</v>
      </c>
      <c r="RN20" s="14">
        <v>-0.22537499999999999</v>
      </c>
      <c r="RO20" s="14">
        <v>-0.22625000000000001</v>
      </c>
      <c r="RP20" s="14">
        <v>-0.2268125</v>
      </c>
      <c r="RQ20" s="14">
        <v>-0.22812499999999999</v>
      </c>
      <c r="RR20" s="14">
        <v>-0.229375</v>
      </c>
      <c r="RS20" s="14">
        <v>-0.23143749999999999</v>
      </c>
      <c r="RT20" s="14">
        <v>-0.233125</v>
      </c>
      <c r="RU20" s="14">
        <v>-0.23599999999999999</v>
      </c>
      <c r="RV20" s="14">
        <v>-0.23824999999999999</v>
      </c>
      <c r="RW20" s="14">
        <v>-0.24174999999999999</v>
      </c>
      <c r="RX20" s="14">
        <v>-0.24475</v>
      </c>
      <c r="RY20" s="14">
        <v>-0.24837500000000001</v>
      </c>
      <c r="RZ20" s="14">
        <v>-0.25193749999999998</v>
      </c>
      <c r="SA20" s="14">
        <v>-0.2568125</v>
      </c>
      <c r="SB20" s="14">
        <v>-0.26106249999999998</v>
      </c>
      <c r="SC20" s="14">
        <v>-0.26618750000000002</v>
      </c>
      <c r="SD20" s="14">
        <v>-0.27100000000000002</v>
      </c>
      <c r="SE20" s="14">
        <v>-0.27675</v>
      </c>
      <c r="SF20" s="14">
        <v>-0.28156249999999999</v>
      </c>
      <c r="SG20" s="14">
        <v>-0.28793750000000001</v>
      </c>
      <c r="SH20" s="14">
        <v>-0.2930625</v>
      </c>
      <c r="SI20" s="14">
        <v>-0.29925000000000002</v>
      </c>
      <c r="SJ20" s="14">
        <v>-0.30475000000000002</v>
      </c>
      <c r="SK20" s="14">
        <v>-0.31112499999999998</v>
      </c>
      <c r="SL20" s="14">
        <v>-0.3165</v>
      </c>
      <c r="SM20" s="14">
        <v>-0.32300000000000001</v>
      </c>
      <c r="SN20" s="14">
        <v>-0.328625</v>
      </c>
      <c r="SO20" s="14">
        <v>-0.33524999999999999</v>
      </c>
      <c r="SP20" s="14">
        <v>-0.3399375</v>
      </c>
      <c r="SQ20" s="14">
        <v>-0.34649999999999997</v>
      </c>
    </row>
    <row r="21" spans="1:511" x14ac:dyDescent="0.25">
      <c r="A21" s="3">
        <v>20</v>
      </c>
      <c r="B21" s="4">
        <v>62</v>
      </c>
      <c r="C21" s="4">
        <v>1</v>
      </c>
      <c r="D21" s="4">
        <v>2.02</v>
      </c>
      <c r="E21" s="4">
        <v>0.69</v>
      </c>
      <c r="F21" s="4">
        <f t="shared" si="0"/>
        <v>1.33</v>
      </c>
      <c r="G21" s="5">
        <v>1</v>
      </c>
      <c r="H21" s="6">
        <v>2</v>
      </c>
      <c r="I21" s="4">
        <v>261</v>
      </c>
      <c r="J21" s="4">
        <v>13.8</v>
      </c>
      <c r="K21" s="4">
        <f t="shared" si="1"/>
        <v>36.018000000000001</v>
      </c>
      <c r="L21" s="14">
        <v>-0.96893750000000001</v>
      </c>
      <c r="M21" s="14">
        <v>-0.99412500000000004</v>
      </c>
      <c r="N21" s="14">
        <v>-0.99143749999999997</v>
      </c>
      <c r="O21" s="14">
        <v>-0.92237499999999994</v>
      </c>
      <c r="P21" s="14">
        <v>-0.86487499999999995</v>
      </c>
      <c r="Q21" s="14">
        <v>-0.81574999999999998</v>
      </c>
      <c r="R21" s="14">
        <v>-0.77449999999999997</v>
      </c>
      <c r="S21" s="14">
        <v>-0.73387500000000006</v>
      </c>
      <c r="T21" s="14">
        <v>-0.6963125</v>
      </c>
      <c r="U21" s="14">
        <v>-0.65756250000000005</v>
      </c>
      <c r="V21" s="14">
        <v>-0.6201875</v>
      </c>
      <c r="W21" s="14">
        <v>-0.58081249999999995</v>
      </c>
      <c r="X21" s="14">
        <v>-0.54243750000000002</v>
      </c>
      <c r="Y21" s="14">
        <v>-0.50218750000000001</v>
      </c>
      <c r="Z21" s="14">
        <v>-0.46368749999999997</v>
      </c>
      <c r="AA21" s="14">
        <v>-0.42306250000000001</v>
      </c>
      <c r="AB21" s="14">
        <v>-0.38450000000000001</v>
      </c>
      <c r="AC21" s="14">
        <v>-0.34549999999999997</v>
      </c>
      <c r="AD21" s="14">
        <v>-0.3095</v>
      </c>
      <c r="AE21" s="14">
        <v>-0.27450000000000002</v>
      </c>
      <c r="AF21" s="14">
        <v>-0.24249999999999999</v>
      </c>
      <c r="AG21" s="14">
        <v>-0.21299999999999999</v>
      </c>
      <c r="AH21" s="14">
        <v>-0.18768750000000001</v>
      </c>
      <c r="AI21" s="14">
        <v>-0.1653125</v>
      </c>
      <c r="AJ21" s="14">
        <v>-0.14624999999999999</v>
      </c>
      <c r="AK21" s="14">
        <v>-0.1300625</v>
      </c>
      <c r="AL21" s="14">
        <v>-0.1168125</v>
      </c>
      <c r="AM21" s="14">
        <v>-0.106</v>
      </c>
      <c r="AN21" s="14">
        <v>-9.6937499999999996E-2</v>
      </c>
      <c r="AO21" s="14">
        <v>-8.9812500000000003E-2</v>
      </c>
      <c r="AP21" s="14">
        <v>-8.3750000000000005E-2</v>
      </c>
      <c r="AQ21" s="14">
        <v>-7.8937499999999994E-2</v>
      </c>
      <c r="AR21" s="14">
        <v>-7.4374999999999997E-2</v>
      </c>
      <c r="AS21" s="14">
        <v>-7.05625E-2</v>
      </c>
      <c r="AT21" s="14">
        <v>-6.7500000000000004E-2</v>
      </c>
      <c r="AU21" s="14">
        <v>-6.4687499999999995E-2</v>
      </c>
      <c r="AV21" s="14">
        <v>-6.1812499999999999E-2</v>
      </c>
      <c r="AW21" s="14">
        <v>-5.9187499999999997E-2</v>
      </c>
      <c r="AX21" s="14">
        <v>-5.6687500000000002E-2</v>
      </c>
      <c r="AY21" s="14">
        <v>-5.43125E-2</v>
      </c>
      <c r="AZ21" s="14">
        <v>-5.2374999999999998E-2</v>
      </c>
      <c r="BA21" s="14">
        <v>-4.9937500000000003E-2</v>
      </c>
      <c r="BB21" s="14">
        <v>-4.8125000000000001E-2</v>
      </c>
      <c r="BC21" s="14">
        <v>-4.6124999999999999E-2</v>
      </c>
      <c r="BD21" s="14">
        <v>-4.4062499999999998E-2</v>
      </c>
      <c r="BE21" s="14">
        <v>-4.1500000000000002E-2</v>
      </c>
      <c r="BF21" s="14">
        <v>-3.95E-2</v>
      </c>
      <c r="BG21" s="14">
        <v>-3.7374999999999999E-2</v>
      </c>
      <c r="BH21" s="14">
        <v>-3.5499999999999997E-2</v>
      </c>
      <c r="BI21" s="14">
        <v>-3.3250000000000002E-2</v>
      </c>
      <c r="BJ21" s="14">
        <v>-3.1125E-2</v>
      </c>
      <c r="BK21" s="14">
        <v>-2.9000000000000001E-2</v>
      </c>
      <c r="BL21" s="14">
        <v>-2.7E-2</v>
      </c>
      <c r="BM21" s="14">
        <v>-2.4687500000000001E-2</v>
      </c>
      <c r="BN21" s="14">
        <v>-2.2374999999999999E-2</v>
      </c>
      <c r="BO21" s="14">
        <v>-2.0187500000000001E-2</v>
      </c>
      <c r="BP21" s="14">
        <v>-1.7624999999999998E-2</v>
      </c>
      <c r="BQ21" s="14">
        <v>-1.4749999999999999E-2</v>
      </c>
      <c r="BR21" s="14">
        <v>-1.2437500000000001E-2</v>
      </c>
      <c r="BS21" s="14">
        <v>-9.3124999999999996E-3</v>
      </c>
      <c r="BT21" s="14">
        <v>-5.9375000000000001E-3</v>
      </c>
      <c r="BU21" s="14">
        <v>-2.7499999999999998E-3</v>
      </c>
      <c r="BV21" s="14">
        <v>8.1249999999999996E-4</v>
      </c>
      <c r="BW21" s="14">
        <v>4.6249999999999998E-3</v>
      </c>
      <c r="BX21" s="14">
        <v>9.1249999999999994E-3</v>
      </c>
      <c r="BY21" s="14">
        <v>1.3125E-2</v>
      </c>
      <c r="BZ21" s="14">
        <v>1.7812499999999998E-2</v>
      </c>
      <c r="CA21" s="14">
        <v>2.2499999999999999E-2</v>
      </c>
      <c r="CB21" s="14">
        <v>2.71875E-2</v>
      </c>
      <c r="CC21" s="14">
        <v>3.2812500000000001E-2</v>
      </c>
      <c r="CD21" s="14">
        <v>3.8249999999999999E-2</v>
      </c>
      <c r="CE21" s="14">
        <v>4.4124999999999998E-2</v>
      </c>
      <c r="CF21" s="14">
        <v>4.9687500000000002E-2</v>
      </c>
      <c r="CG21" s="14">
        <v>5.6187500000000001E-2</v>
      </c>
      <c r="CH21" s="14">
        <v>6.275E-2</v>
      </c>
      <c r="CI21" s="14">
        <v>6.9187499999999999E-2</v>
      </c>
      <c r="CJ21" s="14">
        <v>7.5374999999999998E-2</v>
      </c>
      <c r="CK21" s="14">
        <v>8.2562499999999997E-2</v>
      </c>
      <c r="CL21" s="14">
        <v>8.8562500000000002E-2</v>
      </c>
      <c r="CM21" s="14">
        <v>9.5687499999999995E-2</v>
      </c>
      <c r="CN21" s="14">
        <v>0.10075000000000001</v>
      </c>
      <c r="CO21" s="14">
        <v>0.10781250000000001</v>
      </c>
      <c r="CP21" s="14">
        <v>0.1123125</v>
      </c>
      <c r="CQ21" s="14">
        <v>0.11687500000000001</v>
      </c>
      <c r="CR21" s="14">
        <v>0.1205625</v>
      </c>
      <c r="CS21" s="14">
        <v>0.12381250000000001</v>
      </c>
      <c r="CT21" s="14">
        <v>0.12543750000000001</v>
      </c>
      <c r="CU21" s="14">
        <v>0.12725</v>
      </c>
      <c r="CV21" s="14">
        <v>0.12743750000000001</v>
      </c>
      <c r="CW21" s="14">
        <v>0.1273125</v>
      </c>
      <c r="CX21" s="14">
        <v>0.12612499999999999</v>
      </c>
      <c r="CY21" s="14">
        <v>0.12512499999999999</v>
      </c>
      <c r="CZ21" s="14">
        <v>0.12318750000000001</v>
      </c>
      <c r="DA21" s="14">
        <v>0.12125</v>
      </c>
      <c r="DB21" s="14">
        <v>0.11887499999999999</v>
      </c>
      <c r="DC21" s="14">
        <v>0.11774999999999999</v>
      </c>
      <c r="DD21" s="14">
        <v>0.1158125</v>
      </c>
      <c r="DE21" s="14">
        <v>0.11325</v>
      </c>
      <c r="DF21" s="14">
        <v>0.11106249999999999</v>
      </c>
      <c r="DG21" s="14">
        <v>0.10893750000000001</v>
      </c>
      <c r="DH21" s="14">
        <v>0.1068125</v>
      </c>
      <c r="DI21" s="14">
        <v>0.1050625</v>
      </c>
      <c r="DJ21" s="14">
        <v>0.1026875</v>
      </c>
      <c r="DK21" s="14">
        <v>9.9812499999999998E-2</v>
      </c>
      <c r="DL21" s="14">
        <v>9.8375000000000004E-2</v>
      </c>
      <c r="DM21" s="14">
        <v>9.6125000000000002E-2</v>
      </c>
      <c r="DN21" s="14">
        <v>9.3625E-2</v>
      </c>
      <c r="DO21" s="14">
        <v>9.1374999999999998E-2</v>
      </c>
      <c r="DP21" s="14">
        <v>8.9437500000000003E-2</v>
      </c>
      <c r="DQ21" s="14">
        <v>8.7062500000000001E-2</v>
      </c>
      <c r="DR21" s="14">
        <v>8.4812499999999999E-2</v>
      </c>
      <c r="DS21" s="14">
        <v>8.2937499999999997E-2</v>
      </c>
      <c r="DT21" s="14">
        <v>8.0875000000000002E-2</v>
      </c>
      <c r="DU21" s="14">
        <v>7.8625E-2</v>
      </c>
      <c r="DV21" s="14">
        <v>7.6374999999999998E-2</v>
      </c>
      <c r="DW21" s="14">
        <v>7.4062500000000003E-2</v>
      </c>
      <c r="DX21" s="14">
        <v>7.2249999999999995E-2</v>
      </c>
      <c r="DY21" s="14">
        <v>7.03125E-2</v>
      </c>
      <c r="DZ21" s="14">
        <v>6.8437499999999998E-2</v>
      </c>
      <c r="EA21" s="14">
        <v>6.6875000000000004E-2</v>
      </c>
      <c r="EB21" s="14">
        <v>6.4937499999999995E-2</v>
      </c>
      <c r="EC21" s="14">
        <v>6.3375000000000001E-2</v>
      </c>
      <c r="ED21" s="14">
        <v>6.1687499999999999E-2</v>
      </c>
      <c r="EE21" s="14">
        <v>6.0812499999999999E-2</v>
      </c>
      <c r="EF21" s="14">
        <v>5.9062499999999997E-2</v>
      </c>
      <c r="EG21" s="14">
        <v>5.8250000000000003E-2</v>
      </c>
      <c r="EH21" s="14">
        <v>5.6562500000000002E-2</v>
      </c>
      <c r="EI21" s="14">
        <v>5.6125000000000001E-2</v>
      </c>
      <c r="EJ21" s="14">
        <v>5.51875E-2</v>
      </c>
      <c r="EK21" s="14">
        <v>5.3687499999999999E-2</v>
      </c>
      <c r="EL21" s="14">
        <v>5.3562499999999999E-2</v>
      </c>
      <c r="EM21" s="14">
        <v>5.2624999999999998E-2</v>
      </c>
      <c r="EN21" s="14">
        <v>5.2124999999999998E-2</v>
      </c>
      <c r="EO21" s="14">
        <v>5.1124999999999997E-2</v>
      </c>
      <c r="EP21" s="14">
        <v>5.0999999999999997E-2</v>
      </c>
      <c r="EQ21" s="14">
        <v>5.0874999999999997E-2</v>
      </c>
      <c r="ER21" s="14">
        <v>5.0625000000000003E-2</v>
      </c>
      <c r="ES21" s="14">
        <v>5.0250000000000003E-2</v>
      </c>
      <c r="ET21" s="14">
        <v>5.0687500000000003E-2</v>
      </c>
      <c r="EU21" s="14">
        <v>5.0999999999999997E-2</v>
      </c>
      <c r="EV21" s="14">
        <v>5.1937499999999998E-2</v>
      </c>
      <c r="EW21" s="14">
        <v>5.2374999999999998E-2</v>
      </c>
      <c r="EX21" s="14">
        <v>5.4125E-2</v>
      </c>
      <c r="EY21" s="14">
        <v>5.5E-2</v>
      </c>
      <c r="EZ21" s="14">
        <v>5.50625E-2</v>
      </c>
      <c r="FA21" s="14">
        <v>5.4062499999999999E-2</v>
      </c>
      <c r="FB21" s="14">
        <v>5.3374999999999999E-2</v>
      </c>
      <c r="FC21" s="14">
        <v>5.2562499999999998E-2</v>
      </c>
      <c r="FD21" s="14">
        <v>5.2812499999999998E-2</v>
      </c>
      <c r="FE21" s="14">
        <v>5.3874999999999999E-2</v>
      </c>
      <c r="FF21" s="14">
        <v>5.5437500000000001E-2</v>
      </c>
      <c r="FG21" s="14">
        <v>5.6937500000000002E-2</v>
      </c>
      <c r="FH21" s="14">
        <v>5.9624999999999997E-2</v>
      </c>
      <c r="FI21" s="14">
        <v>6.2687499999999993E-2</v>
      </c>
      <c r="FJ21" s="14">
        <v>6.7375000000000004E-2</v>
      </c>
      <c r="FK21" s="14">
        <v>7.2374999999999995E-2</v>
      </c>
      <c r="FL21" s="14">
        <v>7.9562499999999994E-2</v>
      </c>
      <c r="FM21" s="14">
        <v>8.8124999999999995E-2</v>
      </c>
      <c r="FN21" s="14">
        <v>9.8062499999999997E-2</v>
      </c>
      <c r="FO21" s="14">
        <v>0.11056249999999999</v>
      </c>
      <c r="FP21" s="14">
        <v>0.12418750000000001</v>
      </c>
      <c r="FQ21" s="14">
        <v>0.13906250000000001</v>
      </c>
      <c r="FR21" s="14">
        <v>0.15518750000000001</v>
      </c>
      <c r="FS21" s="14">
        <v>0.17156250000000001</v>
      </c>
      <c r="FT21" s="14">
        <v>0.18793750000000001</v>
      </c>
      <c r="FU21" s="14">
        <v>0.20418749999999999</v>
      </c>
      <c r="FV21" s="14">
        <v>0.22012499999999999</v>
      </c>
      <c r="FW21" s="14">
        <v>0.23468749999999999</v>
      </c>
      <c r="FX21" s="14">
        <v>0.24806249999999999</v>
      </c>
      <c r="FY21" s="14">
        <v>0.26043749999999999</v>
      </c>
      <c r="FZ21" s="14">
        <v>0.27212500000000001</v>
      </c>
      <c r="GA21" s="14">
        <v>0.28293750000000001</v>
      </c>
      <c r="GB21" s="14">
        <v>0.29243750000000002</v>
      </c>
      <c r="GC21" s="14">
        <v>0.3016875</v>
      </c>
      <c r="GD21" s="14">
        <v>0.31043749999999998</v>
      </c>
      <c r="GE21" s="14">
        <v>0.31806250000000003</v>
      </c>
      <c r="GF21" s="14">
        <v>0.32587500000000003</v>
      </c>
      <c r="GG21" s="14">
        <v>0.33256249999999998</v>
      </c>
      <c r="GH21" s="14">
        <v>0.33962500000000001</v>
      </c>
      <c r="GI21" s="14">
        <v>0.34662500000000002</v>
      </c>
      <c r="GJ21" s="14">
        <v>0.35193750000000001</v>
      </c>
      <c r="GK21" s="14">
        <v>0.35849999999999999</v>
      </c>
      <c r="GL21" s="14">
        <v>0.36499999999999999</v>
      </c>
      <c r="GM21" s="14">
        <v>0.3706875</v>
      </c>
      <c r="GN21" s="14">
        <v>0.37674999999999997</v>
      </c>
      <c r="GO21" s="14">
        <v>0.38200000000000001</v>
      </c>
      <c r="GP21" s="14">
        <v>0.38656249999999998</v>
      </c>
      <c r="GQ21" s="14">
        <v>0.39181250000000001</v>
      </c>
      <c r="GR21" s="14">
        <v>0.39687499999999998</v>
      </c>
      <c r="GS21" s="14">
        <v>0.40187499999999998</v>
      </c>
      <c r="GT21" s="14">
        <v>0.40612500000000001</v>
      </c>
      <c r="GU21" s="14">
        <v>0.4100625</v>
      </c>
      <c r="GV21" s="14">
        <v>0.41381250000000003</v>
      </c>
      <c r="GW21" s="14">
        <v>0.41699999999999998</v>
      </c>
      <c r="GX21" s="14">
        <v>0.41881249999999998</v>
      </c>
      <c r="GY21" s="14">
        <v>0.42149999999999999</v>
      </c>
      <c r="GZ21" s="14">
        <v>0.42375000000000002</v>
      </c>
      <c r="HA21" s="14">
        <v>0.42493750000000002</v>
      </c>
      <c r="HB21" s="14">
        <v>0.42606250000000001</v>
      </c>
      <c r="HC21" s="14">
        <v>0.42643750000000002</v>
      </c>
      <c r="HD21" s="14">
        <v>0.42725000000000002</v>
      </c>
      <c r="HE21" s="14">
        <v>0.42743750000000003</v>
      </c>
      <c r="HF21" s="14">
        <v>0.42762499999999998</v>
      </c>
      <c r="HG21" s="14">
        <v>0.42749999999999999</v>
      </c>
      <c r="HH21" s="14">
        <v>0.426875</v>
      </c>
      <c r="HI21" s="14">
        <v>0.42525000000000002</v>
      </c>
      <c r="HJ21" s="14">
        <v>0.42381249999999998</v>
      </c>
      <c r="HK21" s="14">
        <v>0.421375</v>
      </c>
      <c r="HL21" s="14">
        <v>0.41862500000000002</v>
      </c>
      <c r="HM21" s="14">
        <v>0.41681249999999997</v>
      </c>
      <c r="HN21" s="14">
        <v>0.41437499999999999</v>
      </c>
      <c r="HO21" s="14">
        <v>0.41143750000000001</v>
      </c>
      <c r="HP21" s="14">
        <v>0.40781250000000002</v>
      </c>
      <c r="HQ21" s="14">
        <v>0.40375</v>
      </c>
      <c r="HR21" s="14">
        <v>0.39962500000000001</v>
      </c>
      <c r="HS21" s="14">
        <v>0.395625</v>
      </c>
      <c r="HT21" s="14">
        <v>0.39143749999999999</v>
      </c>
      <c r="HU21" s="14">
        <v>0.388125</v>
      </c>
      <c r="HV21" s="14">
        <v>0.38474999999999998</v>
      </c>
      <c r="HW21" s="14">
        <v>0.38068750000000001</v>
      </c>
      <c r="HX21" s="14">
        <v>0.37712499999999999</v>
      </c>
      <c r="HY21" s="14">
        <v>0.37431249999999999</v>
      </c>
      <c r="HZ21" s="14">
        <v>0.36993749999999997</v>
      </c>
      <c r="IA21" s="14">
        <v>0.36887500000000001</v>
      </c>
      <c r="IB21" s="14">
        <v>0.36699999999999999</v>
      </c>
      <c r="IC21" s="14">
        <v>0.364375</v>
      </c>
      <c r="ID21" s="14">
        <v>0.36412499999999998</v>
      </c>
      <c r="IE21" s="14">
        <v>0.36493750000000003</v>
      </c>
      <c r="IF21" s="14">
        <v>0.36637500000000001</v>
      </c>
      <c r="IG21" s="14">
        <v>0.371</v>
      </c>
      <c r="IH21" s="14">
        <v>0.37868750000000001</v>
      </c>
      <c r="II21" s="14">
        <v>0.3929375</v>
      </c>
      <c r="IJ21" s="14">
        <v>0.4165625</v>
      </c>
      <c r="IK21" s="14">
        <v>0.45556249999999998</v>
      </c>
      <c r="IL21" s="14">
        <v>0.51993750000000005</v>
      </c>
      <c r="IM21" s="14">
        <v>0.6055625</v>
      </c>
      <c r="IN21" s="14">
        <v>0.71481249999999996</v>
      </c>
      <c r="IO21" s="14">
        <v>0.82218749999999996</v>
      </c>
      <c r="IP21" s="14">
        <v>0.92543750000000002</v>
      </c>
      <c r="IQ21" s="14">
        <v>0.982375</v>
      </c>
      <c r="IR21" s="14">
        <v>1.0141875</v>
      </c>
      <c r="IS21" s="14">
        <v>1.065375</v>
      </c>
      <c r="IT21" s="14">
        <v>1.1515625</v>
      </c>
      <c r="IU21" s="14">
        <v>1.2946875</v>
      </c>
      <c r="IV21" s="14">
        <v>1.4920625000000001</v>
      </c>
      <c r="IW21" s="14">
        <v>1.5943750000000001</v>
      </c>
      <c r="IX21" s="14">
        <v>1.6428750000000001</v>
      </c>
      <c r="IY21" s="14">
        <v>1.713125</v>
      </c>
      <c r="IZ21" s="14">
        <v>1.8263750000000001</v>
      </c>
      <c r="JA21" s="14">
        <v>1.9968125000000001</v>
      </c>
      <c r="JB21" s="14">
        <v>2.1106875</v>
      </c>
      <c r="JC21" s="14">
        <v>2.1110625000000001</v>
      </c>
      <c r="JD21" s="14">
        <v>2.1116874999999999</v>
      </c>
      <c r="JE21" s="14">
        <v>2.1121249999999998</v>
      </c>
      <c r="JF21" s="14">
        <v>2.1103749999999999</v>
      </c>
      <c r="JG21" s="14">
        <v>2.1067499999999999</v>
      </c>
      <c r="JH21" s="14">
        <v>2.0994999999999999</v>
      </c>
      <c r="JI21" s="14">
        <v>2.0630625</v>
      </c>
      <c r="JJ21" s="14">
        <v>1.9715</v>
      </c>
      <c r="JK21" s="14">
        <v>1.8368125</v>
      </c>
      <c r="JL21" s="14">
        <v>1.6743125000000001</v>
      </c>
      <c r="JM21" s="14">
        <v>1.5234375</v>
      </c>
      <c r="JN21" s="14">
        <v>1.3729374999999999</v>
      </c>
      <c r="JO21" s="14">
        <v>1.2358125</v>
      </c>
      <c r="JP21" s="14">
        <v>1.1100625</v>
      </c>
      <c r="JQ21" s="14">
        <v>1.0000625000000001</v>
      </c>
      <c r="JR21" s="14">
        <v>0.89424999999999999</v>
      </c>
      <c r="JS21" s="14">
        <v>0.80406250000000001</v>
      </c>
      <c r="JT21" s="14">
        <v>0.71843749999999995</v>
      </c>
      <c r="JU21" s="14">
        <v>0.64681250000000001</v>
      </c>
      <c r="JV21" s="14">
        <v>0.57806250000000003</v>
      </c>
      <c r="JW21" s="14">
        <v>0.52156250000000004</v>
      </c>
      <c r="JX21" s="14">
        <v>0.46781250000000002</v>
      </c>
      <c r="JY21" s="14">
        <v>0.42449999999999999</v>
      </c>
      <c r="JZ21" s="14">
        <v>0.38556249999999997</v>
      </c>
      <c r="KA21" s="14">
        <v>0.35193750000000001</v>
      </c>
      <c r="KB21" s="14">
        <v>0.32393749999999999</v>
      </c>
      <c r="KC21" s="14">
        <v>0.29849999999999999</v>
      </c>
      <c r="KD21" s="14">
        <v>0.27806249999999999</v>
      </c>
      <c r="KE21" s="14">
        <v>0.25974999999999998</v>
      </c>
      <c r="KF21" s="14">
        <v>0.24431249999999999</v>
      </c>
      <c r="KG21" s="14">
        <v>0.231125</v>
      </c>
      <c r="KH21" s="14">
        <v>0.21856249999999999</v>
      </c>
      <c r="KI21" s="14">
        <v>0.20856250000000001</v>
      </c>
      <c r="KJ21" s="14">
        <v>0.200375</v>
      </c>
      <c r="KK21" s="14">
        <v>0.1920625</v>
      </c>
      <c r="KL21" s="14">
        <v>0.18662500000000001</v>
      </c>
      <c r="KM21" s="14">
        <v>0.18112500000000001</v>
      </c>
      <c r="KN21" s="14">
        <v>0.175125</v>
      </c>
      <c r="KO21" s="14">
        <v>0.171125</v>
      </c>
      <c r="KP21" s="14">
        <v>0.166625</v>
      </c>
      <c r="KQ21" s="14">
        <v>0.16362499999999999</v>
      </c>
      <c r="KR21" s="14">
        <v>0.15987499999999999</v>
      </c>
      <c r="KS21" s="14">
        <v>0.15693750000000001</v>
      </c>
      <c r="KT21" s="14">
        <v>0.154</v>
      </c>
      <c r="KU21" s="14">
        <v>0.1515</v>
      </c>
      <c r="KV21" s="14">
        <v>0.14899999999999999</v>
      </c>
      <c r="KW21" s="14">
        <v>0.14656250000000001</v>
      </c>
      <c r="KX21" s="14">
        <v>0.14431250000000001</v>
      </c>
      <c r="KY21" s="14">
        <v>0.142125</v>
      </c>
      <c r="KZ21" s="14">
        <v>0.14025000000000001</v>
      </c>
      <c r="LA21" s="14">
        <v>0.13818749999999999</v>
      </c>
      <c r="LB21" s="14">
        <v>0.136125</v>
      </c>
      <c r="LC21" s="14">
        <v>0.1343125</v>
      </c>
      <c r="LD21" s="14">
        <v>0.13275000000000001</v>
      </c>
      <c r="LE21" s="14">
        <v>0.13037499999999999</v>
      </c>
      <c r="LF21" s="14">
        <v>0.1285625</v>
      </c>
      <c r="LG21" s="14">
        <v>0.12725</v>
      </c>
      <c r="LH21" s="14">
        <v>0.12531249999999999</v>
      </c>
      <c r="LI21" s="14">
        <v>0.12418750000000001</v>
      </c>
      <c r="LJ21" s="14">
        <v>0.1218125</v>
      </c>
      <c r="LK21" s="14">
        <v>0.11975</v>
      </c>
      <c r="LL21" s="14">
        <v>0.11799999999999999</v>
      </c>
      <c r="LM21" s="14">
        <v>0.1160625</v>
      </c>
      <c r="LN21" s="14">
        <v>0.1144375</v>
      </c>
      <c r="LO21" s="14">
        <v>0.112625</v>
      </c>
      <c r="LP21" s="14">
        <v>0.111375</v>
      </c>
      <c r="LQ21" s="14">
        <v>0.10875</v>
      </c>
      <c r="LR21" s="14">
        <v>0.1069375</v>
      </c>
      <c r="LS21" s="14">
        <v>0.1043125</v>
      </c>
      <c r="LT21" s="14">
        <v>0.1024375</v>
      </c>
      <c r="LU21" s="14">
        <v>0.1004375</v>
      </c>
      <c r="LV21" s="14">
        <v>9.8312499999999997E-2</v>
      </c>
      <c r="LW21" s="14">
        <v>9.5937499999999995E-2</v>
      </c>
      <c r="LX21" s="14">
        <v>9.4187499999999993E-2</v>
      </c>
      <c r="LY21" s="14">
        <v>9.1624999999999998E-2</v>
      </c>
      <c r="LZ21" s="14">
        <v>8.9062500000000003E-2</v>
      </c>
      <c r="MA21" s="14">
        <v>8.6499999999999994E-2</v>
      </c>
      <c r="MB21" s="14">
        <v>8.3937499999999998E-2</v>
      </c>
      <c r="MC21" s="14">
        <v>8.1250000000000003E-2</v>
      </c>
      <c r="MD21" s="14">
        <v>7.8562499999999993E-2</v>
      </c>
      <c r="ME21" s="14">
        <v>7.5312500000000004E-2</v>
      </c>
      <c r="MF21" s="14">
        <v>7.2874999999999995E-2</v>
      </c>
      <c r="MG21" s="14">
        <v>6.9437499999999999E-2</v>
      </c>
      <c r="MH21" s="14">
        <v>6.6562499999999997E-2</v>
      </c>
      <c r="MI21" s="14">
        <v>6.3250000000000001E-2</v>
      </c>
      <c r="MJ21" s="14">
        <v>0.06</v>
      </c>
      <c r="MK21" s="14">
        <v>5.6687500000000002E-2</v>
      </c>
      <c r="ML21" s="14">
        <v>5.3437499999999999E-2</v>
      </c>
      <c r="MM21" s="14">
        <v>0.05</v>
      </c>
      <c r="MN21" s="14">
        <v>4.69375E-2</v>
      </c>
      <c r="MO21" s="14">
        <v>4.3999999999999997E-2</v>
      </c>
      <c r="MP21" s="14">
        <v>4.0937500000000002E-2</v>
      </c>
      <c r="MQ21" s="14">
        <v>3.8124999999999999E-2</v>
      </c>
      <c r="MR21" s="14">
        <v>3.3937500000000002E-2</v>
      </c>
      <c r="MS21" s="14">
        <v>3.0624999999999999E-2</v>
      </c>
      <c r="MT21" s="14">
        <v>2.68125E-2</v>
      </c>
      <c r="MU21" s="14">
        <v>2.4E-2</v>
      </c>
      <c r="MV21" s="14">
        <v>1.90625E-2</v>
      </c>
      <c r="MW21" s="14">
        <v>1.575E-2</v>
      </c>
      <c r="MX21" s="14">
        <v>1.14375E-2</v>
      </c>
      <c r="MY21" s="14">
        <v>7.8125E-3</v>
      </c>
      <c r="MZ21" s="14">
        <v>3.8124999999999999E-3</v>
      </c>
      <c r="NA21" s="14">
        <v>3.7500000000000001E-4</v>
      </c>
      <c r="NB21" s="14">
        <v>-2.7499999999999998E-3</v>
      </c>
      <c r="NC21" s="14">
        <v>-5.3125000000000004E-3</v>
      </c>
      <c r="ND21" s="14">
        <v>-7.9375000000000001E-3</v>
      </c>
      <c r="NE21" s="14">
        <v>-9.3749999999999997E-3</v>
      </c>
      <c r="NF21" s="14">
        <v>-1.11875E-2</v>
      </c>
      <c r="NG21" s="14">
        <v>-1.2687500000000001E-2</v>
      </c>
      <c r="NH21" s="14">
        <v>-1.31875E-2</v>
      </c>
      <c r="NI21" s="14">
        <v>-1.2937499999999999E-2</v>
      </c>
      <c r="NJ21" s="14">
        <v>-1.38125E-2</v>
      </c>
      <c r="NK21" s="14">
        <v>-1.3625E-2</v>
      </c>
      <c r="NL21" s="14">
        <v>-1.40625E-2</v>
      </c>
      <c r="NM21" s="14">
        <v>-1.38125E-2</v>
      </c>
      <c r="NN21" s="14">
        <v>-1.4375000000000001E-2</v>
      </c>
      <c r="NO21" s="14">
        <v>-1.41875E-2</v>
      </c>
      <c r="NP21" s="14">
        <v>-1.4625000000000001E-2</v>
      </c>
      <c r="NQ21" s="14">
        <v>-1.4749999999999999E-2</v>
      </c>
      <c r="NR21" s="14">
        <v>-1.54375E-2</v>
      </c>
      <c r="NS21" s="14">
        <v>-1.525E-2</v>
      </c>
      <c r="NT21" s="14">
        <v>-1.6125E-2</v>
      </c>
      <c r="NU21" s="14">
        <v>-1.6437500000000001E-2</v>
      </c>
      <c r="NV21" s="14">
        <v>-1.6625000000000001E-2</v>
      </c>
      <c r="NW21" s="14">
        <v>-1.7250000000000001E-2</v>
      </c>
      <c r="NX21" s="14">
        <v>-1.7000000000000001E-2</v>
      </c>
      <c r="NY21" s="14">
        <v>-1.7500000000000002E-2</v>
      </c>
      <c r="NZ21" s="14">
        <v>-1.7250000000000001E-2</v>
      </c>
      <c r="OA21" s="14">
        <v>-1.8187499999999999E-2</v>
      </c>
      <c r="OB21" s="14">
        <v>-1.7874999999999999E-2</v>
      </c>
      <c r="OC21" s="14">
        <v>-1.8624999999999999E-2</v>
      </c>
      <c r="OD21" s="14">
        <v>-1.9E-2</v>
      </c>
      <c r="OE21" s="14">
        <v>-1.95E-2</v>
      </c>
      <c r="OF21" s="14">
        <v>-2.1000000000000001E-2</v>
      </c>
      <c r="OG21" s="14">
        <v>-2.4E-2</v>
      </c>
      <c r="OH21" s="14">
        <v>-2.4687500000000001E-2</v>
      </c>
      <c r="OI21" s="14">
        <v>-2.4562500000000001E-2</v>
      </c>
      <c r="OJ21" s="14">
        <v>-2.38125E-2</v>
      </c>
      <c r="OK21" s="14">
        <v>-2.39375E-2</v>
      </c>
      <c r="OL21" s="14">
        <v>-2.4375000000000001E-2</v>
      </c>
      <c r="OM21" s="14">
        <v>-2.5812499999999999E-2</v>
      </c>
      <c r="ON21" s="14">
        <v>-2.6437499999999999E-2</v>
      </c>
      <c r="OO21" s="14">
        <v>-2.78125E-2</v>
      </c>
      <c r="OP21" s="14">
        <v>-2.9062500000000002E-2</v>
      </c>
      <c r="OQ21" s="14">
        <v>-3.11875E-2</v>
      </c>
      <c r="OR21" s="14">
        <v>-3.2750000000000001E-2</v>
      </c>
      <c r="OS21" s="14">
        <v>-3.4562500000000003E-2</v>
      </c>
      <c r="OT21" s="14">
        <v>-3.6562499999999998E-2</v>
      </c>
      <c r="OU21" s="14">
        <v>-3.90625E-2</v>
      </c>
      <c r="OV21" s="14">
        <v>-4.1062500000000002E-2</v>
      </c>
      <c r="OW21" s="14">
        <v>-4.3812499999999997E-2</v>
      </c>
      <c r="OX21" s="14">
        <v>-4.6249999999999999E-2</v>
      </c>
      <c r="OY21" s="14">
        <v>-4.9687500000000002E-2</v>
      </c>
      <c r="OZ21" s="14">
        <v>-5.2874999999999998E-2</v>
      </c>
      <c r="PA21" s="14">
        <v>-5.5750000000000001E-2</v>
      </c>
      <c r="PB21" s="14">
        <v>-5.9187499999999997E-2</v>
      </c>
      <c r="PC21" s="14">
        <v>-6.3125000000000001E-2</v>
      </c>
      <c r="PD21" s="14">
        <v>-6.7187499999999997E-2</v>
      </c>
      <c r="PE21" s="14">
        <v>-7.0749999999999993E-2</v>
      </c>
      <c r="PF21" s="14">
        <v>-7.5062500000000004E-2</v>
      </c>
      <c r="PG21" s="14">
        <v>-7.9250000000000001E-2</v>
      </c>
      <c r="PH21" s="14">
        <v>-8.3812499999999998E-2</v>
      </c>
      <c r="PI21" s="14">
        <v>-8.7749999999999995E-2</v>
      </c>
      <c r="PJ21" s="14">
        <v>-9.2749999999999999E-2</v>
      </c>
      <c r="PK21" s="14">
        <v>-9.7687499999999997E-2</v>
      </c>
      <c r="PL21" s="14">
        <v>-0.10249999999999999</v>
      </c>
      <c r="PM21" s="14">
        <v>-0.10793750000000001</v>
      </c>
      <c r="PN21" s="14">
        <v>-0.1135</v>
      </c>
      <c r="PO21" s="14">
        <v>-0.1195625</v>
      </c>
      <c r="PP21" s="14">
        <v>-0.12525</v>
      </c>
      <c r="PQ21" s="14">
        <v>-0.13143750000000001</v>
      </c>
      <c r="PR21" s="14">
        <v>-0.13750000000000001</v>
      </c>
      <c r="PS21" s="14">
        <v>-0.1446875</v>
      </c>
      <c r="PT21" s="14">
        <v>-0.1515</v>
      </c>
      <c r="PU21" s="14">
        <v>-0.15918750000000001</v>
      </c>
      <c r="PV21" s="14">
        <v>-0.16693749999999999</v>
      </c>
      <c r="PW21" s="14">
        <v>-0.1749375</v>
      </c>
      <c r="PX21" s="14">
        <v>-0.18356249999999999</v>
      </c>
      <c r="PY21" s="14">
        <v>-0.1925</v>
      </c>
      <c r="PZ21" s="14">
        <v>-0.20168749999999999</v>
      </c>
      <c r="QA21" s="14">
        <v>-0.21106249999999999</v>
      </c>
      <c r="QB21" s="14">
        <v>-0.21925</v>
      </c>
      <c r="QC21" s="14">
        <v>-0.22787499999999999</v>
      </c>
      <c r="QD21" s="14">
        <v>-0.23581250000000001</v>
      </c>
      <c r="QE21" s="14">
        <v>-0.24412500000000001</v>
      </c>
      <c r="QF21" s="14">
        <v>-0.25106250000000002</v>
      </c>
      <c r="QG21" s="14">
        <v>-0.25862499999999999</v>
      </c>
      <c r="QH21" s="14">
        <v>-0.26543749999999999</v>
      </c>
      <c r="QI21" s="14">
        <v>-0.2729375</v>
      </c>
      <c r="QJ21" s="14">
        <v>-0.27981250000000002</v>
      </c>
      <c r="QK21" s="14">
        <v>-0.2860625</v>
      </c>
      <c r="QL21" s="14">
        <v>-0.292375</v>
      </c>
      <c r="QM21" s="14">
        <v>-0.29768749999999999</v>
      </c>
      <c r="QN21" s="14">
        <v>-0.3031875</v>
      </c>
      <c r="QO21" s="14">
        <v>-0.3076875</v>
      </c>
      <c r="QP21" s="14">
        <v>-0.31293749999999998</v>
      </c>
      <c r="QQ21" s="14">
        <v>-0.31724999999999998</v>
      </c>
      <c r="QR21" s="14">
        <v>-0.3223125</v>
      </c>
      <c r="QS21" s="14">
        <v>-0.32624999999999998</v>
      </c>
      <c r="QT21" s="14">
        <v>-0.33074999999999999</v>
      </c>
      <c r="QU21" s="14">
        <v>-0.3349375</v>
      </c>
      <c r="QV21" s="14">
        <v>-0.33981250000000002</v>
      </c>
      <c r="QW21" s="14">
        <v>-0.34387499999999999</v>
      </c>
      <c r="QX21" s="14">
        <v>-0.34912500000000002</v>
      </c>
      <c r="QY21" s="14">
        <v>-0.35368749999999999</v>
      </c>
      <c r="QZ21" s="14">
        <v>-0.35968749999999999</v>
      </c>
      <c r="RA21" s="14">
        <v>-0.36499999999999999</v>
      </c>
      <c r="RB21" s="14">
        <v>-0.37175000000000002</v>
      </c>
      <c r="RC21" s="14">
        <v>-0.37737500000000002</v>
      </c>
      <c r="RD21" s="14">
        <v>-0.38493749999999999</v>
      </c>
      <c r="RE21" s="14">
        <v>-0.39187499999999997</v>
      </c>
      <c r="RF21" s="14">
        <v>-0.40031250000000002</v>
      </c>
      <c r="RG21" s="14">
        <v>-0.40662500000000001</v>
      </c>
      <c r="RH21" s="14">
        <v>-0.41575000000000001</v>
      </c>
      <c r="RI21" s="14">
        <v>-0.42412499999999997</v>
      </c>
      <c r="RJ21" s="14">
        <v>-0.43431249999999999</v>
      </c>
      <c r="RK21" s="14">
        <v>-0.44268750000000001</v>
      </c>
      <c r="RL21" s="14">
        <v>-0.45237500000000003</v>
      </c>
      <c r="RM21" s="14">
        <v>-0.46012500000000001</v>
      </c>
      <c r="RN21" s="14">
        <v>-0.47031250000000002</v>
      </c>
      <c r="RO21" s="14">
        <v>-0.47949999999999998</v>
      </c>
      <c r="RP21" s="14">
        <v>-0.48631249999999998</v>
      </c>
      <c r="RQ21" s="14">
        <v>-0.49531249999999999</v>
      </c>
      <c r="RR21" s="14">
        <v>-0.50262499999999999</v>
      </c>
      <c r="RS21" s="14">
        <v>-0.511625</v>
      </c>
      <c r="RT21" s="14">
        <v>-0.51893750000000005</v>
      </c>
      <c r="RU21" s="14">
        <v>-0.52912499999999996</v>
      </c>
      <c r="RV21" s="14">
        <v>-0.53818750000000004</v>
      </c>
      <c r="RW21" s="14">
        <v>-0.54974999999999996</v>
      </c>
      <c r="RX21" s="14">
        <v>-0.55981250000000005</v>
      </c>
      <c r="RY21" s="14">
        <v>-0.57262500000000005</v>
      </c>
      <c r="RZ21" s="14">
        <v>-0.58487500000000003</v>
      </c>
      <c r="SA21" s="14">
        <v>-0.60081249999999997</v>
      </c>
      <c r="SB21" s="14">
        <v>-0.61581249999999998</v>
      </c>
      <c r="SC21" s="14">
        <v>-0.63537500000000002</v>
      </c>
      <c r="SD21" s="14">
        <v>-0.65381250000000002</v>
      </c>
      <c r="SE21" s="14">
        <v>-0.67700000000000005</v>
      </c>
      <c r="SF21" s="14">
        <v>-0.70150000000000001</v>
      </c>
      <c r="SG21" s="14">
        <v>-0.73206249999999995</v>
      </c>
      <c r="SH21" s="14">
        <v>-0.76243749999999999</v>
      </c>
      <c r="SI21" s="14">
        <v>-0.80400000000000005</v>
      </c>
      <c r="SJ21" s="14">
        <v>-0.84968750000000004</v>
      </c>
      <c r="SK21" s="14">
        <v>-0.90900000000000003</v>
      </c>
      <c r="SL21" s="14">
        <v>-0.9765625</v>
      </c>
      <c r="SM21" s="14">
        <v>-1.0587500000000001</v>
      </c>
      <c r="SN21" s="14">
        <v>-1.1454375000000001</v>
      </c>
      <c r="SO21" s="14">
        <v>-1.2393125</v>
      </c>
      <c r="SP21" s="14">
        <v>-1.3238125000000001</v>
      </c>
      <c r="SQ21" s="14">
        <v>-1.4026875000000001</v>
      </c>
    </row>
    <row r="22" spans="1:511" x14ac:dyDescent="0.25">
      <c r="A22" s="3">
        <v>21</v>
      </c>
      <c r="B22" s="8">
        <v>59</v>
      </c>
      <c r="C22" s="4">
        <v>0</v>
      </c>
      <c r="D22" s="4">
        <v>2.7</v>
      </c>
      <c r="E22" s="4">
        <v>1.2</v>
      </c>
      <c r="F22" s="4">
        <f t="shared" si="0"/>
        <v>1.5000000000000002</v>
      </c>
      <c r="G22" s="4">
        <v>1</v>
      </c>
      <c r="H22" s="6">
        <v>2</v>
      </c>
      <c r="I22" s="4">
        <v>486</v>
      </c>
      <c r="J22" s="4">
        <v>4.3</v>
      </c>
      <c r="K22" s="5">
        <f t="shared" si="1"/>
        <v>20.897999999999996</v>
      </c>
      <c r="L22" s="14">
        <v>-0.4534125</v>
      </c>
      <c r="M22" s="14">
        <v>-0.45847500000000002</v>
      </c>
      <c r="N22" s="14">
        <v>-0.45603749999999998</v>
      </c>
      <c r="O22" s="14">
        <v>-0.3954375</v>
      </c>
      <c r="P22" s="14">
        <v>-0.34439999999999998</v>
      </c>
      <c r="Q22" s="14">
        <v>-0.30217500000000003</v>
      </c>
      <c r="R22" s="14">
        <v>-0.26898749999999999</v>
      </c>
      <c r="S22" s="14">
        <v>-0.2398875</v>
      </c>
      <c r="T22" s="14">
        <v>-0.21592500000000001</v>
      </c>
      <c r="U22" s="14">
        <v>-0.1948125</v>
      </c>
      <c r="V22" s="14">
        <v>-0.17703749999999999</v>
      </c>
      <c r="W22" s="14">
        <v>-0.161025</v>
      </c>
      <c r="X22" s="14">
        <v>-0.1474125</v>
      </c>
      <c r="Y22" s="14">
        <v>-0.13514999999999999</v>
      </c>
      <c r="Z22" s="14">
        <v>-0.12465</v>
      </c>
      <c r="AA22" s="14">
        <v>-0.1151625</v>
      </c>
      <c r="AB22" s="14">
        <v>-0.10695</v>
      </c>
      <c r="AC22" s="14">
        <v>-9.9449999999999997E-2</v>
      </c>
      <c r="AD22" s="14">
        <v>-9.2887499999999998E-2</v>
      </c>
      <c r="AE22" s="14">
        <v>-8.6962499999999998E-2</v>
      </c>
      <c r="AF22" s="14">
        <v>-8.1712499999999993E-2</v>
      </c>
      <c r="AG22" s="14">
        <v>-7.6950000000000005E-2</v>
      </c>
      <c r="AH22" s="14">
        <v>-7.2637499999999994E-2</v>
      </c>
      <c r="AI22" s="14">
        <v>-6.8812499999999999E-2</v>
      </c>
      <c r="AJ22" s="14">
        <v>-6.5287499999999998E-2</v>
      </c>
      <c r="AK22" s="14">
        <v>-6.1874999999999999E-2</v>
      </c>
      <c r="AL22" s="14">
        <v>-5.8799999999999998E-2</v>
      </c>
      <c r="AM22" s="14">
        <v>-5.5987500000000003E-2</v>
      </c>
      <c r="AN22" s="14">
        <v>-5.3287500000000002E-2</v>
      </c>
      <c r="AO22" s="14">
        <v>-5.0887500000000002E-2</v>
      </c>
      <c r="AP22" s="14">
        <v>-4.845E-2</v>
      </c>
      <c r="AQ22" s="14">
        <v>-4.6350000000000002E-2</v>
      </c>
      <c r="AR22" s="14">
        <v>-4.42875E-2</v>
      </c>
      <c r="AS22" s="14">
        <v>-4.215E-2</v>
      </c>
      <c r="AT22" s="14">
        <v>-4.0425000000000003E-2</v>
      </c>
      <c r="AU22" s="14">
        <v>-3.8587499999999997E-2</v>
      </c>
      <c r="AV22" s="14">
        <v>-3.6937499999999998E-2</v>
      </c>
      <c r="AW22" s="14">
        <v>-3.5174999999999998E-2</v>
      </c>
      <c r="AX22" s="14">
        <v>-3.3712499999999999E-2</v>
      </c>
      <c r="AY22" s="14">
        <v>-3.1987500000000002E-2</v>
      </c>
      <c r="AZ22" s="14">
        <v>-3.0637500000000002E-2</v>
      </c>
      <c r="BA22" s="14">
        <v>-2.9062500000000002E-2</v>
      </c>
      <c r="BB22" s="14">
        <v>-2.7637499999999999E-2</v>
      </c>
      <c r="BC22" s="14">
        <v>-2.6025E-2</v>
      </c>
      <c r="BD22" s="14">
        <v>-2.46375E-2</v>
      </c>
      <c r="BE22" s="14">
        <v>-2.3175000000000001E-2</v>
      </c>
      <c r="BF22" s="14">
        <v>-2.16375E-2</v>
      </c>
      <c r="BG22" s="14">
        <v>-1.9987499999999998E-2</v>
      </c>
      <c r="BH22" s="14">
        <v>-1.8525E-2</v>
      </c>
      <c r="BI22" s="14">
        <v>-1.6875000000000001E-2</v>
      </c>
      <c r="BJ22" s="14">
        <v>-1.53375E-2</v>
      </c>
      <c r="BK22" s="14">
        <v>-1.36125E-2</v>
      </c>
      <c r="BL22" s="14">
        <v>-1.2E-2</v>
      </c>
      <c r="BM22" s="14">
        <v>-1.01625E-2</v>
      </c>
      <c r="BN22" s="14">
        <v>-8.3999999999999995E-3</v>
      </c>
      <c r="BO22" s="14">
        <v>-6.4124999999999998E-3</v>
      </c>
      <c r="BP22" s="14">
        <v>-4.4625000000000003E-3</v>
      </c>
      <c r="BQ22" s="14">
        <v>-2.4750000000000002E-3</v>
      </c>
      <c r="BR22" s="14">
        <v>-4.4999999999999999E-4</v>
      </c>
      <c r="BS22" s="14">
        <v>1.575E-3</v>
      </c>
      <c r="BT22" s="14">
        <v>3.6749999999999999E-3</v>
      </c>
      <c r="BU22" s="14">
        <v>5.8500000000000002E-3</v>
      </c>
      <c r="BV22" s="14">
        <v>8.0249999999999991E-3</v>
      </c>
      <c r="BW22" s="14">
        <v>1.02375E-2</v>
      </c>
      <c r="BX22" s="14">
        <v>1.2675000000000001E-2</v>
      </c>
      <c r="BY22" s="14">
        <v>1.4775E-2</v>
      </c>
      <c r="BZ22" s="14">
        <v>1.6875000000000001E-2</v>
      </c>
      <c r="CA22" s="14">
        <v>1.8825000000000001E-2</v>
      </c>
      <c r="CB22" s="14">
        <v>2.08875E-2</v>
      </c>
      <c r="CC22" s="14">
        <v>2.28375E-2</v>
      </c>
      <c r="CD22" s="14">
        <v>2.4674999999999999E-2</v>
      </c>
      <c r="CE22" s="14">
        <v>2.6550000000000001E-2</v>
      </c>
      <c r="CF22" s="14">
        <v>2.8199999999999999E-2</v>
      </c>
      <c r="CG22" s="14">
        <v>2.9850000000000002E-2</v>
      </c>
      <c r="CH22" s="14">
        <v>3.15E-2</v>
      </c>
      <c r="CI22" s="14">
        <v>3.2774999999999999E-2</v>
      </c>
      <c r="CJ22" s="14">
        <v>3.40875E-2</v>
      </c>
      <c r="CK22" s="14">
        <v>3.5475E-2</v>
      </c>
      <c r="CL22" s="14">
        <v>3.6824999999999997E-2</v>
      </c>
      <c r="CM22" s="14">
        <v>3.8062499999999999E-2</v>
      </c>
      <c r="CN22" s="14">
        <v>3.91875E-2</v>
      </c>
      <c r="CO22" s="14">
        <v>4.0312500000000001E-2</v>
      </c>
      <c r="CP22" s="14">
        <v>4.1362500000000003E-2</v>
      </c>
      <c r="CQ22" s="14">
        <v>4.2412499999999999E-2</v>
      </c>
      <c r="CR22" s="14">
        <v>4.3275000000000001E-2</v>
      </c>
      <c r="CS22" s="14">
        <v>4.4174999999999999E-2</v>
      </c>
      <c r="CT22" s="14">
        <v>4.4925E-2</v>
      </c>
      <c r="CU22" s="14">
        <v>4.5749999999999999E-2</v>
      </c>
      <c r="CV22" s="14">
        <v>4.65E-2</v>
      </c>
      <c r="CW22" s="14">
        <v>4.7175000000000002E-2</v>
      </c>
      <c r="CX22" s="14">
        <v>4.7699999999999999E-2</v>
      </c>
      <c r="CY22" s="14">
        <v>4.8337499999999999E-2</v>
      </c>
      <c r="CZ22" s="14">
        <v>4.8974999999999998E-2</v>
      </c>
      <c r="DA22" s="14">
        <v>4.9387500000000001E-2</v>
      </c>
      <c r="DB22" s="14">
        <v>4.9762500000000001E-2</v>
      </c>
      <c r="DC22" s="14">
        <v>5.0512500000000002E-2</v>
      </c>
      <c r="DD22" s="14">
        <v>5.0999999999999997E-2</v>
      </c>
      <c r="DE22" s="14">
        <v>5.1225E-2</v>
      </c>
      <c r="DF22" s="14">
        <v>5.1337500000000001E-2</v>
      </c>
      <c r="DG22" s="14">
        <v>5.1487499999999999E-2</v>
      </c>
      <c r="DH22" s="14">
        <v>5.1450000000000003E-2</v>
      </c>
      <c r="DI22" s="14">
        <v>5.1225E-2</v>
      </c>
      <c r="DJ22" s="14">
        <v>5.0775000000000001E-2</v>
      </c>
      <c r="DK22" s="14">
        <v>5.0099999999999999E-2</v>
      </c>
      <c r="DL22" s="14">
        <v>4.9274999999999999E-2</v>
      </c>
      <c r="DM22" s="14">
        <v>4.8187500000000001E-2</v>
      </c>
      <c r="DN22" s="14">
        <v>4.7024999999999997E-2</v>
      </c>
      <c r="DO22" s="14">
        <v>4.5525000000000003E-2</v>
      </c>
      <c r="DP22" s="14">
        <v>4.3950000000000003E-2</v>
      </c>
      <c r="DQ22" s="14">
        <v>4.2262500000000001E-2</v>
      </c>
      <c r="DR22" s="14">
        <v>4.0649999999999999E-2</v>
      </c>
      <c r="DS22" s="14">
        <v>3.9E-2</v>
      </c>
      <c r="DT22" s="14">
        <v>3.7312499999999998E-2</v>
      </c>
      <c r="DU22" s="14">
        <v>3.56625E-2</v>
      </c>
      <c r="DV22" s="14">
        <v>3.40875E-2</v>
      </c>
      <c r="DW22" s="14">
        <v>3.2662499999999997E-2</v>
      </c>
      <c r="DX22" s="14">
        <v>3.13125E-2</v>
      </c>
      <c r="DY22" s="14">
        <v>3.01125E-2</v>
      </c>
      <c r="DZ22" s="14">
        <v>2.8987499999999999E-2</v>
      </c>
      <c r="EA22" s="14">
        <v>2.8012499999999999E-2</v>
      </c>
      <c r="EB22" s="14">
        <v>2.7E-2</v>
      </c>
      <c r="EC22" s="14">
        <v>2.6325000000000001E-2</v>
      </c>
      <c r="ED22" s="14">
        <v>2.5499999999999998E-2</v>
      </c>
      <c r="EE22" s="14">
        <v>2.4937500000000001E-2</v>
      </c>
      <c r="EF22" s="14">
        <v>2.4187500000000001E-2</v>
      </c>
      <c r="EG22" s="14">
        <v>2.3775000000000001E-2</v>
      </c>
      <c r="EH22" s="14">
        <v>2.30625E-2</v>
      </c>
      <c r="EI22" s="14">
        <v>2.2800000000000001E-2</v>
      </c>
      <c r="EJ22" s="14">
        <v>2.24625E-2</v>
      </c>
      <c r="EK22" s="14">
        <v>2.18625E-2</v>
      </c>
      <c r="EL22" s="14">
        <v>2.1712499999999999E-2</v>
      </c>
      <c r="EM22" s="14">
        <v>2.1299999999999999E-2</v>
      </c>
      <c r="EN22" s="14">
        <v>2.1149999999999999E-2</v>
      </c>
      <c r="EO22" s="14">
        <v>2.1075E-2</v>
      </c>
      <c r="EP22" s="14">
        <v>2.12625E-2</v>
      </c>
      <c r="EQ22" s="14">
        <v>2.1337499999999999E-2</v>
      </c>
      <c r="ER22" s="14">
        <v>2.18625E-2</v>
      </c>
      <c r="ES22" s="14">
        <v>2.24625E-2</v>
      </c>
      <c r="ET22" s="14">
        <v>2.3699999999999999E-2</v>
      </c>
      <c r="EU22" s="14">
        <v>2.5499999999999998E-2</v>
      </c>
      <c r="EV22" s="14">
        <v>2.7487500000000002E-2</v>
      </c>
      <c r="EW22" s="14">
        <v>2.8725000000000001E-2</v>
      </c>
      <c r="EX22" s="14">
        <v>2.8049999999999999E-2</v>
      </c>
      <c r="EY22" s="14">
        <v>2.59875E-2</v>
      </c>
      <c r="EZ22" s="14">
        <v>2.4074999999999999E-2</v>
      </c>
      <c r="FA22" s="14">
        <v>2.2912499999999999E-2</v>
      </c>
      <c r="FB22" s="14">
        <v>2.2762500000000001E-2</v>
      </c>
      <c r="FC22" s="14">
        <v>2.325E-2</v>
      </c>
      <c r="FD22" s="14">
        <v>2.4674999999999999E-2</v>
      </c>
      <c r="FE22" s="14">
        <v>2.6512500000000001E-2</v>
      </c>
      <c r="FF22" s="14">
        <v>2.9100000000000001E-2</v>
      </c>
      <c r="FG22" s="14">
        <v>3.2212499999999998E-2</v>
      </c>
      <c r="FH22" s="14">
        <v>3.6374999999999998E-2</v>
      </c>
      <c r="FI22" s="14">
        <v>4.1175000000000003E-2</v>
      </c>
      <c r="FJ22" s="14">
        <v>4.7137499999999999E-2</v>
      </c>
      <c r="FK22" s="14">
        <v>5.4074999999999998E-2</v>
      </c>
      <c r="FL22" s="14">
        <v>6.1874999999999999E-2</v>
      </c>
      <c r="FM22" s="14">
        <v>7.0800000000000002E-2</v>
      </c>
      <c r="FN22" s="14">
        <v>8.0475000000000005E-2</v>
      </c>
      <c r="FO22" s="14">
        <v>9.1162499999999994E-2</v>
      </c>
      <c r="FP22" s="14">
        <v>0.1023</v>
      </c>
      <c r="FQ22" s="14">
        <v>0.1134375</v>
      </c>
      <c r="FR22" s="14">
        <v>0.12479999999999999</v>
      </c>
      <c r="FS22" s="14">
        <v>0.13544999999999999</v>
      </c>
      <c r="FT22" s="14">
        <v>0.14598749999999999</v>
      </c>
      <c r="FU22" s="14">
        <v>0.15566250000000001</v>
      </c>
      <c r="FV22" s="14">
        <v>0.1648125</v>
      </c>
      <c r="FW22" s="14">
        <v>0.17268749999999999</v>
      </c>
      <c r="FX22" s="14">
        <v>0.1799625</v>
      </c>
      <c r="FY22" s="14">
        <v>0.18603749999999999</v>
      </c>
      <c r="FZ22" s="14">
        <v>0.19143750000000001</v>
      </c>
      <c r="GA22" s="14">
        <v>0.19597500000000001</v>
      </c>
      <c r="GB22" s="14">
        <v>0.1998375</v>
      </c>
      <c r="GC22" s="14">
        <v>0.20280000000000001</v>
      </c>
      <c r="GD22" s="14">
        <v>0.20572499999999999</v>
      </c>
      <c r="GE22" s="14">
        <v>0.20805000000000001</v>
      </c>
      <c r="GF22" s="14">
        <v>0.21037500000000001</v>
      </c>
      <c r="GG22" s="14">
        <v>0.21251249999999999</v>
      </c>
      <c r="GH22" s="14">
        <v>0.2146875</v>
      </c>
      <c r="GI22" s="14">
        <v>0.216975</v>
      </c>
      <c r="GJ22" s="14">
        <v>0.2194875</v>
      </c>
      <c r="GK22" s="14">
        <v>0.22222500000000001</v>
      </c>
      <c r="GL22" s="14">
        <v>0.2252625</v>
      </c>
      <c r="GM22" s="14">
        <v>0.2285625</v>
      </c>
      <c r="GN22" s="14">
        <v>0.23227500000000001</v>
      </c>
      <c r="GO22" s="14">
        <v>0.2363625</v>
      </c>
      <c r="GP22" s="14">
        <v>0.2407125</v>
      </c>
      <c r="GQ22" s="14">
        <v>0.24532499999999999</v>
      </c>
      <c r="GR22" s="14">
        <v>0.25031249999999999</v>
      </c>
      <c r="GS22" s="14">
        <v>0.255525</v>
      </c>
      <c r="GT22" s="14">
        <v>0.26111250000000003</v>
      </c>
      <c r="GU22" s="14">
        <v>0.26673750000000002</v>
      </c>
      <c r="GV22" s="14">
        <v>0.27232499999999998</v>
      </c>
      <c r="GW22" s="14">
        <v>0.27813749999999998</v>
      </c>
      <c r="GX22" s="14">
        <v>0.283725</v>
      </c>
      <c r="GY22" s="14">
        <v>0.28949999999999998</v>
      </c>
      <c r="GZ22" s="14">
        <v>0.2950875</v>
      </c>
      <c r="HA22" s="14">
        <v>0.30078749999999999</v>
      </c>
      <c r="HB22" s="14">
        <v>0.30626249999999999</v>
      </c>
      <c r="HC22" s="14">
        <v>0.31166250000000001</v>
      </c>
      <c r="HD22" s="14">
        <v>0.31668750000000001</v>
      </c>
      <c r="HE22" s="14">
        <v>0.3217875</v>
      </c>
      <c r="HF22" s="14">
        <v>0.32647500000000002</v>
      </c>
      <c r="HG22" s="14">
        <v>0.33105000000000001</v>
      </c>
      <c r="HH22" s="14">
        <v>0.33513749999999998</v>
      </c>
      <c r="HI22" s="14">
        <v>0.33900000000000002</v>
      </c>
      <c r="HJ22" s="14">
        <v>0.34244999999999998</v>
      </c>
      <c r="HK22" s="14">
        <v>0.34563749999999999</v>
      </c>
      <c r="HL22" s="14">
        <v>0.34826249999999997</v>
      </c>
      <c r="HM22" s="14">
        <v>0.35085</v>
      </c>
      <c r="HN22" s="14">
        <v>0.35298750000000001</v>
      </c>
      <c r="HO22" s="14">
        <v>0.35512500000000002</v>
      </c>
      <c r="HP22" s="14">
        <v>0.35666249999999999</v>
      </c>
      <c r="HQ22" s="14">
        <v>0.35823749999999999</v>
      </c>
      <c r="HR22" s="14">
        <v>0.35947499999999999</v>
      </c>
      <c r="HS22" s="14">
        <v>0.36044999999999999</v>
      </c>
      <c r="HT22" s="14">
        <v>0.36097499999999999</v>
      </c>
      <c r="HU22" s="14">
        <v>0.3611625</v>
      </c>
      <c r="HV22" s="14">
        <v>0.36101250000000001</v>
      </c>
      <c r="HW22" s="14">
        <v>0.36082500000000001</v>
      </c>
      <c r="HX22" s="14">
        <v>0.36033749999999998</v>
      </c>
      <c r="HY22" s="14">
        <v>0.3601125</v>
      </c>
      <c r="HZ22" s="14">
        <v>0.3591375</v>
      </c>
      <c r="IA22" s="14">
        <v>0.35816249999999999</v>
      </c>
      <c r="IB22" s="14">
        <v>0.35730000000000001</v>
      </c>
      <c r="IC22" s="14">
        <v>0.35625000000000001</v>
      </c>
      <c r="ID22" s="14">
        <v>0.35546250000000001</v>
      </c>
      <c r="IE22" s="14">
        <v>0.35504999999999998</v>
      </c>
      <c r="IF22" s="14">
        <v>0.354825</v>
      </c>
      <c r="IG22" s="14">
        <v>0.35493750000000002</v>
      </c>
      <c r="IH22" s="14">
        <v>0.35580000000000001</v>
      </c>
      <c r="II22" s="14">
        <v>0.35726249999999998</v>
      </c>
      <c r="IJ22" s="14">
        <v>0.3594</v>
      </c>
      <c r="IK22" s="14">
        <v>0.36228749999999998</v>
      </c>
      <c r="IL22" s="14">
        <v>0.36637500000000001</v>
      </c>
      <c r="IM22" s="14">
        <v>0.37117499999999998</v>
      </c>
      <c r="IN22" s="14">
        <v>0.37769999999999998</v>
      </c>
      <c r="IO22" s="14">
        <v>0.38546249999999999</v>
      </c>
      <c r="IP22" s="14">
        <v>0.39502500000000002</v>
      </c>
      <c r="IQ22" s="14">
        <v>0.40623749999999997</v>
      </c>
      <c r="IR22" s="14">
        <v>0.420375</v>
      </c>
      <c r="IS22" s="14">
        <v>0.43631249999999999</v>
      </c>
      <c r="IT22" s="14">
        <v>0.45569999999999999</v>
      </c>
      <c r="IU22" s="14">
        <v>0.47786250000000002</v>
      </c>
      <c r="IV22" s="14">
        <v>0.50441250000000004</v>
      </c>
      <c r="IW22" s="14">
        <v>0.53471250000000003</v>
      </c>
      <c r="IX22" s="14">
        <v>0.57157500000000006</v>
      </c>
      <c r="IY22" s="14">
        <v>0.6121875</v>
      </c>
      <c r="IZ22" s="14">
        <v>0.6615375</v>
      </c>
      <c r="JA22" s="14">
        <v>0.71557499999999996</v>
      </c>
      <c r="JB22" s="14">
        <v>0.77947500000000003</v>
      </c>
      <c r="JC22" s="14">
        <v>0.8384625</v>
      </c>
      <c r="JD22" s="14">
        <v>0.82923749999999996</v>
      </c>
      <c r="JE22" s="14">
        <v>0.75768749999999996</v>
      </c>
      <c r="JF22" s="14">
        <v>0.68745000000000001</v>
      </c>
      <c r="JG22" s="14">
        <v>0.62819999999999998</v>
      </c>
      <c r="JH22" s="14">
        <v>0.57479999999999998</v>
      </c>
      <c r="JI22" s="14">
        <v>0.52957500000000002</v>
      </c>
      <c r="JJ22" s="14">
        <v>0.48911250000000001</v>
      </c>
      <c r="JK22" s="14">
        <v>0.45495000000000002</v>
      </c>
      <c r="JL22" s="14">
        <v>0.4241625</v>
      </c>
      <c r="JM22" s="14">
        <v>0.39783750000000001</v>
      </c>
      <c r="JN22" s="14">
        <v>0.37440000000000001</v>
      </c>
      <c r="JO22" s="14">
        <v>0.35444999999999999</v>
      </c>
      <c r="JP22" s="14">
        <v>0.33660000000000001</v>
      </c>
      <c r="JQ22" s="14">
        <v>0.32148749999999998</v>
      </c>
      <c r="JR22" s="14">
        <v>0.30795</v>
      </c>
      <c r="JS22" s="14">
        <v>0.29628749999999998</v>
      </c>
      <c r="JT22" s="14">
        <v>0.2860125</v>
      </c>
      <c r="JU22" s="14">
        <v>0.27701249999999999</v>
      </c>
      <c r="JV22" s="14">
        <v>0.2689125</v>
      </c>
      <c r="JW22" s="14">
        <v>0.26167499999999999</v>
      </c>
      <c r="JX22" s="14">
        <v>0.25522499999999998</v>
      </c>
      <c r="JY22" s="14">
        <v>0.24933749999999999</v>
      </c>
      <c r="JZ22" s="14">
        <v>0.2442375</v>
      </c>
      <c r="KA22" s="14">
        <v>0.23932500000000001</v>
      </c>
      <c r="KB22" s="14">
        <v>0.2348625</v>
      </c>
      <c r="KC22" s="14">
        <v>0.2308875</v>
      </c>
      <c r="KD22" s="14">
        <v>0.22721250000000001</v>
      </c>
      <c r="KE22" s="14">
        <v>0.2235375</v>
      </c>
      <c r="KF22" s="14">
        <v>0.22016250000000001</v>
      </c>
      <c r="KG22" s="14">
        <v>0.2167125</v>
      </c>
      <c r="KH22" s="14">
        <v>0.21352499999999999</v>
      </c>
      <c r="KI22" s="14">
        <v>0.210675</v>
      </c>
      <c r="KJ22" s="14">
        <v>0.20778750000000001</v>
      </c>
      <c r="KK22" s="14">
        <v>0.205125</v>
      </c>
      <c r="KL22" s="14">
        <v>0.2023875</v>
      </c>
      <c r="KM22" s="14">
        <v>0.19994999999999999</v>
      </c>
      <c r="KN22" s="14">
        <v>0.19725000000000001</v>
      </c>
      <c r="KO22" s="14">
        <v>0.1948125</v>
      </c>
      <c r="KP22" s="14">
        <v>0.192075</v>
      </c>
      <c r="KQ22" s="14">
        <v>0.18963749999999999</v>
      </c>
      <c r="KR22" s="14">
        <v>0.18704999999999999</v>
      </c>
      <c r="KS22" s="14">
        <v>0.18461250000000001</v>
      </c>
      <c r="KT22" s="14">
        <v>0.18202499999999999</v>
      </c>
      <c r="KU22" s="14">
        <v>0.17973749999999999</v>
      </c>
      <c r="KV22" s="14">
        <v>0.17711250000000001</v>
      </c>
      <c r="KW22" s="14">
        <v>0.17482500000000001</v>
      </c>
      <c r="KX22" s="14">
        <v>0.172125</v>
      </c>
      <c r="KY22" s="14">
        <v>0.1698375</v>
      </c>
      <c r="KZ22" s="14">
        <v>0.16717499999999999</v>
      </c>
      <c r="LA22" s="14">
        <v>0.16473750000000001</v>
      </c>
      <c r="LB22" s="14">
        <v>0.16218750000000001</v>
      </c>
      <c r="LC22" s="14">
        <v>0.1597875</v>
      </c>
      <c r="LD22" s="14">
        <v>0.15708749999999999</v>
      </c>
      <c r="LE22" s="14">
        <v>0.154725</v>
      </c>
      <c r="LF22" s="14">
        <v>0.15191250000000001</v>
      </c>
      <c r="LG22" s="14">
        <v>0.14958750000000001</v>
      </c>
      <c r="LH22" s="14">
        <v>0.14703749999999999</v>
      </c>
      <c r="LI22" s="14">
        <v>0.14448749999999999</v>
      </c>
      <c r="LJ22" s="14">
        <v>0.14182500000000001</v>
      </c>
      <c r="LK22" s="14">
        <v>0.13950000000000001</v>
      </c>
      <c r="LL22" s="14">
        <v>0.13698750000000001</v>
      </c>
      <c r="LM22" s="14">
        <v>0.13425000000000001</v>
      </c>
      <c r="LN22" s="14">
        <v>0.13196250000000001</v>
      </c>
      <c r="LO22" s="14">
        <v>0.12933749999999999</v>
      </c>
      <c r="LP22" s="14">
        <v>0.12712499999999999</v>
      </c>
      <c r="LQ22" s="14">
        <v>0.1245</v>
      </c>
      <c r="LR22" s="14">
        <v>0.12228749999999999</v>
      </c>
      <c r="LS22" s="14">
        <v>0.1197</v>
      </c>
      <c r="LT22" s="14">
        <v>0.11737499999999999</v>
      </c>
      <c r="LU22" s="14">
        <v>0.11475</v>
      </c>
      <c r="LV22" s="14">
        <v>0.11246250000000001</v>
      </c>
      <c r="LW22" s="14">
        <v>0.10979999999999999</v>
      </c>
      <c r="LX22" s="14">
        <v>0.10755000000000001</v>
      </c>
      <c r="LY22" s="14">
        <v>0.10488749999999999</v>
      </c>
      <c r="LZ22" s="14">
        <v>0.1026</v>
      </c>
      <c r="MA22" s="14">
        <v>9.9937499999999999E-2</v>
      </c>
      <c r="MB22" s="14">
        <v>9.7687499999999997E-2</v>
      </c>
      <c r="MC22" s="14">
        <v>9.5024999999999998E-2</v>
      </c>
      <c r="MD22" s="14">
        <v>9.2774999999999996E-2</v>
      </c>
      <c r="ME22" s="14">
        <v>8.9962500000000001E-2</v>
      </c>
      <c r="MF22" s="14">
        <v>8.7637499999999993E-2</v>
      </c>
      <c r="MG22" s="14">
        <v>8.5012500000000005E-2</v>
      </c>
      <c r="MH22" s="14">
        <v>8.2650000000000001E-2</v>
      </c>
      <c r="MI22" s="14">
        <v>7.9912499999999997E-2</v>
      </c>
      <c r="MJ22" s="14">
        <v>7.7399999999999997E-2</v>
      </c>
      <c r="MK22" s="14">
        <v>7.4624999999999997E-2</v>
      </c>
      <c r="ML22" s="14">
        <v>7.2037500000000004E-2</v>
      </c>
      <c r="MM22" s="14">
        <v>6.9187499999999999E-2</v>
      </c>
      <c r="MN22" s="14">
        <v>6.6600000000000006E-2</v>
      </c>
      <c r="MO22" s="14">
        <v>6.36375E-2</v>
      </c>
      <c r="MP22" s="14">
        <v>6.0937499999999999E-2</v>
      </c>
      <c r="MQ22" s="14">
        <v>5.7862499999999997E-2</v>
      </c>
      <c r="MR22" s="14">
        <v>5.4675000000000001E-2</v>
      </c>
      <c r="MS22" s="14">
        <v>5.17875E-2</v>
      </c>
      <c r="MT22" s="14">
        <v>4.8487500000000003E-2</v>
      </c>
      <c r="MU22" s="14">
        <v>4.5637499999999998E-2</v>
      </c>
      <c r="MV22" s="14">
        <v>4.2112499999999997E-2</v>
      </c>
      <c r="MW22" s="14">
        <v>3.8962499999999997E-2</v>
      </c>
      <c r="MX22" s="14">
        <v>3.5624999999999997E-2</v>
      </c>
      <c r="MY22" s="14">
        <v>3.2474999999999997E-2</v>
      </c>
      <c r="MZ22" s="14">
        <v>2.9100000000000001E-2</v>
      </c>
      <c r="NA22" s="14">
        <v>2.6062499999999999E-2</v>
      </c>
      <c r="NB22" s="14">
        <v>2.28375E-2</v>
      </c>
      <c r="NC22" s="14">
        <v>1.9875E-2</v>
      </c>
      <c r="ND22" s="14">
        <v>1.695E-2</v>
      </c>
      <c r="NE22" s="14">
        <v>1.44E-2</v>
      </c>
      <c r="NF22" s="14">
        <v>1.1625E-2</v>
      </c>
      <c r="NG22" s="14">
        <v>9.3749999999999997E-3</v>
      </c>
      <c r="NH22" s="14">
        <v>6.9375000000000001E-3</v>
      </c>
      <c r="NI22" s="14">
        <v>4.9874999999999997E-3</v>
      </c>
      <c r="NJ22" s="14">
        <v>2.9624999999999999E-3</v>
      </c>
      <c r="NK22" s="14">
        <v>1.4625E-3</v>
      </c>
      <c r="NL22" s="14">
        <v>-1.875E-4</v>
      </c>
      <c r="NM22" s="14">
        <v>-1.2375000000000001E-3</v>
      </c>
      <c r="NN22" s="14">
        <v>-2.5500000000000002E-3</v>
      </c>
      <c r="NO22" s="14">
        <v>-3.3375000000000002E-3</v>
      </c>
      <c r="NP22" s="14">
        <v>-4.3125000000000004E-3</v>
      </c>
      <c r="NQ22" s="14">
        <v>-4.7625000000000002E-3</v>
      </c>
      <c r="NR22" s="14">
        <v>-5.5125E-3</v>
      </c>
      <c r="NS22" s="14">
        <v>-5.7749999999999998E-3</v>
      </c>
      <c r="NT22" s="14">
        <v>-6.3749999999999996E-3</v>
      </c>
      <c r="NU22" s="14">
        <v>-6.3749999999999996E-3</v>
      </c>
      <c r="NV22" s="14">
        <v>-6.7499999999999999E-3</v>
      </c>
      <c r="NW22" s="14">
        <v>-7.1250000000000003E-3</v>
      </c>
      <c r="NX22" s="14">
        <v>-7.1250000000000003E-3</v>
      </c>
      <c r="NY22" s="14">
        <v>-7.4625000000000004E-3</v>
      </c>
      <c r="NZ22" s="14">
        <v>-7.4625000000000004E-3</v>
      </c>
      <c r="OA22" s="14">
        <v>-7.9124999999999994E-3</v>
      </c>
      <c r="OB22" s="14">
        <v>-8.0249999999999991E-3</v>
      </c>
      <c r="OC22" s="14">
        <v>-8.5500000000000003E-3</v>
      </c>
      <c r="OD22" s="14">
        <v>-8.6999999999999994E-3</v>
      </c>
      <c r="OE22" s="14">
        <v>-9.3375000000000003E-3</v>
      </c>
      <c r="OF22" s="14">
        <v>-9.75E-3</v>
      </c>
      <c r="OG22" s="14">
        <v>-1.04625E-2</v>
      </c>
      <c r="OH22" s="14">
        <v>-1.0987500000000001E-2</v>
      </c>
      <c r="OI22" s="14">
        <v>-1.1962499999999999E-2</v>
      </c>
      <c r="OJ22" s="14">
        <v>-1.2637499999999999E-2</v>
      </c>
      <c r="OK22" s="14">
        <v>-1.3650000000000001E-2</v>
      </c>
      <c r="OL22" s="14">
        <v>-1.4437500000000001E-2</v>
      </c>
      <c r="OM22" s="14">
        <v>-1.55625E-2</v>
      </c>
      <c r="ON22" s="14">
        <v>-1.635E-2</v>
      </c>
      <c r="OO22" s="14">
        <v>-1.7399999999999999E-2</v>
      </c>
      <c r="OP22" s="14">
        <v>-1.8149999999999999E-2</v>
      </c>
      <c r="OQ22" s="14">
        <v>-1.9125E-2</v>
      </c>
      <c r="OR22" s="14">
        <v>-1.9875E-2</v>
      </c>
      <c r="OS22" s="14">
        <v>-2.07E-2</v>
      </c>
      <c r="OT22" s="14">
        <v>-2.1299999999999999E-2</v>
      </c>
      <c r="OU22" s="14">
        <v>-2.2537499999999999E-2</v>
      </c>
      <c r="OV22" s="14">
        <v>-2.44125E-2</v>
      </c>
      <c r="OW22" s="14">
        <v>-2.7487500000000002E-2</v>
      </c>
      <c r="OX22" s="14">
        <v>-2.9399999999999999E-2</v>
      </c>
      <c r="OY22" s="14">
        <v>-2.93625E-2</v>
      </c>
      <c r="OZ22" s="14">
        <v>-2.8462500000000002E-2</v>
      </c>
      <c r="PA22" s="14">
        <v>-2.7337500000000001E-2</v>
      </c>
      <c r="PB22" s="14">
        <v>-2.62125E-2</v>
      </c>
      <c r="PC22" s="14">
        <v>-2.6025E-2</v>
      </c>
      <c r="PD22" s="14">
        <v>-2.59875E-2</v>
      </c>
      <c r="PE22" s="14">
        <v>-2.58E-2</v>
      </c>
      <c r="PF22" s="14">
        <v>-2.6100000000000002E-2</v>
      </c>
      <c r="PG22" s="14">
        <v>-2.6249999999999999E-2</v>
      </c>
      <c r="PH22" s="14">
        <v>-2.6737500000000001E-2</v>
      </c>
      <c r="PI22" s="14">
        <v>-2.7150000000000001E-2</v>
      </c>
      <c r="PJ22" s="14">
        <v>-2.7900000000000001E-2</v>
      </c>
      <c r="PK22" s="14">
        <v>-2.8500000000000001E-2</v>
      </c>
      <c r="PL22" s="14">
        <v>-2.9587499999999999E-2</v>
      </c>
      <c r="PM22" s="14">
        <v>-3.07125E-2</v>
      </c>
      <c r="PN22" s="14">
        <v>-3.2062500000000001E-2</v>
      </c>
      <c r="PO22" s="14">
        <v>-3.3637500000000001E-2</v>
      </c>
      <c r="PP22" s="14">
        <v>-3.5587500000000001E-2</v>
      </c>
      <c r="PQ22" s="14">
        <v>-3.76125E-2</v>
      </c>
      <c r="PR22" s="14">
        <v>-4.0237500000000002E-2</v>
      </c>
      <c r="PS22" s="14">
        <v>-4.3049999999999998E-2</v>
      </c>
      <c r="PT22" s="14">
        <v>-4.6350000000000002E-2</v>
      </c>
      <c r="PU22" s="14">
        <v>-4.9950000000000001E-2</v>
      </c>
      <c r="PV22" s="14">
        <v>-5.4074999999999998E-2</v>
      </c>
      <c r="PW22" s="14">
        <v>-5.8424999999999998E-2</v>
      </c>
      <c r="PX22" s="14">
        <v>-6.3375000000000001E-2</v>
      </c>
      <c r="PY22" s="14">
        <v>-6.8849999999999995E-2</v>
      </c>
      <c r="PZ22" s="14">
        <v>-7.485E-2</v>
      </c>
      <c r="QA22" s="14">
        <v>-8.1375000000000003E-2</v>
      </c>
      <c r="QB22" s="14">
        <v>-8.8050000000000003E-2</v>
      </c>
      <c r="QC22" s="14">
        <v>-9.5625000000000002E-2</v>
      </c>
      <c r="QD22" s="14">
        <v>-0.1034625</v>
      </c>
      <c r="QE22" s="14">
        <v>-0.1119375</v>
      </c>
      <c r="QF22" s="14">
        <v>-0.12026249999999999</v>
      </c>
      <c r="QG22" s="14">
        <v>-0.12918750000000001</v>
      </c>
      <c r="QH22" s="14">
        <v>-0.13777500000000001</v>
      </c>
      <c r="QI22" s="14">
        <v>-0.14662500000000001</v>
      </c>
      <c r="QJ22" s="14">
        <v>-0.15453749999999999</v>
      </c>
      <c r="QK22" s="14">
        <v>-0.161025</v>
      </c>
      <c r="QL22" s="14">
        <v>-0.16725000000000001</v>
      </c>
      <c r="QM22" s="14">
        <v>-0.17182500000000001</v>
      </c>
      <c r="QN22" s="14">
        <v>-0.1759125</v>
      </c>
      <c r="QO22" s="14">
        <v>-0.17879999999999999</v>
      </c>
      <c r="QP22" s="14">
        <v>-0.18187500000000001</v>
      </c>
      <c r="QQ22" s="14">
        <v>-0.18427499999999999</v>
      </c>
      <c r="QR22" s="14">
        <v>-0.186975</v>
      </c>
      <c r="QS22" s="14">
        <v>-0.1893</v>
      </c>
      <c r="QT22" s="14">
        <v>-0.19237499999999999</v>
      </c>
      <c r="QU22" s="14">
        <v>-0.19526250000000001</v>
      </c>
      <c r="QV22" s="14">
        <v>-0.19863749999999999</v>
      </c>
      <c r="QW22" s="14">
        <v>-0.20167499999999999</v>
      </c>
      <c r="QX22" s="14">
        <v>-0.20519999999999999</v>
      </c>
      <c r="QY22" s="14">
        <v>-0.20835000000000001</v>
      </c>
      <c r="QZ22" s="14">
        <v>-0.2122125</v>
      </c>
      <c r="RA22" s="14">
        <v>-0.21554999999999999</v>
      </c>
      <c r="RB22" s="14">
        <v>-0.21941250000000001</v>
      </c>
      <c r="RC22" s="14">
        <v>-0.222525</v>
      </c>
      <c r="RD22" s="14">
        <v>-0.22620000000000001</v>
      </c>
      <c r="RE22" s="14">
        <v>-0.2290875</v>
      </c>
      <c r="RF22" s="14">
        <v>-0.232575</v>
      </c>
      <c r="RG22" s="14">
        <v>-0.23482500000000001</v>
      </c>
      <c r="RH22" s="14">
        <v>-0.23801249999999999</v>
      </c>
      <c r="RI22" s="14">
        <v>-0.24048749999999999</v>
      </c>
      <c r="RJ22" s="14">
        <v>-0.2437125</v>
      </c>
      <c r="RK22" s="14">
        <v>-0.246225</v>
      </c>
      <c r="RL22" s="14">
        <v>-0.24911249999999999</v>
      </c>
      <c r="RM22" s="14">
        <v>-0.25132500000000002</v>
      </c>
      <c r="RN22" s="14">
        <v>-0.25485000000000002</v>
      </c>
      <c r="RO22" s="14">
        <v>-0.258075</v>
      </c>
      <c r="RP22" s="14">
        <v>-0.26021250000000001</v>
      </c>
      <c r="RQ22" s="14">
        <v>-0.263625</v>
      </c>
      <c r="RR22" s="14">
        <v>-0.26624999999999999</v>
      </c>
      <c r="RS22" s="14">
        <v>-0.27018750000000002</v>
      </c>
      <c r="RT22" s="14">
        <v>-0.273225</v>
      </c>
      <c r="RU22" s="14">
        <v>-0.277725</v>
      </c>
      <c r="RV22" s="14">
        <v>-0.28162500000000001</v>
      </c>
      <c r="RW22" s="14">
        <v>-0.28657500000000002</v>
      </c>
      <c r="RX22" s="14">
        <v>-0.29096250000000001</v>
      </c>
      <c r="RY22" s="14">
        <v>-0.29677500000000001</v>
      </c>
      <c r="RZ22" s="14">
        <v>-0.3021375</v>
      </c>
      <c r="SA22" s="14">
        <v>-0.3091875</v>
      </c>
      <c r="SB22" s="14">
        <v>-0.31556250000000002</v>
      </c>
      <c r="SC22" s="14">
        <v>-0.32369999999999999</v>
      </c>
      <c r="SD22" s="14">
        <v>-0.33127499999999999</v>
      </c>
      <c r="SE22" s="14">
        <v>-0.34053749999999999</v>
      </c>
      <c r="SF22" s="14">
        <v>-0.34912500000000002</v>
      </c>
      <c r="SG22" s="14">
        <v>-0.35970000000000002</v>
      </c>
      <c r="SH22" s="14">
        <v>-0.3687375</v>
      </c>
      <c r="SI22" s="14">
        <v>-0.37983749999999999</v>
      </c>
      <c r="SJ22" s="14">
        <v>-0.38977499999999998</v>
      </c>
      <c r="SK22" s="14">
        <v>-0.40128750000000002</v>
      </c>
      <c r="SL22" s="14">
        <v>-0.410775</v>
      </c>
      <c r="SM22" s="14">
        <v>-0.42176249999999998</v>
      </c>
      <c r="SN22" s="14">
        <v>-0.43027500000000002</v>
      </c>
      <c r="SO22" s="14">
        <v>-0.43995000000000001</v>
      </c>
      <c r="SP22" s="14">
        <v>-0.4458375</v>
      </c>
      <c r="SQ22" s="14">
        <v>-0.45393749999999999</v>
      </c>
    </row>
    <row r="23" spans="1:511" x14ac:dyDescent="0.25">
      <c r="A23" s="3">
        <v>22</v>
      </c>
      <c r="B23" s="4">
        <v>82</v>
      </c>
      <c r="C23" s="4">
        <v>0</v>
      </c>
      <c r="D23" s="4">
        <v>2.5499999999999998</v>
      </c>
      <c r="E23" s="4">
        <v>0.71</v>
      </c>
      <c r="F23" s="4">
        <f t="shared" si="0"/>
        <v>1.8399999999999999</v>
      </c>
      <c r="G23" s="5">
        <v>1</v>
      </c>
      <c r="H23" s="6">
        <v>2</v>
      </c>
      <c r="I23" s="4">
        <v>341</v>
      </c>
      <c r="J23" s="4">
        <v>27</v>
      </c>
      <c r="K23" s="4">
        <f t="shared" si="1"/>
        <v>92.07</v>
      </c>
      <c r="L23" s="14">
        <v>-0.51937500000000003</v>
      </c>
      <c r="M23" s="14">
        <v>-0.53456250000000005</v>
      </c>
      <c r="N23" s="14">
        <v>-0.54087499999999999</v>
      </c>
      <c r="O23" s="14">
        <v>-0.47025</v>
      </c>
      <c r="P23" s="14">
        <v>-0.41112500000000002</v>
      </c>
      <c r="Q23" s="14">
        <v>-0.36106250000000001</v>
      </c>
      <c r="R23" s="14">
        <v>-0.32162499999999999</v>
      </c>
      <c r="S23" s="14">
        <v>-0.2860625</v>
      </c>
      <c r="T23" s="14">
        <v>-0.25618750000000001</v>
      </c>
      <c r="U23" s="14">
        <v>-0.22875000000000001</v>
      </c>
      <c r="V23" s="14">
        <v>-0.20599999999999999</v>
      </c>
      <c r="W23" s="14">
        <v>-0.18487500000000001</v>
      </c>
      <c r="X23" s="14">
        <v>-0.16718749999999999</v>
      </c>
      <c r="Y23" s="14">
        <v>-0.151</v>
      </c>
      <c r="Z23" s="14">
        <v>-0.1373125</v>
      </c>
      <c r="AA23" s="14">
        <v>-0.12518750000000001</v>
      </c>
      <c r="AB23" s="14">
        <v>-0.1146875</v>
      </c>
      <c r="AC23" s="14">
        <v>-0.105125</v>
      </c>
      <c r="AD23" s="14">
        <v>-9.7187499999999996E-2</v>
      </c>
      <c r="AE23" s="14">
        <v>-8.9937500000000004E-2</v>
      </c>
      <c r="AF23" s="14">
        <v>-8.3625000000000005E-2</v>
      </c>
      <c r="AG23" s="14">
        <v>-7.7812500000000007E-2</v>
      </c>
      <c r="AH23" s="14">
        <v>-7.2874999999999995E-2</v>
      </c>
      <c r="AI23" s="14">
        <v>-6.8375000000000005E-2</v>
      </c>
      <c r="AJ23" s="14">
        <v>-6.4125000000000001E-2</v>
      </c>
      <c r="AK23" s="14">
        <v>-6.0312499999999998E-2</v>
      </c>
      <c r="AL23" s="14">
        <v>-5.6687500000000002E-2</v>
      </c>
      <c r="AM23" s="14">
        <v>-5.3437499999999999E-2</v>
      </c>
      <c r="AN23" s="14">
        <v>-5.0375000000000003E-2</v>
      </c>
      <c r="AO23" s="14">
        <v>-4.7562500000000001E-2</v>
      </c>
      <c r="AP23" s="14">
        <v>-4.4687499999999998E-2</v>
      </c>
      <c r="AQ23" s="14">
        <v>-4.2187500000000003E-2</v>
      </c>
      <c r="AR23" s="14">
        <v>-3.9875000000000001E-2</v>
      </c>
      <c r="AS23" s="14">
        <v>-3.7249999999999998E-2</v>
      </c>
      <c r="AT23" s="14">
        <v>-3.5249999999999997E-2</v>
      </c>
      <c r="AU23" s="14">
        <v>-3.2937500000000001E-2</v>
      </c>
      <c r="AV23" s="14">
        <v>-3.09375E-2</v>
      </c>
      <c r="AW23" s="14">
        <v>-2.8937500000000001E-2</v>
      </c>
      <c r="AX23" s="14">
        <v>-2.7E-2</v>
      </c>
      <c r="AY23" s="14">
        <v>-2.4875000000000001E-2</v>
      </c>
      <c r="AZ23" s="14">
        <v>-2.29375E-2</v>
      </c>
      <c r="BA23" s="14">
        <v>-2.1125000000000001E-2</v>
      </c>
      <c r="BB23" s="14">
        <v>-1.9125E-2</v>
      </c>
      <c r="BC23" s="14">
        <v>-1.7187500000000001E-2</v>
      </c>
      <c r="BD23" s="14">
        <v>-1.50625E-2</v>
      </c>
      <c r="BE23" s="14">
        <v>-1.31875E-2</v>
      </c>
      <c r="BF23" s="14">
        <v>-1.13125E-2</v>
      </c>
      <c r="BG23" s="14">
        <v>-9.1874999999999995E-3</v>
      </c>
      <c r="BH23" s="14">
        <v>-7.2500000000000004E-3</v>
      </c>
      <c r="BI23" s="14">
        <v>-5.4999999999999997E-3</v>
      </c>
      <c r="BJ23" s="14">
        <v>-3.6250000000000002E-3</v>
      </c>
      <c r="BK23" s="14">
        <v>-1.5625000000000001E-3</v>
      </c>
      <c r="BL23" s="14">
        <v>2.5000000000000001E-4</v>
      </c>
      <c r="BM23" s="14">
        <v>2.2499999999999998E-3</v>
      </c>
      <c r="BN23" s="14">
        <v>4.0625000000000001E-3</v>
      </c>
      <c r="BO23" s="14">
        <v>6.0000000000000001E-3</v>
      </c>
      <c r="BP23" s="14">
        <v>7.7499999999999999E-3</v>
      </c>
      <c r="BQ23" s="14">
        <v>9.6249999999999999E-3</v>
      </c>
      <c r="BR23" s="14">
        <v>1.13125E-2</v>
      </c>
      <c r="BS23" s="14">
        <v>1.2937499999999999E-2</v>
      </c>
      <c r="BT23" s="14">
        <v>1.4812499999999999E-2</v>
      </c>
      <c r="BU23" s="14">
        <v>1.6500000000000001E-2</v>
      </c>
      <c r="BV23" s="14">
        <v>1.8124999999999999E-2</v>
      </c>
      <c r="BW23" s="14">
        <v>1.98125E-2</v>
      </c>
      <c r="BX23" s="14">
        <v>2.1812499999999999E-2</v>
      </c>
      <c r="BY23" s="14">
        <v>2.35E-2</v>
      </c>
      <c r="BZ23" s="14">
        <v>2.4687500000000001E-2</v>
      </c>
      <c r="CA23" s="14">
        <v>2.5937499999999999E-2</v>
      </c>
      <c r="CB23" s="14">
        <v>2.7375E-2</v>
      </c>
      <c r="CC23" s="14">
        <v>2.8687500000000001E-2</v>
      </c>
      <c r="CD23" s="14">
        <v>2.9874999999999999E-2</v>
      </c>
      <c r="CE23" s="14">
        <v>3.08125E-2</v>
      </c>
      <c r="CF23" s="14">
        <v>3.16875E-2</v>
      </c>
      <c r="CG23" s="14">
        <v>3.2625000000000001E-2</v>
      </c>
      <c r="CH23" s="14">
        <v>3.3562500000000002E-2</v>
      </c>
      <c r="CI23" s="14">
        <v>3.3875000000000002E-2</v>
      </c>
      <c r="CJ23" s="14">
        <v>3.4375000000000003E-2</v>
      </c>
      <c r="CK23" s="14">
        <v>3.4750000000000003E-2</v>
      </c>
      <c r="CL23" s="14">
        <v>3.5187499999999997E-2</v>
      </c>
      <c r="CM23" s="14">
        <v>3.5437499999999997E-2</v>
      </c>
      <c r="CN23" s="14">
        <v>3.5499999999999997E-2</v>
      </c>
      <c r="CO23" s="14">
        <v>3.5499999999999997E-2</v>
      </c>
      <c r="CP23" s="14">
        <v>3.5562499999999997E-2</v>
      </c>
      <c r="CQ23" s="14">
        <v>3.5249999999999997E-2</v>
      </c>
      <c r="CR23" s="14">
        <v>3.5249999999999997E-2</v>
      </c>
      <c r="CS23" s="14">
        <v>3.5187499999999997E-2</v>
      </c>
      <c r="CT23" s="14">
        <v>3.4687500000000003E-2</v>
      </c>
      <c r="CU23" s="14">
        <v>3.4187500000000003E-2</v>
      </c>
      <c r="CV23" s="14">
        <v>3.4062500000000002E-2</v>
      </c>
      <c r="CW23" s="14">
        <v>3.3812500000000002E-2</v>
      </c>
      <c r="CX23" s="14">
        <v>3.3187500000000002E-2</v>
      </c>
      <c r="CY23" s="14">
        <v>3.2875000000000001E-2</v>
      </c>
      <c r="CZ23" s="14">
        <v>3.2625000000000001E-2</v>
      </c>
      <c r="DA23" s="14">
        <v>3.2000000000000001E-2</v>
      </c>
      <c r="DB23" s="14">
        <v>3.175E-2</v>
      </c>
      <c r="DC23" s="14">
        <v>3.14375E-2</v>
      </c>
      <c r="DD23" s="14">
        <v>3.10625E-2</v>
      </c>
      <c r="DE23" s="14">
        <v>3.0562499999999999E-2</v>
      </c>
      <c r="DF23" s="14">
        <v>0.03</v>
      </c>
      <c r="DG23" s="14">
        <v>2.9749999999999999E-2</v>
      </c>
      <c r="DH23" s="14">
        <v>2.9187500000000002E-2</v>
      </c>
      <c r="DI23" s="14">
        <v>2.8812500000000001E-2</v>
      </c>
      <c r="DJ23" s="14">
        <v>2.8187500000000001E-2</v>
      </c>
      <c r="DK23" s="14">
        <v>2.7937500000000001E-2</v>
      </c>
      <c r="DL23" s="14">
        <v>2.74375E-2</v>
      </c>
      <c r="DM23" s="14">
        <v>2.70625E-2</v>
      </c>
      <c r="DN23" s="14">
        <v>2.6562499999999999E-2</v>
      </c>
      <c r="DO23" s="14">
        <v>2.6374999999999999E-2</v>
      </c>
      <c r="DP23" s="14">
        <v>2.5687499999999999E-2</v>
      </c>
      <c r="DQ23" s="14">
        <v>2.5687499999999999E-2</v>
      </c>
      <c r="DR23" s="14">
        <v>2.5250000000000002E-2</v>
      </c>
      <c r="DS23" s="14">
        <v>2.5187500000000002E-2</v>
      </c>
      <c r="DT23" s="14">
        <v>2.4500000000000001E-2</v>
      </c>
      <c r="DU23" s="14">
        <v>2.4312500000000001E-2</v>
      </c>
      <c r="DV23" s="14">
        <v>2.38125E-2</v>
      </c>
      <c r="DW23" s="14">
        <v>2.375E-2</v>
      </c>
      <c r="DX23" s="14">
        <v>2.3375E-2</v>
      </c>
      <c r="DY23" s="14">
        <v>2.34375E-2</v>
      </c>
      <c r="DZ23" s="14">
        <v>2.2875E-2</v>
      </c>
      <c r="EA23" s="14">
        <v>2.2749999999999999E-2</v>
      </c>
      <c r="EB23" s="14">
        <v>2.2562499999999999E-2</v>
      </c>
      <c r="EC23" s="14">
        <v>2.2624999999999999E-2</v>
      </c>
      <c r="ED23" s="14">
        <v>2.2249999999999999E-2</v>
      </c>
      <c r="EE23" s="14">
        <v>2.2187499999999999E-2</v>
      </c>
      <c r="EF23" s="14">
        <v>2.1874999999999999E-2</v>
      </c>
      <c r="EG23" s="14">
        <v>2.1999999999999999E-2</v>
      </c>
      <c r="EH23" s="14">
        <v>2.1624999999999998E-2</v>
      </c>
      <c r="EI23" s="14">
        <v>2.1687499999999998E-2</v>
      </c>
      <c r="EJ23" s="14">
        <v>2.1749999999999999E-2</v>
      </c>
      <c r="EK23" s="14">
        <v>2.1375000000000002E-2</v>
      </c>
      <c r="EL23" s="14">
        <v>2.1499999999999998E-2</v>
      </c>
      <c r="EM23" s="14">
        <v>2.1312500000000002E-2</v>
      </c>
      <c r="EN23" s="14">
        <v>2.1125000000000001E-2</v>
      </c>
      <c r="EO23" s="14">
        <v>2.0937500000000001E-2</v>
      </c>
      <c r="EP23" s="14">
        <v>2.1125000000000001E-2</v>
      </c>
      <c r="EQ23" s="14">
        <v>2.1000000000000001E-2</v>
      </c>
      <c r="ER23" s="14">
        <v>2.1375000000000002E-2</v>
      </c>
      <c r="ES23" s="14">
        <v>2.1250000000000002E-2</v>
      </c>
      <c r="ET23" s="14">
        <v>2.1937499999999999E-2</v>
      </c>
      <c r="EU23" s="14">
        <v>2.2687499999999999E-2</v>
      </c>
      <c r="EV23" s="14">
        <v>2.38125E-2</v>
      </c>
      <c r="EW23" s="14">
        <v>2.4687500000000001E-2</v>
      </c>
      <c r="EX23" s="14">
        <v>2.5812499999999999E-2</v>
      </c>
      <c r="EY23" s="14">
        <v>2.5874999999999999E-2</v>
      </c>
      <c r="EZ23" s="14">
        <v>2.6249999999999999E-2</v>
      </c>
      <c r="FA23" s="14">
        <v>2.5812499999999999E-2</v>
      </c>
      <c r="FB23" s="14">
        <v>2.5437499999999998E-2</v>
      </c>
      <c r="FC23" s="14">
        <v>2.5624999999999998E-2</v>
      </c>
      <c r="FD23" s="14">
        <v>2.71875E-2</v>
      </c>
      <c r="FE23" s="14">
        <v>2.9624999999999999E-2</v>
      </c>
      <c r="FF23" s="14">
        <v>3.3125000000000002E-2</v>
      </c>
      <c r="FG23" s="14">
        <v>3.7312499999999998E-2</v>
      </c>
      <c r="FH23" s="14">
        <v>4.2999999999999997E-2</v>
      </c>
      <c r="FI23" s="14">
        <v>4.9062500000000002E-2</v>
      </c>
      <c r="FJ23" s="14">
        <v>5.7000000000000002E-2</v>
      </c>
      <c r="FK23" s="14">
        <v>6.6125000000000003E-2</v>
      </c>
      <c r="FL23" s="14">
        <v>7.6812500000000006E-2</v>
      </c>
      <c r="FM23" s="14">
        <v>8.8562500000000002E-2</v>
      </c>
      <c r="FN23" s="14">
        <v>0.1009375</v>
      </c>
      <c r="FO23" s="14">
        <v>0.1144375</v>
      </c>
      <c r="FP23" s="14">
        <v>0.1275625</v>
      </c>
      <c r="FQ23" s="14">
        <v>0.13975000000000001</v>
      </c>
      <c r="FR23" s="14">
        <v>0.1515</v>
      </c>
      <c r="FS23" s="14">
        <v>0.16168750000000001</v>
      </c>
      <c r="FT23" s="14">
        <v>0.17056250000000001</v>
      </c>
      <c r="FU23" s="14">
        <v>0.1774375</v>
      </c>
      <c r="FV23" s="14">
        <v>0.18331249999999999</v>
      </c>
      <c r="FW23" s="14">
        <v>0.1875</v>
      </c>
      <c r="FX23" s="14">
        <v>0.1900625</v>
      </c>
      <c r="FY23" s="14">
        <v>0.1915625</v>
      </c>
      <c r="FZ23" s="14">
        <v>0.1920625</v>
      </c>
      <c r="GA23" s="14">
        <v>0.1920625</v>
      </c>
      <c r="GB23" s="14">
        <v>0.1913125</v>
      </c>
      <c r="GC23" s="14">
        <v>0.18987499999999999</v>
      </c>
      <c r="GD23" s="14">
        <v>0.18837499999999999</v>
      </c>
      <c r="GE23" s="14">
        <v>0.18681249999999999</v>
      </c>
      <c r="GF23" s="14">
        <v>0.1851875</v>
      </c>
      <c r="GG23" s="14">
        <v>0.18362500000000001</v>
      </c>
      <c r="GH23" s="14">
        <v>0.182</v>
      </c>
      <c r="GI23" s="14">
        <v>0.1806875</v>
      </c>
      <c r="GJ23" s="14">
        <v>0.17931250000000001</v>
      </c>
      <c r="GK23" s="14">
        <v>0.1786875</v>
      </c>
      <c r="GL23" s="14">
        <v>0.17781250000000001</v>
      </c>
      <c r="GM23" s="14">
        <v>0.177375</v>
      </c>
      <c r="GN23" s="14">
        <v>0.177375</v>
      </c>
      <c r="GO23" s="14">
        <v>0.17749999999999999</v>
      </c>
      <c r="GP23" s="14">
        <v>0.17774999999999999</v>
      </c>
      <c r="GQ23" s="14">
        <v>0.1784375</v>
      </c>
      <c r="GR23" s="14">
        <v>0.17906250000000001</v>
      </c>
      <c r="GS23" s="14">
        <v>0.18</v>
      </c>
      <c r="GT23" s="14">
        <v>0.18162500000000001</v>
      </c>
      <c r="GU23" s="14">
        <v>0.1829375</v>
      </c>
      <c r="GV23" s="14">
        <v>0.18475</v>
      </c>
      <c r="GW23" s="14">
        <v>0.18643750000000001</v>
      </c>
      <c r="GX23" s="14">
        <v>0.1885</v>
      </c>
      <c r="GY23" s="14">
        <v>0.19075</v>
      </c>
      <c r="GZ23" s="14">
        <v>0.1930625</v>
      </c>
      <c r="HA23" s="14">
        <v>0.1953125</v>
      </c>
      <c r="HB23" s="14">
        <v>0.1980625</v>
      </c>
      <c r="HC23" s="14">
        <v>0.20043749999999999</v>
      </c>
      <c r="HD23" s="14">
        <v>0.20306250000000001</v>
      </c>
      <c r="HE23" s="14">
        <v>0.20549999999999999</v>
      </c>
      <c r="HF23" s="14">
        <v>0.208125</v>
      </c>
      <c r="HG23" s="14">
        <v>0.21062500000000001</v>
      </c>
      <c r="HH23" s="14">
        <v>0.21312500000000001</v>
      </c>
      <c r="HI23" s="14">
        <v>0.2155</v>
      </c>
      <c r="HJ23" s="14">
        <v>0.218</v>
      </c>
      <c r="HK23" s="14">
        <v>0.22025</v>
      </c>
      <c r="HL23" s="14">
        <v>0.2223125</v>
      </c>
      <c r="HM23" s="14">
        <v>0.22462499999999999</v>
      </c>
      <c r="HN23" s="14">
        <v>0.22668749999999999</v>
      </c>
      <c r="HO23" s="14">
        <v>0.22837499999999999</v>
      </c>
      <c r="HP23" s="14">
        <v>0.23050000000000001</v>
      </c>
      <c r="HQ23" s="14">
        <v>0.23218749999999999</v>
      </c>
      <c r="HR23" s="14">
        <v>0.233875</v>
      </c>
      <c r="HS23" s="14">
        <v>0.235375</v>
      </c>
      <c r="HT23" s="14">
        <v>0.23681250000000001</v>
      </c>
      <c r="HU23" s="14">
        <v>0.23781250000000001</v>
      </c>
      <c r="HV23" s="14">
        <v>0.23906250000000001</v>
      </c>
      <c r="HW23" s="14">
        <v>0.239875</v>
      </c>
      <c r="HX23" s="14">
        <v>0.24112500000000001</v>
      </c>
      <c r="HY23" s="14">
        <v>0.24187500000000001</v>
      </c>
      <c r="HZ23" s="14">
        <v>0.2421875</v>
      </c>
      <c r="IA23" s="14">
        <v>0.24274999999999999</v>
      </c>
      <c r="IB23" s="14">
        <v>0.2429375</v>
      </c>
      <c r="IC23" s="14">
        <v>0.24306249999999999</v>
      </c>
      <c r="ID23" s="14">
        <v>0.24299999999999999</v>
      </c>
      <c r="IE23" s="14">
        <v>0.24324999999999999</v>
      </c>
      <c r="IF23" s="14">
        <v>0.2431875</v>
      </c>
      <c r="IG23" s="14">
        <v>0.24356249999999999</v>
      </c>
      <c r="IH23" s="14">
        <v>0.24362500000000001</v>
      </c>
      <c r="II23" s="14">
        <v>0.24387500000000001</v>
      </c>
      <c r="IJ23" s="14">
        <v>0.24412500000000001</v>
      </c>
      <c r="IK23" s="14">
        <v>0.2439375</v>
      </c>
      <c r="IL23" s="14">
        <v>0.2436875</v>
      </c>
      <c r="IM23" s="14">
        <v>0.24356249999999999</v>
      </c>
      <c r="IN23" s="14">
        <v>0.2434375</v>
      </c>
      <c r="IO23" s="14">
        <v>0.24299999999999999</v>
      </c>
      <c r="IP23" s="14">
        <v>0.2424375</v>
      </c>
      <c r="IQ23" s="14">
        <v>0.24237500000000001</v>
      </c>
      <c r="IR23" s="14">
        <v>0.24231249999999999</v>
      </c>
      <c r="IS23" s="14">
        <v>0.24224999999999999</v>
      </c>
      <c r="IT23" s="14">
        <v>0.24231249999999999</v>
      </c>
      <c r="IU23" s="14">
        <v>0.24281249999999999</v>
      </c>
      <c r="IV23" s="14">
        <v>0.24337500000000001</v>
      </c>
      <c r="IW23" s="14">
        <v>0.2445</v>
      </c>
      <c r="IX23" s="14">
        <v>0.24587500000000001</v>
      </c>
      <c r="IY23" s="14">
        <v>0.24781249999999999</v>
      </c>
      <c r="IZ23" s="14">
        <v>0.25</v>
      </c>
      <c r="JA23" s="14">
        <v>0.25262499999999999</v>
      </c>
      <c r="JB23" s="14">
        <v>0.25606250000000003</v>
      </c>
      <c r="JC23" s="14">
        <v>0.25343749999999998</v>
      </c>
      <c r="JD23" s="14">
        <v>0.24199999999999999</v>
      </c>
      <c r="JE23" s="14">
        <v>0.2285625</v>
      </c>
      <c r="JF23" s="14">
        <v>0.21793750000000001</v>
      </c>
      <c r="JG23" s="14">
        <v>0.20906250000000001</v>
      </c>
      <c r="JH23" s="14">
        <v>0.20150000000000001</v>
      </c>
      <c r="JI23" s="14">
        <v>0.19475000000000001</v>
      </c>
      <c r="JJ23" s="14">
        <v>0.18918750000000001</v>
      </c>
      <c r="JK23" s="14">
        <v>0.18381249999999999</v>
      </c>
      <c r="JL23" s="14">
        <v>0.17962500000000001</v>
      </c>
      <c r="JM23" s="14">
        <v>0.1749375</v>
      </c>
      <c r="JN23" s="14">
        <v>0.171125</v>
      </c>
      <c r="JO23" s="14">
        <v>0.167375</v>
      </c>
      <c r="JP23" s="14">
        <v>0.16393750000000001</v>
      </c>
      <c r="JQ23" s="14">
        <v>0.16068750000000001</v>
      </c>
      <c r="JR23" s="14">
        <v>0.15775</v>
      </c>
      <c r="JS23" s="14">
        <v>0.15468750000000001</v>
      </c>
      <c r="JT23" s="14">
        <v>0.1521875</v>
      </c>
      <c r="JU23" s="14">
        <v>0.14937500000000001</v>
      </c>
      <c r="JV23" s="14">
        <v>0.14681250000000001</v>
      </c>
      <c r="JW23" s="14">
        <v>0.144125</v>
      </c>
      <c r="JX23" s="14">
        <v>0.14193749999999999</v>
      </c>
      <c r="JY23" s="14">
        <v>0.139125</v>
      </c>
      <c r="JZ23" s="14">
        <v>0.1370625</v>
      </c>
      <c r="KA23" s="14">
        <v>0.13437499999999999</v>
      </c>
      <c r="KB23" s="14">
        <v>0.1323125</v>
      </c>
      <c r="KC23" s="14">
        <v>0.12993750000000001</v>
      </c>
      <c r="KD23" s="14">
        <v>0.1278125</v>
      </c>
      <c r="KE23" s="14">
        <v>0.12525</v>
      </c>
      <c r="KF23" s="14">
        <v>0.12325</v>
      </c>
      <c r="KG23" s="14">
        <v>0.1209375</v>
      </c>
      <c r="KH23" s="14">
        <v>0.11849999999999999</v>
      </c>
      <c r="KI23" s="14">
        <v>0.11650000000000001</v>
      </c>
      <c r="KJ23" s="14">
        <v>0.1143125</v>
      </c>
      <c r="KK23" s="14">
        <v>0.11225</v>
      </c>
      <c r="KL23" s="14">
        <v>0.10993749999999999</v>
      </c>
      <c r="KM23" s="14">
        <v>0.10825</v>
      </c>
      <c r="KN23" s="14">
        <v>0.105875</v>
      </c>
      <c r="KO23" s="14">
        <v>0.1039375</v>
      </c>
      <c r="KP23" s="14">
        <v>0.10174999999999999</v>
      </c>
      <c r="KQ23" s="14">
        <v>0.1000625</v>
      </c>
      <c r="KR23" s="14">
        <v>9.7812499999999997E-2</v>
      </c>
      <c r="KS23" s="14">
        <v>9.6187499999999995E-2</v>
      </c>
      <c r="KT23" s="14">
        <v>9.4125E-2</v>
      </c>
      <c r="KU23" s="14">
        <v>9.2437500000000006E-2</v>
      </c>
      <c r="KV23" s="14">
        <v>9.0187500000000004E-2</v>
      </c>
      <c r="KW23" s="14">
        <v>8.8687500000000002E-2</v>
      </c>
      <c r="KX23" s="14">
        <v>8.6562500000000001E-2</v>
      </c>
      <c r="KY23" s="14">
        <v>8.5062499999999999E-2</v>
      </c>
      <c r="KZ23" s="14">
        <v>8.2875000000000004E-2</v>
      </c>
      <c r="LA23" s="14">
        <v>8.1437499999999996E-2</v>
      </c>
      <c r="LB23" s="14">
        <v>7.9437499999999994E-2</v>
      </c>
      <c r="LC23" s="14">
        <v>7.825E-2</v>
      </c>
      <c r="LD23" s="14">
        <v>7.6187500000000005E-2</v>
      </c>
      <c r="LE23" s="14">
        <v>7.4749999999999997E-2</v>
      </c>
      <c r="LF23" s="14">
        <v>7.3062500000000002E-2</v>
      </c>
      <c r="LG23" s="14">
        <v>7.1812500000000001E-2</v>
      </c>
      <c r="LH23" s="14">
        <v>6.9875000000000007E-2</v>
      </c>
      <c r="LI23" s="14">
        <v>6.8750000000000006E-2</v>
      </c>
      <c r="LJ23" s="14">
        <v>6.7000000000000004E-2</v>
      </c>
      <c r="LK23" s="14">
        <v>6.6000000000000003E-2</v>
      </c>
      <c r="LL23" s="14">
        <v>6.4125000000000001E-2</v>
      </c>
      <c r="LM23" s="14">
        <v>6.2562499999999993E-2</v>
      </c>
      <c r="LN23" s="14">
        <v>6.1624999999999999E-2</v>
      </c>
      <c r="LO23" s="14">
        <v>6.0187499999999998E-2</v>
      </c>
      <c r="LP23" s="14">
        <v>5.8999999999999997E-2</v>
      </c>
      <c r="LQ23" s="14">
        <v>5.7687500000000003E-2</v>
      </c>
      <c r="LR23" s="14">
        <v>5.6750000000000002E-2</v>
      </c>
      <c r="LS23" s="14">
        <v>5.5312500000000001E-2</v>
      </c>
      <c r="LT23" s="14">
        <v>5.425E-2</v>
      </c>
      <c r="LU23" s="14">
        <v>5.2874999999999998E-2</v>
      </c>
      <c r="LV23" s="14">
        <v>5.1937499999999998E-2</v>
      </c>
      <c r="LW23" s="14">
        <v>5.0375000000000003E-2</v>
      </c>
      <c r="LX23" s="14">
        <v>4.9562500000000002E-2</v>
      </c>
      <c r="LY23" s="14">
        <v>4.8062500000000001E-2</v>
      </c>
      <c r="LZ23" s="14">
        <v>4.725E-2</v>
      </c>
      <c r="MA23" s="14">
        <v>4.5624999999999999E-2</v>
      </c>
      <c r="MB23" s="14">
        <v>4.4687499999999998E-2</v>
      </c>
      <c r="MC23" s="14">
        <v>4.3312499999999997E-2</v>
      </c>
      <c r="MD23" s="14">
        <v>4.2250000000000003E-2</v>
      </c>
      <c r="ME23" s="14">
        <v>4.0750000000000001E-2</v>
      </c>
      <c r="MF23" s="14">
        <v>3.95625E-2</v>
      </c>
      <c r="MG23" s="14">
        <v>3.7874999999999999E-2</v>
      </c>
      <c r="MH23" s="14">
        <v>3.6749999999999998E-2</v>
      </c>
      <c r="MI23" s="14">
        <v>3.4687500000000003E-2</v>
      </c>
      <c r="MJ23" s="14">
        <v>3.3500000000000002E-2</v>
      </c>
      <c r="MK23" s="14">
        <v>3.15625E-2</v>
      </c>
      <c r="ML23" s="14">
        <v>2.9874999999999999E-2</v>
      </c>
      <c r="MM23" s="14">
        <v>2.7937500000000001E-2</v>
      </c>
      <c r="MN23" s="14">
        <v>2.6249999999999999E-2</v>
      </c>
      <c r="MO23" s="14">
        <v>2.4E-2</v>
      </c>
      <c r="MP23" s="14">
        <v>2.1937499999999999E-2</v>
      </c>
      <c r="MQ23" s="14">
        <v>1.9625E-2</v>
      </c>
      <c r="MR23" s="14">
        <v>1.7250000000000001E-2</v>
      </c>
      <c r="MS23" s="14">
        <v>1.51875E-2</v>
      </c>
      <c r="MT23" s="14">
        <v>1.2874999999999999E-2</v>
      </c>
      <c r="MU23" s="14">
        <v>1.0812499999999999E-2</v>
      </c>
      <c r="MV23" s="14">
        <v>8.0625000000000002E-3</v>
      </c>
      <c r="MW23" s="14">
        <v>6.4374999999999996E-3</v>
      </c>
      <c r="MX23" s="14">
        <v>3.875E-3</v>
      </c>
      <c r="MY23" s="14">
        <v>2.1250000000000002E-3</v>
      </c>
      <c r="MZ23" s="14">
        <v>-6.2500000000000205E-5</v>
      </c>
      <c r="NA23" s="14">
        <v>-1.4375E-3</v>
      </c>
      <c r="NB23" s="14">
        <v>-3.1874999999999998E-3</v>
      </c>
      <c r="NC23" s="14">
        <v>-4.4374999999999996E-3</v>
      </c>
      <c r="ND23" s="14">
        <v>-5.6249999999999998E-3</v>
      </c>
      <c r="NE23" s="14">
        <v>-6.3125000000000004E-3</v>
      </c>
      <c r="NF23" s="14">
        <v>-7.3749999999999996E-3</v>
      </c>
      <c r="NG23" s="14">
        <v>-7.9375000000000001E-3</v>
      </c>
      <c r="NH23" s="14">
        <v>-8.8749999999999992E-3</v>
      </c>
      <c r="NI23" s="14">
        <v>-8.8124999999999992E-3</v>
      </c>
      <c r="NJ23" s="14">
        <v>-9.5624999999999998E-3</v>
      </c>
      <c r="NK23" s="14">
        <v>-9.5624999999999998E-3</v>
      </c>
      <c r="NL23" s="14">
        <v>-1.00625E-2</v>
      </c>
      <c r="NM23" s="14">
        <v>-9.75E-3</v>
      </c>
      <c r="NN23" s="14">
        <v>-1.03125E-2</v>
      </c>
      <c r="NO23" s="14">
        <v>-1.00625E-2</v>
      </c>
      <c r="NP23" s="14">
        <v>-1.0562500000000001E-2</v>
      </c>
      <c r="NQ23" s="14">
        <v>-1.0125E-2</v>
      </c>
      <c r="NR23" s="14">
        <v>-1.0687500000000001E-2</v>
      </c>
      <c r="NS23" s="14">
        <v>-1.0437500000000001E-2</v>
      </c>
      <c r="NT23" s="14">
        <v>-1.0625000000000001E-2</v>
      </c>
      <c r="NU23" s="14">
        <v>-1.0437500000000001E-2</v>
      </c>
      <c r="NV23" s="14">
        <v>-1.0625000000000001E-2</v>
      </c>
      <c r="NW23" s="14">
        <v>-1.0874999999999999E-2</v>
      </c>
      <c r="NX23" s="14">
        <v>-1.0625000000000001E-2</v>
      </c>
      <c r="NY23" s="14">
        <v>-1.0812499999999999E-2</v>
      </c>
      <c r="NZ23" s="14">
        <v>-1.0625000000000001E-2</v>
      </c>
      <c r="OA23" s="14">
        <v>-1.1062499999999999E-2</v>
      </c>
      <c r="OB23" s="14">
        <v>-1.0874999999999999E-2</v>
      </c>
      <c r="OC23" s="14">
        <v>-1.1124999999999999E-2</v>
      </c>
      <c r="OD23" s="14">
        <v>-1.0937499999999999E-2</v>
      </c>
      <c r="OE23" s="14">
        <v>-1.11875E-2</v>
      </c>
      <c r="OF23" s="14">
        <v>-1.1124999999999999E-2</v>
      </c>
      <c r="OG23" s="14">
        <v>-1.13125E-2</v>
      </c>
      <c r="OH23" s="14">
        <v>-1.13125E-2</v>
      </c>
      <c r="OI23" s="14">
        <v>-1.1625E-2</v>
      </c>
      <c r="OJ23" s="14">
        <v>-1.14375E-2</v>
      </c>
      <c r="OK23" s="14">
        <v>-1.175E-2</v>
      </c>
      <c r="OL23" s="14">
        <v>-1.175E-2</v>
      </c>
      <c r="OM23" s="14">
        <v>-1.20625E-2</v>
      </c>
      <c r="ON23" s="14">
        <v>-1.2312500000000001E-2</v>
      </c>
      <c r="OO23" s="14">
        <v>-1.4125E-2</v>
      </c>
      <c r="OP23" s="14">
        <v>-1.58125E-2</v>
      </c>
      <c r="OQ23" s="14">
        <v>-1.6625000000000001E-2</v>
      </c>
      <c r="OR23" s="14">
        <v>-1.5875E-2</v>
      </c>
      <c r="OS23" s="14">
        <v>-1.4937499999999999E-2</v>
      </c>
      <c r="OT23" s="14">
        <v>-1.40625E-2</v>
      </c>
      <c r="OU23" s="14">
        <v>-1.39375E-2</v>
      </c>
      <c r="OV23" s="14">
        <v>-1.375E-2</v>
      </c>
      <c r="OW23" s="14">
        <v>-1.39375E-2</v>
      </c>
      <c r="OX23" s="14">
        <v>-1.4E-2</v>
      </c>
      <c r="OY23" s="14">
        <v>-1.4562500000000001E-2</v>
      </c>
      <c r="OZ23" s="14">
        <v>-1.4687499999999999E-2</v>
      </c>
      <c r="PA23" s="14">
        <v>-1.5375E-2</v>
      </c>
      <c r="PB23" s="14">
        <v>-1.59375E-2</v>
      </c>
      <c r="PC23" s="14">
        <v>-1.6750000000000001E-2</v>
      </c>
      <c r="PD23" s="14">
        <v>-1.7687499999999998E-2</v>
      </c>
      <c r="PE23" s="14">
        <v>-1.8312499999999999E-2</v>
      </c>
      <c r="PF23" s="14">
        <v>-1.95E-2</v>
      </c>
      <c r="PG23" s="14">
        <v>-2.0437500000000001E-2</v>
      </c>
      <c r="PH23" s="14">
        <v>-2.1812499999999999E-2</v>
      </c>
      <c r="PI23" s="14">
        <v>-2.29375E-2</v>
      </c>
      <c r="PJ23" s="14">
        <v>-2.4500000000000001E-2</v>
      </c>
      <c r="PK23" s="14">
        <v>-2.5749999999999999E-2</v>
      </c>
      <c r="PL23" s="14">
        <v>-2.775E-2</v>
      </c>
      <c r="PM23" s="14">
        <v>-2.9374999999999998E-2</v>
      </c>
      <c r="PN23" s="14">
        <v>-3.15625E-2</v>
      </c>
      <c r="PO23" s="14">
        <v>-3.3687500000000002E-2</v>
      </c>
      <c r="PP23" s="14">
        <v>-3.6312499999999998E-2</v>
      </c>
      <c r="PQ23" s="14">
        <v>-3.9E-2</v>
      </c>
      <c r="PR23" s="14">
        <v>-4.2125000000000003E-2</v>
      </c>
      <c r="PS23" s="14">
        <v>-4.5624999999999999E-2</v>
      </c>
      <c r="PT23" s="14">
        <v>-4.9500000000000002E-2</v>
      </c>
      <c r="PU23" s="14">
        <v>-5.3812499999999999E-2</v>
      </c>
      <c r="PV23" s="14">
        <v>-5.8687499999999997E-2</v>
      </c>
      <c r="PW23" s="14">
        <v>-6.4125000000000001E-2</v>
      </c>
      <c r="PX23" s="14">
        <v>-7.00625E-2</v>
      </c>
      <c r="PY23" s="14">
        <v>-7.6937500000000006E-2</v>
      </c>
      <c r="PZ23" s="14">
        <v>-8.4500000000000006E-2</v>
      </c>
      <c r="QA23" s="14">
        <v>-9.2749999999999999E-2</v>
      </c>
      <c r="QB23" s="14">
        <v>-0.1016875</v>
      </c>
      <c r="QC23" s="14">
        <v>-0.11093749999999999</v>
      </c>
      <c r="QD23" s="14">
        <v>-0.12025</v>
      </c>
      <c r="QE23" s="14">
        <v>-0.1298125</v>
      </c>
      <c r="QF23" s="14">
        <v>-0.137875</v>
      </c>
      <c r="QG23" s="14">
        <v>-0.14531250000000001</v>
      </c>
      <c r="QH23" s="14">
        <v>-0.1509375</v>
      </c>
      <c r="QI23" s="14">
        <v>-0.15575</v>
      </c>
      <c r="QJ23" s="14">
        <v>-0.15868750000000001</v>
      </c>
      <c r="QK23" s="14">
        <v>-0.15987499999999999</v>
      </c>
      <c r="QL23" s="14">
        <v>-0.16112499999999999</v>
      </c>
      <c r="QM23" s="14">
        <v>-0.161</v>
      </c>
      <c r="QN23" s="14">
        <v>-0.16175</v>
      </c>
      <c r="QO23" s="14">
        <v>-0.16243750000000001</v>
      </c>
      <c r="QP23" s="14">
        <v>-0.16375000000000001</v>
      </c>
      <c r="QQ23" s="14">
        <v>-0.16518749999999999</v>
      </c>
      <c r="QR23" s="14">
        <v>-0.16750000000000001</v>
      </c>
      <c r="QS23" s="14">
        <v>-0.17006250000000001</v>
      </c>
      <c r="QT23" s="14">
        <v>-0.17324999999999999</v>
      </c>
      <c r="QU23" s="14">
        <v>-0.17674999999999999</v>
      </c>
      <c r="QV23" s="14">
        <v>-0.1811875</v>
      </c>
      <c r="QW23" s="14">
        <v>-0.18537500000000001</v>
      </c>
      <c r="QX23" s="14">
        <v>-0.1900625</v>
      </c>
      <c r="QY23" s="14">
        <v>-0.19493750000000001</v>
      </c>
      <c r="QZ23" s="14">
        <v>-0.200375</v>
      </c>
      <c r="RA23" s="14">
        <v>-0.2056875</v>
      </c>
      <c r="RB23" s="14">
        <v>-0.2116875</v>
      </c>
      <c r="RC23" s="14">
        <v>-0.21681249999999999</v>
      </c>
      <c r="RD23" s="14">
        <v>-0.22218750000000001</v>
      </c>
      <c r="RE23" s="14">
        <v>-0.22737499999999999</v>
      </c>
      <c r="RF23" s="14">
        <v>-0.232625</v>
      </c>
      <c r="RG23" s="14">
        <v>-0.236625</v>
      </c>
      <c r="RH23" s="14">
        <v>-0.24112500000000001</v>
      </c>
      <c r="RI23" s="14">
        <v>-0.24506249999999999</v>
      </c>
      <c r="RJ23" s="14">
        <v>-0.24906249999999999</v>
      </c>
      <c r="RK23" s="14">
        <v>-0.25181249999999999</v>
      </c>
      <c r="RL23" s="14">
        <v>-0.25487500000000002</v>
      </c>
      <c r="RM23" s="14">
        <v>-0.25718750000000001</v>
      </c>
      <c r="RN23" s="14">
        <v>-0.26024999999999998</v>
      </c>
      <c r="RO23" s="14">
        <v>-0.263125</v>
      </c>
      <c r="RP23" s="14">
        <v>-0.26481250000000001</v>
      </c>
      <c r="RQ23" s="14">
        <v>-0.2679375</v>
      </c>
      <c r="RR23" s="14">
        <v>-0.270625</v>
      </c>
      <c r="RS23" s="14">
        <v>-0.27406249999999999</v>
      </c>
      <c r="RT23" s="14">
        <v>-0.2774375</v>
      </c>
      <c r="RU23" s="14">
        <v>-0.28237499999999999</v>
      </c>
      <c r="RV23" s="14">
        <v>-0.28693750000000001</v>
      </c>
      <c r="RW23" s="14">
        <v>-0.29262500000000002</v>
      </c>
      <c r="RX23" s="14">
        <v>-0.29812499999999997</v>
      </c>
      <c r="RY23" s="14">
        <v>-0.30525000000000002</v>
      </c>
      <c r="RZ23" s="14">
        <v>-0.31218750000000001</v>
      </c>
      <c r="SA23" s="14">
        <v>-0.3213125</v>
      </c>
      <c r="SB23" s="14">
        <v>-0.32968750000000002</v>
      </c>
      <c r="SC23" s="14">
        <v>-0.34075</v>
      </c>
      <c r="SD23" s="14">
        <v>-0.35068749999999999</v>
      </c>
      <c r="SE23" s="14">
        <v>-0.36375000000000002</v>
      </c>
      <c r="SF23" s="14">
        <v>-0.3755</v>
      </c>
      <c r="SG23" s="14">
        <v>-0.38987500000000003</v>
      </c>
      <c r="SH23" s="14">
        <v>-0.40318749999999998</v>
      </c>
      <c r="SI23" s="14">
        <v>-0.41981249999999998</v>
      </c>
      <c r="SJ23" s="14">
        <v>-0.43493749999999998</v>
      </c>
      <c r="SK23" s="14">
        <v>-0.45350000000000001</v>
      </c>
      <c r="SL23" s="14">
        <v>-0.47049999999999997</v>
      </c>
      <c r="SM23" s="14">
        <v>-0.49106250000000001</v>
      </c>
      <c r="SN23" s="14">
        <v>-0.50924999999999998</v>
      </c>
      <c r="SO23" s="14">
        <v>-0.53018750000000003</v>
      </c>
      <c r="SP23" s="14">
        <v>-0.54800000000000004</v>
      </c>
      <c r="SQ23" s="14">
        <v>-0.57006250000000003</v>
      </c>
    </row>
    <row r="24" spans="1:511" x14ac:dyDescent="0.25">
      <c r="A24" s="3">
        <v>23</v>
      </c>
      <c r="B24" s="4">
        <v>59</v>
      </c>
      <c r="C24" s="4">
        <v>1</v>
      </c>
      <c r="D24" s="4">
        <v>2</v>
      </c>
      <c r="E24" s="4">
        <v>0.12</v>
      </c>
      <c r="F24" s="4">
        <f t="shared" si="0"/>
        <v>1.88</v>
      </c>
      <c r="G24" s="5">
        <v>1</v>
      </c>
      <c r="H24" s="6">
        <v>0</v>
      </c>
      <c r="I24" s="4">
        <v>114</v>
      </c>
      <c r="J24" s="4">
        <v>12</v>
      </c>
      <c r="K24" s="4">
        <f t="shared" si="1"/>
        <v>13.68</v>
      </c>
      <c r="L24" s="14">
        <v>-0.41743750000000002</v>
      </c>
      <c r="M24" s="14">
        <v>-0.41981249999999998</v>
      </c>
      <c r="N24" s="14">
        <v>-0.4150625</v>
      </c>
      <c r="O24" s="14">
        <v>-0.36293750000000002</v>
      </c>
      <c r="P24" s="14">
        <v>-0.31924999999999998</v>
      </c>
      <c r="Q24" s="14">
        <v>-0.28368749999999998</v>
      </c>
      <c r="R24" s="14">
        <v>-0.25587500000000002</v>
      </c>
      <c r="S24" s="14">
        <v>-0.23193749999999999</v>
      </c>
      <c r="T24" s="14">
        <v>-0.21181249999999999</v>
      </c>
      <c r="U24" s="14">
        <v>-0.19387499999999999</v>
      </c>
      <c r="V24" s="14">
        <v>-0.1786875</v>
      </c>
      <c r="W24" s="14">
        <v>-0.16462499999999999</v>
      </c>
      <c r="X24" s="14">
        <v>-0.15237500000000001</v>
      </c>
      <c r="Y24" s="14">
        <v>-0.141125</v>
      </c>
      <c r="Z24" s="14">
        <v>-0.1313125</v>
      </c>
      <c r="AA24" s="14">
        <v>-0.12225</v>
      </c>
      <c r="AB24" s="14">
        <v>-0.11425</v>
      </c>
      <c r="AC24" s="14">
        <v>-0.107125</v>
      </c>
      <c r="AD24" s="14">
        <v>-0.10087500000000001</v>
      </c>
      <c r="AE24" s="14">
        <v>-9.5125000000000001E-2</v>
      </c>
      <c r="AF24" s="14">
        <v>-9.0124999999999997E-2</v>
      </c>
      <c r="AG24" s="14">
        <v>-8.55625E-2</v>
      </c>
      <c r="AH24" s="14">
        <v>-8.1625000000000003E-2</v>
      </c>
      <c r="AI24" s="14">
        <v>-7.8062500000000007E-2</v>
      </c>
      <c r="AJ24" s="14">
        <v>-7.4749999999999997E-2</v>
      </c>
      <c r="AK24" s="14">
        <v>-7.1812500000000001E-2</v>
      </c>
      <c r="AL24" s="14">
        <v>-6.8937499999999999E-2</v>
      </c>
      <c r="AM24" s="14">
        <v>-6.6437499999999997E-2</v>
      </c>
      <c r="AN24" s="14">
        <v>-6.4062499999999994E-2</v>
      </c>
      <c r="AO24" s="14">
        <v>-6.1874999999999999E-2</v>
      </c>
      <c r="AP24" s="14">
        <v>-5.9624999999999997E-2</v>
      </c>
      <c r="AQ24" s="14">
        <v>-5.7687500000000003E-2</v>
      </c>
      <c r="AR24" s="14">
        <v>-5.5687500000000001E-2</v>
      </c>
      <c r="AS24" s="14">
        <v>-5.3687499999999999E-2</v>
      </c>
      <c r="AT24" s="14">
        <v>-5.2187499999999998E-2</v>
      </c>
      <c r="AU24" s="14">
        <v>-5.0500000000000003E-2</v>
      </c>
      <c r="AV24" s="14">
        <v>-4.9062500000000002E-2</v>
      </c>
      <c r="AW24" s="14">
        <v>-4.7375E-2</v>
      </c>
      <c r="AX24" s="14">
        <v>-4.6124999999999999E-2</v>
      </c>
      <c r="AY24" s="14">
        <v>-4.4624999999999998E-2</v>
      </c>
      <c r="AZ24" s="14">
        <v>-4.3374999999999997E-2</v>
      </c>
      <c r="BA24" s="14">
        <v>-4.2000000000000003E-2</v>
      </c>
      <c r="BB24" s="14">
        <v>-4.0687500000000001E-2</v>
      </c>
      <c r="BC24" s="14">
        <v>-3.91875E-2</v>
      </c>
      <c r="BD24" s="14">
        <v>-3.7937499999999999E-2</v>
      </c>
      <c r="BE24" s="14">
        <v>-3.6437499999999998E-2</v>
      </c>
      <c r="BF24" s="14">
        <v>-3.5125000000000003E-2</v>
      </c>
      <c r="BG24" s="14">
        <v>-3.3687500000000002E-2</v>
      </c>
      <c r="BH24" s="14">
        <v>-3.2187500000000001E-2</v>
      </c>
      <c r="BI24" s="14">
        <v>-3.0624999999999999E-2</v>
      </c>
      <c r="BJ24" s="14">
        <v>-2.9125000000000002E-2</v>
      </c>
      <c r="BK24" s="14">
        <v>-2.75E-2</v>
      </c>
      <c r="BL24" s="14">
        <v>-2.5874999999999999E-2</v>
      </c>
      <c r="BM24" s="14">
        <v>-2.4E-2</v>
      </c>
      <c r="BN24" s="14">
        <v>-2.2062499999999999E-2</v>
      </c>
      <c r="BO24" s="14">
        <v>-0.02</v>
      </c>
      <c r="BP24" s="14">
        <v>-1.7624999999999998E-2</v>
      </c>
      <c r="BQ24" s="14">
        <v>-1.5125E-2</v>
      </c>
      <c r="BR24" s="14">
        <v>-1.2562500000000001E-2</v>
      </c>
      <c r="BS24" s="14">
        <v>-9.8750000000000001E-3</v>
      </c>
      <c r="BT24" s="14">
        <v>-6.875E-3</v>
      </c>
      <c r="BU24" s="14">
        <v>-3.6874999999999998E-3</v>
      </c>
      <c r="BV24" s="14">
        <v>-3.7500000000000001E-4</v>
      </c>
      <c r="BW24" s="14">
        <v>3.1250000000000002E-3</v>
      </c>
      <c r="BX24" s="14">
        <v>7.1250000000000003E-3</v>
      </c>
      <c r="BY24" s="14">
        <v>1.0937499999999999E-2</v>
      </c>
      <c r="BZ24" s="14">
        <v>1.4812499999999999E-2</v>
      </c>
      <c r="CA24" s="14">
        <v>1.8749999999999999E-2</v>
      </c>
      <c r="CB24" s="14">
        <v>2.2749999999999999E-2</v>
      </c>
      <c r="CC24" s="14">
        <v>2.6875E-2</v>
      </c>
      <c r="CD24" s="14">
        <v>3.0875E-2</v>
      </c>
      <c r="CE24" s="14">
        <v>3.4562500000000003E-2</v>
      </c>
      <c r="CF24" s="14">
        <v>3.8124999999999999E-2</v>
      </c>
      <c r="CG24" s="14">
        <v>4.1500000000000002E-2</v>
      </c>
      <c r="CH24" s="14">
        <v>4.4374999999999998E-2</v>
      </c>
      <c r="CI24" s="14">
        <v>4.7125E-2</v>
      </c>
      <c r="CJ24" s="14">
        <v>4.9000000000000002E-2</v>
      </c>
      <c r="CK24" s="14">
        <v>5.1062499999999997E-2</v>
      </c>
      <c r="CL24" s="14">
        <v>5.2437499999999998E-2</v>
      </c>
      <c r="CM24" s="14">
        <v>5.3749999999999999E-2</v>
      </c>
      <c r="CN24" s="14">
        <v>5.41875E-2</v>
      </c>
      <c r="CO24" s="14">
        <v>5.46875E-2</v>
      </c>
      <c r="CP24" s="14">
        <v>5.45E-2</v>
      </c>
      <c r="CQ24" s="14">
        <v>5.4375E-2</v>
      </c>
      <c r="CR24" s="14">
        <v>5.3562499999999999E-2</v>
      </c>
      <c r="CS24" s="14">
        <v>5.2812499999999998E-2</v>
      </c>
      <c r="CT24" s="14">
        <v>5.1937499999999998E-2</v>
      </c>
      <c r="CU24" s="14">
        <v>5.1124999999999997E-2</v>
      </c>
      <c r="CV24" s="14">
        <v>4.9937500000000003E-2</v>
      </c>
      <c r="CW24" s="14">
        <v>4.9062500000000002E-2</v>
      </c>
      <c r="CX24" s="14">
        <v>4.8187500000000001E-2</v>
      </c>
      <c r="CY24" s="14">
        <v>4.71875E-2</v>
      </c>
      <c r="CZ24" s="14">
        <v>4.5999999999999999E-2</v>
      </c>
      <c r="DA24" s="14">
        <v>4.4874999999999998E-2</v>
      </c>
      <c r="DB24" s="14">
        <v>4.3812499999999997E-2</v>
      </c>
      <c r="DC24" s="14">
        <v>4.2999999999999997E-2</v>
      </c>
      <c r="DD24" s="14">
        <v>4.1875000000000002E-2</v>
      </c>
      <c r="DE24" s="14">
        <v>4.0812500000000002E-2</v>
      </c>
      <c r="DF24" s="14">
        <v>3.94375E-2</v>
      </c>
      <c r="DG24" s="14">
        <v>3.8312499999999999E-2</v>
      </c>
      <c r="DH24" s="14">
        <v>3.7062499999999998E-2</v>
      </c>
      <c r="DI24" s="14">
        <v>3.6062499999999997E-2</v>
      </c>
      <c r="DJ24" s="14">
        <v>3.4812500000000003E-2</v>
      </c>
      <c r="DK24" s="14">
        <v>3.3687500000000002E-2</v>
      </c>
      <c r="DL24" s="14">
        <v>3.2562500000000001E-2</v>
      </c>
      <c r="DM24" s="14">
        <v>3.15625E-2</v>
      </c>
      <c r="DN24" s="14">
        <v>3.0437499999999999E-2</v>
      </c>
      <c r="DO24" s="14">
        <v>2.9437499999999998E-2</v>
      </c>
      <c r="DP24" s="14">
        <v>2.8312500000000001E-2</v>
      </c>
      <c r="DQ24" s="14">
        <v>2.7625E-2</v>
      </c>
      <c r="DR24" s="14">
        <v>2.6624999999999999E-2</v>
      </c>
      <c r="DS24" s="14">
        <v>2.5937499999999999E-2</v>
      </c>
      <c r="DT24" s="14">
        <v>2.5125000000000001E-2</v>
      </c>
      <c r="DU24" s="14">
        <v>2.4437500000000001E-2</v>
      </c>
      <c r="DV24" s="14">
        <v>2.3625E-2</v>
      </c>
      <c r="DW24" s="14">
        <v>2.3125E-2</v>
      </c>
      <c r="DX24" s="14">
        <v>2.2499999999999999E-2</v>
      </c>
      <c r="DY24" s="14">
        <v>2.1999999999999999E-2</v>
      </c>
      <c r="DZ24" s="14">
        <v>2.1312500000000002E-2</v>
      </c>
      <c r="EA24" s="14">
        <v>2.1062500000000001E-2</v>
      </c>
      <c r="EB24" s="14">
        <v>2.0500000000000001E-2</v>
      </c>
      <c r="EC24" s="14">
        <v>2.0187500000000001E-2</v>
      </c>
      <c r="ED24" s="14">
        <v>1.975E-2</v>
      </c>
      <c r="EE24" s="14">
        <v>1.975E-2</v>
      </c>
      <c r="EF24" s="14">
        <v>1.925E-2</v>
      </c>
      <c r="EG24" s="14">
        <v>1.9125E-2</v>
      </c>
      <c r="EH24" s="14">
        <v>1.8812499999999999E-2</v>
      </c>
      <c r="EI24" s="14">
        <v>1.8687499999999999E-2</v>
      </c>
      <c r="EJ24" s="14">
        <v>1.8624999999999999E-2</v>
      </c>
      <c r="EK24" s="14">
        <v>1.8312499999999999E-2</v>
      </c>
      <c r="EL24" s="14">
        <v>1.8374999999999999E-2</v>
      </c>
      <c r="EM24" s="14">
        <v>1.8124999999999999E-2</v>
      </c>
      <c r="EN24" s="14">
        <v>1.8124999999999999E-2</v>
      </c>
      <c r="EO24" s="14">
        <v>1.7999999999999999E-2</v>
      </c>
      <c r="EP24" s="14">
        <v>1.8124999999999999E-2</v>
      </c>
      <c r="EQ24" s="14">
        <v>1.7874999999999999E-2</v>
      </c>
      <c r="ER24" s="14">
        <v>1.7937499999999999E-2</v>
      </c>
      <c r="ES24" s="14">
        <v>1.7812499999999998E-2</v>
      </c>
      <c r="ET24" s="14">
        <v>1.7999999999999999E-2</v>
      </c>
      <c r="EU24" s="14">
        <v>1.7749999999999998E-2</v>
      </c>
      <c r="EV24" s="14">
        <v>1.7999999999999999E-2</v>
      </c>
      <c r="EW24" s="14">
        <v>1.7874999999999999E-2</v>
      </c>
      <c r="EX24" s="14">
        <v>1.8062499999999999E-2</v>
      </c>
      <c r="EY24" s="14">
        <v>1.8187499999999999E-2</v>
      </c>
      <c r="EZ24" s="14">
        <v>1.8749999999999999E-2</v>
      </c>
      <c r="FA24" s="14">
        <v>1.95E-2</v>
      </c>
      <c r="FB24" s="14">
        <v>2.0687500000000001E-2</v>
      </c>
      <c r="FC24" s="14">
        <v>2.1937499999999999E-2</v>
      </c>
      <c r="FD24" s="14">
        <v>2.3125E-2</v>
      </c>
      <c r="FE24" s="14">
        <v>2.33125E-2</v>
      </c>
      <c r="FF24" s="14">
        <v>2.325E-2</v>
      </c>
      <c r="FG24" s="14">
        <v>2.2749999999999999E-2</v>
      </c>
      <c r="FH24" s="14">
        <v>2.3125E-2</v>
      </c>
      <c r="FI24" s="14">
        <v>2.4125000000000001E-2</v>
      </c>
      <c r="FJ24" s="14">
        <v>2.6062499999999999E-2</v>
      </c>
      <c r="FK24" s="14">
        <v>2.8500000000000001E-2</v>
      </c>
      <c r="FL24" s="14">
        <v>3.175E-2</v>
      </c>
      <c r="FM24" s="14">
        <v>3.5562499999999997E-2</v>
      </c>
      <c r="FN24" s="14">
        <v>4.0250000000000001E-2</v>
      </c>
      <c r="FO24" s="14">
        <v>4.6062499999999999E-2</v>
      </c>
      <c r="FP24" s="14">
        <v>5.2749999999999998E-2</v>
      </c>
      <c r="FQ24" s="14">
        <v>6.0124999999999998E-2</v>
      </c>
      <c r="FR24" s="14">
        <v>6.8562499999999998E-2</v>
      </c>
      <c r="FS24" s="14">
        <v>7.7562500000000006E-2</v>
      </c>
      <c r="FT24" s="14">
        <v>8.7374999999999994E-2</v>
      </c>
      <c r="FU24" s="14">
        <v>9.7375000000000003E-2</v>
      </c>
      <c r="FV24" s="14">
        <v>0.10781250000000001</v>
      </c>
      <c r="FW24" s="14">
        <v>0.11799999999999999</v>
      </c>
      <c r="FX24" s="14">
        <v>0.1283125</v>
      </c>
      <c r="FY24" s="14">
        <v>0.13768749999999999</v>
      </c>
      <c r="FZ24" s="14">
        <v>0.14662500000000001</v>
      </c>
      <c r="GA24" s="14">
        <v>0.15443750000000001</v>
      </c>
      <c r="GB24" s="14">
        <v>0.16143750000000001</v>
      </c>
      <c r="GC24" s="14">
        <v>0.166875</v>
      </c>
      <c r="GD24" s="14">
        <v>0.17206250000000001</v>
      </c>
      <c r="GE24" s="14">
        <v>0.175875</v>
      </c>
      <c r="GF24" s="14">
        <v>0.17906250000000001</v>
      </c>
      <c r="GG24" s="14">
        <v>0.1811875</v>
      </c>
      <c r="GH24" s="14">
        <v>0.18287500000000001</v>
      </c>
      <c r="GI24" s="14">
        <v>0.1836875</v>
      </c>
      <c r="GJ24" s="14">
        <v>0.1841875</v>
      </c>
      <c r="GK24" s="14">
        <v>0.18437500000000001</v>
      </c>
      <c r="GL24" s="14">
        <v>0.18437500000000001</v>
      </c>
      <c r="GM24" s="14">
        <v>0.18431249999999999</v>
      </c>
      <c r="GN24" s="14">
        <v>0.18425</v>
      </c>
      <c r="GO24" s="14">
        <v>0.18406249999999999</v>
      </c>
      <c r="GP24" s="14">
        <v>0.18437500000000001</v>
      </c>
      <c r="GQ24" s="14">
        <v>0.18456249999999999</v>
      </c>
      <c r="GR24" s="14">
        <v>0.1851875</v>
      </c>
      <c r="GS24" s="14">
        <v>0.18575</v>
      </c>
      <c r="GT24" s="14">
        <v>0.18712500000000001</v>
      </c>
      <c r="GU24" s="14">
        <v>0.18831249999999999</v>
      </c>
      <c r="GV24" s="14">
        <v>0.1895</v>
      </c>
      <c r="GW24" s="14">
        <v>0.19087499999999999</v>
      </c>
      <c r="GX24" s="14">
        <v>0.19237499999999999</v>
      </c>
      <c r="GY24" s="14">
        <v>0.19387499999999999</v>
      </c>
      <c r="GZ24" s="14">
        <v>0.19550000000000001</v>
      </c>
      <c r="HA24" s="14">
        <v>0.197625</v>
      </c>
      <c r="HB24" s="14">
        <v>0.199625</v>
      </c>
      <c r="HC24" s="14">
        <v>0.20175000000000001</v>
      </c>
      <c r="HD24" s="14">
        <v>0.20399999999999999</v>
      </c>
      <c r="HE24" s="14">
        <v>0.2064375</v>
      </c>
      <c r="HF24" s="14">
        <v>0.20899999999999999</v>
      </c>
      <c r="HG24" s="14">
        <v>0.21124999999999999</v>
      </c>
      <c r="HH24" s="14">
        <v>0.21387500000000001</v>
      </c>
      <c r="HI24" s="14">
        <v>0.2164375</v>
      </c>
      <c r="HJ24" s="14">
        <v>0.21893750000000001</v>
      </c>
      <c r="HK24" s="14">
        <v>0.22137499999999999</v>
      </c>
      <c r="HL24" s="14">
        <v>0.224</v>
      </c>
      <c r="HM24" s="14">
        <v>0.22675000000000001</v>
      </c>
      <c r="HN24" s="14">
        <v>0.22943749999999999</v>
      </c>
      <c r="HO24" s="14">
        <v>0.23225000000000001</v>
      </c>
      <c r="HP24" s="14">
        <v>0.235125</v>
      </c>
      <c r="HQ24" s="14">
        <v>0.23749999999999999</v>
      </c>
      <c r="HR24" s="14">
        <v>0.23974999999999999</v>
      </c>
      <c r="HS24" s="14">
        <v>0.2416875</v>
      </c>
      <c r="HT24" s="14">
        <v>0.2429375</v>
      </c>
      <c r="HU24" s="14">
        <v>0.24406249999999999</v>
      </c>
      <c r="HV24" s="14">
        <v>0.24512500000000001</v>
      </c>
      <c r="HW24" s="14">
        <v>0.2461875</v>
      </c>
      <c r="HX24" s="14">
        <v>0.24725</v>
      </c>
      <c r="HY24" s="14">
        <v>0.24875</v>
      </c>
      <c r="HZ24" s="14">
        <v>0.25</v>
      </c>
      <c r="IA24" s="14">
        <v>0.25137500000000002</v>
      </c>
      <c r="IB24" s="14">
        <v>0.25293749999999998</v>
      </c>
      <c r="IC24" s="14">
        <v>0.25474999999999998</v>
      </c>
      <c r="ID24" s="14">
        <v>0.25674999999999998</v>
      </c>
      <c r="IE24" s="14">
        <v>0.25918750000000002</v>
      </c>
      <c r="IF24" s="14">
        <v>0.26237500000000002</v>
      </c>
      <c r="IG24" s="14">
        <v>0.26606249999999998</v>
      </c>
      <c r="IH24" s="14">
        <v>0.27081250000000001</v>
      </c>
      <c r="II24" s="14">
        <v>0.27600000000000002</v>
      </c>
      <c r="IJ24" s="14">
        <v>0.28237499999999999</v>
      </c>
      <c r="IK24" s="14">
        <v>0.28968749999999999</v>
      </c>
      <c r="IL24" s="14">
        <v>0.29849999999999999</v>
      </c>
      <c r="IM24" s="14">
        <v>0.30806250000000002</v>
      </c>
      <c r="IN24" s="14">
        <v>0.32006250000000003</v>
      </c>
      <c r="IO24" s="14">
        <v>0.33368750000000003</v>
      </c>
      <c r="IP24" s="14">
        <v>0.34993750000000001</v>
      </c>
      <c r="IQ24" s="14">
        <v>0.36862499999999998</v>
      </c>
      <c r="IR24" s="14">
        <v>0.39187499999999997</v>
      </c>
      <c r="IS24" s="14">
        <v>0.41862500000000002</v>
      </c>
      <c r="IT24" s="14">
        <v>0.45143749999999999</v>
      </c>
      <c r="IU24" s="14">
        <v>0.48912499999999998</v>
      </c>
      <c r="IV24" s="14">
        <v>0.53525</v>
      </c>
      <c r="IW24" s="14">
        <v>0.58750000000000002</v>
      </c>
      <c r="IX24" s="14">
        <v>0.65</v>
      </c>
      <c r="IY24" s="14">
        <v>0.71975</v>
      </c>
      <c r="IZ24" s="14">
        <v>0.8016875</v>
      </c>
      <c r="JA24" s="14">
        <v>0.88931249999999995</v>
      </c>
      <c r="JB24" s="14">
        <v>0.99043749999999997</v>
      </c>
      <c r="JC24" s="14">
        <v>1.0811875</v>
      </c>
      <c r="JD24" s="14">
        <v>1.07575</v>
      </c>
      <c r="JE24" s="14">
        <v>0.97212500000000002</v>
      </c>
      <c r="JF24" s="14">
        <v>0.86212500000000003</v>
      </c>
      <c r="JG24" s="14">
        <v>0.76612499999999994</v>
      </c>
      <c r="JH24" s="14">
        <v>0.67681250000000004</v>
      </c>
      <c r="JI24" s="14">
        <v>0.60199999999999998</v>
      </c>
      <c r="JJ24" s="14">
        <v>0.53312499999999996</v>
      </c>
      <c r="JK24" s="14">
        <v>0.4750625</v>
      </c>
      <c r="JL24" s="14">
        <v>0.422875</v>
      </c>
      <c r="JM24" s="14">
        <v>0.3795</v>
      </c>
      <c r="JN24" s="14">
        <v>0.34068749999999998</v>
      </c>
      <c r="JO24" s="14">
        <v>0.30837500000000001</v>
      </c>
      <c r="JP24" s="14">
        <v>0.27987499999999998</v>
      </c>
      <c r="JQ24" s="14">
        <v>0.2563125</v>
      </c>
      <c r="JR24" s="14">
        <v>0.23556250000000001</v>
      </c>
      <c r="JS24" s="14">
        <v>0.21793750000000001</v>
      </c>
      <c r="JT24" s="14">
        <v>0.20306250000000001</v>
      </c>
      <c r="JU24" s="14">
        <v>0.19018750000000001</v>
      </c>
      <c r="JV24" s="14">
        <v>0.17912500000000001</v>
      </c>
      <c r="JW24" s="14">
        <v>0.1695625</v>
      </c>
      <c r="JX24" s="14">
        <v>0.1615625</v>
      </c>
      <c r="JY24" s="14">
        <v>0.15431249999999999</v>
      </c>
      <c r="JZ24" s="14">
        <v>0.1481875</v>
      </c>
      <c r="KA24" s="14">
        <v>0.14268749999999999</v>
      </c>
      <c r="KB24" s="14">
        <v>0.1380625</v>
      </c>
      <c r="KC24" s="14">
        <v>0.13368749999999999</v>
      </c>
      <c r="KD24" s="14">
        <v>0.12987499999999999</v>
      </c>
      <c r="KE24" s="14">
        <v>0.12631249999999999</v>
      </c>
      <c r="KF24" s="14">
        <v>0.123125</v>
      </c>
      <c r="KG24" s="14">
        <v>0.120125</v>
      </c>
      <c r="KH24" s="14">
        <v>0.1170625</v>
      </c>
      <c r="KI24" s="14">
        <v>0.1146875</v>
      </c>
      <c r="KJ24" s="14">
        <v>0.112125</v>
      </c>
      <c r="KK24" s="14">
        <v>0.11</v>
      </c>
      <c r="KL24" s="14">
        <v>0.10768750000000001</v>
      </c>
      <c r="KM24" s="14">
        <v>0.10575</v>
      </c>
      <c r="KN24" s="14">
        <v>0.10349999999999999</v>
      </c>
      <c r="KO24" s="14">
        <v>0.1015625</v>
      </c>
      <c r="KP24" s="14">
        <v>9.9437499999999998E-2</v>
      </c>
      <c r="KQ24" s="14">
        <v>9.7375000000000003E-2</v>
      </c>
      <c r="KR24" s="14">
        <v>9.5312499999999994E-2</v>
      </c>
      <c r="KS24" s="14">
        <v>9.3312500000000007E-2</v>
      </c>
      <c r="KT24" s="14">
        <v>9.1062500000000005E-2</v>
      </c>
      <c r="KU24" s="14">
        <v>8.9437500000000003E-2</v>
      </c>
      <c r="KV24" s="14">
        <v>8.7437500000000001E-2</v>
      </c>
      <c r="KW24" s="14">
        <v>8.5625000000000007E-2</v>
      </c>
      <c r="KX24" s="14">
        <v>8.3687499999999998E-2</v>
      </c>
      <c r="KY24" s="14">
        <v>8.1812499999999996E-2</v>
      </c>
      <c r="KZ24" s="14">
        <v>7.9812499999999995E-2</v>
      </c>
      <c r="LA24" s="14">
        <v>7.8062500000000007E-2</v>
      </c>
      <c r="LB24" s="14">
        <v>7.5999999999999998E-2</v>
      </c>
      <c r="LC24" s="14">
        <v>7.4249999999999997E-2</v>
      </c>
      <c r="LD24" s="14">
        <v>7.2249999999999995E-2</v>
      </c>
      <c r="LE24" s="14">
        <v>7.03125E-2</v>
      </c>
      <c r="LF24" s="14">
        <v>6.8312499999999998E-2</v>
      </c>
      <c r="LG24" s="14">
        <v>6.6437499999999997E-2</v>
      </c>
      <c r="LH24" s="14">
        <v>6.4375000000000002E-2</v>
      </c>
      <c r="LI24" s="14">
        <v>6.2625E-2</v>
      </c>
      <c r="LJ24" s="14">
        <v>6.0437499999999998E-2</v>
      </c>
      <c r="LK24" s="14">
        <v>5.8624999999999997E-2</v>
      </c>
      <c r="LL24" s="14">
        <v>5.6625000000000002E-2</v>
      </c>
      <c r="LM24" s="14">
        <v>5.4375E-2</v>
      </c>
      <c r="LN24" s="14">
        <v>5.2687499999999998E-2</v>
      </c>
      <c r="LO24" s="14">
        <v>5.0625000000000003E-2</v>
      </c>
      <c r="LP24" s="14">
        <v>4.8875000000000002E-2</v>
      </c>
      <c r="LQ24" s="14">
        <v>4.675E-2</v>
      </c>
      <c r="LR24" s="14">
        <v>4.4812499999999998E-2</v>
      </c>
      <c r="LS24" s="14">
        <v>4.2875000000000003E-2</v>
      </c>
      <c r="LT24" s="14">
        <v>4.1062500000000002E-2</v>
      </c>
      <c r="LU24" s="14">
        <v>3.90625E-2</v>
      </c>
      <c r="LV24" s="14">
        <v>3.7312499999999998E-2</v>
      </c>
      <c r="LW24" s="14">
        <v>3.5249999999999997E-2</v>
      </c>
      <c r="LX24" s="14">
        <v>3.3687500000000002E-2</v>
      </c>
      <c r="LY24" s="14">
        <v>3.175E-2</v>
      </c>
      <c r="LZ24" s="14">
        <v>3.0062499999999999E-2</v>
      </c>
      <c r="MA24" s="14">
        <v>2.8250000000000001E-2</v>
      </c>
      <c r="MB24" s="14">
        <v>2.6687499999999999E-2</v>
      </c>
      <c r="MC24" s="14">
        <v>2.4812500000000001E-2</v>
      </c>
      <c r="MD24" s="14">
        <v>2.3375E-2</v>
      </c>
      <c r="ME24" s="14">
        <v>2.1562499999999998E-2</v>
      </c>
      <c r="MF24" s="14">
        <v>2.0187500000000001E-2</v>
      </c>
      <c r="MG24" s="14">
        <v>1.8374999999999999E-2</v>
      </c>
      <c r="MH24" s="14">
        <v>1.6875000000000001E-2</v>
      </c>
      <c r="MI24" s="14">
        <v>1.51875E-2</v>
      </c>
      <c r="MJ24" s="14">
        <v>1.36875E-2</v>
      </c>
      <c r="MK24" s="14">
        <v>1.19375E-2</v>
      </c>
      <c r="ML24" s="14">
        <v>1.0625000000000001E-2</v>
      </c>
      <c r="MM24" s="14">
        <v>8.9999999999999993E-3</v>
      </c>
      <c r="MN24" s="14">
        <v>7.7499999999999999E-3</v>
      </c>
      <c r="MO24" s="14">
        <v>6.1875000000000003E-3</v>
      </c>
      <c r="MP24" s="14">
        <v>5.0625000000000002E-3</v>
      </c>
      <c r="MQ24" s="14">
        <v>3.6874999999999998E-3</v>
      </c>
      <c r="MR24" s="14">
        <v>2.3749999999999999E-3</v>
      </c>
      <c r="MS24" s="14">
        <v>1.3125000000000001E-3</v>
      </c>
      <c r="MT24" s="14">
        <v>1.25E-4</v>
      </c>
      <c r="MU24" s="14">
        <v>-7.5000000000000002E-4</v>
      </c>
      <c r="MV24" s="14">
        <v>-1.9375E-3</v>
      </c>
      <c r="MW24" s="14">
        <v>-2.7499999999999998E-3</v>
      </c>
      <c r="MX24" s="14">
        <v>-3.6874999999999998E-3</v>
      </c>
      <c r="MY24" s="14">
        <v>-4.2500000000000003E-3</v>
      </c>
      <c r="MZ24" s="14">
        <v>-5.1250000000000002E-3</v>
      </c>
      <c r="NA24" s="14">
        <v>-5.6249999999999998E-3</v>
      </c>
      <c r="NB24" s="14">
        <v>-6.4374999999999996E-3</v>
      </c>
      <c r="NC24" s="14">
        <v>-6.6249999999999998E-3</v>
      </c>
      <c r="ND24" s="14">
        <v>-7.2500000000000004E-3</v>
      </c>
      <c r="NE24" s="14">
        <v>-7.4374999999999997E-3</v>
      </c>
      <c r="NF24" s="14">
        <v>-8.0625000000000002E-3</v>
      </c>
      <c r="NG24" s="14">
        <v>-8.1875000000000003E-3</v>
      </c>
      <c r="NH24" s="14">
        <v>-8.5625000000000007E-3</v>
      </c>
      <c r="NI24" s="14">
        <v>-8.6250000000000007E-3</v>
      </c>
      <c r="NJ24" s="14">
        <v>-8.9374999999999993E-3</v>
      </c>
      <c r="NK24" s="14">
        <v>-8.7500000000000008E-3</v>
      </c>
      <c r="NL24" s="14">
        <v>-9.0624999999999994E-3</v>
      </c>
      <c r="NM24" s="14">
        <v>-8.8749999999999992E-3</v>
      </c>
      <c r="NN24" s="14">
        <v>-9.1249999999999994E-3</v>
      </c>
      <c r="NO24" s="14">
        <v>-8.9999999999999993E-3</v>
      </c>
      <c r="NP24" s="14">
        <v>-9.1874999999999995E-3</v>
      </c>
      <c r="NQ24" s="14">
        <v>-9.0624999999999994E-3</v>
      </c>
      <c r="NR24" s="14">
        <v>-9.1249999999999994E-3</v>
      </c>
      <c r="NS24" s="14">
        <v>-8.9999999999999993E-3</v>
      </c>
      <c r="NT24" s="14">
        <v>-9.1249999999999994E-3</v>
      </c>
      <c r="NU24" s="14">
        <v>-8.9374999999999993E-3</v>
      </c>
      <c r="NV24" s="14">
        <v>-9.1249999999999994E-3</v>
      </c>
      <c r="NW24" s="14">
        <v>-9.1874999999999995E-3</v>
      </c>
      <c r="NX24" s="14">
        <v>-8.9374999999999993E-3</v>
      </c>
      <c r="NY24" s="14">
        <v>-9.1249999999999994E-3</v>
      </c>
      <c r="NZ24" s="14">
        <v>-8.8749999999999992E-3</v>
      </c>
      <c r="OA24" s="14">
        <v>-9.1874999999999995E-3</v>
      </c>
      <c r="OB24" s="14">
        <v>-8.9999999999999993E-3</v>
      </c>
      <c r="OC24" s="14">
        <v>-9.1874999999999995E-3</v>
      </c>
      <c r="OD24" s="14">
        <v>-9.0624999999999994E-3</v>
      </c>
      <c r="OE24" s="14">
        <v>-9.2499999999999995E-3</v>
      </c>
      <c r="OF24" s="14">
        <v>-9.1249999999999994E-3</v>
      </c>
      <c r="OG24" s="14">
        <v>-9.3124999999999996E-3</v>
      </c>
      <c r="OH24" s="14">
        <v>-9.3749999999999997E-3</v>
      </c>
      <c r="OI24" s="14">
        <v>-9.4999999999999998E-3</v>
      </c>
      <c r="OJ24" s="14">
        <v>-9.4374999999999997E-3</v>
      </c>
      <c r="OK24" s="14">
        <v>-9.75E-3</v>
      </c>
      <c r="OL24" s="14">
        <v>-9.6874999999999999E-3</v>
      </c>
      <c r="OM24" s="14">
        <v>-1.0125E-2</v>
      </c>
      <c r="ON24" s="14">
        <v>-1.03125E-2</v>
      </c>
      <c r="OO24" s="14">
        <v>-1.1062499999999999E-2</v>
      </c>
      <c r="OP24" s="14">
        <v>-1.20625E-2</v>
      </c>
      <c r="OQ24" s="14">
        <v>-1.31875E-2</v>
      </c>
      <c r="OR24" s="14">
        <v>-1.3125E-2</v>
      </c>
      <c r="OS24" s="14">
        <v>-1.2500000000000001E-2</v>
      </c>
      <c r="OT24" s="14">
        <v>-1.2125E-2</v>
      </c>
      <c r="OU24" s="14">
        <v>-1.2437500000000001E-2</v>
      </c>
      <c r="OV24" s="14">
        <v>-1.2687500000000001E-2</v>
      </c>
      <c r="OW24" s="14">
        <v>-1.34375E-2</v>
      </c>
      <c r="OX24" s="14">
        <v>-1.3875E-2</v>
      </c>
      <c r="OY24" s="14">
        <v>-1.4937499999999999E-2</v>
      </c>
      <c r="OZ24" s="14">
        <v>-1.58125E-2</v>
      </c>
      <c r="PA24" s="14">
        <v>-1.7000000000000001E-2</v>
      </c>
      <c r="PB24" s="14">
        <v>-1.8249999999999999E-2</v>
      </c>
      <c r="PC24" s="14">
        <v>-0.02</v>
      </c>
      <c r="PD24" s="14">
        <v>-2.1749999999999999E-2</v>
      </c>
      <c r="PE24" s="14">
        <v>-2.35625E-2</v>
      </c>
      <c r="PF24" s="14">
        <v>-2.5812499999999999E-2</v>
      </c>
      <c r="PG24" s="14">
        <v>-2.8250000000000001E-2</v>
      </c>
      <c r="PH24" s="14">
        <v>-3.10625E-2</v>
      </c>
      <c r="PI24" s="14">
        <v>-3.4000000000000002E-2</v>
      </c>
      <c r="PJ24" s="14">
        <v>-3.7249999999999998E-2</v>
      </c>
      <c r="PK24" s="14">
        <v>-4.0937500000000002E-2</v>
      </c>
      <c r="PL24" s="14">
        <v>-4.4937499999999998E-2</v>
      </c>
      <c r="PM24" s="14">
        <v>-4.9187500000000002E-2</v>
      </c>
      <c r="PN24" s="14">
        <v>-5.3812499999999999E-2</v>
      </c>
      <c r="PO24" s="14">
        <v>-5.8812499999999997E-2</v>
      </c>
      <c r="PP24" s="14">
        <v>-6.4187499999999995E-2</v>
      </c>
      <c r="PQ24" s="14">
        <v>-6.99375E-2</v>
      </c>
      <c r="PR24" s="14">
        <v>-7.6312500000000005E-2</v>
      </c>
      <c r="PS24" s="14">
        <v>-8.3000000000000004E-2</v>
      </c>
      <c r="PT24" s="14">
        <v>-9.0312500000000004E-2</v>
      </c>
      <c r="PU24" s="14">
        <v>-9.8187499999999997E-2</v>
      </c>
      <c r="PV24" s="14">
        <v>-0.1066875</v>
      </c>
      <c r="PW24" s="14">
        <v>-0.1160625</v>
      </c>
      <c r="PX24" s="14">
        <v>-0.12562499999999999</v>
      </c>
      <c r="PY24" s="14">
        <v>-0.13668749999999999</v>
      </c>
      <c r="PZ24" s="14">
        <v>-0.1481875</v>
      </c>
      <c r="QA24" s="14">
        <v>-0.16062499999999999</v>
      </c>
      <c r="QB24" s="14">
        <v>-0.17256250000000001</v>
      </c>
      <c r="QC24" s="14">
        <v>-0.18487500000000001</v>
      </c>
      <c r="QD24" s="14">
        <v>-0.19518750000000001</v>
      </c>
      <c r="QE24" s="14">
        <v>-0.20474999999999999</v>
      </c>
      <c r="QF24" s="14">
        <v>-0.21137500000000001</v>
      </c>
      <c r="QG24" s="14">
        <v>-0.2161875</v>
      </c>
      <c r="QH24" s="14">
        <v>-0.219</v>
      </c>
      <c r="QI24" s="14">
        <v>-0.22143750000000001</v>
      </c>
      <c r="QJ24" s="14">
        <v>-0.22243750000000001</v>
      </c>
      <c r="QK24" s="14">
        <v>-0.2225625</v>
      </c>
      <c r="QL24" s="14">
        <v>-0.22325</v>
      </c>
      <c r="QM24" s="14">
        <v>-0.2233125</v>
      </c>
      <c r="QN24" s="14">
        <v>-0.224</v>
      </c>
      <c r="QO24" s="14">
        <v>-0.22443750000000001</v>
      </c>
      <c r="QP24" s="14">
        <v>-0.22575000000000001</v>
      </c>
      <c r="QQ24" s="14">
        <v>-0.22693749999999999</v>
      </c>
      <c r="QR24" s="14">
        <v>-0.2285625</v>
      </c>
      <c r="QS24" s="14">
        <v>-0.22993749999999999</v>
      </c>
      <c r="QT24" s="14">
        <v>-0.2318125</v>
      </c>
      <c r="QU24" s="14">
        <v>-0.23343749999999999</v>
      </c>
      <c r="QV24" s="14">
        <v>-0.23524999999999999</v>
      </c>
      <c r="QW24" s="14">
        <v>-0.23649999999999999</v>
      </c>
      <c r="QX24" s="14">
        <v>-0.23806250000000001</v>
      </c>
      <c r="QY24" s="14">
        <v>-0.239125</v>
      </c>
      <c r="QZ24" s="14">
        <v>-0.24024999999999999</v>
      </c>
      <c r="RA24" s="14">
        <v>-0.2409375</v>
      </c>
      <c r="RB24" s="14">
        <v>-0.2419375</v>
      </c>
      <c r="RC24" s="14">
        <v>-0.24206250000000001</v>
      </c>
      <c r="RD24" s="14">
        <v>-0.2426875</v>
      </c>
      <c r="RE24" s="14">
        <v>-0.24274999999999999</v>
      </c>
      <c r="RF24" s="14">
        <v>-0.24356249999999999</v>
      </c>
      <c r="RG24" s="14">
        <v>-0.24337500000000001</v>
      </c>
      <c r="RH24" s="14">
        <v>-0.24437500000000001</v>
      </c>
      <c r="RI24" s="14">
        <v>-0.24525</v>
      </c>
      <c r="RJ24" s="14">
        <v>-0.2469375</v>
      </c>
      <c r="RK24" s="14">
        <v>-0.24837500000000001</v>
      </c>
      <c r="RL24" s="14">
        <v>-0.25093749999999998</v>
      </c>
      <c r="RM24" s="14">
        <v>-0.25262499999999999</v>
      </c>
      <c r="RN24" s="14">
        <v>-0.25600000000000001</v>
      </c>
      <c r="RO24" s="14">
        <v>-0.25962499999999999</v>
      </c>
      <c r="RP24" s="14">
        <v>-0.26250000000000001</v>
      </c>
      <c r="RQ24" s="14">
        <v>-0.26693749999999999</v>
      </c>
      <c r="RR24" s="14">
        <v>-0.2709375</v>
      </c>
      <c r="RS24" s="14">
        <v>-0.2764375</v>
      </c>
      <c r="RT24" s="14">
        <v>-0.28125</v>
      </c>
      <c r="RU24" s="14">
        <v>-0.28768749999999998</v>
      </c>
      <c r="RV24" s="14">
        <v>-0.293875</v>
      </c>
      <c r="RW24" s="14">
        <v>-0.301375</v>
      </c>
      <c r="RX24" s="14">
        <v>-0.30806250000000002</v>
      </c>
      <c r="RY24" s="14">
        <v>-0.31612499999999999</v>
      </c>
      <c r="RZ24" s="14">
        <v>-0.32368750000000002</v>
      </c>
      <c r="SA24" s="14">
        <v>-0.33287499999999998</v>
      </c>
      <c r="SB24" s="14">
        <v>-0.34118749999999998</v>
      </c>
      <c r="SC24" s="14">
        <v>-0.35081250000000003</v>
      </c>
      <c r="SD24" s="14">
        <v>-0.35962499999999997</v>
      </c>
      <c r="SE24" s="14">
        <v>-0.3695</v>
      </c>
      <c r="SF24" s="14">
        <v>-0.37824999999999998</v>
      </c>
      <c r="SG24" s="14">
        <v>-0.38837500000000003</v>
      </c>
      <c r="SH24" s="14">
        <v>-0.39637499999999998</v>
      </c>
      <c r="SI24" s="14">
        <v>-0.40587499999999999</v>
      </c>
      <c r="SJ24" s="14">
        <v>-0.41299999999999998</v>
      </c>
      <c r="SK24" s="14">
        <v>-0.42156250000000001</v>
      </c>
      <c r="SL24" s="14">
        <v>-0.42756250000000001</v>
      </c>
      <c r="SM24" s="14">
        <v>-0.43525000000000003</v>
      </c>
      <c r="SN24" s="14">
        <v>-0.44118750000000001</v>
      </c>
      <c r="SO24" s="14">
        <v>-0.44856249999999998</v>
      </c>
      <c r="SP24" s="14">
        <v>-0.45400000000000001</v>
      </c>
      <c r="SQ24" s="14">
        <v>-0.46250000000000002</v>
      </c>
    </row>
    <row r="25" spans="1:511" x14ac:dyDescent="0.25">
      <c r="A25" s="3">
        <v>24</v>
      </c>
      <c r="B25" s="4">
        <v>78</v>
      </c>
      <c r="C25" s="4">
        <v>0</v>
      </c>
      <c r="D25" s="4">
        <v>4.37</v>
      </c>
      <c r="E25" s="4">
        <v>2.5</v>
      </c>
      <c r="F25" s="4">
        <f t="shared" si="0"/>
        <v>1.87</v>
      </c>
      <c r="G25" s="5">
        <v>1</v>
      </c>
      <c r="H25" s="6">
        <v>4</v>
      </c>
      <c r="I25" s="4">
        <v>807</v>
      </c>
      <c r="J25" s="4">
        <v>15.1</v>
      </c>
      <c r="K25" s="4">
        <f t="shared" si="1"/>
        <v>121.85699999999999</v>
      </c>
      <c r="L25" s="14">
        <v>-0.22037499999999999</v>
      </c>
      <c r="M25" s="14">
        <v>-0.22575000000000001</v>
      </c>
      <c r="N25" s="14">
        <v>-0.22568750000000001</v>
      </c>
      <c r="O25" s="14">
        <v>-0.19512499999999999</v>
      </c>
      <c r="P25" s="14">
        <v>-0.1695625</v>
      </c>
      <c r="Q25" s="14">
        <v>-0.14906249999999999</v>
      </c>
      <c r="R25" s="14">
        <v>-0.1328125</v>
      </c>
      <c r="S25" s="14">
        <v>-0.11899999999999999</v>
      </c>
      <c r="T25" s="14">
        <v>-0.107625</v>
      </c>
      <c r="U25" s="14">
        <v>-9.7812499999999997E-2</v>
      </c>
      <c r="V25" s="14">
        <v>-8.9624999999999996E-2</v>
      </c>
      <c r="W25" s="14">
        <v>-8.2375000000000004E-2</v>
      </c>
      <c r="X25" s="14">
        <v>-7.6187500000000005E-2</v>
      </c>
      <c r="Y25" s="14">
        <v>-7.0624999999999993E-2</v>
      </c>
      <c r="Z25" s="14">
        <v>-6.5750000000000003E-2</v>
      </c>
      <c r="AA25" s="14">
        <v>-6.1499999999999999E-2</v>
      </c>
      <c r="AB25" s="14">
        <v>-5.7625000000000003E-2</v>
      </c>
      <c r="AC25" s="14">
        <v>-5.4125E-2</v>
      </c>
      <c r="AD25" s="14">
        <v>-5.0999999999999997E-2</v>
      </c>
      <c r="AE25" s="14">
        <v>-4.8125000000000001E-2</v>
      </c>
      <c r="AF25" s="14">
        <v>-4.5562499999999999E-2</v>
      </c>
      <c r="AG25" s="14">
        <v>-4.3312499999999997E-2</v>
      </c>
      <c r="AH25" s="14">
        <v>-4.1187500000000002E-2</v>
      </c>
      <c r="AI25" s="14">
        <v>-3.93125E-2</v>
      </c>
      <c r="AJ25" s="14">
        <v>-3.7249999999999998E-2</v>
      </c>
      <c r="AK25" s="14">
        <v>-3.5499999999999997E-2</v>
      </c>
      <c r="AL25" s="14">
        <v>-3.4000000000000002E-2</v>
      </c>
      <c r="AM25" s="14">
        <v>-3.2500000000000001E-2</v>
      </c>
      <c r="AN25" s="14">
        <v>-3.10625E-2</v>
      </c>
      <c r="AO25" s="14">
        <v>-2.9749999999999999E-2</v>
      </c>
      <c r="AP25" s="14">
        <v>-2.8312500000000001E-2</v>
      </c>
      <c r="AQ25" s="14">
        <v>-2.7125E-2</v>
      </c>
      <c r="AR25" s="14">
        <v>-2.5937499999999999E-2</v>
      </c>
      <c r="AS25" s="14">
        <v>-2.4500000000000001E-2</v>
      </c>
      <c r="AT25" s="14">
        <v>-2.3375E-2</v>
      </c>
      <c r="AU25" s="14">
        <v>-2.2249999999999999E-2</v>
      </c>
      <c r="AV25" s="14">
        <v>-2.1125000000000001E-2</v>
      </c>
      <c r="AW25" s="14">
        <v>-1.99375E-2</v>
      </c>
      <c r="AX25" s="14">
        <v>-1.8749999999999999E-2</v>
      </c>
      <c r="AY25" s="14">
        <v>-1.7562500000000002E-2</v>
      </c>
      <c r="AZ25" s="14">
        <v>-1.6500000000000001E-2</v>
      </c>
      <c r="BA25" s="14">
        <v>-1.5375E-2</v>
      </c>
      <c r="BB25" s="14">
        <v>-1.4125E-2</v>
      </c>
      <c r="BC25" s="14">
        <v>-1.2937499999999999E-2</v>
      </c>
      <c r="BD25" s="14">
        <v>-1.15625E-2</v>
      </c>
      <c r="BE25" s="14">
        <v>-1.0375000000000001E-2</v>
      </c>
      <c r="BF25" s="14">
        <v>-9.0624999999999994E-3</v>
      </c>
      <c r="BG25" s="14">
        <v>-7.7499999999999999E-3</v>
      </c>
      <c r="BH25" s="14">
        <v>-6.4374999999999996E-3</v>
      </c>
      <c r="BI25" s="14">
        <v>-5.1875000000000003E-3</v>
      </c>
      <c r="BJ25" s="14">
        <v>-3.9375E-3</v>
      </c>
      <c r="BK25" s="14">
        <v>-2.6874999999999998E-3</v>
      </c>
      <c r="BL25" s="14">
        <v>-1.3749999999999999E-3</v>
      </c>
      <c r="BM25" s="14">
        <v>-1.25E-4</v>
      </c>
      <c r="BN25" s="14">
        <v>1.0625000000000001E-3</v>
      </c>
      <c r="BO25" s="14">
        <v>2.3124999999999999E-3</v>
      </c>
      <c r="BP25" s="14">
        <v>3.2499999999999999E-3</v>
      </c>
      <c r="BQ25" s="14">
        <v>4.3125000000000004E-3</v>
      </c>
      <c r="BR25" s="14">
        <v>5.1875000000000003E-3</v>
      </c>
      <c r="BS25" s="14">
        <v>6.0625000000000002E-3</v>
      </c>
      <c r="BT25" s="14">
        <v>6.875E-3</v>
      </c>
      <c r="BU25" s="14">
        <v>7.6249999999999998E-3</v>
      </c>
      <c r="BV25" s="14">
        <v>8.2500000000000004E-3</v>
      </c>
      <c r="BW25" s="14">
        <v>8.8124999999999992E-3</v>
      </c>
      <c r="BX25" s="14">
        <v>9.5624999999999998E-3</v>
      </c>
      <c r="BY25" s="14">
        <v>9.8750000000000001E-3</v>
      </c>
      <c r="BZ25" s="14">
        <v>1.03125E-2</v>
      </c>
      <c r="CA25" s="14">
        <v>1.0500000000000001E-2</v>
      </c>
      <c r="CB25" s="14">
        <v>1.0937499999999999E-2</v>
      </c>
      <c r="CC25" s="14">
        <v>1.1124999999999999E-2</v>
      </c>
      <c r="CD25" s="14">
        <v>1.1375E-2</v>
      </c>
      <c r="CE25" s="14">
        <v>1.15E-2</v>
      </c>
      <c r="CF25" s="14">
        <v>1.16875E-2</v>
      </c>
      <c r="CG25" s="14">
        <v>1.16875E-2</v>
      </c>
      <c r="CH25" s="14">
        <v>1.1875E-2</v>
      </c>
      <c r="CI25" s="14">
        <v>1.18125E-2</v>
      </c>
      <c r="CJ25" s="14">
        <v>1.19375E-2</v>
      </c>
      <c r="CK25" s="14">
        <v>1.1875E-2</v>
      </c>
      <c r="CL25" s="14">
        <v>1.20625E-2</v>
      </c>
      <c r="CM25" s="14">
        <v>1.2E-2</v>
      </c>
      <c r="CN25" s="14">
        <v>1.2E-2</v>
      </c>
      <c r="CO25" s="14">
        <v>1.2E-2</v>
      </c>
      <c r="CP25" s="14">
        <v>1.2125E-2</v>
      </c>
      <c r="CQ25" s="14">
        <v>1.2125E-2</v>
      </c>
      <c r="CR25" s="14">
        <v>1.2125E-2</v>
      </c>
      <c r="CS25" s="14">
        <v>1.20625E-2</v>
      </c>
      <c r="CT25" s="14">
        <v>1.2125E-2</v>
      </c>
      <c r="CU25" s="14">
        <v>1.20625E-2</v>
      </c>
      <c r="CV25" s="14">
        <v>1.21875E-2</v>
      </c>
      <c r="CW25" s="14">
        <v>1.2125E-2</v>
      </c>
      <c r="CX25" s="14">
        <v>1.2125E-2</v>
      </c>
      <c r="CY25" s="14">
        <v>1.2E-2</v>
      </c>
      <c r="CZ25" s="14">
        <v>1.20625E-2</v>
      </c>
      <c r="DA25" s="14">
        <v>1.2E-2</v>
      </c>
      <c r="DB25" s="14">
        <v>1.20625E-2</v>
      </c>
      <c r="DC25" s="14">
        <v>1.21875E-2</v>
      </c>
      <c r="DD25" s="14">
        <v>1.2125E-2</v>
      </c>
      <c r="DE25" s="14">
        <v>1.2125E-2</v>
      </c>
      <c r="DF25" s="14">
        <v>1.20625E-2</v>
      </c>
      <c r="DG25" s="14">
        <v>1.21875E-2</v>
      </c>
      <c r="DH25" s="14">
        <v>1.20625E-2</v>
      </c>
      <c r="DI25" s="14">
        <v>1.2125E-2</v>
      </c>
      <c r="DJ25" s="14">
        <v>1.2E-2</v>
      </c>
      <c r="DK25" s="14">
        <v>1.2125E-2</v>
      </c>
      <c r="DL25" s="14">
        <v>1.19375E-2</v>
      </c>
      <c r="DM25" s="14">
        <v>1.20625E-2</v>
      </c>
      <c r="DN25" s="14">
        <v>1.2E-2</v>
      </c>
      <c r="DO25" s="14">
        <v>1.2E-2</v>
      </c>
      <c r="DP25" s="14">
        <v>1.1875E-2</v>
      </c>
      <c r="DQ25" s="14">
        <v>1.2E-2</v>
      </c>
      <c r="DR25" s="14">
        <v>1.1875E-2</v>
      </c>
      <c r="DS25" s="14">
        <v>1.2E-2</v>
      </c>
      <c r="DT25" s="14">
        <v>1.175E-2</v>
      </c>
      <c r="DU25" s="14">
        <v>1.1875E-2</v>
      </c>
      <c r="DV25" s="14">
        <v>1.16875E-2</v>
      </c>
      <c r="DW25" s="14">
        <v>1.175E-2</v>
      </c>
      <c r="DX25" s="14">
        <v>1.1625E-2</v>
      </c>
      <c r="DY25" s="14">
        <v>1.1625E-2</v>
      </c>
      <c r="DZ25" s="14">
        <v>1.15E-2</v>
      </c>
      <c r="EA25" s="14">
        <v>1.15E-2</v>
      </c>
      <c r="EB25" s="14">
        <v>1.1375E-2</v>
      </c>
      <c r="EC25" s="14">
        <v>1.14375E-2</v>
      </c>
      <c r="ED25" s="14">
        <v>1.13125E-2</v>
      </c>
      <c r="EE25" s="14">
        <v>1.125E-2</v>
      </c>
      <c r="EF25" s="14">
        <v>1.1124999999999999E-2</v>
      </c>
      <c r="EG25" s="14">
        <v>1.11875E-2</v>
      </c>
      <c r="EH25" s="14">
        <v>1.1062499999999999E-2</v>
      </c>
      <c r="EI25" s="14">
        <v>1.1124999999999999E-2</v>
      </c>
      <c r="EJ25" s="14">
        <v>1.125E-2</v>
      </c>
      <c r="EK25" s="14">
        <v>1.13125E-2</v>
      </c>
      <c r="EL25" s="14">
        <v>1.175E-2</v>
      </c>
      <c r="EM25" s="14">
        <v>1.2125E-2</v>
      </c>
      <c r="EN25" s="14">
        <v>1.3375E-2</v>
      </c>
      <c r="EO25" s="14">
        <v>1.4625000000000001E-2</v>
      </c>
      <c r="EP25" s="14">
        <v>1.5625E-2</v>
      </c>
      <c r="EQ25" s="14">
        <v>1.6E-2</v>
      </c>
      <c r="ER25" s="14">
        <v>1.61875E-2</v>
      </c>
      <c r="ES25" s="14">
        <v>1.5375E-2</v>
      </c>
      <c r="ET25" s="14">
        <v>1.4749999999999999E-2</v>
      </c>
      <c r="EU25" s="14">
        <v>1.4500000000000001E-2</v>
      </c>
      <c r="EV25" s="14">
        <v>1.4687499999999999E-2</v>
      </c>
      <c r="EW25" s="14">
        <v>1.54375E-2</v>
      </c>
      <c r="EX25" s="14">
        <v>1.6875000000000001E-2</v>
      </c>
      <c r="EY25" s="14">
        <v>1.8749999999999999E-2</v>
      </c>
      <c r="EZ25" s="14">
        <v>2.1125000000000001E-2</v>
      </c>
      <c r="FA25" s="14">
        <v>2.4062500000000001E-2</v>
      </c>
      <c r="FB25" s="14">
        <v>2.7375E-2</v>
      </c>
      <c r="FC25" s="14">
        <v>3.14375E-2</v>
      </c>
      <c r="FD25" s="14">
        <v>3.6124999999999997E-2</v>
      </c>
      <c r="FE25" s="14">
        <v>4.1500000000000002E-2</v>
      </c>
      <c r="FF25" s="14">
        <v>4.7500000000000001E-2</v>
      </c>
      <c r="FG25" s="14">
        <v>5.3937499999999999E-2</v>
      </c>
      <c r="FH25" s="14">
        <v>6.0624999999999998E-2</v>
      </c>
      <c r="FI25" s="14">
        <v>6.7812499999999998E-2</v>
      </c>
      <c r="FJ25" s="14">
        <v>7.4937500000000004E-2</v>
      </c>
      <c r="FK25" s="14">
        <v>8.2125000000000004E-2</v>
      </c>
      <c r="FL25" s="14">
        <v>8.8874999999999996E-2</v>
      </c>
      <c r="FM25" s="14">
        <v>9.5375000000000001E-2</v>
      </c>
      <c r="FN25" s="14">
        <v>0.1013125</v>
      </c>
      <c r="FO25" s="14">
        <v>0.106875</v>
      </c>
      <c r="FP25" s="14">
        <v>0.111625</v>
      </c>
      <c r="FQ25" s="14">
        <v>0.1154375</v>
      </c>
      <c r="FR25" s="14">
        <v>0.11862499999999999</v>
      </c>
      <c r="FS25" s="14">
        <v>0.1210625</v>
      </c>
      <c r="FT25" s="14">
        <v>0.122875</v>
      </c>
      <c r="FU25" s="14">
        <v>0.124125</v>
      </c>
      <c r="FV25" s="14">
        <v>0.125</v>
      </c>
      <c r="FW25" s="14">
        <v>0.12537499999999999</v>
      </c>
      <c r="FX25" s="14">
        <v>0.12531249999999999</v>
      </c>
      <c r="FY25" s="14">
        <v>0.12512499999999999</v>
      </c>
      <c r="FZ25" s="14">
        <v>0.12456250000000001</v>
      </c>
      <c r="GA25" s="14">
        <v>0.12375</v>
      </c>
      <c r="GB25" s="14">
        <v>0.123</v>
      </c>
      <c r="GC25" s="14">
        <v>0.122125</v>
      </c>
      <c r="GD25" s="14">
        <v>0.12125</v>
      </c>
      <c r="GE25" s="14">
        <v>0.12025</v>
      </c>
      <c r="GF25" s="14">
        <v>0.119375</v>
      </c>
      <c r="GG25" s="14">
        <v>0.1184375</v>
      </c>
      <c r="GH25" s="14">
        <v>0.11762499999999999</v>
      </c>
      <c r="GI25" s="14">
        <v>0.1168125</v>
      </c>
      <c r="GJ25" s="14">
        <v>0.1160625</v>
      </c>
      <c r="GK25" s="14">
        <v>0.11537500000000001</v>
      </c>
      <c r="GL25" s="14">
        <v>0.11475</v>
      </c>
      <c r="GM25" s="14">
        <v>0.114375</v>
      </c>
      <c r="GN25" s="14">
        <v>0.1140625</v>
      </c>
      <c r="GO25" s="14">
        <v>0.114</v>
      </c>
      <c r="GP25" s="14">
        <v>0.1139375</v>
      </c>
      <c r="GQ25" s="14">
        <v>0.1140625</v>
      </c>
      <c r="GR25" s="14">
        <v>0.1141875</v>
      </c>
      <c r="GS25" s="14">
        <v>0.114625</v>
      </c>
      <c r="GT25" s="14">
        <v>0.1151875</v>
      </c>
      <c r="GU25" s="14">
        <v>0.1156875</v>
      </c>
      <c r="GV25" s="14">
        <v>0.11637500000000001</v>
      </c>
      <c r="GW25" s="14">
        <v>0.1171875</v>
      </c>
      <c r="GX25" s="14">
        <v>0.11812499999999999</v>
      </c>
      <c r="GY25" s="14">
        <v>0.1191875</v>
      </c>
      <c r="GZ25" s="14">
        <v>0.1204375</v>
      </c>
      <c r="HA25" s="14">
        <v>0.1216875</v>
      </c>
      <c r="HB25" s="14">
        <v>0.12331250000000001</v>
      </c>
      <c r="HC25" s="14">
        <v>0.12481250000000001</v>
      </c>
      <c r="HD25" s="14">
        <v>0.12662499999999999</v>
      </c>
      <c r="HE25" s="14">
        <v>0.1285</v>
      </c>
      <c r="HF25" s="14">
        <v>0.13062499999999999</v>
      </c>
      <c r="HG25" s="14">
        <v>0.1328125</v>
      </c>
      <c r="HH25" s="14">
        <v>0.13543749999999999</v>
      </c>
      <c r="HI25" s="14">
        <v>0.138125</v>
      </c>
      <c r="HJ25" s="14">
        <v>0.14093749999999999</v>
      </c>
      <c r="HK25" s="14">
        <v>0.1439375</v>
      </c>
      <c r="HL25" s="14">
        <v>0.1469375</v>
      </c>
      <c r="HM25" s="14">
        <v>0.15012500000000001</v>
      </c>
      <c r="HN25" s="14">
        <v>0.1534375</v>
      </c>
      <c r="HO25" s="14">
        <v>0.15656249999999999</v>
      </c>
      <c r="HP25" s="14">
        <v>0.15975</v>
      </c>
      <c r="HQ25" s="14">
        <v>0.16300000000000001</v>
      </c>
      <c r="HR25" s="14">
        <v>0.16625000000000001</v>
      </c>
      <c r="HS25" s="14">
        <v>0.16943749999999999</v>
      </c>
      <c r="HT25" s="14">
        <v>0.172375</v>
      </c>
      <c r="HU25" s="14">
        <v>0.17549999999999999</v>
      </c>
      <c r="HV25" s="14">
        <v>0.17856250000000001</v>
      </c>
      <c r="HW25" s="14">
        <v>0.18156249999999999</v>
      </c>
      <c r="HX25" s="14">
        <v>0.18437500000000001</v>
      </c>
      <c r="HY25" s="14">
        <v>0.18743750000000001</v>
      </c>
      <c r="HZ25" s="14">
        <v>0.18993750000000001</v>
      </c>
      <c r="IA25" s="14">
        <v>0.19212499999999999</v>
      </c>
      <c r="IB25" s="14">
        <v>0.19393750000000001</v>
      </c>
      <c r="IC25" s="14">
        <v>0.19650000000000001</v>
      </c>
      <c r="ID25" s="14">
        <v>0.19743749999999999</v>
      </c>
      <c r="IE25" s="14">
        <v>0.19793749999999999</v>
      </c>
      <c r="IF25" s="14">
        <v>0.1985625</v>
      </c>
      <c r="IG25" s="14">
        <v>0.19893749999999999</v>
      </c>
      <c r="IH25" s="14">
        <v>0.1993125</v>
      </c>
      <c r="II25" s="14">
        <v>0.19943749999999999</v>
      </c>
      <c r="IJ25" s="14">
        <v>0.199875</v>
      </c>
      <c r="IK25" s="14">
        <v>0.20025000000000001</v>
      </c>
      <c r="IL25" s="14">
        <v>0.2008125</v>
      </c>
      <c r="IM25" s="14">
        <v>0.20175000000000001</v>
      </c>
      <c r="IN25" s="14">
        <v>0.20300000000000001</v>
      </c>
      <c r="IO25" s="14">
        <v>0.20443749999999999</v>
      </c>
      <c r="IP25" s="14">
        <v>0.20656250000000001</v>
      </c>
      <c r="IQ25" s="14">
        <v>0.2091875</v>
      </c>
      <c r="IR25" s="14">
        <v>0.21256249999999999</v>
      </c>
      <c r="IS25" s="14">
        <v>0.2164375</v>
      </c>
      <c r="IT25" s="14">
        <v>0.22137499999999999</v>
      </c>
      <c r="IU25" s="14">
        <v>0.22693749999999999</v>
      </c>
      <c r="IV25" s="14">
        <v>0.233875</v>
      </c>
      <c r="IW25" s="14">
        <v>0.24162500000000001</v>
      </c>
      <c r="IX25" s="14">
        <v>0.25081249999999999</v>
      </c>
      <c r="IY25" s="14">
        <v>0.26124999999999998</v>
      </c>
      <c r="IZ25" s="14">
        <v>0.27350000000000002</v>
      </c>
      <c r="JA25" s="14">
        <v>0.2870625</v>
      </c>
      <c r="JB25" s="14">
        <v>0.30299999999999999</v>
      </c>
      <c r="JC25" s="14">
        <v>0.31437500000000002</v>
      </c>
      <c r="JD25" s="14">
        <v>0.30562499999999998</v>
      </c>
      <c r="JE25" s="14">
        <v>0.28137499999999999</v>
      </c>
      <c r="JF25" s="14">
        <v>0.25887500000000002</v>
      </c>
      <c r="JG25" s="14">
        <v>0.239625</v>
      </c>
      <c r="JH25" s="14">
        <v>0.22275</v>
      </c>
      <c r="JI25" s="14">
        <v>0.2081875</v>
      </c>
      <c r="JJ25" s="14">
        <v>0.1953125</v>
      </c>
      <c r="JK25" s="14">
        <v>0.184</v>
      </c>
      <c r="JL25" s="14">
        <v>0.173875</v>
      </c>
      <c r="JM25" s="14">
        <v>0.16487499999999999</v>
      </c>
      <c r="JN25" s="14">
        <v>0.15706249999999999</v>
      </c>
      <c r="JO25" s="14">
        <v>0.14987500000000001</v>
      </c>
      <c r="JP25" s="14">
        <v>0.14349999999999999</v>
      </c>
      <c r="JQ25" s="14">
        <v>0.137875</v>
      </c>
      <c r="JR25" s="14">
        <v>0.13287499999999999</v>
      </c>
      <c r="JS25" s="14">
        <v>0.1280625</v>
      </c>
      <c r="JT25" s="14">
        <v>0.124125</v>
      </c>
      <c r="JU25" s="14">
        <v>0.12025</v>
      </c>
      <c r="JV25" s="14">
        <v>0.11687500000000001</v>
      </c>
      <c r="JW25" s="14">
        <v>0.1134375</v>
      </c>
      <c r="JX25" s="14">
        <v>0.11068749999999999</v>
      </c>
      <c r="JY25" s="14">
        <v>0.107875</v>
      </c>
      <c r="JZ25" s="14">
        <v>0.105375</v>
      </c>
      <c r="KA25" s="14">
        <v>0.1029375</v>
      </c>
      <c r="KB25" s="14">
        <v>0.10075000000000001</v>
      </c>
      <c r="KC25" s="14">
        <v>9.8625000000000004E-2</v>
      </c>
      <c r="KD25" s="14">
        <v>9.6625000000000003E-2</v>
      </c>
      <c r="KE25" s="14">
        <v>9.4562499999999994E-2</v>
      </c>
      <c r="KF25" s="14">
        <v>9.2937500000000006E-2</v>
      </c>
      <c r="KG25" s="14">
        <v>9.0937500000000004E-2</v>
      </c>
      <c r="KH25" s="14">
        <v>8.8999999999999996E-2</v>
      </c>
      <c r="KI25" s="14">
        <v>8.7499999999999994E-2</v>
      </c>
      <c r="KJ25" s="14">
        <v>8.5625000000000007E-2</v>
      </c>
      <c r="KK25" s="14">
        <v>8.4312499999999999E-2</v>
      </c>
      <c r="KL25" s="14">
        <v>8.2625000000000004E-2</v>
      </c>
      <c r="KM25" s="14">
        <v>8.1250000000000003E-2</v>
      </c>
      <c r="KN25" s="14">
        <v>7.9437499999999994E-2</v>
      </c>
      <c r="KO25" s="14">
        <v>7.8187499999999993E-2</v>
      </c>
      <c r="KP25" s="14">
        <v>7.6437500000000005E-2</v>
      </c>
      <c r="KQ25" s="14">
        <v>7.4937500000000004E-2</v>
      </c>
      <c r="KR25" s="14">
        <v>7.3374999999999996E-2</v>
      </c>
      <c r="KS25" s="14">
        <v>7.1999999999999995E-2</v>
      </c>
      <c r="KT25" s="14">
        <v>7.03125E-2</v>
      </c>
      <c r="KU25" s="14">
        <v>6.9062499999999999E-2</v>
      </c>
      <c r="KV25" s="14">
        <v>6.7437499999999997E-2</v>
      </c>
      <c r="KW25" s="14">
        <v>6.6125000000000003E-2</v>
      </c>
      <c r="KX25" s="14">
        <v>6.4500000000000002E-2</v>
      </c>
      <c r="KY25" s="14">
        <v>6.3187499999999994E-2</v>
      </c>
      <c r="KZ25" s="14">
        <v>6.1687499999999999E-2</v>
      </c>
      <c r="LA25" s="14">
        <v>6.0437499999999998E-2</v>
      </c>
      <c r="LB25" s="14">
        <v>5.8874999999999997E-2</v>
      </c>
      <c r="LC25" s="14">
        <v>5.7875000000000003E-2</v>
      </c>
      <c r="LD25" s="14">
        <v>5.6312500000000001E-2</v>
      </c>
      <c r="LE25" s="14">
        <v>5.51875E-2</v>
      </c>
      <c r="LF25" s="14">
        <v>5.3812499999999999E-2</v>
      </c>
      <c r="LG25" s="14">
        <v>5.2687499999999998E-2</v>
      </c>
      <c r="LH25" s="14">
        <v>5.1374999999999997E-2</v>
      </c>
      <c r="LI25" s="14">
        <v>5.0250000000000003E-2</v>
      </c>
      <c r="LJ25" s="14">
        <v>4.8750000000000002E-2</v>
      </c>
      <c r="LK25" s="14">
        <v>4.7625000000000001E-2</v>
      </c>
      <c r="LL25" s="14">
        <v>4.6375E-2</v>
      </c>
      <c r="LM25" s="14">
        <v>4.5124999999999998E-2</v>
      </c>
      <c r="LN25" s="14">
        <v>4.4062499999999998E-2</v>
      </c>
      <c r="LO25" s="14">
        <v>4.2812500000000003E-2</v>
      </c>
      <c r="LP25" s="14">
        <v>4.1750000000000002E-2</v>
      </c>
      <c r="LQ25" s="14">
        <v>4.0625000000000001E-2</v>
      </c>
      <c r="LR25" s="14">
        <v>3.9625E-2</v>
      </c>
      <c r="LS25" s="14">
        <v>3.85E-2</v>
      </c>
      <c r="LT25" s="14">
        <v>3.7624999999999999E-2</v>
      </c>
      <c r="LU25" s="14">
        <v>3.6562499999999998E-2</v>
      </c>
      <c r="LV25" s="14">
        <v>3.5812499999999997E-2</v>
      </c>
      <c r="LW25" s="14">
        <v>3.4625000000000003E-2</v>
      </c>
      <c r="LX25" s="14">
        <v>3.3937500000000002E-2</v>
      </c>
      <c r="LY25" s="14">
        <v>3.3000000000000002E-2</v>
      </c>
      <c r="LZ25" s="14">
        <v>3.2187500000000001E-2</v>
      </c>
      <c r="MA25" s="14">
        <v>3.1125E-2</v>
      </c>
      <c r="MB25" s="14">
        <v>3.0374999999999999E-2</v>
      </c>
      <c r="MC25" s="14">
        <v>2.9374999999999998E-2</v>
      </c>
      <c r="MD25" s="14">
        <v>2.8625000000000001E-2</v>
      </c>
      <c r="ME25" s="14">
        <v>2.7625E-2</v>
      </c>
      <c r="MF25" s="14">
        <v>2.6875E-2</v>
      </c>
      <c r="MG25" s="14">
        <v>2.5749999999999999E-2</v>
      </c>
      <c r="MH25" s="14">
        <v>2.4437500000000001E-2</v>
      </c>
      <c r="MI25" s="14">
        <v>2.35E-2</v>
      </c>
      <c r="MJ25" s="14">
        <v>2.29375E-2</v>
      </c>
      <c r="MK25" s="14">
        <v>2.1749999999999999E-2</v>
      </c>
      <c r="ML25" s="14">
        <v>2.0875000000000001E-2</v>
      </c>
      <c r="MM25" s="14">
        <v>1.975E-2</v>
      </c>
      <c r="MN25" s="14">
        <v>1.8749999999999999E-2</v>
      </c>
      <c r="MO25" s="14">
        <v>1.7624999999999998E-2</v>
      </c>
      <c r="MP25" s="14">
        <v>1.6625000000000001E-2</v>
      </c>
      <c r="MQ25" s="14">
        <v>1.5375E-2</v>
      </c>
      <c r="MR25" s="14">
        <v>1.4125E-2</v>
      </c>
      <c r="MS25" s="14">
        <v>1.31875E-2</v>
      </c>
      <c r="MT25" s="14">
        <v>1.18125E-2</v>
      </c>
      <c r="MU25" s="14">
        <v>1.0937499999999999E-2</v>
      </c>
      <c r="MV25" s="14">
        <v>9.4374999999999997E-3</v>
      </c>
      <c r="MW25" s="14">
        <v>8.5000000000000006E-3</v>
      </c>
      <c r="MX25" s="14">
        <v>7.1250000000000003E-3</v>
      </c>
      <c r="MY25" s="14">
        <v>6.1875000000000003E-3</v>
      </c>
      <c r="MZ25" s="14">
        <v>4.8124999999999999E-3</v>
      </c>
      <c r="NA25" s="14">
        <v>3.9375E-3</v>
      </c>
      <c r="NB25" s="14">
        <v>2.6250000000000002E-3</v>
      </c>
      <c r="NC25" s="14">
        <v>1.5625000000000001E-3</v>
      </c>
      <c r="ND25" s="14">
        <v>5.6249999999999996E-4</v>
      </c>
      <c r="NE25" s="14">
        <v>-2.5000000000000001E-4</v>
      </c>
      <c r="NF25" s="14">
        <v>-1.4375E-3</v>
      </c>
      <c r="NG25" s="14">
        <v>-2.1875000000000002E-3</v>
      </c>
      <c r="NH25" s="14">
        <v>-3.1874999999999998E-3</v>
      </c>
      <c r="NI25" s="14">
        <v>-3.7499999999999999E-3</v>
      </c>
      <c r="NJ25" s="14">
        <v>-4.5624999999999997E-3</v>
      </c>
      <c r="NK25" s="14">
        <v>-5.0625000000000002E-3</v>
      </c>
      <c r="NL25" s="14">
        <v>-5.875E-3</v>
      </c>
      <c r="NM25" s="14">
        <v>-6.0000000000000001E-3</v>
      </c>
      <c r="NN25" s="14">
        <v>-6.6874999999999999E-3</v>
      </c>
      <c r="NO25" s="14">
        <v>-6.9375000000000001E-3</v>
      </c>
      <c r="NP25" s="14">
        <v>-7.3125000000000004E-3</v>
      </c>
      <c r="NQ25" s="14">
        <v>-7.3749999999999996E-3</v>
      </c>
      <c r="NR25" s="14">
        <v>-7.7499999999999999E-3</v>
      </c>
      <c r="NS25" s="14">
        <v>-7.7499999999999999E-3</v>
      </c>
      <c r="NT25" s="14">
        <v>-8.0625000000000002E-3</v>
      </c>
      <c r="NU25" s="14">
        <v>-8.0000000000000002E-3</v>
      </c>
      <c r="NV25" s="14">
        <v>-8.1875000000000003E-3</v>
      </c>
      <c r="NW25" s="14">
        <v>-8.3750000000000005E-3</v>
      </c>
      <c r="NX25" s="14">
        <v>-8.1875000000000003E-3</v>
      </c>
      <c r="NY25" s="14">
        <v>-8.2500000000000004E-3</v>
      </c>
      <c r="NZ25" s="14">
        <v>-8.1250000000000003E-3</v>
      </c>
      <c r="OA25" s="14">
        <v>-8.3125000000000004E-3</v>
      </c>
      <c r="OB25" s="14">
        <v>-8.1250000000000003E-3</v>
      </c>
      <c r="OC25" s="14">
        <v>-8.3750000000000005E-3</v>
      </c>
      <c r="OD25" s="14">
        <v>-8.1875000000000003E-3</v>
      </c>
      <c r="OE25" s="14">
        <v>-8.2500000000000004E-3</v>
      </c>
      <c r="OF25" s="14">
        <v>-8.1250000000000003E-3</v>
      </c>
      <c r="OG25" s="14">
        <v>-8.3125000000000004E-3</v>
      </c>
      <c r="OH25" s="14">
        <v>-7.9375000000000001E-3</v>
      </c>
      <c r="OI25" s="14">
        <v>-8.2500000000000004E-3</v>
      </c>
      <c r="OJ25" s="14">
        <v>-8.1250000000000003E-3</v>
      </c>
      <c r="OK25" s="14">
        <v>-8.2500000000000004E-3</v>
      </c>
      <c r="OL25" s="14">
        <v>-8.3125000000000004E-3</v>
      </c>
      <c r="OM25" s="14">
        <v>-8.4375000000000006E-3</v>
      </c>
      <c r="ON25" s="14">
        <v>-8.2500000000000004E-3</v>
      </c>
      <c r="OO25" s="14">
        <v>-8.4375000000000006E-3</v>
      </c>
      <c r="OP25" s="14">
        <v>-8.3750000000000005E-3</v>
      </c>
      <c r="OQ25" s="14">
        <v>-8.6250000000000007E-3</v>
      </c>
      <c r="OR25" s="14">
        <v>-8.6250000000000007E-3</v>
      </c>
      <c r="OS25" s="14">
        <v>-8.8124999999999992E-3</v>
      </c>
      <c r="OT25" s="14">
        <v>-8.8749999999999992E-3</v>
      </c>
      <c r="OU25" s="14">
        <v>-9.1249999999999994E-3</v>
      </c>
      <c r="OV25" s="14">
        <v>-9.1249999999999994E-3</v>
      </c>
      <c r="OW25" s="14">
        <v>-9.4999999999999998E-3</v>
      </c>
      <c r="OX25" s="14">
        <v>-9.4374999999999997E-3</v>
      </c>
      <c r="OY25" s="14">
        <v>-9.8750000000000001E-3</v>
      </c>
      <c r="OZ25" s="14">
        <v>-1.0562500000000001E-2</v>
      </c>
      <c r="PA25" s="14">
        <v>-1.2562500000000001E-2</v>
      </c>
      <c r="PB25" s="14">
        <v>-1.4375000000000001E-2</v>
      </c>
      <c r="PC25" s="14">
        <v>-1.4312500000000001E-2</v>
      </c>
      <c r="PD25" s="14">
        <v>-1.2937499999999999E-2</v>
      </c>
      <c r="PE25" s="14">
        <v>-1.16875E-2</v>
      </c>
      <c r="PF25" s="14">
        <v>-1.15E-2</v>
      </c>
      <c r="PG25" s="14">
        <v>-1.15E-2</v>
      </c>
      <c r="PH25" s="14">
        <v>-1.18125E-2</v>
      </c>
      <c r="PI25" s="14">
        <v>-1.18125E-2</v>
      </c>
      <c r="PJ25" s="14">
        <v>-1.20625E-2</v>
      </c>
      <c r="PK25" s="14">
        <v>-1.2375000000000001E-2</v>
      </c>
      <c r="PL25" s="14">
        <v>-1.2749999999999999E-2</v>
      </c>
      <c r="PM25" s="14">
        <v>-1.2937499999999999E-2</v>
      </c>
      <c r="PN25" s="14">
        <v>-1.35E-2</v>
      </c>
      <c r="PO25" s="14">
        <v>-1.3875E-2</v>
      </c>
      <c r="PP25" s="14">
        <v>-1.4437500000000001E-2</v>
      </c>
      <c r="PQ25" s="14">
        <v>-1.4874999999999999E-2</v>
      </c>
      <c r="PR25" s="14">
        <v>-1.5625E-2</v>
      </c>
      <c r="PS25" s="14">
        <v>-1.6437500000000001E-2</v>
      </c>
      <c r="PT25" s="14">
        <v>-1.7250000000000001E-2</v>
      </c>
      <c r="PU25" s="14">
        <v>-1.8062499999999999E-2</v>
      </c>
      <c r="PV25" s="14">
        <v>-1.91875E-2</v>
      </c>
      <c r="PW25" s="14">
        <v>-2.0125000000000001E-2</v>
      </c>
      <c r="PX25" s="14">
        <v>-2.1437500000000002E-2</v>
      </c>
      <c r="PY25" s="14">
        <v>-2.2624999999999999E-2</v>
      </c>
      <c r="PZ25" s="14">
        <v>-2.4312500000000001E-2</v>
      </c>
      <c r="QA25" s="14">
        <v>-2.5749999999999999E-2</v>
      </c>
      <c r="QB25" s="14">
        <v>-2.75625E-2</v>
      </c>
      <c r="QC25" s="14">
        <v>-2.9250000000000002E-2</v>
      </c>
      <c r="QD25" s="14">
        <v>-3.14375E-2</v>
      </c>
      <c r="QE25" s="14">
        <v>-3.3562500000000002E-2</v>
      </c>
      <c r="QF25" s="14">
        <v>-3.5999999999999997E-2</v>
      </c>
      <c r="QG25" s="14">
        <v>-3.8625E-2</v>
      </c>
      <c r="QH25" s="14">
        <v>-4.1625000000000002E-2</v>
      </c>
      <c r="QI25" s="14">
        <v>-4.5124999999999998E-2</v>
      </c>
      <c r="QJ25" s="14">
        <v>-4.8687500000000002E-2</v>
      </c>
      <c r="QK25" s="14">
        <v>-5.2749999999999998E-2</v>
      </c>
      <c r="QL25" s="14">
        <v>-5.7125000000000002E-2</v>
      </c>
      <c r="QM25" s="14">
        <v>-6.2125E-2</v>
      </c>
      <c r="QN25" s="14">
        <v>-6.7500000000000004E-2</v>
      </c>
      <c r="QO25" s="14">
        <v>-7.3374999999999996E-2</v>
      </c>
      <c r="QP25" s="14">
        <v>-8.0187499999999995E-2</v>
      </c>
      <c r="QQ25" s="14">
        <v>-8.7187500000000001E-2</v>
      </c>
      <c r="QR25" s="14">
        <v>-9.4875000000000001E-2</v>
      </c>
      <c r="QS25" s="14">
        <v>-0.1025625</v>
      </c>
      <c r="QT25" s="14">
        <v>-0.1105</v>
      </c>
      <c r="QU25" s="14">
        <v>-0.1178125</v>
      </c>
      <c r="QV25" s="14">
        <v>-0.125</v>
      </c>
      <c r="QW25" s="14">
        <v>-0.1308125</v>
      </c>
      <c r="QX25" s="14">
        <v>-0.13600000000000001</v>
      </c>
      <c r="QY25" s="14">
        <v>-0.13975000000000001</v>
      </c>
      <c r="QZ25" s="14">
        <v>-0.14268749999999999</v>
      </c>
      <c r="RA25" s="14">
        <v>-0.14456250000000001</v>
      </c>
      <c r="RB25" s="14">
        <v>-0.14631250000000001</v>
      </c>
      <c r="RC25" s="14">
        <v>-0.14712500000000001</v>
      </c>
      <c r="RD25" s="14">
        <v>-0.14831250000000001</v>
      </c>
      <c r="RE25" s="14">
        <v>-0.14912500000000001</v>
      </c>
      <c r="RF25" s="14">
        <v>-0.1504375</v>
      </c>
      <c r="RG25" s="14">
        <v>-0.1514375</v>
      </c>
      <c r="RH25" s="14">
        <v>-0.153</v>
      </c>
      <c r="RI25" s="14">
        <v>-0.1545</v>
      </c>
      <c r="RJ25" s="14">
        <v>-0.15668750000000001</v>
      </c>
      <c r="RK25" s="14">
        <v>-0.1585</v>
      </c>
      <c r="RL25" s="14">
        <v>-0.16075</v>
      </c>
      <c r="RM25" s="14">
        <v>-0.1628125</v>
      </c>
      <c r="RN25" s="14">
        <v>-0.1655625</v>
      </c>
      <c r="RO25" s="14">
        <v>-0.168125</v>
      </c>
      <c r="RP25" s="14">
        <v>-0.170125</v>
      </c>
      <c r="RQ25" s="14">
        <v>-0.172625</v>
      </c>
      <c r="RR25" s="14">
        <v>-0.1746875</v>
      </c>
      <c r="RS25" s="14">
        <v>-0.1769375</v>
      </c>
      <c r="RT25" s="14">
        <v>-0.17856250000000001</v>
      </c>
      <c r="RU25" s="14">
        <v>-0.18056249999999999</v>
      </c>
      <c r="RV25" s="14">
        <v>-0.18174999999999999</v>
      </c>
      <c r="RW25" s="14">
        <v>-0.1834375</v>
      </c>
      <c r="RX25" s="14">
        <v>-0.1841875</v>
      </c>
      <c r="RY25" s="14">
        <v>-0.1851875</v>
      </c>
      <c r="RZ25" s="14">
        <v>-0.18581249999999999</v>
      </c>
      <c r="SA25" s="14">
        <v>-0.18681249999999999</v>
      </c>
      <c r="SB25" s="14">
        <v>-0.18737500000000001</v>
      </c>
      <c r="SC25" s="14">
        <v>-0.18843750000000001</v>
      </c>
      <c r="SD25" s="14">
        <v>-0.18893750000000001</v>
      </c>
      <c r="SE25" s="14">
        <v>-0.19012499999999999</v>
      </c>
      <c r="SF25" s="14">
        <v>-0.191</v>
      </c>
      <c r="SG25" s="14">
        <v>-0.1925625</v>
      </c>
      <c r="SH25" s="14">
        <v>-0.19375000000000001</v>
      </c>
      <c r="SI25" s="14">
        <v>-0.19600000000000001</v>
      </c>
      <c r="SJ25" s="14">
        <v>-0.197875</v>
      </c>
      <c r="SK25" s="14">
        <v>-0.20093749999999999</v>
      </c>
      <c r="SL25" s="14">
        <v>-0.20331250000000001</v>
      </c>
      <c r="SM25" s="14">
        <v>-0.2071875</v>
      </c>
      <c r="SN25" s="14">
        <v>-0.21062500000000001</v>
      </c>
      <c r="SO25" s="14">
        <v>-0.2151875</v>
      </c>
      <c r="SP25" s="14">
        <v>-0.21906249999999999</v>
      </c>
      <c r="SQ25" s="14">
        <v>-0.22443750000000001</v>
      </c>
    </row>
    <row r="26" spans="1:511" x14ac:dyDescent="0.25">
      <c r="A26" s="3">
        <v>25</v>
      </c>
      <c r="B26" s="4">
        <v>69</v>
      </c>
      <c r="C26" s="4">
        <v>0</v>
      </c>
      <c r="D26" s="5">
        <v>2.2999999999999998</v>
      </c>
      <c r="E26" s="4">
        <v>0.73</v>
      </c>
      <c r="F26" s="4">
        <f t="shared" si="0"/>
        <v>1.5699999999999998</v>
      </c>
      <c r="G26" s="4">
        <v>1</v>
      </c>
      <c r="H26" s="6">
        <v>1</v>
      </c>
      <c r="I26" s="4">
        <v>1717</v>
      </c>
      <c r="J26" s="4">
        <v>68.400000000000006</v>
      </c>
      <c r="K26" s="4">
        <f t="shared" si="1"/>
        <v>1174.4280000000001</v>
      </c>
      <c r="L26" s="14">
        <v>-0.35087499999999999</v>
      </c>
      <c r="M26" s="14">
        <v>-0.35718749999999999</v>
      </c>
      <c r="N26" s="14">
        <v>-0.35499999999999998</v>
      </c>
      <c r="O26" s="14">
        <v>-0.3071875</v>
      </c>
      <c r="P26" s="14">
        <v>-0.26818750000000002</v>
      </c>
      <c r="Q26" s="14">
        <v>-0.23749999999999999</v>
      </c>
      <c r="R26" s="14">
        <v>-0.21387500000000001</v>
      </c>
      <c r="S26" s="14">
        <v>-0.19368750000000001</v>
      </c>
      <c r="T26" s="14">
        <v>-0.17749999999999999</v>
      </c>
      <c r="U26" s="14">
        <v>-0.1635625</v>
      </c>
      <c r="V26" s="14">
        <v>-0.15175</v>
      </c>
      <c r="W26" s="14">
        <v>-0.14156250000000001</v>
      </c>
      <c r="X26" s="14">
        <v>-0.13293749999999999</v>
      </c>
      <c r="Y26" s="14">
        <v>-0.12512499999999999</v>
      </c>
      <c r="Z26" s="14">
        <v>-0.1184375</v>
      </c>
      <c r="AA26" s="14">
        <v>-0.1123125</v>
      </c>
      <c r="AB26" s="14">
        <v>-0.107</v>
      </c>
      <c r="AC26" s="14">
        <v>-0.1020625</v>
      </c>
      <c r="AD26" s="14">
        <v>-9.7687499999999997E-2</v>
      </c>
      <c r="AE26" s="14">
        <v>-9.3875E-2</v>
      </c>
      <c r="AF26" s="14">
        <v>-9.0249999999999997E-2</v>
      </c>
      <c r="AG26" s="14">
        <v>-8.6812500000000001E-2</v>
      </c>
      <c r="AH26" s="14">
        <v>-8.4000000000000005E-2</v>
      </c>
      <c r="AI26" s="14">
        <v>-8.1187499999999996E-2</v>
      </c>
      <c r="AJ26" s="14">
        <v>-7.8437499999999993E-2</v>
      </c>
      <c r="AK26" s="14">
        <v>-7.6124999999999998E-2</v>
      </c>
      <c r="AL26" s="14">
        <v>-7.3812500000000003E-2</v>
      </c>
      <c r="AM26" s="14">
        <v>-7.1624999999999994E-2</v>
      </c>
      <c r="AN26" s="14">
        <v>-6.9437499999999999E-2</v>
      </c>
      <c r="AO26" s="14">
        <v>-6.7625000000000005E-2</v>
      </c>
      <c r="AP26" s="14">
        <v>-6.5687499999999996E-2</v>
      </c>
      <c r="AQ26" s="14">
        <v>-6.4187499999999995E-2</v>
      </c>
      <c r="AR26" s="14">
        <v>-6.2375E-2</v>
      </c>
      <c r="AS26" s="14">
        <v>-6.0187499999999998E-2</v>
      </c>
      <c r="AT26" s="14">
        <v>-5.8312500000000003E-2</v>
      </c>
      <c r="AU26" s="14">
        <v>-5.6437500000000002E-2</v>
      </c>
      <c r="AV26" s="14">
        <v>-5.4375E-2</v>
      </c>
      <c r="AW26" s="14">
        <v>-5.2437499999999998E-2</v>
      </c>
      <c r="AX26" s="14">
        <v>-5.0375000000000003E-2</v>
      </c>
      <c r="AY26" s="14">
        <v>-4.8312500000000001E-2</v>
      </c>
      <c r="AZ26" s="14">
        <v>-4.6187499999999999E-2</v>
      </c>
      <c r="BA26" s="14">
        <v>-4.3874999999999997E-2</v>
      </c>
      <c r="BB26" s="14">
        <v>-4.1500000000000002E-2</v>
      </c>
      <c r="BC26" s="14">
        <v>-3.9E-2</v>
      </c>
      <c r="BD26" s="14">
        <v>-3.6562499999999998E-2</v>
      </c>
      <c r="BE26" s="14">
        <v>-3.3937500000000002E-2</v>
      </c>
      <c r="BF26" s="14">
        <v>-3.125E-2</v>
      </c>
      <c r="BG26" s="14">
        <v>-2.8437500000000001E-2</v>
      </c>
      <c r="BH26" s="14">
        <v>-2.5687499999999999E-2</v>
      </c>
      <c r="BI26" s="14">
        <v>-2.2875E-2</v>
      </c>
      <c r="BJ26" s="14">
        <v>-2.0250000000000001E-2</v>
      </c>
      <c r="BK26" s="14">
        <v>-1.7562500000000002E-2</v>
      </c>
      <c r="BL26" s="14">
        <v>-1.4812499999999999E-2</v>
      </c>
      <c r="BM26" s="14">
        <v>-1.2312500000000001E-2</v>
      </c>
      <c r="BN26" s="14">
        <v>-9.8750000000000001E-3</v>
      </c>
      <c r="BO26" s="14">
        <v>-7.4999999999999997E-3</v>
      </c>
      <c r="BP26" s="14">
        <v>-5.3125000000000004E-3</v>
      </c>
      <c r="BQ26" s="14">
        <v>-3.0625000000000001E-3</v>
      </c>
      <c r="BR26" s="14">
        <v>-1.25E-3</v>
      </c>
      <c r="BS26" s="14">
        <v>5.0000000000000001E-4</v>
      </c>
      <c r="BT26" s="14">
        <v>2.0625000000000001E-3</v>
      </c>
      <c r="BU26" s="14">
        <v>3.6874999999999998E-3</v>
      </c>
      <c r="BV26" s="14">
        <v>4.9375E-3</v>
      </c>
      <c r="BW26" s="14">
        <v>6.0625000000000002E-3</v>
      </c>
      <c r="BX26" s="14">
        <v>7.3749999999999996E-3</v>
      </c>
      <c r="BY26" s="14">
        <v>8.2500000000000004E-3</v>
      </c>
      <c r="BZ26" s="14">
        <v>9.0624999999999994E-3</v>
      </c>
      <c r="CA26" s="14">
        <v>9.6874999999999999E-3</v>
      </c>
      <c r="CB26" s="14">
        <v>1.0500000000000001E-2</v>
      </c>
      <c r="CC26" s="14">
        <v>1.0999999999999999E-2</v>
      </c>
      <c r="CD26" s="14">
        <v>1.15625E-2</v>
      </c>
      <c r="CE26" s="14">
        <v>1.19375E-2</v>
      </c>
      <c r="CF26" s="14">
        <v>1.2500000000000001E-2</v>
      </c>
      <c r="CG26" s="14">
        <v>1.2625000000000001E-2</v>
      </c>
      <c r="CH26" s="14">
        <v>1.325E-2</v>
      </c>
      <c r="CI26" s="14">
        <v>1.325E-2</v>
      </c>
      <c r="CJ26" s="14">
        <v>1.38125E-2</v>
      </c>
      <c r="CK26" s="14">
        <v>1.3875E-2</v>
      </c>
      <c r="CL26" s="14">
        <v>1.4250000000000001E-2</v>
      </c>
      <c r="CM26" s="14">
        <v>1.4375000000000001E-2</v>
      </c>
      <c r="CN26" s="14">
        <v>1.4687499999999999E-2</v>
      </c>
      <c r="CO26" s="14">
        <v>1.4874999999999999E-2</v>
      </c>
      <c r="CP26" s="14">
        <v>1.4937499999999999E-2</v>
      </c>
      <c r="CQ26" s="14">
        <v>1.4999999999999999E-2</v>
      </c>
      <c r="CR26" s="14">
        <v>1.5375E-2</v>
      </c>
      <c r="CS26" s="14">
        <v>1.54375E-2</v>
      </c>
      <c r="CT26" s="14">
        <v>1.55625E-2</v>
      </c>
      <c r="CU26" s="14">
        <v>1.55625E-2</v>
      </c>
      <c r="CV26" s="14">
        <v>1.55625E-2</v>
      </c>
      <c r="CW26" s="14">
        <v>1.58125E-2</v>
      </c>
      <c r="CX26" s="14">
        <v>1.6E-2</v>
      </c>
      <c r="CY26" s="14">
        <v>1.5875E-2</v>
      </c>
      <c r="CZ26" s="14">
        <v>1.61875E-2</v>
      </c>
      <c r="DA26" s="14">
        <v>1.6E-2</v>
      </c>
      <c r="DB26" s="14">
        <v>1.6312500000000001E-2</v>
      </c>
      <c r="DC26" s="14">
        <v>1.6437500000000001E-2</v>
      </c>
      <c r="DD26" s="14">
        <v>1.6250000000000001E-2</v>
      </c>
      <c r="DE26" s="14">
        <v>1.6312500000000001E-2</v>
      </c>
      <c r="DF26" s="14">
        <v>1.6250000000000001E-2</v>
      </c>
      <c r="DG26" s="14">
        <v>1.6250000000000001E-2</v>
      </c>
      <c r="DH26" s="14">
        <v>1.6E-2</v>
      </c>
      <c r="DI26" s="14">
        <v>1.61875E-2</v>
      </c>
      <c r="DJ26" s="14">
        <v>1.6E-2</v>
      </c>
      <c r="DK26" s="14">
        <v>1.60625E-2</v>
      </c>
      <c r="DL26" s="14">
        <v>1.5875E-2</v>
      </c>
      <c r="DM26" s="14">
        <v>1.59375E-2</v>
      </c>
      <c r="DN26" s="14">
        <v>1.56875E-2</v>
      </c>
      <c r="DO26" s="14">
        <v>1.5625E-2</v>
      </c>
      <c r="DP26" s="14">
        <v>1.55625E-2</v>
      </c>
      <c r="DQ26" s="14">
        <v>1.55625E-2</v>
      </c>
      <c r="DR26" s="14">
        <v>1.54375E-2</v>
      </c>
      <c r="DS26" s="14">
        <v>1.54375E-2</v>
      </c>
      <c r="DT26" s="14">
        <v>1.525E-2</v>
      </c>
      <c r="DU26" s="14">
        <v>1.51875E-2</v>
      </c>
      <c r="DV26" s="14">
        <v>1.4999999999999999E-2</v>
      </c>
      <c r="DW26" s="14">
        <v>1.50625E-2</v>
      </c>
      <c r="DX26" s="14">
        <v>1.4812499999999999E-2</v>
      </c>
      <c r="DY26" s="14">
        <v>1.4937499999999999E-2</v>
      </c>
      <c r="DZ26" s="14">
        <v>1.4562500000000001E-2</v>
      </c>
      <c r="EA26" s="14">
        <v>1.4625000000000001E-2</v>
      </c>
      <c r="EB26" s="14">
        <v>1.4375000000000001E-2</v>
      </c>
      <c r="EC26" s="14">
        <v>1.4562500000000001E-2</v>
      </c>
      <c r="ED26" s="14">
        <v>1.4312500000000001E-2</v>
      </c>
      <c r="EE26" s="14">
        <v>1.4687499999999999E-2</v>
      </c>
      <c r="EF26" s="14">
        <v>1.4749999999999999E-2</v>
      </c>
      <c r="EG26" s="14">
        <v>1.55625E-2</v>
      </c>
      <c r="EH26" s="14">
        <v>1.6812500000000001E-2</v>
      </c>
      <c r="EI26" s="14">
        <v>1.8437499999999999E-2</v>
      </c>
      <c r="EJ26" s="14">
        <v>1.9E-2</v>
      </c>
      <c r="EK26" s="14">
        <v>1.8187499999999999E-2</v>
      </c>
      <c r="EL26" s="14">
        <v>1.6687500000000001E-2</v>
      </c>
      <c r="EM26" s="14">
        <v>1.54375E-2</v>
      </c>
      <c r="EN26" s="14">
        <v>1.4812499999999999E-2</v>
      </c>
      <c r="EO26" s="14">
        <v>1.4437500000000001E-2</v>
      </c>
      <c r="EP26" s="14">
        <v>1.4749999999999999E-2</v>
      </c>
      <c r="EQ26" s="14">
        <v>1.4874999999999999E-2</v>
      </c>
      <c r="ER26" s="14">
        <v>1.53125E-2</v>
      </c>
      <c r="ES26" s="14">
        <v>1.5625E-2</v>
      </c>
      <c r="ET26" s="14">
        <v>1.6250000000000001E-2</v>
      </c>
      <c r="EU26" s="14">
        <v>1.7000000000000001E-2</v>
      </c>
      <c r="EV26" s="14">
        <v>1.7999999999999999E-2</v>
      </c>
      <c r="EW26" s="14">
        <v>1.90625E-2</v>
      </c>
      <c r="EX26" s="14">
        <v>2.0250000000000001E-2</v>
      </c>
      <c r="EY26" s="14">
        <v>2.1749999999999999E-2</v>
      </c>
      <c r="EZ26" s="14">
        <v>2.35625E-2</v>
      </c>
      <c r="FA26" s="14">
        <v>2.5499999999999998E-2</v>
      </c>
      <c r="FB26" s="14">
        <v>2.7625E-2</v>
      </c>
      <c r="FC26" s="14">
        <v>0.03</v>
      </c>
      <c r="FD26" s="14">
        <v>3.2875000000000001E-2</v>
      </c>
      <c r="FE26" s="14">
        <v>3.5874999999999997E-2</v>
      </c>
      <c r="FF26" s="14">
        <v>3.925E-2</v>
      </c>
      <c r="FG26" s="14">
        <v>4.2875000000000003E-2</v>
      </c>
      <c r="FH26" s="14">
        <v>4.65625E-2</v>
      </c>
      <c r="FI26" s="14">
        <v>5.0687500000000003E-2</v>
      </c>
      <c r="FJ26" s="14">
        <v>5.49375E-2</v>
      </c>
      <c r="FK26" s="14">
        <v>5.9374999999999997E-2</v>
      </c>
      <c r="FL26" s="14">
        <v>6.3875000000000001E-2</v>
      </c>
      <c r="FM26" s="14">
        <v>6.8437499999999998E-2</v>
      </c>
      <c r="FN26" s="14">
        <v>7.2874999999999995E-2</v>
      </c>
      <c r="FO26" s="14">
        <v>7.7625E-2</v>
      </c>
      <c r="FP26" s="14">
        <v>8.1937499999999996E-2</v>
      </c>
      <c r="FQ26" s="14">
        <v>8.61875E-2</v>
      </c>
      <c r="FR26" s="14">
        <v>9.0062500000000004E-2</v>
      </c>
      <c r="FS26" s="14">
        <v>9.3625E-2</v>
      </c>
      <c r="FT26" s="14">
        <v>9.7187499999999996E-2</v>
      </c>
      <c r="FU26" s="14">
        <v>0.1003125</v>
      </c>
      <c r="FV26" s="14">
        <v>0.1031875</v>
      </c>
      <c r="FW26" s="14">
        <v>0.105625</v>
      </c>
      <c r="FX26" s="14">
        <v>0.10793750000000001</v>
      </c>
      <c r="FY26" s="14">
        <v>0.10975</v>
      </c>
      <c r="FZ26" s="14">
        <v>0.111625</v>
      </c>
      <c r="GA26" s="14">
        <v>0.112875</v>
      </c>
      <c r="GB26" s="14">
        <v>0.1139375</v>
      </c>
      <c r="GC26" s="14">
        <v>0.1149375</v>
      </c>
      <c r="GD26" s="14">
        <v>0.1156875</v>
      </c>
      <c r="GE26" s="14">
        <v>0.11650000000000001</v>
      </c>
      <c r="GF26" s="14">
        <v>0.1168125</v>
      </c>
      <c r="GG26" s="14">
        <v>0.11749999999999999</v>
      </c>
      <c r="GH26" s="14">
        <v>0.1179375</v>
      </c>
      <c r="GI26" s="14">
        <v>0.11824999999999999</v>
      </c>
      <c r="GJ26" s="14">
        <v>0.1185625</v>
      </c>
      <c r="GK26" s="14">
        <v>0.1189375</v>
      </c>
      <c r="GL26" s="14">
        <v>0.11912499999999999</v>
      </c>
      <c r="GM26" s="14">
        <v>0.119625</v>
      </c>
      <c r="GN26" s="14">
        <v>0.119875</v>
      </c>
      <c r="GO26" s="14">
        <v>0.1203125</v>
      </c>
      <c r="GP26" s="14">
        <v>0.12075</v>
      </c>
      <c r="GQ26" s="14">
        <v>0.1215</v>
      </c>
      <c r="GR26" s="14">
        <v>0.1216875</v>
      </c>
      <c r="GS26" s="14">
        <v>0.1224375</v>
      </c>
      <c r="GT26" s="14">
        <v>0.123125</v>
      </c>
      <c r="GU26" s="14">
        <v>0.12368750000000001</v>
      </c>
      <c r="GV26" s="14">
        <v>0.12443750000000001</v>
      </c>
      <c r="GW26" s="14">
        <v>0.12537499999999999</v>
      </c>
      <c r="GX26" s="14">
        <v>0.12625</v>
      </c>
      <c r="GY26" s="14">
        <v>0.12718750000000001</v>
      </c>
      <c r="GZ26" s="14">
        <v>0.12837499999999999</v>
      </c>
      <c r="HA26" s="14">
        <v>0.12962499999999999</v>
      </c>
      <c r="HB26" s="14">
        <v>0.13118750000000001</v>
      </c>
      <c r="HC26" s="14">
        <v>0.1323125</v>
      </c>
      <c r="HD26" s="14">
        <v>0.13400000000000001</v>
      </c>
      <c r="HE26" s="14">
        <v>0.13568749999999999</v>
      </c>
      <c r="HF26" s="14">
        <v>0.137875</v>
      </c>
      <c r="HG26" s="14">
        <v>0.139875</v>
      </c>
      <c r="HH26" s="14">
        <v>0.14193749999999999</v>
      </c>
      <c r="HI26" s="14">
        <v>0.144375</v>
      </c>
      <c r="HJ26" s="14">
        <v>0.1466875</v>
      </c>
      <c r="HK26" s="14">
        <v>0.1489375</v>
      </c>
      <c r="HL26" s="14">
        <v>0.15125</v>
      </c>
      <c r="HM26" s="14">
        <v>0.1534375</v>
      </c>
      <c r="HN26" s="14">
        <v>0.15575</v>
      </c>
      <c r="HO26" s="14">
        <v>0.15818750000000001</v>
      </c>
      <c r="HP26" s="14">
        <v>0.16068750000000001</v>
      </c>
      <c r="HQ26" s="14">
        <v>0.16325000000000001</v>
      </c>
      <c r="HR26" s="14">
        <v>0.16593749999999999</v>
      </c>
      <c r="HS26" s="14">
        <v>0.1688125</v>
      </c>
      <c r="HT26" s="14">
        <v>0.17150000000000001</v>
      </c>
      <c r="HU26" s="14">
        <v>0.1741875</v>
      </c>
      <c r="HV26" s="14">
        <v>0.1769375</v>
      </c>
      <c r="HW26" s="14">
        <v>0.17987500000000001</v>
      </c>
      <c r="HX26" s="14">
        <v>0.18262500000000001</v>
      </c>
      <c r="HY26" s="14">
        <v>0.1855</v>
      </c>
      <c r="HZ26" s="14">
        <v>0.18768750000000001</v>
      </c>
      <c r="IA26" s="14">
        <v>0.1895</v>
      </c>
      <c r="IB26" s="14">
        <v>0.1915625</v>
      </c>
      <c r="IC26" s="14">
        <v>0.19275</v>
      </c>
      <c r="ID26" s="14">
        <v>0.19387499999999999</v>
      </c>
      <c r="IE26" s="14">
        <v>0.19468750000000001</v>
      </c>
      <c r="IF26" s="14">
        <v>0.19575000000000001</v>
      </c>
      <c r="IG26" s="14">
        <v>0.1965625</v>
      </c>
      <c r="IH26" s="14">
        <v>0.19768749999999999</v>
      </c>
      <c r="II26" s="14">
        <v>0.198875</v>
      </c>
      <c r="IJ26" s="14">
        <v>0.20068749999999999</v>
      </c>
      <c r="IK26" s="14">
        <v>0.202625</v>
      </c>
      <c r="IL26" s="14">
        <v>0.20518749999999999</v>
      </c>
      <c r="IM26" s="14">
        <v>0.20806250000000001</v>
      </c>
      <c r="IN26" s="14">
        <v>0.21199999999999999</v>
      </c>
      <c r="IO26" s="14">
        <v>0.2165</v>
      </c>
      <c r="IP26" s="14">
        <v>0.2215625</v>
      </c>
      <c r="IQ26" s="14">
        <v>0.22712499999999999</v>
      </c>
      <c r="IR26" s="14">
        <v>0.23418749999999999</v>
      </c>
      <c r="IS26" s="14">
        <v>0.2416875</v>
      </c>
      <c r="IT26" s="14">
        <v>0.25093749999999998</v>
      </c>
      <c r="IU26" s="14">
        <v>0.26074999999999998</v>
      </c>
      <c r="IV26" s="14">
        <v>0.27237499999999998</v>
      </c>
      <c r="IW26" s="14">
        <v>0.28449999999999998</v>
      </c>
      <c r="IX26" s="14">
        <v>0.29893750000000002</v>
      </c>
      <c r="IY26" s="14">
        <v>0.31406250000000002</v>
      </c>
      <c r="IZ26" s="14">
        <v>0.3319375</v>
      </c>
      <c r="JA26" s="14">
        <v>0.35037499999999999</v>
      </c>
      <c r="JB26" s="14">
        <v>0.37193749999999998</v>
      </c>
      <c r="JC26" s="14">
        <v>0.38700000000000001</v>
      </c>
      <c r="JD26" s="14">
        <v>0.37181249999999999</v>
      </c>
      <c r="JE26" s="14">
        <v>0.33537499999999998</v>
      </c>
      <c r="JF26" s="14">
        <v>0.30175000000000002</v>
      </c>
      <c r="JG26" s="14">
        <v>0.27406249999999999</v>
      </c>
      <c r="JH26" s="14">
        <v>0.2495</v>
      </c>
      <c r="JI26" s="14">
        <v>0.22875000000000001</v>
      </c>
      <c r="JJ26" s="14">
        <v>0.21006250000000001</v>
      </c>
      <c r="JK26" s="14">
        <v>0.19443750000000001</v>
      </c>
      <c r="JL26" s="14">
        <v>0.18031249999999999</v>
      </c>
      <c r="JM26" s="14">
        <v>0.16800000000000001</v>
      </c>
      <c r="JN26" s="14">
        <v>0.15706249999999999</v>
      </c>
      <c r="JO26" s="14">
        <v>0.1471875</v>
      </c>
      <c r="JP26" s="14">
        <v>0.138875</v>
      </c>
      <c r="JQ26" s="14">
        <v>0.1310625</v>
      </c>
      <c r="JR26" s="14">
        <v>0.124375</v>
      </c>
      <c r="JS26" s="14">
        <v>0.1180625</v>
      </c>
      <c r="JT26" s="14">
        <v>0.112875</v>
      </c>
      <c r="JU26" s="14">
        <v>0.10793750000000001</v>
      </c>
      <c r="JV26" s="14">
        <v>0.1034375</v>
      </c>
      <c r="JW26" s="14">
        <v>9.9437499999999998E-2</v>
      </c>
      <c r="JX26" s="14">
        <v>9.5875000000000002E-2</v>
      </c>
      <c r="JY26" s="14">
        <v>9.2437500000000006E-2</v>
      </c>
      <c r="JZ26" s="14">
        <v>8.9499999999999996E-2</v>
      </c>
      <c r="KA26" s="14">
        <v>8.6749999999999994E-2</v>
      </c>
      <c r="KB26" s="14">
        <v>8.4250000000000005E-2</v>
      </c>
      <c r="KC26" s="14">
        <v>8.1687499999999996E-2</v>
      </c>
      <c r="KD26" s="14">
        <v>7.9562499999999994E-2</v>
      </c>
      <c r="KE26" s="14">
        <v>7.7187500000000006E-2</v>
      </c>
      <c r="KF26" s="14">
        <v>7.5499999999999998E-2</v>
      </c>
      <c r="KG26" s="14">
        <v>7.3312500000000003E-2</v>
      </c>
      <c r="KH26" s="14">
        <v>7.1374999999999994E-2</v>
      </c>
      <c r="KI26" s="14">
        <v>6.9687499999999999E-2</v>
      </c>
      <c r="KJ26" s="14">
        <v>6.7750000000000005E-2</v>
      </c>
      <c r="KK26" s="14">
        <v>6.6000000000000003E-2</v>
      </c>
      <c r="KL26" s="14">
        <v>6.4437499999999995E-2</v>
      </c>
      <c r="KM26" s="14">
        <v>6.2875E-2</v>
      </c>
      <c r="KN26" s="14">
        <v>6.0999999999999999E-2</v>
      </c>
      <c r="KO26" s="14">
        <v>5.9562499999999997E-2</v>
      </c>
      <c r="KP26" s="14">
        <v>5.7562500000000003E-2</v>
      </c>
      <c r="KQ26" s="14">
        <v>5.6187500000000001E-2</v>
      </c>
      <c r="KR26" s="14">
        <v>5.43125E-2</v>
      </c>
      <c r="KS26" s="14">
        <v>5.2937499999999998E-2</v>
      </c>
      <c r="KT26" s="14">
        <v>5.0937499999999997E-2</v>
      </c>
      <c r="KU26" s="14">
        <v>4.9625000000000002E-2</v>
      </c>
      <c r="KV26" s="14">
        <v>4.7750000000000001E-2</v>
      </c>
      <c r="KW26" s="14">
        <v>4.6375E-2</v>
      </c>
      <c r="KX26" s="14">
        <v>4.4624999999999998E-2</v>
      </c>
      <c r="KY26" s="14">
        <v>4.3312499999999997E-2</v>
      </c>
      <c r="KZ26" s="14">
        <v>4.1375000000000002E-2</v>
      </c>
      <c r="LA26" s="14">
        <v>3.9937500000000001E-2</v>
      </c>
      <c r="LB26" s="14">
        <v>3.8312499999999999E-2</v>
      </c>
      <c r="LC26" s="14">
        <v>3.6999999999999998E-2</v>
      </c>
      <c r="LD26" s="14">
        <v>3.5374999999999997E-2</v>
      </c>
      <c r="LE26" s="14">
        <v>3.3875000000000002E-2</v>
      </c>
      <c r="LF26" s="14">
        <v>3.2250000000000001E-2</v>
      </c>
      <c r="LG26" s="14">
        <v>3.0875E-2</v>
      </c>
      <c r="LH26" s="14">
        <v>2.9187500000000002E-2</v>
      </c>
      <c r="LI26" s="14">
        <v>2.8000000000000001E-2</v>
      </c>
      <c r="LJ26" s="14">
        <v>2.6249999999999999E-2</v>
      </c>
      <c r="LK26" s="14">
        <v>2.4875000000000001E-2</v>
      </c>
      <c r="LL26" s="14">
        <v>2.33125E-2</v>
      </c>
      <c r="LM26" s="14">
        <v>2.1749999999999999E-2</v>
      </c>
      <c r="LN26" s="14">
        <v>2.0500000000000001E-2</v>
      </c>
      <c r="LO26" s="14">
        <v>1.8812499999999999E-2</v>
      </c>
      <c r="LP26" s="14">
        <v>1.7687499999999998E-2</v>
      </c>
      <c r="LQ26" s="14">
        <v>1.6437500000000001E-2</v>
      </c>
      <c r="LR26" s="14">
        <v>1.55625E-2</v>
      </c>
      <c r="LS26" s="14">
        <v>1.4437500000000001E-2</v>
      </c>
      <c r="LT26" s="14">
        <v>1.3625E-2</v>
      </c>
      <c r="LU26" s="14">
        <v>1.2625000000000001E-2</v>
      </c>
      <c r="LV26" s="14">
        <v>1.2E-2</v>
      </c>
      <c r="LW26" s="14">
        <v>1.0874999999999999E-2</v>
      </c>
      <c r="LX26" s="14">
        <v>1.0375000000000001E-2</v>
      </c>
      <c r="LY26" s="14">
        <v>9.3124999999999996E-3</v>
      </c>
      <c r="LZ26" s="14">
        <v>8.6250000000000007E-3</v>
      </c>
      <c r="MA26" s="14">
        <v>7.4999999999999997E-3</v>
      </c>
      <c r="MB26" s="14">
        <v>6.9375000000000001E-3</v>
      </c>
      <c r="MC26" s="14">
        <v>6.1250000000000002E-3</v>
      </c>
      <c r="MD26" s="14">
        <v>5.5624999999999997E-3</v>
      </c>
      <c r="ME26" s="14">
        <v>4.6249999999999998E-3</v>
      </c>
      <c r="MF26" s="14">
        <v>4.3750000000000004E-3</v>
      </c>
      <c r="MG26" s="14">
        <v>3.5625000000000001E-3</v>
      </c>
      <c r="MH26" s="14">
        <v>3.2499999999999999E-3</v>
      </c>
      <c r="MI26" s="14">
        <v>2.5625000000000001E-3</v>
      </c>
      <c r="MJ26" s="14">
        <v>2.2499999999999998E-3</v>
      </c>
      <c r="MK26" s="14">
        <v>1.5E-3</v>
      </c>
      <c r="ML26" s="14">
        <v>1.25E-3</v>
      </c>
      <c r="MM26" s="14">
        <v>5.6249999999999996E-4</v>
      </c>
      <c r="MN26" s="14">
        <v>3.1250000000000001E-4</v>
      </c>
      <c r="MO26" s="14">
        <v>-5.0000000000000001E-4</v>
      </c>
      <c r="MP26" s="14">
        <v>-8.1249999999999996E-4</v>
      </c>
      <c r="MQ26" s="14">
        <v>-1.3125000000000001E-3</v>
      </c>
      <c r="MR26" s="14">
        <v>-2.1250000000000002E-3</v>
      </c>
      <c r="MS26" s="14">
        <v>-2.1875000000000002E-3</v>
      </c>
      <c r="MT26" s="14">
        <v>-2.9375E-3</v>
      </c>
      <c r="MU26" s="14">
        <v>-3.1874999999999998E-3</v>
      </c>
      <c r="MV26" s="14">
        <v>-3.9375E-3</v>
      </c>
      <c r="MW26" s="14">
        <v>-3.9375E-3</v>
      </c>
      <c r="MX26" s="14">
        <v>-4.6874999999999998E-3</v>
      </c>
      <c r="MY26" s="14">
        <v>-4.8124999999999999E-3</v>
      </c>
      <c r="MZ26" s="14">
        <v>-5.4999999999999997E-3</v>
      </c>
      <c r="NA26" s="14">
        <v>-5.6874999999999998E-3</v>
      </c>
      <c r="NB26" s="14">
        <v>-6.1250000000000002E-3</v>
      </c>
      <c r="NC26" s="14">
        <v>-6.3749999999999996E-3</v>
      </c>
      <c r="ND26" s="14">
        <v>-6.5624999999999998E-3</v>
      </c>
      <c r="NE26" s="14">
        <v>-6.875E-3</v>
      </c>
      <c r="NF26" s="14">
        <v>-7.3125000000000004E-3</v>
      </c>
      <c r="NG26" s="14">
        <v>-7.3125000000000004E-3</v>
      </c>
      <c r="NH26" s="14">
        <v>-7.7499999999999999E-3</v>
      </c>
      <c r="NI26" s="14">
        <v>-7.7499999999999999E-3</v>
      </c>
      <c r="NJ26" s="14">
        <v>-8.1250000000000003E-3</v>
      </c>
      <c r="NK26" s="14">
        <v>-7.8125E-3</v>
      </c>
      <c r="NL26" s="14">
        <v>-8.3750000000000005E-3</v>
      </c>
      <c r="NM26" s="14">
        <v>-8.0000000000000002E-3</v>
      </c>
      <c r="NN26" s="14">
        <v>-8.3750000000000005E-3</v>
      </c>
      <c r="NO26" s="14">
        <v>-8.3125000000000004E-3</v>
      </c>
      <c r="NP26" s="14">
        <v>-8.6250000000000007E-3</v>
      </c>
      <c r="NQ26" s="14">
        <v>-8.3750000000000005E-3</v>
      </c>
      <c r="NR26" s="14">
        <v>-8.5625000000000007E-3</v>
      </c>
      <c r="NS26" s="14">
        <v>-8.3125000000000004E-3</v>
      </c>
      <c r="NT26" s="14">
        <v>-8.6250000000000007E-3</v>
      </c>
      <c r="NU26" s="14">
        <v>-8.3750000000000005E-3</v>
      </c>
      <c r="NV26" s="14">
        <v>-8.4375000000000006E-3</v>
      </c>
      <c r="NW26" s="14">
        <v>-8.7500000000000008E-3</v>
      </c>
      <c r="NX26" s="14">
        <v>-8.3750000000000005E-3</v>
      </c>
      <c r="NY26" s="14">
        <v>-8.6250000000000007E-3</v>
      </c>
      <c r="NZ26" s="14">
        <v>-8.4375000000000006E-3</v>
      </c>
      <c r="OA26" s="14">
        <v>-8.7500000000000008E-3</v>
      </c>
      <c r="OB26" s="14">
        <v>-8.3750000000000005E-3</v>
      </c>
      <c r="OC26" s="14">
        <v>-8.6875000000000008E-3</v>
      </c>
      <c r="OD26" s="14">
        <v>-8.5000000000000006E-3</v>
      </c>
      <c r="OE26" s="14">
        <v>-8.8124999999999992E-3</v>
      </c>
      <c r="OF26" s="14">
        <v>-8.8749999999999992E-3</v>
      </c>
      <c r="OG26" s="14">
        <v>-8.9374999999999993E-3</v>
      </c>
      <c r="OH26" s="14">
        <v>-8.9999999999999993E-3</v>
      </c>
      <c r="OI26" s="14">
        <v>-9.3124999999999996E-3</v>
      </c>
      <c r="OJ26" s="14">
        <v>-9.2499999999999995E-3</v>
      </c>
      <c r="OK26" s="14">
        <v>-9.6874999999999999E-3</v>
      </c>
      <c r="OL26" s="14">
        <v>-9.6249999999999999E-3</v>
      </c>
      <c r="OM26" s="14">
        <v>-1.0125E-2</v>
      </c>
      <c r="ON26" s="14">
        <v>-1.01875E-2</v>
      </c>
      <c r="OO26" s="14">
        <v>-1.0687500000000001E-2</v>
      </c>
      <c r="OP26" s="14">
        <v>-1.0749999999999999E-2</v>
      </c>
      <c r="OQ26" s="14">
        <v>-1.125E-2</v>
      </c>
      <c r="OR26" s="14">
        <v>-1.1375E-2</v>
      </c>
      <c r="OS26" s="14">
        <v>-1.18125E-2</v>
      </c>
      <c r="OT26" s="14">
        <v>-1.2E-2</v>
      </c>
      <c r="OU26" s="14">
        <v>-1.2500000000000001E-2</v>
      </c>
      <c r="OV26" s="14">
        <v>-1.2562500000000001E-2</v>
      </c>
      <c r="OW26" s="14">
        <v>-1.31875E-2</v>
      </c>
      <c r="OX26" s="14">
        <v>-1.35625E-2</v>
      </c>
      <c r="OY26" s="14">
        <v>-1.41875E-2</v>
      </c>
      <c r="OZ26" s="14">
        <v>-1.525E-2</v>
      </c>
      <c r="PA26" s="14">
        <v>-1.7687499999999998E-2</v>
      </c>
      <c r="PB26" s="14">
        <v>-1.9125E-2</v>
      </c>
      <c r="PC26" s="14">
        <v>-1.8624999999999999E-2</v>
      </c>
      <c r="PD26" s="14">
        <v>-1.7812499999999998E-2</v>
      </c>
      <c r="PE26" s="14">
        <v>-1.7437500000000002E-2</v>
      </c>
      <c r="PF26" s="14">
        <v>-1.7749999999999998E-2</v>
      </c>
      <c r="PG26" s="14">
        <v>-1.7812499999999998E-2</v>
      </c>
      <c r="PH26" s="14">
        <v>-1.8437499999999999E-2</v>
      </c>
      <c r="PI26" s="14">
        <v>-1.8687499999999999E-2</v>
      </c>
      <c r="PJ26" s="14">
        <v>-1.94375E-2</v>
      </c>
      <c r="PK26" s="14">
        <v>-1.975E-2</v>
      </c>
      <c r="PL26" s="14">
        <v>-2.0500000000000001E-2</v>
      </c>
      <c r="PM26" s="14">
        <v>-2.1000000000000001E-2</v>
      </c>
      <c r="PN26" s="14">
        <v>-2.1999999999999999E-2</v>
      </c>
      <c r="PO26" s="14">
        <v>-2.2624999999999999E-2</v>
      </c>
      <c r="PP26" s="14">
        <v>-2.36875E-2</v>
      </c>
      <c r="PQ26" s="14">
        <v>-2.4625000000000001E-2</v>
      </c>
      <c r="PR26" s="14">
        <v>-2.5874999999999999E-2</v>
      </c>
      <c r="PS26" s="14">
        <v>-2.70625E-2</v>
      </c>
      <c r="PT26" s="14">
        <v>-2.8625000000000001E-2</v>
      </c>
      <c r="PU26" s="14">
        <v>-0.03</v>
      </c>
      <c r="PV26" s="14">
        <v>-3.1875000000000001E-2</v>
      </c>
      <c r="PW26" s="14">
        <v>-3.3562500000000002E-2</v>
      </c>
      <c r="PX26" s="14">
        <v>-3.5499999999999997E-2</v>
      </c>
      <c r="PY26" s="14">
        <v>-3.7562499999999999E-2</v>
      </c>
      <c r="PZ26" s="14">
        <v>-3.9937500000000001E-2</v>
      </c>
      <c r="QA26" s="14">
        <v>-4.2437500000000003E-2</v>
      </c>
      <c r="QB26" s="14">
        <v>-4.5249999999999999E-2</v>
      </c>
      <c r="QC26" s="14">
        <v>-4.8125000000000001E-2</v>
      </c>
      <c r="QD26" s="14">
        <v>-5.1562499999999997E-2</v>
      </c>
      <c r="QE26" s="14">
        <v>-5.525E-2</v>
      </c>
      <c r="QF26" s="14">
        <v>-5.9187499999999997E-2</v>
      </c>
      <c r="QG26" s="14">
        <v>-6.3562499999999994E-2</v>
      </c>
      <c r="QH26" s="14">
        <v>-6.8500000000000005E-2</v>
      </c>
      <c r="QI26" s="14">
        <v>-7.4249999999999997E-2</v>
      </c>
      <c r="QJ26" s="14">
        <v>-8.0625000000000002E-2</v>
      </c>
      <c r="QK26" s="14">
        <v>-8.7624999999999995E-2</v>
      </c>
      <c r="QL26" s="14">
        <v>-9.5812499999999995E-2</v>
      </c>
      <c r="QM26" s="14">
        <v>-0.104875</v>
      </c>
      <c r="QN26" s="14">
        <v>-0.11525000000000001</v>
      </c>
      <c r="QO26" s="14">
        <v>-0.12612499999999999</v>
      </c>
      <c r="QP26" s="14">
        <v>-0.13943749999999999</v>
      </c>
      <c r="QQ26" s="14">
        <v>-0.15287500000000001</v>
      </c>
      <c r="QR26" s="14">
        <v>-0.16793749999999999</v>
      </c>
      <c r="QS26" s="14">
        <v>-0.18281249999999999</v>
      </c>
      <c r="QT26" s="14">
        <v>-0.19843749999999999</v>
      </c>
      <c r="QU26" s="14">
        <v>-0.21274999999999999</v>
      </c>
      <c r="QV26" s="14">
        <v>-0.2263125</v>
      </c>
      <c r="QW26" s="14">
        <v>-0.23706250000000001</v>
      </c>
      <c r="QX26" s="14">
        <v>-0.24581249999999999</v>
      </c>
      <c r="QY26" s="14">
        <v>-0.25131249999999999</v>
      </c>
      <c r="QZ26" s="14">
        <v>-0.25506250000000003</v>
      </c>
      <c r="RA26" s="14">
        <v>-0.25593749999999998</v>
      </c>
      <c r="RB26" s="14">
        <v>-0.25556250000000003</v>
      </c>
      <c r="RC26" s="14">
        <v>-0.25356250000000002</v>
      </c>
      <c r="RD26" s="14">
        <v>-0.25137500000000002</v>
      </c>
      <c r="RE26" s="14">
        <v>-0.24856249999999999</v>
      </c>
      <c r="RF26" s="14">
        <v>-0.24631249999999999</v>
      </c>
      <c r="RG26" s="14">
        <v>-0.24381249999999999</v>
      </c>
      <c r="RH26" s="14">
        <v>-0.24237500000000001</v>
      </c>
      <c r="RI26" s="14">
        <v>-0.2411875</v>
      </c>
      <c r="RJ26" s="14">
        <v>-0.24099999999999999</v>
      </c>
      <c r="RK26" s="14">
        <v>-0.2409375</v>
      </c>
      <c r="RL26" s="14">
        <v>-0.2416875</v>
      </c>
      <c r="RM26" s="14">
        <v>-0.24249999999999999</v>
      </c>
      <c r="RN26" s="14">
        <v>-0.24475</v>
      </c>
      <c r="RO26" s="14">
        <v>-0.2469375</v>
      </c>
      <c r="RP26" s="14">
        <v>-0.24912500000000001</v>
      </c>
      <c r="RQ26" s="14">
        <v>-0.25206250000000002</v>
      </c>
      <c r="RR26" s="14">
        <v>-0.25524999999999998</v>
      </c>
      <c r="RS26" s="14">
        <v>-0.25906249999999997</v>
      </c>
      <c r="RT26" s="14">
        <v>-0.26274999999999998</v>
      </c>
      <c r="RU26" s="14">
        <v>-0.26737499999999997</v>
      </c>
      <c r="RV26" s="14">
        <v>-0.27181250000000001</v>
      </c>
      <c r="RW26" s="14">
        <v>-0.27668749999999998</v>
      </c>
      <c r="RX26" s="14">
        <v>-0.28137499999999999</v>
      </c>
      <c r="RY26" s="14">
        <v>-0.28681250000000003</v>
      </c>
      <c r="RZ26" s="14">
        <v>-0.29149999999999998</v>
      </c>
      <c r="SA26" s="14">
        <v>-0.297375</v>
      </c>
      <c r="SB26" s="14">
        <v>-0.30212499999999998</v>
      </c>
      <c r="SC26" s="14">
        <v>-0.30712499999999998</v>
      </c>
      <c r="SD26" s="14">
        <v>-0.31112499999999998</v>
      </c>
      <c r="SE26" s="14">
        <v>-0.3155</v>
      </c>
      <c r="SF26" s="14">
        <v>-0.31837500000000002</v>
      </c>
      <c r="SG26" s="14">
        <v>-0.3218125</v>
      </c>
      <c r="SH26" s="14">
        <v>-0.32350000000000001</v>
      </c>
      <c r="SI26" s="14">
        <v>-0.32656249999999998</v>
      </c>
      <c r="SJ26" s="14">
        <v>-0.32843749999999999</v>
      </c>
      <c r="SK26" s="14">
        <v>-0.33137499999999998</v>
      </c>
      <c r="SL26" s="14">
        <v>-0.33356249999999998</v>
      </c>
      <c r="SM26" s="14">
        <v>-0.33706249999999999</v>
      </c>
      <c r="SN26" s="14">
        <v>-0.34018749999999998</v>
      </c>
      <c r="SO26" s="14">
        <v>-0.34468749999999998</v>
      </c>
      <c r="SP26" s="14">
        <v>-0.34837499999999999</v>
      </c>
      <c r="SQ26" s="14">
        <v>-0.35481249999999998</v>
      </c>
    </row>
    <row r="27" spans="1:511" x14ac:dyDescent="0.25">
      <c r="A27" s="3">
        <v>26</v>
      </c>
      <c r="B27" s="4">
        <v>65</v>
      </c>
      <c r="C27" s="4">
        <v>1</v>
      </c>
      <c r="D27" s="4">
        <v>2.76</v>
      </c>
      <c r="E27" s="4">
        <v>0.64</v>
      </c>
      <c r="F27" s="4">
        <f t="shared" si="0"/>
        <v>2.1199999999999997</v>
      </c>
      <c r="G27" s="4">
        <v>1</v>
      </c>
      <c r="H27" s="6">
        <v>1</v>
      </c>
      <c r="I27" s="4">
        <v>137</v>
      </c>
      <c r="J27" s="11">
        <v>1.5</v>
      </c>
      <c r="K27" s="4">
        <f t="shared" si="1"/>
        <v>2.0550000000000002</v>
      </c>
      <c r="L27" s="14">
        <v>-0.35118749999999999</v>
      </c>
      <c r="M27" s="14">
        <v>-0.35968749999999999</v>
      </c>
      <c r="N27" s="14">
        <v>-0.36112499999999997</v>
      </c>
      <c r="O27" s="14">
        <v>-0.31950000000000001</v>
      </c>
      <c r="P27" s="14">
        <v>-0.28449999999999998</v>
      </c>
      <c r="Q27" s="14">
        <v>-0.25624999999999998</v>
      </c>
      <c r="R27" s="14">
        <v>-0.23418749999999999</v>
      </c>
      <c r="S27" s="14">
        <v>-0.21531249999999999</v>
      </c>
      <c r="T27" s="14">
        <v>-0.19950000000000001</v>
      </c>
      <c r="U27" s="14">
        <v>-0.18568750000000001</v>
      </c>
      <c r="V27" s="14">
        <v>-0.17424999999999999</v>
      </c>
      <c r="W27" s="14">
        <v>-0.16387499999999999</v>
      </c>
      <c r="X27" s="14">
        <v>-0.15512500000000001</v>
      </c>
      <c r="Y27" s="14">
        <v>-0.1471875</v>
      </c>
      <c r="Z27" s="14">
        <v>-0.14025000000000001</v>
      </c>
      <c r="AA27" s="14">
        <v>-0.1340625</v>
      </c>
      <c r="AB27" s="14">
        <v>-0.12843750000000001</v>
      </c>
      <c r="AC27" s="14">
        <v>-0.123375</v>
      </c>
      <c r="AD27" s="14">
        <v>-0.1186875</v>
      </c>
      <c r="AE27" s="14">
        <v>-0.1145625</v>
      </c>
      <c r="AF27" s="14">
        <v>-0.11081249999999999</v>
      </c>
      <c r="AG27" s="14">
        <v>-0.10731250000000001</v>
      </c>
      <c r="AH27" s="14">
        <v>-0.1040625</v>
      </c>
      <c r="AI27" s="14">
        <v>-0.10112500000000001</v>
      </c>
      <c r="AJ27" s="14">
        <v>-9.8250000000000004E-2</v>
      </c>
      <c r="AK27" s="14">
        <v>-9.5625000000000002E-2</v>
      </c>
      <c r="AL27" s="14">
        <v>-9.2999999999999999E-2</v>
      </c>
      <c r="AM27" s="14">
        <v>-9.0624999999999997E-2</v>
      </c>
      <c r="AN27" s="14">
        <v>-8.8374999999999995E-2</v>
      </c>
      <c r="AO27" s="14">
        <v>-8.63125E-2</v>
      </c>
      <c r="AP27" s="14">
        <v>-8.4125000000000005E-2</v>
      </c>
      <c r="AQ27" s="14">
        <v>-8.2062499999999997E-2</v>
      </c>
      <c r="AR27" s="14">
        <v>-8.0250000000000002E-2</v>
      </c>
      <c r="AS27" s="14">
        <v>-7.8E-2</v>
      </c>
      <c r="AT27" s="14">
        <v>-7.6062500000000005E-2</v>
      </c>
      <c r="AU27" s="14">
        <v>-7.3999999999999996E-2</v>
      </c>
      <c r="AV27" s="14">
        <v>-7.2062500000000002E-2</v>
      </c>
      <c r="AW27" s="14">
        <v>-6.99375E-2</v>
      </c>
      <c r="AX27" s="14">
        <v>-6.7875000000000005E-2</v>
      </c>
      <c r="AY27" s="14">
        <v>-6.5687499999999996E-2</v>
      </c>
      <c r="AZ27" s="14">
        <v>-6.3500000000000001E-2</v>
      </c>
      <c r="BA27" s="14">
        <v>-6.1249999999999999E-2</v>
      </c>
      <c r="BB27" s="14">
        <v>-5.8562500000000003E-2</v>
      </c>
      <c r="BC27" s="14">
        <v>-5.6062500000000001E-2</v>
      </c>
      <c r="BD27" s="14">
        <v>-5.3249999999999999E-2</v>
      </c>
      <c r="BE27" s="14">
        <v>-5.0562500000000003E-2</v>
      </c>
      <c r="BF27" s="14">
        <v>-4.74375E-2</v>
      </c>
      <c r="BG27" s="14">
        <v>-4.4437499999999998E-2</v>
      </c>
      <c r="BH27" s="14">
        <v>-4.1187500000000002E-2</v>
      </c>
      <c r="BI27" s="14">
        <v>-3.8124999999999999E-2</v>
      </c>
      <c r="BJ27" s="14">
        <v>-3.4937500000000003E-2</v>
      </c>
      <c r="BK27" s="14">
        <v>-3.175E-2</v>
      </c>
      <c r="BL27" s="14">
        <v>-2.8437500000000001E-2</v>
      </c>
      <c r="BM27" s="14">
        <v>-2.5125000000000001E-2</v>
      </c>
      <c r="BN27" s="14">
        <v>-2.1937499999999999E-2</v>
      </c>
      <c r="BO27" s="14">
        <v>-1.9E-2</v>
      </c>
      <c r="BP27" s="14">
        <v>-1.5875E-2</v>
      </c>
      <c r="BQ27" s="14">
        <v>-1.3062499999999999E-2</v>
      </c>
      <c r="BR27" s="14">
        <v>-1.0437500000000001E-2</v>
      </c>
      <c r="BS27" s="14">
        <v>-8.0000000000000002E-3</v>
      </c>
      <c r="BT27" s="14">
        <v>-5.6249999999999998E-3</v>
      </c>
      <c r="BU27" s="14">
        <v>-3.4375E-3</v>
      </c>
      <c r="BV27" s="14">
        <v>-1.5E-3</v>
      </c>
      <c r="BW27" s="14">
        <v>3.7500000000000001E-4</v>
      </c>
      <c r="BX27" s="14">
        <v>2.1875000000000002E-3</v>
      </c>
      <c r="BY27" s="14">
        <v>3.6250000000000002E-3</v>
      </c>
      <c r="BZ27" s="14">
        <v>4.9375E-3</v>
      </c>
      <c r="CA27" s="14">
        <v>6.0000000000000001E-3</v>
      </c>
      <c r="CB27" s="14">
        <v>7.0000000000000001E-3</v>
      </c>
      <c r="CC27" s="14">
        <v>8.0000000000000002E-3</v>
      </c>
      <c r="CD27" s="14">
        <v>8.7500000000000008E-3</v>
      </c>
      <c r="CE27" s="14">
        <v>9.3124999999999996E-3</v>
      </c>
      <c r="CF27" s="14">
        <v>9.9375000000000002E-3</v>
      </c>
      <c r="CG27" s="14">
        <v>1.0437500000000001E-2</v>
      </c>
      <c r="CH27" s="14">
        <v>1.0812499999999999E-2</v>
      </c>
      <c r="CI27" s="14">
        <v>1.0812499999999999E-2</v>
      </c>
      <c r="CJ27" s="14">
        <v>1.125E-2</v>
      </c>
      <c r="CK27" s="14">
        <v>1.15E-2</v>
      </c>
      <c r="CL27" s="14">
        <v>1.1875E-2</v>
      </c>
      <c r="CM27" s="14">
        <v>1.20625E-2</v>
      </c>
      <c r="CN27" s="14">
        <v>1.19375E-2</v>
      </c>
      <c r="CO27" s="14">
        <v>1.21875E-2</v>
      </c>
      <c r="CP27" s="14">
        <v>1.2500000000000001E-2</v>
      </c>
      <c r="CQ27" s="14">
        <v>1.2562500000000001E-2</v>
      </c>
      <c r="CR27" s="14">
        <v>1.2749999999999999E-2</v>
      </c>
      <c r="CS27" s="14">
        <v>1.2749999999999999E-2</v>
      </c>
      <c r="CT27" s="14">
        <v>1.2874999999999999E-2</v>
      </c>
      <c r="CU27" s="14">
        <v>1.2937499999999999E-2</v>
      </c>
      <c r="CV27" s="14">
        <v>1.3062499999999999E-2</v>
      </c>
      <c r="CW27" s="14">
        <v>1.3125E-2</v>
      </c>
      <c r="CX27" s="14">
        <v>1.31875E-2</v>
      </c>
      <c r="CY27" s="14">
        <v>1.3125E-2</v>
      </c>
      <c r="CZ27" s="14">
        <v>1.33125E-2</v>
      </c>
      <c r="DA27" s="14">
        <v>1.31875E-2</v>
      </c>
      <c r="DB27" s="14">
        <v>1.3375E-2</v>
      </c>
      <c r="DC27" s="14">
        <v>1.34375E-2</v>
      </c>
      <c r="DD27" s="14">
        <v>1.3375E-2</v>
      </c>
      <c r="DE27" s="14">
        <v>1.3375E-2</v>
      </c>
      <c r="DF27" s="14">
        <v>1.325E-2</v>
      </c>
      <c r="DG27" s="14">
        <v>1.3375E-2</v>
      </c>
      <c r="DH27" s="14">
        <v>1.325E-2</v>
      </c>
      <c r="DI27" s="14">
        <v>1.3375E-2</v>
      </c>
      <c r="DJ27" s="14">
        <v>1.3375E-2</v>
      </c>
      <c r="DK27" s="14">
        <v>1.325E-2</v>
      </c>
      <c r="DL27" s="14">
        <v>1.31875E-2</v>
      </c>
      <c r="DM27" s="14">
        <v>1.33125E-2</v>
      </c>
      <c r="DN27" s="14">
        <v>1.3062499999999999E-2</v>
      </c>
      <c r="DO27" s="14">
        <v>1.3062499999999999E-2</v>
      </c>
      <c r="DP27" s="14">
        <v>1.3125E-2</v>
      </c>
      <c r="DQ27" s="14">
        <v>1.3062499999999999E-2</v>
      </c>
      <c r="DR27" s="14">
        <v>1.3062499999999999E-2</v>
      </c>
      <c r="DS27" s="14">
        <v>1.3062499999999999E-2</v>
      </c>
      <c r="DT27" s="14">
        <v>1.2874999999999999E-2</v>
      </c>
      <c r="DU27" s="14">
        <v>1.2937499999999999E-2</v>
      </c>
      <c r="DV27" s="14">
        <v>1.2812499999999999E-2</v>
      </c>
      <c r="DW27" s="14">
        <v>1.2812499999999999E-2</v>
      </c>
      <c r="DX27" s="14">
        <v>1.2562500000000001E-2</v>
      </c>
      <c r="DY27" s="14">
        <v>1.2749999999999999E-2</v>
      </c>
      <c r="DZ27" s="14">
        <v>1.2562500000000001E-2</v>
      </c>
      <c r="EA27" s="14">
        <v>1.2625000000000001E-2</v>
      </c>
      <c r="EB27" s="14">
        <v>1.2437500000000001E-2</v>
      </c>
      <c r="EC27" s="14">
        <v>1.2562500000000001E-2</v>
      </c>
      <c r="ED27" s="14">
        <v>1.2375000000000001E-2</v>
      </c>
      <c r="EE27" s="14">
        <v>1.2500000000000001E-2</v>
      </c>
      <c r="EF27" s="14">
        <v>1.2375000000000001E-2</v>
      </c>
      <c r="EG27" s="14">
        <v>1.2500000000000001E-2</v>
      </c>
      <c r="EH27" s="14">
        <v>1.2437500000000001E-2</v>
      </c>
      <c r="EI27" s="14">
        <v>1.2749999999999999E-2</v>
      </c>
      <c r="EJ27" s="14">
        <v>1.3125E-2</v>
      </c>
      <c r="EK27" s="14">
        <v>1.375E-2</v>
      </c>
      <c r="EL27" s="14">
        <v>1.4812499999999999E-2</v>
      </c>
      <c r="EM27" s="14">
        <v>1.5625E-2</v>
      </c>
      <c r="EN27" s="14">
        <v>1.6125E-2</v>
      </c>
      <c r="EO27" s="14">
        <v>1.59375E-2</v>
      </c>
      <c r="EP27" s="14">
        <v>1.50625E-2</v>
      </c>
      <c r="EQ27" s="14">
        <v>1.40625E-2</v>
      </c>
      <c r="ER27" s="14">
        <v>1.34375E-2</v>
      </c>
      <c r="ES27" s="14">
        <v>1.2999999999999999E-2</v>
      </c>
      <c r="ET27" s="14">
        <v>1.31875E-2</v>
      </c>
      <c r="EU27" s="14">
        <v>1.33125E-2</v>
      </c>
      <c r="EV27" s="14">
        <v>1.375E-2</v>
      </c>
      <c r="EW27" s="14">
        <v>1.4125E-2</v>
      </c>
      <c r="EX27" s="14">
        <v>1.4812499999999999E-2</v>
      </c>
      <c r="EY27" s="14">
        <v>1.55E-2</v>
      </c>
      <c r="EZ27" s="14">
        <v>1.6500000000000001E-2</v>
      </c>
      <c r="FA27" s="14">
        <v>1.7500000000000002E-2</v>
      </c>
      <c r="FB27" s="14">
        <v>1.8874999999999999E-2</v>
      </c>
      <c r="FC27" s="14">
        <v>2.00625E-2</v>
      </c>
      <c r="FD27" s="14">
        <v>2.2124999999999999E-2</v>
      </c>
      <c r="FE27" s="14">
        <v>2.4187500000000001E-2</v>
      </c>
      <c r="FF27" s="14">
        <v>2.6624999999999999E-2</v>
      </c>
      <c r="FG27" s="14">
        <v>2.9187500000000002E-2</v>
      </c>
      <c r="FH27" s="14">
        <v>3.2250000000000001E-2</v>
      </c>
      <c r="FI27" s="14">
        <v>3.5687499999999997E-2</v>
      </c>
      <c r="FJ27" s="14">
        <v>3.94375E-2</v>
      </c>
      <c r="FK27" s="14">
        <v>4.3624999999999997E-2</v>
      </c>
      <c r="FL27" s="14">
        <v>4.8187500000000001E-2</v>
      </c>
      <c r="FM27" s="14">
        <v>5.2999999999999999E-2</v>
      </c>
      <c r="FN27" s="14">
        <v>5.8250000000000003E-2</v>
      </c>
      <c r="FO27" s="14">
        <v>6.3937499999999994E-2</v>
      </c>
      <c r="FP27" s="14">
        <v>6.9687499999999999E-2</v>
      </c>
      <c r="FQ27" s="14">
        <v>7.5562500000000005E-2</v>
      </c>
      <c r="FR27" s="14">
        <v>8.1750000000000003E-2</v>
      </c>
      <c r="FS27" s="14">
        <v>8.7562500000000001E-2</v>
      </c>
      <c r="FT27" s="14">
        <v>9.3687500000000007E-2</v>
      </c>
      <c r="FU27" s="14">
        <v>9.9500000000000005E-2</v>
      </c>
      <c r="FV27" s="14">
        <v>0.1055</v>
      </c>
      <c r="FW27" s="14">
        <v>0.111125</v>
      </c>
      <c r="FX27" s="14">
        <v>0.1164375</v>
      </c>
      <c r="FY27" s="14">
        <v>0.1214375</v>
      </c>
      <c r="FZ27" s="14">
        <v>0.12618750000000001</v>
      </c>
      <c r="GA27" s="14">
        <v>0.13037499999999999</v>
      </c>
      <c r="GB27" s="14">
        <v>0.13450000000000001</v>
      </c>
      <c r="GC27" s="14">
        <v>0.13768749999999999</v>
      </c>
      <c r="GD27" s="14">
        <v>0.14081250000000001</v>
      </c>
      <c r="GE27" s="14">
        <v>0.14331250000000001</v>
      </c>
      <c r="GF27" s="14">
        <v>0.14574999999999999</v>
      </c>
      <c r="GG27" s="14">
        <v>0.1474375</v>
      </c>
      <c r="GH27" s="14">
        <v>0.1489375</v>
      </c>
      <c r="GI27" s="14">
        <v>0.15006249999999999</v>
      </c>
      <c r="GJ27" s="14">
        <v>0.15087500000000001</v>
      </c>
      <c r="GK27" s="14">
        <v>0.15131249999999999</v>
      </c>
      <c r="GL27" s="14">
        <v>0.1516875</v>
      </c>
      <c r="GM27" s="14">
        <v>0.15212500000000001</v>
      </c>
      <c r="GN27" s="14">
        <v>0.1521875</v>
      </c>
      <c r="GO27" s="14">
        <v>0.15212500000000001</v>
      </c>
      <c r="GP27" s="14">
        <v>0.15212500000000001</v>
      </c>
      <c r="GQ27" s="14">
        <v>0.15181249999999999</v>
      </c>
      <c r="GR27" s="14">
        <v>0.1519375</v>
      </c>
      <c r="GS27" s="14">
        <v>0.15175</v>
      </c>
      <c r="GT27" s="14">
        <v>0.1519375</v>
      </c>
      <c r="GU27" s="14">
        <v>0.15175</v>
      </c>
      <c r="GV27" s="14">
        <v>0.15181249999999999</v>
      </c>
      <c r="GW27" s="14">
        <v>0.1519375</v>
      </c>
      <c r="GX27" s="14">
        <v>0.1521875</v>
      </c>
      <c r="GY27" s="14">
        <v>0.1524375</v>
      </c>
      <c r="GZ27" s="14">
        <v>0.15312500000000001</v>
      </c>
      <c r="HA27" s="14">
        <v>0.15381249999999999</v>
      </c>
      <c r="HB27" s="14">
        <v>0.15468750000000001</v>
      </c>
      <c r="HC27" s="14">
        <v>0.15568750000000001</v>
      </c>
      <c r="HD27" s="14">
        <v>0.15668750000000001</v>
      </c>
      <c r="HE27" s="14">
        <v>0.15812499999999999</v>
      </c>
      <c r="HF27" s="14">
        <v>0.15943750000000001</v>
      </c>
      <c r="HG27" s="14">
        <v>0.1613125</v>
      </c>
      <c r="HH27" s="14">
        <v>0.1633125</v>
      </c>
      <c r="HI27" s="14">
        <v>0.16562499999999999</v>
      </c>
      <c r="HJ27" s="14">
        <v>0.168125</v>
      </c>
      <c r="HK27" s="14">
        <v>0.17100000000000001</v>
      </c>
      <c r="HL27" s="14">
        <v>0.17393749999999999</v>
      </c>
      <c r="HM27" s="14">
        <v>0.17706250000000001</v>
      </c>
      <c r="HN27" s="14">
        <v>0.18037500000000001</v>
      </c>
      <c r="HO27" s="14">
        <v>0.18375</v>
      </c>
      <c r="HP27" s="14">
        <v>0.18712500000000001</v>
      </c>
      <c r="HQ27" s="14">
        <v>0.19075</v>
      </c>
      <c r="HR27" s="14">
        <v>0.19425000000000001</v>
      </c>
      <c r="HS27" s="14">
        <v>0.197875</v>
      </c>
      <c r="HT27" s="14">
        <v>0.20156250000000001</v>
      </c>
      <c r="HU27" s="14">
        <v>0.20524999999999999</v>
      </c>
      <c r="HV27" s="14">
        <v>0.20924999999999999</v>
      </c>
      <c r="HW27" s="14">
        <v>0.21306249999999999</v>
      </c>
      <c r="HX27" s="14">
        <v>0.21706249999999999</v>
      </c>
      <c r="HY27" s="14">
        <v>0.2215</v>
      </c>
      <c r="HZ27" s="14">
        <v>0.22600000000000001</v>
      </c>
      <c r="IA27" s="14">
        <v>0.22993749999999999</v>
      </c>
      <c r="IB27" s="14">
        <v>0.23406250000000001</v>
      </c>
      <c r="IC27" s="14">
        <v>0.23749999999999999</v>
      </c>
      <c r="ID27" s="14">
        <v>0.24099999999999999</v>
      </c>
      <c r="IE27" s="14">
        <v>0.24412500000000001</v>
      </c>
      <c r="IF27" s="14">
        <v>0.24737500000000001</v>
      </c>
      <c r="IG27" s="14">
        <v>0.24981249999999999</v>
      </c>
      <c r="IH27" s="14">
        <v>0.25237500000000002</v>
      </c>
      <c r="II27" s="14">
        <v>0.2543125</v>
      </c>
      <c r="IJ27" s="14">
        <v>0.25612499999999999</v>
      </c>
      <c r="IK27" s="14">
        <v>0.25768750000000001</v>
      </c>
      <c r="IL27" s="14">
        <v>0.25893749999999999</v>
      </c>
      <c r="IM27" s="14">
        <v>0.26024999999999998</v>
      </c>
      <c r="IN27" s="14">
        <v>0.262125</v>
      </c>
      <c r="IO27" s="14">
        <v>0.26400000000000001</v>
      </c>
      <c r="IP27" s="14">
        <v>0.26574999999999999</v>
      </c>
      <c r="IQ27" s="14">
        <v>0.26831250000000001</v>
      </c>
      <c r="IR27" s="14">
        <v>0.27124999999999999</v>
      </c>
      <c r="IS27" s="14">
        <v>0.2749375</v>
      </c>
      <c r="IT27" s="14">
        <v>0.2789375</v>
      </c>
      <c r="IU27" s="14">
        <v>0.28293750000000001</v>
      </c>
      <c r="IV27" s="14">
        <v>0.28918749999999999</v>
      </c>
      <c r="IW27" s="14">
        <v>0.29518749999999999</v>
      </c>
      <c r="IX27" s="14">
        <v>0.30312499999999998</v>
      </c>
      <c r="IY27" s="14">
        <v>0.31143749999999998</v>
      </c>
      <c r="IZ27" s="14">
        <v>0.32156249999999997</v>
      </c>
      <c r="JA27" s="14">
        <v>0.33231250000000001</v>
      </c>
      <c r="JB27" s="14">
        <v>0.34562500000000002</v>
      </c>
      <c r="JC27" s="14">
        <v>0.35293750000000002</v>
      </c>
      <c r="JD27" s="14">
        <v>0.33937499999999998</v>
      </c>
      <c r="JE27" s="14">
        <v>0.31281249999999999</v>
      </c>
      <c r="JF27" s="14">
        <v>0.28893750000000001</v>
      </c>
      <c r="JG27" s="14">
        <v>0.26956249999999998</v>
      </c>
      <c r="JH27" s="14">
        <v>0.25274999999999997</v>
      </c>
      <c r="JI27" s="14">
        <v>0.237875</v>
      </c>
      <c r="JJ27" s="14">
        <v>0.22512499999999999</v>
      </c>
      <c r="JK27" s="14">
        <v>0.21375</v>
      </c>
      <c r="JL27" s="14">
        <v>0.203625</v>
      </c>
      <c r="JM27" s="14">
        <v>0.1945625</v>
      </c>
      <c r="JN27" s="14">
        <v>0.18675</v>
      </c>
      <c r="JO27" s="14">
        <v>0.1794375</v>
      </c>
      <c r="JP27" s="14">
        <v>0.17293749999999999</v>
      </c>
      <c r="JQ27" s="14">
        <v>0.1670625</v>
      </c>
      <c r="JR27" s="14">
        <v>0.16168750000000001</v>
      </c>
      <c r="JS27" s="14">
        <v>0.15687499999999999</v>
      </c>
      <c r="JT27" s="14">
        <v>0.15237500000000001</v>
      </c>
      <c r="JU27" s="14">
        <v>0.14831250000000001</v>
      </c>
      <c r="JV27" s="14">
        <v>0.14449999999999999</v>
      </c>
      <c r="JW27" s="14">
        <v>0.14068749999999999</v>
      </c>
      <c r="JX27" s="14">
        <v>0.13718749999999999</v>
      </c>
      <c r="JY27" s="14">
        <v>0.13368749999999999</v>
      </c>
      <c r="JZ27" s="14">
        <v>0.13075000000000001</v>
      </c>
      <c r="KA27" s="14">
        <v>0.12768750000000001</v>
      </c>
      <c r="KB27" s="14">
        <v>0.12493750000000001</v>
      </c>
      <c r="KC27" s="14">
        <v>0.1219375</v>
      </c>
      <c r="KD27" s="14">
        <v>0.1195</v>
      </c>
      <c r="KE27" s="14">
        <v>0.11687500000000001</v>
      </c>
      <c r="KF27" s="14">
        <v>0.11425</v>
      </c>
      <c r="KG27" s="14">
        <v>0.1118125</v>
      </c>
      <c r="KH27" s="14">
        <v>0.10906250000000001</v>
      </c>
      <c r="KI27" s="14">
        <v>0.106625</v>
      </c>
      <c r="KJ27" s="14">
        <v>0.1040625</v>
      </c>
      <c r="KK27" s="14">
        <v>0.10174999999999999</v>
      </c>
      <c r="KL27" s="14">
        <v>9.9312499999999998E-2</v>
      </c>
      <c r="KM27" s="14">
        <v>9.7187499999999996E-2</v>
      </c>
      <c r="KN27" s="14">
        <v>9.425E-2</v>
      </c>
      <c r="KO27" s="14">
        <v>9.2062500000000005E-2</v>
      </c>
      <c r="KP27" s="14">
        <v>8.9562500000000003E-2</v>
      </c>
      <c r="KQ27" s="14">
        <v>8.7124999999999994E-2</v>
      </c>
      <c r="KR27" s="14">
        <v>8.4687499999999999E-2</v>
      </c>
      <c r="KS27" s="14">
        <v>8.2375000000000004E-2</v>
      </c>
      <c r="KT27" s="14">
        <v>8.0187499999999995E-2</v>
      </c>
      <c r="KU27" s="14">
        <v>7.7812500000000007E-2</v>
      </c>
      <c r="KV27" s="14">
        <v>7.5499999999999998E-2</v>
      </c>
      <c r="KW27" s="14">
        <v>7.3312500000000003E-2</v>
      </c>
      <c r="KX27" s="14">
        <v>7.0999999999999994E-2</v>
      </c>
      <c r="KY27" s="14">
        <v>6.9062499999999999E-2</v>
      </c>
      <c r="KZ27" s="14">
        <v>6.6812499999999997E-2</v>
      </c>
      <c r="LA27" s="14">
        <v>6.5000000000000002E-2</v>
      </c>
      <c r="LB27" s="14">
        <v>6.2625E-2</v>
      </c>
      <c r="LC27" s="14">
        <v>6.0999999999999999E-2</v>
      </c>
      <c r="LD27" s="14">
        <v>5.8624999999999997E-2</v>
      </c>
      <c r="LE27" s="14">
        <v>5.6750000000000002E-2</v>
      </c>
      <c r="LF27" s="14">
        <v>5.44375E-2</v>
      </c>
      <c r="LG27" s="14">
        <v>5.2624999999999998E-2</v>
      </c>
      <c r="LH27" s="14">
        <v>5.0312500000000003E-2</v>
      </c>
      <c r="LI27" s="14">
        <v>4.8687500000000002E-2</v>
      </c>
      <c r="LJ27" s="14">
        <v>4.6249999999999999E-2</v>
      </c>
      <c r="LK27" s="14">
        <v>4.4562499999999998E-2</v>
      </c>
      <c r="LL27" s="14">
        <v>4.2500000000000003E-2</v>
      </c>
      <c r="LM27" s="14">
        <v>4.0250000000000001E-2</v>
      </c>
      <c r="LN27" s="14">
        <v>3.86875E-2</v>
      </c>
      <c r="LO27" s="14">
        <v>3.6749999999999998E-2</v>
      </c>
      <c r="LP27" s="14">
        <v>3.5000000000000003E-2</v>
      </c>
      <c r="LQ27" s="14">
        <v>3.3000000000000002E-2</v>
      </c>
      <c r="LR27" s="14">
        <v>3.14375E-2</v>
      </c>
      <c r="LS27" s="14">
        <v>2.9562499999999999E-2</v>
      </c>
      <c r="LT27" s="14">
        <v>2.8062500000000001E-2</v>
      </c>
      <c r="LU27" s="14">
        <v>2.6249999999999999E-2</v>
      </c>
      <c r="LV27" s="14">
        <v>2.5000000000000001E-2</v>
      </c>
      <c r="LW27" s="14">
        <v>2.325E-2</v>
      </c>
      <c r="LX27" s="14">
        <v>2.1874999999999999E-2</v>
      </c>
      <c r="LY27" s="14">
        <v>2.0125000000000001E-2</v>
      </c>
      <c r="LZ27" s="14">
        <v>1.90625E-2</v>
      </c>
      <c r="MA27" s="14">
        <v>1.7500000000000002E-2</v>
      </c>
      <c r="MB27" s="14">
        <v>1.6250000000000001E-2</v>
      </c>
      <c r="MC27" s="14">
        <v>1.4749999999999999E-2</v>
      </c>
      <c r="MD27" s="14">
        <v>1.3875E-2</v>
      </c>
      <c r="ME27" s="14">
        <v>1.2312500000000001E-2</v>
      </c>
      <c r="MF27" s="14">
        <v>1.1375E-2</v>
      </c>
      <c r="MG27" s="14">
        <v>9.9375000000000002E-3</v>
      </c>
      <c r="MH27" s="14">
        <v>9.0624999999999994E-3</v>
      </c>
      <c r="MI27" s="14">
        <v>7.7499999999999999E-3</v>
      </c>
      <c r="MJ27" s="14">
        <v>7.0625000000000002E-3</v>
      </c>
      <c r="MK27" s="14">
        <v>5.7499999999999999E-3</v>
      </c>
      <c r="ML27" s="14">
        <v>4.9375E-3</v>
      </c>
      <c r="MM27" s="14">
        <v>3.9375E-3</v>
      </c>
      <c r="MN27" s="14">
        <v>2.9375E-3</v>
      </c>
      <c r="MO27" s="14">
        <v>2E-3</v>
      </c>
      <c r="MP27" s="14">
        <v>1.3125000000000001E-3</v>
      </c>
      <c r="MQ27" s="14">
        <v>3.7500000000000001E-4</v>
      </c>
      <c r="MR27" s="14">
        <v>-6.2500000000000001E-4</v>
      </c>
      <c r="MS27" s="14">
        <v>-1.0625000000000001E-3</v>
      </c>
      <c r="MT27" s="14">
        <v>-2.0625000000000001E-3</v>
      </c>
      <c r="MU27" s="14">
        <v>-2.6250000000000002E-3</v>
      </c>
      <c r="MV27" s="14">
        <v>-3.375E-3</v>
      </c>
      <c r="MW27" s="14">
        <v>-3.875E-3</v>
      </c>
      <c r="MX27" s="14">
        <v>-4.4999999999999997E-3</v>
      </c>
      <c r="MY27" s="14">
        <v>-5.0000000000000001E-3</v>
      </c>
      <c r="MZ27" s="14">
        <v>-5.5624999999999997E-3</v>
      </c>
      <c r="NA27" s="14">
        <v>-6.0625000000000002E-3</v>
      </c>
      <c r="NB27" s="14">
        <v>-6.6249999999999998E-3</v>
      </c>
      <c r="NC27" s="14">
        <v>-6.6874999999999999E-3</v>
      </c>
      <c r="ND27" s="14">
        <v>-7.1875000000000003E-3</v>
      </c>
      <c r="NE27" s="14">
        <v>-7.4374999999999997E-3</v>
      </c>
      <c r="NF27" s="14">
        <v>-7.9375000000000001E-3</v>
      </c>
      <c r="NG27" s="14">
        <v>-7.8750000000000001E-3</v>
      </c>
      <c r="NH27" s="14">
        <v>-8.4375000000000006E-3</v>
      </c>
      <c r="NI27" s="14">
        <v>-8.2500000000000004E-3</v>
      </c>
      <c r="NJ27" s="14">
        <v>-8.6250000000000007E-3</v>
      </c>
      <c r="NK27" s="14">
        <v>-8.4375000000000006E-3</v>
      </c>
      <c r="NL27" s="14">
        <v>-8.8124999999999992E-3</v>
      </c>
      <c r="NM27" s="14">
        <v>-8.6875000000000008E-3</v>
      </c>
      <c r="NN27" s="14">
        <v>-8.9374999999999993E-3</v>
      </c>
      <c r="NO27" s="14">
        <v>-8.6250000000000007E-3</v>
      </c>
      <c r="NP27" s="14">
        <v>-8.9374999999999993E-3</v>
      </c>
      <c r="NQ27" s="14">
        <v>-8.7500000000000008E-3</v>
      </c>
      <c r="NR27" s="14">
        <v>-8.9999999999999993E-3</v>
      </c>
      <c r="NS27" s="14">
        <v>-8.6875000000000008E-3</v>
      </c>
      <c r="NT27" s="14">
        <v>-9.0624999999999994E-3</v>
      </c>
      <c r="NU27" s="14">
        <v>-8.7500000000000008E-3</v>
      </c>
      <c r="NV27" s="14">
        <v>-8.8124999999999992E-3</v>
      </c>
      <c r="NW27" s="14">
        <v>-8.8749999999999992E-3</v>
      </c>
      <c r="NX27" s="14">
        <v>-8.8749999999999992E-3</v>
      </c>
      <c r="NY27" s="14">
        <v>-8.8749999999999992E-3</v>
      </c>
      <c r="NZ27" s="14">
        <v>-8.6875000000000008E-3</v>
      </c>
      <c r="OA27" s="14">
        <v>-8.9999999999999993E-3</v>
      </c>
      <c r="OB27" s="14">
        <v>-8.8124999999999992E-3</v>
      </c>
      <c r="OC27" s="14">
        <v>-8.9374999999999993E-3</v>
      </c>
      <c r="OD27" s="14">
        <v>-8.8749999999999992E-3</v>
      </c>
      <c r="OE27" s="14">
        <v>-9.0624999999999994E-3</v>
      </c>
      <c r="OF27" s="14">
        <v>-8.8124999999999992E-3</v>
      </c>
      <c r="OG27" s="14">
        <v>-9.1249999999999994E-3</v>
      </c>
      <c r="OH27" s="14">
        <v>-9.1874999999999995E-3</v>
      </c>
      <c r="OI27" s="14">
        <v>-9.4374999999999997E-3</v>
      </c>
      <c r="OJ27" s="14">
        <v>-9.3124999999999996E-3</v>
      </c>
      <c r="OK27" s="14">
        <v>-9.4999999999999998E-3</v>
      </c>
      <c r="OL27" s="14">
        <v>-9.4374999999999997E-3</v>
      </c>
      <c r="OM27" s="14">
        <v>-9.8125E-3</v>
      </c>
      <c r="ON27" s="14">
        <v>-9.8125E-3</v>
      </c>
      <c r="OO27" s="14">
        <v>-1.00625E-2</v>
      </c>
      <c r="OP27" s="14">
        <v>-1.00625E-2</v>
      </c>
      <c r="OQ27" s="14">
        <v>-1.0562500000000001E-2</v>
      </c>
      <c r="OR27" s="14">
        <v>-1.0500000000000001E-2</v>
      </c>
      <c r="OS27" s="14">
        <v>-1.0687500000000001E-2</v>
      </c>
      <c r="OT27" s="14">
        <v>-1.0749999999999999E-2</v>
      </c>
      <c r="OU27" s="14">
        <v>-1.13125E-2</v>
      </c>
      <c r="OV27" s="14">
        <v>-1.15625E-2</v>
      </c>
      <c r="OW27" s="14">
        <v>-1.2625000000000001E-2</v>
      </c>
      <c r="OX27" s="14">
        <v>-1.35E-2</v>
      </c>
      <c r="OY27" s="14">
        <v>-1.4250000000000001E-2</v>
      </c>
      <c r="OZ27" s="14">
        <v>-1.4250000000000001E-2</v>
      </c>
      <c r="PA27" s="14">
        <v>-1.40625E-2</v>
      </c>
      <c r="PB27" s="14">
        <v>-1.36875E-2</v>
      </c>
      <c r="PC27" s="14">
        <v>-1.4E-2</v>
      </c>
      <c r="PD27" s="14">
        <v>-1.4312500000000001E-2</v>
      </c>
      <c r="PE27" s="14">
        <v>-1.4437500000000001E-2</v>
      </c>
      <c r="PF27" s="14">
        <v>-1.50625E-2</v>
      </c>
      <c r="PG27" s="14">
        <v>-1.55625E-2</v>
      </c>
      <c r="PH27" s="14">
        <v>-1.6312500000000001E-2</v>
      </c>
      <c r="PI27" s="14">
        <v>-1.7000000000000001E-2</v>
      </c>
      <c r="PJ27" s="14">
        <v>-1.8249999999999999E-2</v>
      </c>
      <c r="PK27" s="14">
        <v>-1.91875E-2</v>
      </c>
      <c r="PL27" s="14">
        <v>-2.0687500000000001E-2</v>
      </c>
      <c r="PM27" s="14">
        <v>-2.2187499999999999E-2</v>
      </c>
      <c r="PN27" s="14">
        <v>-2.4062500000000001E-2</v>
      </c>
      <c r="PO27" s="14">
        <v>-2.5874999999999999E-2</v>
      </c>
      <c r="PP27" s="14">
        <v>-2.8250000000000001E-2</v>
      </c>
      <c r="PQ27" s="14">
        <v>-3.0499999999999999E-2</v>
      </c>
      <c r="PR27" s="14">
        <v>-3.3312500000000002E-2</v>
      </c>
      <c r="PS27" s="14">
        <v>-3.6124999999999997E-2</v>
      </c>
      <c r="PT27" s="14">
        <v>-3.925E-2</v>
      </c>
      <c r="PU27" s="14">
        <v>-4.2625000000000003E-2</v>
      </c>
      <c r="PV27" s="14">
        <v>-4.63125E-2</v>
      </c>
      <c r="PW27" s="14">
        <v>-0.05</v>
      </c>
      <c r="PX27" s="14">
        <v>-5.41875E-2</v>
      </c>
      <c r="PY27" s="14">
        <v>-5.8562500000000003E-2</v>
      </c>
      <c r="PZ27" s="14">
        <v>-6.3312499999999994E-2</v>
      </c>
      <c r="QA27" s="14">
        <v>-6.8687499999999999E-2</v>
      </c>
      <c r="QB27" s="14">
        <v>-7.4187500000000003E-2</v>
      </c>
      <c r="QC27" s="14">
        <v>-8.0187499999999995E-2</v>
      </c>
      <c r="QD27" s="14">
        <v>-8.6562500000000001E-2</v>
      </c>
      <c r="QE27" s="14">
        <v>-9.3937499999999993E-2</v>
      </c>
      <c r="QF27" s="14">
        <v>-0.10150000000000001</v>
      </c>
      <c r="QG27" s="14">
        <v>-0.11006249999999999</v>
      </c>
      <c r="QH27" s="14">
        <v>-0.1195</v>
      </c>
      <c r="QI27" s="14">
        <v>-0.13068750000000001</v>
      </c>
      <c r="QJ27" s="14">
        <v>-0.142875</v>
      </c>
      <c r="QK27" s="14">
        <v>-0.15556249999999999</v>
      </c>
      <c r="QL27" s="14">
        <v>-0.17056250000000001</v>
      </c>
      <c r="QM27" s="14">
        <v>-0.18593750000000001</v>
      </c>
      <c r="QN27" s="14">
        <v>-0.20349999999999999</v>
      </c>
      <c r="QO27" s="14">
        <v>-0.2205</v>
      </c>
      <c r="QP27" s="14">
        <v>-0.23974999999999999</v>
      </c>
      <c r="QQ27" s="14">
        <v>-0.25712499999999999</v>
      </c>
      <c r="QR27" s="14">
        <v>-0.27487499999999998</v>
      </c>
      <c r="QS27" s="14">
        <v>-0.28931249999999997</v>
      </c>
      <c r="QT27" s="14">
        <v>-0.30256250000000001</v>
      </c>
      <c r="QU27" s="14">
        <v>-0.31112499999999998</v>
      </c>
      <c r="QV27" s="14">
        <v>-0.31774999999999998</v>
      </c>
      <c r="QW27" s="14">
        <v>-0.32012499999999999</v>
      </c>
      <c r="QX27" s="14">
        <v>-0.3208125</v>
      </c>
      <c r="QY27" s="14">
        <v>-0.3188125</v>
      </c>
      <c r="QZ27" s="14">
        <v>-0.3163125</v>
      </c>
      <c r="RA27" s="14">
        <v>-0.31231249999999999</v>
      </c>
      <c r="RB27" s="14">
        <v>-0.3086875</v>
      </c>
      <c r="RC27" s="14">
        <v>-0.30443750000000003</v>
      </c>
      <c r="RD27" s="14">
        <v>-0.30106250000000001</v>
      </c>
      <c r="RE27" s="14">
        <v>-0.29768749999999999</v>
      </c>
      <c r="RF27" s="14">
        <v>-0.29518749999999999</v>
      </c>
      <c r="RG27" s="14">
        <v>-0.29275000000000001</v>
      </c>
      <c r="RH27" s="14">
        <v>-0.291375</v>
      </c>
      <c r="RI27" s="14">
        <v>-0.28999999999999998</v>
      </c>
      <c r="RJ27" s="14">
        <v>-0.28975000000000001</v>
      </c>
      <c r="RK27" s="14">
        <v>-0.28931249999999997</v>
      </c>
      <c r="RL27" s="14">
        <v>-0.28962500000000002</v>
      </c>
      <c r="RM27" s="14">
        <v>-0.29012500000000002</v>
      </c>
      <c r="RN27" s="14">
        <v>-0.29143750000000002</v>
      </c>
      <c r="RO27" s="14">
        <v>-0.29275000000000001</v>
      </c>
      <c r="RP27" s="14">
        <v>-0.29349999999999998</v>
      </c>
      <c r="RQ27" s="14">
        <v>-0.29531249999999998</v>
      </c>
      <c r="RR27" s="14">
        <v>-0.29631249999999998</v>
      </c>
      <c r="RS27" s="14">
        <v>-0.29812499999999997</v>
      </c>
      <c r="RT27" s="14">
        <v>-0.29931249999999998</v>
      </c>
      <c r="RU27" s="14">
        <v>-0.30106250000000001</v>
      </c>
      <c r="RV27" s="14">
        <v>-0.30249999999999999</v>
      </c>
      <c r="RW27" s="14">
        <v>-0.30406250000000001</v>
      </c>
      <c r="RX27" s="14">
        <v>-0.30493749999999997</v>
      </c>
      <c r="RY27" s="14">
        <v>-0.30612499999999998</v>
      </c>
      <c r="RZ27" s="14">
        <v>-0.30693749999999997</v>
      </c>
      <c r="SA27" s="14">
        <v>-0.30806250000000002</v>
      </c>
      <c r="SB27" s="14">
        <v>-0.3085</v>
      </c>
      <c r="SC27" s="14">
        <v>-0.30981249999999999</v>
      </c>
      <c r="SD27" s="14">
        <v>-0.3101875</v>
      </c>
      <c r="SE27" s="14">
        <v>-0.31137500000000001</v>
      </c>
      <c r="SF27" s="14">
        <v>-0.31206250000000002</v>
      </c>
      <c r="SG27" s="14">
        <v>-0.31374999999999997</v>
      </c>
      <c r="SH27" s="14">
        <v>-0.31437500000000002</v>
      </c>
      <c r="SI27" s="14">
        <v>-0.31687500000000002</v>
      </c>
      <c r="SJ27" s="14">
        <v>-0.31893749999999998</v>
      </c>
      <c r="SK27" s="14">
        <v>-0.32218750000000002</v>
      </c>
      <c r="SL27" s="14">
        <v>-0.32556249999999998</v>
      </c>
      <c r="SM27" s="14">
        <v>-0.33056249999999998</v>
      </c>
      <c r="SN27" s="14">
        <v>-0.33512500000000001</v>
      </c>
      <c r="SO27" s="14">
        <v>-0.34131250000000002</v>
      </c>
      <c r="SP27" s="14">
        <v>-0.3470625</v>
      </c>
      <c r="SQ27" s="14">
        <v>-0.35518749999999999</v>
      </c>
    </row>
    <row r="28" spans="1:511" x14ac:dyDescent="0.25">
      <c r="A28" s="3">
        <v>27</v>
      </c>
      <c r="B28" s="4">
        <v>74</v>
      </c>
      <c r="C28" s="4">
        <v>1</v>
      </c>
      <c r="D28" s="4">
        <v>2.72</v>
      </c>
      <c r="E28" s="4">
        <v>0.25</v>
      </c>
      <c r="F28" s="4">
        <f t="shared" si="0"/>
        <v>2.4700000000000002</v>
      </c>
      <c r="G28" s="5">
        <v>1</v>
      </c>
      <c r="H28" s="6">
        <v>0</v>
      </c>
      <c r="I28" s="4">
        <v>267</v>
      </c>
      <c r="J28" s="4">
        <v>3</v>
      </c>
      <c r="K28" s="4">
        <f t="shared" si="1"/>
        <v>8.01</v>
      </c>
      <c r="L28" s="14">
        <v>-0.36849999999999999</v>
      </c>
      <c r="M28" s="14">
        <v>-0.37631249999999999</v>
      </c>
      <c r="N28" s="14">
        <v>-0.37706250000000002</v>
      </c>
      <c r="O28" s="14">
        <v>-0.32387500000000002</v>
      </c>
      <c r="P28" s="14">
        <v>-0.27993750000000001</v>
      </c>
      <c r="Q28" s="14">
        <v>-0.24387500000000001</v>
      </c>
      <c r="R28" s="14">
        <v>-0.21625</v>
      </c>
      <c r="S28" s="14">
        <v>-0.19193750000000001</v>
      </c>
      <c r="T28" s="14">
        <v>-0.172375</v>
      </c>
      <c r="U28" s="14">
        <v>-0.15506249999999999</v>
      </c>
      <c r="V28" s="14">
        <v>-0.14068749999999999</v>
      </c>
      <c r="W28" s="14">
        <v>-0.12793750000000001</v>
      </c>
      <c r="X28" s="14">
        <v>-0.11712500000000001</v>
      </c>
      <c r="Y28" s="14">
        <v>-0.107375</v>
      </c>
      <c r="Z28" s="14">
        <v>-9.9062499999999998E-2</v>
      </c>
      <c r="AA28" s="14">
        <v>-9.1499999999999998E-2</v>
      </c>
      <c r="AB28" s="14">
        <v>-8.4937499999999999E-2</v>
      </c>
      <c r="AC28" s="14">
        <v>-7.8937499999999994E-2</v>
      </c>
      <c r="AD28" s="14">
        <v>-7.3624999999999996E-2</v>
      </c>
      <c r="AE28" s="14">
        <v>-6.8687499999999999E-2</v>
      </c>
      <c r="AF28" s="14">
        <v>-6.4187499999999995E-2</v>
      </c>
      <c r="AG28" s="14">
        <v>-6.0124999999999998E-2</v>
      </c>
      <c r="AH28" s="14">
        <v>-5.6437500000000002E-2</v>
      </c>
      <c r="AI28" s="14">
        <v>-5.2999999999999999E-2</v>
      </c>
      <c r="AJ28" s="14">
        <v>-4.9812500000000003E-2</v>
      </c>
      <c r="AK28" s="14">
        <v>-4.68125E-2</v>
      </c>
      <c r="AL28" s="14">
        <v>-4.4062499999999998E-2</v>
      </c>
      <c r="AM28" s="14">
        <v>-4.1437500000000002E-2</v>
      </c>
      <c r="AN28" s="14">
        <v>-3.8875E-2</v>
      </c>
      <c r="AO28" s="14">
        <v>-3.6749999999999998E-2</v>
      </c>
      <c r="AP28" s="14">
        <v>-3.4500000000000003E-2</v>
      </c>
      <c r="AQ28" s="14">
        <v>-3.2625000000000001E-2</v>
      </c>
      <c r="AR28" s="14">
        <v>-3.0624999999999999E-2</v>
      </c>
      <c r="AS28" s="14">
        <v>-2.8625000000000001E-2</v>
      </c>
      <c r="AT28" s="14">
        <v>-2.69375E-2</v>
      </c>
      <c r="AU28" s="14">
        <v>-2.5250000000000002E-2</v>
      </c>
      <c r="AV28" s="14">
        <v>-2.36875E-2</v>
      </c>
      <c r="AW28" s="14">
        <v>-2.1999999999999999E-2</v>
      </c>
      <c r="AX28" s="14">
        <v>-2.0562500000000001E-2</v>
      </c>
      <c r="AY28" s="14">
        <v>-1.90625E-2</v>
      </c>
      <c r="AZ28" s="14">
        <v>-1.7749999999999998E-2</v>
      </c>
      <c r="BA28" s="14">
        <v>-1.6312500000000001E-2</v>
      </c>
      <c r="BB28" s="14">
        <v>-1.50625E-2</v>
      </c>
      <c r="BC28" s="14">
        <v>-1.3625E-2</v>
      </c>
      <c r="BD28" s="14">
        <v>-1.2375000000000001E-2</v>
      </c>
      <c r="BE28" s="14">
        <v>-1.1124999999999999E-2</v>
      </c>
      <c r="BF28" s="14">
        <v>-9.8125E-3</v>
      </c>
      <c r="BG28" s="14">
        <v>-8.6250000000000007E-3</v>
      </c>
      <c r="BH28" s="14">
        <v>-7.3749999999999996E-3</v>
      </c>
      <c r="BI28" s="14">
        <v>-6.3749999999999996E-3</v>
      </c>
      <c r="BJ28" s="14">
        <v>-5.1875000000000003E-3</v>
      </c>
      <c r="BK28" s="14">
        <v>-3.875E-3</v>
      </c>
      <c r="BL28" s="14">
        <v>-2.6874999999999998E-3</v>
      </c>
      <c r="BM28" s="14">
        <v>-1.5625000000000001E-3</v>
      </c>
      <c r="BN28" s="14">
        <v>-3.7500000000000001E-4</v>
      </c>
      <c r="BO28" s="14">
        <v>8.1249999999999996E-4</v>
      </c>
      <c r="BP28" s="14">
        <v>2E-3</v>
      </c>
      <c r="BQ28" s="14">
        <v>3.3124999999999999E-3</v>
      </c>
      <c r="BR28" s="14">
        <v>4.4999999999999997E-3</v>
      </c>
      <c r="BS28" s="14">
        <v>5.7499999999999999E-3</v>
      </c>
      <c r="BT28" s="14">
        <v>6.875E-3</v>
      </c>
      <c r="BU28" s="14">
        <v>8.3125000000000004E-3</v>
      </c>
      <c r="BV28" s="14">
        <v>9.5624999999999998E-3</v>
      </c>
      <c r="BW28" s="14">
        <v>1.0749999999999999E-2</v>
      </c>
      <c r="BX28" s="14">
        <v>1.21875E-2</v>
      </c>
      <c r="BY28" s="14">
        <v>1.33125E-2</v>
      </c>
      <c r="BZ28" s="14">
        <v>1.4437500000000001E-2</v>
      </c>
      <c r="CA28" s="14">
        <v>1.55E-2</v>
      </c>
      <c r="CB28" s="14">
        <v>1.6687500000000001E-2</v>
      </c>
      <c r="CC28" s="14">
        <v>1.7562500000000002E-2</v>
      </c>
      <c r="CD28" s="14">
        <v>1.8499999999999999E-2</v>
      </c>
      <c r="CE28" s="14">
        <v>1.93125E-2</v>
      </c>
      <c r="CF28" s="14">
        <v>2.0125000000000001E-2</v>
      </c>
      <c r="CG28" s="14">
        <v>2.0750000000000001E-2</v>
      </c>
      <c r="CH28" s="14">
        <v>2.1187500000000001E-2</v>
      </c>
      <c r="CI28" s="14">
        <v>2.1499999999999998E-2</v>
      </c>
      <c r="CJ28" s="14">
        <v>2.1937499999999999E-2</v>
      </c>
      <c r="CK28" s="14">
        <v>2.2124999999999999E-2</v>
      </c>
      <c r="CL28" s="14">
        <v>2.2437499999999999E-2</v>
      </c>
      <c r="CM28" s="14">
        <v>2.2687499999999999E-2</v>
      </c>
      <c r="CN28" s="14">
        <v>2.2875E-2</v>
      </c>
      <c r="CO28" s="14">
        <v>2.2812499999999999E-2</v>
      </c>
      <c r="CP28" s="14">
        <v>2.29375E-2</v>
      </c>
      <c r="CQ28" s="14">
        <v>2.2812499999999999E-2</v>
      </c>
      <c r="CR28" s="14">
        <v>2.2812499999999999E-2</v>
      </c>
      <c r="CS28" s="14">
        <v>2.2562499999999999E-2</v>
      </c>
      <c r="CT28" s="14">
        <v>2.2624999999999999E-2</v>
      </c>
      <c r="CU28" s="14">
        <v>2.2374999999999999E-2</v>
      </c>
      <c r="CV28" s="14">
        <v>2.2249999999999999E-2</v>
      </c>
      <c r="CW28" s="14">
        <v>2.1999999999999999E-2</v>
      </c>
      <c r="CX28" s="14">
        <v>2.1999999999999999E-2</v>
      </c>
      <c r="CY28" s="14">
        <v>2.1687499999999998E-2</v>
      </c>
      <c r="CZ28" s="14">
        <v>2.1624999999999998E-2</v>
      </c>
      <c r="DA28" s="14">
        <v>2.1250000000000002E-2</v>
      </c>
      <c r="DB28" s="14">
        <v>2.1250000000000002E-2</v>
      </c>
      <c r="DC28" s="14">
        <v>2.1187500000000001E-2</v>
      </c>
      <c r="DD28" s="14">
        <v>2.0812500000000001E-2</v>
      </c>
      <c r="DE28" s="14">
        <v>2.0687500000000001E-2</v>
      </c>
      <c r="DF28" s="14">
        <v>2.0500000000000001E-2</v>
      </c>
      <c r="DG28" s="14">
        <v>2.0312500000000001E-2</v>
      </c>
      <c r="DH28" s="14">
        <v>2.00625E-2</v>
      </c>
      <c r="DI28" s="14">
        <v>1.99375E-2</v>
      </c>
      <c r="DJ28" s="14">
        <v>1.9625E-2</v>
      </c>
      <c r="DK28" s="14">
        <v>1.96875E-2</v>
      </c>
      <c r="DL28" s="14">
        <v>1.93125E-2</v>
      </c>
      <c r="DM28" s="14">
        <v>1.93125E-2</v>
      </c>
      <c r="DN28" s="14">
        <v>1.9E-2</v>
      </c>
      <c r="DO28" s="14">
        <v>1.8874999999999999E-2</v>
      </c>
      <c r="DP28" s="14">
        <v>1.8687499999999999E-2</v>
      </c>
      <c r="DQ28" s="14">
        <v>1.8624999999999999E-2</v>
      </c>
      <c r="DR28" s="14">
        <v>1.8374999999999999E-2</v>
      </c>
      <c r="DS28" s="14">
        <v>1.8312499999999999E-2</v>
      </c>
      <c r="DT28" s="14">
        <v>1.8187499999999999E-2</v>
      </c>
      <c r="DU28" s="14">
        <v>1.8124999999999999E-2</v>
      </c>
      <c r="DV28" s="14">
        <v>1.7749999999999998E-2</v>
      </c>
      <c r="DW28" s="14">
        <v>1.7749999999999998E-2</v>
      </c>
      <c r="DX28" s="14">
        <v>1.7562500000000002E-2</v>
      </c>
      <c r="DY28" s="14">
        <v>1.7562500000000002E-2</v>
      </c>
      <c r="DZ28" s="14">
        <v>1.7250000000000001E-2</v>
      </c>
      <c r="EA28" s="14">
        <v>1.7250000000000001E-2</v>
      </c>
      <c r="EB28" s="14">
        <v>1.7062500000000001E-2</v>
      </c>
      <c r="EC28" s="14">
        <v>1.7125000000000001E-2</v>
      </c>
      <c r="ED28" s="14">
        <v>1.6812500000000001E-2</v>
      </c>
      <c r="EE28" s="14">
        <v>1.6937500000000001E-2</v>
      </c>
      <c r="EF28" s="14">
        <v>1.6687500000000001E-2</v>
      </c>
      <c r="EG28" s="14">
        <v>1.6687500000000001E-2</v>
      </c>
      <c r="EH28" s="14">
        <v>1.6625000000000001E-2</v>
      </c>
      <c r="EI28" s="14">
        <v>1.6687500000000001E-2</v>
      </c>
      <c r="EJ28" s="14">
        <v>1.6625000000000001E-2</v>
      </c>
      <c r="EK28" s="14">
        <v>1.6312500000000001E-2</v>
      </c>
      <c r="EL28" s="14">
        <v>1.6500000000000001E-2</v>
      </c>
      <c r="EM28" s="14">
        <v>1.6312500000000001E-2</v>
      </c>
      <c r="EN28" s="14">
        <v>1.6375000000000001E-2</v>
      </c>
      <c r="EO28" s="14">
        <v>1.61875E-2</v>
      </c>
      <c r="EP28" s="14">
        <v>1.6312500000000001E-2</v>
      </c>
      <c r="EQ28" s="14">
        <v>1.61875E-2</v>
      </c>
      <c r="ER28" s="14">
        <v>1.6437500000000001E-2</v>
      </c>
      <c r="ES28" s="14">
        <v>1.6500000000000001E-2</v>
      </c>
      <c r="ET28" s="14">
        <v>1.7187500000000001E-2</v>
      </c>
      <c r="EU28" s="14">
        <v>1.7874999999999999E-2</v>
      </c>
      <c r="EV28" s="14">
        <v>1.93125E-2</v>
      </c>
      <c r="EW28" s="14">
        <v>2.1187500000000001E-2</v>
      </c>
      <c r="EX28" s="14">
        <v>2.3E-2</v>
      </c>
      <c r="EY28" s="14">
        <v>2.4125000000000001E-2</v>
      </c>
      <c r="EZ28" s="14">
        <v>2.35625E-2</v>
      </c>
      <c r="FA28" s="14">
        <v>2.1250000000000002E-2</v>
      </c>
      <c r="FB28" s="14">
        <v>1.95E-2</v>
      </c>
      <c r="FC28" s="14">
        <v>1.8437499999999999E-2</v>
      </c>
      <c r="FD28" s="14">
        <v>1.8124999999999999E-2</v>
      </c>
      <c r="FE28" s="14">
        <v>1.8437499999999999E-2</v>
      </c>
      <c r="FF28" s="14">
        <v>1.9375E-2</v>
      </c>
      <c r="FG28" s="14">
        <v>2.0500000000000001E-2</v>
      </c>
      <c r="FH28" s="14">
        <v>2.2187499999999999E-2</v>
      </c>
      <c r="FI28" s="14">
        <v>2.4250000000000001E-2</v>
      </c>
      <c r="FJ28" s="14">
        <v>2.7125E-2</v>
      </c>
      <c r="FK28" s="14">
        <v>3.0249999999999999E-2</v>
      </c>
      <c r="FL28" s="14">
        <v>3.4375000000000003E-2</v>
      </c>
      <c r="FM28" s="14">
        <v>3.9375E-2</v>
      </c>
      <c r="FN28" s="14">
        <v>4.5062499999999998E-2</v>
      </c>
      <c r="FO28" s="14">
        <v>5.2062499999999998E-2</v>
      </c>
      <c r="FP28" s="14">
        <v>5.9874999999999998E-2</v>
      </c>
      <c r="FQ28" s="14">
        <v>6.8250000000000005E-2</v>
      </c>
      <c r="FR28" s="14">
        <v>7.7374999999999999E-2</v>
      </c>
      <c r="FS28" s="14">
        <v>8.6624999999999994E-2</v>
      </c>
      <c r="FT28" s="14">
        <v>9.6250000000000002E-2</v>
      </c>
      <c r="FU28" s="14">
        <v>0.10575</v>
      </c>
      <c r="FV28" s="14">
        <v>0.1151875</v>
      </c>
      <c r="FW28" s="14">
        <v>0.12381250000000001</v>
      </c>
      <c r="FX28" s="14">
        <v>0.13200000000000001</v>
      </c>
      <c r="FY28" s="14">
        <v>0.13906250000000001</v>
      </c>
      <c r="FZ28" s="14">
        <v>0.14549999999999999</v>
      </c>
      <c r="GA28" s="14">
        <v>0.1506875</v>
      </c>
      <c r="GB28" s="14">
        <v>0.15518750000000001</v>
      </c>
      <c r="GC28" s="14">
        <v>0.15843750000000001</v>
      </c>
      <c r="GD28" s="14">
        <v>0.16118750000000001</v>
      </c>
      <c r="GE28" s="14">
        <v>0.16300000000000001</v>
      </c>
      <c r="GF28" s="14">
        <v>0.16437499999999999</v>
      </c>
      <c r="GG28" s="14">
        <v>0.1648125</v>
      </c>
      <c r="GH28" s="14">
        <v>0.16518749999999999</v>
      </c>
      <c r="GI28" s="14">
        <v>0.1648125</v>
      </c>
      <c r="GJ28" s="14">
        <v>0.16412499999999999</v>
      </c>
      <c r="GK28" s="14">
        <v>0.16337499999999999</v>
      </c>
      <c r="GL28" s="14">
        <v>0.16218750000000001</v>
      </c>
      <c r="GM28" s="14">
        <v>0.16112499999999999</v>
      </c>
      <c r="GN28" s="14">
        <v>0.1600625</v>
      </c>
      <c r="GO28" s="14">
        <v>0.1588125</v>
      </c>
      <c r="GP28" s="14">
        <v>0.15775</v>
      </c>
      <c r="GQ28" s="14">
        <v>0.15675</v>
      </c>
      <c r="GR28" s="14">
        <v>0.15587500000000001</v>
      </c>
      <c r="GS28" s="14">
        <v>0.15506249999999999</v>
      </c>
      <c r="GT28" s="14">
        <v>0.15468750000000001</v>
      </c>
      <c r="GU28" s="14">
        <v>0.15412500000000001</v>
      </c>
      <c r="GV28" s="14">
        <v>0.1539375</v>
      </c>
      <c r="GW28" s="14">
        <v>0.15375</v>
      </c>
      <c r="GX28" s="14">
        <v>0.15387500000000001</v>
      </c>
      <c r="GY28" s="14">
        <v>0.15418750000000001</v>
      </c>
      <c r="GZ28" s="14">
        <v>0.15475</v>
      </c>
      <c r="HA28" s="14">
        <v>0.15537500000000001</v>
      </c>
      <c r="HB28" s="14">
        <v>0.1565</v>
      </c>
      <c r="HC28" s="14">
        <v>0.15775</v>
      </c>
      <c r="HD28" s="14">
        <v>0.15912499999999999</v>
      </c>
      <c r="HE28" s="14">
        <v>0.1608125</v>
      </c>
      <c r="HF28" s="14">
        <v>0.16275000000000001</v>
      </c>
      <c r="HG28" s="14">
        <v>0.16493749999999999</v>
      </c>
      <c r="HH28" s="14">
        <v>0.16725000000000001</v>
      </c>
      <c r="HI28" s="14">
        <v>0.16981250000000001</v>
      </c>
      <c r="HJ28" s="14">
        <v>0.172625</v>
      </c>
      <c r="HK28" s="14">
        <v>0.17556250000000001</v>
      </c>
      <c r="HL28" s="14">
        <v>0.1786875</v>
      </c>
      <c r="HM28" s="14">
        <v>0.18212500000000001</v>
      </c>
      <c r="HN28" s="14">
        <v>0.18556249999999999</v>
      </c>
      <c r="HO28" s="14">
        <v>0.18931249999999999</v>
      </c>
      <c r="HP28" s="14">
        <v>0.19287499999999999</v>
      </c>
      <c r="HQ28" s="14">
        <v>0.19662499999999999</v>
      </c>
      <c r="HR28" s="14">
        <v>0.20050000000000001</v>
      </c>
      <c r="HS28" s="14">
        <v>0.20424999999999999</v>
      </c>
      <c r="HT28" s="14">
        <v>0.207875</v>
      </c>
      <c r="HU28" s="14">
        <v>0.21149999999999999</v>
      </c>
      <c r="HV28" s="14">
        <v>0.21475</v>
      </c>
      <c r="HW28" s="14">
        <v>0.21793750000000001</v>
      </c>
      <c r="HX28" s="14">
        <v>0.22087499999999999</v>
      </c>
      <c r="HY28" s="14">
        <v>0.22375</v>
      </c>
      <c r="HZ28" s="14">
        <v>0.22618750000000001</v>
      </c>
      <c r="IA28" s="14">
        <v>0.22800000000000001</v>
      </c>
      <c r="IB28" s="14">
        <v>0.229625</v>
      </c>
      <c r="IC28" s="14">
        <v>0.2305625</v>
      </c>
      <c r="ID28" s="14">
        <v>0.23118749999999999</v>
      </c>
      <c r="IE28" s="14">
        <v>0.231625</v>
      </c>
      <c r="IF28" s="14">
        <v>0.2318125</v>
      </c>
      <c r="IG28" s="14">
        <v>0.231875</v>
      </c>
      <c r="IH28" s="14">
        <v>0.231625</v>
      </c>
      <c r="II28" s="14">
        <v>0.23118749999999999</v>
      </c>
      <c r="IJ28" s="14">
        <v>0.230875</v>
      </c>
      <c r="IK28" s="14">
        <v>0.230375</v>
      </c>
      <c r="IL28" s="14">
        <v>0.230125</v>
      </c>
      <c r="IM28" s="14">
        <v>0.22975000000000001</v>
      </c>
      <c r="IN28" s="14">
        <v>0.229375</v>
      </c>
      <c r="IO28" s="14">
        <v>0.2290625</v>
      </c>
      <c r="IP28" s="14">
        <v>0.22868749999999999</v>
      </c>
      <c r="IQ28" s="14">
        <v>0.22825000000000001</v>
      </c>
      <c r="IR28" s="14">
        <v>0.2278125</v>
      </c>
      <c r="IS28" s="14">
        <v>0.22718749999999999</v>
      </c>
      <c r="IT28" s="14">
        <v>0.2263125</v>
      </c>
      <c r="IU28" s="14">
        <v>0.2255625</v>
      </c>
      <c r="IV28" s="14">
        <v>0.22468750000000001</v>
      </c>
      <c r="IW28" s="14">
        <v>0.22393750000000001</v>
      </c>
      <c r="IX28" s="14">
        <v>0.2230625</v>
      </c>
      <c r="IY28" s="14">
        <v>0.22262499999999999</v>
      </c>
      <c r="IZ28" s="14">
        <v>0.222</v>
      </c>
      <c r="JA28" s="14">
        <v>0.22175</v>
      </c>
      <c r="JB28" s="14">
        <v>0.2215</v>
      </c>
      <c r="JC28" s="14">
        <v>0.21681249999999999</v>
      </c>
      <c r="JD28" s="14">
        <v>0.20649999999999999</v>
      </c>
      <c r="JE28" s="14">
        <v>0.19618749999999999</v>
      </c>
      <c r="JF28" s="14">
        <v>0.18843750000000001</v>
      </c>
      <c r="JG28" s="14">
        <v>0.18174999999999999</v>
      </c>
      <c r="JH28" s="14">
        <v>0.17631250000000001</v>
      </c>
      <c r="JI28" s="14">
        <v>0.17125000000000001</v>
      </c>
      <c r="JJ28" s="14">
        <v>0.16693749999999999</v>
      </c>
      <c r="JK28" s="14">
        <v>0.1628125</v>
      </c>
      <c r="JL28" s="14">
        <v>0.15925</v>
      </c>
      <c r="JM28" s="14">
        <v>0.15575</v>
      </c>
      <c r="JN28" s="14">
        <v>0.15256249999999999</v>
      </c>
      <c r="JO28" s="14">
        <v>0.14931249999999999</v>
      </c>
      <c r="JP28" s="14">
        <v>0.14656250000000001</v>
      </c>
      <c r="JQ28" s="14">
        <v>0.143625</v>
      </c>
      <c r="JR28" s="14">
        <v>0.141125</v>
      </c>
      <c r="JS28" s="14">
        <v>0.138375</v>
      </c>
      <c r="JT28" s="14">
        <v>0.1360625</v>
      </c>
      <c r="JU28" s="14">
        <v>0.1333125</v>
      </c>
      <c r="JV28" s="14">
        <v>0.1310625</v>
      </c>
      <c r="JW28" s="14">
        <v>0.12843750000000001</v>
      </c>
      <c r="JX28" s="14">
        <v>0.12631249999999999</v>
      </c>
      <c r="JY28" s="14">
        <v>0.123875</v>
      </c>
      <c r="JZ28" s="14">
        <v>0.1216875</v>
      </c>
      <c r="KA28" s="14">
        <v>0.11924999999999999</v>
      </c>
      <c r="KB28" s="14">
        <v>0.11712500000000001</v>
      </c>
      <c r="KC28" s="14">
        <v>0.11475</v>
      </c>
      <c r="KD28" s="14">
        <v>0.1126875</v>
      </c>
      <c r="KE28" s="14">
        <v>0.110375</v>
      </c>
      <c r="KF28" s="14">
        <v>0.10818750000000001</v>
      </c>
      <c r="KG28" s="14">
        <v>0.10575</v>
      </c>
      <c r="KH28" s="14">
        <v>0.1035625</v>
      </c>
      <c r="KI28" s="14">
        <v>0.10162499999999999</v>
      </c>
      <c r="KJ28" s="14">
        <v>9.9250000000000005E-2</v>
      </c>
      <c r="KK28" s="14">
        <v>9.7312499999999996E-2</v>
      </c>
      <c r="KL28" s="14">
        <v>9.5187499999999994E-2</v>
      </c>
      <c r="KM28" s="14">
        <v>9.3187500000000006E-2</v>
      </c>
      <c r="KN28" s="14">
        <v>9.0999999999999998E-2</v>
      </c>
      <c r="KO28" s="14">
        <v>8.9124999999999996E-2</v>
      </c>
      <c r="KP28" s="14">
        <v>8.6937500000000001E-2</v>
      </c>
      <c r="KQ28" s="14">
        <v>8.5250000000000006E-2</v>
      </c>
      <c r="KR28" s="14">
        <v>8.3062499999999997E-2</v>
      </c>
      <c r="KS28" s="14">
        <v>8.1312499999999996E-2</v>
      </c>
      <c r="KT28" s="14">
        <v>7.9250000000000001E-2</v>
      </c>
      <c r="KU28" s="14">
        <v>7.7625E-2</v>
      </c>
      <c r="KV28" s="14">
        <v>7.5562500000000005E-2</v>
      </c>
      <c r="KW28" s="14">
        <v>7.3874999999999996E-2</v>
      </c>
      <c r="KX28" s="14">
        <v>7.1999999999999995E-2</v>
      </c>
      <c r="KY28" s="14">
        <v>7.05625E-2</v>
      </c>
      <c r="KZ28" s="14">
        <v>6.8812499999999999E-2</v>
      </c>
      <c r="LA28" s="14">
        <v>6.7375000000000004E-2</v>
      </c>
      <c r="LB28" s="14">
        <v>6.5562499999999996E-2</v>
      </c>
      <c r="LC28" s="14">
        <v>6.4250000000000002E-2</v>
      </c>
      <c r="LD28" s="14">
        <v>6.24375E-2</v>
      </c>
      <c r="LE28" s="14">
        <v>6.1187499999999999E-2</v>
      </c>
      <c r="LF28" s="14">
        <v>5.9624999999999997E-2</v>
      </c>
      <c r="LG28" s="14">
        <v>5.8375000000000003E-2</v>
      </c>
      <c r="LH28" s="14">
        <v>5.7000000000000002E-2</v>
      </c>
      <c r="LI28" s="14">
        <v>5.5625000000000001E-2</v>
      </c>
      <c r="LJ28" s="14">
        <v>5.425E-2</v>
      </c>
      <c r="LK28" s="14">
        <v>5.3062499999999999E-2</v>
      </c>
      <c r="LL28" s="14">
        <v>5.1687499999999997E-2</v>
      </c>
      <c r="LM28" s="14">
        <v>5.0375000000000003E-2</v>
      </c>
      <c r="LN28" s="14">
        <v>4.9437500000000002E-2</v>
      </c>
      <c r="LO28" s="14">
        <v>4.8125000000000001E-2</v>
      </c>
      <c r="LP28" s="14">
        <v>4.7125E-2</v>
      </c>
      <c r="LQ28" s="14">
        <v>4.5687499999999999E-2</v>
      </c>
      <c r="LR28" s="14">
        <v>4.4812499999999998E-2</v>
      </c>
      <c r="LS28" s="14">
        <v>4.3499999999999997E-2</v>
      </c>
      <c r="LT28" s="14">
        <v>4.2687500000000003E-2</v>
      </c>
      <c r="LU28" s="14">
        <v>4.1250000000000002E-2</v>
      </c>
      <c r="LV28" s="14">
        <v>4.0375000000000001E-2</v>
      </c>
      <c r="LW28" s="14">
        <v>3.8875E-2</v>
      </c>
      <c r="LX28" s="14">
        <v>3.7812499999999999E-2</v>
      </c>
      <c r="LY28" s="14">
        <v>3.6437499999999998E-2</v>
      </c>
      <c r="LZ28" s="14">
        <v>3.5437499999999997E-2</v>
      </c>
      <c r="MA28" s="14">
        <v>3.3750000000000002E-2</v>
      </c>
      <c r="MB28" s="14">
        <v>3.2750000000000001E-2</v>
      </c>
      <c r="MC28" s="14">
        <v>3.10625E-2</v>
      </c>
      <c r="MD28" s="14">
        <v>2.9937499999999999E-2</v>
      </c>
      <c r="ME28" s="14">
        <v>2.8125000000000001E-2</v>
      </c>
      <c r="MF28" s="14">
        <v>2.7E-2</v>
      </c>
      <c r="MG28" s="14">
        <v>2.5062500000000001E-2</v>
      </c>
      <c r="MH28" s="14">
        <v>2.35E-2</v>
      </c>
      <c r="MI28" s="14">
        <v>2.1562499999999998E-2</v>
      </c>
      <c r="MJ28" s="14">
        <v>1.99375E-2</v>
      </c>
      <c r="MK28" s="14">
        <v>1.7937499999999999E-2</v>
      </c>
      <c r="ML28" s="14">
        <v>1.6125E-2</v>
      </c>
      <c r="MM28" s="14">
        <v>1.40625E-2</v>
      </c>
      <c r="MN28" s="14">
        <v>1.2312500000000001E-2</v>
      </c>
      <c r="MO28" s="14">
        <v>1.0125E-2</v>
      </c>
      <c r="MP28" s="14">
        <v>8.3750000000000005E-3</v>
      </c>
      <c r="MQ28" s="14">
        <v>6.1875000000000003E-3</v>
      </c>
      <c r="MR28" s="14">
        <v>4.3125000000000004E-3</v>
      </c>
      <c r="MS28" s="14">
        <v>2.6874999999999998E-3</v>
      </c>
      <c r="MT28" s="14">
        <v>8.7500000000000002E-4</v>
      </c>
      <c r="MU28" s="14">
        <v>-3.1250000000000001E-4</v>
      </c>
      <c r="MV28" s="14">
        <v>-1.9375E-3</v>
      </c>
      <c r="MW28" s="14">
        <v>-2.9375E-3</v>
      </c>
      <c r="MX28" s="14">
        <v>-4.1250000000000002E-3</v>
      </c>
      <c r="MY28" s="14">
        <v>-4.9375E-3</v>
      </c>
      <c r="MZ28" s="14">
        <v>-5.875E-3</v>
      </c>
      <c r="NA28" s="14">
        <v>-6.3125000000000004E-3</v>
      </c>
      <c r="NB28" s="14">
        <v>-7.1250000000000003E-3</v>
      </c>
      <c r="NC28" s="14">
        <v>-7.3125000000000004E-3</v>
      </c>
      <c r="ND28" s="14">
        <v>-7.8125E-3</v>
      </c>
      <c r="NE28" s="14">
        <v>-7.9375000000000001E-3</v>
      </c>
      <c r="NF28" s="14">
        <v>-8.3750000000000005E-3</v>
      </c>
      <c r="NG28" s="14">
        <v>-8.3750000000000005E-3</v>
      </c>
      <c r="NH28" s="14">
        <v>-8.6875000000000008E-3</v>
      </c>
      <c r="NI28" s="14">
        <v>-8.6250000000000007E-3</v>
      </c>
      <c r="NJ28" s="14">
        <v>-8.9374999999999993E-3</v>
      </c>
      <c r="NK28" s="14">
        <v>-8.8749999999999992E-3</v>
      </c>
      <c r="NL28" s="14">
        <v>-9.0624999999999994E-3</v>
      </c>
      <c r="NM28" s="14">
        <v>-8.8124999999999992E-3</v>
      </c>
      <c r="NN28" s="14">
        <v>-9.0624999999999994E-3</v>
      </c>
      <c r="NO28" s="14">
        <v>-8.9374999999999993E-3</v>
      </c>
      <c r="NP28" s="14">
        <v>-9.1874999999999995E-3</v>
      </c>
      <c r="NQ28" s="14">
        <v>-9.0624999999999994E-3</v>
      </c>
      <c r="NR28" s="14">
        <v>-9.2499999999999995E-3</v>
      </c>
      <c r="NS28" s="14">
        <v>-9.0624999999999994E-3</v>
      </c>
      <c r="NT28" s="14">
        <v>-9.2499999999999995E-3</v>
      </c>
      <c r="NU28" s="14">
        <v>-9.2499999999999995E-3</v>
      </c>
      <c r="NV28" s="14">
        <v>-9.3749999999999997E-3</v>
      </c>
      <c r="NW28" s="14">
        <v>-9.4999999999999998E-3</v>
      </c>
      <c r="NX28" s="14">
        <v>-9.2499999999999995E-3</v>
      </c>
      <c r="NY28" s="14">
        <v>-9.4999999999999998E-3</v>
      </c>
      <c r="NZ28" s="14">
        <v>-9.3124999999999996E-3</v>
      </c>
      <c r="OA28" s="14">
        <v>-9.5624999999999998E-3</v>
      </c>
      <c r="OB28" s="14">
        <v>-9.3749999999999997E-3</v>
      </c>
      <c r="OC28" s="14">
        <v>-9.6249999999999999E-3</v>
      </c>
      <c r="OD28" s="14">
        <v>-9.4374999999999997E-3</v>
      </c>
      <c r="OE28" s="14">
        <v>-9.75E-3</v>
      </c>
      <c r="OF28" s="14">
        <v>-9.5624999999999998E-3</v>
      </c>
      <c r="OG28" s="14">
        <v>-9.75E-3</v>
      </c>
      <c r="OH28" s="14">
        <v>-9.6874999999999999E-3</v>
      </c>
      <c r="OI28" s="14">
        <v>-9.8125E-3</v>
      </c>
      <c r="OJ28" s="14">
        <v>-9.75E-3</v>
      </c>
      <c r="OK28" s="14">
        <v>-1.00625E-2</v>
      </c>
      <c r="OL28" s="14">
        <v>-1.0500000000000001E-2</v>
      </c>
      <c r="OM28" s="14">
        <v>-1.2749999999999999E-2</v>
      </c>
      <c r="ON28" s="14">
        <v>-1.6375000000000001E-2</v>
      </c>
      <c r="OO28" s="14">
        <v>-1.8374999999999999E-2</v>
      </c>
      <c r="OP28" s="14">
        <v>-1.5625E-2</v>
      </c>
      <c r="OQ28" s="14">
        <v>-1.3062499999999999E-2</v>
      </c>
      <c r="OR28" s="14">
        <v>-1.16875E-2</v>
      </c>
      <c r="OS28" s="14">
        <v>-1.1375E-2</v>
      </c>
      <c r="OT28" s="14">
        <v>-1.0937499999999999E-2</v>
      </c>
      <c r="OU28" s="14">
        <v>-1.0999999999999999E-2</v>
      </c>
      <c r="OV28" s="14">
        <v>-1.0812499999999999E-2</v>
      </c>
      <c r="OW28" s="14">
        <v>-1.125E-2</v>
      </c>
      <c r="OX28" s="14">
        <v>-1.13125E-2</v>
      </c>
      <c r="OY28" s="14">
        <v>-1.175E-2</v>
      </c>
      <c r="OZ28" s="14">
        <v>-1.19375E-2</v>
      </c>
      <c r="PA28" s="14">
        <v>-1.2375000000000001E-2</v>
      </c>
      <c r="PB28" s="14">
        <v>-1.2812499999999999E-2</v>
      </c>
      <c r="PC28" s="14">
        <v>-1.35E-2</v>
      </c>
      <c r="PD28" s="14">
        <v>-1.41875E-2</v>
      </c>
      <c r="PE28" s="14">
        <v>-1.4562500000000001E-2</v>
      </c>
      <c r="PF28" s="14">
        <v>-1.54375E-2</v>
      </c>
      <c r="PG28" s="14">
        <v>-1.5875E-2</v>
      </c>
      <c r="PH28" s="14">
        <v>-1.6875000000000001E-2</v>
      </c>
      <c r="PI28" s="14">
        <v>-1.7687499999999998E-2</v>
      </c>
      <c r="PJ28" s="14">
        <v>-1.8687499999999999E-2</v>
      </c>
      <c r="PK28" s="14">
        <v>-1.9625E-2</v>
      </c>
      <c r="PL28" s="14">
        <v>-2.0812500000000001E-2</v>
      </c>
      <c r="PM28" s="14">
        <v>-2.2062499999999999E-2</v>
      </c>
      <c r="PN28" s="14">
        <v>-2.35E-2</v>
      </c>
      <c r="PO28" s="14">
        <v>-2.5062500000000001E-2</v>
      </c>
      <c r="PP28" s="14">
        <v>-2.69375E-2</v>
      </c>
      <c r="PQ28" s="14">
        <v>-2.8750000000000001E-2</v>
      </c>
      <c r="PR28" s="14">
        <v>-3.1125E-2</v>
      </c>
      <c r="PS28" s="14">
        <v>-3.3687500000000002E-2</v>
      </c>
      <c r="PT28" s="14">
        <v>-3.6624999999999998E-2</v>
      </c>
      <c r="PU28" s="14">
        <v>-3.9875000000000001E-2</v>
      </c>
      <c r="PV28" s="14">
        <v>-4.3687499999999997E-2</v>
      </c>
      <c r="PW28" s="14">
        <v>-4.7750000000000001E-2</v>
      </c>
      <c r="PX28" s="14">
        <v>-5.2249999999999998E-2</v>
      </c>
      <c r="PY28" s="14">
        <v>-5.7375000000000002E-2</v>
      </c>
      <c r="PZ28" s="14">
        <v>-6.275E-2</v>
      </c>
      <c r="QA28" s="14">
        <v>-6.8500000000000005E-2</v>
      </c>
      <c r="QB28" s="14">
        <v>-7.4249999999999997E-2</v>
      </c>
      <c r="QC28" s="14">
        <v>-8.0125000000000002E-2</v>
      </c>
      <c r="QD28" s="14">
        <v>-8.5500000000000007E-2</v>
      </c>
      <c r="QE28" s="14">
        <v>-9.0874999999999997E-2</v>
      </c>
      <c r="QF28" s="14">
        <v>-9.5125000000000001E-2</v>
      </c>
      <c r="QG28" s="14">
        <v>-9.9000000000000005E-2</v>
      </c>
      <c r="QH28" s="14">
        <v>-0.1019375</v>
      </c>
      <c r="QI28" s="14">
        <v>-0.1046875</v>
      </c>
      <c r="QJ28" s="14">
        <v>-0.1065625</v>
      </c>
      <c r="QK28" s="14">
        <v>-0.10768750000000001</v>
      </c>
      <c r="QL28" s="14">
        <v>-0.108875</v>
      </c>
      <c r="QM28" s="14">
        <v>-0.10993749999999999</v>
      </c>
      <c r="QN28" s="14">
        <v>-0.11081249999999999</v>
      </c>
      <c r="QO28" s="14">
        <v>-0.1118125</v>
      </c>
      <c r="QP28" s="14">
        <v>-0.1133125</v>
      </c>
      <c r="QQ28" s="14">
        <v>-0.114875</v>
      </c>
      <c r="QR28" s="14">
        <v>-0.1169375</v>
      </c>
      <c r="QS28" s="14">
        <v>-0.1190625</v>
      </c>
      <c r="QT28" s="14">
        <v>-0.12175</v>
      </c>
      <c r="QU28" s="14">
        <v>-0.12468750000000001</v>
      </c>
      <c r="QV28" s="14">
        <v>-0.1278125</v>
      </c>
      <c r="QW28" s="14">
        <v>-0.1310625</v>
      </c>
      <c r="QX28" s="14">
        <v>-0.13487499999999999</v>
      </c>
      <c r="QY28" s="14">
        <v>-0.138375</v>
      </c>
      <c r="QZ28" s="14">
        <v>-0.14274999999999999</v>
      </c>
      <c r="RA28" s="14">
        <v>-0.14656250000000001</v>
      </c>
      <c r="RB28" s="14">
        <v>-0.151</v>
      </c>
      <c r="RC28" s="14">
        <v>-0.15487500000000001</v>
      </c>
      <c r="RD28" s="14">
        <v>-0.1595</v>
      </c>
      <c r="RE28" s="14">
        <v>-0.1633125</v>
      </c>
      <c r="RF28" s="14">
        <v>-0.16768749999999999</v>
      </c>
      <c r="RG28" s="14">
        <v>-0.17118749999999999</v>
      </c>
      <c r="RH28" s="14">
        <v>-0.17499999999999999</v>
      </c>
      <c r="RI28" s="14">
        <v>-0.17837500000000001</v>
      </c>
      <c r="RJ28" s="14">
        <v>-0.1819375</v>
      </c>
      <c r="RK28" s="14">
        <v>-0.1849375</v>
      </c>
      <c r="RL28" s="14">
        <v>-0.18812499999999999</v>
      </c>
      <c r="RM28" s="14">
        <v>-0.19062499999999999</v>
      </c>
      <c r="RN28" s="14">
        <v>-0.19412499999999999</v>
      </c>
      <c r="RO28" s="14">
        <v>-0.19725000000000001</v>
      </c>
      <c r="RP28" s="14">
        <v>-0.1995625</v>
      </c>
      <c r="RQ28" s="14">
        <v>-0.20293749999999999</v>
      </c>
      <c r="RR28" s="14">
        <v>-0.20556250000000001</v>
      </c>
      <c r="RS28" s="14">
        <v>-0.20899999999999999</v>
      </c>
      <c r="RT28" s="14">
        <v>-0.21199999999999999</v>
      </c>
      <c r="RU28" s="14">
        <v>-0.2159375</v>
      </c>
      <c r="RV28" s="14">
        <v>-0.21931249999999999</v>
      </c>
      <c r="RW28" s="14">
        <v>-0.22375</v>
      </c>
      <c r="RX28" s="14">
        <v>-0.22750000000000001</v>
      </c>
      <c r="RY28" s="14">
        <v>-0.232125</v>
      </c>
      <c r="RZ28" s="14">
        <v>-0.236625</v>
      </c>
      <c r="SA28" s="14">
        <v>-0.2421875</v>
      </c>
      <c r="SB28" s="14">
        <v>-0.24725</v>
      </c>
      <c r="SC28" s="14">
        <v>-0.25362499999999999</v>
      </c>
      <c r="SD28" s="14">
        <v>-0.25956249999999997</v>
      </c>
      <c r="SE28" s="14">
        <v>-0.266625</v>
      </c>
      <c r="SF28" s="14">
        <v>-0.27312500000000001</v>
      </c>
      <c r="SG28" s="14">
        <v>-0.28125</v>
      </c>
      <c r="SH28" s="14">
        <v>-0.28825000000000001</v>
      </c>
      <c r="SI28" s="14">
        <v>-0.29731249999999998</v>
      </c>
      <c r="SJ28" s="14">
        <v>-0.30549999999999999</v>
      </c>
      <c r="SK28" s="14">
        <v>-0.31524999999999997</v>
      </c>
      <c r="SL28" s="14">
        <v>-0.32400000000000001</v>
      </c>
      <c r="SM28" s="14">
        <v>-0.33450000000000002</v>
      </c>
      <c r="SN28" s="14">
        <v>-0.34381250000000002</v>
      </c>
      <c r="SO28" s="14">
        <v>-0.35468749999999999</v>
      </c>
      <c r="SP28" s="14">
        <v>-0.36325000000000002</v>
      </c>
      <c r="SQ28" s="14">
        <v>-0.37393749999999998</v>
      </c>
    </row>
    <row r="29" spans="1:511" x14ac:dyDescent="0.25">
      <c r="A29" s="3">
        <v>28</v>
      </c>
      <c r="B29" s="4">
        <v>68</v>
      </c>
      <c r="C29" s="4">
        <v>1</v>
      </c>
      <c r="D29" s="4">
        <v>2.44</v>
      </c>
      <c r="E29" s="4">
        <v>0.68</v>
      </c>
      <c r="F29" s="4">
        <f t="shared" si="0"/>
        <v>1.7599999999999998</v>
      </c>
      <c r="G29" s="5">
        <v>1</v>
      </c>
      <c r="H29" s="6">
        <v>1</v>
      </c>
      <c r="I29" s="4">
        <v>752</v>
      </c>
      <c r="J29" s="4">
        <v>6.6</v>
      </c>
      <c r="K29" s="4">
        <f t="shared" si="1"/>
        <v>49.631999999999998</v>
      </c>
      <c r="L29" s="14">
        <v>-0.43481249999999999</v>
      </c>
      <c r="M29" s="14">
        <v>-0.45</v>
      </c>
      <c r="N29" s="14">
        <v>-0.45668750000000002</v>
      </c>
      <c r="O29" s="14">
        <v>-0.39093749999999999</v>
      </c>
      <c r="P29" s="14">
        <v>-0.33518750000000003</v>
      </c>
      <c r="Q29" s="14">
        <v>-0.28993750000000001</v>
      </c>
      <c r="R29" s="14">
        <v>-0.25518750000000001</v>
      </c>
      <c r="S29" s="14">
        <v>-0.22518750000000001</v>
      </c>
      <c r="T29" s="14">
        <v>-0.20106250000000001</v>
      </c>
      <c r="U29" s="14">
        <v>-0.18012500000000001</v>
      </c>
      <c r="V29" s="14">
        <v>-0.1628125</v>
      </c>
      <c r="W29" s="14">
        <v>-0.14737500000000001</v>
      </c>
      <c r="X29" s="14">
        <v>-0.13450000000000001</v>
      </c>
      <c r="Y29" s="14">
        <v>-0.122875</v>
      </c>
      <c r="Z29" s="14">
        <v>-0.112875</v>
      </c>
      <c r="AA29" s="14">
        <v>-0.10349999999999999</v>
      </c>
      <c r="AB29" s="14">
        <v>-9.5812499999999995E-2</v>
      </c>
      <c r="AC29" s="14">
        <v>-8.8437500000000002E-2</v>
      </c>
      <c r="AD29" s="14">
        <v>-8.1937499999999996E-2</v>
      </c>
      <c r="AE29" s="14">
        <v>-7.5812500000000005E-2</v>
      </c>
      <c r="AF29" s="14">
        <v>-7.05625E-2</v>
      </c>
      <c r="AG29" s="14">
        <v>-6.5625000000000003E-2</v>
      </c>
      <c r="AH29" s="14">
        <v>-6.1187499999999999E-2</v>
      </c>
      <c r="AI29" s="14">
        <v>-5.7000000000000002E-2</v>
      </c>
      <c r="AJ29" s="14">
        <v>-5.3187499999999999E-2</v>
      </c>
      <c r="AK29" s="14">
        <v>-4.9562500000000002E-2</v>
      </c>
      <c r="AL29" s="14">
        <v>-4.63125E-2</v>
      </c>
      <c r="AM29" s="14">
        <v>-4.3249999999999997E-2</v>
      </c>
      <c r="AN29" s="14">
        <v>-4.0500000000000001E-2</v>
      </c>
      <c r="AO29" s="14">
        <v>-3.7812499999999999E-2</v>
      </c>
      <c r="AP29" s="14">
        <v>-3.5374999999999997E-2</v>
      </c>
      <c r="AQ29" s="14">
        <v>-3.3062500000000002E-2</v>
      </c>
      <c r="AR29" s="14">
        <v>-3.0875E-2</v>
      </c>
      <c r="AS29" s="14">
        <v>-2.8500000000000001E-2</v>
      </c>
      <c r="AT29" s="14">
        <v>-2.6624999999999999E-2</v>
      </c>
      <c r="AU29" s="14">
        <v>-2.4812500000000001E-2</v>
      </c>
      <c r="AV29" s="14">
        <v>-2.3E-2</v>
      </c>
      <c r="AW29" s="14">
        <v>-2.1312500000000002E-2</v>
      </c>
      <c r="AX29" s="14">
        <v>-1.95625E-2</v>
      </c>
      <c r="AY29" s="14">
        <v>-1.7937499999999999E-2</v>
      </c>
      <c r="AZ29" s="14">
        <v>-1.6625000000000001E-2</v>
      </c>
      <c r="BA29" s="14">
        <v>-1.4999999999999999E-2</v>
      </c>
      <c r="BB29" s="14">
        <v>-1.38125E-2</v>
      </c>
      <c r="BC29" s="14">
        <v>-1.2312500000000001E-2</v>
      </c>
      <c r="BD29" s="14">
        <v>-1.0999999999999999E-2</v>
      </c>
      <c r="BE29" s="14">
        <v>-9.8125E-3</v>
      </c>
      <c r="BF29" s="14">
        <v>-8.3750000000000005E-3</v>
      </c>
      <c r="BG29" s="14">
        <v>-7.1250000000000003E-3</v>
      </c>
      <c r="BH29" s="14">
        <v>-5.875E-3</v>
      </c>
      <c r="BI29" s="14">
        <v>-4.6874999999999998E-3</v>
      </c>
      <c r="BJ29" s="14">
        <v>-3.4375E-3</v>
      </c>
      <c r="BK29" s="14">
        <v>-2.3124999999999999E-3</v>
      </c>
      <c r="BL29" s="14">
        <v>-9.3749999999999997E-4</v>
      </c>
      <c r="BM29" s="14">
        <v>3.7500000000000001E-4</v>
      </c>
      <c r="BN29" s="14">
        <v>1.4375E-3</v>
      </c>
      <c r="BO29" s="14">
        <v>2.6250000000000002E-3</v>
      </c>
      <c r="BP29" s="14">
        <v>4.0000000000000001E-3</v>
      </c>
      <c r="BQ29" s="14">
        <v>5.2500000000000003E-3</v>
      </c>
      <c r="BR29" s="14">
        <v>6.4374999999999996E-3</v>
      </c>
      <c r="BS29" s="14">
        <v>7.5624999999999998E-3</v>
      </c>
      <c r="BT29" s="14">
        <v>8.8749999999999992E-3</v>
      </c>
      <c r="BU29" s="14">
        <v>1.01875E-2</v>
      </c>
      <c r="BV29" s="14">
        <v>1.11875E-2</v>
      </c>
      <c r="BW29" s="14">
        <v>1.2312500000000001E-2</v>
      </c>
      <c r="BX29" s="14">
        <v>1.3625E-2</v>
      </c>
      <c r="BY29" s="14">
        <v>1.4562500000000001E-2</v>
      </c>
      <c r="BZ29" s="14">
        <v>1.55E-2</v>
      </c>
      <c r="CA29" s="14">
        <v>1.6250000000000001E-2</v>
      </c>
      <c r="CB29" s="14">
        <v>1.7125000000000001E-2</v>
      </c>
      <c r="CC29" s="14">
        <v>1.7687499999999998E-2</v>
      </c>
      <c r="CD29" s="14">
        <v>1.8499999999999999E-2</v>
      </c>
      <c r="CE29" s="14">
        <v>1.8812499999999999E-2</v>
      </c>
      <c r="CF29" s="14">
        <v>1.94375E-2</v>
      </c>
      <c r="CG29" s="14">
        <v>1.98125E-2</v>
      </c>
      <c r="CH29" s="14">
        <v>2.0312500000000001E-2</v>
      </c>
      <c r="CI29" s="14">
        <v>2.0500000000000001E-2</v>
      </c>
      <c r="CJ29" s="14">
        <v>2.0812500000000001E-2</v>
      </c>
      <c r="CK29" s="14">
        <v>2.0937500000000001E-2</v>
      </c>
      <c r="CL29" s="14">
        <v>2.1125000000000001E-2</v>
      </c>
      <c r="CM29" s="14">
        <v>2.1312500000000002E-2</v>
      </c>
      <c r="CN29" s="14">
        <v>2.1375000000000002E-2</v>
      </c>
      <c r="CO29" s="14">
        <v>2.1437500000000002E-2</v>
      </c>
      <c r="CP29" s="14">
        <v>2.1624999999999998E-2</v>
      </c>
      <c r="CQ29" s="14">
        <v>2.1624999999999998E-2</v>
      </c>
      <c r="CR29" s="14">
        <v>2.1749999999999999E-2</v>
      </c>
      <c r="CS29" s="14">
        <v>2.1687499999999998E-2</v>
      </c>
      <c r="CT29" s="14">
        <v>2.1749999999999999E-2</v>
      </c>
      <c r="CU29" s="14">
        <v>2.1624999999999998E-2</v>
      </c>
      <c r="CV29" s="14">
        <v>2.1749999999999999E-2</v>
      </c>
      <c r="CW29" s="14">
        <v>2.1874999999999999E-2</v>
      </c>
      <c r="CX29" s="14">
        <v>2.1749999999999999E-2</v>
      </c>
      <c r="CY29" s="14">
        <v>2.1687499999999998E-2</v>
      </c>
      <c r="CZ29" s="14">
        <v>2.1874999999999999E-2</v>
      </c>
      <c r="DA29" s="14">
        <v>2.1687499999999998E-2</v>
      </c>
      <c r="DB29" s="14">
        <v>2.1937499999999999E-2</v>
      </c>
      <c r="DC29" s="14">
        <v>2.2062499999999999E-2</v>
      </c>
      <c r="DD29" s="14">
        <v>2.1812499999999999E-2</v>
      </c>
      <c r="DE29" s="14">
        <v>2.1999999999999999E-2</v>
      </c>
      <c r="DF29" s="14">
        <v>2.1874999999999999E-2</v>
      </c>
      <c r="DG29" s="14">
        <v>2.1999999999999999E-2</v>
      </c>
      <c r="DH29" s="14">
        <v>2.1874999999999999E-2</v>
      </c>
      <c r="DI29" s="14">
        <v>2.2062499999999999E-2</v>
      </c>
      <c r="DJ29" s="14">
        <v>2.1874999999999999E-2</v>
      </c>
      <c r="DK29" s="14">
        <v>2.1999999999999999E-2</v>
      </c>
      <c r="DL29" s="14">
        <v>2.1624999999999998E-2</v>
      </c>
      <c r="DM29" s="14">
        <v>2.1874999999999999E-2</v>
      </c>
      <c r="DN29" s="14">
        <v>2.1749999999999999E-2</v>
      </c>
      <c r="DO29" s="14">
        <v>2.1812499999999999E-2</v>
      </c>
      <c r="DP29" s="14">
        <v>2.1687499999999998E-2</v>
      </c>
      <c r="DQ29" s="14">
        <v>2.1749999999999999E-2</v>
      </c>
      <c r="DR29" s="14">
        <v>2.1624999999999998E-2</v>
      </c>
      <c r="DS29" s="14">
        <v>2.1624999999999998E-2</v>
      </c>
      <c r="DT29" s="14">
        <v>2.1437500000000002E-2</v>
      </c>
      <c r="DU29" s="14">
        <v>2.1624999999999998E-2</v>
      </c>
      <c r="DV29" s="14">
        <v>2.1437500000000002E-2</v>
      </c>
      <c r="DW29" s="14">
        <v>2.1375000000000002E-2</v>
      </c>
      <c r="DX29" s="14">
        <v>2.1250000000000002E-2</v>
      </c>
      <c r="DY29" s="14">
        <v>2.1312500000000002E-2</v>
      </c>
      <c r="DZ29" s="14">
        <v>2.1062500000000001E-2</v>
      </c>
      <c r="EA29" s="14">
        <v>2.1125000000000001E-2</v>
      </c>
      <c r="EB29" s="14">
        <v>2.0937500000000001E-2</v>
      </c>
      <c r="EC29" s="14">
        <v>2.1062500000000001E-2</v>
      </c>
      <c r="ED29" s="14">
        <v>2.0687500000000001E-2</v>
      </c>
      <c r="EE29" s="14">
        <v>2.1062500000000001E-2</v>
      </c>
      <c r="EF29" s="14">
        <v>2.0625000000000001E-2</v>
      </c>
      <c r="EG29" s="14">
        <v>2.0812500000000001E-2</v>
      </c>
      <c r="EH29" s="14">
        <v>2.0625000000000001E-2</v>
      </c>
      <c r="EI29" s="14">
        <v>2.0812500000000001E-2</v>
      </c>
      <c r="EJ29" s="14">
        <v>2.0687500000000001E-2</v>
      </c>
      <c r="EK29" s="14">
        <v>2.0812500000000001E-2</v>
      </c>
      <c r="EL29" s="14">
        <v>2.1250000000000002E-2</v>
      </c>
      <c r="EM29" s="14">
        <v>2.1687499999999998E-2</v>
      </c>
      <c r="EN29" s="14">
        <v>2.31875E-2</v>
      </c>
      <c r="EO29" s="14">
        <v>2.4875000000000001E-2</v>
      </c>
      <c r="EP29" s="14">
        <v>2.7125E-2</v>
      </c>
      <c r="EQ29" s="14">
        <v>2.8250000000000001E-2</v>
      </c>
      <c r="ER29" s="14">
        <v>2.74375E-2</v>
      </c>
      <c r="ES29" s="14">
        <v>2.5562499999999998E-2</v>
      </c>
      <c r="ET29" s="14">
        <v>2.5000000000000001E-2</v>
      </c>
      <c r="EU29" s="14">
        <v>2.5062500000000001E-2</v>
      </c>
      <c r="EV29" s="14">
        <v>2.6499999999999999E-2</v>
      </c>
      <c r="EW29" s="14">
        <v>2.8437500000000001E-2</v>
      </c>
      <c r="EX29" s="14">
        <v>3.1375E-2</v>
      </c>
      <c r="EY29" s="14">
        <v>3.5062500000000003E-2</v>
      </c>
      <c r="EZ29" s="14">
        <v>3.9937500000000001E-2</v>
      </c>
      <c r="FA29" s="14">
        <v>4.5624999999999999E-2</v>
      </c>
      <c r="FB29" s="14">
        <v>5.2249999999999998E-2</v>
      </c>
      <c r="FC29" s="14">
        <v>6.0124999999999998E-2</v>
      </c>
      <c r="FD29" s="14">
        <v>6.9062499999999999E-2</v>
      </c>
      <c r="FE29" s="14">
        <v>7.9062499999999994E-2</v>
      </c>
      <c r="FF29" s="14">
        <v>8.9874999999999997E-2</v>
      </c>
      <c r="FG29" s="14">
        <v>0.10150000000000001</v>
      </c>
      <c r="FH29" s="14">
        <v>0.1133125</v>
      </c>
      <c r="FI29" s="14">
        <v>0.1255</v>
      </c>
      <c r="FJ29" s="14">
        <v>0.13725000000000001</v>
      </c>
      <c r="FK29" s="14">
        <v>0.1489375</v>
      </c>
      <c r="FL29" s="14">
        <v>0.1593125</v>
      </c>
      <c r="FM29" s="14">
        <v>0.16925000000000001</v>
      </c>
      <c r="FN29" s="14">
        <v>0.1776875</v>
      </c>
      <c r="FO29" s="14">
        <v>0.1855</v>
      </c>
      <c r="FP29" s="14">
        <v>0.1915</v>
      </c>
      <c r="FQ29" s="14">
        <v>0.1958125</v>
      </c>
      <c r="FR29" s="14">
        <v>0.19925000000000001</v>
      </c>
      <c r="FS29" s="14">
        <v>0.201125</v>
      </c>
      <c r="FT29" s="14">
        <v>0.20193749999999999</v>
      </c>
      <c r="FU29" s="14">
        <v>0.20218749999999999</v>
      </c>
      <c r="FV29" s="14">
        <v>0.20156250000000001</v>
      </c>
      <c r="FW29" s="14">
        <v>0.20043749999999999</v>
      </c>
      <c r="FX29" s="14">
        <v>0.19918749999999999</v>
      </c>
      <c r="FY29" s="14">
        <v>0.19725000000000001</v>
      </c>
      <c r="FZ29" s="14">
        <v>0.19562499999999999</v>
      </c>
      <c r="GA29" s="14">
        <v>0.19387499999999999</v>
      </c>
      <c r="GB29" s="14">
        <v>0.19193750000000001</v>
      </c>
      <c r="GC29" s="14">
        <v>0.19043750000000001</v>
      </c>
      <c r="GD29" s="14">
        <v>0.18881249999999999</v>
      </c>
      <c r="GE29" s="14">
        <v>0.18775</v>
      </c>
      <c r="GF29" s="14">
        <v>0.18668750000000001</v>
      </c>
      <c r="GG29" s="14">
        <v>0.18593750000000001</v>
      </c>
      <c r="GH29" s="14">
        <v>0.18525</v>
      </c>
      <c r="GI29" s="14">
        <v>0.18512500000000001</v>
      </c>
      <c r="GJ29" s="14">
        <v>0.18525</v>
      </c>
      <c r="GK29" s="14">
        <v>0.18543750000000001</v>
      </c>
      <c r="GL29" s="14">
        <v>0.18581249999999999</v>
      </c>
      <c r="GM29" s="14">
        <v>0.18687500000000001</v>
      </c>
      <c r="GN29" s="14">
        <v>0.18787499999999999</v>
      </c>
      <c r="GO29" s="14">
        <v>0.18943750000000001</v>
      </c>
      <c r="GP29" s="14">
        <v>0.19125</v>
      </c>
      <c r="GQ29" s="14">
        <v>0.19318750000000001</v>
      </c>
      <c r="GR29" s="14">
        <v>0.19550000000000001</v>
      </c>
      <c r="GS29" s="14">
        <v>0.19800000000000001</v>
      </c>
      <c r="GT29" s="14">
        <v>0.20100000000000001</v>
      </c>
      <c r="GU29" s="14">
        <v>0.20406250000000001</v>
      </c>
      <c r="GV29" s="14">
        <v>0.20731250000000001</v>
      </c>
      <c r="GW29" s="14">
        <v>0.2104375</v>
      </c>
      <c r="GX29" s="14">
        <v>0.21406249999999999</v>
      </c>
      <c r="GY29" s="14">
        <v>0.21768750000000001</v>
      </c>
      <c r="GZ29" s="14">
        <v>0.22175</v>
      </c>
      <c r="HA29" s="14">
        <v>0.22568750000000001</v>
      </c>
      <c r="HB29" s="14">
        <v>0.229625</v>
      </c>
      <c r="HC29" s="14">
        <v>0.233625</v>
      </c>
      <c r="HD29" s="14">
        <v>0.2376875</v>
      </c>
      <c r="HE29" s="14">
        <v>0.2416875</v>
      </c>
      <c r="HF29" s="14">
        <v>0.2456875</v>
      </c>
      <c r="HG29" s="14">
        <v>0.24962500000000001</v>
      </c>
      <c r="HH29" s="14">
        <v>0.25312499999999999</v>
      </c>
      <c r="HI29" s="14">
        <v>0.25643749999999998</v>
      </c>
      <c r="HJ29" s="14">
        <v>0.25950000000000001</v>
      </c>
      <c r="HK29" s="14">
        <v>0.262625</v>
      </c>
      <c r="HL29" s="14">
        <v>0.26531250000000001</v>
      </c>
      <c r="HM29" s="14">
        <v>0.26818750000000002</v>
      </c>
      <c r="HN29" s="14">
        <v>0.27068750000000003</v>
      </c>
      <c r="HO29" s="14">
        <v>0.27356249999999999</v>
      </c>
      <c r="HP29" s="14">
        <v>0.27606249999999999</v>
      </c>
      <c r="HQ29" s="14">
        <v>0.27856249999999999</v>
      </c>
      <c r="HR29" s="14">
        <v>0.28068749999999998</v>
      </c>
      <c r="HS29" s="14">
        <v>0.28243750000000001</v>
      </c>
      <c r="HT29" s="14">
        <v>0.28362500000000002</v>
      </c>
      <c r="HU29" s="14">
        <v>0.28418749999999998</v>
      </c>
      <c r="HV29" s="14">
        <v>0.2845625</v>
      </c>
      <c r="HW29" s="14">
        <v>0.28431250000000002</v>
      </c>
      <c r="HX29" s="14">
        <v>0.28387499999999999</v>
      </c>
      <c r="HY29" s="14">
        <v>0.28343750000000001</v>
      </c>
      <c r="HZ29" s="14">
        <v>0.28262500000000002</v>
      </c>
      <c r="IA29" s="14">
        <v>0.28199999999999997</v>
      </c>
      <c r="IB29" s="14">
        <v>0.28162500000000001</v>
      </c>
      <c r="IC29" s="14">
        <v>0.28181250000000002</v>
      </c>
      <c r="ID29" s="14">
        <v>0.28218749999999998</v>
      </c>
      <c r="IE29" s="14">
        <v>0.28349999999999997</v>
      </c>
      <c r="IF29" s="14">
        <v>0.28568749999999998</v>
      </c>
      <c r="IG29" s="14">
        <v>0.28837499999999999</v>
      </c>
      <c r="IH29" s="14">
        <v>0.29193750000000002</v>
      </c>
      <c r="II29" s="14">
        <v>0.29668749999999999</v>
      </c>
      <c r="IJ29" s="14">
        <v>0.30287500000000001</v>
      </c>
      <c r="IK29" s="14">
        <v>0.31</v>
      </c>
      <c r="IL29" s="14">
        <v>0.31887500000000002</v>
      </c>
      <c r="IM29" s="14">
        <v>0.32881250000000001</v>
      </c>
      <c r="IN29" s="14">
        <v>0.34175</v>
      </c>
      <c r="IO29" s="14">
        <v>0.35612500000000002</v>
      </c>
      <c r="IP29" s="14">
        <v>0.37418750000000001</v>
      </c>
      <c r="IQ29" s="14">
        <v>0.39368750000000002</v>
      </c>
      <c r="IR29" s="14">
        <v>0.4170625</v>
      </c>
      <c r="IS29" s="14">
        <v>0.44287500000000002</v>
      </c>
      <c r="IT29" s="14">
        <v>0.47343750000000001</v>
      </c>
      <c r="IU29" s="14">
        <v>0.50631250000000005</v>
      </c>
      <c r="IV29" s="14">
        <v>0.545875</v>
      </c>
      <c r="IW29" s="14">
        <v>0.58868750000000003</v>
      </c>
      <c r="IX29" s="14">
        <v>0.64024999999999999</v>
      </c>
      <c r="IY29" s="14">
        <v>0.69537499999999997</v>
      </c>
      <c r="IZ29" s="14">
        <v>0.76306249999999998</v>
      </c>
      <c r="JA29" s="14">
        <v>0.83612500000000001</v>
      </c>
      <c r="JB29" s="14">
        <v>0.92500000000000004</v>
      </c>
      <c r="JC29" s="14">
        <v>1.0098125</v>
      </c>
      <c r="JD29" s="14">
        <v>0.99793750000000003</v>
      </c>
      <c r="JE29" s="14">
        <v>0.89537500000000003</v>
      </c>
      <c r="JF29" s="14">
        <v>0.79318750000000005</v>
      </c>
      <c r="JG29" s="14">
        <v>0.70725000000000005</v>
      </c>
      <c r="JH29" s="14">
        <v>0.63100000000000001</v>
      </c>
      <c r="JI29" s="14">
        <v>0.56543750000000004</v>
      </c>
      <c r="JJ29" s="14">
        <v>0.5068125</v>
      </c>
      <c r="JK29" s="14">
        <v>0.45868750000000003</v>
      </c>
      <c r="JL29" s="14">
        <v>0.4150625</v>
      </c>
      <c r="JM29" s="14">
        <v>0.37837500000000002</v>
      </c>
      <c r="JN29" s="14">
        <v>0.34506249999999999</v>
      </c>
      <c r="JO29" s="14">
        <v>0.31712499999999999</v>
      </c>
      <c r="JP29" s="14">
        <v>0.29231249999999998</v>
      </c>
      <c r="JQ29" s="14">
        <v>0.27137499999999998</v>
      </c>
      <c r="JR29" s="14">
        <v>0.25274999999999997</v>
      </c>
      <c r="JS29" s="14">
        <v>0.236625</v>
      </c>
      <c r="JT29" s="14">
        <v>0.22287499999999999</v>
      </c>
      <c r="JU29" s="14">
        <v>0.2104375</v>
      </c>
      <c r="JV29" s="14">
        <v>0.19993749999999999</v>
      </c>
      <c r="JW29" s="14">
        <v>0.19062499999999999</v>
      </c>
      <c r="JX29" s="14">
        <v>0.18237500000000001</v>
      </c>
      <c r="JY29" s="14">
        <v>0.174875</v>
      </c>
      <c r="JZ29" s="14">
        <v>0.16875000000000001</v>
      </c>
      <c r="KA29" s="14">
        <v>0.16262499999999999</v>
      </c>
      <c r="KB29" s="14">
        <v>0.15781249999999999</v>
      </c>
      <c r="KC29" s="14">
        <v>0.15287500000000001</v>
      </c>
      <c r="KD29" s="14">
        <v>0.1491875</v>
      </c>
      <c r="KE29" s="14">
        <v>0.14506250000000001</v>
      </c>
      <c r="KF29" s="14">
        <v>0.14168749999999999</v>
      </c>
      <c r="KG29" s="14">
        <v>0.13856250000000001</v>
      </c>
      <c r="KH29" s="14">
        <v>0.135375</v>
      </c>
      <c r="KI29" s="14">
        <v>0.13287499999999999</v>
      </c>
      <c r="KJ29" s="14">
        <v>0.12993750000000001</v>
      </c>
      <c r="KK29" s="14">
        <v>0.12793750000000001</v>
      </c>
      <c r="KL29" s="14">
        <v>0.12543750000000001</v>
      </c>
      <c r="KM29" s="14">
        <v>0.1235</v>
      </c>
      <c r="KN29" s="14">
        <v>0.1209375</v>
      </c>
      <c r="KO29" s="14">
        <v>0.119375</v>
      </c>
      <c r="KP29" s="14">
        <v>0.1168125</v>
      </c>
      <c r="KQ29" s="14">
        <v>0.11512500000000001</v>
      </c>
      <c r="KR29" s="14">
        <v>0.113</v>
      </c>
      <c r="KS29" s="14">
        <v>0.11125</v>
      </c>
      <c r="KT29" s="14">
        <v>0.10906250000000001</v>
      </c>
      <c r="KU29" s="14">
        <v>0.107125</v>
      </c>
      <c r="KV29" s="14">
        <v>0.105125</v>
      </c>
      <c r="KW29" s="14">
        <v>0.10337499999999999</v>
      </c>
      <c r="KX29" s="14">
        <v>0.1011875</v>
      </c>
      <c r="KY29" s="14">
        <v>9.9437499999999998E-2</v>
      </c>
      <c r="KZ29" s="14">
        <v>9.7125000000000003E-2</v>
      </c>
      <c r="LA29" s="14">
        <v>9.5437499999999995E-2</v>
      </c>
      <c r="LB29" s="14">
        <v>9.3187500000000006E-2</v>
      </c>
      <c r="LC29" s="14">
        <v>9.1624999999999998E-2</v>
      </c>
      <c r="LD29" s="14">
        <v>8.9249999999999996E-2</v>
      </c>
      <c r="LE29" s="14">
        <v>8.7374999999999994E-2</v>
      </c>
      <c r="LF29" s="14">
        <v>8.5125000000000006E-2</v>
      </c>
      <c r="LG29" s="14">
        <v>8.3500000000000005E-2</v>
      </c>
      <c r="LH29" s="14">
        <v>8.1500000000000003E-2</v>
      </c>
      <c r="LI29" s="14">
        <v>7.9500000000000001E-2</v>
      </c>
      <c r="LJ29" s="14">
        <v>7.7499999999999999E-2</v>
      </c>
      <c r="LK29" s="14">
        <v>7.5812500000000005E-2</v>
      </c>
      <c r="LL29" s="14">
        <v>7.3812500000000003E-2</v>
      </c>
      <c r="LM29" s="14">
        <v>7.1687500000000001E-2</v>
      </c>
      <c r="LN29" s="14">
        <v>7.0000000000000007E-2</v>
      </c>
      <c r="LO29" s="14">
        <v>6.7875000000000005E-2</v>
      </c>
      <c r="LP29" s="14">
        <v>6.6000000000000003E-2</v>
      </c>
      <c r="LQ29" s="14">
        <v>6.4062499999999994E-2</v>
      </c>
      <c r="LR29" s="14">
        <v>6.2375E-2</v>
      </c>
      <c r="LS29" s="14">
        <v>6.0312499999999998E-2</v>
      </c>
      <c r="LT29" s="14">
        <v>5.8500000000000003E-2</v>
      </c>
      <c r="LU29" s="14">
        <v>5.6687500000000002E-2</v>
      </c>
      <c r="LV29" s="14">
        <v>5.4875E-2</v>
      </c>
      <c r="LW29" s="14">
        <v>5.2874999999999998E-2</v>
      </c>
      <c r="LX29" s="14">
        <v>5.1374999999999997E-2</v>
      </c>
      <c r="LY29" s="14">
        <v>4.9437500000000002E-2</v>
      </c>
      <c r="LZ29" s="14">
        <v>4.7812500000000001E-2</v>
      </c>
      <c r="MA29" s="14">
        <v>4.6124999999999999E-2</v>
      </c>
      <c r="MB29" s="14">
        <v>4.4499999999999998E-2</v>
      </c>
      <c r="MC29" s="14">
        <v>4.2625000000000003E-2</v>
      </c>
      <c r="MD29" s="14">
        <v>4.1375000000000002E-2</v>
      </c>
      <c r="ME29" s="14">
        <v>3.94375E-2</v>
      </c>
      <c r="MF29" s="14">
        <v>3.8124999999999999E-2</v>
      </c>
      <c r="MG29" s="14">
        <v>3.6062499999999997E-2</v>
      </c>
      <c r="MH29" s="14">
        <v>3.4875000000000003E-2</v>
      </c>
      <c r="MI29" s="14">
        <v>3.3062500000000002E-2</v>
      </c>
      <c r="MJ29" s="14">
        <v>3.15625E-2</v>
      </c>
      <c r="MK29" s="14">
        <v>2.9687499999999999E-2</v>
      </c>
      <c r="ML29" s="14">
        <v>2.8375000000000001E-2</v>
      </c>
      <c r="MM29" s="14">
        <v>2.6437499999999999E-2</v>
      </c>
      <c r="MN29" s="14">
        <v>2.5000000000000001E-2</v>
      </c>
      <c r="MO29" s="14">
        <v>2.30625E-2</v>
      </c>
      <c r="MP29" s="14">
        <v>2.1687499999999998E-2</v>
      </c>
      <c r="MQ29" s="14">
        <v>0.02</v>
      </c>
      <c r="MR29" s="14">
        <v>1.7937499999999999E-2</v>
      </c>
      <c r="MS29" s="14">
        <v>1.6812500000000001E-2</v>
      </c>
      <c r="MT29" s="14">
        <v>1.4937499999999999E-2</v>
      </c>
      <c r="MU29" s="14">
        <v>1.34375E-2</v>
      </c>
      <c r="MV29" s="14">
        <v>1.15E-2</v>
      </c>
      <c r="MW29" s="14">
        <v>1.00625E-2</v>
      </c>
      <c r="MX29" s="14">
        <v>8.3750000000000005E-3</v>
      </c>
      <c r="MY29" s="14">
        <v>7.0625000000000002E-3</v>
      </c>
      <c r="MZ29" s="14">
        <v>5.2500000000000003E-3</v>
      </c>
      <c r="NA29" s="14">
        <v>4.0625000000000001E-3</v>
      </c>
      <c r="NB29" s="14">
        <v>2.4375E-3</v>
      </c>
      <c r="NC29" s="14">
        <v>1.1249999999999999E-3</v>
      </c>
      <c r="ND29" s="14">
        <v>-1.25E-4</v>
      </c>
      <c r="NE29" s="14">
        <v>-1.3749999999999999E-3</v>
      </c>
      <c r="NF29" s="14">
        <v>-2.8124999999999999E-3</v>
      </c>
      <c r="NG29" s="14">
        <v>-3.8124999999999999E-3</v>
      </c>
      <c r="NH29" s="14">
        <v>-5.0000000000000001E-3</v>
      </c>
      <c r="NI29" s="14">
        <v>-5.8125E-3</v>
      </c>
      <c r="NJ29" s="14">
        <v>-6.9375000000000001E-3</v>
      </c>
      <c r="NK29" s="14">
        <v>-7.6249999999999998E-3</v>
      </c>
      <c r="NL29" s="14">
        <v>-8.5000000000000006E-3</v>
      </c>
      <c r="NM29" s="14">
        <v>-8.8749999999999992E-3</v>
      </c>
      <c r="NN29" s="14">
        <v>-9.75E-3</v>
      </c>
      <c r="NO29" s="14">
        <v>-9.9375000000000002E-3</v>
      </c>
      <c r="NP29" s="14">
        <v>-1.0812499999999999E-2</v>
      </c>
      <c r="NQ29" s="14">
        <v>-1.0874999999999999E-2</v>
      </c>
      <c r="NR29" s="14">
        <v>-1.13125E-2</v>
      </c>
      <c r="NS29" s="14">
        <v>-1.13125E-2</v>
      </c>
      <c r="NT29" s="14">
        <v>-1.175E-2</v>
      </c>
      <c r="NU29" s="14">
        <v>-1.175E-2</v>
      </c>
      <c r="NV29" s="14">
        <v>-1.19375E-2</v>
      </c>
      <c r="NW29" s="14">
        <v>-1.225E-2</v>
      </c>
      <c r="NX29" s="14">
        <v>-1.2E-2</v>
      </c>
      <c r="NY29" s="14">
        <v>-1.225E-2</v>
      </c>
      <c r="NZ29" s="14">
        <v>-1.1875E-2</v>
      </c>
      <c r="OA29" s="14">
        <v>-1.2125E-2</v>
      </c>
      <c r="OB29" s="14">
        <v>-1.1875E-2</v>
      </c>
      <c r="OC29" s="14">
        <v>-1.2125E-2</v>
      </c>
      <c r="OD29" s="14">
        <v>-1.19375E-2</v>
      </c>
      <c r="OE29" s="14">
        <v>-1.20625E-2</v>
      </c>
      <c r="OF29" s="14">
        <v>-1.18125E-2</v>
      </c>
      <c r="OG29" s="14">
        <v>-1.20625E-2</v>
      </c>
      <c r="OH29" s="14">
        <v>-1.19375E-2</v>
      </c>
      <c r="OI29" s="14">
        <v>-1.21875E-2</v>
      </c>
      <c r="OJ29" s="14">
        <v>-1.21875E-2</v>
      </c>
      <c r="OK29" s="14">
        <v>-1.2312500000000001E-2</v>
      </c>
      <c r="OL29" s="14">
        <v>-1.2375000000000001E-2</v>
      </c>
      <c r="OM29" s="14">
        <v>-1.2749999999999999E-2</v>
      </c>
      <c r="ON29" s="14">
        <v>-1.2812499999999999E-2</v>
      </c>
      <c r="OO29" s="14">
        <v>-1.325E-2</v>
      </c>
      <c r="OP29" s="14">
        <v>-1.31875E-2</v>
      </c>
      <c r="OQ29" s="14">
        <v>-1.38125E-2</v>
      </c>
      <c r="OR29" s="14">
        <v>-1.38125E-2</v>
      </c>
      <c r="OS29" s="14">
        <v>-1.4437500000000001E-2</v>
      </c>
      <c r="OT29" s="14">
        <v>-1.4687499999999999E-2</v>
      </c>
      <c r="OU29" s="14">
        <v>-1.5375E-2</v>
      </c>
      <c r="OV29" s="14">
        <v>-1.54375E-2</v>
      </c>
      <c r="OW29" s="14">
        <v>-1.60625E-2</v>
      </c>
      <c r="OX29" s="14">
        <v>-1.6250000000000001E-2</v>
      </c>
      <c r="OY29" s="14">
        <v>-1.7125000000000001E-2</v>
      </c>
      <c r="OZ29" s="14">
        <v>-1.7562500000000002E-2</v>
      </c>
      <c r="PA29" s="14">
        <v>-1.8812499999999999E-2</v>
      </c>
      <c r="PB29" s="14">
        <v>-2.1250000000000002E-2</v>
      </c>
      <c r="PC29" s="14">
        <v>-2.4E-2</v>
      </c>
      <c r="PD29" s="14">
        <v>-2.4312500000000001E-2</v>
      </c>
      <c r="PE29" s="14">
        <v>-2.325E-2</v>
      </c>
      <c r="PF29" s="14">
        <v>-2.2437499999999999E-2</v>
      </c>
      <c r="PG29" s="14">
        <v>-2.1874999999999999E-2</v>
      </c>
      <c r="PH29" s="14">
        <v>-2.2124999999999999E-2</v>
      </c>
      <c r="PI29" s="14">
        <v>-2.2249999999999999E-2</v>
      </c>
      <c r="PJ29" s="14">
        <v>-2.2812499999999999E-2</v>
      </c>
      <c r="PK29" s="14">
        <v>-2.3E-2</v>
      </c>
      <c r="PL29" s="14">
        <v>-2.3875E-2</v>
      </c>
      <c r="PM29" s="14">
        <v>-2.4500000000000001E-2</v>
      </c>
      <c r="PN29" s="14">
        <v>-2.5375000000000002E-2</v>
      </c>
      <c r="PO29" s="14">
        <v>-2.6312499999999999E-2</v>
      </c>
      <c r="PP29" s="14">
        <v>-2.74375E-2</v>
      </c>
      <c r="PQ29" s="14">
        <v>-2.8687500000000001E-2</v>
      </c>
      <c r="PR29" s="14">
        <v>-3.0187499999999999E-2</v>
      </c>
      <c r="PS29" s="14">
        <v>-3.175E-2</v>
      </c>
      <c r="PT29" s="14">
        <v>-3.3812500000000002E-2</v>
      </c>
      <c r="PU29" s="14">
        <v>-3.5687499999999997E-2</v>
      </c>
      <c r="PV29" s="14">
        <v>-3.7937499999999999E-2</v>
      </c>
      <c r="PW29" s="14">
        <v>-4.0250000000000001E-2</v>
      </c>
      <c r="PX29" s="14">
        <v>-4.3124999999999997E-2</v>
      </c>
      <c r="PY29" s="14">
        <v>-4.5999999999999999E-2</v>
      </c>
      <c r="PZ29" s="14">
        <v>-4.9500000000000002E-2</v>
      </c>
      <c r="QA29" s="14">
        <v>-5.2999999999999999E-2</v>
      </c>
      <c r="QB29" s="14">
        <v>-5.6875000000000002E-2</v>
      </c>
      <c r="QC29" s="14">
        <v>-6.1062499999999999E-2</v>
      </c>
      <c r="QD29" s="14">
        <v>-6.5750000000000003E-2</v>
      </c>
      <c r="QE29" s="14">
        <v>-7.0937500000000001E-2</v>
      </c>
      <c r="QF29" s="14">
        <v>-7.6249999999999998E-2</v>
      </c>
      <c r="QG29" s="14">
        <v>-8.2062499999999997E-2</v>
      </c>
      <c r="QH29" s="14">
        <v>-8.8562500000000002E-2</v>
      </c>
      <c r="QI29" s="14">
        <v>-9.5750000000000002E-2</v>
      </c>
      <c r="QJ29" s="14">
        <v>-0.1033125</v>
      </c>
      <c r="QK29" s="14">
        <v>-0.111125</v>
      </c>
      <c r="QL29" s="14">
        <v>-0.1199375</v>
      </c>
      <c r="QM29" s="14">
        <v>-0.12893750000000001</v>
      </c>
      <c r="QN29" s="14">
        <v>-0.13818749999999999</v>
      </c>
      <c r="QO29" s="14">
        <v>-0.1471875</v>
      </c>
      <c r="QP29" s="14">
        <v>-0.1565</v>
      </c>
      <c r="QQ29" s="14">
        <v>-0.16462499999999999</v>
      </c>
      <c r="QR29" s="14">
        <v>-0.17218749999999999</v>
      </c>
      <c r="QS29" s="14">
        <v>-0.17831250000000001</v>
      </c>
      <c r="QT29" s="14">
        <v>-0.1839375</v>
      </c>
      <c r="QU29" s="14">
        <v>-0.18781249999999999</v>
      </c>
      <c r="QV29" s="14">
        <v>-0.19175</v>
      </c>
      <c r="QW29" s="14">
        <v>-0.19475000000000001</v>
      </c>
      <c r="QX29" s="14">
        <v>-0.19800000000000001</v>
      </c>
      <c r="QY29" s="14">
        <v>-0.20106250000000001</v>
      </c>
      <c r="QZ29" s="14">
        <v>-0.20468749999999999</v>
      </c>
      <c r="RA29" s="14">
        <v>-0.20831250000000001</v>
      </c>
      <c r="RB29" s="14">
        <v>-0.21224999999999999</v>
      </c>
      <c r="RC29" s="14">
        <v>-0.2159375</v>
      </c>
      <c r="RD29" s="14">
        <v>-0.22056249999999999</v>
      </c>
      <c r="RE29" s="14">
        <v>-0.2248125</v>
      </c>
      <c r="RF29" s="14">
        <v>-0.22975000000000001</v>
      </c>
      <c r="RG29" s="14">
        <v>-0.233625</v>
      </c>
      <c r="RH29" s="14">
        <v>-0.23874999999999999</v>
      </c>
      <c r="RI29" s="14">
        <v>-0.24306249999999999</v>
      </c>
      <c r="RJ29" s="14">
        <v>-0.24837500000000001</v>
      </c>
      <c r="RK29" s="14">
        <v>-0.25268750000000001</v>
      </c>
      <c r="RL29" s="14">
        <v>-0.25756250000000003</v>
      </c>
      <c r="RM29" s="14">
        <v>-0.26156249999999998</v>
      </c>
      <c r="RN29" s="14">
        <v>-0.26637499999999997</v>
      </c>
      <c r="RO29" s="14">
        <v>-0.27081250000000001</v>
      </c>
      <c r="RP29" s="14">
        <v>-0.27374999999999999</v>
      </c>
      <c r="RQ29" s="14">
        <v>-0.2774375</v>
      </c>
      <c r="RR29" s="14">
        <v>-0.27968749999999998</v>
      </c>
      <c r="RS29" s="14">
        <v>-0.28281250000000002</v>
      </c>
      <c r="RT29" s="14">
        <v>-0.28443750000000001</v>
      </c>
      <c r="RU29" s="14">
        <v>-0.28681250000000003</v>
      </c>
      <c r="RV29" s="14">
        <v>-0.28843750000000001</v>
      </c>
      <c r="RW29" s="14">
        <v>-0.29031249999999997</v>
      </c>
      <c r="RX29" s="14">
        <v>-0.29112500000000002</v>
      </c>
      <c r="RY29" s="14">
        <v>-0.292875</v>
      </c>
      <c r="RZ29" s="14">
        <v>-0.29425000000000001</v>
      </c>
      <c r="SA29" s="14">
        <v>-0.29668749999999999</v>
      </c>
      <c r="SB29" s="14">
        <v>-0.29893750000000002</v>
      </c>
      <c r="SC29" s="14">
        <v>-0.30275000000000002</v>
      </c>
      <c r="SD29" s="14">
        <v>-0.30581249999999999</v>
      </c>
      <c r="SE29" s="14">
        <v>-0.31056250000000002</v>
      </c>
      <c r="SF29" s="14">
        <v>-0.31524999999999997</v>
      </c>
      <c r="SG29" s="14">
        <v>-0.32212499999999999</v>
      </c>
      <c r="SH29" s="14">
        <v>-0.32781250000000001</v>
      </c>
      <c r="SI29" s="14">
        <v>-0.33624999999999999</v>
      </c>
      <c r="SJ29" s="14">
        <v>-0.34381250000000002</v>
      </c>
      <c r="SK29" s="14">
        <v>-0.35431249999999997</v>
      </c>
      <c r="SL29" s="14">
        <v>-0.36375000000000002</v>
      </c>
      <c r="SM29" s="14">
        <v>-0.37562499999999999</v>
      </c>
      <c r="SN29" s="14">
        <v>-0.38706249999999998</v>
      </c>
      <c r="SO29" s="14">
        <v>-0.40075</v>
      </c>
      <c r="SP29" s="14">
        <v>-0.41281250000000003</v>
      </c>
      <c r="SQ29" s="14">
        <v>-0.42862499999999998</v>
      </c>
    </row>
    <row r="30" spans="1:511" x14ac:dyDescent="0.25">
      <c r="A30" s="3">
        <v>29</v>
      </c>
      <c r="B30" s="4">
        <v>62</v>
      </c>
      <c r="C30" s="4">
        <v>0</v>
      </c>
      <c r="D30" s="4">
        <v>3.89</v>
      </c>
      <c r="E30" s="4">
        <v>2.7</v>
      </c>
      <c r="F30" s="4">
        <f t="shared" si="0"/>
        <v>1.19</v>
      </c>
      <c r="G30" s="5">
        <v>1</v>
      </c>
      <c r="H30" s="6">
        <v>4</v>
      </c>
      <c r="I30" s="4">
        <v>620</v>
      </c>
      <c r="J30" s="4">
        <v>13</v>
      </c>
      <c r="K30" s="4">
        <f t="shared" si="1"/>
        <v>80.599999999999994</v>
      </c>
      <c r="L30" s="14">
        <v>-0.29643750000000002</v>
      </c>
      <c r="M30" s="14">
        <v>-0.30306250000000001</v>
      </c>
      <c r="N30" s="14">
        <v>-0.30325000000000002</v>
      </c>
      <c r="O30" s="14">
        <v>-0.26643749999999999</v>
      </c>
      <c r="P30" s="14">
        <v>-0.23599999999999999</v>
      </c>
      <c r="Q30" s="14">
        <v>-0.21124999999999999</v>
      </c>
      <c r="R30" s="14">
        <v>-0.19212499999999999</v>
      </c>
      <c r="S30" s="14">
        <v>-0.17549999999999999</v>
      </c>
      <c r="T30" s="14">
        <v>-0.16175</v>
      </c>
      <c r="U30" s="14">
        <v>-0.14987500000000001</v>
      </c>
      <c r="V30" s="14">
        <v>-0.13981250000000001</v>
      </c>
      <c r="W30" s="14">
        <v>-0.13087499999999999</v>
      </c>
      <c r="X30" s="14">
        <v>-0.123125</v>
      </c>
      <c r="Y30" s="14">
        <v>-0.1161875</v>
      </c>
      <c r="Z30" s="14">
        <v>-0.11018749999999999</v>
      </c>
      <c r="AA30" s="14">
        <v>-0.104625</v>
      </c>
      <c r="AB30" s="14">
        <v>-9.9750000000000005E-2</v>
      </c>
      <c r="AC30" s="14">
        <v>-9.5187499999999994E-2</v>
      </c>
      <c r="AD30" s="14">
        <v>-9.1187500000000005E-2</v>
      </c>
      <c r="AE30" s="14">
        <v>-8.7499999999999994E-2</v>
      </c>
      <c r="AF30" s="14">
        <v>-8.4312499999999999E-2</v>
      </c>
      <c r="AG30" s="14">
        <v>-8.1125000000000003E-2</v>
      </c>
      <c r="AH30" s="14">
        <v>-7.8062500000000007E-2</v>
      </c>
      <c r="AI30" s="14">
        <v>-7.5249999999999997E-2</v>
      </c>
      <c r="AJ30" s="14">
        <v>-7.2499999999999995E-2</v>
      </c>
      <c r="AK30" s="14">
        <v>-7.00625E-2</v>
      </c>
      <c r="AL30" s="14">
        <v>-6.7750000000000005E-2</v>
      </c>
      <c r="AM30" s="14">
        <v>-6.5687499999999996E-2</v>
      </c>
      <c r="AN30" s="14">
        <v>-6.3562499999999994E-2</v>
      </c>
      <c r="AO30" s="14">
        <v>-6.1624999999999999E-2</v>
      </c>
      <c r="AP30" s="14">
        <v>-5.9687499999999998E-2</v>
      </c>
      <c r="AQ30" s="14">
        <v>-5.7750000000000003E-2</v>
      </c>
      <c r="AR30" s="14">
        <v>-5.6062500000000001E-2</v>
      </c>
      <c r="AS30" s="14">
        <v>-5.41875E-2</v>
      </c>
      <c r="AT30" s="14">
        <v>-5.2437499999999998E-2</v>
      </c>
      <c r="AU30" s="14">
        <v>-5.0812499999999997E-2</v>
      </c>
      <c r="AV30" s="14">
        <v>-4.9062500000000002E-2</v>
      </c>
      <c r="AW30" s="14">
        <v>-4.7375E-2</v>
      </c>
      <c r="AX30" s="14">
        <v>-4.5687499999999999E-2</v>
      </c>
      <c r="AY30" s="14">
        <v>-4.3874999999999997E-2</v>
      </c>
      <c r="AZ30" s="14">
        <v>-4.1937500000000003E-2</v>
      </c>
      <c r="BA30" s="14">
        <v>-4.0125000000000001E-2</v>
      </c>
      <c r="BB30" s="14">
        <v>-3.8124999999999999E-2</v>
      </c>
      <c r="BC30" s="14">
        <v>-3.6124999999999997E-2</v>
      </c>
      <c r="BD30" s="14">
        <v>-3.3937500000000002E-2</v>
      </c>
      <c r="BE30" s="14">
        <v>-3.18125E-2</v>
      </c>
      <c r="BF30" s="14">
        <v>-2.9562499999999999E-2</v>
      </c>
      <c r="BG30" s="14">
        <v>-2.7125E-2</v>
      </c>
      <c r="BH30" s="14">
        <v>-2.4812500000000001E-2</v>
      </c>
      <c r="BI30" s="14">
        <v>-2.2562499999999999E-2</v>
      </c>
      <c r="BJ30" s="14">
        <v>-2.0125000000000001E-2</v>
      </c>
      <c r="BK30" s="14">
        <v>-1.7812499999999998E-2</v>
      </c>
      <c r="BL30" s="14">
        <v>-1.5375E-2</v>
      </c>
      <c r="BM30" s="14">
        <v>-1.3125E-2</v>
      </c>
      <c r="BN30" s="14">
        <v>-1.0874999999999999E-2</v>
      </c>
      <c r="BO30" s="14">
        <v>-8.5625000000000007E-3</v>
      </c>
      <c r="BP30" s="14">
        <v>-6.4999999999999997E-3</v>
      </c>
      <c r="BQ30" s="14">
        <v>-4.3750000000000004E-3</v>
      </c>
      <c r="BR30" s="14">
        <v>-2.5625000000000001E-3</v>
      </c>
      <c r="BS30" s="14">
        <v>-9.3749999999999997E-4</v>
      </c>
      <c r="BT30" s="14">
        <v>6.2500000000000001E-4</v>
      </c>
      <c r="BU30" s="14">
        <v>2.1250000000000002E-3</v>
      </c>
      <c r="BV30" s="14">
        <v>3.5625000000000001E-3</v>
      </c>
      <c r="BW30" s="14">
        <v>5.0625000000000002E-3</v>
      </c>
      <c r="BX30" s="14">
        <v>6.3749999999999996E-3</v>
      </c>
      <c r="BY30" s="14">
        <v>7.3749999999999996E-3</v>
      </c>
      <c r="BZ30" s="14">
        <v>8.3750000000000005E-3</v>
      </c>
      <c r="CA30" s="14">
        <v>9.0624999999999994E-3</v>
      </c>
      <c r="CB30" s="14">
        <v>9.9375000000000002E-3</v>
      </c>
      <c r="CC30" s="14">
        <v>1.0437500000000001E-2</v>
      </c>
      <c r="CD30" s="14">
        <v>1.0937499999999999E-2</v>
      </c>
      <c r="CE30" s="14">
        <v>1.13125E-2</v>
      </c>
      <c r="CF30" s="14">
        <v>1.175E-2</v>
      </c>
      <c r="CG30" s="14">
        <v>1.1875E-2</v>
      </c>
      <c r="CH30" s="14">
        <v>1.21875E-2</v>
      </c>
      <c r="CI30" s="14">
        <v>1.2312500000000001E-2</v>
      </c>
      <c r="CJ30" s="14">
        <v>1.2562500000000001E-2</v>
      </c>
      <c r="CK30" s="14">
        <v>1.2687500000000001E-2</v>
      </c>
      <c r="CL30" s="14">
        <v>1.2874999999999999E-2</v>
      </c>
      <c r="CM30" s="14">
        <v>1.2937499999999999E-2</v>
      </c>
      <c r="CN30" s="14">
        <v>1.3125E-2</v>
      </c>
      <c r="CO30" s="14">
        <v>1.3125E-2</v>
      </c>
      <c r="CP30" s="14">
        <v>1.3375E-2</v>
      </c>
      <c r="CQ30" s="14">
        <v>1.33125E-2</v>
      </c>
      <c r="CR30" s="14">
        <v>1.35E-2</v>
      </c>
      <c r="CS30" s="14">
        <v>1.34375E-2</v>
      </c>
      <c r="CT30" s="14">
        <v>1.35625E-2</v>
      </c>
      <c r="CU30" s="14">
        <v>1.35625E-2</v>
      </c>
      <c r="CV30" s="14">
        <v>1.38125E-2</v>
      </c>
      <c r="CW30" s="14">
        <v>1.3875E-2</v>
      </c>
      <c r="CX30" s="14">
        <v>1.3875E-2</v>
      </c>
      <c r="CY30" s="14">
        <v>1.3875E-2</v>
      </c>
      <c r="CZ30" s="14">
        <v>1.40625E-2</v>
      </c>
      <c r="DA30" s="14">
        <v>1.39375E-2</v>
      </c>
      <c r="DB30" s="14">
        <v>1.4E-2</v>
      </c>
      <c r="DC30" s="14">
        <v>1.4312500000000001E-2</v>
      </c>
      <c r="DD30" s="14">
        <v>1.4125E-2</v>
      </c>
      <c r="DE30" s="14">
        <v>1.4312500000000001E-2</v>
      </c>
      <c r="DF30" s="14">
        <v>1.41875E-2</v>
      </c>
      <c r="DG30" s="14">
        <v>1.4312500000000001E-2</v>
      </c>
      <c r="DH30" s="14">
        <v>1.4375000000000001E-2</v>
      </c>
      <c r="DI30" s="14">
        <v>1.4312500000000001E-2</v>
      </c>
      <c r="DJ30" s="14">
        <v>1.4250000000000001E-2</v>
      </c>
      <c r="DK30" s="14">
        <v>1.4375000000000001E-2</v>
      </c>
      <c r="DL30" s="14">
        <v>1.4250000000000001E-2</v>
      </c>
      <c r="DM30" s="14">
        <v>1.4375000000000001E-2</v>
      </c>
      <c r="DN30" s="14">
        <v>1.4250000000000001E-2</v>
      </c>
      <c r="DO30" s="14">
        <v>1.4312500000000001E-2</v>
      </c>
      <c r="DP30" s="14">
        <v>1.40625E-2</v>
      </c>
      <c r="DQ30" s="14">
        <v>1.4312500000000001E-2</v>
      </c>
      <c r="DR30" s="14">
        <v>1.40625E-2</v>
      </c>
      <c r="DS30" s="14">
        <v>1.4125E-2</v>
      </c>
      <c r="DT30" s="14">
        <v>1.4E-2</v>
      </c>
      <c r="DU30" s="14">
        <v>1.4125E-2</v>
      </c>
      <c r="DV30" s="14">
        <v>1.39375E-2</v>
      </c>
      <c r="DW30" s="14">
        <v>1.38125E-2</v>
      </c>
      <c r="DX30" s="14">
        <v>1.38125E-2</v>
      </c>
      <c r="DY30" s="14">
        <v>1.38125E-2</v>
      </c>
      <c r="DZ30" s="14">
        <v>1.3625E-2</v>
      </c>
      <c r="EA30" s="14">
        <v>1.3625E-2</v>
      </c>
      <c r="EB30" s="14">
        <v>1.34375E-2</v>
      </c>
      <c r="EC30" s="14">
        <v>1.35E-2</v>
      </c>
      <c r="ED30" s="14">
        <v>1.33125E-2</v>
      </c>
      <c r="EE30" s="14">
        <v>1.3375E-2</v>
      </c>
      <c r="EF30" s="14">
        <v>1.325E-2</v>
      </c>
      <c r="EG30" s="14">
        <v>1.33125E-2</v>
      </c>
      <c r="EH30" s="14">
        <v>1.31875E-2</v>
      </c>
      <c r="EI30" s="14">
        <v>1.35625E-2</v>
      </c>
      <c r="EJ30" s="14">
        <v>1.4E-2</v>
      </c>
      <c r="EK30" s="14">
        <v>1.4500000000000001E-2</v>
      </c>
      <c r="EL30" s="14">
        <v>1.5125E-2</v>
      </c>
      <c r="EM30" s="14">
        <v>1.51875E-2</v>
      </c>
      <c r="EN30" s="14">
        <v>1.51875E-2</v>
      </c>
      <c r="EO30" s="14">
        <v>1.4999999999999999E-2</v>
      </c>
      <c r="EP30" s="14">
        <v>1.4999999999999999E-2</v>
      </c>
      <c r="EQ30" s="14">
        <v>1.4749999999999999E-2</v>
      </c>
      <c r="ER30" s="14">
        <v>1.4687499999999999E-2</v>
      </c>
      <c r="ES30" s="14">
        <v>1.4687499999999999E-2</v>
      </c>
      <c r="ET30" s="14">
        <v>1.4874999999999999E-2</v>
      </c>
      <c r="EU30" s="14">
        <v>1.5125E-2</v>
      </c>
      <c r="EV30" s="14">
        <v>1.58125E-2</v>
      </c>
      <c r="EW30" s="14">
        <v>1.6625000000000001E-2</v>
      </c>
      <c r="EX30" s="14">
        <v>1.7812499999999998E-2</v>
      </c>
      <c r="EY30" s="14">
        <v>1.9125E-2</v>
      </c>
      <c r="EZ30" s="14">
        <v>2.0937500000000001E-2</v>
      </c>
      <c r="FA30" s="14">
        <v>2.2812499999999999E-2</v>
      </c>
      <c r="FB30" s="14">
        <v>2.5187500000000002E-2</v>
      </c>
      <c r="FC30" s="14">
        <v>2.7937500000000001E-2</v>
      </c>
      <c r="FD30" s="14">
        <v>3.11875E-2</v>
      </c>
      <c r="FE30" s="14">
        <v>3.4812500000000003E-2</v>
      </c>
      <c r="FF30" s="14">
        <v>3.89375E-2</v>
      </c>
      <c r="FG30" s="14">
        <v>4.3562499999999997E-2</v>
      </c>
      <c r="FH30" s="14">
        <v>4.8625000000000002E-2</v>
      </c>
      <c r="FI30" s="14">
        <v>5.41875E-2</v>
      </c>
      <c r="FJ30" s="14">
        <v>6.0187499999999998E-2</v>
      </c>
      <c r="FK30" s="14">
        <v>6.6437499999999997E-2</v>
      </c>
      <c r="FL30" s="14">
        <v>7.2937500000000002E-2</v>
      </c>
      <c r="FM30" s="14">
        <v>7.9875000000000002E-2</v>
      </c>
      <c r="FN30" s="14">
        <v>8.6687500000000001E-2</v>
      </c>
      <c r="FO30" s="14">
        <v>9.3875E-2</v>
      </c>
      <c r="FP30" s="14">
        <v>0.1008125</v>
      </c>
      <c r="FQ30" s="14">
        <v>0.10731250000000001</v>
      </c>
      <c r="FR30" s="14">
        <v>0.1135625</v>
      </c>
      <c r="FS30" s="14">
        <v>0.1193125</v>
      </c>
      <c r="FT30" s="14">
        <v>0.12468750000000001</v>
      </c>
      <c r="FU30" s="14">
        <v>0.12943750000000001</v>
      </c>
      <c r="FV30" s="14">
        <v>0.13387499999999999</v>
      </c>
      <c r="FW30" s="14">
        <v>0.13743749999999999</v>
      </c>
      <c r="FX30" s="14">
        <v>0.14043749999999999</v>
      </c>
      <c r="FY30" s="14">
        <v>0.14281250000000001</v>
      </c>
      <c r="FZ30" s="14">
        <v>0.14474999999999999</v>
      </c>
      <c r="GA30" s="14">
        <v>0.14637500000000001</v>
      </c>
      <c r="GB30" s="14">
        <v>0.14737500000000001</v>
      </c>
      <c r="GC30" s="14">
        <v>0.14806250000000001</v>
      </c>
      <c r="GD30" s="14">
        <v>0.14856249999999999</v>
      </c>
      <c r="GE30" s="14">
        <v>0.1486875</v>
      </c>
      <c r="GF30" s="14">
        <v>0.1489375</v>
      </c>
      <c r="GG30" s="14">
        <v>0.14899999999999999</v>
      </c>
      <c r="GH30" s="14">
        <v>0.1489375</v>
      </c>
      <c r="GI30" s="14">
        <v>0.1489375</v>
      </c>
      <c r="GJ30" s="14">
        <v>0.14906249999999999</v>
      </c>
      <c r="GK30" s="14">
        <v>0.14906249999999999</v>
      </c>
      <c r="GL30" s="14">
        <v>0.14912500000000001</v>
      </c>
      <c r="GM30" s="14">
        <v>0.14937500000000001</v>
      </c>
      <c r="GN30" s="14">
        <v>0.14956249999999999</v>
      </c>
      <c r="GO30" s="14">
        <v>0.1499375</v>
      </c>
      <c r="GP30" s="14">
        <v>0.1501875</v>
      </c>
      <c r="GQ30" s="14">
        <v>0.15081249999999999</v>
      </c>
      <c r="GR30" s="14">
        <v>0.15131249999999999</v>
      </c>
      <c r="GS30" s="14">
        <v>0.152</v>
      </c>
      <c r="GT30" s="14">
        <v>0.1529375</v>
      </c>
      <c r="GU30" s="14">
        <v>0.1536875</v>
      </c>
      <c r="GV30" s="14">
        <v>0.15462500000000001</v>
      </c>
      <c r="GW30" s="14">
        <v>0.15562500000000001</v>
      </c>
      <c r="GX30" s="14">
        <v>0.15681249999999999</v>
      </c>
      <c r="GY30" s="14">
        <v>0.15812499999999999</v>
      </c>
      <c r="GZ30" s="14">
        <v>0.1595</v>
      </c>
      <c r="HA30" s="14">
        <v>0.161</v>
      </c>
      <c r="HB30" s="14">
        <v>0.1625625</v>
      </c>
      <c r="HC30" s="14">
        <v>0.16412499999999999</v>
      </c>
      <c r="HD30" s="14">
        <v>0.1658125</v>
      </c>
      <c r="HE30" s="14">
        <v>0.1678125</v>
      </c>
      <c r="HF30" s="14">
        <v>0.169625</v>
      </c>
      <c r="HG30" s="14">
        <v>0.17143749999999999</v>
      </c>
      <c r="HH30" s="14">
        <v>0.17331250000000001</v>
      </c>
      <c r="HI30" s="14">
        <v>0.1749375</v>
      </c>
      <c r="HJ30" s="14">
        <v>0.17649999999999999</v>
      </c>
      <c r="HK30" s="14">
        <v>0.17774999999999999</v>
      </c>
      <c r="HL30" s="14">
        <v>0.17924999999999999</v>
      </c>
      <c r="HM30" s="14">
        <v>0.18062500000000001</v>
      </c>
      <c r="HN30" s="14">
        <v>0.18206249999999999</v>
      </c>
      <c r="HO30" s="14">
        <v>0.18362500000000001</v>
      </c>
      <c r="HP30" s="14">
        <v>0.18506249999999999</v>
      </c>
      <c r="HQ30" s="14">
        <v>0.18668750000000001</v>
      </c>
      <c r="HR30" s="14">
        <v>0.1885</v>
      </c>
      <c r="HS30" s="14">
        <v>0.19018750000000001</v>
      </c>
      <c r="HT30" s="14">
        <v>0.19193750000000001</v>
      </c>
      <c r="HU30" s="14">
        <v>0.1935625</v>
      </c>
      <c r="HV30" s="14">
        <v>0.19518750000000001</v>
      </c>
      <c r="HW30" s="14">
        <v>0.19693749999999999</v>
      </c>
      <c r="HX30" s="14">
        <v>0.19843749999999999</v>
      </c>
      <c r="HY30" s="14">
        <v>0.2000625</v>
      </c>
      <c r="HZ30" s="14">
        <v>0.20100000000000001</v>
      </c>
      <c r="IA30" s="14">
        <v>0.20156250000000001</v>
      </c>
      <c r="IB30" s="14">
        <v>0.20218749999999999</v>
      </c>
      <c r="IC30" s="14">
        <v>0.20250000000000001</v>
      </c>
      <c r="ID30" s="14">
        <v>0.20281250000000001</v>
      </c>
      <c r="IE30" s="14">
        <v>0.203125</v>
      </c>
      <c r="IF30" s="14">
        <v>0.20381250000000001</v>
      </c>
      <c r="IG30" s="14">
        <v>0.20468749999999999</v>
      </c>
      <c r="IH30" s="14">
        <v>0.20581250000000001</v>
      </c>
      <c r="II30" s="14">
        <v>0.207375</v>
      </c>
      <c r="IJ30" s="14">
        <v>0.20956250000000001</v>
      </c>
      <c r="IK30" s="14">
        <v>0.21206249999999999</v>
      </c>
      <c r="IL30" s="14">
        <v>0.21512500000000001</v>
      </c>
      <c r="IM30" s="14">
        <v>0.219</v>
      </c>
      <c r="IN30" s="14">
        <v>0.22393750000000001</v>
      </c>
      <c r="IO30" s="14">
        <v>0.22968749999999999</v>
      </c>
      <c r="IP30" s="14">
        <v>0.2366875</v>
      </c>
      <c r="IQ30" s="14">
        <v>0.2446875</v>
      </c>
      <c r="IR30" s="14">
        <v>0.25456250000000002</v>
      </c>
      <c r="IS30" s="14">
        <v>0.26568750000000002</v>
      </c>
      <c r="IT30" s="14">
        <v>0.2789375</v>
      </c>
      <c r="IU30" s="14">
        <v>0.2935625</v>
      </c>
      <c r="IV30" s="14">
        <v>0.31081249999999999</v>
      </c>
      <c r="IW30" s="14">
        <v>0.32950000000000002</v>
      </c>
      <c r="IX30" s="14">
        <v>0.35118749999999999</v>
      </c>
      <c r="IY30" s="14">
        <v>0.37475000000000003</v>
      </c>
      <c r="IZ30" s="14">
        <v>0.40212500000000001</v>
      </c>
      <c r="JA30" s="14">
        <v>0.43106250000000002</v>
      </c>
      <c r="JB30" s="14">
        <v>0.46306249999999999</v>
      </c>
      <c r="JC30" s="14">
        <v>0.48993750000000003</v>
      </c>
      <c r="JD30" s="14">
        <v>0.47981249999999998</v>
      </c>
      <c r="JE30" s="14">
        <v>0.43756250000000002</v>
      </c>
      <c r="JF30" s="14">
        <v>0.39650000000000002</v>
      </c>
      <c r="JG30" s="14">
        <v>0.3616875</v>
      </c>
      <c r="JH30" s="14">
        <v>0.3304375</v>
      </c>
      <c r="JI30" s="14">
        <v>0.30406250000000001</v>
      </c>
      <c r="JJ30" s="14">
        <v>0.27981250000000002</v>
      </c>
      <c r="JK30" s="14">
        <v>0.25943749999999999</v>
      </c>
      <c r="JL30" s="14">
        <v>0.24031250000000001</v>
      </c>
      <c r="JM30" s="14">
        <v>0.2235625</v>
      </c>
      <c r="JN30" s="14">
        <v>0.20824999999999999</v>
      </c>
      <c r="JO30" s="14">
        <v>0.1945625</v>
      </c>
      <c r="JP30" s="14">
        <v>0.1824375</v>
      </c>
      <c r="JQ30" s="14">
        <v>0.17131250000000001</v>
      </c>
      <c r="JR30" s="14">
        <v>0.1615625</v>
      </c>
      <c r="JS30" s="14">
        <v>0.1529375</v>
      </c>
      <c r="JT30" s="14">
        <v>0.1454375</v>
      </c>
      <c r="JU30" s="14">
        <v>0.138875</v>
      </c>
      <c r="JV30" s="14">
        <v>0.13300000000000001</v>
      </c>
      <c r="JW30" s="14">
        <v>0.12762499999999999</v>
      </c>
      <c r="JX30" s="14">
        <v>0.123125</v>
      </c>
      <c r="JY30" s="14">
        <v>0.1189375</v>
      </c>
      <c r="JZ30" s="14">
        <v>0.1151875</v>
      </c>
      <c r="KA30" s="14">
        <v>0.1116875</v>
      </c>
      <c r="KB30" s="14">
        <v>0.10875</v>
      </c>
      <c r="KC30" s="14">
        <v>0.1058125</v>
      </c>
      <c r="KD30" s="14">
        <v>0.10324999999999999</v>
      </c>
      <c r="KE30" s="14">
        <v>0.10062500000000001</v>
      </c>
      <c r="KF30" s="14">
        <v>9.8500000000000004E-2</v>
      </c>
      <c r="KG30" s="14">
        <v>9.6375000000000002E-2</v>
      </c>
      <c r="KH30" s="14">
        <v>9.4062499999999993E-2</v>
      </c>
      <c r="KI30" s="14">
        <v>9.2374999999999999E-2</v>
      </c>
      <c r="KJ30" s="14">
        <v>9.0499999999999997E-2</v>
      </c>
      <c r="KK30" s="14">
        <v>8.8687500000000002E-2</v>
      </c>
      <c r="KL30" s="14">
        <v>8.6999999999999994E-2</v>
      </c>
      <c r="KM30" s="14">
        <v>8.54375E-2</v>
      </c>
      <c r="KN30" s="14">
        <v>8.3562499999999998E-2</v>
      </c>
      <c r="KO30" s="14">
        <v>8.2125000000000004E-2</v>
      </c>
      <c r="KP30" s="14">
        <v>8.0375000000000002E-2</v>
      </c>
      <c r="KQ30" s="14">
        <v>7.8937499999999994E-2</v>
      </c>
      <c r="KR30" s="14">
        <v>7.7124999999999999E-2</v>
      </c>
      <c r="KS30" s="14">
        <v>7.5812500000000005E-2</v>
      </c>
      <c r="KT30" s="14">
        <v>7.3999999999999996E-2</v>
      </c>
      <c r="KU30" s="14">
        <v>7.2687500000000002E-2</v>
      </c>
      <c r="KV30" s="14">
        <v>7.0999999999999994E-2</v>
      </c>
      <c r="KW30" s="14">
        <v>6.9625000000000006E-2</v>
      </c>
      <c r="KX30" s="14">
        <v>6.7875000000000005E-2</v>
      </c>
      <c r="KY30" s="14">
        <v>6.6562499999999997E-2</v>
      </c>
      <c r="KZ30" s="14">
        <v>6.4937499999999995E-2</v>
      </c>
      <c r="LA30" s="14">
        <v>6.3687499999999994E-2</v>
      </c>
      <c r="LB30" s="14">
        <v>6.1874999999999999E-2</v>
      </c>
      <c r="LC30" s="14">
        <v>6.0812499999999999E-2</v>
      </c>
      <c r="LD30" s="14">
        <v>5.9249999999999997E-2</v>
      </c>
      <c r="LE30" s="14">
        <v>5.7937500000000003E-2</v>
      </c>
      <c r="LF30" s="14">
        <v>5.6312500000000001E-2</v>
      </c>
      <c r="LG30" s="14">
        <v>5.5125E-2</v>
      </c>
      <c r="LH30" s="14">
        <v>5.3624999999999999E-2</v>
      </c>
      <c r="LI30" s="14">
        <v>5.2437499999999998E-2</v>
      </c>
      <c r="LJ30" s="14">
        <v>5.0812499999999997E-2</v>
      </c>
      <c r="LK30" s="14">
        <v>4.9687500000000002E-2</v>
      </c>
      <c r="LL30" s="14">
        <v>4.8187500000000001E-2</v>
      </c>
      <c r="LM30" s="14">
        <v>4.675E-2</v>
      </c>
      <c r="LN30" s="14">
        <v>4.5624999999999999E-2</v>
      </c>
      <c r="LO30" s="14">
        <v>4.4187499999999998E-2</v>
      </c>
      <c r="LP30" s="14">
        <v>4.2999999999999997E-2</v>
      </c>
      <c r="LQ30" s="14">
        <v>4.1625000000000002E-2</v>
      </c>
      <c r="LR30" s="14">
        <v>4.0375000000000001E-2</v>
      </c>
      <c r="LS30" s="14">
        <v>3.9E-2</v>
      </c>
      <c r="LT30" s="14">
        <v>3.7749999999999999E-2</v>
      </c>
      <c r="LU30" s="14">
        <v>3.6499999999999998E-2</v>
      </c>
      <c r="LV30" s="14">
        <v>3.5312499999999997E-2</v>
      </c>
      <c r="LW30" s="14">
        <v>3.4062500000000002E-2</v>
      </c>
      <c r="LX30" s="14">
        <v>3.3000000000000002E-2</v>
      </c>
      <c r="LY30" s="14">
        <v>3.16875E-2</v>
      </c>
      <c r="LZ30" s="14">
        <v>3.06875E-2</v>
      </c>
      <c r="MA30" s="14">
        <v>2.9374999999999998E-2</v>
      </c>
      <c r="MB30" s="14">
        <v>2.8437500000000001E-2</v>
      </c>
      <c r="MC30" s="14">
        <v>2.7125E-2</v>
      </c>
      <c r="MD30" s="14">
        <v>2.6249999999999999E-2</v>
      </c>
      <c r="ME30" s="14">
        <v>2.5000000000000001E-2</v>
      </c>
      <c r="MF30" s="14">
        <v>2.4125000000000001E-2</v>
      </c>
      <c r="MG30" s="14">
        <v>2.2812499999999999E-2</v>
      </c>
      <c r="MH30" s="14">
        <v>2.1999999999999999E-2</v>
      </c>
      <c r="MI30" s="14">
        <v>2.0687500000000001E-2</v>
      </c>
      <c r="MJ30" s="14">
        <v>1.98125E-2</v>
      </c>
      <c r="MK30" s="14">
        <v>1.8499999999999999E-2</v>
      </c>
      <c r="ML30" s="14">
        <v>1.7500000000000002E-2</v>
      </c>
      <c r="MM30" s="14">
        <v>1.6562500000000001E-2</v>
      </c>
      <c r="MN30" s="14">
        <v>1.55625E-2</v>
      </c>
      <c r="MO30" s="14">
        <v>1.4312500000000001E-2</v>
      </c>
      <c r="MP30" s="14">
        <v>1.3375E-2</v>
      </c>
      <c r="MQ30" s="14">
        <v>1.2375000000000001E-2</v>
      </c>
      <c r="MR30" s="14">
        <v>1.11875E-2</v>
      </c>
      <c r="MS30" s="14">
        <v>1.0375000000000001E-2</v>
      </c>
      <c r="MT30" s="14">
        <v>9.2499999999999995E-3</v>
      </c>
      <c r="MU30" s="14">
        <v>8.3750000000000005E-3</v>
      </c>
      <c r="MV30" s="14">
        <v>7.3125000000000004E-3</v>
      </c>
      <c r="MW30" s="14">
        <v>6.5624999999999998E-3</v>
      </c>
      <c r="MX30" s="14">
        <v>5.4999999999999997E-3</v>
      </c>
      <c r="MY30" s="14">
        <v>4.6874999999999998E-3</v>
      </c>
      <c r="MZ30" s="14">
        <v>3.6874999999999998E-3</v>
      </c>
      <c r="NA30" s="14">
        <v>2.875E-3</v>
      </c>
      <c r="NB30" s="14">
        <v>1.8125000000000001E-3</v>
      </c>
      <c r="NC30" s="14">
        <v>1.3125000000000001E-3</v>
      </c>
      <c r="ND30" s="14">
        <v>3.7500000000000001E-4</v>
      </c>
      <c r="NE30" s="14">
        <v>-1.25E-4</v>
      </c>
      <c r="NF30" s="14">
        <v>-1.1249999999999999E-3</v>
      </c>
      <c r="NG30" s="14">
        <v>-1.5625000000000001E-3</v>
      </c>
      <c r="NH30" s="14">
        <v>-2.3749999999999999E-3</v>
      </c>
      <c r="NI30" s="14">
        <v>-2.6874999999999998E-3</v>
      </c>
      <c r="NJ30" s="14">
        <v>-3.375E-3</v>
      </c>
      <c r="NK30" s="14">
        <v>-3.6874999999999998E-3</v>
      </c>
      <c r="NL30" s="14">
        <v>-4.3125000000000004E-3</v>
      </c>
      <c r="NM30" s="14">
        <v>-4.4999999999999997E-3</v>
      </c>
      <c r="NN30" s="14">
        <v>-5.0000000000000001E-3</v>
      </c>
      <c r="NO30" s="14">
        <v>-5.1250000000000002E-3</v>
      </c>
      <c r="NP30" s="14">
        <v>-5.6249999999999998E-3</v>
      </c>
      <c r="NQ30" s="14">
        <v>-5.6874999999999998E-3</v>
      </c>
      <c r="NR30" s="14">
        <v>-6.0000000000000001E-3</v>
      </c>
      <c r="NS30" s="14">
        <v>-6.0000000000000001E-3</v>
      </c>
      <c r="NT30" s="14">
        <v>-6.3125000000000004E-3</v>
      </c>
      <c r="NU30" s="14">
        <v>-6.3125000000000004E-3</v>
      </c>
      <c r="NV30" s="14">
        <v>-6.4374999999999996E-3</v>
      </c>
      <c r="NW30" s="14">
        <v>-6.7499999999999999E-3</v>
      </c>
      <c r="NX30" s="14">
        <v>-6.5624999999999998E-3</v>
      </c>
      <c r="NY30" s="14">
        <v>-6.7499999999999999E-3</v>
      </c>
      <c r="NZ30" s="14">
        <v>-6.6874999999999999E-3</v>
      </c>
      <c r="OA30" s="14">
        <v>-6.875E-3</v>
      </c>
      <c r="OB30" s="14">
        <v>-6.8125E-3</v>
      </c>
      <c r="OC30" s="14">
        <v>-7.0625000000000002E-3</v>
      </c>
      <c r="OD30" s="14">
        <v>-6.875E-3</v>
      </c>
      <c r="OE30" s="14">
        <v>-7.1250000000000003E-3</v>
      </c>
      <c r="OF30" s="14">
        <v>-7.0000000000000001E-3</v>
      </c>
      <c r="OG30" s="14">
        <v>-7.3125000000000004E-3</v>
      </c>
      <c r="OH30" s="14">
        <v>-7.2500000000000004E-3</v>
      </c>
      <c r="OI30" s="14">
        <v>-7.4999999999999997E-3</v>
      </c>
      <c r="OJ30" s="14">
        <v>-7.3749999999999996E-3</v>
      </c>
      <c r="OK30" s="14">
        <v>-7.6874999999999999E-3</v>
      </c>
      <c r="OL30" s="14">
        <v>-7.6249999999999998E-3</v>
      </c>
      <c r="OM30" s="14">
        <v>-8.0000000000000002E-3</v>
      </c>
      <c r="ON30" s="14">
        <v>-7.9375000000000001E-3</v>
      </c>
      <c r="OO30" s="14">
        <v>-8.3125000000000004E-3</v>
      </c>
      <c r="OP30" s="14">
        <v>-8.2500000000000004E-3</v>
      </c>
      <c r="OQ30" s="14">
        <v>-8.5000000000000006E-3</v>
      </c>
      <c r="OR30" s="14">
        <v>-8.5625000000000007E-3</v>
      </c>
      <c r="OS30" s="14">
        <v>-8.9374999999999993E-3</v>
      </c>
      <c r="OT30" s="14">
        <v>-8.9374999999999993E-3</v>
      </c>
      <c r="OU30" s="14">
        <v>-9.3749999999999997E-3</v>
      </c>
      <c r="OV30" s="14">
        <v>-9.3124999999999996E-3</v>
      </c>
      <c r="OW30" s="14">
        <v>-9.8125E-3</v>
      </c>
      <c r="OX30" s="14">
        <v>-0.01</v>
      </c>
      <c r="OY30" s="14">
        <v>-1.01875E-2</v>
      </c>
      <c r="OZ30" s="14">
        <v>-1.0437500000000001E-2</v>
      </c>
      <c r="PA30" s="14">
        <v>-1.0999999999999999E-2</v>
      </c>
      <c r="PB30" s="14">
        <v>-1.18125E-2</v>
      </c>
      <c r="PC30" s="14">
        <v>-1.3125E-2</v>
      </c>
      <c r="PD30" s="14">
        <v>-1.35625E-2</v>
      </c>
      <c r="PE30" s="14">
        <v>-1.33125E-2</v>
      </c>
      <c r="PF30" s="14">
        <v>-1.31875E-2</v>
      </c>
      <c r="PG30" s="14">
        <v>-1.2749999999999999E-2</v>
      </c>
      <c r="PH30" s="14">
        <v>-1.3125E-2</v>
      </c>
      <c r="PI30" s="14">
        <v>-1.31875E-2</v>
      </c>
      <c r="PJ30" s="14">
        <v>-1.3625E-2</v>
      </c>
      <c r="PK30" s="14">
        <v>-1.3875E-2</v>
      </c>
      <c r="PL30" s="14">
        <v>-1.4437500000000001E-2</v>
      </c>
      <c r="PM30" s="14">
        <v>-1.4749999999999999E-2</v>
      </c>
      <c r="PN30" s="14">
        <v>-1.55625E-2</v>
      </c>
      <c r="PO30" s="14">
        <v>-1.61875E-2</v>
      </c>
      <c r="PP30" s="14">
        <v>-1.7000000000000001E-2</v>
      </c>
      <c r="PQ30" s="14">
        <v>-1.7937499999999999E-2</v>
      </c>
      <c r="PR30" s="14">
        <v>-1.90625E-2</v>
      </c>
      <c r="PS30" s="14">
        <v>-2.0187500000000001E-2</v>
      </c>
      <c r="PT30" s="14">
        <v>-2.1624999999999998E-2</v>
      </c>
      <c r="PU30" s="14">
        <v>-2.31875E-2</v>
      </c>
      <c r="PV30" s="14">
        <v>-2.4937500000000001E-2</v>
      </c>
      <c r="PW30" s="14">
        <v>-2.6624999999999999E-2</v>
      </c>
      <c r="PX30" s="14">
        <v>-2.8812500000000001E-2</v>
      </c>
      <c r="PY30" s="14">
        <v>-3.1E-2</v>
      </c>
      <c r="PZ30" s="14">
        <v>-3.3562500000000002E-2</v>
      </c>
      <c r="QA30" s="14">
        <v>-3.6249999999999998E-2</v>
      </c>
      <c r="QB30" s="14">
        <v>-3.925E-2</v>
      </c>
      <c r="QC30" s="14">
        <v>-4.2500000000000003E-2</v>
      </c>
      <c r="QD30" s="14">
        <v>-4.6249999999999999E-2</v>
      </c>
      <c r="QE30" s="14">
        <v>-5.0250000000000003E-2</v>
      </c>
      <c r="QF30" s="14">
        <v>-5.45E-2</v>
      </c>
      <c r="QG30" s="14">
        <v>-5.9374999999999997E-2</v>
      </c>
      <c r="QH30" s="14">
        <v>-6.4625000000000002E-2</v>
      </c>
      <c r="QI30" s="14">
        <v>-7.0937500000000001E-2</v>
      </c>
      <c r="QJ30" s="14">
        <v>-7.7625E-2</v>
      </c>
      <c r="QK30" s="14">
        <v>-8.4812499999999999E-2</v>
      </c>
      <c r="QL30" s="14">
        <v>-9.325E-2</v>
      </c>
      <c r="QM30" s="14">
        <v>-0.1023125</v>
      </c>
      <c r="QN30" s="14">
        <v>-0.1128125</v>
      </c>
      <c r="QO30" s="14">
        <v>-0.12381250000000001</v>
      </c>
      <c r="QP30" s="14">
        <v>-0.136875</v>
      </c>
      <c r="QQ30" s="14">
        <v>-0.15006249999999999</v>
      </c>
      <c r="QR30" s="14">
        <v>-0.16450000000000001</v>
      </c>
      <c r="QS30" s="14">
        <v>-0.17887500000000001</v>
      </c>
      <c r="QT30" s="14">
        <v>-0.1935625</v>
      </c>
      <c r="QU30" s="14">
        <v>-0.206625</v>
      </c>
      <c r="QV30" s="14">
        <v>-0.21906249999999999</v>
      </c>
      <c r="QW30" s="14">
        <v>-0.22825000000000001</v>
      </c>
      <c r="QX30" s="14">
        <v>-0.23599999999999999</v>
      </c>
      <c r="QY30" s="14">
        <v>-0.24056250000000001</v>
      </c>
      <c r="QZ30" s="14">
        <v>-0.2436875</v>
      </c>
      <c r="RA30" s="14">
        <v>-0.2444375</v>
      </c>
      <c r="RB30" s="14">
        <v>-0.24437500000000001</v>
      </c>
      <c r="RC30" s="14">
        <v>-0.2426875</v>
      </c>
      <c r="RD30" s="14">
        <v>-0.2411875</v>
      </c>
      <c r="RE30" s="14">
        <v>-0.23906250000000001</v>
      </c>
      <c r="RF30" s="14">
        <v>-0.2376875</v>
      </c>
      <c r="RG30" s="14">
        <v>-0.23599999999999999</v>
      </c>
      <c r="RH30" s="14">
        <v>-0.23518749999999999</v>
      </c>
      <c r="RI30" s="14">
        <v>-0.23449999999999999</v>
      </c>
      <c r="RJ30" s="14">
        <v>-0.234625</v>
      </c>
      <c r="RK30" s="14">
        <v>-0.23468749999999999</v>
      </c>
      <c r="RL30" s="14">
        <v>-0.23531250000000001</v>
      </c>
      <c r="RM30" s="14">
        <v>-0.23618749999999999</v>
      </c>
      <c r="RN30" s="14">
        <v>-0.237875</v>
      </c>
      <c r="RO30" s="14">
        <v>-0.239625</v>
      </c>
      <c r="RP30" s="14">
        <v>-0.24081250000000001</v>
      </c>
      <c r="RQ30" s="14">
        <v>-0.24274999999999999</v>
      </c>
      <c r="RR30" s="14">
        <v>-0.2441875</v>
      </c>
      <c r="RS30" s="14">
        <v>-0.246</v>
      </c>
      <c r="RT30" s="14">
        <v>-0.2471875</v>
      </c>
      <c r="RU30" s="14">
        <v>-0.24893750000000001</v>
      </c>
      <c r="RV30" s="14">
        <v>-0.25018750000000001</v>
      </c>
      <c r="RW30" s="14">
        <v>-0.25156250000000002</v>
      </c>
      <c r="RX30" s="14">
        <v>-0.2523125</v>
      </c>
      <c r="RY30" s="14">
        <v>-0.25318750000000001</v>
      </c>
      <c r="RZ30" s="14">
        <v>-0.25356250000000002</v>
      </c>
      <c r="SA30" s="14">
        <v>-0.25443749999999998</v>
      </c>
      <c r="SB30" s="14">
        <v>-0.2545</v>
      </c>
      <c r="SC30" s="14">
        <v>-0.25512499999999999</v>
      </c>
      <c r="SD30" s="14">
        <v>-0.25524999999999998</v>
      </c>
      <c r="SE30" s="14">
        <v>-0.25593749999999998</v>
      </c>
      <c r="SF30" s="14">
        <v>-0.25618750000000001</v>
      </c>
      <c r="SG30" s="14">
        <v>-0.25793749999999999</v>
      </c>
      <c r="SH30" s="14">
        <v>-0.25843749999999999</v>
      </c>
      <c r="SI30" s="14">
        <v>-0.2603125</v>
      </c>
      <c r="SJ30" s="14">
        <v>-0.261625</v>
      </c>
      <c r="SK30" s="14">
        <v>-0.26418750000000002</v>
      </c>
      <c r="SL30" s="14">
        <v>-0.26637499999999997</v>
      </c>
      <c r="SM30" s="14">
        <v>-0.26987499999999998</v>
      </c>
      <c r="SN30" s="14">
        <v>-0.27312500000000001</v>
      </c>
      <c r="SO30" s="14">
        <v>-0.27756249999999999</v>
      </c>
      <c r="SP30" s="14">
        <v>-0.28137499999999999</v>
      </c>
      <c r="SQ30" s="14">
        <v>-0.28749999999999998</v>
      </c>
    </row>
    <row r="31" spans="1:511" x14ac:dyDescent="0.25">
      <c r="A31" s="3">
        <v>30</v>
      </c>
      <c r="B31" s="8">
        <v>76</v>
      </c>
      <c r="C31" s="4">
        <v>1</v>
      </c>
      <c r="D31" s="4">
        <v>2.71</v>
      </c>
      <c r="E31" s="4">
        <v>2.04</v>
      </c>
      <c r="F31" s="4">
        <f t="shared" si="0"/>
        <v>0.66999999999999993</v>
      </c>
      <c r="G31" s="4">
        <v>0</v>
      </c>
      <c r="H31" s="6">
        <v>3</v>
      </c>
      <c r="I31" s="4">
        <v>356</v>
      </c>
      <c r="J31" s="4">
        <v>2.2000000000000002</v>
      </c>
      <c r="K31" s="5">
        <f t="shared" si="1"/>
        <v>7.8320000000000007</v>
      </c>
      <c r="L31" s="14">
        <v>-0.17655000000000001</v>
      </c>
      <c r="M31" s="14">
        <v>-0.17977499999999999</v>
      </c>
      <c r="N31" s="14">
        <v>-0.17951249999999999</v>
      </c>
      <c r="O31" s="14">
        <v>-0.15708749999999999</v>
      </c>
      <c r="P31" s="14">
        <v>-0.13818749999999999</v>
      </c>
      <c r="Q31" s="14">
        <v>-0.1227</v>
      </c>
      <c r="R31" s="14">
        <v>-0.1105125</v>
      </c>
      <c r="S31" s="14">
        <v>-9.9974999999999994E-2</v>
      </c>
      <c r="T31" s="14">
        <v>-9.1200000000000003E-2</v>
      </c>
      <c r="U31" s="14">
        <v>-8.3549999999999999E-2</v>
      </c>
      <c r="V31" s="14">
        <v>-7.7100000000000002E-2</v>
      </c>
      <c r="W31" s="14">
        <v>-7.1325E-2</v>
      </c>
      <c r="X31" s="14">
        <v>-6.6375000000000003E-2</v>
      </c>
      <c r="Y31" s="14">
        <v>-6.1800000000000001E-2</v>
      </c>
      <c r="Z31" s="14">
        <v>-5.7937500000000003E-2</v>
      </c>
      <c r="AA31" s="14">
        <v>-5.4337499999999997E-2</v>
      </c>
      <c r="AB31" s="14">
        <v>-5.1075000000000002E-2</v>
      </c>
      <c r="AC31" s="14">
        <v>-4.8224999999999997E-2</v>
      </c>
      <c r="AD31" s="14">
        <v>-4.5562499999999999E-2</v>
      </c>
      <c r="AE31" s="14">
        <v>-4.3162499999999999E-2</v>
      </c>
      <c r="AF31" s="14">
        <v>-4.1024999999999999E-2</v>
      </c>
      <c r="AG31" s="14">
        <v>-3.8962499999999997E-2</v>
      </c>
      <c r="AH31" s="14">
        <v>-3.7124999999999998E-2</v>
      </c>
      <c r="AI31" s="14">
        <v>-3.5437499999999997E-2</v>
      </c>
      <c r="AJ31" s="14">
        <v>-3.39E-2</v>
      </c>
      <c r="AK31" s="14">
        <v>-3.2362500000000002E-2</v>
      </c>
      <c r="AL31" s="14">
        <v>-3.1012499999999998E-2</v>
      </c>
      <c r="AM31" s="14">
        <v>-2.9662500000000001E-2</v>
      </c>
      <c r="AN31" s="14">
        <v>-2.8312500000000001E-2</v>
      </c>
      <c r="AO31" s="14">
        <v>-2.7224999999999999E-2</v>
      </c>
      <c r="AP31" s="14">
        <v>-2.59875E-2</v>
      </c>
      <c r="AQ31" s="14">
        <v>-2.4899999999999999E-2</v>
      </c>
      <c r="AR31" s="14">
        <v>-2.36625E-2</v>
      </c>
      <c r="AS31" s="14">
        <v>-2.2537499999999999E-2</v>
      </c>
      <c r="AT31" s="14">
        <v>-2.145E-2</v>
      </c>
      <c r="AU31" s="14">
        <v>-2.0362499999999999E-2</v>
      </c>
      <c r="AV31" s="14">
        <v>-1.9275E-2</v>
      </c>
      <c r="AW31" s="14">
        <v>-1.8075000000000001E-2</v>
      </c>
      <c r="AX31" s="14">
        <v>-1.6987499999999999E-2</v>
      </c>
      <c r="AY31" s="14">
        <v>-1.575E-2</v>
      </c>
      <c r="AZ31" s="14">
        <v>-1.45875E-2</v>
      </c>
      <c r="BA31" s="14">
        <v>-1.33875E-2</v>
      </c>
      <c r="BB31" s="14">
        <v>-1.2225E-2</v>
      </c>
      <c r="BC31" s="14">
        <v>-1.09125E-2</v>
      </c>
      <c r="BD31" s="14">
        <v>-9.6749999999999996E-3</v>
      </c>
      <c r="BE31" s="14">
        <v>-8.3999999999999995E-3</v>
      </c>
      <c r="BF31" s="14">
        <v>-7.1624999999999996E-3</v>
      </c>
      <c r="BG31" s="14">
        <v>-5.8875000000000004E-3</v>
      </c>
      <c r="BH31" s="14">
        <v>-4.725E-3</v>
      </c>
      <c r="BI31" s="14">
        <v>-3.4875000000000001E-3</v>
      </c>
      <c r="BJ31" s="14">
        <v>-2.4375E-3</v>
      </c>
      <c r="BK31" s="14">
        <v>-1.3500000000000001E-3</v>
      </c>
      <c r="BL31" s="14">
        <v>-3.7500000000000001E-4</v>
      </c>
      <c r="BM31" s="14">
        <v>6.7500000000000004E-4</v>
      </c>
      <c r="BN31" s="14">
        <v>1.4625E-3</v>
      </c>
      <c r="BO31" s="14">
        <v>2.2875E-3</v>
      </c>
      <c r="BP31" s="14">
        <v>3.0000000000000001E-3</v>
      </c>
      <c r="BQ31" s="14">
        <v>3.7125000000000001E-3</v>
      </c>
      <c r="BR31" s="14">
        <v>4.2750000000000002E-3</v>
      </c>
      <c r="BS31" s="14">
        <v>4.7999999999999996E-3</v>
      </c>
      <c r="BT31" s="14">
        <v>5.2125000000000001E-3</v>
      </c>
      <c r="BU31" s="14">
        <v>5.6625E-3</v>
      </c>
      <c r="BV31" s="14">
        <v>5.9624999999999999E-3</v>
      </c>
      <c r="BW31" s="14">
        <v>6.3749999999999996E-3</v>
      </c>
      <c r="BX31" s="14">
        <v>6.7124999999999997E-3</v>
      </c>
      <c r="BY31" s="14">
        <v>6.8624999999999997E-3</v>
      </c>
      <c r="BZ31" s="14">
        <v>6.9750000000000003E-3</v>
      </c>
      <c r="CA31" s="14">
        <v>7.1624999999999996E-3</v>
      </c>
      <c r="CB31" s="14">
        <v>7.3499999999999998E-3</v>
      </c>
      <c r="CC31" s="14">
        <v>7.3499999999999998E-3</v>
      </c>
      <c r="CD31" s="14">
        <v>7.5750000000000001E-3</v>
      </c>
      <c r="CE31" s="14">
        <v>7.5374999999999999E-3</v>
      </c>
      <c r="CF31" s="14">
        <v>7.6874999999999999E-3</v>
      </c>
      <c r="CG31" s="14">
        <v>7.6499999999999997E-3</v>
      </c>
      <c r="CH31" s="14">
        <v>7.7625000000000003E-3</v>
      </c>
      <c r="CI31" s="14">
        <v>7.7250000000000001E-3</v>
      </c>
      <c r="CJ31" s="14">
        <v>7.7999999999999996E-3</v>
      </c>
      <c r="CK31" s="14">
        <v>7.7625000000000003E-3</v>
      </c>
      <c r="CL31" s="14">
        <v>7.7625000000000003E-3</v>
      </c>
      <c r="CM31" s="14">
        <v>7.7999999999999996E-3</v>
      </c>
      <c r="CN31" s="14">
        <v>7.8750000000000001E-3</v>
      </c>
      <c r="CO31" s="14">
        <v>7.8375000000000007E-3</v>
      </c>
      <c r="CP31" s="14">
        <v>7.7999999999999996E-3</v>
      </c>
      <c r="CQ31" s="14">
        <v>7.7625000000000003E-3</v>
      </c>
      <c r="CR31" s="14">
        <v>7.8750000000000001E-3</v>
      </c>
      <c r="CS31" s="14">
        <v>7.8375000000000007E-3</v>
      </c>
      <c r="CT31" s="14">
        <v>7.8750000000000001E-3</v>
      </c>
      <c r="CU31" s="14">
        <v>7.7625000000000003E-3</v>
      </c>
      <c r="CV31" s="14">
        <v>7.8375000000000007E-3</v>
      </c>
      <c r="CW31" s="14">
        <v>7.7999999999999996E-3</v>
      </c>
      <c r="CX31" s="14">
        <v>7.8750000000000001E-3</v>
      </c>
      <c r="CY31" s="14">
        <v>7.7999999999999996E-3</v>
      </c>
      <c r="CZ31" s="14">
        <v>7.7999999999999996E-3</v>
      </c>
      <c r="DA31" s="14">
        <v>7.6874999999999999E-3</v>
      </c>
      <c r="DB31" s="14">
        <v>7.7250000000000001E-3</v>
      </c>
      <c r="DC31" s="14">
        <v>7.7625000000000003E-3</v>
      </c>
      <c r="DD31" s="14">
        <v>7.6874999999999999E-3</v>
      </c>
      <c r="DE31" s="14">
        <v>7.7250000000000001E-3</v>
      </c>
      <c r="DF31" s="14">
        <v>7.5750000000000001E-3</v>
      </c>
      <c r="DG31" s="14">
        <v>7.6874999999999999E-3</v>
      </c>
      <c r="DH31" s="14">
        <v>7.5750000000000001E-3</v>
      </c>
      <c r="DI31" s="14">
        <v>7.6499999999999997E-3</v>
      </c>
      <c r="DJ31" s="14">
        <v>7.5750000000000001E-3</v>
      </c>
      <c r="DK31" s="14">
        <v>7.4999999999999997E-3</v>
      </c>
      <c r="DL31" s="14">
        <v>7.4250000000000002E-3</v>
      </c>
      <c r="DM31" s="14">
        <v>7.4999999999999997E-3</v>
      </c>
      <c r="DN31" s="14">
        <v>7.3875E-3</v>
      </c>
      <c r="DO31" s="14">
        <v>7.3875E-3</v>
      </c>
      <c r="DP31" s="14">
        <v>7.3125000000000004E-3</v>
      </c>
      <c r="DQ31" s="14">
        <v>7.3875E-3</v>
      </c>
      <c r="DR31" s="14">
        <v>7.3125000000000004E-3</v>
      </c>
      <c r="DS31" s="14">
        <v>7.2750000000000002E-3</v>
      </c>
      <c r="DT31" s="14">
        <v>7.1999999999999998E-3</v>
      </c>
      <c r="DU31" s="14">
        <v>7.1624999999999996E-3</v>
      </c>
      <c r="DV31" s="14">
        <v>7.1250000000000003E-3</v>
      </c>
      <c r="DW31" s="14">
        <v>7.1250000000000003E-3</v>
      </c>
      <c r="DX31" s="14">
        <v>7.0499999999999998E-3</v>
      </c>
      <c r="DY31" s="14">
        <v>7.0875E-3</v>
      </c>
      <c r="DZ31" s="14">
        <v>6.9750000000000003E-3</v>
      </c>
      <c r="EA31" s="14">
        <v>7.0124999999999996E-3</v>
      </c>
      <c r="EB31" s="14">
        <v>6.9375000000000001E-3</v>
      </c>
      <c r="EC31" s="14">
        <v>7.0124999999999996E-3</v>
      </c>
      <c r="ED31" s="14">
        <v>6.9750000000000003E-3</v>
      </c>
      <c r="EE31" s="14">
        <v>7.1250000000000003E-3</v>
      </c>
      <c r="EF31" s="14">
        <v>7.1250000000000003E-3</v>
      </c>
      <c r="EG31" s="14">
        <v>7.2375E-3</v>
      </c>
      <c r="EH31" s="14">
        <v>7.4250000000000002E-3</v>
      </c>
      <c r="EI31" s="14">
        <v>7.8750000000000001E-3</v>
      </c>
      <c r="EJ31" s="14">
        <v>8.4375000000000006E-3</v>
      </c>
      <c r="EK31" s="14">
        <v>8.9250000000000006E-3</v>
      </c>
      <c r="EL31" s="14">
        <v>9.4125000000000007E-3</v>
      </c>
      <c r="EM31" s="14">
        <v>9.4125000000000007E-3</v>
      </c>
      <c r="EN31" s="14">
        <v>9.1874999999999995E-3</v>
      </c>
      <c r="EO31" s="14">
        <v>9.0749999999999997E-3</v>
      </c>
      <c r="EP31" s="14">
        <v>9.1125000000000008E-3</v>
      </c>
      <c r="EQ31" s="14">
        <v>8.9250000000000006E-3</v>
      </c>
      <c r="ER31" s="14">
        <v>8.6625000000000001E-3</v>
      </c>
      <c r="ES31" s="14">
        <v>8.5874999999999996E-3</v>
      </c>
      <c r="ET31" s="14">
        <v>8.8874999999999996E-3</v>
      </c>
      <c r="EU31" s="14">
        <v>9.3749999999999997E-3</v>
      </c>
      <c r="EV31" s="14">
        <v>1.01625E-2</v>
      </c>
      <c r="EW31" s="14">
        <v>1.12125E-2</v>
      </c>
      <c r="EX31" s="14">
        <v>1.2562500000000001E-2</v>
      </c>
      <c r="EY31" s="14">
        <v>1.41E-2</v>
      </c>
      <c r="EZ31" s="14">
        <v>1.61625E-2</v>
      </c>
      <c r="FA31" s="14">
        <v>1.8562499999999999E-2</v>
      </c>
      <c r="FB31" s="14">
        <v>2.1412500000000001E-2</v>
      </c>
      <c r="FC31" s="14">
        <v>2.4674999999999999E-2</v>
      </c>
      <c r="FD31" s="14">
        <v>2.83875E-2</v>
      </c>
      <c r="FE31" s="14">
        <v>3.2662499999999997E-2</v>
      </c>
      <c r="FF31" s="14">
        <v>3.7199999999999997E-2</v>
      </c>
      <c r="FG31" s="14">
        <v>4.215E-2</v>
      </c>
      <c r="FH31" s="14">
        <v>4.7212499999999998E-2</v>
      </c>
      <c r="FI31" s="14">
        <v>5.2574999999999997E-2</v>
      </c>
      <c r="FJ31" s="14">
        <v>5.7825000000000001E-2</v>
      </c>
      <c r="FK31" s="14">
        <v>6.3112500000000002E-2</v>
      </c>
      <c r="FL31" s="14">
        <v>6.7987500000000006E-2</v>
      </c>
      <c r="FM31" s="14">
        <v>7.2637499999999994E-2</v>
      </c>
      <c r="FN31" s="14">
        <v>7.6799999999999993E-2</v>
      </c>
      <c r="FO31" s="14">
        <v>8.0699999999999994E-2</v>
      </c>
      <c r="FP31" s="14">
        <v>8.3925E-2</v>
      </c>
      <c r="FQ31" s="14">
        <v>8.6699999999999999E-2</v>
      </c>
      <c r="FR31" s="14">
        <v>8.9025000000000007E-2</v>
      </c>
      <c r="FS31" s="14">
        <v>9.0825000000000003E-2</v>
      </c>
      <c r="FT31" s="14">
        <v>9.2212500000000003E-2</v>
      </c>
      <c r="FU31" s="14">
        <v>9.3450000000000005E-2</v>
      </c>
      <c r="FV31" s="14">
        <v>9.4462500000000005E-2</v>
      </c>
      <c r="FW31" s="14">
        <v>9.51375E-2</v>
      </c>
      <c r="FX31" s="14">
        <v>9.5737500000000003E-2</v>
      </c>
      <c r="FY31" s="14">
        <v>9.6225000000000005E-2</v>
      </c>
      <c r="FZ31" s="14">
        <v>9.6787499999999999E-2</v>
      </c>
      <c r="GA31" s="14">
        <v>9.7162499999999999E-2</v>
      </c>
      <c r="GB31" s="14">
        <v>9.7500000000000003E-2</v>
      </c>
      <c r="GC31" s="14">
        <v>9.79125E-2</v>
      </c>
      <c r="GD31" s="14">
        <v>9.8362500000000005E-2</v>
      </c>
      <c r="GE31" s="14">
        <v>9.8737500000000006E-2</v>
      </c>
      <c r="GF31" s="14">
        <v>9.9224999999999994E-2</v>
      </c>
      <c r="GG31" s="14">
        <v>9.9712499999999996E-2</v>
      </c>
      <c r="GH31" s="14">
        <v>0.10034999999999999</v>
      </c>
      <c r="GI31" s="14">
        <v>0.10095</v>
      </c>
      <c r="GJ31" s="14">
        <v>0.1016625</v>
      </c>
      <c r="GK31" s="14">
        <v>0.1024875</v>
      </c>
      <c r="GL31" s="14">
        <v>0.10327500000000001</v>
      </c>
      <c r="GM31" s="14">
        <v>0.1042125</v>
      </c>
      <c r="GN31" s="14">
        <v>0.1053</v>
      </c>
      <c r="GO31" s="14">
        <v>0.106575</v>
      </c>
      <c r="GP31" s="14">
        <v>0.107775</v>
      </c>
      <c r="GQ31" s="14">
        <v>0.109275</v>
      </c>
      <c r="GR31" s="14">
        <v>0.11070000000000001</v>
      </c>
      <c r="GS31" s="14">
        <v>0.11235000000000001</v>
      </c>
      <c r="GT31" s="14">
        <v>0.1141875</v>
      </c>
      <c r="GU31" s="14">
        <v>0.1160625</v>
      </c>
      <c r="GV31" s="14">
        <v>0.1181625</v>
      </c>
      <c r="GW31" s="14">
        <v>0.1203375</v>
      </c>
      <c r="GX31" s="14">
        <v>0.1225875</v>
      </c>
      <c r="GY31" s="14">
        <v>0.1249875</v>
      </c>
      <c r="GZ31" s="14">
        <v>0.1275375</v>
      </c>
      <c r="HA31" s="14">
        <v>0.1303125</v>
      </c>
      <c r="HB31" s="14">
        <v>0.13320000000000001</v>
      </c>
      <c r="HC31" s="14">
        <v>0.13619999999999999</v>
      </c>
      <c r="HD31" s="14">
        <v>0.13931250000000001</v>
      </c>
      <c r="HE31" s="14">
        <v>0.13976250000000001</v>
      </c>
      <c r="HF31" s="14">
        <v>0.1433625</v>
      </c>
      <c r="HG31" s="14">
        <v>0.14726249999999999</v>
      </c>
      <c r="HH31" s="14">
        <v>0.15135000000000001</v>
      </c>
      <c r="HI31" s="14">
        <v>0.15570000000000001</v>
      </c>
      <c r="HJ31" s="14">
        <v>0.16008749999999999</v>
      </c>
      <c r="HK31" s="14">
        <v>0.1648125</v>
      </c>
      <c r="HL31" s="14">
        <v>0.16965</v>
      </c>
      <c r="HM31" s="14">
        <v>0.1748625</v>
      </c>
      <c r="HN31" s="14">
        <v>0.18015</v>
      </c>
      <c r="HO31" s="14">
        <v>0.1857375</v>
      </c>
      <c r="HP31" s="14">
        <v>0.19147500000000001</v>
      </c>
      <c r="HQ31" s="14">
        <v>0.19743749999999999</v>
      </c>
      <c r="HR31" s="14">
        <v>0.20332500000000001</v>
      </c>
      <c r="HS31" s="14">
        <v>0.20958750000000001</v>
      </c>
      <c r="HT31" s="14">
        <v>0.21562500000000001</v>
      </c>
      <c r="HU31" s="14">
        <v>0.221775</v>
      </c>
      <c r="HV31" s="14">
        <v>0.22792499999999999</v>
      </c>
      <c r="HW31" s="14">
        <v>0.234375</v>
      </c>
      <c r="HX31" s="14">
        <v>0.2406375</v>
      </c>
      <c r="HY31" s="14">
        <v>0.24704999999999999</v>
      </c>
      <c r="HZ31" s="14">
        <v>0.25338749999999999</v>
      </c>
      <c r="IA31" s="14">
        <v>0.25927499999999998</v>
      </c>
      <c r="IB31" s="14">
        <v>0.265125</v>
      </c>
      <c r="IC31" s="14">
        <v>0.27078750000000001</v>
      </c>
      <c r="ID31" s="14">
        <v>0.27633750000000001</v>
      </c>
      <c r="IE31" s="14">
        <v>0.28139999999999998</v>
      </c>
      <c r="IF31" s="14">
        <v>0.28672500000000001</v>
      </c>
      <c r="IG31" s="14">
        <v>0.29144999999999999</v>
      </c>
      <c r="IH31" s="14">
        <v>0.2961375</v>
      </c>
      <c r="II31" s="14">
        <v>0.30041250000000003</v>
      </c>
      <c r="IJ31" s="14">
        <v>0.30495</v>
      </c>
      <c r="IK31" s="14">
        <v>0.30896249999999997</v>
      </c>
      <c r="IL31" s="14">
        <v>0.3127875</v>
      </c>
      <c r="IM31" s="14">
        <v>0.31635000000000002</v>
      </c>
      <c r="IN31" s="14">
        <v>0.32036249999999999</v>
      </c>
      <c r="IO31" s="14">
        <v>0.32403749999999998</v>
      </c>
      <c r="IP31" s="14">
        <v>0.32823750000000002</v>
      </c>
      <c r="IQ31" s="14">
        <v>0.33224999999999999</v>
      </c>
      <c r="IR31" s="14">
        <v>0.33682499999999999</v>
      </c>
      <c r="IS31" s="14">
        <v>0.34132499999999999</v>
      </c>
      <c r="IT31" s="14">
        <v>0.34638750000000001</v>
      </c>
      <c r="IU31" s="14">
        <v>0.35148750000000001</v>
      </c>
      <c r="IV31" s="14">
        <v>0.35759999999999997</v>
      </c>
      <c r="IW31" s="14">
        <v>0.36393750000000002</v>
      </c>
      <c r="IX31" s="14">
        <v>0.37080000000000002</v>
      </c>
      <c r="IY31" s="14">
        <v>0.37811250000000002</v>
      </c>
      <c r="IZ31" s="14">
        <v>0.38651249999999998</v>
      </c>
      <c r="JA31" s="14">
        <v>0.39539999999999997</v>
      </c>
      <c r="JB31" s="14">
        <v>0.405225</v>
      </c>
      <c r="JC31" s="14">
        <v>0.41234999999999999</v>
      </c>
      <c r="JD31" s="14">
        <v>0.40578750000000002</v>
      </c>
      <c r="JE31" s="14">
        <v>0.38932499999999998</v>
      </c>
      <c r="JF31" s="14">
        <v>0.37372499999999997</v>
      </c>
      <c r="JG31" s="14">
        <v>0.36030000000000001</v>
      </c>
      <c r="JH31" s="14">
        <v>0.34799999999999998</v>
      </c>
      <c r="JI31" s="14">
        <v>0.33689999999999998</v>
      </c>
      <c r="JJ31" s="14">
        <v>0.32640000000000002</v>
      </c>
      <c r="JK31" s="14">
        <v>0.31672499999999998</v>
      </c>
      <c r="JL31" s="14">
        <v>0.3076875</v>
      </c>
      <c r="JM31" s="14">
        <v>0.29928749999999998</v>
      </c>
      <c r="JN31" s="14">
        <v>0.29118749999999999</v>
      </c>
      <c r="JO31" s="14">
        <v>0.28349999999999997</v>
      </c>
      <c r="JP31" s="14">
        <v>0.27629999999999999</v>
      </c>
      <c r="JQ31" s="14">
        <v>0.26955000000000001</v>
      </c>
      <c r="JR31" s="14">
        <v>0.26295000000000002</v>
      </c>
      <c r="JS31" s="14">
        <v>0.25672499999999998</v>
      </c>
      <c r="JT31" s="14">
        <v>0.25080000000000002</v>
      </c>
      <c r="JU31" s="14">
        <v>0.24506249999999999</v>
      </c>
      <c r="JV31" s="14">
        <v>0.23958750000000001</v>
      </c>
      <c r="JW31" s="14">
        <v>0.23407500000000001</v>
      </c>
      <c r="JX31" s="14">
        <v>0.22871250000000001</v>
      </c>
      <c r="JY31" s="14">
        <v>0.2235</v>
      </c>
      <c r="JZ31" s="14">
        <v>0.21840000000000001</v>
      </c>
      <c r="KA31" s="14">
        <v>0.2134125</v>
      </c>
      <c r="KB31" s="14">
        <v>0.20849999999999999</v>
      </c>
      <c r="KC31" s="14">
        <v>0.20373749999999999</v>
      </c>
      <c r="KD31" s="14">
        <v>0.19901250000000001</v>
      </c>
      <c r="KE31" s="14">
        <v>0.194325</v>
      </c>
      <c r="KF31" s="14">
        <v>0.1897875</v>
      </c>
      <c r="KG31" s="14">
        <v>0.18525</v>
      </c>
      <c r="KH31" s="14">
        <v>0.1807125</v>
      </c>
      <c r="KI31" s="14">
        <v>0.17632500000000001</v>
      </c>
      <c r="KJ31" s="14">
        <v>0.17201250000000001</v>
      </c>
      <c r="KK31" s="14">
        <v>0.1678125</v>
      </c>
      <c r="KL31" s="14">
        <v>0.16376250000000001</v>
      </c>
      <c r="KM31" s="14">
        <v>0.15967500000000001</v>
      </c>
      <c r="KN31" s="14">
        <v>0.15558749999999999</v>
      </c>
      <c r="KO31" s="14">
        <v>0.1516875</v>
      </c>
      <c r="KP31" s="14">
        <v>0.1477125</v>
      </c>
      <c r="KQ31" s="14">
        <v>0.1438875</v>
      </c>
      <c r="KR31" s="14">
        <v>0.13998749999999999</v>
      </c>
      <c r="KS31" s="14">
        <v>0.13623750000000001</v>
      </c>
      <c r="KT31" s="14">
        <v>0.13245000000000001</v>
      </c>
      <c r="KU31" s="14">
        <v>0.12896250000000001</v>
      </c>
      <c r="KV31" s="14">
        <v>0.12540000000000001</v>
      </c>
      <c r="KW31" s="14">
        <v>0.12191249999999999</v>
      </c>
      <c r="KX31" s="14">
        <v>0.11849999999999999</v>
      </c>
      <c r="KY31" s="14">
        <v>0.115275</v>
      </c>
      <c r="KZ31" s="14">
        <v>0.1120125</v>
      </c>
      <c r="LA31" s="14">
        <v>0.10893750000000001</v>
      </c>
      <c r="LB31" s="14">
        <v>0.1057125</v>
      </c>
      <c r="LC31" s="14">
        <v>0.1027875</v>
      </c>
      <c r="LD31" s="14">
        <v>9.9824999999999997E-2</v>
      </c>
      <c r="LE31" s="14">
        <v>9.6824999999999994E-2</v>
      </c>
      <c r="LF31" s="14">
        <v>9.3937499999999993E-2</v>
      </c>
      <c r="LG31" s="14">
        <v>9.1312500000000005E-2</v>
      </c>
      <c r="LH31" s="14">
        <v>8.8575000000000001E-2</v>
      </c>
      <c r="LI31" s="14">
        <v>8.5949999999999999E-2</v>
      </c>
      <c r="LJ31" s="14">
        <v>8.3250000000000005E-2</v>
      </c>
      <c r="LK31" s="14">
        <v>8.0887500000000001E-2</v>
      </c>
      <c r="LL31" s="14">
        <v>7.8412499999999996E-2</v>
      </c>
      <c r="LM31" s="14">
        <v>7.6012499999999997E-2</v>
      </c>
      <c r="LN31" s="14">
        <v>7.3800000000000004E-2</v>
      </c>
      <c r="LO31" s="14">
        <v>7.1587499999999998E-2</v>
      </c>
      <c r="LP31" s="14">
        <v>6.9525000000000003E-2</v>
      </c>
      <c r="LQ31" s="14">
        <v>6.7424999999999999E-2</v>
      </c>
      <c r="LR31" s="14">
        <v>6.5512500000000001E-2</v>
      </c>
      <c r="LS31" s="14">
        <v>6.3600000000000004E-2</v>
      </c>
      <c r="LT31" s="14">
        <v>6.1762499999999998E-2</v>
      </c>
      <c r="LU31" s="14">
        <v>5.9962500000000002E-2</v>
      </c>
      <c r="LV31" s="14">
        <v>5.8312500000000003E-2</v>
      </c>
      <c r="LW31" s="14">
        <v>5.6474999999999997E-2</v>
      </c>
      <c r="LX31" s="14">
        <v>5.4899999999999997E-2</v>
      </c>
      <c r="LY31" s="14">
        <v>5.3249999999999999E-2</v>
      </c>
      <c r="LZ31" s="14">
        <v>5.17875E-2</v>
      </c>
      <c r="MA31" s="14">
        <v>5.0137500000000002E-2</v>
      </c>
      <c r="MB31" s="14">
        <v>4.8787499999999998E-2</v>
      </c>
      <c r="MC31" s="14">
        <v>4.7324999999999999E-2</v>
      </c>
      <c r="MD31" s="14">
        <v>4.6050000000000001E-2</v>
      </c>
      <c r="ME31" s="14">
        <v>4.4512500000000003E-2</v>
      </c>
      <c r="MF31" s="14">
        <v>4.3312499999999997E-2</v>
      </c>
      <c r="MG31" s="14">
        <v>4.1849999999999998E-2</v>
      </c>
      <c r="MH31" s="14">
        <v>4.0537499999999997E-2</v>
      </c>
      <c r="MI31" s="14">
        <v>3.9E-2</v>
      </c>
      <c r="MJ31" s="14">
        <v>3.76125E-2</v>
      </c>
      <c r="MK31" s="14">
        <v>3.6112499999999999E-2</v>
      </c>
      <c r="ML31" s="14">
        <v>3.4762500000000002E-2</v>
      </c>
      <c r="MM31" s="14">
        <v>3.3112500000000003E-2</v>
      </c>
      <c r="MN31" s="14">
        <v>3.1537500000000003E-2</v>
      </c>
      <c r="MO31" s="14">
        <v>2.9812499999999999E-2</v>
      </c>
      <c r="MP31" s="14">
        <v>2.8275000000000002E-2</v>
      </c>
      <c r="MQ31" s="14">
        <v>2.6474999999999999E-2</v>
      </c>
      <c r="MR31" s="14">
        <v>2.4750000000000001E-2</v>
      </c>
      <c r="MS31" s="14">
        <v>2.3025E-2</v>
      </c>
      <c r="MT31" s="14">
        <v>2.1225000000000001E-2</v>
      </c>
      <c r="MU31" s="14">
        <v>1.95E-2</v>
      </c>
      <c r="MV31" s="14">
        <v>1.755E-2</v>
      </c>
      <c r="MW31" s="14">
        <v>1.5900000000000001E-2</v>
      </c>
      <c r="MX31" s="14">
        <v>1.40625E-2</v>
      </c>
      <c r="MY31" s="14">
        <v>1.2449999999999999E-2</v>
      </c>
      <c r="MZ31" s="14">
        <v>1.065E-2</v>
      </c>
      <c r="NA31" s="14">
        <v>9.1500000000000001E-3</v>
      </c>
      <c r="NB31" s="14">
        <v>7.4625000000000004E-3</v>
      </c>
      <c r="NC31" s="14">
        <v>6.0749999999999997E-3</v>
      </c>
      <c r="ND31" s="14">
        <v>4.7625000000000002E-3</v>
      </c>
      <c r="NE31" s="14">
        <v>3.5625000000000001E-3</v>
      </c>
      <c r="NF31" s="14">
        <v>2.2875E-3</v>
      </c>
      <c r="NG31" s="14">
        <v>1.2750000000000001E-3</v>
      </c>
      <c r="NH31" s="14">
        <v>1.4999999999999999E-4</v>
      </c>
      <c r="NI31" s="14">
        <v>-5.6249999999999996E-4</v>
      </c>
      <c r="NJ31" s="14">
        <v>-1.4250000000000001E-3</v>
      </c>
      <c r="NK31" s="14">
        <v>-2.0625000000000001E-3</v>
      </c>
      <c r="NL31" s="14">
        <v>-2.6250000000000002E-3</v>
      </c>
      <c r="NM31" s="14">
        <v>-3.1124999999999998E-3</v>
      </c>
      <c r="NN31" s="14">
        <v>-3.5625000000000001E-3</v>
      </c>
      <c r="NO31" s="14">
        <v>-3.8249999999999998E-3</v>
      </c>
      <c r="NP31" s="14">
        <v>-4.2750000000000002E-3</v>
      </c>
      <c r="NQ31" s="14">
        <v>-4.4625000000000003E-3</v>
      </c>
      <c r="NR31" s="14">
        <v>-4.6874999999999998E-3</v>
      </c>
      <c r="NS31" s="14">
        <v>-4.8374999999999998E-3</v>
      </c>
      <c r="NT31" s="14">
        <v>-5.0625000000000002E-3</v>
      </c>
      <c r="NU31" s="14">
        <v>-5.1000000000000004E-3</v>
      </c>
      <c r="NV31" s="14">
        <v>-5.2874999999999997E-3</v>
      </c>
      <c r="NW31" s="14">
        <v>-5.5500000000000002E-3</v>
      </c>
      <c r="NX31" s="14">
        <v>-5.5500000000000002E-3</v>
      </c>
      <c r="NY31" s="14">
        <v>-5.6625E-3</v>
      </c>
      <c r="NZ31" s="14">
        <v>-5.6249999999999998E-3</v>
      </c>
      <c r="OA31" s="14">
        <v>-5.8500000000000002E-3</v>
      </c>
      <c r="OB31" s="14">
        <v>-5.8500000000000002E-3</v>
      </c>
      <c r="OC31" s="14">
        <v>-6.1124999999999999E-3</v>
      </c>
      <c r="OD31" s="14">
        <v>-6.0749999999999997E-3</v>
      </c>
      <c r="OE31" s="14">
        <v>-6.3E-3</v>
      </c>
      <c r="OF31" s="14">
        <v>-6.3375000000000003E-3</v>
      </c>
      <c r="OG31" s="14">
        <v>-6.4875000000000002E-3</v>
      </c>
      <c r="OH31" s="14">
        <v>-6.6E-3</v>
      </c>
      <c r="OI31" s="14">
        <v>-6.8624999999999997E-3</v>
      </c>
      <c r="OJ31" s="14">
        <v>-6.9750000000000003E-3</v>
      </c>
      <c r="OK31" s="14">
        <v>-7.1624999999999996E-3</v>
      </c>
      <c r="OL31" s="14">
        <v>-7.3125000000000004E-3</v>
      </c>
      <c r="OM31" s="14">
        <v>-7.6125000000000003E-3</v>
      </c>
      <c r="ON31" s="14">
        <v>-7.6874999999999999E-3</v>
      </c>
      <c r="OO31" s="14">
        <v>-7.9874999999999998E-3</v>
      </c>
      <c r="OP31" s="14">
        <v>-8.1375000000000006E-3</v>
      </c>
      <c r="OQ31" s="14">
        <v>-8.4375000000000006E-3</v>
      </c>
      <c r="OR31" s="14">
        <v>-8.5874999999999996E-3</v>
      </c>
      <c r="OS31" s="14">
        <v>-8.8874999999999996E-3</v>
      </c>
      <c r="OT31" s="14">
        <v>-9.0749999999999997E-3</v>
      </c>
      <c r="OU31" s="14">
        <v>-9.3749999999999997E-3</v>
      </c>
      <c r="OV31" s="14">
        <v>-9.5250000000000005E-3</v>
      </c>
      <c r="OW31" s="14">
        <v>-1.005E-2</v>
      </c>
      <c r="OX31" s="14">
        <v>-1.0762499999999999E-2</v>
      </c>
      <c r="OY31" s="14">
        <v>-1.1475000000000001E-2</v>
      </c>
      <c r="OZ31" s="14">
        <v>-1.2225E-2</v>
      </c>
      <c r="PA31" s="14">
        <v>-1.27875E-2</v>
      </c>
      <c r="PB31" s="14">
        <v>-1.2449999999999999E-2</v>
      </c>
      <c r="PC31" s="14">
        <v>-1.21125E-2</v>
      </c>
      <c r="PD31" s="14">
        <v>-1.20375E-2</v>
      </c>
      <c r="PE31" s="14">
        <v>-1.2E-2</v>
      </c>
      <c r="PF31" s="14">
        <v>-1.2262500000000001E-2</v>
      </c>
      <c r="PG31" s="14">
        <v>-1.24125E-2</v>
      </c>
      <c r="PH31" s="14">
        <v>-1.2675000000000001E-2</v>
      </c>
      <c r="PI31" s="14">
        <v>-1.29E-2</v>
      </c>
      <c r="PJ31" s="14">
        <v>-1.3275E-2</v>
      </c>
      <c r="PK31" s="14">
        <v>-1.3575E-2</v>
      </c>
      <c r="PL31" s="14">
        <v>-1.3950000000000001E-2</v>
      </c>
      <c r="PM31" s="14">
        <v>-1.44E-2</v>
      </c>
      <c r="PN31" s="14">
        <v>-1.4999999999999999E-2</v>
      </c>
      <c r="PO31" s="14">
        <v>-1.545E-2</v>
      </c>
      <c r="PP31" s="14">
        <v>-1.6199999999999999E-2</v>
      </c>
      <c r="PQ31" s="14">
        <v>-1.6875000000000001E-2</v>
      </c>
      <c r="PR31" s="14">
        <v>-1.7662500000000001E-2</v>
      </c>
      <c r="PS31" s="14">
        <v>-1.84875E-2</v>
      </c>
      <c r="PT31" s="14">
        <v>-1.9574999999999999E-2</v>
      </c>
      <c r="PU31" s="14">
        <v>-2.0549999999999999E-2</v>
      </c>
      <c r="PV31" s="14">
        <v>-2.1787500000000001E-2</v>
      </c>
      <c r="PW31" s="14">
        <v>-2.2950000000000002E-2</v>
      </c>
      <c r="PX31" s="14">
        <v>-2.4337500000000001E-2</v>
      </c>
      <c r="PY31" s="14">
        <v>-2.5725000000000001E-2</v>
      </c>
      <c r="PZ31" s="14">
        <v>-2.7412499999999999E-2</v>
      </c>
      <c r="QA31" s="14">
        <v>-2.9100000000000001E-2</v>
      </c>
      <c r="QB31" s="14">
        <v>-3.1012499999999998E-2</v>
      </c>
      <c r="QC31" s="14">
        <v>-3.3075E-2</v>
      </c>
      <c r="QD31" s="14">
        <v>-3.5174999999999998E-2</v>
      </c>
      <c r="QE31" s="14">
        <v>-3.76125E-2</v>
      </c>
      <c r="QF31" s="14">
        <v>-4.0125000000000001E-2</v>
      </c>
      <c r="QG31" s="14">
        <v>-4.2862499999999998E-2</v>
      </c>
      <c r="QH31" s="14">
        <v>-4.5824999999999998E-2</v>
      </c>
      <c r="QI31" s="14">
        <v>-4.9125000000000002E-2</v>
      </c>
      <c r="QJ31" s="14">
        <v>-5.2687499999999998E-2</v>
      </c>
      <c r="QK31" s="14">
        <v>-5.6474999999999997E-2</v>
      </c>
      <c r="QL31" s="14">
        <v>-6.0600000000000001E-2</v>
      </c>
      <c r="QM31" s="14">
        <v>-6.5024999999999999E-2</v>
      </c>
      <c r="QN31" s="14">
        <v>-7.0012500000000005E-2</v>
      </c>
      <c r="QO31" s="14">
        <v>-7.485E-2</v>
      </c>
      <c r="QP31" s="14">
        <v>-8.0512500000000001E-2</v>
      </c>
      <c r="QQ31" s="14">
        <v>-8.6025000000000004E-2</v>
      </c>
      <c r="QR31" s="14">
        <v>-9.1912499999999994E-2</v>
      </c>
      <c r="QS31" s="14">
        <v>-9.7387500000000002E-2</v>
      </c>
      <c r="QT31" s="14">
        <v>-0.1028625</v>
      </c>
      <c r="QU31" s="14">
        <v>-0.10766249999999999</v>
      </c>
      <c r="QV31" s="14">
        <v>-0.11219999999999999</v>
      </c>
      <c r="QW31" s="14">
        <v>-0.1155375</v>
      </c>
      <c r="QX31" s="14">
        <v>-0.11838750000000001</v>
      </c>
      <c r="QY31" s="14">
        <v>-0.120075</v>
      </c>
      <c r="QZ31" s="14">
        <v>-0.121575</v>
      </c>
      <c r="RA31" s="14">
        <v>-0.1221375</v>
      </c>
      <c r="RB31" s="14">
        <v>-0.12255000000000001</v>
      </c>
      <c r="RC31" s="14">
        <v>-0.122325</v>
      </c>
      <c r="RD31" s="14">
        <v>-0.1224375</v>
      </c>
      <c r="RE31" s="14">
        <v>-0.12217500000000001</v>
      </c>
      <c r="RF31" s="14">
        <v>-0.12217500000000001</v>
      </c>
      <c r="RG31" s="14">
        <v>-0.1220625</v>
      </c>
      <c r="RH31" s="14">
        <v>-0.1222125</v>
      </c>
      <c r="RI31" s="14">
        <v>-0.1224375</v>
      </c>
      <c r="RJ31" s="14">
        <v>-0.12318750000000001</v>
      </c>
      <c r="RK31" s="14">
        <v>-0.12356250000000001</v>
      </c>
      <c r="RL31" s="14">
        <v>-0.12431250000000001</v>
      </c>
      <c r="RM31" s="14">
        <v>-0.12506249999999999</v>
      </c>
      <c r="RN31" s="14">
        <v>-0.12618750000000001</v>
      </c>
      <c r="RO31" s="14">
        <v>-0.12712499999999999</v>
      </c>
      <c r="RP31" s="14">
        <v>-0.1279875</v>
      </c>
      <c r="RQ31" s="14">
        <v>-0.12918750000000001</v>
      </c>
      <c r="RR31" s="14">
        <v>-0.13005</v>
      </c>
      <c r="RS31" s="14">
        <v>-0.13139999999999999</v>
      </c>
      <c r="RT31" s="14">
        <v>-0.13248750000000001</v>
      </c>
      <c r="RU31" s="14">
        <v>-0.13391249999999999</v>
      </c>
      <c r="RV31" s="14">
        <v>-0.13522500000000001</v>
      </c>
      <c r="RW31" s="14">
        <v>-0.13668749999999999</v>
      </c>
      <c r="RX31" s="14">
        <v>-0.14126250000000001</v>
      </c>
      <c r="RY31" s="14">
        <v>-0.1399125</v>
      </c>
      <c r="RZ31" s="14">
        <v>-0.14099999999999999</v>
      </c>
      <c r="SA31" s="14">
        <v>-0.14280000000000001</v>
      </c>
      <c r="SB31" s="14">
        <v>-0.14445</v>
      </c>
      <c r="SC31" s="14">
        <v>-0.1464</v>
      </c>
      <c r="SD31" s="14">
        <v>-0.14801249999999999</v>
      </c>
      <c r="SE31" s="14">
        <v>-0.15026249999999999</v>
      </c>
      <c r="SF31" s="14">
        <v>-0.152175</v>
      </c>
      <c r="SG31" s="14">
        <v>-0.15461250000000001</v>
      </c>
      <c r="SH31" s="14">
        <v>-0.15641250000000001</v>
      </c>
      <c r="SI31" s="14">
        <v>-0.1590375</v>
      </c>
      <c r="SJ31" s="14">
        <v>-0.16121250000000001</v>
      </c>
      <c r="SK31" s="14">
        <v>-0.1640625</v>
      </c>
      <c r="SL31" s="14">
        <v>-0.16635</v>
      </c>
      <c r="SM31" s="14">
        <v>-0.16950000000000001</v>
      </c>
      <c r="SN31" s="14">
        <v>-0.17205000000000001</v>
      </c>
      <c r="SO31" s="14">
        <v>-0.17553750000000001</v>
      </c>
      <c r="SP31" s="14">
        <v>-0.17823749999999999</v>
      </c>
      <c r="SQ31" s="14">
        <v>-0.182175</v>
      </c>
    </row>
    <row r="32" spans="1:511" ht="15" customHeight="1" x14ac:dyDescent="0.25">
      <c r="A32" s="3">
        <v>31</v>
      </c>
      <c r="B32" s="9">
        <v>73</v>
      </c>
      <c r="C32" s="5">
        <v>1</v>
      </c>
      <c r="D32" s="5">
        <v>2.79</v>
      </c>
      <c r="E32" s="5">
        <v>0.22</v>
      </c>
      <c r="F32" s="4">
        <f t="shared" si="0"/>
        <v>2.57</v>
      </c>
      <c r="G32" s="5">
        <v>1</v>
      </c>
      <c r="H32" s="10">
        <v>0</v>
      </c>
      <c r="I32" s="5">
        <v>90</v>
      </c>
      <c r="J32" s="5">
        <v>1.1000000000000001</v>
      </c>
      <c r="K32" s="5">
        <f t="shared" si="1"/>
        <v>0.9900000000000001</v>
      </c>
      <c r="L32" s="14">
        <v>-0.84041250000000001</v>
      </c>
      <c r="M32" s="14">
        <v>-0.89321249999999996</v>
      </c>
      <c r="N32" s="14">
        <v>-0.941025</v>
      </c>
      <c r="O32" s="14">
        <v>-0.88470000000000004</v>
      </c>
      <c r="P32" s="14">
        <v>-0.83223749999999996</v>
      </c>
      <c r="Q32" s="14">
        <v>-0.78067500000000001</v>
      </c>
      <c r="R32" s="14">
        <v>-0.73488750000000003</v>
      </c>
      <c r="S32" s="14">
        <v>-0.68527499999999997</v>
      </c>
      <c r="T32" s="14">
        <v>-0.63832500000000003</v>
      </c>
      <c r="U32" s="14">
        <v>-0.58871249999999997</v>
      </c>
      <c r="V32" s="14">
        <v>-0.54251249999999995</v>
      </c>
      <c r="W32" s="14">
        <v>-0.49383749999999998</v>
      </c>
      <c r="X32" s="14">
        <v>-0.44891249999999999</v>
      </c>
      <c r="Y32" s="14">
        <v>-0.40289999999999998</v>
      </c>
      <c r="Z32" s="14">
        <v>-0.36149999999999999</v>
      </c>
      <c r="AA32" s="14">
        <v>-0.31987500000000002</v>
      </c>
      <c r="AB32" s="14">
        <v>-0.28293750000000001</v>
      </c>
      <c r="AC32" s="14">
        <v>-0.24787500000000001</v>
      </c>
      <c r="AD32" s="14">
        <v>-0.21779999999999999</v>
      </c>
      <c r="AE32" s="14">
        <v>-0.19008749999999999</v>
      </c>
      <c r="AF32" s="14">
        <v>-0.16721249999999999</v>
      </c>
      <c r="AG32" s="14">
        <v>-0.14703749999999999</v>
      </c>
      <c r="AH32" s="14">
        <v>-0.13046250000000001</v>
      </c>
      <c r="AI32" s="14">
        <v>-0.11655</v>
      </c>
      <c r="AJ32" s="14">
        <v>-0.10514999999999999</v>
      </c>
      <c r="AK32" s="14">
        <v>-9.5774999999999999E-2</v>
      </c>
      <c r="AL32" s="14">
        <v>-8.8050000000000003E-2</v>
      </c>
      <c r="AM32" s="14">
        <v>-8.1600000000000006E-2</v>
      </c>
      <c r="AN32" s="14">
        <v>-7.6387499999999997E-2</v>
      </c>
      <c r="AO32" s="14">
        <v>-7.1925000000000003E-2</v>
      </c>
      <c r="AP32" s="14">
        <v>-6.7875000000000005E-2</v>
      </c>
      <c r="AQ32" s="14">
        <v>-6.4612500000000003E-2</v>
      </c>
      <c r="AR32" s="14">
        <v>-6.1462500000000003E-2</v>
      </c>
      <c r="AS32" s="14">
        <v>-5.8462500000000001E-2</v>
      </c>
      <c r="AT32" s="14">
        <v>-5.5800000000000002E-2</v>
      </c>
      <c r="AU32" s="14">
        <v>-5.3437499999999999E-2</v>
      </c>
      <c r="AV32" s="14">
        <v>-5.1112499999999998E-2</v>
      </c>
      <c r="AW32" s="14">
        <v>-4.8937500000000002E-2</v>
      </c>
      <c r="AX32" s="14">
        <v>-4.6949999999999999E-2</v>
      </c>
      <c r="AY32" s="14">
        <v>-4.4850000000000001E-2</v>
      </c>
      <c r="AZ32" s="14">
        <v>-4.3162499999999999E-2</v>
      </c>
      <c r="BA32" s="14">
        <v>-4.1325000000000001E-2</v>
      </c>
      <c r="BB32" s="14">
        <v>-3.9412500000000003E-2</v>
      </c>
      <c r="BC32" s="14">
        <v>-3.7462500000000003E-2</v>
      </c>
      <c r="BD32" s="14">
        <v>-3.5700000000000003E-2</v>
      </c>
      <c r="BE32" s="14">
        <v>-3.3599999999999998E-2</v>
      </c>
      <c r="BF32" s="14">
        <v>-3.1537500000000003E-2</v>
      </c>
      <c r="BG32" s="14">
        <v>-2.9250000000000002E-2</v>
      </c>
      <c r="BH32" s="14">
        <v>-2.7037499999999999E-2</v>
      </c>
      <c r="BI32" s="14">
        <v>-2.46375E-2</v>
      </c>
      <c r="BJ32" s="14">
        <v>-2.2162500000000002E-2</v>
      </c>
      <c r="BK32" s="14">
        <v>-1.9199999999999998E-2</v>
      </c>
      <c r="BL32" s="14">
        <v>-1.6049999999999998E-2</v>
      </c>
      <c r="BM32" s="14">
        <v>-1.27125E-2</v>
      </c>
      <c r="BN32" s="14">
        <v>-9.2624999999999999E-3</v>
      </c>
      <c r="BO32" s="14">
        <v>-5.3625000000000001E-3</v>
      </c>
      <c r="BP32" s="14">
        <v>-1.4250000000000001E-3</v>
      </c>
      <c r="BQ32" s="14">
        <v>2.7374999999999999E-3</v>
      </c>
      <c r="BR32" s="14">
        <v>7.1999999999999998E-3</v>
      </c>
      <c r="BS32" s="14">
        <v>1.1325E-2</v>
      </c>
      <c r="BT32" s="14">
        <v>1.6049999999999998E-2</v>
      </c>
      <c r="BU32" s="14">
        <v>2.0250000000000001E-2</v>
      </c>
      <c r="BV32" s="14">
        <v>2.4674999999999999E-2</v>
      </c>
      <c r="BW32" s="14">
        <v>2.87625E-2</v>
      </c>
      <c r="BX32" s="14">
        <v>3.2587499999999998E-2</v>
      </c>
      <c r="BY32" s="14">
        <v>3.5924999999999999E-2</v>
      </c>
      <c r="BZ32" s="14">
        <v>3.8249999999999999E-2</v>
      </c>
      <c r="CA32" s="14">
        <v>4.0237500000000002E-2</v>
      </c>
      <c r="CB32" s="14">
        <v>4.1700000000000001E-2</v>
      </c>
      <c r="CC32" s="14">
        <v>4.2974999999999999E-2</v>
      </c>
      <c r="CD32" s="14">
        <v>4.335E-2</v>
      </c>
      <c r="CE32" s="14">
        <v>4.3799999999999999E-2</v>
      </c>
      <c r="CF32" s="14">
        <v>4.3650000000000001E-2</v>
      </c>
      <c r="CG32" s="14">
        <v>4.3612499999999998E-2</v>
      </c>
      <c r="CH32" s="14">
        <v>4.3237499999999998E-2</v>
      </c>
      <c r="CI32" s="14">
        <v>4.3049999999999998E-2</v>
      </c>
      <c r="CJ32" s="14">
        <v>4.2187500000000003E-2</v>
      </c>
      <c r="CK32" s="14">
        <v>4.215E-2</v>
      </c>
      <c r="CL32" s="14">
        <v>4.1924999999999997E-2</v>
      </c>
      <c r="CM32" s="14">
        <v>4.1700000000000001E-2</v>
      </c>
      <c r="CN32" s="14">
        <v>4.1587499999999999E-2</v>
      </c>
      <c r="CO32" s="14">
        <v>4.1437500000000002E-2</v>
      </c>
      <c r="CP32" s="14">
        <v>4.095E-2</v>
      </c>
      <c r="CQ32" s="14">
        <v>4.0687500000000001E-2</v>
      </c>
      <c r="CR32" s="14">
        <v>4.0500000000000001E-2</v>
      </c>
      <c r="CS32" s="14">
        <v>3.9937500000000001E-2</v>
      </c>
      <c r="CT32" s="14">
        <v>3.9487500000000002E-2</v>
      </c>
      <c r="CU32" s="14">
        <v>3.9149999999999997E-2</v>
      </c>
      <c r="CV32" s="14">
        <v>3.8437499999999999E-2</v>
      </c>
      <c r="CW32" s="14">
        <v>3.7687499999999999E-2</v>
      </c>
      <c r="CX32" s="14">
        <v>3.7012499999999997E-2</v>
      </c>
      <c r="CY32" s="14">
        <v>3.6187499999999997E-2</v>
      </c>
      <c r="CZ32" s="14">
        <v>3.5287499999999999E-2</v>
      </c>
      <c r="DA32" s="14">
        <v>3.4237499999999997E-2</v>
      </c>
      <c r="DB32" s="14">
        <v>3.3375000000000002E-2</v>
      </c>
      <c r="DC32" s="14">
        <v>3.2812500000000001E-2</v>
      </c>
      <c r="DD32" s="14">
        <v>3.1837499999999998E-2</v>
      </c>
      <c r="DE32" s="14">
        <v>3.0862500000000001E-2</v>
      </c>
      <c r="DF32" s="14">
        <v>3.01125E-2</v>
      </c>
      <c r="DG32" s="14">
        <v>2.93625E-2</v>
      </c>
      <c r="DH32" s="14">
        <v>2.8612499999999999E-2</v>
      </c>
      <c r="DI32" s="14">
        <v>2.8049999999999999E-2</v>
      </c>
      <c r="DJ32" s="14">
        <v>2.7074999999999998E-2</v>
      </c>
      <c r="DK32" s="14">
        <v>2.6624999999999999E-2</v>
      </c>
      <c r="DL32" s="14">
        <v>2.5950000000000001E-2</v>
      </c>
      <c r="DM32" s="14">
        <v>2.5575000000000001E-2</v>
      </c>
      <c r="DN32" s="14">
        <v>2.4975000000000001E-2</v>
      </c>
      <c r="DO32" s="14">
        <v>2.4750000000000001E-2</v>
      </c>
      <c r="DP32" s="14">
        <v>2.4225E-2</v>
      </c>
      <c r="DQ32" s="14">
        <v>2.4074999999999999E-2</v>
      </c>
      <c r="DR32" s="14">
        <v>2.36625E-2</v>
      </c>
      <c r="DS32" s="14">
        <v>2.3625E-2</v>
      </c>
      <c r="DT32" s="14">
        <v>2.3324999999999999E-2</v>
      </c>
      <c r="DU32" s="14">
        <v>2.325E-2</v>
      </c>
      <c r="DV32" s="14">
        <v>2.2987500000000001E-2</v>
      </c>
      <c r="DW32" s="14">
        <v>2.2912499999999999E-2</v>
      </c>
      <c r="DX32" s="14">
        <v>2.2575000000000001E-2</v>
      </c>
      <c r="DY32" s="14">
        <v>2.28375E-2</v>
      </c>
      <c r="DZ32" s="14">
        <v>2.265E-2</v>
      </c>
      <c r="EA32" s="14">
        <v>2.2499999999999999E-2</v>
      </c>
      <c r="EB32" s="14">
        <v>2.2537499999999999E-2</v>
      </c>
      <c r="EC32" s="14">
        <v>2.2800000000000001E-2</v>
      </c>
      <c r="ED32" s="14">
        <v>2.2800000000000001E-2</v>
      </c>
      <c r="EE32" s="14">
        <v>2.2950000000000002E-2</v>
      </c>
      <c r="EF32" s="14">
        <v>2.2762500000000001E-2</v>
      </c>
      <c r="EG32" s="14">
        <v>2.2987500000000001E-2</v>
      </c>
      <c r="EH32" s="14">
        <v>2.2912499999999999E-2</v>
      </c>
      <c r="EI32" s="14">
        <v>2.3324999999999999E-2</v>
      </c>
      <c r="EJ32" s="14">
        <v>2.3400000000000001E-2</v>
      </c>
      <c r="EK32" s="14">
        <v>2.3362500000000001E-2</v>
      </c>
      <c r="EL32" s="14">
        <v>2.3737500000000002E-2</v>
      </c>
      <c r="EM32" s="14">
        <v>2.3775000000000001E-2</v>
      </c>
      <c r="EN32" s="14">
        <v>2.4187500000000001E-2</v>
      </c>
      <c r="EO32" s="14">
        <v>2.4525000000000002E-2</v>
      </c>
      <c r="EP32" s="14">
        <v>2.5425E-2</v>
      </c>
      <c r="EQ32" s="14">
        <v>2.65875E-2</v>
      </c>
      <c r="ER32" s="14">
        <v>2.85375E-2</v>
      </c>
      <c r="ES32" s="14">
        <v>3.09375E-2</v>
      </c>
      <c r="ET32" s="14">
        <v>3.3375000000000002E-2</v>
      </c>
      <c r="EU32" s="14">
        <v>3.4387500000000001E-2</v>
      </c>
      <c r="EV32" s="14">
        <v>3.4537499999999999E-2</v>
      </c>
      <c r="EW32" s="14">
        <v>3.3937500000000002E-2</v>
      </c>
      <c r="EX32" s="14">
        <v>3.3450000000000001E-2</v>
      </c>
      <c r="EY32" s="14">
        <v>3.3487500000000003E-2</v>
      </c>
      <c r="EZ32" s="14">
        <v>3.5025000000000001E-2</v>
      </c>
      <c r="FA32" s="14">
        <v>3.7874999999999999E-2</v>
      </c>
      <c r="FB32" s="14">
        <v>4.1474999999999998E-2</v>
      </c>
      <c r="FC32" s="14">
        <v>4.6237500000000001E-2</v>
      </c>
      <c r="FD32" s="14">
        <v>5.1825000000000003E-2</v>
      </c>
      <c r="FE32" s="14">
        <v>5.8687499999999997E-2</v>
      </c>
      <c r="FF32" s="14">
        <v>6.6637500000000002E-2</v>
      </c>
      <c r="FG32" s="14">
        <v>7.6012499999999997E-2</v>
      </c>
      <c r="FH32" s="14">
        <v>8.6137500000000006E-2</v>
      </c>
      <c r="FI32" s="14">
        <v>9.7537499999999999E-2</v>
      </c>
      <c r="FJ32" s="14">
        <v>0.1095375</v>
      </c>
      <c r="FK32" s="14">
        <v>0.122325</v>
      </c>
      <c r="FL32" s="14">
        <v>0.135075</v>
      </c>
      <c r="FM32" s="14">
        <v>0.14831250000000001</v>
      </c>
      <c r="FN32" s="14">
        <v>0.16046250000000001</v>
      </c>
      <c r="FO32" s="14">
        <v>0.17268749999999999</v>
      </c>
      <c r="FP32" s="14">
        <v>0.18363750000000001</v>
      </c>
      <c r="FQ32" s="14">
        <v>0.19286249999999999</v>
      </c>
      <c r="FR32" s="14">
        <v>0.20077500000000001</v>
      </c>
      <c r="FS32" s="14">
        <v>0.2068875</v>
      </c>
      <c r="FT32" s="14">
        <v>0.21183750000000001</v>
      </c>
      <c r="FU32" s="14">
        <v>0.21525</v>
      </c>
      <c r="FV32" s="14">
        <v>0.21791250000000001</v>
      </c>
      <c r="FW32" s="14">
        <v>0.2192625</v>
      </c>
      <c r="FX32" s="14">
        <v>0.22016250000000001</v>
      </c>
      <c r="FY32" s="14">
        <v>0.22042500000000001</v>
      </c>
      <c r="FZ32" s="14">
        <v>0.22061249999999999</v>
      </c>
      <c r="GA32" s="14">
        <v>0.22038749999999999</v>
      </c>
      <c r="GB32" s="14">
        <v>0.2205</v>
      </c>
      <c r="GC32" s="14">
        <v>0.22034999999999999</v>
      </c>
      <c r="GD32" s="14">
        <v>0.22057499999999999</v>
      </c>
      <c r="GE32" s="14">
        <v>0.221025</v>
      </c>
      <c r="GF32" s="14">
        <v>0.22184999999999999</v>
      </c>
      <c r="GG32" s="14">
        <v>0.22275</v>
      </c>
      <c r="GH32" s="14">
        <v>0.22395000000000001</v>
      </c>
      <c r="GI32" s="14">
        <v>0.2253</v>
      </c>
      <c r="GJ32" s="14">
        <v>0.22687499999999999</v>
      </c>
      <c r="GK32" s="14">
        <v>0.2283375</v>
      </c>
      <c r="GL32" s="14">
        <v>0.2301</v>
      </c>
      <c r="GM32" s="14">
        <v>0.2316375</v>
      </c>
      <c r="GN32" s="14">
        <v>0.2334</v>
      </c>
      <c r="GO32" s="14">
        <v>0.2350875</v>
      </c>
      <c r="GP32" s="14">
        <v>0.23647499999999999</v>
      </c>
      <c r="GQ32" s="14">
        <v>0.23771249999999999</v>
      </c>
      <c r="GR32" s="14">
        <v>0.23857500000000001</v>
      </c>
      <c r="GS32" s="14">
        <v>0.239175</v>
      </c>
      <c r="GT32" s="14">
        <v>0.2396625</v>
      </c>
      <c r="GU32" s="14">
        <v>0.23947499999999999</v>
      </c>
      <c r="GV32" s="14">
        <v>0.2389125</v>
      </c>
      <c r="GW32" s="14">
        <v>0.23797499999999999</v>
      </c>
      <c r="GX32" s="14">
        <v>0.23685</v>
      </c>
      <c r="GY32" s="14">
        <v>0.2350875</v>
      </c>
      <c r="GZ32" s="14">
        <v>0.23328750000000001</v>
      </c>
      <c r="HA32" s="14">
        <v>0.2311125</v>
      </c>
      <c r="HB32" s="14">
        <v>0.22871250000000001</v>
      </c>
      <c r="HC32" s="14">
        <v>0.22635</v>
      </c>
      <c r="HD32" s="14">
        <v>0.22413749999999999</v>
      </c>
      <c r="HE32" s="14">
        <v>0.22211249999999999</v>
      </c>
      <c r="HF32" s="14">
        <v>0.22042500000000001</v>
      </c>
      <c r="HG32" s="14">
        <v>0.2189625</v>
      </c>
      <c r="HH32" s="14">
        <v>0.21791250000000001</v>
      </c>
      <c r="HI32" s="14">
        <v>0.217275</v>
      </c>
      <c r="HJ32" s="14">
        <v>0.21682499999999999</v>
      </c>
      <c r="HK32" s="14">
        <v>0.2161875</v>
      </c>
      <c r="HL32" s="14">
        <v>0.21603749999999999</v>
      </c>
      <c r="HM32" s="14">
        <v>0.21592500000000001</v>
      </c>
      <c r="HN32" s="14">
        <v>0.21540000000000001</v>
      </c>
      <c r="HO32" s="14">
        <v>0.21532499999999999</v>
      </c>
      <c r="HP32" s="14">
        <v>0.21495</v>
      </c>
      <c r="HQ32" s="14">
        <v>0.21502499999999999</v>
      </c>
      <c r="HR32" s="14">
        <v>0.21506249999999999</v>
      </c>
      <c r="HS32" s="14">
        <v>0.2154375</v>
      </c>
      <c r="HT32" s="14">
        <v>0.21629999999999999</v>
      </c>
      <c r="HU32" s="14">
        <v>0.2172375</v>
      </c>
      <c r="HV32" s="14">
        <v>0.21892500000000001</v>
      </c>
      <c r="HW32" s="14">
        <v>0.22065000000000001</v>
      </c>
      <c r="HX32" s="14">
        <v>0.2240625</v>
      </c>
      <c r="HY32" s="14">
        <v>0.228075</v>
      </c>
      <c r="HZ32" s="14">
        <v>0.232875</v>
      </c>
      <c r="IA32" s="14">
        <v>0.23827499999999999</v>
      </c>
      <c r="IB32" s="14">
        <v>0.24525</v>
      </c>
      <c r="IC32" s="14">
        <v>0.25316250000000001</v>
      </c>
      <c r="ID32" s="14">
        <v>0.26276250000000001</v>
      </c>
      <c r="IE32" s="14">
        <v>0.27408749999999998</v>
      </c>
      <c r="IF32" s="14">
        <v>0.28721249999999998</v>
      </c>
      <c r="IG32" s="14">
        <v>0.30183749999999998</v>
      </c>
      <c r="IH32" s="14">
        <v>0.31979999999999997</v>
      </c>
      <c r="II32" s="14">
        <v>0.33937499999999998</v>
      </c>
      <c r="IJ32" s="14">
        <v>0.3621375</v>
      </c>
      <c r="IK32" s="14">
        <v>0.3863625</v>
      </c>
      <c r="IL32" s="14">
        <v>0.41463749999999999</v>
      </c>
      <c r="IM32" s="14">
        <v>0.44448749999999998</v>
      </c>
      <c r="IN32" s="14">
        <v>0.47947499999999998</v>
      </c>
      <c r="IO32" s="14">
        <v>0.51558749999999998</v>
      </c>
      <c r="IP32" s="14">
        <v>0.55826249999999999</v>
      </c>
      <c r="IQ32" s="14">
        <v>0.60194999999999999</v>
      </c>
      <c r="IR32" s="14">
        <v>0.65347500000000003</v>
      </c>
      <c r="IS32" s="14">
        <v>0.70653750000000004</v>
      </c>
      <c r="IT32" s="14">
        <v>0.76815</v>
      </c>
      <c r="IU32" s="14">
        <v>0.83115000000000006</v>
      </c>
      <c r="IV32" s="14">
        <v>0.90359999999999996</v>
      </c>
      <c r="IW32" s="14">
        <v>0.97762499999999997</v>
      </c>
      <c r="IX32" s="14">
        <v>1.0614375</v>
      </c>
      <c r="IY32" s="14">
        <v>1.1458124999999999</v>
      </c>
      <c r="IZ32" s="14">
        <v>1.2407625</v>
      </c>
      <c r="JA32" s="14">
        <v>1.3334999999999999</v>
      </c>
      <c r="JB32" s="14">
        <v>1.4357625000000001</v>
      </c>
      <c r="JC32" s="14">
        <v>1.518975</v>
      </c>
      <c r="JD32" s="14">
        <v>1.4599500000000001</v>
      </c>
      <c r="JE32" s="14">
        <v>1.2860625000000001</v>
      </c>
      <c r="JF32" s="14">
        <v>1.1245875000000001</v>
      </c>
      <c r="JG32" s="14">
        <v>0.99022500000000002</v>
      </c>
      <c r="JH32" s="14">
        <v>0.87142500000000001</v>
      </c>
      <c r="JI32" s="14">
        <v>0.77178749999999996</v>
      </c>
      <c r="JJ32" s="14">
        <v>0.68193749999999997</v>
      </c>
      <c r="JK32" s="14">
        <v>0.60753749999999995</v>
      </c>
      <c r="JL32" s="14">
        <v>0.5401125</v>
      </c>
      <c r="JM32" s="14">
        <v>0.48352499999999998</v>
      </c>
      <c r="JN32" s="14">
        <v>0.43188749999999998</v>
      </c>
      <c r="JO32" s="14">
        <v>0.3891</v>
      </c>
      <c r="JP32" s="14">
        <v>0.3505875</v>
      </c>
      <c r="JQ32" s="14">
        <v>0.31814999999999999</v>
      </c>
      <c r="JR32" s="14">
        <v>0.28972500000000001</v>
      </c>
      <c r="JS32" s="14">
        <v>0.26527499999999998</v>
      </c>
      <c r="JT32" s="14">
        <v>0.24438750000000001</v>
      </c>
      <c r="JU32" s="14">
        <v>0.22676250000000001</v>
      </c>
      <c r="JV32" s="14">
        <v>0.2112</v>
      </c>
      <c r="JW32" s="14">
        <v>0.19785</v>
      </c>
      <c r="JX32" s="14">
        <v>0.18641250000000001</v>
      </c>
      <c r="JY32" s="14">
        <v>0.17677499999999999</v>
      </c>
      <c r="JZ32" s="14">
        <v>0.16830000000000001</v>
      </c>
      <c r="KA32" s="14">
        <v>0.16083749999999999</v>
      </c>
      <c r="KB32" s="14">
        <v>0.15491250000000001</v>
      </c>
      <c r="KC32" s="14">
        <v>0.149475</v>
      </c>
      <c r="KD32" s="14">
        <v>0.14497499999999999</v>
      </c>
      <c r="KE32" s="14">
        <v>0.14043749999999999</v>
      </c>
      <c r="KF32" s="14">
        <v>0.1370625</v>
      </c>
      <c r="KG32" s="14">
        <v>0.13376250000000001</v>
      </c>
      <c r="KH32" s="14">
        <v>0.13091249999999999</v>
      </c>
      <c r="KI32" s="14">
        <v>0.12858749999999999</v>
      </c>
      <c r="KJ32" s="14">
        <v>0.1260375</v>
      </c>
      <c r="KK32" s="14">
        <v>0.1242375</v>
      </c>
      <c r="KL32" s="14">
        <v>0.12225</v>
      </c>
      <c r="KM32" s="14">
        <v>0.1205625</v>
      </c>
      <c r="KN32" s="14">
        <v>0.11876249999999999</v>
      </c>
      <c r="KO32" s="14">
        <v>0.117225</v>
      </c>
      <c r="KP32" s="14">
        <v>0.115575</v>
      </c>
      <c r="KQ32" s="14">
        <v>0.11433749999999999</v>
      </c>
      <c r="KR32" s="14">
        <v>0.1127625</v>
      </c>
      <c r="KS32" s="14">
        <v>0.111675</v>
      </c>
      <c r="KT32" s="14">
        <v>0.10995000000000001</v>
      </c>
      <c r="KU32" s="14">
        <v>0.1090875</v>
      </c>
      <c r="KV32" s="14">
        <v>0.107475</v>
      </c>
      <c r="KW32" s="14">
        <v>0.10653749999999999</v>
      </c>
      <c r="KX32" s="14">
        <v>0.104925</v>
      </c>
      <c r="KY32" s="14">
        <v>0.1038</v>
      </c>
      <c r="KZ32" s="14">
        <v>0.1021875</v>
      </c>
      <c r="LA32" s="14">
        <v>0.1010625</v>
      </c>
      <c r="LB32" s="14">
        <v>9.9412500000000001E-2</v>
      </c>
      <c r="LC32" s="14">
        <v>9.8250000000000004E-2</v>
      </c>
      <c r="LD32" s="14">
        <v>9.6637500000000001E-2</v>
      </c>
      <c r="LE32" s="14">
        <v>9.5324999999999993E-2</v>
      </c>
      <c r="LF32" s="14">
        <v>9.3562500000000007E-2</v>
      </c>
      <c r="LG32" s="14">
        <v>9.2287499999999995E-2</v>
      </c>
      <c r="LH32" s="14">
        <v>9.06E-2</v>
      </c>
      <c r="LI32" s="14">
        <v>8.92125E-2</v>
      </c>
      <c r="LJ32" s="14">
        <v>8.7562500000000001E-2</v>
      </c>
      <c r="LK32" s="14">
        <v>8.6175000000000002E-2</v>
      </c>
      <c r="LL32" s="14">
        <v>8.43E-2</v>
      </c>
      <c r="LM32" s="14">
        <v>8.2612500000000005E-2</v>
      </c>
      <c r="LN32" s="14">
        <v>8.1299999999999997E-2</v>
      </c>
      <c r="LO32" s="14">
        <v>7.9462500000000005E-2</v>
      </c>
      <c r="LP32" s="14">
        <v>7.7962500000000004E-2</v>
      </c>
      <c r="LQ32" s="14">
        <v>7.6350000000000001E-2</v>
      </c>
      <c r="LR32" s="14">
        <v>7.4999999999999997E-2</v>
      </c>
      <c r="LS32" s="14">
        <v>7.3124999999999996E-2</v>
      </c>
      <c r="LT32" s="14">
        <v>7.1812500000000001E-2</v>
      </c>
      <c r="LU32" s="14">
        <v>6.9900000000000004E-2</v>
      </c>
      <c r="LV32" s="14">
        <v>6.855E-2</v>
      </c>
      <c r="LW32" s="14">
        <v>6.6600000000000006E-2</v>
      </c>
      <c r="LX32" s="14">
        <v>6.54E-2</v>
      </c>
      <c r="LY32" s="14">
        <v>6.3487500000000002E-2</v>
      </c>
      <c r="LZ32" s="14">
        <v>6.20625E-2</v>
      </c>
      <c r="MA32" s="14">
        <v>6.0337500000000002E-2</v>
      </c>
      <c r="MB32" s="14">
        <v>5.8799999999999998E-2</v>
      </c>
      <c r="MC32" s="14">
        <v>5.6962499999999999E-2</v>
      </c>
      <c r="MD32" s="14">
        <v>5.5724999999999997E-2</v>
      </c>
      <c r="ME32" s="14">
        <v>5.3737500000000001E-2</v>
      </c>
      <c r="MF32" s="14">
        <v>5.2499999999999998E-2</v>
      </c>
      <c r="MG32" s="14">
        <v>5.0549999999999998E-2</v>
      </c>
      <c r="MH32" s="14">
        <v>4.9387500000000001E-2</v>
      </c>
      <c r="MI32" s="14">
        <v>4.7625000000000001E-2</v>
      </c>
      <c r="MJ32" s="14">
        <v>4.6274999999999997E-2</v>
      </c>
      <c r="MK32" s="14">
        <v>4.4475000000000001E-2</v>
      </c>
      <c r="ML32" s="14">
        <v>4.3049999999999998E-2</v>
      </c>
      <c r="MM32" s="14">
        <v>4.1474999999999998E-2</v>
      </c>
      <c r="MN32" s="14">
        <v>4.0050000000000002E-2</v>
      </c>
      <c r="MO32" s="14">
        <v>3.8287500000000002E-2</v>
      </c>
      <c r="MP32" s="14">
        <v>3.6862499999999999E-2</v>
      </c>
      <c r="MQ32" s="14">
        <v>3.5137500000000002E-2</v>
      </c>
      <c r="MR32" s="14">
        <v>3.3450000000000001E-2</v>
      </c>
      <c r="MS32" s="14">
        <v>3.1949999999999999E-2</v>
      </c>
      <c r="MT32" s="14">
        <v>3.015E-2</v>
      </c>
      <c r="MU32" s="14">
        <v>2.8725000000000001E-2</v>
      </c>
      <c r="MV32" s="14">
        <v>2.68125E-2</v>
      </c>
      <c r="MW32" s="14">
        <v>2.52E-2</v>
      </c>
      <c r="MX32" s="14">
        <v>2.3324999999999999E-2</v>
      </c>
      <c r="MY32" s="14">
        <v>2.1712499999999999E-2</v>
      </c>
      <c r="MZ32" s="14">
        <v>1.9800000000000002E-2</v>
      </c>
      <c r="NA32" s="14">
        <v>1.8149999999999999E-2</v>
      </c>
      <c r="NB32" s="14">
        <v>1.6087500000000001E-2</v>
      </c>
      <c r="NC32" s="14">
        <v>1.4512499999999999E-2</v>
      </c>
      <c r="ND32" s="14">
        <v>1.2675000000000001E-2</v>
      </c>
      <c r="NE32" s="14">
        <v>1.09125E-2</v>
      </c>
      <c r="NF32" s="14">
        <v>8.8500000000000002E-3</v>
      </c>
      <c r="NG32" s="14">
        <v>7.1624999999999996E-3</v>
      </c>
      <c r="NH32" s="14">
        <v>5.1374999999999997E-3</v>
      </c>
      <c r="NI32" s="14">
        <v>3.7875000000000001E-3</v>
      </c>
      <c r="NJ32" s="14">
        <v>1.8E-3</v>
      </c>
      <c r="NK32" s="14">
        <v>5.2499999999999997E-4</v>
      </c>
      <c r="NL32" s="14">
        <v>-1.5E-3</v>
      </c>
      <c r="NM32" s="14">
        <v>-2.5500000000000002E-3</v>
      </c>
      <c r="NN32" s="14">
        <v>-4.1250000000000002E-3</v>
      </c>
      <c r="NO32" s="14">
        <v>-5.2125000000000001E-3</v>
      </c>
      <c r="NP32" s="14">
        <v>-6.5250000000000004E-3</v>
      </c>
      <c r="NQ32" s="14">
        <v>-7.3499999999999998E-3</v>
      </c>
      <c r="NR32" s="14">
        <v>-8.3250000000000008E-3</v>
      </c>
      <c r="NS32" s="14">
        <v>-8.8874999999999996E-3</v>
      </c>
      <c r="NT32" s="14">
        <v>-9.8624999999999997E-3</v>
      </c>
      <c r="NU32" s="14">
        <v>-1.0125E-2</v>
      </c>
      <c r="NV32" s="14">
        <v>-1.08375E-2</v>
      </c>
      <c r="NW32" s="14">
        <v>-1.14E-2</v>
      </c>
      <c r="NX32" s="14">
        <v>-1.14E-2</v>
      </c>
      <c r="NY32" s="14">
        <v>-1.18875E-2</v>
      </c>
      <c r="NZ32" s="14">
        <v>-1.1962499999999999E-2</v>
      </c>
      <c r="OA32" s="14">
        <v>-1.24125E-2</v>
      </c>
      <c r="OB32" s="14">
        <v>-1.2449999999999999E-2</v>
      </c>
      <c r="OC32" s="14">
        <v>-1.30125E-2</v>
      </c>
      <c r="OD32" s="14">
        <v>-1.30875E-2</v>
      </c>
      <c r="OE32" s="14">
        <v>-1.36125E-2</v>
      </c>
      <c r="OF32" s="14">
        <v>-1.38E-2</v>
      </c>
      <c r="OG32" s="14">
        <v>-1.4475E-2</v>
      </c>
      <c r="OH32" s="14">
        <v>-1.47E-2</v>
      </c>
      <c r="OI32" s="14">
        <v>-1.5525000000000001E-2</v>
      </c>
      <c r="OJ32" s="14">
        <v>-1.5787499999999999E-2</v>
      </c>
      <c r="OK32" s="14">
        <v>-1.6687500000000001E-2</v>
      </c>
      <c r="OL32" s="14">
        <v>-1.7100000000000001E-2</v>
      </c>
      <c r="OM32" s="14">
        <v>-1.8149999999999999E-2</v>
      </c>
      <c r="ON32" s="14">
        <v>-1.8599999999999998E-2</v>
      </c>
      <c r="OO32" s="14">
        <v>-1.9762499999999999E-2</v>
      </c>
      <c r="OP32" s="14">
        <v>-2.0362499999999999E-2</v>
      </c>
      <c r="OQ32" s="14">
        <v>-2.1562499999999998E-2</v>
      </c>
      <c r="OR32" s="14">
        <v>-2.2087499999999999E-2</v>
      </c>
      <c r="OS32" s="14">
        <v>-2.3099999999999999E-2</v>
      </c>
      <c r="OT32" s="14">
        <v>-2.3775000000000001E-2</v>
      </c>
      <c r="OU32" s="14">
        <v>-2.4825E-2</v>
      </c>
      <c r="OV32" s="14">
        <v>-2.5499999999999998E-2</v>
      </c>
      <c r="OW32" s="14">
        <v>-2.6737500000000001E-2</v>
      </c>
      <c r="OX32" s="14">
        <v>-2.8837499999999999E-2</v>
      </c>
      <c r="OY32" s="14">
        <v>-3.3075E-2</v>
      </c>
      <c r="OZ32" s="14">
        <v>-3.5325000000000002E-2</v>
      </c>
      <c r="PA32" s="14">
        <v>-3.4237499999999997E-2</v>
      </c>
      <c r="PB32" s="14">
        <v>-3.2962499999999999E-2</v>
      </c>
      <c r="PC32" s="14">
        <v>-3.2925000000000003E-2</v>
      </c>
      <c r="PD32" s="14">
        <v>-3.3599999999999998E-2</v>
      </c>
      <c r="PE32" s="14">
        <v>-3.39E-2</v>
      </c>
      <c r="PF32" s="14">
        <v>-3.5174999999999998E-2</v>
      </c>
      <c r="PG32" s="14">
        <v>-3.6150000000000002E-2</v>
      </c>
      <c r="PH32" s="14">
        <v>-3.7687499999999999E-2</v>
      </c>
      <c r="PI32" s="14">
        <v>-3.9112500000000001E-2</v>
      </c>
      <c r="PJ32" s="14">
        <v>-4.0912499999999997E-2</v>
      </c>
      <c r="PK32" s="14">
        <v>-4.2599999999999999E-2</v>
      </c>
      <c r="PL32" s="14">
        <v>-4.4812499999999998E-2</v>
      </c>
      <c r="PM32" s="14">
        <v>-4.7024999999999997E-2</v>
      </c>
      <c r="PN32" s="14">
        <v>-4.9724999999999998E-2</v>
      </c>
      <c r="PO32" s="14">
        <v>-5.2462500000000002E-2</v>
      </c>
      <c r="PP32" s="14">
        <v>-5.57625E-2</v>
      </c>
      <c r="PQ32" s="14">
        <v>-5.9137500000000003E-2</v>
      </c>
      <c r="PR32" s="14">
        <v>-6.2924999999999995E-2</v>
      </c>
      <c r="PS32" s="14">
        <v>-6.6937499999999997E-2</v>
      </c>
      <c r="PT32" s="14">
        <v>-7.1775000000000005E-2</v>
      </c>
      <c r="PU32" s="14">
        <v>-7.6874999999999999E-2</v>
      </c>
      <c r="PV32" s="14">
        <v>-8.2725000000000007E-2</v>
      </c>
      <c r="PW32" s="14">
        <v>-8.92125E-2</v>
      </c>
      <c r="PX32" s="14">
        <v>-9.6262500000000001E-2</v>
      </c>
      <c r="PY32" s="14">
        <v>-0.10466250000000001</v>
      </c>
      <c r="PZ32" s="14">
        <v>-0.11385000000000001</v>
      </c>
      <c r="QA32" s="14">
        <v>-0.1248375</v>
      </c>
      <c r="QB32" s="14">
        <v>-0.1366125</v>
      </c>
      <c r="QC32" s="14">
        <v>-0.15011250000000001</v>
      </c>
      <c r="QD32" s="14">
        <v>-0.16447500000000001</v>
      </c>
      <c r="QE32" s="14">
        <v>-0.18033750000000001</v>
      </c>
      <c r="QF32" s="14">
        <v>-0.1953375</v>
      </c>
      <c r="QG32" s="14">
        <v>-0.210225</v>
      </c>
      <c r="QH32" s="14">
        <v>-0.2225625</v>
      </c>
      <c r="QI32" s="14">
        <v>-0.23306250000000001</v>
      </c>
      <c r="QJ32" s="14">
        <v>-0.23981250000000001</v>
      </c>
      <c r="QK32" s="14">
        <v>-0.24288750000000001</v>
      </c>
      <c r="QL32" s="14">
        <v>-0.24408750000000001</v>
      </c>
      <c r="QM32" s="14">
        <v>-0.24315000000000001</v>
      </c>
      <c r="QN32" s="14">
        <v>-0.24183750000000001</v>
      </c>
      <c r="QO32" s="14">
        <v>-0.24026249999999999</v>
      </c>
      <c r="QP32" s="14">
        <v>-0.23985000000000001</v>
      </c>
      <c r="QQ32" s="14">
        <v>-0.2394375</v>
      </c>
      <c r="QR32" s="14">
        <v>-0.2404125</v>
      </c>
      <c r="QS32" s="14">
        <v>-0.24157500000000001</v>
      </c>
      <c r="QT32" s="14">
        <v>-0.24386250000000001</v>
      </c>
      <c r="QU32" s="14">
        <v>-0.24652499999999999</v>
      </c>
      <c r="QV32" s="14">
        <v>-0.25019999999999998</v>
      </c>
      <c r="QW32" s="14">
        <v>-0.2542875</v>
      </c>
      <c r="QX32" s="14">
        <v>-0.2588625</v>
      </c>
      <c r="QY32" s="14">
        <v>-0.263625</v>
      </c>
      <c r="QZ32" s="14">
        <v>-0.26928750000000001</v>
      </c>
      <c r="RA32" s="14">
        <v>-0.27457500000000001</v>
      </c>
      <c r="RB32" s="14">
        <v>-0.28083750000000002</v>
      </c>
      <c r="RC32" s="14">
        <v>-0.28605000000000003</v>
      </c>
      <c r="RD32" s="14">
        <v>-0.291825</v>
      </c>
      <c r="RE32" s="14">
        <v>-0.29685</v>
      </c>
      <c r="RF32" s="14">
        <v>-0.30217500000000003</v>
      </c>
      <c r="RG32" s="14">
        <v>-0.30577500000000002</v>
      </c>
      <c r="RH32" s="14">
        <v>-0.31035000000000001</v>
      </c>
      <c r="RI32" s="14">
        <v>-0.31342500000000001</v>
      </c>
      <c r="RJ32" s="14">
        <v>-0.31732500000000002</v>
      </c>
      <c r="RK32" s="14">
        <v>-0.32006250000000003</v>
      </c>
      <c r="RL32" s="14">
        <v>-0.32332499999999997</v>
      </c>
      <c r="RM32" s="14">
        <v>-0.32576250000000001</v>
      </c>
      <c r="RN32" s="14">
        <v>-0.33015</v>
      </c>
      <c r="RO32" s="14">
        <v>-0.33434999999999998</v>
      </c>
      <c r="RP32" s="14">
        <v>-0.33765000000000001</v>
      </c>
      <c r="RQ32" s="14">
        <v>-0.34331250000000002</v>
      </c>
      <c r="RR32" s="14">
        <v>-0.3485625</v>
      </c>
      <c r="RS32" s="14">
        <v>-0.35617500000000002</v>
      </c>
      <c r="RT32" s="14">
        <v>-0.36345</v>
      </c>
      <c r="RU32" s="14">
        <v>-0.37391249999999998</v>
      </c>
      <c r="RV32" s="14">
        <v>-0.38448749999999998</v>
      </c>
      <c r="RW32" s="14">
        <v>-0.39753749999999999</v>
      </c>
      <c r="RX32" s="14">
        <v>-0.41092499999999998</v>
      </c>
      <c r="RY32" s="14">
        <v>-0.42738749999999998</v>
      </c>
      <c r="RZ32" s="14">
        <v>-0.4442625</v>
      </c>
      <c r="SA32" s="14">
        <v>-0.46560000000000001</v>
      </c>
      <c r="SB32" s="14">
        <v>-0.48659999999999998</v>
      </c>
      <c r="SC32" s="14">
        <v>-0.51191249999999999</v>
      </c>
      <c r="SD32" s="14">
        <v>-0.53700000000000003</v>
      </c>
      <c r="SE32" s="14">
        <v>-0.56669999999999998</v>
      </c>
      <c r="SF32" s="14">
        <v>-0.59576249999999997</v>
      </c>
      <c r="SG32" s="14">
        <v>-0.6298125</v>
      </c>
      <c r="SH32" s="14">
        <v>-0.66191250000000001</v>
      </c>
      <c r="SI32" s="14">
        <v>-0.69873750000000001</v>
      </c>
      <c r="SJ32" s="14">
        <v>-0.73394999999999999</v>
      </c>
      <c r="SK32" s="14">
        <v>-0.77403750000000004</v>
      </c>
      <c r="SL32" s="14">
        <v>-0.81176250000000005</v>
      </c>
      <c r="SM32" s="14">
        <v>-0.85623749999999998</v>
      </c>
      <c r="SN32" s="14">
        <v>-0.90015000000000001</v>
      </c>
      <c r="SO32" s="14">
        <v>-0.95467500000000005</v>
      </c>
      <c r="SP32" s="14">
        <v>-1.0110749999999999</v>
      </c>
      <c r="SQ32" s="14">
        <v>-1.0843125</v>
      </c>
    </row>
    <row r="33" spans="1:511" x14ac:dyDescent="0.25">
      <c r="A33" s="3">
        <v>32</v>
      </c>
      <c r="B33" s="4">
        <v>77</v>
      </c>
      <c r="C33" s="4">
        <v>1</v>
      </c>
      <c r="D33" s="5">
        <v>4.1399999999999997</v>
      </c>
      <c r="E33" s="4">
        <v>2.58</v>
      </c>
      <c r="F33" s="4">
        <f t="shared" si="0"/>
        <v>1.5599999999999996</v>
      </c>
      <c r="G33" s="5">
        <v>1</v>
      </c>
      <c r="H33" s="6">
        <v>5</v>
      </c>
      <c r="I33" s="4">
        <v>759</v>
      </c>
      <c r="J33" s="4">
        <v>9</v>
      </c>
      <c r="K33" s="4">
        <f t="shared" si="1"/>
        <v>68.31</v>
      </c>
      <c r="L33" s="14">
        <v>-0.52549999999999997</v>
      </c>
      <c r="M33" s="14">
        <v>-0.53674999999999995</v>
      </c>
      <c r="N33" s="14">
        <v>-0.54049999999999998</v>
      </c>
      <c r="O33" s="14">
        <v>-0.47387499999999999</v>
      </c>
      <c r="P33" s="14">
        <v>-0.41668749999999999</v>
      </c>
      <c r="Q33" s="14">
        <v>-0.36843749999999997</v>
      </c>
      <c r="R33" s="14">
        <v>-0.33024999999999999</v>
      </c>
      <c r="S33" s="14">
        <v>-0.29643750000000002</v>
      </c>
      <c r="T33" s="14">
        <v>-0.26837499999999997</v>
      </c>
      <c r="U33" s="14">
        <v>-0.24331249999999999</v>
      </c>
      <c r="V33" s="14">
        <v>-0.22212499999999999</v>
      </c>
      <c r="W33" s="14">
        <v>-0.20281250000000001</v>
      </c>
      <c r="X33" s="14">
        <v>-0.1865</v>
      </c>
      <c r="Y33" s="14">
        <v>-0.171375</v>
      </c>
      <c r="Z33" s="14">
        <v>-0.15862499999999999</v>
      </c>
      <c r="AA33" s="14">
        <v>-0.1466875</v>
      </c>
      <c r="AB33" s="14">
        <v>-0.13650000000000001</v>
      </c>
      <c r="AC33" s="14">
        <v>-0.12743750000000001</v>
      </c>
      <c r="AD33" s="14">
        <v>-0.119625</v>
      </c>
      <c r="AE33" s="14">
        <v>-0.1123125</v>
      </c>
      <c r="AF33" s="14">
        <v>-0.1058125</v>
      </c>
      <c r="AG33" s="14">
        <v>-9.9625000000000005E-2</v>
      </c>
      <c r="AH33" s="14">
        <v>-9.4187499999999993E-2</v>
      </c>
      <c r="AI33" s="14">
        <v>-8.9187500000000003E-2</v>
      </c>
      <c r="AJ33" s="14">
        <v>-8.4750000000000006E-2</v>
      </c>
      <c r="AK33" s="14">
        <v>-8.0750000000000002E-2</v>
      </c>
      <c r="AL33" s="14">
        <v>-7.6999999999999999E-2</v>
      </c>
      <c r="AM33" s="14">
        <v>-7.3624999999999996E-2</v>
      </c>
      <c r="AN33" s="14">
        <v>-7.04375E-2</v>
      </c>
      <c r="AO33" s="14">
        <v>-6.7500000000000004E-2</v>
      </c>
      <c r="AP33" s="14">
        <v>-6.4625000000000002E-2</v>
      </c>
      <c r="AQ33" s="14">
        <v>-6.2E-2</v>
      </c>
      <c r="AR33" s="14">
        <v>-5.9437499999999997E-2</v>
      </c>
      <c r="AS33" s="14">
        <v>-5.6750000000000002E-2</v>
      </c>
      <c r="AT33" s="14">
        <v>-5.45E-2</v>
      </c>
      <c r="AU33" s="14">
        <v>-5.1999999999999998E-2</v>
      </c>
      <c r="AV33" s="14">
        <v>-4.9812500000000003E-2</v>
      </c>
      <c r="AW33" s="14">
        <v>-4.725E-2</v>
      </c>
      <c r="AX33" s="14">
        <v>-4.5124999999999998E-2</v>
      </c>
      <c r="AY33" s="14">
        <v>-4.2687500000000003E-2</v>
      </c>
      <c r="AZ33" s="14">
        <v>-4.0500000000000001E-2</v>
      </c>
      <c r="BA33" s="14">
        <v>-3.8187499999999999E-2</v>
      </c>
      <c r="BB33" s="14">
        <v>-3.5749999999999997E-2</v>
      </c>
      <c r="BC33" s="14">
        <v>-3.3000000000000002E-2</v>
      </c>
      <c r="BD33" s="14">
        <v>-3.0499999999999999E-2</v>
      </c>
      <c r="BE33" s="14">
        <v>-2.76875E-2</v>
      </c>
      <c r="BF33" s="14">
        <v>-2.4750000000000001E-2</v>
      </c>
      <c r="BG33" s="14">
        <v>-2.1749999999999999E-2</v>
      </c>
      <c r="BH33" s="14">
        <v>-1.8749999999999999E-2</v>
      </c>
      <c r="BI33" s="14">
        <v>-1.5625E-2</v>
      </c>
      <c r="BJ33" s="14">
        <v>-1.2500000000000001E-2</v>
      </c>
      <c r="BK33" s="14">
        <v>-9.3749999999999997E-3</v>
      </c>
      <c r="BL33" s="14">
        <v>-5.875E-3</v>
      </c>
      <c r="BM33" s="14">
        <v>-2.8124999999999999E-3</v>
      </c>
      <c r="BN33" s="14">
        <v>6.2500000000000001E-4</v>
      </c>
      <c r="BO33" s="14">
        <v>3.5625000000000001E-3</v>
      </c>
      <c r="BP33" s="14">
        <v>6.8125E-3</v>
      </c>
      <c r="BQ33" s="14">
        <v>9.75E-3</v>
      </c>
      <c r="BR33" s="14">
        <v>1.2375000000000001E-2</v>
      </c>
      <c r="BS33" s="14">
        <v>1.4625000000000001E-2</v>
      </c>
      <c r="BT33" s="14">
        <v>1.6812500000000001E-2</v>
      </c>
      <c r="BU33" s="14">
        <v>1.8812499999999999E-2</v>
      </c>
      <c r="BV33" s="14">
        <v>2.0875000000000001E-2</v>
      </c>
      <c r="BW33" s="14">
        <v>2.2249999999999999E-2</v>
      </c>
      <c r="BX33" s="14">
        <v>2.4187500000000001E-2</v>
      </c>
      <c r="BY33" s="14">
        <v>2.5437499999999998E-2</v>
      </c>
      <c r="BZ33" s="14">
        <v>2.6374999999999999E-2</v>
      </c>
      <c r="CA33" s="14">
        <v>2.725E-2</v>
      </c>
      <c r="CB33" s="14">
        <v>2.8000000000000001E-2</v>
      </c>
      <c r="CC33" s="14">
        <v>2.9000000000000001E-2</v>
      </c>
      <c r="CD33" s="14">
        <v>2.9499999999999998E-2</v>
      </c>
      <c r="CE33" s="14">
        <v>3.0249999999999999E-2</v>
      </c>
      <c r="CF33" s="14">
        <v>3.075E-2</v>
      </c>
      <c r="CG33" s="14">
        <v>3.125E-2</v>
      </c>
      <c r="CH33" s="14">
        <v>3.1625E-2</v>
      </c>
      <c r="CI33" s="14">
        <v>3.18125E-2</v>
      </c>
      <c r="CJ33" s="14">
        <v>3.2062500000000001E-2</v>
      </c>
      <c r="CK33" s="14">
        <v>3.2000000000000001E-2</v>
      </c>
      <c r="CL33" s="14">
        <v>3.2125000000000001E-2</v>
      </c>
      <c r="CM33" s="14">
        <v>3.2250000000000001E-2</v>
      </c>
      <c r="CN33" s="14">
        <v>3.2187500000000001E-2</v>
      </c>
      <c r="CO33" s="14">
        <v>3.175E-2</v>
      </c>
      <c r="CP33" s="14">
        <v>3.1375E-2</v>
      </c>
      <c r="CQ33" s="14">
        <v>3.1E-2</v>
      </c>
      <c r="CR33" s="14">
        <v>3.0624999999999999E-2</v>
      </c>
      <c r="CS33" s="14">
        <v>0.03</v>
      </c>
      <c r="CT33" s="14">
        <v>2.9499999999999998E-2</v>
      </c>
      <c r="CU33" s="14">
        <v>2.8875000000000001E-2</v>
      </c>
      <c r="CV33" s="14">
        <v>2.8312500000000001E-2</v>
      </c>
      <c r="CW33" s="14">
        <v>2.7625E-2</v>
      </c>
      <c r="CX33" s="14">
        <v>2.725E-2</v>
      </c>
      <c r="CY33" s="14">
        <v>2.6562499999999999E-2</v>
      </c>
      <c r="CZ33" s="14">
        <v>2.6124999999999999E-2</v>
      </c>
      <c r="DA33" s="14">
        <v>2.5437499999999998E-2</v>
      </c>
      <c r="DB33" s="14">
        <v>2.5000000000000001E-2</v>
      </c>
      <c r="DC33" s="14">
        <v>2.4812500000000001E-2</v>
      </c>
      <c r="DD33" s="14">
        <v>2.4250000000000001E-2</v>
      </c>
      <c r="DE33" s="14">
        <v>2.3875E-2</v>
      </c>
      <c r="DF33" s="14">
        <v>2.33125E-2</v>
      </c>
      <c r="DG33" s="14">
        <v>2.3125E-2</v>
      </c>
      <c r="DH33" s="14">
        <v>2.2624999999999999E-2</v>
      </c>
      <c r="DI33" s="14">
        <v>2.2437499999999999E-2</v>
      </c>
      <c r="DJ33" s="14">
        <v>2.2062499999999999E-2</v>
      </c>
      <c r="DK33" s="14">
        <v>2.1999999999999999E-2</v>
      </c>
      <c r="DL33" s="14">
        <v>2.1499999999999998E-2</v>
      </c>
      <c r="DM33" s="14">
        <v>2.1499999999999998E-2</v>
      </c>
      <c r="DN33" s="14">
        <v>2.1187500000000001E-2</v>
      </c>
      <c r="DO33" s="14">
        <v>2.1125000000000001E-2</v>
      </c>
      <c r="DP33" s="14">
        <v>2.0875000000000001E-2</v>
      </c>
      <c r="DQ33" s="14">
        <v>2.0812500000000001E-2</v>
      </c>
      <c r="DR33" s="14">
        <v>2.0687500000000001E-2</v>
      </c>
      <c r="DS33" s="14">
        <v>2.0687500000000001E-2</v>
      </c>
      <c r="DT33" s="14">
        <v>2.0500000000000001E-2</v>
      </c>
      <c r="DU33" s="14">
        <v>2.0500000000000001E-2</v>
      </c>
      <c r="DV33" s="14">
        <v>2.0375000000000001E-2</v>
      </c>
      <c r="DW33" s="14">
        <v>2.0437500000000001E-2</v>
      </c>
      <c r="DX33" s="14">
        <v>2.0250000000000001E-2</v>
      </c>
      <c r="DY33" s="14">
        <v>2.0375000000000001E-2</v>
      </c>
      <c r="DZ33" s="14">
        <v>2.0312500000000001E-2</v>
      </c>
      <c r="EA33" s="14">
        <v>2.0375000000000001E-2</v>
      </c>
      <c r="EB33" s="14">
        <v>2.0250000000000001E-2</v>
      </c>
      <c r="EC33" s="14">
        <v>2.0250000000000001E-2</v>
      </c>
      <c r="ED33" s="14">
        <v>2.0187500000000001E-2</v>
      </c>
      <c r="EE33" s="14">
        <v>2.0250000000000001E-2</v>
      </c>
      <c r="EF33" s="14">
        <v>2.0250000000000001E-2</v>
      </c>
      <c r="EG33" s="14">
        <v>2.0312500000000001E-2</v>
      </c>
      <c r="EH33" s="14">
        <v>2.0187500000000001E-2</v>
      </c>
      <c r="EI33" s="14">
        <v>2.0500000000000001E-2</v>
      </c>
      <c r="EJ33" s="14">
        <v>2.0687500000000001E-2</v>
      </c>
      <c r="EK33" s="14">
        <v>2.0812500000000001E-2</v>
      </c>
      <c r="EL33" s="14">
        <v>2.1562499999999998E-2</v>
      </c>
      <c r="EM33" s="14">
        <v>2.2374999999999999E-2</v>
      </c>
      <c r="EN33" s="14">
        <v>2.3375E-2</v>
      </c>
      <c r="EO33" s="14">
        <v>2.4500000000000001E-2</v>
      </c>
      <c r="EP33" s="14">
        <v>2.5499999999999998E-2</v>
      </c>
      <c r="EQ33" s="14">
        <v>2.5624999999999998E-2</v>
      </c>
      <c r="ER33" s="14">
        <v>2.5375000000000002E-2</v>
      </c>
      <c r="ES33" s="14">
        <v>2.5999999999999999E-2</v>
      </c>
      <c r="ET33" s="14">
        <v>2.74375E-2</v>
      </c>
      <c r="EU33" s="14">
        <v>2.9187500000000002E-2</v>
      </c>
      <c r="EV33" s="14">
        <v>3.16875E-2</v>
      </c>
      <c r="EW33" s="14">
        <v>3.4625000000000003E-2</v>
      </c>
      <c r="EX33" s="14">
        <v>3.8187499999999999E-2</v>
      </c>
      <c r="EY33" s="14">
        <v>4.2625000000000003E-2</v>
      </c>
      <c r="EZ33" s="14">
        <v>4.7937500000000001E-2</v>
      </c>
      <c r="FA33" s="14">
        <v>5.3937499999999999E-2</v>
      </c>
      <c r="FB33" s="14">
        <v>6.0687499999999998E-2</v>
      </c>
      <c r="FC33" s="14">
        <v>6.8312499999999998E-2</v>
      </c>
      <c r="FD33" s="14">
        <v>7.6749999999999999E-2</v>
      </c>
      <c r="FE33" s="14">
        <v>8.5875000000000007E-2</v>
      </c>
      <c r="FF33" s="14">
        <v>9.5375000000000001E-2</v>
      </c>
      <c r="FG33" s="14">
        <v>0.1050625</v>
      </c>
      <c r="FH33" s="14">
        <v>0.1145</v>
      </c>
      <c r="FI33" s="14">
        <v>0.12381250000000001</v>
      </c>
      <c r="FJ33" s="14">
        <v>0.1320625</v>
      </c>
      <c r="FK33" s="14">
        <v>0.13981250000000001</v>
      </c>
      <c r="FL33" s="14">
        <v>0.14606250000000001</v>
      </c>
      <c r="FM33" s="14">
        <v>0.15156249999999999</v>
      </c>
      <c r="FN33" s="14">
        <v>0.15568750000000001</v>
      </c>
      <c r="FO33" s="14">
        <v>0.1590625</v>
      </c>
      <c r="FP33" s="14">
        <v>0.1613125</v>
      </c>
      <c r="FQ33" s="14">
        <v>0.1623125</v>
      </c>
      <c r="FR33" s="14">
        <v>0.16287499999999999</v>
      </c>
      <c r="FS33" s="14">
        <v>0.1625625</v>
      </c>
      <c r="FT33" s="14">
        <v>0.1620625</v>
      </c>
      <c r="FU33" s="14">
        <v>0.16137499999999999</v>
      </c>
      <c r="FV33" s="14">
        <v>0.1605625</v>
      </c>
      <c r="FW33" s="14">
        <v>0.15975</v>
      </c>
      <c r="FX33" s="14">
        <v>0.1588125</v>
      </c>
      <c r="FY33" s="14">
        <v>0.15781249999999999</v>
      </c>
      <c r="FZ33" s="14">
        <v>0.15712499999999999</v>
      </c>
      <c r="GA33" s="14">
        <v>0.15637499999999999</v>
      </c>
      <c r="GB33" s="14">
        <v>0.15575</v>
      </c>
      <c r="GC33" s="14">
        <v>0.15537500000000001</v>
      </c>
      <c r="GD33" s="14">
        <v>0.15506249999999999</v>
      </c>
      <c r="GE33" s="14">
        <v>0.15518750000000001</v>
      </c>
      <c r="GF33" s="14">
        <v>0.15518750000000001</v>
      </c>
      <c r="GG33" s="14">
        <v>0.15518750000000001</v>
      </c>
      <c r="GH33" s="14">
        <v>0.15562500000000001</v>
      </c>
      <c r="GI33" s="14">
        <v>0.156</v>
      </c>
      <c r="GJ33" s="14">
        <v>0.15662499999999999</v>
      </c>
      <c r="GK33" s="14">
        <v>0.15725</v>
      </c>
      <c r="GL33" s="14">
        <v>0.15781249999999999</v>
      </c>
      <c r="GM33" s="14">
        <v>0.15825</v>
      </c>
      <c r="GN33" s="14">
        <v>0.15893750000000001</v>
      </c>
      <c r="GO33" s="14">
        <v>0.15968750000000001</v>
      </c>
      <c r="GP33" s="14">
        <v>0.16043750000000001</v>
      </c>
      <c r="GQ33" s="14">
        <v>0.16112499999999999</v>
      </c>
      <c r="GR33" s="14">
        <v>0.16225000000000001</v>
      </c>
      <c r="GS33" s="14">
        <v>0.1633125</v>
      </c>
      <c r="GT33" s="14">
        <v>0.16462499999999999</v>
      </c>
      <c r="GU33" s="14">
        <v>0.16587499999999999</v>
      </c>
      <c r="GV33" s="14">
        <v>0.167125</v>
      </c>
      <c r="GW33" s="14">
        <v>0.1683125</v>
      </c>
      <c r="GX33" s="14">
        <v>0.1695625</v>
      </c>
      <c r="GY33" s="14">
        <v>0.17100000000000001</v>
      </c>
      <c r="GZ33" s="14">
        <v>0.17256250000000001</v>
      </c>
      <c r="HA33" s="14">
        <v>0.17424999999999999</v>
      </c>
      <c r="HB33" s="14">
        <v>0.17649999999999999</v>
      </c>
      <c r="HC33" s="14">
        <v>0.1784375</v>
      </c>
      <c r="HD33" s="14">
        <v>0.18049999999999999</v>
      </c>
      <c r="HE33" s="14">
        <v>0.18262500000000001</v>
      </c>
      <c r="HF33" s="14">
        <v>0.18487500000000001</v>
      </c>
      <c r="HG33" s="14">
        <v>0.18706249999999999</v>
      </c>
      <c r="HH33" s="14">
        <v>0.189</v>
      </c>
      <c r="HI33" s="14">
        <v>0.19112499999999999</v>
      </c>
      <c r="HJ33" s="14">
        <v>0.19293750000000001</v>
      </c>
      <c r="HK33" s="14">
        <v>0.19443750000000001</v>
      </c>
      <c r="HL33" s="14">
        <v>0.1958125</v>
      </c>
      <c r="HM33" s="14">
        <v>0.19700000000000001</v>
      </c>
      <c r="HN33" s="14">
        <v>0.198125</v>
      </c>
      <c r="HO33" s="14">
        <v>0.19925000000000001</v>
      </c>
      <c r="HP33" s="14">
        <v>0.20025000000000001</v>
      </c>
      <c r="HQ33" s="14">
        <v>0.201375</v>
      </c>
      <c r="HR33" s="14">
        <v>0.20293749999999999</v>
      </c>
      <c r="HS33" s="14">
        <v>0.20481250000000001</v>
      </c>
      <c r="HT33" s="14">
        <v>0.206875</v>
      </c>
      <c r="HU33" s="14">
        <v>0.20956250000000001</v>
      </c>
      <c r="HV33" s="14">
        <v>0.21325</v>
      </c>
      <c r="HW33" s="14">
        <v>0.21762500000000001</v>
      </c>
      <c r="HX33" s="14">
        <v>0.22275</v>
      </c>
      <c r="HY33" s="14">
        <v>0.22943749999999999</v>
      </c>
      <c r="HZ33" s="14">
        <v>0.23643749999999999</v>
      </c>
      <c r="IA33" s="14">
        <v>0.24487500000000001</v>
      </c>
      <c r="IB33" s="14">
        <v>0.2548125</v>
      </c>
      <c r="IC33" s="14">
        <v>0.26587499999999997</v>
      </c>
      <c r="ID33" s="14">
        <v>0.2789375</v>
      </c>
      <c r="IE33" s="14">
        <v>0.29299999999999998</v>
      </c>
      <c r="IF33" s="14">
        <v>0.31025000000000003</v>
      </c>
      <c r="IG33" s="14">
        <v>0.32893749999999999</v>
      </c>
      <c r="IH33" s="14">
        <v>0.35018749999999998</v>
      </c>
      <c r="II33" s="14">
        <v>0.37362499999999998</v>
      </c>
      <c r="IJ33" s="14">
        <v>0.40062500000000001</v>
      </c>
      <c r="IK33" s="14">
        <v>0.42875000000000002</v>
      </c>
      <c r="IL33" s="14">
        <v>0.4604375</v>
      </c>
      <c r="IM33" s="14">
        <v>0.49275000000000002</v>
      </c>
      <c r="IN33" s="14">
        <v>0.53143750000000001</v>
      </c>
      <c r="IO33" s="14">
        <v>0.57137499999999997</v>
      </c>
      <c r="IP33" s="14">
        <v>0.61706249999999996</v>
      </c>
      <c r="IQ33" s="14">
        <v>0.66531249999999997</v>
      </c>
      <c r="IR33" s="14">
        <v>0.72112500000000002</v>
      </c>
      <c r="IS33" s="14">
        <v>0.77943750000000001</v>
      </c>
      <c r="IT33" s="14">
        <v>0.84687500000000004</v>
      </c>
      <c r="IU33" s="14">
        <v>0.91718750000000004</v>
      </c>
      <c r="IV33" s="14">
        <v>0.99943749999999998</v>
      </c>
      <c r="IW33" s="14">
        <v>1.0858125000000001</v>
      </c>
      <c r="IX33" s="14">
        <v>1.1864375</v>
      </c>
      <c r="IY33" s="14">
        <v>1.2915000000000001</v>
      </c>
      <c r="IZ33" s="14">
        <v>1.4096875</v>
      </c>
      <c r="JA33" s="14">
        <v>1.5343125</v>
      </c>
      <c r="JB33" s="14">
        <v>1.6719999999999999</v>
      </c>
      <c r="JC33" s="14">
        <v>1.7911874999999999</v>
      </c>
      <c r="JD33" s="14">
        <v>1.741125</v>
      </c>
      <c r="JE33" s="14">
        <v>1.5431250000000001</v>
      </c>
      <c r="JF33" s="14">
        <v>1.3420624999999999</v>
      </c>
      <c r="JG33" s="14">
        <v>1.1723749999999999</v>
      </c>
      <c r="JH33" s="14">
        <v>1.0215624999999999</v>
      </c>
      <c r="JI33" s="14">
        <v>0.8944375</v>
      </c>
      <c r="JJ33" s="14">
        <v>0.78075000000000006</v>
      </c>
      <c r="JK33" s="14">
        <v>0.68656249999999996</v>
      </c>
      <c r="JL33" s="14">
        <v>0.60268750000000004</v>
      </c>
      <c r="JM33" s="14">
        <v>0.53274999999999995</v>
      </c>
      <c r="JN33" s="14">
        <v>0.47037499999999999</v>
      </c>
      <c r="JO33" s="14">
        <v>0.418875</v>
      </c>
      <c r="JP33" s="14">
        <v>0.37331249999999999</v>
      </c>
      <c r="JQ33" s="14">
        <v>0.33612500000000001</v>
      </c>
      <c r="JR33" s="14">
        <v>0.30287500000000001</v>
      </c>
      <c r="JS33" s="14">
        <v>0.27518749999999997</v>
      </c>
      <c r="JT33" s="14">
        <v>0.25087500000000001</v>
      </c>
      <c r="JU33" s="14">
        <v>0.230875</v>
      </c>
      <c r="JV33" s="14">
        <v>0.21299999999999999</v>
      </c>
      <c r="JW33" s="14">
        <v>0.19768749999999999</v>
      </c>
      <c r="JX33" s="14">
        <v>0.18425</v>
      </c>
      <c r="JY33" s="14">
        <v>0.17293749999999999</v>
      </c>
      <c r="JZ33" s="14">
        <v>0.1630625</v>
      </c>
      <c r="KA33" s="14">
        <v>0.15418750000000001</v>
      </c>
      <c r="KB33" s="14">
        <v>0.14681250000000001</v>
      </c>
      <c r="KC33" s="14">
        <v>0.14006250000000001</v>
      </c>
      <c r="KD33" s="14">
        <v>0.1340625</v>
      </c>
      <c r="KE33" s="14">
        <v>0.1288125</v>
      </c>
      <c r="KF33" s="14">
        <v>0.124125</v>
      </c>
      <c r="KG33" s="14">
        <v>0.1199375</v>
      </c>
      <c r="KH33" s="14">
        <v>0.11562500000000001</v>
      </c>
      <c r="KI33" s="14">
        <v>0.112375</v>
      </c>
      <c r="KJ33" s="14">
        <v>0.109</v>
      </c>
      <c r="KK33" s="14">
        <v>0.10625</v>
      </c>
      <c r="KL33" s="14">
        <v>0.1035625</v>
      </c>
      <c r="KM33" s="14">
        <v>0.1014375</v>
      </c>
      <c r="KN33" s="14">
        <v>9.8875000000000005E-2</v>
      </c>
      <c r="KO33" s="14">
        <v>9.6750000000000003E-2</v>
      </c>
      <c r="KP33" s="14">
        <v>9.4437499999999994E-2</v>
      </c>
      <c r="KQ33" s="14">
        <v>9.2562500000000006E-2</v>
      </c>
      <c r="KR33" s="14">
        <v>9.0499999999999997E-2</v>
      </c>
      <c r="KS33" s="14">
        <v>8.8874999999999996E-2</v>
      </c>
      <c r="KT33" s="14">
        <v>8.6999999999999994E-2</v>
      </c>
      <c r="KU33" s="14">
        <v>8.54375E-2</v>
      </c>
      <c r="KV33" s="14">
        <v>8.3375000000000005E-2</v>
      </c>
      <c r="KW33" s="14">
        <v>8.2000000000000003E-2</v>
      </c>
      <c r="KX33" s="14">
        <v>8.0062499999999995E-2</v>
      </c>
      <c r="KY33" s="14">
        <v>7.8437499999999993E-2</v>
      </c>
      <c r="KZ33" s="14">
        <v>7.6499999999999999E-2</v>
      </c>
      <c r="LA33" s="14">
        <v>7.4812500000000004E-2</v>
      </c>
      <c r="LB33" s="14">
        <v>7.2874999999999995E-2</v>
      </c>
      <c r="LC33" s="14">
        <v>7.1124999999999994E-2</v>
      </c>
      <c r="LD33" s="14">
        <v>6.8875000000000006E-2</v>
      </c>
      <c r="LE33" s="14">
        <v>6.7187499999999997E-2</v>
      </c>
      <c r="LF33" s="14">
        <v>6.5062499999999995E-2</v>
      </c>
      <c r="LG33" s="14">
        <v>6.3250000000000001E-2</v>
      </c>
      <c r="LH33" s="14">
        <v>6.1187499999999999E-2</v>
      </c>
      <c r="LI33" s="14">
        <v>5.9499999999999997E-2</v>
      </c>
      <c r="LJ33" s="14">
        <v>5.7187500000000002E-2</v>
      </c>
      <c r="LK33" s="14">
        <v>5.5625000000000001E-2</v>
      </c>
      <c r="LL33" s="14">
        <v>5.3687499999999999E-2</v>
      </c>
      <c r="LM33" s="14">
        <v>5.1624999999999997E-2</v>
      </c>
      <c r="LN33" s="14">
        <v>0.05</v>
      </c>
      <c r="LO33" s="14">
        <v>4.8062500000000001E-2</v>
      </c>
      <c r="LP33" s="14">
        <v>4.6375E-2</v>
      </c>
      <c r="LQ33" s="14">
        <v>4.4437499999999998E-2</v>
      </c>
      <c r="LR33" s="14">
        <v>4.2875000000000003E-2</v>
      </c>
      <c r="LS33" s="14">
        <v>4.0875000000000002E-2</v>
      </c>
      <c r="LT33" s="14">
        <v>3.95E-2</v>
      </c>
      <c r="LU33" s="14">
        <v>3.7749999999999999E-2</v>
      </c>
      <c r="LV33" s="14">
        <v>3.6187499999999997E-2</v>
      </c>
      <c r="LW33" s="14">
        <v>3.4375000000000003E-2</v>
      </c>
      <c r="LX33" s="14">
        <v>3.2812500000000001E-2</v>
      </c>
      <c r="LY33" s="14">
        <v>3.1E-2</v>
      </c>
      <c r="LZ33" s="14">
        <v>2.9687499999999999E-2</v>
      </c>
      <c r="MA33" s="14">
        <v>2.7937500000000001E-2</v>
      </c>
      <c r="MB33" s="14">
        <v>2.6562499999999999E-2</v>
      </c>
      <c r="MC33" s="14">
        <v>2.5062500000000001E-2</v>
      </c>
      <c r="MD33" s="14">
        <v>2.36875E-2</v>
      </c>
      <c r="ME33" s="14">
        <v>2.2124999999999999E-2</v>
      </c>
      <c r="MF33" s="14">
        <v>2.1062500000000001E-2</v>
      </c>
      <c r="MG33" s="14">
        <v>1.9375E-2</v>
      </c>
      <c r="MH33" s="14">
        <v>1.8374999999999999E-2</v>
      </c>
      <c r="MI33" s="14">
        <v>1.6750000000000001E-2</v>
      </c>
      <c r="MJ33" s="14">
        <v>1.5625E-2</v>
      </c>
      <c r="MK33" s="14">
        <v>1.41875E-2</v>
      </c>
      <c r="ML33" s="14">
        <v>1.3125E-2</v>
      </c>
      <c r="MM33" s="14">
        <v>1.18125E-2</v>
      </c>
      <c r="MN33" s="14">
        <v>1.0874999999999999E-2</v>
      </c>
      <c r="MO33" s="14">
        <v>9.4999999999999998E-3</v>
      </c>
      <c r="MP33" s="14">
        <v>8.6250000000000007E-3</v>
      </c>
      <c r="MQ33" s="14">
        <v>7.4999999999999997E-3</v>
      </c>
      <c r="MR33" s="14">
        <v>6.3749999999999996E-3</v>
      </c>
      <c r="MS33" s="14">
        <v>5.5624999999999997E-3</v>
      </c>
      <c r="MT33" s="14">
        <v>4.4374999999999996E-3</v>
      </c>
      <c r="MU33" s="14">
        <v>3.6874999999999998E-3</v>
      </c>
      <c r="MV33" s="14">
        <v>2.5000000000000001E-3</v>
      </c>
      <c r="MW33" s="14">
        <v>1.8749999999999999E-3</v>
      </c>
      <c r="MX33" s="14">
        <v>8.1249999999999996E-4</v>
      </c>
      <c r="MY33" s="14">
        <v>6.2500000000000096E-5</v>
      </c>
      <c r="MZ33" s="14">
        <v>-8.7500000000000002E-4</v>
      </c>
      <c r="NA33" s="14">
        <v>-1.5625000000000001E-3</v>
      </c>
      <c r="NB33" s="14">
        <v>-2.5625000000000001E-3</v>
      </c>
      <c r="NC33" s="14">
        <v>-3.0625000000000001E-3</v>
      </c>
      <c r="ND33" s="14">
        <v>-4.0000000000000001E-3</v>
      </c>
      <c r="NE33" s="14">
        <v>-4.6249999999999998E-3</v>
      </c>
      <c r="NF33" s="14">
        <v>-5.6249999999999998E-3</v>
      </c>
      <c r="NG33" s="14">
        <v>-6.1250000000000002E-3</v>
      </c>
      <c r="NH33" s="14">
        <v>-7.0000000000000001E-3</v>
      </c>
      <c r="NI33" s="14">
        <v>-7.3125000000000004E-3</v>
      </c>
      <c r="NJ33" s="14">
        <v>-8.0625000000000002E-3</v>
      </c>
      <c r="NK33" s="14">
        <v>-8.3125000000000004E-3</v>
      </c>
      <c r="NL33" s="14">
        <v>-9.0624999999999994E-3</v>
      </c>
      <c r="NM33" s="14">
        <v>-9.1249999999999994E-3</v>
      </c>
      <c r="NN33" s="14">
        <v>-9.8125E-3</v>
      </c>
      <c r="NO33" s="14">
        <v>-9.9375000000000002E-3</v>
      </c>
      <c r="NP33" s="14">
        <v>-1.03125E-2</v>
      </c>
      <c r="NQ33" s="14">
        <v>-1.0375000000000001E-2</v>
      </c>
      <c r="NR33" s="14">
        <v>-1.0687500000000001E-2</v>
      </c>
      <c r="NS33" s="14">
        <v>-1.0687500000000001E-2</v>
      </c>
      <c r="NT33" s="14">
        <v>-1.1062499999999999E-2</v>
      </c>
      <c r="NU33" s="14">
        <v>-1.0937499999999999E-2</v>
      </c>
      <c r="NV33" s="14">
        <v>-1.1062499999999999E-2</v>
      </c>
      <c r="NW33" s="14">
        <v>-1.1375E-2</v>
      </c>
      <c r="NX33" s="14">
        <v>-1.11875E-2</v>
      </c>
      <c r="NY33" s="14">
        <v>-1.1375E-2</v>
      </c>
      <c r="NZ33" s="14">
        <v>-1.1375E-2</v>
      </c>
      <c r="OA33" s="14">
        <v>-1.1625E-2</v>
      </c>
      <c r="OB33" s="14">
        <v>-1.1625E-2</v>
      </c>
      <c r="OC33" s="14">
        <v>-1.19375E-2</v>
      </c>
      <c r="OD33" s="14">
        <v>-1.18125E-2</v>
      </c>
      <c r="OE33" s="14">
        <v>-1.21875E-2</v>
      </c>
      <c r="OF33" s="14">
        <v>-1.225E-2</v>
      </c>
      <c r="OG33" s="14">
        <v>-1.2562500000000001E-2</v>
      </c>
      <c r="OH33" s="14">
        <v>-1.2687500000000001E-2</v>
      </c>
      <c r="OI33" s="14">
        <v>-1.325E-2</v>
      </c>
      <c r="OJ33" s="14">
        <v>-1.34375E-2</v>
      </c>
      <c r="OK33" s="14">
        <v>-1.38125E-2</v>
      </c>
      <c r="OL33" s="14">
        <v>-1.4125E-2</v>
      </c>
      <c r="OM33" s="14">
        <v>-1.4812499999999999E-2</v>
      </c>
      <c r="ON33" s="14">
        <v>-1.50625E-2</v>
      </c>
      <c r="OO33" s="14">
        <v>-1.56875E-2</v>
      </c>
      <c r="OP33" s="14">
        <v>-1.5875E-2</v>
      </c>
      <c r="OQ33" s="14">
        <v>-1.6625000000000001E-2</v>
      </c>
      <c r="OR33" s="14">
        <v>-1.6812500000000001E-2</v>
      </c>
      <c r="OS33" s="14">
        <v>-1.7500000000000002E-2</v>
      </c>
      <c r="OT33" s="14">
        <v>-1.7874999999999999E-2</v>
      </c>
      <c r="OU33" s="14">
        <v>-1.8687499999999999E-2</v>
      </c>
      <c r="OV33" s="14">
        <v>-1.9875E-2</v>
      </c>
      <c r="OW33" s="14">
        <v>-2.1125000000000001E-2</v>
      </c>
      <c r="OX33" s="14">
        <v>-2.1437500000000002E-2</v>
      </c>
      <c r="OY33" s="14">
        <v>-2.1437500000000002E-2</v>
      </c>
      <c r="OZ33" s="14">
        <v>-2.1375000000000002E-2</v>
      </c>
      <c r="PA33" s="14">
        <v>-2.1749999999999999E-2</v>
      </c>
      <c r="PB33" s="14">
        <v>-2.1999999999999999E-2</v>
      </c>
      <c r="PC33" s="14">
        <v>-2.2875E-2</v>
      </c>
      <c r="PD33" s="14">
        <v>-2.38125E-2</v>
      </c>
      <c r="PE33" s="14">
        <v>-2.4625000000000001E-2</v>
      </c>
      <c r="PF33" s="14">
        <v>-2.5874999999999999E-2</v>
      </c>
      <c r="PG33" s="14">
        <v>-2.70625E-2</v>
      </c>
      <c r="PH33" s="14">
        <v>-2.8750000000000001E-2</v>
      </c>
      <c r="PI33" s="14">
        <v>-3.0499999999999999E-2</v>
      </c>
      <c r="PJ33" s="14">
        <v>-3.2750000000000001E-2</v>
      </c>
      <c r="PK33" s="14">
        <v>-3.5062500000000003E-2</v>
      </c>
      <c r="PL33" s="14">
        <v>-3.7687499999999999E-2</v>
      </c>
      <c r="PM33" s="14">
        <v>-4.0687500000000001E-2</v>
      </c>
      <c r="PN33" s="14">
        <v>-4.3999999999999997E-2</v>
      </c>
      <c r="PO33" s="14">
        <v>-4.7500000000000001E-2</v>
      </c>
      <c r="PP33" s="14">
        <v>-5.1437499999999997E-2</v>
      </c>
      <c r="PQ33" s="14">
        <v>-5.5562500000000001E-2</v>
      </c>
      <c r="PR33" s="14">
        <v>-6.0249999999999998E-2</v>
      </c>
      <c r="PS33" s="14">
        <v>-6.5375000000000003E-2</v>
      </c>
      <c r="PT33" s="14">
        <v>-7.0999999999999994E-2</v>
      </c>
      <c r="PU33" s="14">
        <v>-7.6937500000000006E-2</v>
      </c>
      <c r="PV33" s="14">
        <v>-8.3625000000000005E-2</v>
      </c>
      <c r="PW33" s="14">
        <v>-9.0812500000000004E-2</v>
      </c>
      <c r="PX33" s="14">
        <v>-9.8500000000000004E-2</v>
      </c>
      <c r="PY33" s="14">
        <v>-0.10756250000000001</v>
      </c>
      <c r="PZ33" s="14">
        <v>-0.11712500000000001</v>
      </c>
      <c r="QA33" s="14">
        <v>-0.12793750000000001</v>
      </c>
      <c r="QB33" s="14">
        <v>-0.139625</v>
      </c>
      <c r="QC33" s="14">
        <v>-0.15275</v>
      </c>
      <c r="QD33" s="14">
        <v>-0.16643749999999999</v>
      </c>
      <c r="QE33" s="14">
        <v>-0.18106249999999999</v>
      </c>
      <c r="QF33" s="14">
        <v>-0.19512499999999999</v>
      </c>
      <c r="QG33" s="14">
        <v>-0.20931250000000001</v>
      </c>
      <c r="QH33" s="14">
        <v>-0.2213125</v>
      </c>
      <c r="QI33" s="14">
        <v>-0.232625</v>
      </c>
      <c r="QJ33" s="14">
        <v>-0.24112500000000001</v>
      </c>
      <c r="QK33" s="14">
        <v>-0.24606249999999999</v>
      </c>
      <c r="QL33" s="14">
        <v>-0.24981249999999999</v>
      </c>
      <c r="QM33" s="14">
        <v>-0.251</v>
      </c>
      <c r="QN33" s="14">
        <v>-0.25168750000000001</v>
      </c>
      <c r="QO33" s="14">
        <v>-0.25137500000000002</v>
      </c>
      <c r="QP33" s="14">
        <v>-0.25168750000000001</v>
      </c>
      <c r="QQ33" s="14">
        <v>-0.25137500000000002</v>
      </c>
      <c r="QR33" s="14">
        <v>-0.25187500000000002</v>
      </c>
      <c r="QS33" s="14">
        <v>-0.25256250000000002</v>
      </c>
      <c r="QT33" s="14">
        <v>-0.25393749999999998</v>
      </c>
      <c r="QU33" s="14">
        <v>-0.255</v>
      </c>
      <c r="QV33" s="14">
        <v>-0.25706250000000003</v>
      </c>
      <c r="QW33" s="14">
        <v>-0.25874999999999998</v>
      </c>
      <c r="QX33" s="14">
        <v>-0.26100000000000001</v>
      </c>
      <c r="QY33" s="14">
        <v>-0.26324999999999998</v>
      </c>
      <c r="QZ33" s="14">
        <v>-0.26600000000000001</v>
      </c>
      <c r="RA33" s="14">
        <v>-0.2684375</v>
      </c>
      <c r="RB33" s="14">
        <v>-0.27100000000000002</v>
      </c>
      <c r="RC33" s="14">
        <v>-0.27300000000000002</v>
      </c>
      <c r="RD33" s="14">
        <v>-0.27556249999999999</v>
      </c>
      <c r="RE33" s="14">
        <v>-0.27712500000000001</v>
      </c>
      <c r="RF33" s="14">
        <v>-0.27900000000000003</v>
      </c>
      <c r="RG33" s="14">
        <v>-0.27950000000000003</v>
      </c>
      <c r="RH33" s="14">
        <v>-0.28093750000000001</v>
      </c>
      <c r="RI33" s="14">
        <v>-0.28125</v>
      </c>
      <c r="RJ33" s="14">
        <v>-0.28231250000000002</v>
      </c>
      <c r="RK33" s="14">
        <v>-0.28243750000000001</v>
      </c>
      <c r="RL33" s="14">
        <v>-0.28337499999999999</v>
      </c>
      <c r="RM33" s="14">
        <v>-0.28337499999999999</v>
      </c>
      <c r="RN33" s="14">
        <v>-0.28462500000000002</v>
      </c>
      <c r="RO33" s="14">
        <v>-0.28575</v>
      </c>
      <c r="RP33" s="14">
        <v>-0.28612500000000002</v>
      </c>
      <c r="RQ33" s="14">
        <v>-0.28818749999999999</v>
      </c>
      <c r="RR33" s="14">
        <v>-0.28999999999999998</v>
      </c>
      <c r="RS33" s="14">
        <v>-0.29349999999999998</v>
      </c>
      <c r="RT33" s="14">
        <v>-0.29668749999999999</v>
      </c>
      <c r="RU33" s="14">
        <v>-0.30131249999999998</v>
      </c>
      <c r="RV33" s="14">
        <v>-0.30687500000000001</v>
      </c>
      <c r="RW33" s="14">
        <v>-0.31156250000000002</v>
      </c>
      <c r="RX33" s="14">
        <v>-0.31693749999999998</v>
      </c>
      <c r="RY33" s="14">
        <v>-0.32500000000000001</v>
      </c>
      <c r="RZ33" s="14">
        <v>-0.33337499999999998</v>
      </c>
      <c r="SA33" s="14">
        <v>-0.34406249999999999</v>
      </c>
      <c r="SB33" s="14">
        <v>-0.35375000000000001</v>
      </c>
      <c r="SC33" s="14">
        <v>-0.36606250000000001</v>
      </c>
      <c r="SD33" s="14">
        <v>-0.37768750000000001</v>
      </c>
      <c r="SE33" s="14">
        <v>-0.39124999999999999</v>
      </c>
      <c r="SF33" s="14">
        <v>-0.40425</v>
      </c>
      <c r="SG33" s="14">
        <v>-0.41975000000000001</v>
      </c>
      <c r="SH33" s="14">
        <v>-0.434</v>
      </c>
      <c r="SI33" s="14">
        <v>-0.45100000000000001</v>
      </c>
      <c r="SJ33" s="14">
        <v>-0.46625</v>
      </c>
      <c r="SK33" s="14">
        <v>-0.48393750000000002</v>
      </c>
      <c r="SL33" s="14">
        <v>-0.49912499999999999</v>
      </c>
      <c r="SM33" s="14">
        <v>-0.515625</v>
      </c>
      <c r="SN33" s="14">
        <v>-0.52931249999999996</v>
      </c>
      <c r="SO33" s="14">
        <v>-0.54474999999999996</v>
      </c>
      <c r="SP33" s="14">
        <v>-0.55581250000000004</v>
      </c>
      <c r="SQ33" s="14">
        <v>-0.57006250000000003</v>
      </c>
    </row>
    <row r="34" spans="1:511" x14ac:dyDescent="0.25">
      <c r="A34" s="3">
        <v>33</v>
      </c>
      <c r="B34" s="4">
        <v>68</v>
      </c>
      <c r="C34" s="4">
        <v>1</v>
      </c>
      <c r="D34" s="4">
        <v>2.87</v>
      </c>
      <c r="E34" s="4">
        <v>0.98</v>
      </c>
      <c r="F34" s="4">
        <f t="shared" ref="F34:F65" si="2">SUM(D34,-E34)</f>
        <v>1.8900000000000001</v>
      </c>
      <c r="G34" s="5">
        <v>1</v>
      </c>
      <c r="H34" s="6">
        <v>1</v>
      </c>
      <c r="I34" s="4">
        <v>125</v>
      </c>
      <c r="J34" s="4">
        <v>3</v>
      </c>
      <c r="K34" s="4">
        <f t="shared" ref="K34:K65" si="3">(I34*J34)/100</f>
        <v>3.75</v>
      </c>
      <c r="L34" s="14">
        <v>-0.51500000000000001</v>
      </c>
      <c r="M34" s="14">
        <v>-0.51681250000000001</v>
      </c>
      <c r="N34" s="14">
        <v>-0.50893750000000004</v>
      </c>
      <c r="O34" s="14">
        <v>-0.43918750000000001</v>
      </c>
      <c r="P34" s="14">
        <v>-0.38093749999999998</v>
      </c>
      <c r="Q34" s="14">
        <v>-0.33406249999999998</v>
      </c>
      <c r="R34" s="14">
        <v>-0.297875</v>
      </c>
      <c r="S34" s="14">
        <v>-0.267125</v>
      </c>
      <c r="T34" s="14">
        <v>-0.24231249999999999</v>
      </c>
      <c r="U34" s="14">
        <v>-0.22087499999999999</v>
      </c>
      <c r="V34" s="14">
        <v>-0.20300000000000001</v>
      </c>
      <c r="W34" s="14">
        <v>-0.18706249999999999</v>
      </c>
      <c r="X34" s="14">
        <v>-0.17356250000000001</v>
      </c>
      <c r="Y34" s="14">
        <v>-0.16137499999999999</v>
      </c>
      <c r="Z34" s="14">
        <v>-0.15075</v>
      </c>
      <c r="AA34" s="14">
        <v>-0.14093749999999999</v>
      </c>
      <c r="AB34" s="14">
        <v>-0.1323125</v>
      </c>
      <c r="AC34" s="14">
        <v>-0.12443750000000001</v>
      </c>
      <c r="AD34" s="14">
        <v>-0.11724999999999999</v>
      </c>
      <c r="AE34" s="14">
        <v>-0.11075</v>
      </c>
      <c r="AF34" s="14">
        <v>-0.104875</v>
      </c>
      <c r="AG34" s="14">
        <v>-9.9687499999999998E-2</v>
      </c>
      <c r="AH34" s="14">
        <v>-9.4750000000000001E-2</v>
      </c>
      <c r="AI34" s="14">
        <v>-9.0312500000000004E-2</v>
      </c>
      <c r="AJ34" s="14">
        <v>-8.6249999999999993E-2</v>
      </c>
      <c r="AK34" s="14">
        <v>-8.2687499999999997E-2</v>
      </c>
      <c r="AL34" s="14">
        <v>-7.9125000000000001E-2</v>
      </c>
      <c r="AM34" s="14">
        <v>-7.6187500000000005E-2</v>
      </c>
      <c r="AN34" s="14">
        <v>-7.3374999999999996E-2</v>
      </c>
      <c r="AO34" s="14">
        <v>-7.0749999999999993E-2</v>
      </c>
      <c r="AP34" s="14">
        <v>-6.8250000000000005E-2</v>
      </c>
      <c r="AQ34" s="14">
        <v>-6.6125000000000003E-2</v>
      </c>
      <c r="AR34" s="14">
        <v>-6.3812499999999994E-2</v>
      </c>
      <c r="AS34" s="14">
        <v>-6.1624999999999999E-2</v>
      </c>
      <c r="AT34" s="14">
        <v>-5.9937499999999998E-2</v>
      </c>
      <c r="AU34" s="14">
        <v>-5.8000000000000003E-2</v>
      </c>
      <c r="AV34" s="14">
        <v>-5.6250000000000001E-2</v>
      </c>
      <c r="AW34" s="14">
        <v>-5.4625E-2</v>
      </c>
      <c r="AX34" s="14">
        <v>-5.2874999999999998E-2</v>
      </c>
      <c r="AY34" s="14">
        <v>-5.1062499999999997E-2</v>
      </c>
      <c r="AZ34" s="14">
        <v>-4.9562500000000002E-2</v>
      </c>
      <c r="BA34" s="14">
        <v>-4.7812500000000001E-2</v>
      </c>
      <c r="BB34" s="14">
        <v>-4.64375E-2</v>
      </c>
      <c r="BC34" s="14">
        <v>-4.4687499999999998E-2</v>
      </c>
      <c r="BD34" s="14">
        <v>-4.3249999999999997E-2</v>
      </c>
      <c r="BE34" s="14">
        <v>-4.1500000000000002E-2</v>
      </c>
      <c r="BF34" s="14">
        <v>-4.0062500000000001E-2</v>
      </c>
      <c r="BG34" s="14">
        <v>-3.8249999999999999E-2</v>
      </c>
      <c r="BH34" s="14">
        <v>-3.6687499999999998E-2</v>
      </c>
      <c r="BI34" s="14">
        <v>-3.4750000000000003E-2</v>
      </c>
      <c r="BJ34" s="14">
        <v>-3.3125000000000002E-2</v>
      </c>
      <c r="BK34" s="14">
        <v>-3.10625E-2</v>
      </c>
      <c r="BL34" s="14">
        <v>-2.8937500000000001E-2</v>
      </c>
      <c r="BM34" s="14">
        <v>-2.6499999999999999E-2</v>
      </c>
      <c r="BN34" s="14">
        <v>-2.4250000000000001E-2</v>
      </c>
      <c r="BO34" s="14">
        <v>-2.1562499999999998E-2</v>
      </c>
      <c r="BP34" s="14">
        <v>-1.8937499999999999E-2</v>
      </c>
      <c r="BQ34" s="14">
        <v>-1.5625E-2</v>
      </c>
      <c r="BR34" s="14">
        <v>-1.2125E-2</v>
      </c>
      <c r="BS34" s="14">
        <v>-8.3750000000000005E-3</v>
      </c>
      <c r="BT34" s="14">
        <v>-4.5624999999999997E-3</v>
      </c>
      <c r="BU34" s="14">
        <v>6.2500000000000096E-5</v>
      </c>
      <c r="BV34" s="14">
        <v>5.0000000000000001E-3</v>
      </c>
      <c r="BW34" s="14">
        <v>0.01</v>
      </c>
      <c r="BX34" s="14">
        <v>1.5875E-2</v>
      </c>
      <c r="BY34" s="14">
        <v>2.1937499999999999E-2</v>
      </c>
      <c r="BZ34" s="14">
        <v>2.7875E-2</v>
      </c>
      <c r="CA34" s="14">
        <v>3.3812500000000002E-2</v>
      </c>
      <c r="CB34" s="14">
        <v>3.95625E-2</v>
      </c>
      <c r="CC34" s="14">
        <v>4.5812499999999999E-2</v>
      </c>
      <c r="CD34" s="14">
        <v>5.1187499999999997E-2</v>
      </c>
      <c r="CE34" s="14">
        <v>5.6687500000000002E-2</v>
      </c>
      <c r="CF34" s="14">
        <v>6.0749999999999998E-2</v>
      </c>
      <c r="CG34" s="14">
        <v>6.5062499999999995E-2</v>
      </c>
      <c r="CH34" s="14">
        <v>6.7937499999999998E-2</v>
      </c>
      <c r="CI34" s="14">
        <v>7.0250000000000007E-2</v>
      </c>
      <c r="CJ34" s="14">
        <v>7.1249999999999994E-2</v>
      </c>
      <c r="CK34" s="14">
        <v>7.2374999999999995E-2</v>
      </c>
      <c r="CL34" s="14">
        <v>7.2562500000000002E-2</v>
      </c>
      <c r="CM34" s="14">
        <v>7.2812500000000002E-2</v>
      </c>
      <c r="CN34" s="14">
        <v>7.2062500000000002E-2</v>
      </c>
      <c r="CO34" s="14">
        <v>7.1437500000000001E-2</v>
      </c>
      <c r="CP34" s="14">
        <v>7.0125000000000007E-2</v>
      </c>
      <c r="CQ34" s="14">
        <v>6.9125000000000006E-2</v>
      </c>
      <c r="CR34" s="14">
        <v>6.7812499999999998E-2</v>
      </c>
      <c r="CS34" s="14">
        <v>6.6625000000000004E-2</v>
      </c>
      <c r="CT34" s="14">
        <v>6.5500000000000003E-2</v>
      </c>
      <c r="CU34" s="14">
        <v>6.4437499999999995E-2</v>
      </c>
      <c r="CV34" s="14">
        <v>6.3062499999999994E-2</v>
      </c>
      <c r="CW34" s="14">
        <v>6.2E-2</v>
      </c>
      <c r="CX34" s="14">
        <v>6.0749999999999998E-2</v>
      </c>
      <c r="CY34" s="14">
        <v>5.9499999999999997E-2</v>
      </c>
      <c r="CZ34" s="14">
        <v>5.8187500000000003E-2</v>
      </c>
      <c r="DA34" s="14">
        <v>5.6875000000000002E-2</v>
      </c>
      <c r="DB34" s="14">
        <v>5.5312500000000001E-2</v>
      </c>
      <c r="DC34" s="14">
        <v>5.425E-2</v>
      </c>
      <c r="DD34" s="14">
        <v>5.2749999999999998E-2</v>
      </c>
      <c r="DE34" s="14">
        <v>5.1062499999999997E-2</v>
      </c>
      <c r="DF34" s="14">
        <v>4.9437500000000002E-2</v>
      </c>
      <c r="DG34" s="14">
        <v>4.7937500000000001E-2</v>
      </c>
      <c r="DH34" s="14">
        <v>4.6124999999999999E-2</v>
      </c>
      <c r="DI34" s="14">
        <v>4.4687499999999998E-2</v>
      </c>
      <c r="DJ34" s="14">
        <v>4.2999999999999997E-2</v>
      </c>
      <c r="DK34" s="14">
        <v>4.1375000000000002E-2</v>
      </c>
      <c r="DL34" s="14">
        <v>3.9812500000000001E-2</v>
      </c>
      <c r="DM34" s="14">
        <v>3.85E-2</v>
      </c>
      <c r="DN34" s="14">
        <v>3.7062499999999998E-2</v>
      </c>
      <c r="DO34" s="14">
        <v>3.5999999999999997E-2</v>
      </c>
      <c r="DP34" s="14">
        <v>3.4625000000000003E-2</v>
      </c>
      <c r="DQ34" s="14">
        <v>3.3625000000000002E-2</v>
      </c>
      <c r="DR34" s="14">
        <v>3.2562500000000001E-2</v>
      </c>
      <c r="DS34" s="14">
        <v>3.1875000000000001E-2</v>
      </c>
      <c r="DT34" s="14">
        <v>3.09375E-2</v>
      </c>
      <c r="DU34" s="14">
        <v>3.0187499999999999E-2</v>
      </c>
      <c r="DV34" s="14">
        <v>2.9437499999999998E-2</v>
      </c>
      <c r="DW34" s="14">
        <v>2.8937500000000001E-2</v>
      </c>
      <c r="DX34" s="14">
        <v>2.8125000000000001E-2</v>
      </c>
      <c r="DY34" s="14">
        <v>2.78125E-2</v>
      </c>
      <c r="DZ34" s="14">
        <v>2.73125E-2</v>
      </c>
      <c r="EA34" s="14">
        <v>2.725E-2</v>
      </c>
      <c r="EB34" s="14">
        <v>2.6687499999999999E-2</v>
      </c>
      <c r="EC34" s="14">
        <v>2.6749999999999999E-2</v>
      </c>
      <c r="ED34" s="14">
        <v>2.6374999999999999E-2</v>
      </c>
      <c r="EE34" s="14">
        <v>2.6499999999999999E-2</v>
      </c>
      <c r="EF34" s="14">
        <v>2.6374999999999999E-2</v>
      </c>
      <c r="EG34" s="14">
        <v>2.6374999999999999E-2</v>
      </c>
      <c r="EH34" s="14">
        <v>2.6374999999999999E-2</v>
      </c>
      <c r="EI34" s="14">
        <v>2.6562499999999999E-2</v>
      </c>
      <c r="EJ34" s="14">
        <v>2.6749999999999999E-2</v>
      </c>
      <c r="EK34" s="14">
        <v>2.6562499999999999E-2</v>
      </c>
      <c r="EL34" s="14">
        <v>2.7E-2</v>
      </c>
      <c r="EM34" s="14">
        <v>2.70625E-2</v>
      </c>
      <c r="EN34" s="14">
        <v>2.73125E-2</v>
      </c>
      <c r="EO34" s="14">
        <v>2.73125E-2</v>
      </c>
      <c r="EP34" s="14">
        <v>2.75625E-2</v>
      </c>
      <c r="EQ34" s="14">
        <v>2.75625E-2</v>
      </c>
      <c r="ER34" s="14">
        <v>2.76875E-2</v>
      </c>
      <c r="ES34" s="14">
        <v>2.78125E-2</v>
      </c>
      <c r="ET34" s="14">
        <v>2.8125000000000001E-2</v>
      </c>
      <c r="EU34" s="14">
        <v>2.8062500000000001E-2</v>
      </c>
      <c r="EV34" s="14">
        <v>2.8500000000000001E-2</v>
      </c>
      <c r="EW34" s="14">
        <v>2.8875000000000001E-2</v>
      </c>
      <c r="EX34" s="14">
        <v>2.9687499999999999E-2</v>
      </c>
      <c r="EY34" s="14">
        <v>3.08125E-2</v>
      </c>
      <c r="EZ34" s="14">
        <v>3.2125000000000001E-2</v>
      </c>
      <c r="FA34" s="14">
        <v>3.3125000000000002E-2</v>
      </c>
      <c r="FB34" s="14">
        <v>3.3500000000000002E-2</v>
      </c>
      <c r="FC34" s="14">
        <v>3.3000000000000002E-2</v>
      </c>
      <c r="FD34" s="14">
        <v>3.3750000000000002E-2</v>
      </c>
      <c r="FE34" s="14">
        <v>3.5062500000000003E-2</v>
      </c>
      <c r="FF34" s="14">
        <v>3.7374999999999999E-2</v>
      </c>
      <c r="FG34" s="14">
        <v>4.0312500000000001E-2</v>
      </c>
      <c r="FH34" s="14">
        <v>4.4062499999999998E-2</v>
      </c>
      <c r="FI34" s="14">
        <v>4.8812500000000002E-2</v>
      </c>
      <c r="FJ34" s="14">
        <v>5.45625E-2</v>
      </c>
      <c r="FK34" s="14">
        <v>6.1062499999999999E-2</v>
      </c>
      <c r="FL34" s="14">
        <v>6.8500000000000005E-2</v>
      </c>
      <c r="FM34" s="14">
        <v>7.6562500000000006E-2</v>
      </c>
      <c r="FN34" s="14">
        <v>8.4812499999999999E-2</v>
      </c>
      <c r="FO34" s="14">
        <v>9.4E-2</v>
      </c>
      <c r="FP34" s="14">
        <v>0.1031875</v>
      </c>
      <c r="FQ34" s="14">
        <v>0.112375</v>
      </c>
      <c r="FR34" s="14">
        <v>0.121875</v>
      </c>
      <c r="FS34" s="14">
        <v>0.1308125</v>
      </c>
      <c r="FT34" s="14">
        <v>0.13956250000000001</v>
      </c>
      <c r="FU34" s="14">
        <v>0.14812500000000001</v>
      </c>
      <c r="FV34" s="14">
        <v>0.15631249999999999</v>
      </c>
      <c r="FW34" s="14">
        <v>0.16387499999999999</v>
      </c>
      <c r="FX34" s="14">
        <v>0.17093749999999999</v>
      </c>
      <c r="FY34" s="14">
        <v>0.17787500000000001</v>
      </c>
      <c r="FZ34" s="14">
        <v>0.18462500000000001</v>
      </c>
      <c r="GA34" s="14">
        <v>0.1905625</v>
      </c>
      <c r="GB34" s="14">
        <v>0.19612499999999999</v>
      </c>
      <c r="GC34" s="14">
        <v>0.20106250000000001</v>
      </c>
      <c r="GD34" s="14">
        <v>0.205875</v>
      </c>
      <c r="GE34" s="14">
        <v>0.21056250000000001</v>
      </c>
      <c r="GF34" s="14">
        <v>0.21556249999999999</v>
      </c>
      <c r="GG34" s="14">
        <v>0.22087499999999999</v>
      </c>
      <c r="GH34" s="14">
        <v>0.2268125</v>
      </c>
      <c r="GI34" s="14">
        <v>0.23281250000000001</v>
      </c>
      <c r="GJ34" s="14">
        <v>0.24</v>
      </c>
      <c r="GK34" s="14">
        <v>0.247</v>
      </c>
      <c r="GL34" s="14">
        <v>0.2545</v>
      </c>
      <c r="GM34" s="14">
        <v>0.262625</v>
      </c>
      <c r="GN34" s="14">
        <v>0.271125</v>
      </c>
      <c r="GO34" s="14">
        <v>0.27981250000000002</v>
      </c>
      <c r="GP34" s="14">
        <v>0.28881250000000003</v>
      </c>
      <c r="GQ34" s="14">
        <v>0.29718749999999999</v>
      </c>
      <c r="GR34" s="14">
        <v>0.30443750000000003</v>
      </c>
      <c r="GS34" s="14">
        <v>0.31012499999999998</v>
      </c>
      <c r="GT34" s="14">
        <v>0.31468750000000001</v>
      </c>
      <c r="GU34" s="14">
        <v>0.31643749999999998</v>
      </c>
      <c r="GV34" s="14">
        <v>0.31593749999999998</v>
      </c>
      <c r="GW34" s="14">
        <v>0.3145</v>
      </c>
      <c r="GX34" s="14">
        <v>0.31162499999999999</v>
      </c>
      <c r="GY34" s="14">
        <v>0.308</v>
      </c>
      <c r="GZ34" s="14">
        <v>0.30393750000000003</v>
      </c>
      <c r="HA34" s="14">
        <v>0.29962499999999997</v>
      </c>
      <c r="HB34" s="14">
        <v>0.29575000000000001</v>
      </c>
      <c r="HC34" s="14">
        <v>0.29199999999999998</v>
      </c>
      <c r="HD34" s="14">
        <v>0.28849999999999998</v>
      </c>
      <c r="HE34" s="14">
        <v>0.28562500000000002</v>
      </c>
      <c r="HF34" s="14">
        <v>0.28275</v>
      </c>
      <c r="HG34" s="14">
        <v>0.27993750000000001</v>
      </c>
      <c r="HH34" s="14">
        <v>0.27712500000000001</v>
      </c>
      <c r="HI34" s="14">
        <v>0.27456249999999999</v>
      </c>
      <c r="HJ34" s="14">
        <v>0.27187499999999998</v>
      </c>
      <c r="HK34" s="14">
        <v>0.26937499999999998</v>
      </c>
      <c r="HL34" s="14">
        <v>0.26724999999999999</v>
      </c>
      <c r="HM34" s="14">
        <v>0.26550000000000001</v>
      </c>
      <c r="HN34" s="14">
        <v>0.26456249999999998</v>
      </c>
      <c r="HO34" s="14">
        <v>0.26356249999999998</v>
      </c>
      <c r="HP34" s="14">
        <v>0.26337500000000003</v>
      </c>
      <c r="HQ34" s="14">
        <v>0.26356249999999998</v>
      </c>
      <c r="HR34" s="14">
        <v>0.26431250000000001</v>
      </c>
      <c r="HS34" s="14">
        <v>0.26568750000000002</v>
      </c>
      <c r="HT34" s="14">
        <v>0.267625</v>
      </c>
      <c r="HU34" s="14">
        <v>0.27037499999999998</v>
      </c>
      <c r="HV34" s="14">
        <v>0.27418749999999997</v>
      </c>
      <c r="HW34" s="14">
        <v>0.27950000000000003</v>
      </c>
      <c r="HX34" s="14">
        <v>0.28575</v>
      </c>
      <c r="HY34" s="14">
        <v>0.29368749999999999</v>
      </c>
      <c r="HZ34" s="14">
        <v>0.30325000000000002</v>
      </c>
      <c r="IA34" s="14">
        <v>0.31368750000000001</v>
      </c>
      <c r="IB34" s="14">
        <v>0.326125</v>
      </c>
      <c r="IC34" s="14">
        <v>0.34056249999999999</v>
      </c>
      <c r="ID34" s="14">
        <v>0.35675000000000001</v>
      </c>
      <c r="IE34" s="14">
        <v>0.37593749999999998</v>
      </c>
      <c r="IF34" s="14">
        <v>0.39837499999999998</v>
      </c>
      <c r="IG34" s="14">
        <v>0.42243750000000002</v>
      </c>
      <c r="IH34" s="14">
        <v>0.45131250000000001</v>
      </c>
      <c r="II34" s="14">
        <v>0.48249999999999998</v>
      </c>
      <c r="IJ34" s="14">
        <v>0.51893750000000005</v>
      </c>
      <c r="IK34" s="14">
        <v>0.55781250000000004</v>
      </c>
      <c r="IL34" s="14">
        <v>0.604375</v>
      </c>
      <c r="IM34" s="14">
        <v>0.65218750000000003</v>
      </c>
      <c r="IN34" s="14">
        <v>0.71068750000000003</v>
      </c>
      <c r="IO34" s="14">
        <v>0.77224999999999999</v>
      </c>
      <c r="IP34" s="14">
        <v>0.84618749999999998</v>
      </c>
      <c r="IQ34" s="14">
        <v>0.92443750000000002</v>
      </c>
      <c r="IR34" s="14">
        <v>1.0205</v>
      </c>
      <c r="IS34" s="14">
        <v>1.1230625000000001</v>
      </c>
      <c r="IT34" s="14">
        <v>1.2433125</v>
      </c>
      <c r="IU34" s="14">
        <v>1.3684375</v>
      </c>
      <c r="IV34" s="14">
        <v>1.5133125000000001</v>
      </c>
      <c r="IW34" s="14">
        <v>1.6584375</v>
      </c>
      <c r="IX34" s="14">
        <v>1.81375</v>
      </c>
      <c r="IY34" s="14">
        <v>1.9509375</v>
      </c>
      <c r="IZ34" s="14">
        <v>2.04325</v>
      </c>
      <c r="JA34" s="14">
        <v>2.0840000000000001</v>
      </c>
      <c r="JB34" s="14">
        <v>2.0963124999999998</v>
      </c>
      <c r="JC34" s="14">
        <v>2.0985</v>
      </c>
      <c r="JD34" s="14">
        <v>2.0884374999999999</v>
      </c>
      <c r="JE34" s="14">
        <v>2.0418124999999998</v>
      </c>
      <c r="JF34" s="14">
        <v>1.86575</v>
      </c>
      <c r="JG34" s="14">
        <v>1.6443125000000001</v>
      </c>
      <c r="JH34" s="14">
        <v>1.428625</v>
      </c>
      <c r="JI34" s="14">
        <v>1.242375</v>
      </c>
      <c r="JJ34" s="14">
        <v>1.0716874999999999</v>
      </c>
      <c r="JK34" s="14">
        <v>0.93006250000000001</v>
      </c>
      <c r="JL34" s="14">
        <v>0.80362500000000003</v>
      </c>
      <c r="JM34" s="14">
        <v>0.69793749999999999</v>
      </c>
      <c r="JN34" s="14">
        <v>0.60250000000000004</v>
      </c>
      <c r="JO34" s="14">
        <v>0.52356250000000004</v>
      </c>
      <c r="JP34" s="14">
        <v>0.454125</v>
      </c>
      <c r="JQ34" s="14">
        <v>0.39850000000000002</v>
      </c>
      <c r="JR34" s="14">
        <v>0.34993750000000001</v>
      </c>
      <c r="JS34" s="14">
        <v>0.31062499999999998</v>
      </c>
      <c r="JT34" s="14">
        <v>0.27668749999999998</v>
      </c>
      <c r="JU34" s="14">
        <v>0.24956249999999999</v>
      </c>
      <c r="JV34" s="14">
        <v>0.2258125</v>
      </c>
      <c r="JW34" s="14">
        <v>0.206375</v>
      </c>
      <c r="JX34" s="14">
        <v>0.1895</v>
      </c>
      <c r="JY34" s="14">
        <v>0.17549999999999999</v>
      </c>
      <c r="JZ34" s="14">
        <v>0.16400000000000001</v>
      </c>
      <c r="KA34" s="14">
        <v>0.1539375</v>
      </c>
      <c r="KB34" s="14">
        <v>0.14549999999999999</v>
      </c>
      <c r="KC34" s="14">
        <v>0.13818749999999999</v>
      </c>
      <c r="KD34" s="14">
        <v>0.13200000000000001</v>
      </c>
      <c r="KE34" s="14">
        <v>0.12637499999999999</v>
      </c>
      <c r="KF34" s="14">
        <v>0.121625</v>
      </c>
      <c r="KG34" s="14">
        <v>0.11712500000000001</v>
      </c>
      <c r="KH34" s="14">
        <v>0.1131875</v>
      </c>
      <c r="KI34" s="14">
        <v>0.11006249999999999</v>
      </c>
      <c r="KJ34" s="14">
        <v>0.106875</v>
      </c>
      <c r="KK34" s="14">
        <v>0.1045</v>
      </c>
      <c r="KL34" s="14">
        <v>0.1019375</v>
      </c>
      <c r="KM34" s="14">
        <v>9.9750000000000005E-2</v>
      </c>
      <c r="KN34" s="14">
        <v>9.7312499999999996E-2</v>
      </c>
      <c r="KO34" s="14">
        <v>9.5500000000000002E-2</v>
      </c>
      <c r="KP34" s="14">
        <v>9.3437500000000007E-2</v>
      </c>
      <c r="KQ34" s="14">
        <v>9.1687500000000005E-2</v>
      </c>
      <c r="KR34" s="14">
        <v>8.9937500000000004E-2</v>
      </c>
      <c r="KS34" s="14">
        <v>8.8312500000000002E-2</v>
      </c>
      <c r="KT34" s="14">
        <v>8.6749999999999994E-2</v>
      </c>
      <c r="KU34" s="14">
        <v>8.5375000000000006E-2</v>
      </c>
      <c r="KV34" s="14">
        <v>8.3500000000000005E-2</v>
      </c>
      <c r="KW34" s="14">
        <v>8.2125000000000004E-2</v>
      </c>
      <c r="KX34" s="14">
        <v>8.0562499999999995E-2</v>
      </c>
      <c r="KY34" s="14">
        <v>7.9000000000000001E-2</v>
      </c>
      <c r="KZ34" s="14">
        <v>7.7187500000000006E-2</v>
      </c>
      <c r="LA34" s="14">
        <v>7.5812500000000005E-2</v>
      </c>
      <c r="LB34" s="14">
        <v>7.3999999999999996E-2</v>
      </c>
      <c r="LC34" s="14">
        <v>7.2562500000000002E-2</v>
      </c>
      <c r="LD34" s="14">
        <v>7.06875E-2</v>
      </c>
      <c r="LE34" s="14">
        <v>6.9250000000000006E-2</v>
      </c>
      <c r="LF34" s="14">
        <v>6.7187499999999997E-2</v>
      </c>
      <c r="LG34" s="14">
        <v>6.5750000000000003E-2</v>
      </c>
      <c r="LH34" s="14">
        <v>6.3875000000000001E-2</v>
      </c>
      <c r="LI34" s="14">
        <v>6.2125E-2</v>
      </c>
      <c r="LJ34" s="14">
        <v>6.0437499999999998E-2</v>
      </c>
      <c r="LK34" s="14">
        <v>5.8812499999999997E-2</v>
      </c>
      <c r="LL34" s="14">
        <v>5.6875000000000002E-2</v>
      </c>
      <c r="LM34" s="14">
        <v>5.4875E-2</v>
      </c>
      <c r="LN34" s="14">
        <v>5.3374999999999999E-2</v>
      </c>
      <c r="LO34" s="14">
        <v>5.1624999999999997E-2</v>
      </c>
      <c r="LP34" s="14">
        <v>5.0062500000000003E-2</v>
      </c>
      <c r="LQ34" s="14">
        <v>4.8187500000000001E-2</v>
      </c>
      <c r="LR34" s="14">
        <v>4.65E-2</v>
      </c>
      <c r="LS34" s="14">
        <v>4.4562499999999998E-2</v>
      </c>
      <c r="LT34" s="14">
        <v>4.2999999999999997E-2</v>
      </c>
      <c r="LU34" s="14">
        <v>4.1187500000000002E-2</v>
      </c>
      <c r="LV34" s="14">
        <v>3.95E-2</v>
      </c>
      <c r="LW34" s="14">
        <v>3.7562499999999999E-2</v>
      </c>
      <c r="LX34" s="14">
        <v>3.5937499999999997E-2</v>
      </c>
      <c r="LY34" s="14">
        <v>3.4000000000000002E-2</v>
      </c>
      <c r="LZ34" s="14">
        <v>3.2375000000000001E-2</v>
      </c>
      <c r="MA34" s="14">
        <v>3.0437499999999999E-2</v>
      </c>
      <c r="MB34" s="14">
        <v>2.8937500000000001E-2</v>
      </c>
      <c r="MC34" s="14">
        <v>2.725E-2</v>
      </c>
      <c r="MD34" s="14">
        <v>2.5937499999999999E-2</v>
      </c>
      <c r="ME34" s="14">
        <v>2.4125000000000001E-2</v>
      </c>
      <c r="MF34" s="14">
        <v>2.3E-2</v>
      </c>
      <c r="MG34" s="14">
        <v>2.1187500000000001E-2</v>
      </c>
      <c r="MH34" s="14">
        <v>1.99375E-2</v>
      </c>
      <c r="MI34" s="14">
        <v>1.8374999999999999E-2</v>
      </c>
      <c r="MJ34" s="14">
        <v>1.7187500000000001E-2</v>
      </c>
      <c r="MK34" s="14">
        <v>1.56875E-2</v>
      </c>
      <c r="ML34" s="14">
        <v>1.4437500000000001E-2</v>
      </c>
      <c r="MM34" s="14">
        <v>1.3062499999999999E-2</v>
      </c>
      <c r="MN34" s="14">
        <v>1.16875E-2</v>
      </c>
      <c r="MO34" s="14">
        <v>1.0125E-2</v>
      </c>
      <c r="MP34" s="14">
        <v>8.9374999999999993E-3</v>
      </c>
      <c r="MQ34" s="14">
        <v>7.4999999999999997E-3</v>
      </c>
      <c r="MR34" s="14">
        <v>5.9375000000000001E-3</v>
      </c>
      <c r="MS34" s="14">
        <v>5.0000000000000001E-3</v>
      </c>
      <c r="MT34" s="14">
        <v>3.4375E-3</v>
      </c>
      <c r="MU34" s="14">
        <v>2.5000000000000001E-3</v>
      </c>
      <c r="MV34" s="14">
        <v>1.0625000000000001E-3</v>
      </c>
      <c r="MW34" s="14">
        <v>6.2500000000000001E-5</v>
      </c>
      <c r="MX34" s="14">
        <v>-1.3125000000000001E-3</v>
      </c>
      <c r="MY34" s="14">
        <v>-2.3124999999999999E-3</v>
      </c>
      <c r="MZ34" s="14">
        <v>-3.5625000000000001E-3</v>
      </c>
      <c r="NA34" s="14">
        <v>-4.6249999999999998E-3</v>
      </c>
      <c r="NB34" s="14">
        <v>-5.8125E-3</v>
      </c>
      <c r="NC34" s="14">
        <v>-6.7499999999999999E-3</v>
      </c>
      <c r="ND34" s="14">
        <v>-7.8750000000000001E-3</v>
      </c>
      <c r="NE34" s="14">
        <v>-8.5625000000000007E-3</v>
      </c>
      <c r="NF34" s="14">
        <v>-9.75E-3</v>
      </c>
      <c r="NG34" s="14">
        <v>-1.03125E-2</v>
      </c>
      <c r="NH34" s="14">
        <v>-1.1124999999999999E-2</v>
      </c>
      <c r="NI34" s="14">
        <v>-1.175E-2</v>
      </c>
      <c r="NJ34" s="14">
        <v>-1.2562500000000001E-2</v>
      </c>
      <c r="NK34" s="14">
        <v>-1.2812499999999999E-2</v>
      </c>
      <c r="NL34" s="14">
        <v>-1.3375E-2</v>
      </c>
      <c r="NM34" s="14">
        <v>-1.35E-2</v>
      </c>
      <c r="NN34" s="14">
        <v>-1.4E-2</v>
      </c>
      <c r="NO34" s="14">
        <v>-1.39375E-2</v>
      </c>
      <c r="NP34" s="14">
        <v>-1.4375000000000001E-2</v>
      </c>
      <c r="NQ34" s="14">
        <v>-1.4437500000000001E-2</v>
      </c>
      <c r="NR34" s="14">
        <v>-1.4749999999999999E-2</v>
      </c>
      <c r="NS34" s="14">
        <v>-1.4500000000000001E-2</v>
      </c>
      <c r="NT34" s="14">
        <v>-1.4874999999999999E-2</v>
      </c>
      <c r="NU34" s="14">
        <v>-1.4749999999999999E-2</v>
      </c>
      <c r="NV34" s="14">
        <v>-1.4999999999999999E-2</v>
      </c>
      <c r="NW34" s="14">
        <v>-1.51875E-2</v>
      </c>
      <c r="NX34" s="14">
        <v>-1.5125E-2</v>
      </c>
      <c r="NY34" s="14">
        <v>-1.5375E-2</v>
      </c>
      <c r="NZ34" s="14">
        <v>-1.53125E-2</v>
      </c>
      <c r="OA34" s="14">
        <v>-1.55625E-2</v>
      </c>
      <c r="OB34" s="14">
        <v>-1.55625E-2</v>
      </c>
      <c r="OC34" s="14">
        <v>-1.5875E-2</v>
      </c>
      <c r="OD34" s="14">
        <v>-1.58125E-2</v>
      </c>
      <c r="OE34" s="14">
        <v>-1.6125E-2</v>
      </c>
      <c r="OF34" s="14">
        <v>-1.60625E-2</v>
      </c>
      <c r="OG34" s="14">
        <v>-1.6500000000000001E-2</v>
      </c>
      <c r="OH34" s="14">
        <v>-1.6375000000000001E-2</v>
      </c>
      <c r="OI34" s="14">
        <v>-1.6625000000000001E-2</v>
      </c>
      <c r="OJ34" s="14">
        <v>-1.6687500000000001E-2</v>
      </c>
      <c r="OK34" s="14">
        <v>-1.7125000000000001E-2</v>
      </c>
      <c r="OL34" s="14">
        <v>-1.7375000000000002E-2</v>
      </c>
      <c r="OM34" s="14">
        <v>-1.8937499999999999E-2</v>
      </c>
      <c r="ON34" s="14">
        <v>-0.02</v>
      </c>
      <c r="OO34" s="14">
        <v>-2.00625E-2</v>
      </c>
      <c r="OP34" s="14">
        <v>-1.94375E-2</v>
      </c>
      <c r="OQ34" s="14">
        <v>-1.95625E-2</v>
      </c>
      <c r="OR34" s="14">
        <v>-0.02</v>
      </c>
      <c r="OS34" s="14">
        <v>-2.0875000000000001E-2</v>
      </c>
      <c r="OT34" s="14">
        <v>-2.1812499999999999E-2</v>
      </c>
      <c r="OU34" s="14">
        <v>-2.325E-2</v>
      </c>
      <c r="OV34" s="14">
        <v>-2.4812500000000001E-2</v>
      </c>
      <c r="OW34" s="14">
        <v>-2.6875E-2</v>
      </c>
      <c r="OX34" s="14">
        <v>-2.9000000000000001E-2</v>
      </c>
      <c r="OY34" s="14">
        <v>-3.175E-2</v>
      </c>
      <c r="OZ34" s="14">
        <v>-3.4562500000000003E-2</v>
      </c>
      <c r="PA34" s="14">
        <v>-3.8062499999999999E-2</v>
      </c>
      <c r="PB34" s="14">
        <v>-4.1625000000000002E-2</v>
      </c>
      <c r="PC34" s="14">
        <v>-4.6062499999999999E-2</v>
      </c>
      <c r="PD34" s="14">
        <v>-5.0750000000000003E-2</v>
      </c>
      <c r="PE34" s="14">
        <v>-5.5750000000000001E-2</v>
      </c>
      <c r="PF34" s="14">
        <v>-6.1249999999999999E-2</v>
      </c>
      <c r="PG34" s="14">
        <v>-6.7312499999999997E-2</v>
      </c>
      <c r="PH34" s="14">
        <v>-7.3562500000000003E-2</v>
      </c>
      <c r="PI34" s="14">
        <v>-8.0625000000000002E-2</v>
      </c>
      <c r="PJ34" s="14">
        <v>-8.7874999999999995E-2</v>
      </c>
      <c r="PK34" s="14">
        <v>-9.5875000000000002E-2</v>
      </c>
      <c r="PL34" s="14">
        <v>-0.10425</v>
      </c>
      <c r="PM34" s="14">
        <v>-0.11325</v>
      </c>
      <c r="PN34" s="14">
        <v>-0.122625</v>
      </c>
      <c r="PO34" s="14">
        <v>-0.1330625</v>
      </c>
      <c r="PP34" s="14">
        <v>-0.14374999999999999</v>
      </c>
      <c r="PQ34" s="14">
        <v>-0.15581249999999999</v>
      </c>
      <c r="PR34" s="14">
        <v>-0.16793749999999999</v>
      </c>
      <c r="PS34" s="14">
        <v>-0.18112500000000001</v>
      </c>
      <c r="PT34" s="14">
        <v>-0.19350000000000001</v>
      </c>
      <c r="PU34" s="14">
        <v>-0.2059375</v>
      </c>
      <c r="PV34" s="14">
        <v>-0.21606249999999999</v>
      </c>
      <c r="PW34" s="14">
        <v>-0.22518750000000001</v>
      </c>
      <c r="PX34" s="14">
        <v>-0.2305625</v>
      </c>
      <c r="PY34" s="14">
        <v>-0.23531250000000001</v>
      </c>
      <c r="PZ34" s="14">
        <v>-0.23749999999999999</v>
      </c>
      <c r="QA34" s="14">
        <v>-0.239375</v>
      </c>
      <c r="QB34" s="14">
        <v>-0.24006250000000001</v>
      </c>
      <c r="QC34" s="14">
        <v>-0.24112500000000001</v>
      </c>
      <c r="QD34" s="14">
        <v>-0.24199999999999999</v>
      </c>
      <c r="QE34" s="14">
        <v>-0.24374999999999999</v>
      </c>
      <c r="QF34" s="14">
        <v>-0.24531249999999999</v>
      </c>
      <c r="QG34" s="14">
        <v>-0.2474375</v>
      </c>
      <c r="QH34" s="14">
        <v>-0.24975</v>
      </c>
      <c r="QI34" s="14">
        <v>-0.25318750000000001</v>
      </c>
      <c r="QJ34" s="14">
        <v>-0.25656250000000003</v>
      </c>
      <c r="QK34" s="14">
        <v>-0.25956249999999997</v>
      </c>
      <c r="QL34" s="14">
        <v>-0.26324999999999998</v>
      </c>
      <c r="QM34" s="14">
        <v>-0.26650000000000001</v>
      </c>
      <c r="QN34" s="14">
        <v>-0.27031250000000001</v>
      </c>
      <c r="QO34" s="14">
        <v>-0.27312500000000001</v>
      </c>
      <c r="QP34" s="14">
        <v>-0.27681250000000002</v>
      </c>
      <c r="QQ34" s="14">
        <v>-0.27993750000000001</v>
      </c>
      <c r="QR34" s="14">
        <v>-0.28299999999999997</v>
      </c>
      <c r="QS34" s="14">
        <v>-0.28537499999999999</v>
      </c>
      <c r="QT34" s="14">
        <v>-0.28812500000000002</v>
      </c>
      <c r="QU34" s="14">
        <v>-0.28975000000000001</v>
      </c>
      <c r="QV34" s="14">
        <v>-0.2915625</v>
      </c>
      <c r="QW34" s="14">
        <v>-0.29218749999999999</v>
      </c>
      <c r="QX34" s="14">
        <v>-0.29325000000000001</v>
      </c>
      <c r="QY34" s="14">
        <v>-0.29375000000000001</v>
      </c>
      <c r="QZ34" s="14">
        <v>-0.294375</v>
      </c>
      <c r="RA34" s="14">
        <v>-0.29449999999999998</v>
      </c>
      <c r="RB34" s="14">
        <v>-0.294875</v>
      </c>
      <c r="RC34" s="14">
        <v>-0.29425000000000001</v>
      </c>
      <c r="RD34" s="14">
        <v>-0.29443750000000002</v>
      </c>
      <c r="RE34" s="14">
        <v>-0.29381249999999998</v>
      </c>
      <c r="RF34" s="14">
        <v>-0.29462500000000003</v>
      </c>
      <c r="RG34" s="14">
        <v>-0.29449999999999998</v>
      </c>
      <c r="RH34" s="14">
        <v>-0.29599999999999999</v>
      </c>
      <c r="RI34" s="14">
        <v>-0.29693750000000002</v>
      </c>
      <c r="RJ34" s="14">
        <v>-0.29962499999999997</v>
      </c>
      <c r="RK34" s="14">
        <v>-0.301875</v>
      </c>
      <c r="RL34" s="14">
        <v>-0.30537500000000001</v>
      </c>
      <c r="RM34" s="14">
        <v>-0.30862499999999998</v>
      </c>
      <c r="RN34" s="14">
        <v>-0.3145</v>
      </c>
      <c r="RO34" s="14">
        <v>-0.32068750000000001</v>
      </c>
      <c r="RP34" s="14">
        <v>-0.32568750000000002</v>
      </c>
      <c r="RQ34" s="14">
        <v>-0.3334375</v>
      </c>
      <c r="RR34" s="14">
        <v>-0.34031250000000002</v>
      </c>
      <c r="RS34" s="14">
        <v>-0.34912500000000002</v>
      </c>
      <c r="RT34" s="14">
        <v>-0.35712500000000003</v>
      </c>
      <c r="RU34" s="14">
        <v>-0.36687500000000001</v>
      </c>
      <c r="RV34" s="14">
        <v>-0.37624999999999997</v>
      </c>
      <c r="RW34" s="14">
        <v>-0.387125</v>
      </c>
      <c r="RX34" s="14">
        <v>-0.39687499999999998</v>
      </c>
      <c r="RY34" s="14">
        <v>-0.40768749999999998</v>
      </c>
      <c r="RZ34" s="14">
        <v>-0.41749999999999998</v>
      </c>
      <c r="SA34" s="14">
        <v>-0.42912499999999998</v>
      </c>
      <c r="SB34" s="14">
        <v>-0.43856250000000002</v>
      </c>
      <c r="SC34" s="14">
        <v>-0.44918750000000002</v>
      </c>
      <c r="SD34" s="14">
        <v>-0.45774999999999999</v>
      </c>
      <c r="SE34" s="14">
        <v>-0.46718749999999998</v>
      </c>
      <c r="SF34" s="14">
        <v>-0.47393750000000001</v>
      </c>
      <c r="SG34" s="14">
        <v>-0.48218749999999999</v>
      </c>
      <c r="SH34" s="14">
        <v>-0.48781249999999998</v>
      </c>
      <c r="SI34" s="14">
        <v>-0.49475000000000002</v>
      </c>
      <c r="SJ34" s="14">
        <v>-0.49993749999999998</v>
      </c>
      <c r="SK34" s="14">
        <v>-0.50756250000000003</v>
      </c>
      <c r="SL34" s="14">
        <v>-0.51268749999999996</v>
      </c>
      <c r="SM34" s="14">
        <v>-0.52024999999999999</v>
      </c>
      <c r="SN34" s="14">
        <v>-0.52556250000000004</v>
      </c>
      <c r="SO34" s="14">
        <v>-0.53293749999999995</v>
      </c>
      <c r="SP34" s="14">
        <v>-0.53662500000000002</v>
      </c>
      <c r="SQ34" s="14">
        <v>-0.54231249999999998</v>
      </c>
    </row>
    <row r="35" spans="1:511" x14ac:dyDescent="0.25">
      <c r="A35" s="3">
        <v>34</v>
      </c>
      <c r="B35" s="4">
        <v>74</v>
      </c>
      <c r="C35" s="4">
        <v>1</v>
      </c>
      <c r="D35" s="4">
        <v>3.6</v>
      </c>
      <c r="E35" s="4">
        <v>1.57</v>
      </c>
      <c r="F35" s="4">
        <f t="shared" si="2"/>
        <v>2.0300000000000002</v>
      </c>
      <c r="G35" s="5">
        <v>1</v>
      </c>
      <c r="H35" s="6">
        <v>3</v>
      </c>
      <c r="I35" s="4">
        <v>804</v>
      </c>
      <c r="J35" s="4">
        <v>14</v>
      </c>
      <c r="K35" s="4">
        <f t="shared" si="3"/>
        <v>112.56</v>
      </c>
      <c r="L35" s="14">
        <v>-0.2175</v>
      </c>
      <c r="M35" s="14">
        <v>-0.22043750000000001</v>
      </c>
      <c r="N35" s="14">
        <v>-0.21843750000000001</v>
      </c>
      <c r="O35" s="14">
        <v>-0.18875</v>
      </c>
      <c r="P35" s="14">
        <v>-0.16437499999999999</v>
      </c>
      <c r="Q35" s="14">
        <v>-0.14506250000000001</v>
      </c>
      <c r="R35" s="14">
        <v>-0.13025</v>
      </c>
      <c r="S35" s="14">
        <v>-0.11774999999999999</v>
      </c>
      <c r="T35" s="14">
        <v>-0.10768750000000001</v>
      </c>
      <c r="U35" s="14">
        <v>-9.9000000000000005E-2</v>
      </c>
      <c r="V35" s="14">
        <v>-9.1812500000000005E-2</v>
      </c>
      <c r="W35" s="14">
        <v>-8.55625E-2</v>
      </c>
      <c r="X35" s="14">
        <v>-8.0250000000000002E-2</v>
      </c>
      <c r="Y35" s="14">
        <v>-7.5249999999999997E-2</v>
      </c>
      <c r="Z35" s="14">
        <v>-7.08125E-2</v>
      </c>
      <c r="AA35" s="14">
        <v>-6.6937499999999997E-2</v>
      </c>
      <c r="AB35" s="14">
        <v>-6.3500000000000001E-2</v>
      </c>
      <c r="AC35" s="14">
        <v>-6.0437499999999998E-2</v>
      </c>
      <c r="AD35" s="14">
        <v>-5.7625000000000003E-2</v>
      </c>
      <c r="AE35" s="14">
        <v>-5.5125E-2</v>
      </c>
      <c r="AF35" s="14">
        <v>-5.2749999999999998E-2</v>
      </c>
      <c r="AG35" s="14">
        <v>-5.0562500000000003E-2</v>
      </c>
      <c r="AH35" s="14">
        <v>-4.8625000000000002E-2</v>
      </c>
      <c r="AI35" s="14">
        <v>-4.68125E-2</v>
      </c>
      <c r="AJ35" s="14">
        <v>-4.5062499999999998E-2</v>
      </c>
      <c r="AK35" s="14">
        <v>-4.3374999999999997E-2</v>
      </c>
      <c r="AL35" s="14">
        <v>-4.1812500000000002E-2</v>
      </c>
      <c r="AM35" s="14">
        <v>-4.0312500000000001E-2</v>
      </c>
      <c r="AN35" s="14">
        <v>-3.88125E-2</v>
      </c>
      <c r="AO35" s="14">
        <v>-3.7499999999999999E-2</v>
      </c>
      <c r="AP35" s="14">
        <v>-3.6249999999999998E-2</v>
      </c>
      <c r="AQ35" s="14">
        <v>-3.4937500000000003E-2</v>
      </c>
      <c r="AR35" s="14">
        <v>-3.3687500000000002E-2</v>
      </c>
      <c r="AS35" s="14">
        <v>-3.2312500000000001E-2</v>
      </c>
      <c r="AT35" s="14">
        <v>-3.11875E-2</v>
      </c>
      <c r="AU35" s="14">
        <v>-2.9937499999999999E-2</v>
      </c>
      <c r="AV35" s="14">
        <v>-2.8750000000000001E-2</v>
      </c>
      <c r="AW35" s="14">
        <v>-2.76875E-2</v>
      </c>
      <c r="AX35" s="14">
        <v>-2.6437499999999999E-2</v>
      </c>
      <c r="AY35" s="14">
        <v>-2.5187500000000002E-2</v>
      </c>
      <c r="AZ35" s="14">
        <v>-2.4062500000000001E-2</v>
      </c>
      <c r="BA35" s="14">
        <v>-2.2875E-2</v>
      </c>
      <c r="BB35" s="14">
        <v>-2.1437500000000002E-2</v>
      </c>
      <c r="BC35" s="14">
        <v>-2.0125000000000001E-2</v>
      </c>
      <c r="BD35" s="14">
        <v>-1.8749999999999999E-2</v>
      </c>
      <c r="BE35" s="14">
        <v>-1.7312500000000001E-2</v>
      </c>
      <c r="BF35" s="14">
        <v>-1.59375E-2</v>
      </c>
      <c r="BG35" s="14">
        <v>-1.4375000000000001E-2</v>
      </c>
      <c r="BH35" s="14">
        <v>-1.2874999999999999E-2</v>
      </c>
      <c r="BI35" s="14">
        <v>-1.1375E-2</v>
      </c>
      <c r="BJ35" s="14">
        <v>-9.8125E-3</v>
      </c>
      <c r="BK35" s="14">
        <v>-8.3750000000000005E-3</v>
      </c>
      <c r="BL35" s="14">
        <v>-6.8125E-3</v>
      </c>
      <c r="BM35" s="14">
        <v>-5.3125000000000004E-3</v>
      </c>
      <c r="BN35" s="14">
        <v>-3.875E-3</v>
      </c>
      <c r="BO35" s="14">
        <v>-2.3749999999999999E-3</v>
      </c>
      <c r="BP35" s="14">
        <v>-1.0625000000000001E-3</v>
      </c>
      <c r="BQ35" s="14">
        <v>3.1250000000000001E-4</v>
      </c>
      <c r="BR35" s="14">
        <v>1.3749999999999999E-3</v>
      </c>
      <c r="BS35" s="14">
        <v>2.5625000000000001E-3</v>
      </c>
      <c r="BT35" s="14">
        <v>3.5625000000000001E-3</v>
      </c>
      <c r="BU35" s="14">
        <v>4.4999999999999997E-3</v>
      </c>
      <c r="BV35" s="14">
        <v>5.3749999999999996E-3</v>
      </c>
      <c r="BW35" s="14">
        <v>6.1875000000000003E-3</v>
      </c>
      <c r="BX35" s="14">
        <v>7.0625000000000002E-3</v>
      </c>
      <c r="BY35" s="14">
        <v>7.5624999999999998E-3</v>
      </c>
      <c r="BZ35" s="14">
        <v>8.0625000000000002E-3</v>
      </c>
      <c r="CA35" s="14">
        <v>8.5625000000000007E-3</v>
      </c>
      <c r="CB35" s="14">
        <v>8.8749999999999992E-3</v>
      </c>
      <c r="CC35" s="14">
        <v>9.1874999999999995E-3</v>
      </c>
      <c r="CD35" s="14">
        <v>9.5624999999999998E-3</v>
      </c>
      <c r="CE35" s="14">
        <v>9.6874999999999999E-3</v>
      </c>
      <c r="CF35" s="14">
        <v>9.9375000000000002E-3</v>
      </c>
      <c r="CG35" s="14">
        <v>1.01875E-2</v>
      </c>
      <c r="CH35" s="14">
        <v>1.0437500000000001E-2</v>
      </c>
      <c r="CI35" s="14">
        <v>1.0437500000000001E-2</v>
      </c>
      <c r="CJ35" s="14">
        <v>1.0500000000000001E-2</v>
      </c>
      <c r="CK35" s="14">
        <v>1.0500000000000001E-2</v>
      </c>
      <c r="CL35" s="14">
        <v>1.0687500000000001E-2</v>
      </c>
      <c r="CM35" s="14">
        <v>1.0562500000000001E-2</v>
      </c>
      <c r="CN35" s="14">
        <v>1.0812499999999999E-2</v>
      </c>
      <c r="CO35" s="14">
        <v>1.0812499999999999E-2</v>
      </c>
      <c r="CP35" s="14">
        <v>1.0937499999999999E-2</v>
      </c>
      <c r="CQ35" s="14">
        <v>1.0937499999999999E-2</v>
      </c>
      <c r="CR35" s="14">
        <v>1.1062499999999999E-2</v>
      </c>
      <c r="CS35" s="14">
        <v>1.0937499999999999E-2</v>
      </c>
      <c r="CT35" s="14">
        <v>1.1062499999999999E-2</v>
      </c>
      <c r="CU35" s="14">
        <v>1.0999999999999999E-2</v>
      </c>
      <c r="CV35" s="14">
        <v>1.125E-2</v>
      </c>
      <c r="CW35" s="14">
        <v>1.1062499999999999E-2</v>
      </c>
      <c r="CX35" s="14">
        <v>1.11875E-2</v>
      </c>
      <c r="CY35" s="14">
        <v>1.1124999999999999E-2</v>
      </c>
      <c r="CZ35" s="14">
        <v>1.125E-2</v>
      </c>
      <c r="DA35" s="14">
        <v>1.1124999999999999E-2</v>
      </c>
      <c r="DB35" s="14">
        <v>1.125E-2</v>
      </c>
      <c r="DC35" s="14">
        <v>1.1375E-2</v>
      </c>
      <c r="DD35" s="14">
        <v>1.125E-2</v>
      </c>
      <c r="DE35" s="14">
        <v>1.1375E-2</v>
      </c>
      <c r="DF35" s="14">
        <v>1.1375E-2</v>
      </c>
      <c r="DG35" s="14">
        <v>1.14375E-2</v>
      </c>
      <c r="DH35" s="14">
        <v>1.14375E-2</v>
      </c>
      <c r="DI35" s="14">
        <v>1.15E-2</v>
      </c>
      <c r="DJ35" s="14">
        <v>1.14375E-2</v>
      </c>
      <c r="DK35" s="14">
        <v>1.15E-2</v>
      </c>
      <c r="DL35" s="14">
        <v>1.14375E-2</v>
      </c>
      <c r="DM35" s="14">
        <v>1.15E-2</v>
      </c>
      <c r="DN35" s="14">
        <v>1.15E-2</v>
      </c>
      <c r="DO35" s="14">
        <v>1.15625E-2</v>
      </c>
      <c r="DP35" s="14">
        <v>1.15E-2</v>
      </c>
      <c r="DQ35" s="14">
        <v>1.15625E-2</v>
      </c>
      <c r="DR35" s="14">
        <v>1.14375E-2</v>
      </c>
      <c r="DS35" s="14">
        <v>1.15625E-2</v>
      </c>
      <c r="DT35" s="14">
        <v>1.1375E-2</v>
      </c>
      <c r="DU35" s="14">
        <v>1.14375E-2</v>
      </c>
      <c r="DV35" s="14">
        <v>1.125E-2</v>
      </c>
      <c r="DW35" s="14">
        <v>1.1375E-2</v>
      </c>
      <c r="DX35" s="14">
        <v>1.11875E-2</v>
      </c>
      <c r="DY35" s="14">
        <v>1.11875E-2</v>
      </c>
      <c r="DZ35" s="14">
        <v>1.1124999999999999E-2</v>
      </c>
      <c r="EA35" s="14">
        <v>1.1062499999999999E-2</v>
      </c>
      <c r="EB35" s="14">
        <v>1.0999999999999999E-2</v>
      </c>
      <c r="EC35" s="14">
        <v>1.0999999999999999E-2</v>
      </c>
      <c r="ED35" s="14">
        <v>1.0937499999999999E-2</v>
      </c>
      <c r="EE35" s="14">
        <v>1.0874999999999999E-2</v>
      </c>
      <c r="EF35" s="14">
        <v>1.0749999999999999E-2</v>
      </c>
      <c r="EG35" s="14">
        <v>1.0812499999999999E-2</v>
      </c>
      <c r="EH35" s="14">
        <v>1.0687500000000001E-2</v>
      </c>
      <c r="EI35" s="14">
        <v>1.0687500000000001E-2</v>
      </c>
      <c r="EJ35" s="14">
        <v>1.0749999999999999E-2</v>
      </c>
      <c r="EK35" s="14">
        <v>1.0562500000000001E-2</v>
      </c>
      <c r="EL35" s="14">
        <v>1.0625000000000001E-2</v>
      </c>
      <c r="EM35" s="14">
        <v>1.0500000000000001E-2</v>
      </c>
      <c r="EN35" s="14">
        <v>1.0749999999999999E-2</v>
      </c>
      <c r="EO35" s="14">
        <v>1.0812499999999999E-2</v>
      </c>
      <c r="EP35" s="14">
        <v>1.11875E-2</v>
      </c>
      <c r="EQ35" s="14">
        <v>1.16875E-2</v>
      </c>
      <c r="ER35" s="14">
        <v>1.2562500000000001E-2</v>
      </c>
      <c r="ES35" s="14">
        <v>1.3375E-2</v>
      </c>
      <c r="ET35" s="14">
        <v>1.4125E-2</v>
      </c>
      <c r="EU35" s="14">
        <v>1.41875E-2</v>
      </c>
      <c r="EV35" s="14">
        <v>1.4312500000000001E-2</v>
      </c>
      <c r="EW35" s="14">
        <v>1.4125E-2</v>
      </c>
      <c r="EX35" s="14">
        <v>1.4250000000000001E-2</v>
      </c>
      <c r="EY35" s="14">
        <v>1.4312500000000001E-2</v>
      </c>
      <c r="EZ35" s="14">
        <v>1.4625000000000001E-2</v>
      </c>
      <c r="FA35" s="14">
        <v>1.50625E-2</v>
      </c>
      <c r="FB35" s="14">
        <v>1.5875E-2</v>
      </c>
      <c r="FC35" s="14">
        <v>1.7125000000000001E-2</v>
      </c>
      <c r="FD35" s="14">
        <v>1.8937499999999999E-2</v>
      </c>
      <c r="FE35" s="14">
        <v>2.1250000000000002E-2</v>
      </c>
      <c r="FF35" s="14">
        <v>2.39375E-2</v>
      </c>
      <c r="FG35" s="14">
        <v>2.6875E-2</v>
      </c>
      <c r="FH35" s="14">
        <v>3.0437499999999999E-2</v>
      </c>
      <c r="FI35" s="14">
        <v>3.4312500000000003E-2</v>
      </c>
      <c r="FJ35" s="14">
        <v>3.86875E-2</v>
      </c>
      <c r="FK35" s="14">
        <v>4.3249999999999997E-2</v>
      </c>
      <c r="FL35" s="14">
        <v>4.8000000000000001E-2</v>
      </c>
      <c r="FM35" s="14">
        <v>5.3062499999999999E-2</v>
      </c>
      <c r="FN35" s="14">
        <v>5.8125000000000003E-2</v>
      </c>
      <c r="FO35" s="14">
        <v>6.3125000000000001E-2</v>
      </c>
      <c r="FP35" s="14">
        <v>6.7875000000000005E-2</v>
      </c>
      <c r="FQ35" s="14">
        <v>7.2312500000000002E-2</v>
      </c>
      <c r="FR35" s="14">
        <v>7.6437500000000005E-2</v>
      </c>
      <c r="FS35" s="14">
        <v>7.9937499999999995E-2</v>
      </c>
      <c r="FT35" s="14">
        <v>8.3125000000000004E-2</v>
      </c>
      <c r="FU35" s="14">
        <v>8.56875E-2</v>
      </c>
      <c r="FV35" s="14">
        <v>8.7874999999999995E-2</v>
      </c>
      <c r="FW35" s="14">
        <v>8.9374999999999996E-2</v>
      </c>
      <c r="FX35" s="14">
        <v>9.0562500000000004E-2</v>
      </c>
      <c r="FY35" s="14">
        <v>9.1062500000000005E-2</v>
      </c>
      <c r="FZ35" s="14">
        <v>9.1374999999999998E-2</v>
      </c>
      <c r="GA35" s="14">
        <v>9.1187500000000005E-2</v>
      </c>
      <c r="GB35" s="14">
        <v>9.0937500000000004E-2</v>
      </c>
      <c r="GC35" s="14">
        <v>9.0312500000000004E-2</v>
      </c>
      <c r="GD35" s="14">
        <v>8.9437500000000003E-2</v>
      </c>
      <c r="GE35" s="14">
        <v>8.8624999999999995E-2</v>
      </c>
      <c r="GF35" s="14">
        <v>8.7562500000000001E-2</v>
      </c>
      <c r="GG35" s="14">
        <v>8.6499999999999994E-2</v>
      </c>
      <c r="GH35" s="14">
        <v>8.54375E-2</v>
      </c>
      <c r="GI35" s="14">
        <v>8.4437499999999999E-2</v>
      </c>
      <c r="GJ35" s="14">
        <v>8.3312499999999998E-2</v>
      </c>
      <c r="GK35" s="14">
        <v>8.2375000000000004E-2</v>
      </c>
      <c r="GL35" s="14">
        <v>8.1250000000000003E-2</v>
      </c>
      <c r="GM35" s="14">
        <v>8.0500000000000002E-2</v>
      </c>
      <c r="GN35" s="14">
        <v>7.9625000000000001E-2</v>
      </c>
      <c r="GO35" s="14">
        <v>7.8937499999999994E-2</v>
      </c>
      <c r="GP35" s="14">
        <v>7.825E-2</v>
      </c>
      <c r="GQ35" s="14">
        <v>7.775E-2</v>
      </c>
      <c r="GR35" s="14">
        <v>7.7187500000000006E-2</v>
      </c>
      <c r="GS35" s="14">
        <v>7.6749999999999999E-2</v>
      </c>
      <c r="GT35" s="14">
        <v>7.6562500000000006E-2</v>
      </c>
      <c r="GU35" s="14">
        <v>7.6312500000000005E-2</v>
      </c>
      <c r="GV35" s="14">
        <v>7.6249999999999998E-2</v>
      </c>
      <c r="GW35" s="14">
        <v>7.6187500000000005E-2</v>
      </c>
      <c r="GX35" s="14">
        <v>7.6374999999999998E-2</v>
      </c>
      <c r="GY35" s="14">
        <v>7.6437500000000005E-2</v>
      </c>
      <c r="GZ35" s="14">
        <v>7.6749999999999999E-2</v>
      </c>
      <c r="HA35" s="14">
        <v>7.7062500000000006E-2</v>
      </c>
      <c r="HB35" s="14">
        <v>7.7499999999999999E-2</v>
      </c>
      <c r="HC35" s="14">
        <v>7.7812500000000007E-2</v>
      </c>
      <c r="HD35" s="14">
        <v>7.85E-2</v>
      </c>
      <c r="HE35" s="14">
        <v>7.9062499999999994E-2</v>
      </c>
      <c r="HF35" s="14">
        <v>7.9937499999999995E-2</v>
      </c>
      <c r="HG35" s="14">
        <v>8.0812499999999995E-2</v>
      </c>
      <c r="HH35" s="14">
        <v>8.1750000000000003E-2</v>
      </c>
      <c r="HI35" s="14">
        <v>8.2812499999999997E-2</v>
      </c>
      <c r="HJ35" s="14">
        <v>8.4125000000000005E-2</v>
      </c>
      <c r="HK35" s="14">
        <v>8.54375E-2</v>
      </c>
      <c r="HL35" s="14">
        <v>8.6999999999999994E-2</v>
      </c>
      <c r="HM35" s="14">
        <v>8.8687500000000002E-2</v>
      </c>
      <c r="HN35" s="14">
        <v>9.0562500000000004E-2</v>
      </c>
      <c r="HO35" s="14">
        <v>9.2624999999999999E-2</v>
      </c>
      <c r="HP35" s="14">
        <v>9.4875000000000001E-2</v>
      </c>
      <c r="HQ35" s="14">
        <v>9.7187499999999996E-2</v>
      </c>
      <c r="HR35" s="14">
        <v>9.9562499999999998E-2</v>
      </c>
      <c r="HS35" s="14">
        <v>0.1020625</v>
      </c>
      <c r="HT35" s="14">
        <v>0.1045625</v>
      </c>
      <c r="HU35" s="14">
        <v>0.1071875</v>
      </c>
      <c r="HV35" s="14">
        <v>0.10981249999999999</v>
      </c>
      <c r="HW35" s="14">
        <v>0.112375</v>
      </c>
      <c r="HX35" s="14">
        <v>0.115</v>
      </c>
      <c r="HY35" s="14">
        <v>0.1178125</v>
      </c>
      <c r="HZ35" s="14">
        <v>0.1205625</v>
      </c>
      <c r="IA35" s="14">
        <v>0.123125</v>
      </c>
      <c r="IB35" s="14">
        <v>0.12562499999999999</v>
      </c>
      <c r="IC35" s="14">
        <v>0.12818750000000001</v>
      </c>
      <c r="ID35" s="14">
        <v>0.13062499999999999</v>
      </c>
      <c r="IE35" s="14">
        <v>0.13287499999999999</v>
      </c>
      <c r="IF35" s="14">
        <v>0.1350625</v>
      </c>
      <c r="IG35" s="14">
        <v>0.1370625</v>
      </c>
      <c r="IH35" s="14">
        <v>0.13893749999999999</v>
      </c>
      <c r="II35" s="14">
        <v>0.14050000000000001</v>
      </c>
      <c r="IJ35" s="14">
        <v>0.14206250000000001</v>
      </c>
      <c r="IK35" s="14">
        <v>0.143375</v>
      </c>
      <c r="IL35" s="14">
        <v>0.1444375</v>
      </c>
      <c r="IM35" s="14">
        <v>0.14531250000000001</v>
      </c>
      <c r="IN35" s="14">
        <v>0.1464375</v>
      </c>
      <c r="IO35" s="14">
        <v>0.14731250000000001</v>
      </c>
      <c r="IP35" s="14">
        <v>0.14824999999999999</v>
      </c>
      <c r="IQ35" s="14">
        <v>0.14931249999999999</v>
      </c>
      <c r="IR35" s="14">
        <v>0.15062500000000001</v>
      </c>
      <c r="IS35" s="14">
        <v>0.15206249999999999</v>
      </c>
      <c r="IT35" s="14">
        <v>0.15381249999999999</v>
      </c>
      <c r="IU35" s="14">
        <v>0.15575</v>
      </c>
      <c r="IV35" s="14">
        <v>0.15812499999999999</v>
      </c>
      <c r="IW35" s="14">
        <v>0.16075</v>
      </c>
      <c r="IX35" s="14">
        <v>0.1640625</v>
      </c>
      <c r="IY35" s="14">
        <v>0.16793749999999999</v>
      </c>
      <c r="IZ35" s="14">
        <v>0.17231250000000001</v>
      </c>
      <c r="JA35" s="14">
        <v>0.17731250000000001</v>
      </c>
      <c r="JB35" s="14">
        <v>0.18312500000000001</v>
      </c>
      <c r="JC35" s="14">
        <v>0.18531249999999999</v>
      </c>
      <c r="JD35" s="14">
        <v>0.17656250000000001</v>
      </c>
      <c r="JE35" s="14">
        <v>0.16225000000000001</v>
      </c>
      <c r="JF35" s="14">
        <v>0.14987500000000001</v>
      </c>
      <c r="JG35" s="14">
        <v>0.13950000000000001</v>
      </c>
      <c r="JH35" s="14">
        <v>0.13062499999999999</v>
      </c>
      <c r="JI35" s="14">
        <v>0.12306250000000001</v>
      </c>
      <c r="JJ35" s="14">
        <v>0.1161875</v>
      </c>
      <c r="JK35" s="14">
        <v>0.11025</v>
      </c>
      <c r="JL35" s="14">
        <v>0.105</v>
      </c>
      <c r="JM35" s="14">
        <v>0.1001875</v>
      </c>
      <c r="JN35" s="14">
        <v>9.6000000000000002E-2</v>
      </c>
      <c r="JO35" s="14">
        <v>9.2062500000000005E-2</v>
      </c>
      <c r="JP35" s="14">
        <v>8.8749999999999996E-2</v>
      </c>
      <c r="JQ35" s="14">
        <v>8.5500000000000007E-2</v>
      </c>
      <c r="JR35" s="14">
        <v>8.2812499999999997E-2</v>
      </c>
      <c r="JS35" s="14">
        <v>0.08</v>
      </c>
      <c r="JT35" s="14">
        <v>7.7875E-2</v>
      </c>
      <c r="JU35" s="14">
        <v>7.5562500000000005E-2</v>
      </c>
      <c r="JV35" s="14">
        <v>7.3562500000000003E-2</v>
      </c>
      <c r="JW35" s="14">
        <v>7.1374999999999994E-2</v>
      </c>
      <c r="JX35" s="14">
        <v>6.9625000000000006E-2</v>
      </c>
      <c r="JY35" s="14">
        <v>6.7687499999999998E-2</v>
      </c>
      <c r="JZ35" s="14">
        <v>6.6125000000000003E-2</v>
      </c>
      <c r="KA35" s="14">
        <v>6.4437499999999995E-2</v>
      </c>
      <c r="KB35" s="14">
        <v>6.3062499999999994E-2</v>
      </c>
      <c r="KC35" s="14">
        <v>6.1499999999999999E-2</v>
      </c>
      <c r="KD35" s="14">
        <v>6.0124999999999998E-2</v>
      </c>
      <c r="KE35" s="14">
        <v>5.8624999999999997E-2</v>
      </c>
      <c r="KF35" s="14">
        <v>5.7437500000000002E-2</v>
      </c>
      <c r="KG35" s="14">
        <v>5.5937500000000001E-2</v>
      </c>
      <c r="KH35" s="14">
        <v>5.45E-2</v>
      </c>
      <c r="KI35" s="14">
        <v>5.3374999999999999E-2</v>
      </c>
      <c r="KJ35" s="14">
        <v>5.1937499999999998E-2</v>
      </c>
      <c r="KK35" s="14">
        <v>5.0812499999999997E-2</v>
      </c>
      <c r="KL35" s="14">
        <v>4.9562500000000002E-2</v>
      </c>
      <c r="KM35" s="14">
        <v>4.8562500000000001E-2</v>
      </c>
      <c r="KN35" s="14">
        <v>4.725E-2</v>
      </c>
      <c r="KO35" s="14">
        <v>4.6187499999999999E-2</v>
      </c>
      <c r="KP35" s="14">
        <v>4.4999999999999998E-2</v>
      </c>
      <c r="KQ35" s="14">
        <v>4.4062499999999998E-2</v>
      </c>
      <c r="KR35" s="14">
        <v>4.2812500000000003E-2</v>
      </c>
      <c r="KS35" s="14">
        <v>4.1937500000000003E-2</v>
      </c>
      <c r="KT35" s="14">
        <v>4.0812500000000002E-2</v>
      </c>
      <c r="KU35" s="14">
        <v>3.9875000000000001E-2</v>
      </c>
      <c r="KV35" s="14">
        <v>3.88125E-2</v>
      </c>
      <c r="KW35" s="14">
        <v>3.7937499999999999E-2</v>
      </c>
      <c r="KX35" s="14">
        <v>3.6812499999999998E-2</v>
      </c>
      <c r="KY35" s="14">
        <v>3.6124999999999997E-2</v>
      </c>
      <c r="KZ35" s="14">
        <v>3.5062500000000003E-2</v>
      </c>
      <c r="LA35" s="14">
        <v>3.4250000000000003E-2</v>
      </c>
      <c r="LB35" s="14">
        <v>3.3125000000000002E-2</v>
      </c>
      <c r="LC35" s="14">
        <v>3.2625000000000001E-2</v>
      </c>
      <c r="LD35" s="14">
        <v>3.15E-2</v>
      </c>
      <c r="LE35" s="14">
        <v>3.08125E-2</v>
      </c>
      <c r="LF35" s="14">
        <v>2.9812499999999999E-2</v>
      </c>
      <c r="LG35" s="14">
        <v>2.9187500000000002E-2</v>
      </c>
      <c r="LH35" s="14">
        <v>2.8312500000000001E-2</v>
      </c>
      <c r="LI35" s="14">
        <v>2.775E-2</v>
      </c>
      <c r="LJ35" s="14">
        <v>2.69375E-2</v>
      </c>
      <c r="LK35" s="14">
        <v>2.6312499999999999E-2</v>
      </c>
      <c r="LL35" s="14">
        <v>2.5687499999999999E-2</v>
      </c>
      <c r="LM35" s="14">
        <v>2.4937500000000001E-2</v>
      </c>
      <c r="LN35" s="14">
        <v>2.4437500000000001E-2</v>
      </c>
      <c r="LO35" s="14">
        <v>2.38125E-2</v>
      </c>
      <c r="LP35" s="14">
        <v>2.33125E-2</v>
      </c>
      <c r="LQ35" s="14">
        <v>2.2624999999999999E-2</v>
      </c>
      <c r="LR35" s="14">
        <v>2.2187499999999999E-2</v>
      </c>
      <c r="LS35" s="14">
        <v>2.1562499999999998E-2</v>
      </c>
      <c r="LT35" s="14">
        <v>2.1250000000000002E-2</v>
      </c>
      <c r="LU35" s="14">
        <v>2.0500000000000001E-2</v>
      </c>
      <c r="LV35" s="14">
        <v>2.0187500000000001E-2</v>
      </c>
      <c r="LW35" s="14">
        <v>1.94375E-2</v>
      </c>
      <c r="LX35" s="14">
        <v>1.8937499999999999E-2</v>
      </c>
      <c r="LY35" s="14">
        <v>1.8312499999999999E-2</v>
      </c>
      <c r="LZ35" s="14">
        <v>1.7812499999999998E-2</v>
      </c>
      <c r="MA35" s="14">
        <v>1.7187500000000001E-2</v>
      </c>
      <c r="MB35" s="14">
        <v>1.6687500000000001E-2</v>
      </c>
      <c r="MC35" s="14">
        <v>1.5875E-2</v>
      </c>
      <c r="MD35" s="14">
        <v>1.54375E-2</v>
      </c>
      <c r="ME35" s="14">
        <v>1.4625000000000001E-2</v>
      </c>
      <c r="MF35" s="14">
        <v>1.40625E-2</v>
      </c>
      <c r="MG35" s="14">
        <v>1.33125E-2</v>
      </c>
      <c r="MH35" s="14">
        <v>1.2687500000000001E-2</v>
      </c>
      <c r="MI35" s="14">
        <v>1.1875E-2</v>
      </c>
      <c r="MJ35" s="14">
        <v>1.125E-2</v>
      </c>
      <c r="MK35" s="14">
        <v>1.03125E-2</v>
      </c>
      <c r="ML35" s="14">
        <v>9.75E-3</v>
      </c>
      <c r="MM35" s="14">
        <v>8.8749999999999992E-3</v>
      </c>
      <c r="MN35" s="14">
        <v>8.1250000000000003E-3</v>
      </c>
      <c r="MO35" s="14">
        <v>7.0625000000000002E-3</v>
      </c>
      <c r="MP35" s="14">
        <v>6.3749999999999996E-3</v>
      </c>
      <c r="MQ35" s="14">
        <v>5.3749999999999996E-3</v>
      </c>
      <c r="MR35" s="14">
        <v>4.4999999999999997E-3</v>
      </c>
      <c r="MS35" s="14">
        <v>3.6874999999999998E-3</v>
      </c>
      <c r="MT35" s="14">
        <v>2.6250000000000002E-3</v>
      </c>
      <c r="MU35" s="14">
        <v>2.0625000000000001E-3</v>
      </c>
      <c r="MV35" s="14">
        <v>1.0625000000000001E-3</v>
      </c>
      <c r="MW35" s="14">
        <v>1.875E-4</v>
      </c>
      <c r="MX35" s="14">
        <v>-6.8749999999999996E-4</v>
      </c>
      <c r="MY35" s="14">
        <v>-1.3125000000000001E-3</v>
      </c>
      <c r="MZ35" s="14">
        <v>-2.1875000000000002E-3</v>
      </c>
      <c r="NA35" s="14">
        <v>-2.8124999999999999E-3</v>
      </c>
      <c r="NB35" s="14">
        <v>-3.5625000000000001E-3</v>
      </c>
      <c r="NC35" s="14">
        <v>-4.0625000000000001E-3</v>
      </c>
      <c r="ND35" s="14">
        <v>-4.6874999999999998E-3</v>
      </c>
      <c r="NE35" s="14">
        <v>-5.1250000000000002E-3</v>
      </c>
      <c r="NF35" s="14">
        <v>-5.6249999999999998E-3</v>
      </c>
      <c r="NG35" s="14">
        <v>-6.0625000000000002E-3</v>
      </c>
      <c r="NH35" s="14">
        <v>-6.4374999999999996E-3</v>
      </c>
      <c r="NI35" s="14">
        <v>-6.5624999999999998E-3</v>
      </c>
      <c r="NJ35" s="14">
        <v>-7.0000000000000001E-3</v>
      </c>
      <c r="NK35" s="14">
        <v>-7.0625000000000002E-3</v>
      </c>
      <c r="NL35" s="14">
        <v>-7.4374999999999997E-3</v>
      </c>
      <c r="NM35" s="14">
        <v>-7.3125000000000004E-3</v>
      </c>
      <c r="NN35" s="14">
        <v>-7.6249999999999998E-3</v>
      </c>
      <c r="NO35" s="14">
        <v>-7.4374999999999997E-3</v>
      </c>
      <c r="NP35" s="14">
        <v>-7.7499999999999999E-3</v>
      </c>
      <c r="NQ35" s="14">
        <v>-7.6249999999999998E-3</v>
      </c>
      <c r="NR35" s="14">
        <v>-7.8125E-3</v>
      </c>
      <c r="NS35" s="14">
        <v>-7.6249999999999998E-3</v>
      </c>
      <c r="NT35" s="14">
        <v>-7.8750000000000001E-3</v>
      </c>
      <c r="NU35" s="14">
        <v>-7.5624999999999998E-3</v>
      </c>
      <c r="NV35" s="14">
        <v>-7.6874999999999999E-3</v>
      </c>
      <c r="NW35" s="14">
        <v>-7.8750000000000001E-3</v>
      </c>
      <c r="NX35" s="14">
        <v>-7.6874999999999999E-3</v>
      </c>
      <c r="NY35" s="14">
        <v>-7.7499999999999999E-3</v>
      </c>
      <c r="NZ35" s="14">
        <v>-7.6249999999999998E-3</v>
      </c>
      <c r="OA35" s="14">
        <v>-7.6249999999999998E-3</v>
      </c>
      <c r="OB35" s="14">
        <v>-7.6249999999999998E-3</v>
      </c>
      <c r="OC35" s="14">
        <v>-7.7499999999999999E-3</v>
      </c>
      <c r="OD35" s="14">
        <v>-7.5624999999999998E-3</v>
      </c>
      <c r="OE35" s="14">
        <v>-7.5624999999999998E-3</v>
      </c>
      <c r="OF35" s="14">
        <v>-7.5624999999999998E-3</v>
      </c>
      <c r="OG35" s="14">
        <v>-7.8750000000000001E-3</v>
      </c>
      <c r="OH35" s="14">
        <v>-7.6249999999999998E-3</v>
      </c>
      <c r="OI35" s="14">
        <v>-7.8125E-3</v>
      </c>
      <c r="OJ35" s="14">
        <v>-7.6874999999999999E-3</v>
      </c>
      <c r="OK35" s="14">
        <v>-7.9375000000000001E-3</v>
      </c>
      <c r="OL35" s="14">
        <v>-7.8125E-3</v>
      </c>
      <c r="OM35" s="14">
        <v>-8.0000000000000002E-3</v>
      </c>
      <c r="ON35" s="14">
        <v>-7.9375000000000001E-3</v>
      </c>
      <c r="OO35" s="14">
        <v>-8.1875000000000003E-3</v>
      </c>
      <c r="OP35" s="14">
        <v>-8.1250000000000003E-3</v>
      </c>
      <c r="OQ35" s="14">
        <v>-8.3750000000000005E-3</v>
      </c>
      <c r="OR35" s="14">
        <v>-8.5000000000000006E-3</v>
      </c>
      <c r="OS35" s="14">
        <v>-9.0624999999999994E-3</v>
      </c>
      <c r="OT35" s="14">
        <v>-0.01</v>
      </c>
      <c r="OU35" s="14">
        <v>-1.11875E-2</v>
      </c>
      <c r="OV35" s="14">
        <v>-1.1875E-2</v>
      </c>
      <c r="OW35" s="14">
        <v>-1.19375E-2</v>
      </c>
      <c r="OX35" s="14">
        <v>-1.1124999999999999E-2</v>
      </c>
      <c r="OY35" s="14">
        <v>-1.03125E-2</v>
      </c>
      <c r="OZ35" s="14">
        <v>-0.01</v>
      </c>
      <c r="PA35" s="14">
        <v>-9.8750000000000001E-3</v>
      </c>
      <c r="PB35" s="14">
        <v>-9.75E-3</v>
      </c>
      <c r="PC35" s="14">
        <v>-0.01</v>
      </c>
      <c r="PD35" s="14">
        <v>-1.025E-2</v>
      </c>
      <c r="PE35" s="14">
        <v>-1.0125E-2</v>
      </c>
      <c r="PF35" s="14">
        <v>-1.0437500000000001E-2</v>
      </c>
      <c r="PG35" s="14">
        <v>-1.0500000000000001E-2</v>
      </c>
      <c r="PH35" s="14">
        <v>-1.0812499999999999E-2</v>
      </c>
      <c r="PI35" s="14">
        <v>-1.1062499999999999E-2</v>
      </c>
      <c r="PJ35" s="14">
        <v>-1.15E-2</v>
      </c>
      <c r="PK35" s="14">
        <v>-1.16875E-2</v>
      </c>
      <c r="PL35" s="14">
        <v>-1.2125E-2</v>
      </c>
      <c r="PM35" s="14">
        <v>-1.2500000000000001E-2</v>
      </c>
      <c r="PN35" s="14">
        <v>-1.3062499999999999E-2</v>
      </c>
      <c r="PO35" s="14">
        <v>-1.35E-2</v>
      </c>
      <c r="PP35" s="14">
        <v>-1.4125E-2</v>
      </c>
      <c r="PQ35" s="14">
        <v>-1.4749999999999999E-2</v>
      </c>
      <c r="PR35" s="14">
        <v>-1.5375E-2</v>
      </c>
      <c r="PS35" s="14">
        <v>-1.61875E-2</v>
      </c>
      <c r="PT35" s="14">
        <v>-1.7000000000000001E-2</v>
      </c>
      <c r="PU35" s="14">
        <v>-1.7874999999999999E-2</v>
      </c>
      <c r="PV35" s="14">
        <v>-1.8937499999999999E-2</v>
      </c>
      <c r="PW35" s="14">
        <v>-1.975E-2</v>
      </c>
      <c r="PX35" s="14">
        <v>-2.1000000000000001E-2</v>
      </c>
      <c r="PY35" s="14">
        <v>-2.2249999999999999E-2</v>
      </c>
      <c r="PZ35" s="14">
        <v>-2.3875E-2</v>
      </c>
      <c r="QA35" s="14">
        <v>-2.5437499999999998E-2</v>
      </c>
      <c r="QB35" s="14">
        <v>-2.725E-2</v>
      </c>
      <c r="QC35" s="14">
        <v>-2.9125000000000002E-2</v>
      </c>
      <c r="QD35" s="14">
        <v>-3.175E-2</v>
      </c>
      <c r="QE35" s="14">
        <v>-3.4375000000000003E-2</v>
      </c>
      <c r="QF35" s="14">
        <v>-3.7624999999999999E-2</v>
      </c>
      <c r="QG35" s="14">
        <v>-4.1125000000000002E-2</v>
      </c>
      <c r="QH35" s="14">
        <v>-4.5312499999999999E-2</v>
      </c>
      <c r="QI35" s="14">
        <v>-5.0312500000000003E-2</v>
      </c>
      <c r="QJ35" s="14">
        <v>-5.5937500000000001E-2</v>
      </c>
      <c r="QK35" s="14">
        <v>-6.21875E-2</v>
      </c>
      <c r="QL35" s="14">
        <v>-6.9312499999999999E-2</v>
      </c>
      <c r="QM35" s="14">
        <v>-7.6999999999999999E-2</v>
      </c>
      <c r="QN35" s="14">
        <v>-8.5625000000000007E-2</v>
      </c>
      <c r="QO35" s="14">
        <v>-9.4312499999999994E-2</v>
      </c>
      <c r="QP35" s="14">
        <v>-0.104125</v>
      </c>
      <c r="QQ35" s="14">
        <v>-0.1131875</v>
      </c>
      <c r="QR35" s="14">
        <v>-0.12275</v>
      </c>
      <c r="QS35" s="14">
        <v>-0.13075000000000001</v>
      </c>
      <c r="QT35" s="14">
        <v>-0.13825000000000001</v>
      </c>
      <c r="QU35" s="14">
        <v>-0.14406250000000001</v>
      </c>
      <c r="QV35" s="14">
        <v>-0.14874999999999999</v>
      </c>
      <c r="QW35" s="14">
        <v>-0.15125</v>
      </c>
      <c r="QX35" s="14">
        <v>-0.1529375</v>
      </c>
      <c r="QY35" s="14">
        <v>-0.15312500000000001</v>
      </c>
      <c r="QZ35" s="14">
        <v>-0.1526875</v>
      </c>
      <c r="RA35" s="14">
        <v>-0.15162500000000001</v>
      </c>
      <c r="RB35" s="14">
        <v>-0.15037500000000001</v>
      </c>
      <c r="RC35" s="14">
        <v>-0.14874999999999999</v>
      </c>
      <c r="RD35" s="14">
        <v>-0.14762500000000001</v>
      </c>
      <c r="RE35" s="14">
        <v>-0.14656250000000001</v>
      </c>
      <c r="RF35" s="14">
        <v>-0.1456875</v>
      </c>
      <c r="RG35" s="14">
        <v>-0.145125</v>
      </c>
      <c r="RH35" s="14">
        <v>-0.1449375</v>
      </c>
      <c r="RI35" s="14">
        <v>-0.14499999999999999</v>
      </c>
      <c r="RJ35" s="14">
        <v>-0.145625</v>
      </c>
      <c r="RK35" s="14">
        <v>-0.1464375</v>
      </c>
      <c r="RL35" s="14">
        <v>-0.14756250000000001</v>
      </c>
      <c r="RM35" s="14">
        <v>-0.14887500000000001</v>
      </c>
      <c r="RN35" s="14">
        <v>-0.15087500000000001</v>
      </c>
      <c r="RO35" s="14">
        <v>-0.153</v>
      </c>
      <c r="RP35" s="14">
        <v>-0.15506249999999999</v>
      </c>
      <c r="RQ35" s="14">
        <v>-0.15768750000000001</v>
      </c>
      <c r="RR35" s="14">
        <v>-0.16043750000000001</v>
      </c>
      <c r="RS35" s="14">
        <v>-0.16350000000000001</v>
      </c>
      <c r="RT35" s="14">
        <v>-0.16643749999999999</v>
      </c>
      <c r="RU35" s="14">
        <v>-0.17</v>
      </c>
      <c r="RV35" s="14">
        <v>-0.17349999999999999</v>
      </c>
      <c r="RW35" s="14">
        <v>-0.177375</v>
      </c>
      <c r="RX35" s="14">
        <v>-0.18087500000000001</v>
      </c>
      <c r="RY35" s="14">
        <v>-0.18462500000000001</v>
      </c>
      <c r="RZ35" s="14">
        <v>-0.18781249999999999</v>
      </c>
      <c r="SA35" s="14">
        <v>-0.1913125</v>
      </c>
      <c r="SB35" s="14">
        <v>-0.19393750000000001</v>
      </c>
      <c r="SC35" s="14">
        <v>-0.1968125</v>
      </c>
      <c r="SD35" s="14">
        <v>-0.19875000000000001</v>
      </c>
      <c r="SE35" s="14">
        <v>-0.2008125</v>
      </c>
      <c r="SF35" s="14">
        <v>-0.202125</v>
      </c>
      <c r="SG35" s="14">
        <v>-0.20374999999999999</v>
      </c>
      <c r="SH35" s="14">
        <v>-0.20456250000000001</v>
      </c>
      <c r="SI35" s="14">
        <v>-0.20581250000000001</v>
      </c>
      <c r="SJ35" s="14">
        <v>-0.2066875</v>
      </c>
      <c r="SK35" s="14">
        <v>-0.20806250000000001</v>
      </c>
      <c r="SL35" s="14">
        <v>-0.20906250000000001</v>
      </c>
      <c r="SM35" s="14">
        <v>-0.21087500000000001</v>
      </c>
      <c r="SN35" s="14">
        <v>-0.21206249999999999</v>
      </c>
      <c r="SO35" s="14">
        <v>-0.21437500000000001</v>
      </c>
      <c r="SP35" s="14">
        <v>-0.21581249999999999</v>
      </c>
      <c r="SQ35" s="14">
        <v>-0.21893750000000001</v>
      </c>
    </row>
    <row r="36" spans="1:511" x14ac:dyDescent="0.25">
      <c r="A36" s="3">
        <v>35</v>
      </c>
      <c r="B36" s="8">
        <v>70</v>
      </c>
      <c r="C36" s="4">
        <v>0</v>
      </c>
      <c r="D36" s="4">
        <v>3.27</v>
      </c>
      <c r="E36" s="4">
        <v>2.81</v>
      </c>
      <c r="F36" s="4">
        <f t="shared" si="2"/>
        <v>0.45999999999999996</v>
      </c>
      <c r="G36" s="4">
        <v>0</v>
      </c>
      <c r="H36" s="6">
        <v>3</v>
      </c>
      <c r="I36" s="4">
        <v>357</v>
      </c>
      <c r="J36" s="4">
        <v>9</v>
      </c>
      <c r="K36" s="5">
        <f t="shared" si="3"/>
        <v>32.130000000000003</v>
      </c>
      <c r="L36" s="14">
        <v>-0.42194999999999999</v>
      </c>
      <c r="M36" s="14">
        <v>-0.43957499999999999</v>
      </c>
      <c r="N36" s="14">
        <v>-0.44947500000000001</v>
      </c>
      <c r="O36" s="14">
        <v>-0.38253749999999997</v>
      </c>
      <c r="P36" s="14">
        <v>-0.3258375</v>
      </c>
      <c r="Q36" s="14">
        <v>-0.2800125</v>
      </c>
      <c r="R36" s="14">
        <v>-0.24453749999999999</v>
      </c>
      <c r="S36" s="14">
        <v>-0.21427499999999999</v>
      </c>
      <c r="T36" s="14">
        <v>-0.19005</v>
      </c>
      <c r="U36" s="14">
        <v>-0.16893749999999999</v>
      </c>
      <c r="V36" s="14">
        <v>-0.1516875</v>
      </c>
      <c r="W36" s="14">
        <v>-0.13638749999999999</v>
      </c>
      <c r="X36" s="14">
        <v>-0.1234875</v>
      </c>
      <c r="Y36" s="14">
        <v>-0.1120125</v>
      </c>
      <c r="Z36" s="14">
        <v>-0.10211249999999999</v>
      </c>
      <c r="AA36" s="14">
        <v>-9.3225000000000002E-2</v>
      </c>
      <c r="AB36" s="14">
        <v>-8.5349999999999995E-2</v>
      </c>
      <c r="AC36" s="14">
        <v>-7.8375E-2</v>
      </c>
      <c r="AD36" s="14">
        <v>-7.2075E-2</v>
      </c>
      <c r="AE36" s="14">
        <v>-6.6299999999999998E-2</v>
      </c>
      <c r="AF36" s="14">
        <v>-6.1275000000000003E-2</v>
      </c>
      <c r="AG36" s="14">
        <v>-5.6587499999999999E-2</v>
      </c>
      <c r="AH36" s="14">
        <v>-5.2350000000000001E-2</v>
      </c>
      <c r="AI36" s="14">
        <v>-4.8487500000000003E-2</v>
      </c>
      <c r="AJ36" s="14">
        <v>-4.4962500000000002E-2</v>
      </c>
      <c r="AK36" s="14">
        <v>-4.1662499999999998E-2</v>
      </c>
      <c r="AL36" s="14">
        <v>-3.8625E-2</v>
      </c>
      <c r="AM36" s="14">
        <v>-3.5812499999999997E-2</v>
      </c>
      <c r="AN36" s="14">
        <v>-3.3224999999999998E-2</v>
      </c>
      <c r="AO36" s="14">
        <v>-3.075E-2</v>
      </c>
      <c r="AP36" s="14">
        <v>-2.83875E-2</v>
      </c>
      <c r="AQ36" s="14">
        <v>-2.6137500000000001E-2</v>
      </c>
      <c r="AR36" s="14">
        <v>-2.4187500000000001E-2</v>
      </c>
      <c r="AS36" s="14">
        <v>-2.1937499999999999E-2</v>
      </c>
      <c r="AT36" s="14">
        <v>-2.0174999999999998E-2</v>
      </c>
      <c r="AU36" s="14">
        <v>-1.8374999999999999E-2</v>
      </c>
      <c r="AV36" s="14">
        <v>-1.67625E-2</v>
      </c>
      <c r="AW36" s="14">
        <v>-1.5112499999999999E-2</v>
      </c>
      <c r="AX36" s="14">
        <v>-1.3650000000000001E-2</v>
      </c>
      <c r="AY36" s="14">
        <v>-1.2149999999999999E-2</v>
      </c>
      <c r="AZ36" s="14">
        <v>-1.09125E-2</v>
      </c>
      <c r="BA36" s="14">
        <v>-9.4874999999999994E-3</v>
      </c>
      <c r="BB36" s="14">
        <v>-8.3625000000000001E-3</v>
      </c>
      <c r="BC36" s="14">
        <v>-6.9375000000000001E-3</v>
      </c>
      <c r="BD36" s="14">
        <v>-5.8500000000000002E-3</v>
      </c>
      <c r="BE36" s="14">
        <v>-4.6874999999999998E-3</v>
      </c>
      <c r="BF36" s="14">
        <v>-3.5249999999999999E-3</v>
      </c>
      <c r="BG36" s="14">
        <v>-2.2875E-3</v>
      </c>
      <c r="BH36" s="14">
        <v>-1.1999999999999999E-3</v>
      </c>
      <c r="BI36" s="14">
        <v>-1.125E-4</v>
      </c>
      <c r="BJ36" s="14">
        <v>1.0499999999999999E-3</v>
      </c>
      <c r="BK36" s="14">
        <v>2.2125000000000001E-3</v>
      </c>
      <c r="BL36" s="14">
        <v>3.15E-3</v>
      </c>
      <c r="BM36" s="14">
        <v>4.4625000000000003E-3</v>
      </c>
      <c r="BN36" s="14">
        <v>5.5500000000000002E-3</v>
      </c>
      <c r="BO36" s="14">
        <v>6.7124999999999997E-3</v>
      </c>
      <c r="BP36" s="14">
        <v>7.8750000000000001E-3</v>
      </c>
      <c r="BQ36" s="14">
        <v>8.9625E-3</v>
      </c>
      <c r="BR36" s="14">
        <v>9.9375000000000002E-3</v>
      </c>
      <c r="BS36" s="14">
        <v>1.1025E-2</v>
      </c>
      <c r="BT36" s="14">
        <v>1.2075000000000001E-2</v>
      </c>
      <c r="BU36" s="14">
        <v>1.3162500000000001E-2</v>
      </c>
      <c r="BV36" s="14">
        <v>1.4024999999999999E-2</v>
      </c>
      <c r="BW36" s="14">
        <v>1.5075E-2</v>
      </c>
      <c r="BX36" s="14">
        <v>1.6125E-2</v>
      </c>
      <c r="BY36" s="14">
        <v>1.6875000000000001E-2</v>
      </c>
      <c r="BZ36" s="14">
        <v>1.7662500000000001E-2</v>
      </c>
      <c r="CA36" s="14">
        <v>1.8262500000000001E-2</v>
      </c>
      <c r="CB36" s="14">
        <v>1.9162499999999999E-2</v>
      </c>
      <c r="CC36" s="14">
        <v>1.9724999999999999E-2</v>
      </c>
      <c r="CD36" s="14">
        <v>2.0362499999999999E-2</v>
      </c>
      <c r="CE36" s="14">
        <v>2.0737499999999999E-2</v>
      </c>
      <c r="CF36" s="14">
        <v>2.1187500000000001E-2</v>
      </c>
      <c r="CG36" s="14">
        <v>2.1600000000000001E-2</v>
      </c>
      <c r="CH36" s="14">
        <v>2.1825000000000001E-2</v>
      </c>
      <c r="CI36" s="14">
        <v>2.205E-2</v>
      </c>
      <c r="CJ36" s="14">
        <v>2.2425E-2</v>
      </c>
      <c r="CK36" s="14">
        <v>2.2499999999999999E-2</v>
      </c>
      <c r="CL36" s="14">
        <v>2.28375E-2</v>
      </c>
      <c r="CM36" s="14">
        <v>2.2875E-2</v>
      </c>
      <c r="CN36" s="14">
        <v>2.3099999999999999E-2</v>
      </c>
      <c r="CO36" s="14">
        <v>2.3175000000000001E-2</v>
      </c>
      <c r="CP36" s="14">
        <v>2.3287499999999999E-2</v>
      </c>
      <c r="CQ36" s="14">
        <v>2.3287499999999999E-2</v>
      </c>
      <c r="CR36" s="14">
        <v>2.34375E-2</v>
      </c>
      <c r="CS36" s="14">
        <v>2.3287499999999999E-2</v>
      </c>
      <c r="CT36" s="14">
        <v>2.3550000000000001E-2</v>
      </c>
      <c r="CU36" s="14">
        <v>2.3512499999999999E-2</v>
      </c>
      <c r="CV36" s="14">
        <v>2.3587500000000001E-2</v>
      </c>
      <c r="CW36" s="14">
        <v>2.3400000000000001E-2</v>
      </c>
      <c r="CX36" s="14">
        <v>2.3550000000000001E-2</v>
      </c>
      <c r="CY36" s="14">
        <v>2.3400000000000001E-2</v>
      </c>
      <c r="CZ36" s="14">
        <v>2.3400000000000001E-2</v>
      </c>
      <c r="DA36" s="14">
        <v>2.32125E-2</v>
      </c>
      <c r="DB36" s="14">
        <v>2.3287499999999999E-2</v>
      </c>
      <c r="DC36" s="14">
        <v>2.3324999999999999E-2</v>
      </c>
      <c r="DD36" s="14">
        <v>2.3099999999999999E-2</v>
      </c>
      <c r="DE36" s="14">
        <v>2.2987500000000001E-2</v>
      </c>
      <c r="DF36" s="14">
        <v>2.2762500000000001E-2</v>
      </c>
      <c r="DG36" s="14">
        <v>2.2687499999999999E-2</v>
      </c>
      <c r="DH36" s="14">
        <v>2.24625E-2</v>
      </c>
      <c r="DI36" s="14">
        <v>2.2349999999999998E-2</v>
      </c>
      <c r="DJ36" s="14">
        <v>2.1937499999999999E-2</v>
      </c>
      <c r="DK36" s="14">
        <v>2.1825000000000001E-2</v>
      </c>
      <c r="DL36" s="14">
        <v>2.14875E-2</v>
      </c>
      <c r="DM36" s="14">
        <v>2.1375000000000002E-2</v>
      </c>
      <c r="DN36" s="14">
        <v>2.1075E-2</v>
      </c>
      <c r="DO36" s="14">
        <v>2.1037500000000001E-2</v>
      </c>
      <c r="DP36" s="14">
        <v>2.07E-2</v>
      </c>
      <c r="DQ36" s="14">
        <v>2.0549999999999999E-2</v>
      </c>
      <c r="DR36" s="14">
        <v>2.0250000000000001E-2</v>
      </c>
      <c r="DS36" s="14">
        <v>2.0250000000000001E-2</v>
      </c>
      <c r="DT36" s="14">
        <v>1.9949999999999999E-2</v>
      </c>
      <c r="DU36" s="14">
        <v>1.9800000000000002E-2</v>
      </c>
      <c r="DV36" s="14">
        <v>1.9462500000000001E-2</v>
      </c>
      <c r="DW36" s="14">
        <v>1.9349999999999999E-2</v>
      </c>
      <c r="DX36" s="14">
        <v>1.9050000000000001E-2</v>
      </c>
      <c r="DY36" s="14">
        <v>1.9050000000000001E-2</v>
      </c>
      <c r="DZ36" s="14">
        <v>1.8862500000000001E-2</v>
      </c>
      <c r="EA36" s="14">
        <v>1.8675000000000001E-2</v>
      </c>
      <c r="EB36" s="14">
        <v>1.8599999999999998E-2</v>
      </c>
      <c r="EC36" s="14">
        <v>1.8637500000000001E-2</v>
      </c>
      <c r="ED36" s="14">
        <v>1.8637500000000001E-2</v>
      </c>
      <c r="EE36" s="14">
        <v>1.87125E-2</v>
      </c>
      <c r="EF36" s="14">
        <v>1.8825000000000001E-2</v>
      </c>
      <c r="EG36" s="14">
        <v>1.93125E-2</v>
      </c>
      <c r="EH36" s="14">
        <v>1.9762499999999999E-2</v>
      </c>
      <c r="EI36" s="14">
        <v>2.0774999999999998E-2</v>
      </c>
      <c r="EJ36" s="14">
        <v>2.2275E-2</v>
      </c>
      <c r="EK36" s="14">
        <v>2.40375E-2</v>
      </c>
      <c r="EL36" s="14">
        <v>2.53875E-2</v>
      </c>
      <c r="EM36" s="14">
        <v>2.4674999999999999E-2</v>
      </c>
      <c r="EN36" s="14">
        <v>2.2200000000000001E-2</v>
      </c>
      <c r="EO36" s="14">
        <v>1.9724999999999999E-2</v>
      </c>
      <c r="EP36" s="14">
        <v>1.89E-2</v>
      </c>
      <c r="EQ36" s="14">
        <v>1.8637500000000001E-2</v>
      </c>
      <c r="ER36" s="14">
        <v>1.9050000000000001E-2</v>
      </c>
      <c r="ES36" s="14">
        <v>1.9275E-2</v>
      </c>
      <c r="ET36" s="14">
        <v>1.9949999999999999E-2</v>
      </c>
      <c r="EU36" s="14">
        <v>2.0625000000000001E-2</v>
      </c>
      <c r="EV36" s="14">
        <v>2.16375E-2</v>
      </c>
      <c r="EW36" s="14">
        <v>2.2687499999999999E-2</v>
      </c>
      <c r="EX36" s="14">
        <v>2.4299999999999999E-2</v>
      </c>
      <c r="EY36" s="14">
        <v>2.6100000000000002E-2</v>
      </c>
      <c r="EZ36" s="14">
        <v>2.8275000000000002E-2</v>
      </c>
      <c r="FA36" s="14">
        <v>3.0862500000000001E-2</v>
      </c>
      <c r="FB36" s="14">
        <v>3.4012500000000001E-2</v>
      </c>
      <c r="FC36" s="14">
        <v>3.7425E-2</v>
      </c>
      <c r="FD36" s="14">
        <v>4.1662499999999998E-2</v>
      </c>
      <c r="FE36" s="14">
        <v>4.6350000000000002E-2</v>
      </c>
      <c r="FF36" s="14">
        <v>5.1562499999999997E-2</v>
      </c>
      <c r="FG36" s="14">
        <v>5.7000000000000002E-2</v>
      </c>
      <c r="FH36" s="14">
        <v>6.2700000000000006E-2</v>
      </c>
      <c r="FI36" s="14">
        <v>6.8587499999999996E-2</v>
      </c>
      <c r="FJ36" s="14">
        <v>7.4624999999999997E-2</v>
      </c>
      <c r="FK36" s="14">
        <v>8.0699999999999994E-2</v>
      </c>
      <c r="FL36" s="14">
        <v>8.6550000000000002E-2</v>
      </c>
      <c r="FM36" s="14">
        <v>9.23625E-2</v>
      </c>
      <c r="FN36" s="14">
        <v>9.7762500000000002E-2</v>
      </c>
      <c r="FO36" s="14">
        <v>0.10349999999999999</v>
      </c>
      <c r="FP36" s="14">
        <v>0.10818750000000001</v>
      </c>
      <c r="FQ36" s="14">
        <v>0.1127625</v>
      </c>
      <c r="FR36" s="14">
        <v>0.1171875</v>
      </c>
      <c r="FS36" s="14">
        <v>0.12089999999999999</v>
      </c>
      <c r="FT36" s="14">
        <v>0.123975</v>
      </c>
      <c r="FU36" s="14">
        <v>0.12686249999999999</v>
      </c>
      <c r="FV36" s="14">
        <v>0.12922500000000001</v>
      </c>
      <c r="FW36" s="14">
        <v>0.13113749999999999</v>
      </c>
      <c r="FX36" s="14">
        <v>0.132525</v>
      </c>
      <c r="FY36" s="14">
        <v>0.1335375</v>
      </c>
      <c r="FZ36" s="14">
        <v>0.13421250000000001</v>
      </c>
      <c r="GA36" s="14">
        <v>0.13469999999999999</v>
      </c>
      <c r="GB36" s="14">
        <v>0.1348125</v>
      </c>
      <c r="GC36" s="14">
        <v>0.13477500000000001</v>
      </c>
      <c r="GD36" s="14">
        <v>0.13466249999999999</v>
      </c>
      <c r="GE36" s="14">
        <v>0.13455</v>
      </c>
      <c r="GF36" s="14">
        <v>0.134325</v>
      </c>
      <c r="GG36" s="14">
        <v>0.13417499999999999</v>
      </c>
      <c r="GH36" s="14">
        <v>0.13398750000000001</v>
      </c>
      <c r="GI36" s="14">
        <v>0.13402500000000001</v>
      </c>
      <c r="GJ36" s="14">
        <v>0.1338</v>
      </c>
      <c r="GK36" s="14">
        <v>0.13402500000000001</v>
      </c>
      <c r="GL36" s="14">
        <v>0.13402500000000001</v>
      </c>
      <c r="GM36" s="14">
        <v>0.1345875</v>
      </c>
      <c r="GN36" s="14">
        <v>0.13526250000000001</v>
      </c>
      <c r="GO36" s="14">
        <v>0.13605</v>
      </c>
      <c r="GP36" s="14">
        <v>0.1368375</v>
      </c>
      <c r="GQ36" s="14">
        <v>0.13841249999999999</v>
      </c>
      <c r="GR36" s="14">
        <v>0.1398375</v>
      </c>
      <c r="GS36" s="14">
        <v>0.14152500000000001</v>
      </c>
      <c r="GT36" s="14">
        <v>0.143625</v>
      </c>
      <c r="GU36" s="14">
        <v>0.14546249999999999</v>
      </c>
      <c r="GV36" s="14">
        <v>0.14782500000000001</v>
      </c>
      <c r="GW36" s="14">
        <v>0.15015000000000001</v>
      </c>
      <c r="GX36" s="14">
        <v>0.152475</v>
      </c>
      <c r="GY36" s="14">
        <v>0.15509999999999999</v>
      </c>
      <c r="GZ36" s="14">
        <v>0.15791250000000001</v>
      </c>
      <c r="HA36" s="14">
        <v>0.1605375</v>
      </c>
      <c r="HB36" s="14">
        <v>0.16350000000000001</v>
      </c>
      <c r="HC36" s="14">
        <v>0.16593749999999999</v>
      </c>
      <c r="HD36" s="14">
        <v>0.1686</v>
      </c>
      <c r="HE36" s="14">
        <v>0.17126250000000001</v>
      </c>
      <c r="HF36" s="14">
        <v>0.1738875</v>
      </c>
      <c r="HG36" s="14">
        <v>0.1761375</v>
      </c>
      <c r="HH36" s="14">
        <v>0.17831250000000001</v>
      </c>
      <c r="HI36" s="14">
        <v>0.18003749999999999</v>
      </c>
      <c r="HJ36" s="14">
        <v>0.18187500000000001</v>
      </c>
      <c r="HK36" s="14">
        <v>0.18303749999999999</v>
      </c>
      <c r="HL36" s="14">
        <v>0.18435000000000001</v>
      </c>
      <c r="HM36" s="14">
        <v>0.18543750000000001</v>
      </c>
      <c r="HN36" s="14">
        <v>0.18659999999999999</v>
      </c>
      <c r="HO36" s="14">
        <v>0.18787499999999999</v>
      </c>
      <c r="HP36" s="14">
        <v>0.1893</v>
      </c>
      <c r="HQ36" s="14">
        <v>0.19064999999999999</v>
      </c>
      <c r="HR36" s="14">
        <v>0.19237499999999999</v>
      </c>
      <c r="HS36" s="14">
        <v>0.19364999999999999</v>
      </c>
      <c r="HT36" s="14">
        <v>0.195075</v>
      </c>
      <c r="HU36" s="14">
        <v>0.19616249999999999</v>
      </c>
      <c r="HV36" s="14">
        <v>0.19739999999999999</v>
      </c>
      <c r="HW36" s="14">
        <v>0.19814999999999999</v>
      </c>
      <c r="HX36" s="14">
        <v>0.198825</v>
      </c>
      <c r="HY36" s="14">
        <v>0.1993875</v>
      </c>
      <c r="HZ36" s="14">
        <v>0.199575</v>
      </c>
      <c r="IA36" s="14">
        <v>0.1998375</v>
      </c>
      <c r="IB36" s="14">
        <v>0.2001375</v>
      </c>
      <c r="IC36" s="14">
        <v>0.20077500000000001</v>
      </c>
      <c r="ID36" s="14">
        <v>0.20167499999999999</v>
      </c>
      <c r="IE36" s="14">
        <v>0.20324999999999999</v>
      </c>
      <c r="IF36" s="14">
        <v>0.20535</v>
      </c>
      <c r="IG36" s="14">
        <v>0.2081625</v>
      </c>
      <c r="IH36" s="14">
        <v>0.21153749999999999</v>
      </c>
      <c r="II36" s="14">
        <v>0.2161875</v>
      </c>
      <c r="IJ36" s="14">
        <v>0.2217375</v>
      </c>
      <c r="IK36" s="14">
        <v>0.2281125</v>
      </c>
      <c r="IL36" s="14">
        <v>0.23594999999999999</v>
      </c>
      <c r="IM36" s="14">
        <v>0.24525</v>
      </c>
      <c r="IN36" s="14">
        <v>0.25635000000000002</v>
      </c>
      <c r="IO36" s="14">
        <v>0.26895000000000002</v>
      </c>
      <c r="IP36" s="14">
        <v>0.28410000000000002</v>
      </c>
      <c r="IQ36" s="14">
        <v>0.30123749999999999</v>
      </c>
      <c r="IR36" s="14">
        <v>0.32126250000000001</v>
      </c>
      <c r="IS36" s="14">
        <v>0.34368749999999998</v>
      </c>
      <c r="IT36" s="14">
        <v>0.36948750000000002</v>
      </c>
      <c r="IU36" s="14">
        <v>0.39708749999999998</v>
      </c>
      <c r="IV36" s="14">
        <v>0.4299</v>
      </c>
      <c r="IW36" s="14">
        <v>0.46529999999999999</v>
      </c>
      <c r="IX36" s="14">
        <v>0.50617500000000004</v>
      </c>
      <c r="IY36" s="14">
        <v>0.55001250000000002</v>
      </c>
      <c r="IZ36" s="14">
        <v>0.60026250000000003</v>
      </c>
      <c r="JA36" s="14">
        <v>0.65385000000000004</v>
      </c>
      <c r="JB36" s="14">
        <v>0.71640000000000004</v>
      </c>
      <c r="JC36" s="14">
        <v>0.77227500000000004</v>
      </c>
      <c r="JD36" s="14">
        <v>0.75960000000000005</v>
      </c>
      <c r="JE36" s="14">
        <v>0.6862125</v>
      </c>
      <c r="JF36" s="14">
        <v>0.6146625</v>
      </c>
      <c r="JG36" s="14">
        <v>0.55432499999999996</v>
      </c>
      <c r="JH36" s="14">
        <v>0.4995</v>
      </c>
      <c r="JI36" s="14">
        <v>0.45251249999999998</v>
      </c>
      <c r="JJ36" s="14">
        <v>0.40957500000000002</v>
      </c>
      <c r="JK36" s="14">
        <v>0.37241249999999998</v>
      </c>
      <c r="JL36" s="14">
        <v>0.33858749999999999</v>
      </c>
      <c r="JM36" s="14">
        <v>0.3097125</v>
      </c>
      <c r="JN36" s="14">
        <v>0.28275</v>
      </c>
      <c r="JO36" s="14">
        <v>0.25964999999999999</v>
      </c>
      <c r="JP36" s="14">
        <v>0.23876249999999999</v>
      </c>
      <c r="JQ36" s="14">
        <v>0.22083749999999999</v>
      </c>
      <c r="JR36" s="14">
        <v>0.2046</v>
      </c>
      <c r="JS36" s="14">
        <v>0.19046250000000001</v>
      </c>
      <c r="JT36" s="14">
        <v>0.17786250000000001</v>
      </c>
      <c r="JU36" s="14">
        <v>0.16702500000000001</v>
      </c>
      <c r="JV36" s="14">
        <v>0.1570125</v>
      </c>
      <c r="JW36" s="14">
        <v>0.1481625</v>
      </c>
      <c r="JX36" s="14">
        <v>0.14051250000000001</v>
      </c>
      <c r="JY36" s="14">
        <v>0.1335375</v>
      </c>
      <c r="JZ36" s="14">
        <v>0.12761249999999999</v>
      </c>
      <c r="KA36" s="14">
        <v>0.1221</v>
      </c>
      <c r="KB36" s="14">
        <v>0.11745</v>
      </c>
      <c r="KC36" s="14">
        <v>0.1129875</v>
      </c>
      <c r="KD36" s="14">
        <v>0.10935</v>
      </c>
      <c r="KE36" s="14">
        <v>0.10552499999999999</v>
      </c>
      <c r="KF36" s="14">
        <v>0.10263750000000001</v>
      </c>
      <c r="KG36" s="14">
        <v>9.9675E-2</v>
      </c>
      <c r="KH36" s="14">
        <v>9.6787499999999999E-2</v>
      </c>
      <c r="KI36" s="14">
        <v>9.4537499999999997E-2</v>
      </c>
      <c r="KJ36" s="14">
        <v>9.2287499999999995E-2</v>
      </c>
      <c r="KK36" s="14">
        <v>9.0450000000000003E-2</v>
      </c>
      <c r="KL36" s="14">
        <v>8.8425000000000004E-2</v>
      </c>
      <c r="KM36" s="14">
        <v>8.6737499999999995E-2</v>
      </c>
      <c r="KN36" s="14">
        <v>8.4937499999999999E-2</v>
      </c>
      <c r="KO36" s="14">
        <v>8.3324999999999996E-2</v>
      </c>
      <c r="KP36" s="14">
        <v>8.1449999999999995E-2</v>
      </c>
      <c r="KQ36" s="14">
        <v>8.0024999999999999E-2</v>
      </c>
      <c r="KR36" s="14">
        <v>7.8187499999999993E-2</v>
      </c>
      <c r="KS36" s="14">
        <v>7.6950000000000005E-2</v>
      </c>
      <c r="KT36" s="14">
        <v>7.5037499999999993E-2</v>
      </c>
      <c r="KU36" s="14">
        <v>7.38375E-2</v>
      </c>
      <c r="KV36" s="14">
        <v>7.1887499999999993E-2</v>
      </c>
      <c r="KW36" s="14">
        <v>7.06875E-2</v>
      </c>
      <c r="KX36" s="14">
        <v>6.8887500000000004E-2</v>
      </c>
      <c r="KY36" s="14">
        <v>6.7650000000000002E-2</v>
      </c>
      <c r="KZ36" s="14">
        <v>6.5812499999999996E-2</v>
      </c>
      <c r="LA36" s="14">
        <v>6.4612500000000003E-2</v>
      </c>
      <c r="LB36" s="14">
        <v>6.2924999999999995E-2</v>
      </c>
      <c r="LC36" s="14">
        <v>6.1837499999999997E-2</v>
      </c>
      <c r="LD36" s="14">
        <v>6.0225000000000001E-2</v>
      </c>
      <c r="LE36" s="14">
        <v>5.8987499999999998E-2</v>
      </c>
      <c r="LF36" s="14">
        <v>5.73375E-2</v>
      </c>
      <c r="LG36" s="14">
        <v>5.6062500000000001E-2</v>
      </c>
      <c r="LH36" s="14">
        <v>5.4712499999999997E-2</v>
      </c>
      <c r="LI36" s="14">
        <v>5.355E-2</v>
      </c>
      <c r="LJ36" s="14">
        <v>5.17875E-2</v>
      </c>
      <c r="LK36" s="14">
        <v>5.0849999999999999E-2</v>
      </c>
      <c r="LL36" s="14">
        <v>4.9312500000000002E-2</v>
      </c>
      <c r="LM36" s="14">
        <v>4.7962499999999998E-2</v>
      </c>
      <c r="LN36" s="14">
        <v>4.6949999999999999E-2</v>
      </c>
      <c r="LO36" s="14">
        <v>4.5412500000000001E-2</v>
      </c>
      <c r="LP36" s="14">
        <v>4.4362499999999999E-2</v>
      </c>
      <c r="LQ36" s="14">
        <v>4.2825000000000002E-2</v>
      </c>
      <c r="LR36" s="14">
        <v>4.1737499999999997E-2</v>
      </c>
      <c r="LS36" s="14">
        <v>4.0349999999999997E-2</v>
      </c>
      <c r="LT36" s="14">
        <v>3.9300000000000002E-2</v>
      </c>
      <c r="LU36" s="14">
        <v>3.7874999999999999E-2</v>
      </c>
      <c r="LV36" s="14">
        <v>3.6900000000000002E-2</v>
      </c>
      <c r="LW36" s="14">
        <v>3.5325000000000002E-2</v>
      </c>
      <c r="LX36" s="14">
        <v>3.4500000000000003E-2</v>
      </c>
      <c r="LY36" s="14">
        <v>3.2962499999999999E-2</v>
      </c>
      <c r="LZ36" s="14">
        <v>3.2062500000000001E-2</v>
      </c>
      <c r="MA36" s="14">
        <v>3.0487500000000001E-2</v>
      </c>
      <c r="MB36" s="14">
        <v>2.9662500000000001E-2</v>
      </c>
      <c r="MC36" s="14">
        <v>2.8049999999999999E-2</v>
      </c>
      <c r="MD36" s="14">
        <v>2.7112500000000001E-2</v>
      </c>
      <c r="ME36" s="14">
        <v>2.5725000000000001E-2</v>
      </c>
      <c r="MF36" s="14">
        <v>2.4787500000000001E-2</v>
      </c>
      <c r="MG36" s="14">
        <v>2.3362500000000001E-2</v>
      </c>
      <c r="MH36" s="14">
        <v>2.2537499999999999E-2</v>
      </c>
      <c r="MI36" s="14">
        <v>2.1299999999999999E-2</v>
      </c>
      <c r="MJ36" s="14">
        <v>2.06625E-2</v>
      </c>
      <c r="MK36" s="14">
        <v>1.95E-2</v>
      </c>
      <c r="ML36" s="14">
        <v>1.8675000000000001E-2</v>
      </c>
      <c r="MM36" s="14">
        <v>1.7587499999999999E-2</v>
      </c>
      <c r="MN36" s="14">
        <v>1.67625E-2</v>
      </c>
      <c r="MO36" s="14">
        <v>1.5675000000000001E-2</v>
      </c>
      <c r="MP36" s="14">
        <v>1.46625E-2</v>
      </c>
      <c r="MQ36" s="14">
        <v>1.33875E-2</v>
      </c>
      <c r="MR36" s="14">
        <v>1.1849999999999999E-2</v>
      </c>
      <c r="MS36" s="14">
        <v>1.09125E-2</v>
      </c>
      <c r="MT36" s="14">
        <v>9.3749999999999997E-3</v>
      </c>
      <c r="MU36" s="14">
        <v>8.3999999999999995E-3</v>
      </c>
      <c r="MV36" s="14">
        <v>6.7124999999999997E-3</v>
      </c>
      <c r="MW36" s="14">
        <v>5.5125E-3</v>
      </c>
      <c r="MX36" s="14">
        <v>3.7125000000000001E-3</v>
      </c>
      <c r="MY36" s="14">
        <v>2.4750000000000002E-3</v>
      </c>
      <c r="MZ36" s="14">
        <v>8.25E-4</v>
      </c>
      <c r="NA36" s="14">
        <v>-6.3750000000000005E-4</v>
      </c>
      <c r="NB36" s="14">
        <v>-2.2125000000000001E-3</v>
      </c>
      <c r="NC36" s="14">
        <v>-3.4875000000000001E-3</v>
      </c>
      <c r="ND36" s="14">
        <v>-5.0625000000000002E-3</v>
      </c>
      <c r="NE36" s="14">
        <v>-6.1875000000000003E-3</v>
      </c>
      <c r="NF36" s="14">
        <v>-7.7625000000000003E-3</v>
      </c>
      <c r="NG36" s="14">
        <v>-8.8500000000000002E-3</v>
      </c>
      <c r="NH36" s="14">
        <v>-1.01625E-2</v>
      </c>
      <c r="NI36" s="14">
        <v>-1.09125E-2</v>
      </c>
      <c r="NJ36" s="14">
        <v>-1.2E-2</v>
      </c>
      <c r="NK36" s="14">
        <v>-1.2562500000000001E-2</v>
      </c>
      <c r="NL36" s="14">
        <v>-1.3350000000000001E-2</v>
      </c>
      <c r="NM36" s="14">
        <v>-1.36875E-2</v>
      </c>
      <c r="NN36" s="14">
        <v>-1.4324999999999999E-2</v>
      </c>
      <c r="NO36" s="14">
        <v>-1.4437500000000001E-2</v>
      </c>
      <c r="NP36" s="14">
        <v>-1.485E-2</v>
      </c>
      <c r="NQ36" s="14">
        <v>-1.485E-2</v>
      </c>
      <c r="NR36" s="14">
        <v>-1.5112499999999999E-2</v>
      </c>
      <c r="NS36" s="14">
        <v>-1.48875E-2</v>
      </c>
      <c r="NT36" s="14">
        <v>-1.5075E-2</v>
      </c>
      <c r="NU36" s="14">
        <v>-1.485E-2</v>
      </c>
      <c r="NV36" s="14">
        <v>-1.48875E-2</v>
      </c>
      <c r="NW36" s="14">
        <v>-1.4999999999999999E-2</v>
      </c>
      <c r="NX36" s="14">
        <v>-1.47E-2</v>
      </c>
      <c r="NY36" s="14">
        <v>-1.4737500000000001E-2</v>
      </c>
      <c r="NZ36" s="14">
        <v>-1.43625E-2</v>
      </c>
      <c r="OA36" s="14">
        <v>-1.4475E-2</v>
      </c>
      <c r="OB36" s="14">
        <v>-1.4137500000000001E-2</v>
      </c>
      <c r="OC36" s="14">
        <v>-1.4212499999999999E-2</v>
      </c>
      <c r="OD36" s="14">
        <v>-1.39125E-2</v>
      </c>
      <c r="OE36" s="14">
        <v>-1.4024999999999999E-2</v>
      </c>
      <c r="OF36" s="14">
        <v>-1.3650000000000001E-2</v>
      </c>
      <c r="OG36" s="14">
        <v>-1.38E-2</v>
      </c>
      <c r="OH36" s="14">
        <v>-1.3575E-2</v>
      </c>
      <c r="OI36" s="14">
        <v>-1.36875E-2</v>
      </c>
      <c r="OJ36" s="14">
        <v>-1.33875E-2</v>
      </c>
      <c r="OK36" s="14">
        <v>-1.3575E-2</v>
      </c>
      <c r="OL36" s="14">
        <v>-1.3237499999999999E-2</v>
      </c>
      <c r="OM36" s="14">
        <v>-1.35E-2</v>
      </c>
      <c r="ON36" s="14">
        <v>-1.3275E-2</v>
      </c>
      <c r="OO36" s="14">
        <v>-1.3424999999999999E-2</v>
      </c>
      <c r="OP36" s="14">
        <v>-1.3162500000000001E-2</v>
      </c>
      <c r="OQ36" s="14">
        <v>-1.3350000000000001E-2</v>
      </c>
      <c r="OR36" s="14">
        <v>-1.30875E-2</v>
      </c>
      <c r="OS36" s="14">
        <v>-1.3237499999999999E-2</v>
      </c>
      <c r="OT36" s="14">
        <v>-1.30875E-2</v>
      </c>
      <c r="OU36" s="14">
        <v>-1.3350000000000001E-2</v>
      </c>
      <c r="OV36" s="14">
        <v>-1.3162500000000001E-2</v>
      </c>
      <c r="OW36" s="14">
        <v>-1.3350000000000001E-2</v>
      </c>
      <c r="OX36" s="14">
        <v>-1.3237499999999999E-2</v>
      </c>
      <c r="OY36" s="14">
        <v>-1.35E-2</v>
      </c>
      <c r="OZ36" s="14">
        <v>-1.3537499999999999E-2</v>
      </c>
      <c r="PA36" s="14">
        <v>-1.4999999999999999E-2</v>
      </c>
      <c r="PB36" s="14">
        <v>-1.8225000000000002E-2</v>
      </c>
      <c r="PC36" s="14">
        <v>-1.9762499999999999E-2</v>
      </c>
      <c r="PD36" s="14">
        <v>-1.83375E-2</v>
      </c>
      <c r="PE36" s="14">
        <v>-1.67625E-2</v>
      </c>
      <c r="PF36" s="14">
        <v>-1.6237499999999998E-2</v>
      </c>
      <c r="PG36" s="14">
        <v>-1.5637499999999999E-2</v>
      </c>
      <c r="PH36" s="14">
        <v>-1.5900000000000001E-2</v>
      </c>
      <c r="PI36" s="14">
        <v>-1.5712500000000001E-2</v>
      </c>
      <c r="PJ36" s="14">
        <v>-1.6125E-2</v>
      </c>
      <c r="PK36" s="14">
        <v>-1.6237499999999998E-2</v>
      </c>
      <c r="PL36" s="14">
        <v>-1.695E-2</v>
      </c>
      <c r="PM36" s="14">
        <v>-1.755E-2</v>
      </c>
      <c r="PN36" s="14">
        <v>-1.8525E-2</v>
      </c>
      <c r="PO36" s="14">
        <v>-1.9425000000000001E-2</v>
      </c>
      <c r="PP36" s="14">
        <v>-2.08875E-2</v>
      </c>
      <c r="PQ36" s="14">
        <v>-2.2162500000000002E-2</v>
      </c>
      <c r="PR36" s="14">
        <v>-2.40375E-2</v>
      </c>
      <c r="PS36" s="14">
        <v>-2.5687499999999999E-2</v>
      </c>
      <c r="PT36" s="14">
        <v>-2.7937500000000001E-2</v>
      </c>
      <c r="PU36" s="14">
        <v>-3.0037500000000002E-2</v>
      </c>
      <c r="PV36" s="14">
        <v>-3.27E-2</v>
      </c>
      <c r="PW36" s="14">
        <v>-3.5062500000000003E-2</v>
      </c>
      <c r="PX36" s="14">
        <v>-3.8062499999999999E-2</v>
      </c>
      <c r="PY36" s="14">
        <v>-4.11375E-2</v>
      </c>
      <c r="PZ36" s="14">
        <v>-4.4400000000000002E-2</v>
      </c>
      <c r="QA36" s="14">
        <v>-4.7774999999999998E-2</v>
      </c>
      <c r="QB36" s="14">
        <v>-5.1674999999999999E-2</v>
      </c>
      <c r="QC36" s="14">
        <v>-5.57625E-2</v>
      </c>
      <c r="QD36" s="14">
        <v>-6.0412500000000001E-2</v>
      </c>
      <c r="QE36" s="14">
        <v>-6.5250000000000002E-2</v>
      </c>
      <c r="QF36" s="14">
        <v>-7.0762500000000006E-2</v>
      </c>
      <c r="QG36" s="14">
        <v>-7.6462500000000003E-2</v>
      </c>
      <c r="QH36" s="14">
        <v>-8.2650000000000001E-2</v>
      </c>
      <c r="QI36" s="14">
        <v>-8.9474999999999999E-2</v>
      </c>
      <c r="QJ36" s="14">
        <v>-9.5850000000000005E-2</v>
      </c>
      <c r="QK36" s="14">
        <v>-0.10215</v>
      </c>
      <c r="QL36" s="14">
        <v>-0.10818750000000001</v>
      </c>
      <c r="QM36" s="14">
        <v>-0.1138125</v>
      </c>
      <c r="QN36" s="14">
        <v>-0.11865000000000001</v>
      </c>
      <c r="QO36" s="14">
        <v>-0.12292500000000001</v>
      </c>
      <c r="QP36" s="14">
        <v>-0.12716250000000001</v>
      </c>
      <c r="QQ36" s="14">
        <v>-0.130575</v>
      </c>
      <c r="QR36" s="14">
        <v>-0.13425000000000001</v>
      </c>
      <c r="QS36" s="14">
        <v>-0.13751250000000001</v>
      </c>
      <c r="QT36" s="14">
        <v>-0.14118749999999999</v>
      </c>
      <c r="QU36" s="14">
        <v>-0.144675</v>
      </c>
      <c r="QV36" s="14">
        <v>-0.14898749999999999</v>
      </c>
      <c r="QW36" s="14">
        <v>-0.15329999999999999</v>
      </c>
      <c r="QX36" s="14">
        <v>-0.15813749999999999</v>
      </c>
      <c r="QY36" s="14">
        <v>-0.163275</v>
      </c>
      <c r="QZ36" s="14">
        <v>-0.169125</v>
      </c>
      <c r="RA36" s="14">
        <v>-0.175125</v>
      </c>
      <c r="RB36" s="14">
        <v>-0.18149999999999999</v>
      </c>
      <c r="RC36" s="14">
        <v>-0.18768750000000001</v>
      </c>
      <c r="RD36" s="14">
        <v>-0.1945875</v>
      </c>
      <c r="RE36" s="14">
        <v>-0.2008125</v>
      </c>
      <c r="RF36" s="14">
        <v>-0.20745</v>
      </c>
      <c r="RG36" s="14">
        <v>-0.21303749999999999</v>
      </c>
      <c r="RH36" s="14">
        <v>-0.21937499999999999</v>
      </c>
      <c r="RI36" s="14">
        <v>-0.22466249999999999</v>
      </c>
      <c r="RJ36" s="14">
        <v>-0.23013749999999999</v>
      </c>
      <c r="RK36" s="14">
        <v>-0.2346375</v>
      </c>
      <c r="RL36" s="14">
        <v>-0.239175</v>
      </c>
      <c r="RM36" s="14">
        <v>-0.242475</v>
      </c>
      <c r="RN36" s="14">
        <v>-0.24641250000000001</v>
      </c>
      <c r="RO36" s="14">
        <v>-0.24959999999999999</v>
      </c>
      <c r="RP36" s="14">
        <v>-0.25143749999999998</v>
      </c>
      <c r="RQ36" s="14">
        <v>-0.25398749999999998</v>
      </c>
      <c r="RR36" s="14">
        <v>-0.25541249999999999</v>
      </c>
      <c r="RS36" s="14">
        <v>-0.25732500000000003</v>
      </c>
      <c r="RT36" s="14">
        <v>-0.25867499999999999</v>
      </c>
      <c r="RU36" s="14">
        <v>-0.26073750000000001</v>
      </c>
      <c r="RV36" s="14">
        <v>-0.26219999999999999</v>
      </c>
      <c r="RW36" s="14">
        <v>-0.26445000000000002</v>
      </c>
      <c r="RX36" s="14">
        <v>-0.26598749999999999</v>
      </c>
      <c r="RY36" s="14">
        <v>-0.26850000000000002</v>
      </c>
      <c r="RZ36" s="14">
        <v>-0.27082499999999998</v>
      </c>
      <c r="SA36" s="14">
        <v>-0.27434999999999998</v>
      </c>
      <c r="SB36" s="14">
        <v>-0.27750000000000002</v>
      </c>
      <c r="SC36" s="14">
        <v>-0.28192499999999998</v>
      </c>
      <c r="SD36" s="14">
        <v>-0.28623749999999998</v>
      </c>
      <c r="SE36" s="14">
        <v>-0.29197499999999998</v>
      </c>
      <c r="SF36" s="14">
        <v>-0.29759999999999998</v>
      </c>
      <c r="SG36" s="14">
        <v>-0.30487500000000001</v>
      </c>
      <c r="SH36" s="14">
        <v>-0.31158750000000002</v>
      </c>
      <c r="SI36" s="14">
        <v>-0.32036249999999999</v>
      </c>
      <c r="SJ36" s="14">
        <v>-0.32872499999999999</v>
      </c>
      <c r="SK36" s="14">
        <v>-0.33963749999999998</v>
      </c>
      <c r="SL36" s="14">
        <v>-0.34942499999999999</v>
      </c>
      <c r="SM36" s="14">
        <v>-0.36183749999999998</v>
      </c>
      <c r="SN36" s="14">
        <v>-0.37380000000000002</v>
      </c>
      <c r="SO36" s="14">
        <v>-0.38842500000000002</v>
      </c>
      <c r="SP36" s="14">
        <v>-0.40158749999999999</v>
      </c>
      <c r="SQ36" s="14">
        <v>-0.41902499999999998</v>
      </c>
    </row>
    <row r="37" spans="1:511" x14ac:dyDescent="0.25">
      <c r="A37" s="3">
        <v>36</v>
      </c>
      <c r="B37" s="4">
        <v>46</v>
      </c>
      <c r="C37" s="4">
        <v>1</v>
      </c>
      <c r="D37" s="4">
        <v>2.4</v>
      </c>
      <c r="E37" s="4">
        <v>0.44</v>
      </c>
      <c r="F37" s="4">
        <f t="shared" si="2"/>
        <v>1.96</v>
      </c>
      <c r="G37" s="5">
        <v>1</v>
      </c>
      <c r="H37" s="6">
        <v>0</v>
      </c>
      <c r="I37" s="4">
        <v>116</v>
      </c>
      <c r="J37" s="4">
        <v>3.4</v>
      </c>
      <c r="K37" s="4">
        <f t="shared" si="3"/>
        <v>3.944</v>
      </c>
      <c r="L37" s="14">
        <v>-0.441</v>
      </c>
      <c r="M37" s="14">
        <v>-0.4468125</v>
      </c>
      <c r="N37" s="14">
        <v>-0.44724999999999998</v>
      </c>
      <c r="O37" s="14">
        <v>-0.39887499999999998</v>
      </c>
      <c r="P37" s="14">
        <v>-0.35731249999999998</v>
      </c>
      <c r="Q37" s="14">
        <v>-0.32268750000000002</v>
      </c>
      <c r="R37" s="14">
        <v>-0.29531249999999998</v>
      </c>
      <c r="S37" s="14">
        <v>-0.27087499999999998</v>
      </c>
      <c r="T37" s="14">
        <v>-0.25081249999999999</v>
      </c>
      <c r="U37" s="14">
        <v>-0.23300000000000001</v>
      </c>
      <c r="V37" s="14">
        <v>-0.218</v>
      </c>
      <c r="W37" s="14">
        <v>-0.20424999999999999</v>
      </c>
      <c r="X37" s="14">
        <v>-0.19243750000000001</v>
      </c>
      <c r="Y37" s="14">
        <v>-0.18181249999999999</v>
      </c>
      <c r="Z37" s="14">
        <v>-0.17256250000000001</v>
      </c>
      <c r="AA37" s="14">
        <v>-0.16393750000000001</v>
      </c>
      <c r="AB37" s="14">
        <v>-0.15625</v>
      </c>
      <c r="AC37" s="14">
        <v>-0.14931249999999999</v>
      </c>
      <c r="AD37" s="14">
        <v>-0.14299999999999999</v>
      </c>
      <c r="AE37" s="14">
        <v>-0.13718749999999999</v>
      </c>
      <c r="AF37" s="14">
        <v>-0.1320625</v>
      </c>
      <c r="AG37" s="14">
        <v>-0.12712499999999999</v>
      </c>
      <c r="AH37" s="14">
        <v>-0.1228125</v>
      </c>
      <c r="AI37" s="14">
        <v>-0.11874999999999999</v>
      </c>
      <c r="AJ37" s="14">
        <v>-0.1149375</v>
      </c>
      <c r="AK37" s="14">
        <v>-0.1115</v>
      </c>
      <c r="AL37" s="14">
        <v>-0.10806250000000001</v>
      </c>
      <c r="AM37" s="14">
        <v>-0.105</v>
      </c>
      <c r="AN37" s="14">
        <v>-0.1020625</v>
      </c>
      <c r="AO37" s="14">
        <v>-9.9250000000000005E-2</v>
      </c>
      <c r="AP37" s="14">
        <v>-9.6562499999999996E-2</v>
      </c>
      <c r="AQ37" s="14">
        <v>-9.4E-2</v>
      </c>
      <c r="AR37" s="14">
        <v>-9.1499999999999998E-2</v>
      </c>
      <c r="AS37" s="14">
        <v>-8.9062500000000003E-2</v>
      </c>
      <c r="AT37" s="14">
        <v>-8.6749999999999994E-2</v>
      </c>
      <c r="AU37" s="14">
        <v>-8.4500000000000006E-2</v>
      </c>
      <c r="AV37" s="14">
        <v>-8.2250000000000004E-2</v>
      </c>
      <c r="AW37" s="14">
        <v>-8.0187499999999995E-2</v>
      </c>
      <c r="AX37" s="14">
        <v>-7.8125E-2</v>
      </c>
      <c r="AY37" s="14">
        <v>-7.6124999999999998E-2</v>
      </c>
      <c r="AZ37" s="14">
        <v>-7.3999999999999996E-2</v>
      </c>
      <c r="BA37" s="14">
        <v>-7.1874999999999994E-2</v>
      </c>
      <c r="BB37" s="14">
        <v>-6.9687499999999999E-2</v>
      </c>
      <c r="BC37" s="14">
        <v>-6.7562499999999998E-2</v>
      </c>
      <c r="BD37" s="14">
        <v>-6.5375000000000003E-2</v>
      </c>
      <c r="BE37" s="14">
        <v>-6.3250000000000001E-2</v>
      </c>
      <c r="BF37" s="14">
        <v>-6.0812499999999999E-2</v>
      </c>
      <c r="BG37" s="14">
        <v>-5.8562500000000003E-2</v>
      </c>
      <c r="BH37" s="14">
        <v>-5.6062500000000001E-2</v>
      </c>
      <c r="BI37" s="14">
        <v>-5.3687499999999999E-2</v>
      </c>
      <c r="BJ37" s="14">
        <v>-5.0999999999999997E-2</v>
      </c>
      <c r="BK37" s="14">
        <v>-4.8437500000000001E-2</v>
      </c>
      <c r="BL37" s="14">
        <v>-4.5624999999999999E-2</v>
      </c>
      <c r="BM37" s="14">
        <v>-4.2750000000000003E-2</v>
      </c>
      <c r="BN37" s="14">
        <v>-3.9812500000000001E-2</v>
      </c>
      <c r="BO37" s="14">
        <v>-3.6937499999999998E-2</v>
      </c>
      <c r="BP37" s="14">
        <v>-3.3875000000000002E-2</v>
      </c>
      <c r="BQ37" s="14">
        <v>-3.0875E-2</v>
      </c>
      <c r="BR37" s="14">
        <v>-2.7875E-2</v>
      </c>
      <c r="BS37" s="14">
        <v>-2.5312500000000002E-2</v>
      </c>
      <c r="BT37" s="14">
        <v>-2.2312499999999999E-2</v>
      </c>
      <c r="BU37" s="14">
        <v>-1.975E-2</v>
      </c>
      <c r="BV37" s="14">
        <v>-1.6875000000000001E-2</v>
      </c>
      <c r="BW37" s="14">
        <v>-1.4562500000000001E-2</v>
      </c>
      <c r="BX37" s="14">
        <v>-1.18125E-2</v>
      </c>
      <c r="BY37" s="14">
        <v>-9.4999999999999998E-3</v>
      </c>
      <c r="BZ37" s="14">
        <v>-7.6874999999999999E-3</v>
      </c>
      <c r="CA37" s="14">
        <v>-5.6249999999999998E-3</v>
      </c>
      <c r="CB37" s="14">
        <v>-3.875E-3</v>
      </c>
      <c r="CC37" s="14">
        <v>-1.6875E-3</v>
      </c>
      <c r="CD37" s="14">
        <v>-6.2500000000000096E-5</v>
      </c>
      <c r="CE37" s="14">
        <v>2E-3</v>
      </c>
      <c r="CF37" s="14">
        <v>3.7499999999999999E-3</v>
      </c>
      <c r="CG37" s="14">
        <v>5.5624999999999997E-3</v>
      </c>
      <c r="CH37" s="14">
        <v>7.5624999999999998E-3</v>
      </c>
      <c r="CI37" s="14">
        <v>9.3749999999999997E-3</v>
      </c>
      <c r="CJ37" s="14">
        <v>1.0937499999999999E-2</v>
      </c>
      <c r="CK37" s="14">
        <v>1.2812499999999999E-2</v>
      </c>
      <c r="CL37" s="14">
        <v>1.41875E-2</v>
      </c>
      <c r="CM37" s="14">
        <v>1.5875E-2</v>
      </c>
      <c r="CN37" s="14">
        <v>1.7187500000000001E-2</v>
      </c>
      <c r="CO37" s="14">
        <v>1.8312499999999999E-2</v>
      </c>
      <c r="CP37" s="14">
        <v>1.9375E-2</v>
      </c>
      <c r="CQ37" s="14">
        <v>2.00625E-2</v>
      </c>
      <c r="CR37" s="14">
        <v>2.0625000000000001E-2</v>
      </c>
      <c r="CS37" s="14">
        <v>2.1062500000000001E-2</v>
      </c>
      <c r="CT37" s="14">
        <v>2.1312500000000002E-2</v>
      </c>
      <c r="CU37" s="14">
        <v>2.1624999999999998E-2</v>
      </c>
      <c r="CV37" s="14">
        <v>2.1624999999999998E-2</v>
      </c>
      <c r="CW37" s="14">
        <v>2.1562499999999998E-2</v>
      </c>
      <c r="CX37" s="14">
        <v>2.1624999999999998E-2</v>
      </c>
      <c r="CY37" s="14">
        <v>2.1312500000000002E-2</v>
      </c>
      <c r="CZ37" s="14">
        <v>2.1125000000000001E-2</v>
      </c>
      <c r="DA37" s="14">
        <v>2.0812500000000001E-2</v>
      </c>
      <c r="DB37" s="14">
        <v>2.0687500000000001E-2</v>
      </c>
      <c r="DC37" s="14">
        <v>2.0500000000000001E-2</v>
      </c>
      <c r="DD37" s="14">
        <v>2.0125000000000001E-2</v>
      </c>
      <c r="DE37" s="14">
        <v>1.99375E-2</v>
      </c>
      <c r="DF37" s="14">
        <v>1.9625E-2</v>
      </c>
      <c r="DG37" s="14">
        <v>1.94375E-2</v>
      </c>
      <c r="DH37" s="14">
        <v>1.9125E-2</v>
      </c>
      <c r="DI37" s="14">
        <v>1.90625E-2</v>
      </c>
      <c r="DJ37" s="14">
        <v>1.8812499999999999E-2</v>
      </c>
      <c r="DK37" s="14">
        <v>1.8624999999999999E-2</v>
      </c>
      <c r="DL37" s="14">
        <v>1.8374999999999999E-2</v>
      </c>
      <c r="DM37" s="14">
        <v>1.8249999999999999E-2</v>
      </c>
      <c r="DN37" s="14">
        <v>1.8124999999999999E-2</v>
      </c>
      <c r="DO37" s="14">
        <v>1.7999999999999999E-2</v>
      </c>
      <c r="DP37" s="14">
        <v>1.7624999999999998E-2</v>
      </c>
      <c r="DQ37" s="14">
        <v>1.7687499999999998E-2</v>
      </c>
      <c r="DR37" s="14">
        <v>1.7562500000000002E-2</v>
      </c>
      <c r="DS37" s="14">
        <v>1.7500000000000002E-2</v>
      </c>
      <c r="DT37" s="14">
        <v>1.7250000000000001E-2</v>
      </c>
      <c r="DU37" s="14">
        <v>1.7187500000000001E-2</v>
      </c>
      <c r="DV37" s="14">
        <v>1.7000000000000001E-2</v>
      </c>
      <c r="DW37" s="14">
        <v>1.7000000000000001E-2</v>
      </c>
      <c r="DX37" s="14">
        <v>1.6750000000000001E-2</v>
      </c>
      <c r="DY37" s="14">
        <v>1.6812500000000001E-2</v>
      </c>
      <c r="DZ37" s="14">
        <v>1.6625000000000001E-2</v>
      </c>
      <c r="EA37" s="14">
        <v>1.6562500000000001E-2</v>
      </c>
      <c r="EB37" s="14">
        <v>1.6500000000000001E-2</v>
      </c>
      <c r="EC37" s="14">
        <v>1.6687500000000001E-2</v>
      </c>
      <c r="ED37" s="14">
        <v>1.6437500000000001E-2</v>
      </c>
      <c r="EE37" s="14">
        <v>1.6562500000000001E-2</v>
      </c>
      <c r="EF37" s="14">
        <v>1.6437500000000001E-2</v>
      </c>
      <c r="EG37" s="14">
        <v>1.6437500000000001E-2</v>
      </c>
      <c r="EH37" s="14">
        <v>1.6250000000000001E-2</v>
      </c>
      <c r="EI37" s="14">
        <v>1.6437500000000001E-2</v>
      </c>
      <c r="EJ37" s="14">
        <v>1.6375000000000001E-2</v>
      </c>
      <c r="EK37" s="14">
        <v>1.6312500000000001E-2</v>
      </c>
      <c r="EL37" s="14">
        <v>1.6312500000000001E-2</v>
      </c>
      <c r="EM37" s="14">
        <v>1.6250000000000001E-2</v>
      </c>
      <c r="EN37" s="14">
        <v>1.6375000000000001E-2</v>
      </c>
      <c r="EO37" s="14">
        <v>1.6125E-2</v>
      </c>
      <c r="EP37" s="14">
        <v>1.6312500000000001E-2</v>
      </c>
      <c r="EQ37" s="14">
        <v>1.6125E-2</v>
      </c>
      <c r="ER37" s="14">
        <v>1.6250000000000001E-2</v>
      </c>
      <c r="ES37" s="14">
        <v>1.61875E-2</v>
      </c>
      <c r="ET37" s="14">
        <v>1.6125E-2</v>
      </c>
      <c r="EU37" s="14">
        <v>1.6312500000000001E-2</v>
      </c>
      <c r="EV37" s="14">
        <v>1.6562500000000001E-2</v>
      </c>
      <c r="EW37" s="14">
        <v>1.6812500000000001E-2</v>
      </c>
      <c r="EX37" s="14">
        <v>1.7500000000000002E-2</v>
      </c>
      <c r="EY37" s="14">
        <v>1.8124999999999999E-2</v>
      </c>
      <c r="EZ37" s="14">
        <v>1.95E-2</v>
      </c>
      <c r="FA37" s="14">
        <v>2.0562500000000001E-2</v>
      </c>
      <c r="FB37" s="14">
        <v>2.0937500000000001E-2</v>
      </c>
      <c r="FC37" s="14">
        <v>2.0437500000000001E-2</v>
      </c>
      <c r="FD37" s="14">
        <v>1.93125E-2</v>
      </c>
      <c r="FE37" s="14">
        <v>1.8562499999999999E-2</v>
      </c>
      <c r="FF37" s="14">
        <v>1.8249999999999999E-2</v>
      </c>
      <c r="FG37" s="14">
        <v>1.8624999999999999E-2</v>
      </c>
      <c r="FH37" s="14">
        <v>1.95E-2</v>
      </c>
      <c r="FI37" s="14">
        <v>2.0312500000000001E-2</v>
      </c>
      <c r="FJ37" s="14">
        <v>2.1437500000000002E-2</v>
      </c>
      <c r="FK37" s="14">
        <v>2.2812499999999999E-2</v>
      </c>
      <c r="FL37" s="14">
        <v>2.4562500000000001E-2</v>
      </c>
      <c r="FM37" s="14">
        <v>2.6562499999999999E-2</v>
      </c>
      <c r="FN37" s="14">
        <v>2.9000000000000001E-2</v>
      </c>
      <c r="FO37" s="14">
        <v>3.1937500000000001E-2</v>
      </c>
      <c r="FP37" s="14">
        <v>3.5187499999999997E-2</v>
      </c>
      <c r="FQ37" s="14">
        <v>3.88125E-2</v>
      </c>
      <c r="FR37" s="14">
        <v>4.3187499999999997E-2</v>
      </c>
      <c r="FS37" s="14">
        <v>4.7875000000000001E-2</v>
      </c>
      <c r="FT37" s="14">
        <v>5.3249999999999999E-2</v>
      </c>
      <c r="FU37" s="14">
        <v>5.9062499999999997E-2</v>
      </c>
      <c r="FV37" s="14">
        <v>6.5375000000000003E-2</v>
      </c>
      <c r="FW37" s="14">
        <v>7.2062500000000002E-2</v>
      </c>
      <c r="FX37" s="14">
        <v>7.9437499999999994E-2</v>
      </c>
      <c r="FY37" s="14">
        <v>8.6749999999999994E-2</v>
      </c>
      <c r="FZ37" s="14">
        <v>9.4750000000000001E-2</v>
      </c>
      <c r="GA37" s="14">
        <v>0.10249999999999999</v>
      </c>
      <c r="GB37" s="14">
        <v>0.1105</v>
      </c>
      <c r="GC37" s="14">
        <v>0.1178125</v>
      </c>
      <c r="GD37" s="14">
        <v>0.12543750000000001</v>
      </c>
      <c r="GE37" s="14">
        <v>0.13237499999999999</v>
      </c>
      <c r="GF37" s="14">
        <v>0.139125</v>
      </c>
      <c r="GG37" s="14">
        <v>0.144875</v>
      </c>
      <c r="GH37" s="14">
        <v>0.15037500000000001</v>
      </c>
      <c r="GI37" s="14">
        <v>0.15493750000000001</v>
      </c>
      <c r="GJ37" s="14">
        <v>0.15918750000000001</v>
      </c>
      <c r="GK37" s="14">
        <v>0.16237499999999999</v>
      </c>
      <c r="GL37" s="14">
        <v>0.16500000000000001</v>
      </c>
      <c r="GM37" s="14">
        <v>0.16693749999999999</v>
      </c>
      <c r="GN37" s="14">
        <v>0.168625</v>
      </c>
      <c r="GO37" s="14">
        <v>0.169875</v>
      </c>
      <c r="GP37" s="14">
        <v>0.17050000000000001</v>
      </c>
      <c r="GQ37" s="14">
        <v>0.17093749999999999</v>
      </c>
      <c r="GR37" s="14">
        <v>0.17100000000000001</v>
      </c>
      <c r="GS37" s="14">
        <v>0.17081250000000001</v>
      </c>
      <c r="GT37" s="14">
        <v>0.17043749999999999</v>
      </c>
      <c r="GU37" s="14">
        <v>0.169875</v>
      </c>
      <c r="GV37" s="14">
        <v>0.169125</v>
      </c>
      <c r="GW37" s="14">
        <v>0.168375</v>
      </c>
      <c r="GX37" s="14">
        <v>0.167625</v>
      </c>
      <c r="GY37" s="14">
        <v>0.166875</v>
      </c>
      <c r="GZ37" s="14">
        <v>0.16612499999999999</v>
      </c>
      <c r="HA37" s="14">
        <v>0.1658125</v>
      </c>
      <c r="HB37" s="14">
        <v>0.16518749999999999</v>
      </c>
      <c r="HC37" s="14">
        <v>0.16487499999999999</v>
      </c>
      <c r="HD37" s="14">
        <v>0.16468749999999999</v>
      </c>
      <c r="HE37" s="14">
        <v>0.1648125</v>
      </c>
      <c r="HF37" s="14">
        <v>0.16493749999999999</v>
      </c>
      <c r="HG37" s="14">
        <v>0.16525000000000001</v>
      </c>
      <c r="HH37" s="14">
        <v>0.16575000000000001</v>
      </c>
      <c r="HI37" s="14">
        <v>0.16650000000000001</v>
      </c>
      <c r="HJ37" s="14">
        <v>0.16725000000000001</v>
      </c>
      <c r="HK37" s="14">
        <v>0.16825000000000001</v>
      </c>
      <c r="HL37" s="14">
        <v>0.16925000000000001</v>
      </c>
      <c r="HM37" s="14">
        <v>0.17050000000000001</v>
      </c>
      <c r="HN37" s="14">
        <v>0.171875</v>
      </c>
      <c r="HO37" s="14">
        <v>0.17331250000000001</v>
      </c>
      <c r="HP37" s="14">
        <v>0.17499999999999999</v>
      </c>
      <c r="HQ37" s="14">
        <v>0.17674999999999999</v>
      </c>
      <c r="HR37" s="14">
        <v>0.17862500000000001</v>
      </c>
      <c r="HS37" s="14">
        <v>0.18074999999999999</v>
      </c>
      <c r="HT37" s="14">
        <v>0.18256249999999999</v>
      </c>
      <c r="HU37" s="14">
        <v>0.18481249999999999</v>
      </c>
      <c r="HV37" s="14">
        <v>0.18712500000000001</v>
      </c>
      <c r="HW37" s="14">
        <v>0.1898125</v>
      </c>
      <c r="HX37" s="14">
        <v>0.19218750000000001</v>
      </c>
      <c r="HY37" s="14">
        <v>0.1948125</v>
      </c>
      <c r="HZ37" s="14">
        <v>0.19737499999999999</v>
      </c>
      <c r="IA37" s="14">
        <v>0.19950000000000001</v>
      </c>
      <c r="IB37" s="14">
        <v>0.20150000000000001</v>
      </c>
      <c r="IC37" s="14">
        <v>0.20331250000000001</v>
      </c>
      <c r="ID37" s="14">
        <v>0.205125</v>
      </c>
      <c r="IE37" s="14">
        <v>0.2069375</v>
      </c>
      <c r="IF37" s="14">
        <v>0.2086875</v>
      </c>
      <c r="IG37" s="14">
        <v>0.2104375</v>
      </c>
      <c r="IH37" s="14">
        <v>0.2124375</v>
      </c>
      <c r="II37" s="14">
        <v>0.2144375</v>
      </c>
      <c r="IJ37" s="14">
        <v>0.21656249999999999</v>
      </c>
      <c r="IK37" s="14">
        <v>0.21862500000000001</v>
      </c>
      <c r="IL37" s="14">
        <v>0.22068750000000001</v>
      </c>
      <c r="IM37" s="14">
        <v>0.22262499999999999</v>
      </c>
      <c r="IN37" s="14">
        <v>0.22475000000000001</v>
      </c>
      <c r="IO37" s="14">
        <v>0.2268125</v>
      </c>
      <c r="IP37" s="14">
        <v>0.2285625</v>
      </c>
      <c r="IQ37" s="14">
        <v>0.22975000000000001</v>
      </c>
      <c r="IR37" s="14">
        <v>0.23068749999999999</v>
      </c>
      <c r="IS37" s="14">
        <v>0.231625</v>
      </c>
      <c r="IT37" s="14">
        <v>0.23200000000000001</v>
      </c>
      <c r="IU37" s="14">
        <v>0.23231250000000001</v>
      </c>
      <c r="IV37" s="14">
        <v>0.23250000000000001</v>
      </c>
      <c r="IW37" s="14">
        <v>0.232625</v>
      </c>
      <c r="IX37" s="14">
        <v>0.23306250000000001</v>
      </c>
      <c r="IY37" s="14">
        <v>0.233125</v>
      </c>
      <c r="IZ37" s="14">
        <v>0.23368749999999999</v>
      </c>
      <c r="JA37" s="14">
        <v>0.23431250000000001</v>
      </c>
      <c r="JB37" s="14">
        <v>0.23518749999999999</v>
      </c>
      <c r="JC37" s="14">
        <v>0.231625</v>
      </c>
      <c r="JD37" s="14">
        <v>0.22</v>
      </c>
      <c r="JE37" s="14">
        <v>0.20649999999999999</v>
      </c>
      <c r="JF37" s="14">
        <v>0.1960625</v>
      </c>
      <c r="JG37" s="14">
        <v>0.18725</v>
      </c>
      <c r="JH37" s="14">
        <v>0.17974999999999999</v>
      </c>
      <c r="JI37" s="14">
        <v>0.17299999999999999</v>
      </c>
      <c r="JJ37" s="14">
        <v>0.1670625</v>
      </c>
      <c r="JK37" s="14">
        <v>0.16162499999999999</v>
      </c>
      <c r="JL37" s="14">
        <v>0.15662499999999999</v>
      </c>
      <c r="JM37" s="14">
        <v>0.15181249999999999</v>
      </c>
      <c r="JN37" s="14">
        <v>0.14762500000000001</v>
      </c>
      <c r="JO37" s="14">
        <v>0.143375</v>
      </c>
      <c r="JP37" s="14">
        <v>0.13956250000000001</v>
      </c>
      <c r="JQ37" s="14">
        <v>0.13575000000000001</v>
      </c>
      <c r="JR37" s="14">
        <v>0.13225000000000001</v>
      </c>
      <c r="JS37" s="14">
        <v>0.1285625</v>
      </c>
      <c r="JT37" s="14">
        <v>0.12537499999999999</v>
      </c>
      <c r="JU37" s="14">
        <v>0.122125</v>
      </c>
      <c r="JV37" s="14">
        <v>0.1189375</v>
      </c>
      <c r="JW37" s="14">
        <v>0.11575000000000001</v>
      </c>
      <c r="JX37" s="14">
        <v>0.1128125</v>
      </c>
      <c r="JY37" s="14">
        <v>0.10975</v>
      </c>
      <c r="JZ37" s="14">
        <v>0.1069375</v>
      </c>
      <c r="KA37" s="14">
        <v>0.1039375</v>
      </c>
      <c r="KB37" s="14">
        <v>0.10125000000000001</v>
      </c>
      <c r="KC37" s="14">
        <v>9.8437499999999997E-2</v>
      </c>
      <c r="KD37" s="14">
        <v>9.5812499999999995E-2</v>
      </c>
      <c r="KE37" s="14">
        <v>9.3124999999999999E-2</v>
      </c>
      <c r="KF37" s="14">
        <v>9.0624999999999997E-2</v>
      </c>
      <c r="KG37" s="14">
        <v>8.7874999999999995E-2</v>
      </c>
      <c r="KH37" s="14">
        <v>8.5187499999999999E-2</v>
      </c>
      <c r="KI37" s="14">
        <v>8.3000000000000004E-2</v>
      </c>
      <c r="KJ37" s="14">
        <v>8.0437499999999995E-2</v>
      </c>
      <c r="KK37" s="14">
        <v>7.8125E-2</v>
      </c>
      <c r="KL37" s="14">
        <v>7.5812500000000005E-2</v>
      </c>
      <c r="KM37" s="14">
        <v>7.3562500000000003E-2</v>
      </c>
      <c r="KN37" s="14">
        <v>7.1249999999999994E-2</v>
      </c>
      <c r="KO37" s="14">
        <v>6.9187499999999999E-2</v>
      </c>
      <c r="KP37" s="14">
        <v>6.6937499999999997E-2</v>
      </c>
      <c r="KQ37" s="14">
        <v>6.4875000000000002E-2</v>
      </c>
      <c r="KR37" s="14">
        <v>6.25E-2</v>
      </c>
      <c r="KS37" s="14">
        <v>6.0499999999999998E-2</v>
      </c>
      <c r="KT37" s="14">
        <v>5.8187500000000003E-2</v>
      </c>
      <c r="KU37" s="14">
        <v>5.6312500000000001E-2</v>
      </c>
      <c r="KV37" s="14">
        <v>5.4125E-2</v>
      </c>
      <c r="KW37" s="14">
        <v>5.2187499999999998E-2</v>
      </c>
      <c r="KX37" s="14">
        <v>0.05</v>
      </c>
      <c r="KY37" s="14">
        <v>4.8250000000000001E-2</v>
      </c>
      <c r="KZ37" s="14">
        <v>4.6187499999999999E-2</v>
      </c>
      <c r="LA37" s="14">
        <v>4.4499999999999998E-2</v>
      </c>
      <c r="LB37" s="14">
        <v>4.2437500000000003E-2</v>
      </c>
      <c r="LC37" s="14">
        <v>4.0750000000000001E-2</v>
      </c>
      <c r="LD37" s="14">
        <v>3.88125E-2</v>
      </c>
      <c r="LE37" s="14">
        <v>3.7062499999999998E-2</v>
      </c>
      <c r="LF37" s="14">
        <v>3.5374999999999997E-2</v>
      </c>
      <c r="LG37" s="14">
        <v>3.3687500000000002E-2</v>
      </c>
      <c r="LH37" s="14">
        <v>3.2000000000000001E-2</v>
      </c>
      <c r="LI37" s="14">
        <v>3.0562499999999999E-2</v>
      </c>
      <c r="LJ37" s="14">
        <v>2.8750000000000001E-2</v>
      </c>
      <c r="LK37" s="14">
        <v>2.7375E-2</v>
      </c>
      <c r="LL37" s="14">
        <v>2.5812499999999999E-2</v>
      </c>
      <c r="LM37" s="14">
        <v>2.4062500000000001E-2</v>
      </c>
      <c r="LN37" s="14">
        <v>2.29375E-2</v>
      </c>
      <c r="LO37" s="14">
        <v>2.1312500000000002E-2</v>
      </c>
      <c r="LP37" s="14">
        <v>2.0125000000000001E-2</v>
      </c>
      <c r="LQ37" s="14">
        <v>1.8499999999999999E-2</v>
      </c>
      <c r="LR37" s="14">
        <v>1.7375000000000002E-2</v>
      </c>
      <c r="LS37" s="14">
        <v>1.5875E-2</v>
      </c>
      <c r="LT37" s="14">
        <v>1.4812499999999999E-2</v>
      </c>
      <c r="LU37" s="14">
        <v>1.3375E-2</v>
      </c>
      <c r="LV37" s="14">
        <v>1.2375000000000001E-2</v>
      </c>
      <c r="LW37" s="14">
        <v>1.1062499999999999E-2</v>
      </c>
      <c r="LX37" s="14">
        <v>0.01</v>
      </c>
      <c r="LY37" s="14">
        <v>8.8749999999999992E-3</v>
      </c>
      <c r="LZ37" s="14">
        <v>7.9375000000000001E-3</v>
      </c>
      <c r="MA37" s="14">
        <v>6.5624999999999998E-3</v>
      </c>
      <c r="MB37" s="14">
        <v>5.5624999999999997E-3</v>
      </c>
      <c r="MC37" s="14">
        <v>4.4999999999999997E-3</v>
      </c>
      <c r="MD37" s="14">
        <v>3.8124999999999999E-3</v>
      </c>
      <c r="ME37" s="14">
        <v>2.6874999999999998E-3</v>
      </c>
      <c r="MF37" s="14">
        <v>2E-3</v>
      </c>
      <c r="MG37" s="14">
        <v>9.3749999999999997E-4</v>
      </c>
      <c r="MH37" s="14">
        <v>3.7500000000000001E-4</v>
      </c>
      <c r="MI37" s="14">
        <v>-6.8749999999999996E-4</v>
      </c>
      <c r="MJ37" s="14">
        <v>-1.1875E-3</v>
      </c>
      <c r="MK37" s="14">
        <v>-2E-3</v>
      </c>
      <c r="ML37" s="14">
        <v>-2.5000000000000001E-3</v>
      </c>
      <c r="MM37" s="14">
        <v>-3.0000000000000001E-3</v>
      </c>
      <c r="MN37" s="14">
        <v>-3.4375E-3</v>
      </c>
      <c r="MO37" s="14">
        <v>-4.1250000000000002E-3</v>
      </c>
      <c r="MP37" s="14">
        <v>-4.3750000000000004E-3</v>
      </c>
      <c r="MQ37" s="14">
        <v>-4.8124999999999999E-3</v>
      </c>
      <c r="MR37" s="14">
        <v>-5.2500000000000003E-3</v>
      </c>
      <c r="MS37" s="14">
        <v>-5.3125000000000004E-3</v>
      </c>
      <c r="MT37" s="14">
        <v>-5.7499999999999999E-3</v>
      </c>
      <c r="MU37" s="14">
        <v>-5.6874999999999998E-3</v>
      </c>
      <c r="MV37" s="14">
        <v>-6.1250000000000002E-3</v>
      </c>
      <c r="MW37" s="14">
        <v>-6.0625000000000002E-3</v>
      </c>
      <c r="MX37" s="14">
        <v>-6.4374999999999996E-3</v>
      </c>
      <c r="MY37" s="14">
        <v>-6.3125000000000004E-3</v>
      </c>
      <c r="MZ37" s="14">
        <v>-6.4999999999999997E-3</v>
      </c>
      <c r="NA37" s="14">
        <v>-6.4999999999999997E-3</v>
      </c>
      <c r="NB37" s="14">
        <v>-6.6874999999999999E-3</v>
      </c>
      <c r="NC37" s="14">
        <v>-6.5624999999999998E-3</v>
      </c>
      <c r="ND37" s="14">
        <v>-6.6249999999999998E-3</v>
      </c>
      <c r="NE37" s="14">
        <v>-6.5624999999999998E-3</v>
      </c>
      <c r="NF37" s="14">
        <v>-6.8125E-3</v>
      </c>
      <c r="NG37" s="14">
        <v>-6.6249999999999998E-3</v>
      </c>
      <c r="NH37" s="14">
        <v>-6.9375000000000001E-3</v>
      </c>
      <c r="NI37" s="14">
        <v>-6.7499999999999999E-3</v>
      </c>
      <c r="NJ37" s="14">
        <v>-6.9375000000000001E-3</v>
      </c>
      <c r="NK37" s="14">
        <v>-6.7499999999999999E-3</v>
      </c>
      <c r="NL37" s="14">
        <v>-6.9375000000000001E-3</v>
      </c>
      <c r="NM37" s="14">
        <v>-6.7499999999999999E-3</v>
      </c>
      <c r="NN37" s="14">
        <v>-7.0000000000000001E-3</v>
      </c>
      <c r="NO37" s="14">
        <v>-6.9375000000000001E-3</v>
      </c>
      <c r="NP37" s="14">
        <v>-7.1250000000000003E-3</v>
      </c>
      <c r="NQ37" s="14">
        <v>-7.0625000000000002E-3</v>
      </c>
      <c r="NR37" s="14">
        <v>-7.3125000000000004E-3</v>
      </c>
      <c r="NS37" s="14">
        <v>-7.0625000000000002E-3</v>
      </c>
      <c r="NT37" s="14">
        <v>-7.5624999999999998E-3</v>
      </c>
      <c r="NU37" s="14">
        <v>-7.5624999999999998E-3</v>
      </c>
      <c r="NV37" s="14">
        <v>-7.4999999999999997E-3</v>
      </c>
      <c r="NW37" s="14">
        <v>-7.6874999999999999E-3</v>
      </c>
      <c r="NX37" s="14">
        <v>-7.7499999999999999E-3</v>
      </c>
      <c r="NY37" s="14">
        <v>-8.0625000000000002E-3</v>
      </c>
      <c r="NZ37" s="14">
        <v>-8.0000000000000002E-3</v>
      </c>
      <c r="OA37" s="14">
        <v>-8.3750000000000005E-3</v>
      </c>
      <c r="OB37" s="14">
        <v>-8.4375000000000006E-3</v>
      </c>
      <c r="OC37" s="14">
        <v>-8.5000000000000006E-3</v>
      </c>
      <c r="OD37" s="14">
        <v>-8.5625000000000007E-3</v>
      </c>
      <c r="OE37" s="14">
        <v>-8.5625000000000007E-3</v>
      </c>
      <c r="OF37" s="14">
        <v>-8.6875000000000008E-3</v>
      </c>
      <c r="OG37" s="14">
        <v>-8.9999999999999993E-3</v>
      </c>
      <c r="OH37" s="14">
        <v>-9.3124999999999996E-3</v>
      </c>
      <c r="OI37" s="14">
        <v>-1.01875E-2</v>
      </c>
      <c r="OJ37" s="14">
        <v>-1.14375E-2</v>
      </c>
      <c r="OK37" s="14">
        <v>-1.225E-2</v>
      </c>
      <c r="OL37" s="14">
        <v>-1.21875E-2</v>
      </c>
      <c r="OM37" s="14">
        <v>-1.16875E-2</v>
      </c>
      <c r="ON37" s="14">
        <v>-1.1062499999999999E-2</v>
      </c>
      <c r="OO37" s="14">
        <v>-1.13125E-2</v>
      </c>
      <c r="OP37" s="14">
        <v>-1.13125E-2</v>
      </c>
      <c r="OQ37" s="14">
        <v>-1.18125E-2</v>
      </c>
      <c r="OR37" s="14">
        <v>-1.2125E-2</v>
      </c>
      <c r="OS37" s="14">
        <v>-1.2749999999999999E-2</v>
      </c>
      <c r="OT37" s="14">
        <v>-1.31875E-2</v>
      </c>
      <c r="OU37" s="14">
        <v>-1.40625E-2</v>
      </c>
      <c r="OV37" s="14">
        <v>-1.4874999999999999E-2</v>
      </c>
      <c r="OW37" s="14">
        <v>-1.59375E-2</v>
      </c>
      <c r="OX37" s="14">
        <v>-1.7187500000000001E-2</v>
      </c>
      <c r="OY37" s="14">
        <v>-1.8687499999999999E-2</v>
      </c>
      <c r="OZ37" s="14">
        <v>-2.00625E-2</v>
      </c>
      <c r="PA37" s="14">
        <v>-2.1999999999999999E-2</v>
      </c>
      <c r="PB37" s="14">
        <v>-2.38125E-2</v>
      </c>
      <c r="PC37" s="14">
        <v>-2.6062499999999999E-2</v>
      </c>
      <c r="PD37" s="14">
        <v>-2.8625000000000001E-2</v>
      </c>
      <c r="PE37" s="14">
        <v>-3.1E-2</v>
      </c>
      <c r="PF37" s="14">
        <v>-3.3687500000000002E-2</v>
      </c>
      <c r="PG37" s="14">
        <v>-3.6687499999999998E-2</v>
      </c>
      <c r="PH37" s="14">
        <v>-3.9937500000000001E-2</v>
      </c>
      <c r="PI37" s="14">
        <v>-4.3499999999999997E-2</v>
      </c>
      <c r="PJ37" s="14">
        <v>-4.725E-2</v>
      </c>
      <c r="PK37" s="14">
        <v>-5.1312499999999997E-2</v>
      </c>
      <c r="PL37" s="14">
        <v>-5.5875000000000001E-2</v>
      </c>
      <c r="PM37" s="14">
        <v>-6.0562499999999998E-2</v>
      </c>
      <c r="PN37" s="14">
        <v>-6.5937499999999996E-2</v>
      </c>
      <c r="PO37" s="14">
        <v>-7.1812500000000001E-2</v>
      </c>
      <c r="PP37" s="14">
        <v>-7.825E-2</v>
      </c>
      <c r="PQ37" s="14">
        <v>-8.55625E-2</v>
      </c>
      <c r="PR37" s="14">
        <v>-9.3375E-2</v>
      </c>
      <c r="PS37" s="14">
        <v>-0.10262499999999999</v>
      </c>
      <c r="PT37" s="14">
        <v>-0.1125</v>
      </c>
      <c r="PU37" s="14">
        <v>-0.12418750000000001</v>
      </c>
      <c r="PV37" s="14">
        <v>-0.13675000000000001</v>
      </c>
      <c r="PW37" s="14">
        <v>-0.1515</v>
      </c>
      <c r="PX37" s="14">
        <v>-0.16668749999999999</v>
      </c>
      <c r="PY37" s="14">
        <v>-0.1849375</v>
      </c>
      <c r="PZ37" s="14">
        <v>-0.20343749999999999</v>
      </c>
      <c r="QA37" s="14">
        <v>-0.224</v>
      </c>
      <c r="QB37" s="14">
        <v>-0.24324999999999999</v>
      </c>
      <c r="QC37" s="14">
        <v>-0.263125</v>
      </c>
      <c r="QD37" s="14">
        <v>-0.27950000000000003</v>
      </c>
      <c r="QE37" s="14">
        <v>-0.29468749999999999</v>
      </c>
      <c r="QF37" s="14">
        <v>-0.30412499999999998</v>
      </c>
      <c r="QG37" s="14">
        <v>-0.31112499999999998</v>
      </c>
      <c r="QH37" s="14">
        <v>-0.31343749999999998</v>
      </c>
      <c r="QI37" s="14">
        <v>-0.31374999999999997</v>
      </c>
      <c r="QJ37" s="14">
        <v>-0.311</v>
      </c>
      <c r="QK37" s="14">
        <v>-0.30593749999999997</v>
      </c>
      <c r="QL37" s="14">
        <v>-0.30081249999999998</v>
      </c>
      <c r="QM37" s="14">
        <v>-0.29493750000000002</v>
      </c>
      <c r="QN37" s="14">
        <v>-0.28949999999999998</v>
      </c>
      <c r="QO37" s="14">
        <v>-0.28412500000000002</v>
      </c>
      <c r="QP37" s="14">
        <v>-0.28006249999999999</v>
      </c>
      <c r="QQ37" s="14">
        <v>-0.27618749999999997</v>
      </c>
      <c r="QR37" s="14">
        <v>-0.2734375</v>
      </c>
      <c r="QS37" s="14">
        <v>-0.27118750000000003</v>
      </c>
      <c r="QT37" s="14">
        <v>-0.26968750000000002</v>
      </c>
      <c r="QU37" s="14">
        <v>-0.26874999999999999</v>
      </c>
      <c r="QV37" s="14">
        <v>-0.26881250000000001</v>
      </c>
      <c r="QW37" s="14">
        <v>-0.26900000000000002</v>
      </c>
      <c r="QX37" s="14">
        <v>-0.27018750000000002</v>
      </c>
      <c r="QY37" s="14">
        <v>-0.27150000000000002</v>
      </c>
      <c r="QZ37" s="14">
        <v>-0.2739375</v>
      </c>
      <c r="RA37" s="14">
        <v>-0.27650000000000002</v>
      </c>
      <c r="RB37" s="14">
        <v>-0.28006249999999999</v>
      </c>
      <c r="RC37" s="14">
        <v>-0.28349999999999997</v>
      </c>
      <c r="RD37" s="14">
        <v>-0.28799999999999998</v>
      </c>
      <c r="RE37" s="14">
        <v>-0.29218749999999999</v>
      </c>
      <c r="RF37" s="14">
        <v>-0.29725000000000001</v>
      </c>
      <c r="RG37" s="14">
        <v>-0.30162499999999998</v>
      </c>
      <c r="RH37" s="14">
        <v>-0.30675000000000002</v>
      </c>
      <c r="RI37" s="14">
        <v>-0.311</v>
      </c>
      <c r="RJ37" s="14">
        <v>-0.31568750000000001</v>
      </c>
      <c r="RK37" s="14">
        <v>-0.31893749999999998</v>
      </c>
      <c r="RL37" s="14">
        <v>-0.32206249999999997</v>
      </c>
      <c r="RM37" s="14">
        <v>-0.32406249999999998</v>
      </c>
      <c r="RN37" s="14">
        <v>-0.32631250000000001</v>
      </c>
      <c r="RO37" s="14">
        <v>-0.32806249999999998</v>
      </c>
      <c r="RP37" s="14">
        <v>-0.32818750000000002</v>
      </c>
      <c r="RQ37" s="14">
        <v>-0.329625</v>
      </c>
      <c r="RR37" s="14">
        <v>-0.32993749999999999</v>
      </c>
      <c r="RS37" s="14">
        <v>-0.33118750000000002</v>
      </c>
      <c r="RT37" s="14">
        <v>-0.33206249999999998</v>
      </c>
      <c r="RU37" s="14">
        <v>-0.33431250000000001</v>
      </c>
      <c r="RV37" s="14">
        <v>-0.3359375</v>
      </c>
      <c r="RW37" s="14">
        <v>-0.33900000000000002</v>
      </c>
      <c r="RX37" s="14">
        <v>-0.34156249999999999</v>
      </c>
      <c r="RY37" s="14">
        <v>-0.34556249999999999</v>
      </c>
      <c r="RZ37" s="14">
        <v>-0.34931250000000003</v>
      </c>
      <c r="SA37" s="14">
        <v>-0.35462500000000002</v>
      </c>
      <c r="SB37" s="14">
        <v>-0.35949999999999999</v>
      </c>
      <c r="SC37" s="14">
        <v>-0.36575000000000002</v>
      </c>
      <c r="SD37" s="14">
        <v>-0.3715</v>
      </c>
      <c r="SE37" s="14">
        <v>-0.37887500000000002</v>
      </c>
      <c r="SF37" s="14">
        <v>-0.38493749999999999</v>
      </c>
      <c r="SG37" s="14">
        <v>-0.393125</v>
      </c>
      <c r="SH37" s="14">
        <v>-0.39924999999999999</v>
      </c>
      <c r="SI37" s="14">
        <v>-0.40731250000000002</v>
      </c>
      <c r="SJ37" s="14">
        <v>-0.41325000000000001</v>
      </c>
      <c r="SK37" s="14">
        <v>-0.42081249999999998</v>
      </c>
      <c r="SL37" s="14">
        <v>-0.42643750000000002</v>
      </c>
      <c r="SM37" s="14">
        <v>-0.43275000000000002</v>
      </c>
      <c r="SN37" s="14">
        <v>-0.437</v>
      </c>
      <c r="SO37" s="14">
        <v>-0.44293749999999998</v>
      </c>
      <c r="SP37" s="14">
        <v>-0.44618750000000001</v>
      </c>
      <c r="SQ37" s="14">
        <v>-0.45168750000000002</v>
      </c>
    </row>
    <row r="38" spans="1:511" x14ac:dyDescent="0.25">
      <c r="A38" s="3">
        <v>37</v>
      </c>
      <c r="B38" s="4">
        <v>67</v>
      </c>
      <c r="C38" s="4">
        <v>1</v>
      </c>
      <c r="D38" s="4">
        <v>3.31</v>
      </c>
      <c r="E38" s="4">
        <v>0.31</v>
      </c>
      <c r="F38" s="4">
        <f t="shared" si="2"/>
        <v>3</v>
      </c>
      <c r="G38" s="5">
        <v>1</v>
      </c>
      <c r="H38" s="6">
        <v>0</v>
      </c>
      <c r="I38" s="4">
        <v>286</v>
      </c>
      <c r="J38" s="4">
        <v>20</v>
      </c>
      <c r="K38" s="4">
        <f t="shared" si="3"/>
        <v>57.2</v>
      </c>
      <c r="L38" s="14">
        <v>-0.4105625</v>
      </c>
      <c r="M38" s="14">
        <v>-0.42143750000000002</v>
      </c>
      <c r="N38" s="14">
        <v>-0.42462499999999997</v>
      </c>
      <c r="O38" s="14">
        <v>-0.36093750000000002</v>
      </c>
      <c r="P38" s="14">
        <v>-0.30893749999999998</v>
      </c>
      <c r="Q38" s="14">
        <v>-0.267125</v>
      </c>
      <c r="R38" s="14">
        <v>-0.23531250000000001</v>
      </c>
      <c r="S38" s="14">
        <v>-0.20824999999999999</v>
      </c>
      <c r="T38" s="14">
        <v>-0.18662500000000001</v>
      </c>
      <c r="U38" s="14">
        <v>-0.1678125</v>
      </c>
      <c r="V38" s="14">
        <v>-0.15237500000000001</v>
      </c>
      <c r="W38" s="14">
        <v>-0.13868749999999999</v>
      </c>
      <c r="X38" s="14">
        <v>-0.12718750000000001</v>
      </c>
      <c r="Y38" s="14">
        <v>-0.11687500000000001</v>
      </c>
      <c r="Z38" s="14">
        <v>-0.10818750000000001</v>
      </c>
      <c r="AA38" s="14">
        <v>-0.1001875</v>
      </c>
      <c r="AB38" s="14">
        <v>-9.3124999999999999E-2</v>
      </c>
      <c r="AC38" s="14">
        <v>-8.6687500000000001E-2</v>
      </c>
      <c r="AD38" s="14">
        <v>-8.1062499999999996E-2</v>
      </c>
      <c r="AE38" s="14">
        <v>-7.5812500000000005E-2</v>
      </c>
      <c r="AF38" s="14">
        <v>-7.1187500000000001E-2</v>
      </c>
      <c r="AG38" s="14">
        <v>-6.6812499999999997E-2</v>
      </c>
      <c r="AH38" s="14">
        <v>-6.2937499999999993E-2</v>
      </c>
      <c r="AI38" s="14">
        <v>-5.9312499999999997E-2</v>
      </c>
      <c r="AJ38" s="14">
        <v>-5.6000000000000001E-2</v>
      </c>
      <c r="AK38" s="14">
        <v>-5.2874999999999998E-2</v>
      </c>
      <c r="AL38" s="14">
        <v>-5.0062500000000003E-2</v>
      </c>
      <c r="AM38" s="14">
        <v>-4.7562500000000001E-2</v>
      </c>
      <c r="AN38" s="14">
        <v>-4.4999999999999998E-2</v>
      </c>
      <c r="AO38" s="14">
        <v>-4.2750000000000003E-2</v>
      </c>
      <c r="AP38" s="14">
        <v>-4.0625000000000001E-2</v>
      </c>
      <c r="AQ38" s="14">
        <v>-3.86875E-2</v>
      </c>
      <c r="AR38" s="14">
        <v>-3.6749999999999998E-2</v>
      </c>
      <c r="AS38" s="14">
        <v>-3.4625000000000003E-2</v>
      </c>
      <c r="AT38" s="14">
        <v>-3.3000000000000002E-2</v>
      </c>
      <c r="AU38" s="14">
        <v>-3.1375E-2</v>
      </c>
      <c r="AV38" s="14">
        <v>-2.9937499999999999E-2</v>
      </c>
      <c r="AW38" s="14">
        <v>-2.8375000000000001E-2</v>
      </c>
      <c r="AX38" s="14">
        <v>-2.7125E-2</v>
      </c>
      <c r="AY38" s="14">
        <v>-2.5749999999999999E-2</v>
      </c>
      <c r="AZ38" s="14">
        <v>-2.4687500000000001E-2</v>
      </c>
      <c r="BA38" s="14">
        <v>-2.34375E-2</v>
      </c>
      <c r="BB38" s="14">
        <v>-2.2312499999999999E-2</v>
      </c>
      <c r="BC38" s="14">
        <v>-2.1125000000000001E-2</v>
      </c>
      <c r="BD38" s="14">
        <v>-1.98125E-2</v>
      </c>
      <c r="BE38" s="14">
        <v>-1.8937499999999999E-2</v>
      </c>
      <c r="BF38" s="14">
        <v>-1.8312499999999999E-2</v>
      </c>
      <c r="BG38" s="14">
        <v>-1.7187500000000001E-2</v>
      </c>
      <c r="BH38" s="14">
        <v>-1.6375000000000001E-2</v>
      </c>
      <c r="BI38" s="14">
        <v>-1.525E-2</v>
      </c>
      <c r="BJ38" s="14">
        <v>-1.4250000000000001E-2</v>
      </c>
      <c r="BK38" s="14">
        <v>-1.2999999999999999E-2</v>
      </c>
      <c r="BL38" s="14">
        <v>-1.15625E-2</v>
      </c>
      <c r="BM38" s="14">
        <v>-1.03125E-2</v>
      </c>
      <c r="BN38" s="14">
        <v>-8.9374999999999993E-3</v>
      </c>
      <c r="BO38" s="14">
        <v>-7.5624999999999998E-3</v>
      </c>
      <c r="BP38" s="14">
        <v>-6.1875000000000003E-3</v>
      </c>
      <c r="BQ38" s="14">
        <v>-4.7499999999999999E-3</v>
      </c>
      <c r="BR38" s="14">
        <v>-3.1874999999999998E-3</v>
      </c>
      <c r="BS38" s="14">
        <v>-1.8125000000000001E-3</v>
      </c>
      <c r="BT38" s="14">
        <v>-5.0000000000000001E-4</v>
      </c>
      <c r="BU38" s="14">
        <v>9.3749999999999997E-4</v>
      </c>
      <c r="BV38" s="14">
        <v>2.5625000000000001E-3</v>
      </c>
      <c r="BW38" s="14">
        <v>3.8124999999999999E-3</v>
      </c>
      <c r="BX38" s="14">
        <v>5.3749999999999996E-3</v>
      </c>
      <c r="BY38" s="14">
        <v>6.4999999999999997E-3</v>
      </c>
      <c r="BZ38" s="14">
        <v>7.7499999999999999E-3</v>
      </c>
      <c r="CA38" s="14">
        <v>8.6875000000000008E-3</v>
      </c>
      <c r="CB38" s="14">
        <v>9.8750000000000001E-3</v>
      </c>
      <c r="CC38" s="14">
        <v>1.0812499999999999E-2</v>
      </c>
      <c r="CD38" s="14">
        <v>1.18125E-2</v>
      </c>
      <c r="CE38" s="14">
        <v>1.2500000000000001E-2</v>
      </c>
      <c r="CF38" s="14">
        <v>1.3125E-2</v>
      </c>
      <c r="CG38" s="14">
        <v>1.3625E-2</v>
      </c>
      <c r="CH38" s="14">
        <v>1.41875E-2</v>
      </c>
      <c r="CI38" s="14">
        <v>1.4312500000000001E-2</v>
      </c>
      <c r="CJ38" s="14">
        <v>1.4749999999999999E-2</v>
      </c>
      <c r="CK38" s="14">
        <v>1.50625E-2</v>
      </c>
      <c r="CL38" s="14">
        <v>1.53125E-2</v>
      </c>
      <c r="CM38" s="14">
        <v>1.55E-2</v>
      </c>
      <c r="CN38" s="14">
        <v>1.575E-2</v>
      </c>
      <c r="CO38" s="14">
        <v>1.56875E-2</v>
      </c>
      <c r="CP38" s="14">
        <v>1.5875E-2</v>
      </c>
      <c r="CQ38" s="14">
        <v>1.58125E-2</v>
      </c>
      <c r="CR38" s="14">
        <v>1.6E-2</v>
      </c>
      <c r="CS38" s="14">
        <v>1.59375E-2</v>
      </c>
      <c r="CT38" s="14">
        <v>1.6125E-2</v>
      </c>
      <c r="CU38" s="14">
        <v>1.60625E-2</v>
      </c>
      <c r="CV38" s="14">
        <v>1.6125E-2</v>
      </c>
      <c r="CW38" s="14">
        <v>1.6E-2</v>
      </c>
      <c r="CX38" s="14">
        <v>1.6250000000000001E-2</v>
      </c>
      <c r="CY38" s="14">
        <v>1.59375E-2</v>
      </c>
      <c r="CZ38" s="14">
        <v>1.61875E-2</v>
      </c>
      <c r="DA38" s="14">
        <v>1.60625E-2</v>
      </c>
      <c r="DB38" s="14">
        <v>1.6125E-2</v>
      </c>
      <c r="DC38" s="14">
        <v>1.6375000000000001E-2</v>
      </c>
      <c r="DD38" s="14">
        <v>1.6250000000000001E-2</v>
      </c>
      <c r="DE38" s="14">
        <v>1.6312500000000001E-2</v>
      </c>
      <c r="DF38" s="14">
        <v>1.61875E-2</v>
      </c>
      <c r="DG38" s="14">
        <v>1.6375000000000001E-2</v>
      </c>
      <c r="DH38" s="14">
        <v>1.6312500000000001E-2</v>
      </c>
      <c r="DI38" s="14">
        <v>1.6500000000000001E-2</v>
      </c>
      <c r="DJ38" s="14">
        <v>1.6312500000000001E-2</v>
      </c>
      <c r="DK38" s="14">
        <v>1.6500000000000001E-2</v>
      </c>
      <c r="DL38" s="14">
        <v>1.6437500000000001E-2</v>
      </c>
      <c r="DM38" s="14">
        <v>1.6687500000000001E-2</v>
      </c>
      <c r="DN38" s="14">
        <v>1.6562500000000001E-2</v>
      </c>
      <c r="DO38" s="14">
        <v>1.6875000000000001E-2</v>
      </c>
      <c r="DP38" s="14">
        <v>1.6687500000000001E-2</v>
      </c>
      <c r="DQ38" s="14">
        <v>1.6750000000000001E-2</v>
      </c>
      <c r="DR38" s="14">
        <v>1.6687500000000001E-2</v>
      </c>
      <c r="DS38" s="14">
        <v>1.6875000000000001E-2</v>
      </c>
      <c r="DT38" s="14">
        <v>1.6750000000000001E-2</v>
      </c>
      <c r="DU38" s="14">
        <v>1.6812500000000001E-2</v>
      </c>
      <c r="DV38" s="14">
        <v>1.6687500000000001E-2</v>
      </c>
      <c r="DW38" s="14">
        <v>1.6875000000000001E-2</v>
      </c>
      <c r="DX38" s="14">
        <v>1.6750000000000001E-2</v>
      </c>
      <c r="DY38" s="14">
        <v>1.6875000000000001E-2</v>
      </c>
      <c r="DZ38" s="14">
        <v>1.6875000000000001E-2</v>
      </c>
      <c r="EA38" s="14">
        <v>1.6875000000000001E-2</v>
      </c>
      <c r="EB38" s="14">
        <v>1.6812500000000001E-2</v>
      </c>
      <c r="EC38" s="14">
        <v>1.6875000000000001E-2</v>
      </c>
      <c r="ED38" s="14">
        <v>1.6937500000000001E-2</v>
      </c>
      <c r="EE38" s="14">
        <v>1.7000000000000001E-2</v>
      </c>
      <c r="EF38" s="14">
        <v>1.6875000000000001E-2</v>
      </c>
      <c r="EG38" s="14">
        <v>1.6937500000000001E-2</v>
      </c>
      <c r="EH38" s="14">
        <v>1.6812500000000001E-2</v>
      </c>
      <c r="EI38" s="14">
        <v>1.6812500000000001E-2</v>
      </c>
      <c r="EJ38" s="14">
        <v>1.6937500000000001E-2</v>
      </c>
      <c r="EK38" s="14">
        <v>1.6812500000000001E-2</v>
      </c>
      <c r="EL38" s="14">
        <v>1.6750000000000001E-2</v>
      </c>
      <c r="EM38" s="14">
        <v>1.6625000000000001E-2</v>
      </c>
      <c r="EN38" s="14">
        <v>1.6750000000000001E-2</v>
      </c>
      <c r="EO38" s="14">
        <v>1.6812500000000001E-2</v>
      </c>
      <c r="EP38" s="14">
        <v>1.7125000000000001E-2</v>
      </c>
      <c r="EQ38" s="14">
        <v>1.7187500000000001E-2</v>
      </c>
      <c r="ER38" s="14">
        <v>1.7937499999999999E-2</v>
      </c>
      <c r="ES38" s="14">
        <v>1.8937499999999999E-2</v>
      </c>
      <c r="ET38" s="14">
        <v>2.0562500000000001E-2</v>
      </c>
      <c r="EU38" s="14">
        <v>2.2062499999999999E-2</v>
      </c>
      <c r="EV38" s="14">
        <v>2.38125E-2</v>
      </c>
      <c r="EW38" s="14">
        <v>2.4375000000000001E-2</v>
      </c>
      <c r="EX38" s="14">
        <v>2.35625E-2</v>
      </c>
      <c r="EY38" s="14">
        <v>2.1437500000000002E-2</v>
      </c>
      <c r="EZ38" s="14">
        <v>1.975E-2</v>
      </c>
      <c r="FA38" s="14">
        <v>1.8874999999999999E-2</v>
      </c>
      <c r="FB38" s="14">
        <v>1.8874999999999999E-2</v>
      </c>
      <c r="FC38" s="14">
        <v>1.9125E-2</v>
      </c>
      <c r="FD38" s="14">
        <v>1.99375E-2</v>
      </c>
      <c r="FE38" s="14">
        <v>2.0875000000000001E-2</v>
      </c>
      <c r="FF38" s="14">
        <v>2.2124999999999999E-2</v>
      </c>
      <c r="FG38" s="14">
        <v>2.38125E-2</v>
      </c>
      <c r="FH38" s="14">
        <v>2.5812499999999999E-2</v>
      </c>
      <c r="FI38" s="14">
        <v>2.8125000000000001E-2</v>
      </c>
      <c r="FJ38" s="14">
        <v>3.0875E-2</v>
      </c>
      <c r="FK38" s="14">
        <v>3.4000000000000002E-2</v>
      </c>
      <c r="FL38" s="14">
        <v>3.7812499999999999E-2</v>
      </c>
      <c r="FM38" s="14">
        <v>4.1812500000000002E-2</v>
      </c>
      <c r="FN38" s="14">
        <v>4.65E-2</v>
      </c>
      <c r="FO38" s="14">
        <v>5.1624999999999997E-2</v>
      </c>
      <c r="FP38" s="14">
        <v>5.6875000000000002E-2</v>
      </c>
      <c r="FQ38" s="14">
        <v>6.2375E-2</v>
      </c>
      <c r="FR38" s="14">
        <v>6.8187499999999998E-2</v>
      </c>
      <c r="FS38" s="14">
        <v>7.3999999999999996E-2</v>
      </c>
      <c r="FT38" s="14">
        <v>7.9812499999999995E-2</v>
      </c>
      <c r="FU38" s="14">
        <v>8.5500000000000007E-2</v>
      </c>
      <c r="FV38" s="14">
        <v>9.0937500000000004E-2</v>
      </c>
      <c r="FW38" s="14">
        <v>9.6125000000000002E-2</v>
      </c>
      <c r="FX38" s="14">
        <v>0.1010625</v>
      </c>
      <c r="FY38" s="14">
        <v>0.1055</v>
      </c>
      <c r="FZ38" s="14">
        <v>0.10968749999999999</v>
      </c>
      <c r="GA38" s="14">
        <v>0.112875</v>
      </c>
      <c r="GB38" s="14">
        <v>0.1159375</v>
      </c>
      <c r="GC38" s="14">
        <v>0.11824999999999999</v>
      </c>
      <c r="GD38" s="14">
        <v>0.120375</v>
      </c>
      <c r="GE38" s="14">
        <v>0.1218125</v>
      </c>
      <c r="GF38" s="14">
        <v>0.12306250000000001</v>
      </c>
      <c r="GG38" s="14">
        <v>0.123875</v>
      </c>
      <c r="GH38" s="14">
        <v>0.12418750000000001</v>
      </c>
      <c r="GI38" s="14">
        <v>0.124375</v>
      </c>
      <c r="GJ38" s="14">
        <v>0.12418750000000001</v>
      </c>
      <c r="GK38" s="14">
        <v>0.123875</v>
      </c>
      <c r="GL38" s="14">
        <v>0.1235</v>
      </c>
      <c r="GM38" s="14">
        <v>0.123125</v>
      </c>
      <c r="GN38" s="14">
        <v>0.12275</v>
      </c>
      <c r="GO38" s="14">
        <v>0.1221875</v>
      </c>
      <c r="GP38" s="14">
        <v>0.1216875</v>
      </c>
      <c r="GQ38" s="14">
        <v>0.1213125</v>
      </c>
      <c r="GR38" s="14">
        <v>0.1209375</v>
      </c>
      <c r="GS38" s="14">
        <v>0.1206875</v>
      </c>
      <c r="GT38" s="14">
        <v>0.121</v>
      </c>
      <c r="GU38" s="14">
        <v>0.12075</v>
      </c>
      <c r="GV38" s="14">
        <v>0.1209375</v>
      </c>
      <c r="GW38" s="14">
        <v>0.1210625</v>
      </c>
      <c r="GX38" s="14">
        <v>0.1215625</v>
      </c>
      <c r="GY38" s="14">
        <v>0.122</v>
      </c>
      <c r="GZ38" s="14">
        <v>0.12275</v>
      </c>
      <c r="HA38" s="14">
        <v>0.1235</v>
      </c>
      <c r="HB38" s="14">
        <v>0.12443750000000001</v>
      </c>
      <c r="HC38" s="14">
        <v>0.12531249999999999</v>
      </c>
      <c r="HD38" s="14">
        <v>0.12656249999999999</v>
      </c>
      <c r="HE38" s="14">
        <v>0.12743750000000001</v>
      </c>
      <c r="HF38" s="14">
        <v>0.12887499999999999</v>
      </c>
      <c r="HG38" s="14">
        <v>0.13018750000000001</v>
      </c>
      <c r="HH38" s="14">
        <v>0.1315625</v>
      </c>
      <c r="HI38" s="14">
        <v>0.13300000000000001</v>
      </c>
      <c r="HJ38" s="14">
        <v>0.13468749999999999</v>
      </c>
      <c r="HK38" s="14">
        <v>0.13625000000000001</v>
      </c>
      <c r="HL38" s="14">
        <v>0.1380625</v>
      </c>
      <c r="HM38" s="14">
        <v>0.13968749999999999</v>
      </c>
      <c r="HN38" s="14">
        <v>0.141625</v>
      </c>
      <c r="HO38" s="14">
        <v>0.14356250000000001</v>
      </c>
      <c r="HP38" s="14">
        <v>0.1456875</v>
      </c>
      <c r="HQ38" s="14">
        <v>0.14774999999999999</v>
      </c>
      <c r="HR38" s="14">
        <v>0.15006249999999999</v>
      </c>
      <c r="HS38" s="14">
        <v>0.15231249999999999</v>
      </c>
      <c r="HT38" s="14">
        <v>0.15475</v>
      </c>
      <c r="HU38" s="14">
        <v>0.15725</v>
      </c>
      <c r="HV38" s="14">
        <v>0.15937499999999999</v>
      </c>
      <c r="HW38" s="14">
        <v>0.16225000000000001</v>
      </c>
      <c r="HX38" s="14">
        <v>0.16475000000000001</v>
      </c>
      <c r="HY38" s="14">
        <v>0.16750000000000001</v>
      </c>
      <c r="HZ38" s="14">
        <v>0.16975000000000001</v>
      </c>
      <c r="IA38" s="14">
        <v>0.17206250000000001</v>
      </c>
      <c r="IB38" s="14">
        <v>0.17431250000000001</v>
      </c>
      <c r="IC38" s="14">
        <v>0.17649999999999999</v>
      </c>
      <c r="ID38" s="14">
        <v>0.17862500000000001</v>
      </c>
      <c r="IE38" s="14">
        <v>0.18099999999999999</v>
      </c>
      <c r="IF38" s="14">
        <v>0.18325</v>
      </c>
      <c r="IG38" s="14">
        <v>0.18556249999999999</v>
      </c>
      <c r="IH38" s="14">
        <v>0.18768750000000001</v>
      </c>
      <c r="II38" s="14">
        <v>0.1898125</v>
      </c>
      <c r="IJ38" s="14">
        <v>0.19187499999999999</v>
      </c>
      <c r="IK38" s="14">
        <v>0.1938125</v>
      </c>
      <c r="IL38" s="14">
        <v>0.19518750000000001</v>
      </c>
      <c r="IM38" s="14">
        <v>0.19668749999999999</v>
      </c>
      <c r="IN38" s="14">
        <v>0.1978125</v>
      </c>
      <c r="IO38" s="14">
        <v>0.198625</v>
      </c>
      <c r="IP38" s="14">
        <v>0.1993125</v>
      </c>
      <c r="IQ38" s="14">
        <v>0.1998125</v>
      </c>
      <c r="IR38" s="14">
        <v>0.20025000000000001</v>
      </c>
      <c r="IS38" s="14">
        <v>0.200625</v>
      </c>
      <c r="IT38" s="14">
        <v>0.201125</v>
      </c>
      <c r="IU38" s="14">
        <v>0.20181250000000001</v>
      </c>
      <c r="IV38" s="14">
        <v>0.20268749999999999</v>
      </c>
      <c r="IW38" s="14">
        <v>0.20368749999999999</v>
      </c>
      <c r="IX38" s="14">
        <v>0.20531250000000001</v>
      </c>
      <c r="IY38" s="14">
        <v>0.2071875</v>
      </c>
      <c r="IZ38" s="14">
        <v>0.20931250000000001</v>
      </c>
      <c r="JA38" s="14">
        <v>0.2121875</v>
      </c>
      <c r="JB38" s="14">
        <v>0.21531249999999999</v>
      </c>
      <c r="JC38" s="14">
        <v>0.2136875</v>
      </c>
      <c r="JD38" s="14">
        <v>0.20243749999999999</v>
      </c>
      <c r="JE38" s="14">
        <v>0.18818750000000001</v>
      </c>
      <c r="JF38" s="14">
        <v>0.1766875</v>
      </c>
      <c r="JG38" s="14">
        <v>0.16700000000000001</v>
      </c>
      <c r="JH38" s="14">
        <v>0.159</v>
      </c>
      <c r="JI38" s="14">
        <v>0.15181249999999999</v>
      </c>
      <c r="JJ38" s="14">
        <v>0.1456875</v>
      </c>
      <c r="JK38" s="14">
        <v>0.14000000000000001</v>
      </c>
      <c r="JL38" s="14">
        <v>0.13518749999999999</v>
      </c>
      <c r="JM38" s="14">
        <v>0.13037499999999999</v>
      </c>
      <c r="JN38" s="14">
        <v>0.12631249999999999</v>
      </c>
      <c r="JO38" s="14">
        <v>0.12225</v>
      </c>
      <c r="JP38" s="14">
        <v>0.1188125</v>
      </c>
      <c r="JQ38" s="14">
        <v>0.11537500000000001</v>
      </c>
      <c r="JR38" s="14">
        <v>0.1124375</v>
      </c>
      <c r="JS38" s="14">
        <v>0.10931250000000001</v>
      </c>
      <c r="JT38" s="14">
        <v>0.1066875</v>
      </c>
      <c r="JU38" s="14">
        <v>0.1036875</v>
      </c>
      <c r="JV38" s="14">
        <v>0.1013125</v>
      </c>
      <c r="JW38" s="14">
        <v>9.8687499999999997E-2</v>
      </c>
      <c r="JX38" s="14">
        <v>9.6500000000000002E-2</v>
      </c>
      <c r="JY38" s="14">
        <v>9.3937499999999993E-2</v>
      </c>
      <c r="JZ38" s="14">
        <v>9.1812500000000005E-2</v>
      </c>
      <c r="KA38" s="14">
        <v>8.9499999999999996E-2</v>
      </c>
      <c r="KB38" s="14">
        <v>8.7562500000000001E-2</v>
      </c>
      <c r="KC38" s="14">
        <v>8.5312499999999999E-2</v>
      </c>
      <c r="KD38" s="14">
        <v>8.3375000000000005E-2</v>
      </c>
      <c r="KE38" s="14">
        <v>8.1125000000000003E-2</v>
      </c>
      <c r="KF38" s="14">
        <v>7.9312499999999994E-2</v>
      </c>
      <c r="KG38" s="14">
        <v>7.7312500000000006E-2</v>
      </c>
      <c r="KH38" s="14">
        <v>7.5374999999999998E-2</v>
      </c>
      <c r="KI38" s="14">
        <v>7.3687500000000003E-2</v>
      </c>
      <c r="KJ38" s="14">
        <v>7.1687500000000001E-2</v>
      </c>
      <c r="KK38" s="14">
        <v>7.0125000000000007E-2</v>
      </c>
      <c r="KL38" s="14">
        <v>6.8312499999999998E-2</v>
      </c>
      <c r="KM38" s="14">
        <v>6.6687499999999997E-2</v>
      </c>
      <c r="KN38" s="14">
        <v>6.4937499999999995E-2</v>
      </c>
      <c r="KO38" s="14">
        <v>6.3625000000000001E-2</v>
      </c>
      <c r="KP38" s="14">
        <v>6.1812499999999999E-2</v>
      </c>
      <c r="KQ38" s="14">
        <v>6.0374999999999998E-2</v>
      </c>
      <c r="KR38" s="14">
        <v>5.8874999999999997E-2</v>
      </c>
      <c r="KS38" s="14">
        <v>5.7375000000000002E-2</v>
      </c>
      <c r="KT38" s="14">
        <v>5.5750000000000001E-2</v>
      </c>
      <c r="KU38" s="14">
        <v>5.4625E-2</v>
      </c>
      <c r="KV38" s="14">
        <v>5.3062499999999999E-2</v>
      </c>
      <c r="KW38" s="14">
        <v>5.1937499999999998E-2</v>
      </c>
      <c r="KX38" s="14">
        <v>5.0250000000000003E-2</v>
      </c>
      <c r="KY38" s="14">
        <v>4.9312500000000002E-2</v>
      </c>
      <c r="KZ38" s="14">
        <v>4.7750000000000001E-2</v>
      </c>
      <c r="LA38" s="14">
        <v>4.66875E-2</v>
      </c>
      <c r="LB38" s="14">
        <v>4.5249999999999999E-2</v>
      </c>
      <c r="LC38" s="14">
        <v>4.4312499999999998E-2</v>
      </c>
      <c r="LD38" s="14">
        <v>4.2999999999999997E-2</v>
      </c>
      <c r="LE38" s="14">
        <v>4.2000000000000003E-2</v>
      </c>
      <c r="LF38" s="14">
        <v>4.0750000000000001E-2</v>
      </c>
      <c r="LG38" s="14">
        <v>3.9750000000000001E-2</v>
      </c>
      <c r="LH38" s="14">
        <v>3.8625E-2</v>
      </c>
      <c r="LI38" s="14">
        <v>3.7624999999999999E-2</v>
      </c>
      <c r="LJ38" s="14">
        <v>3.6437499999999998E-2</v>
      </c>
      <c r="LK38" s="14">
        <v>3.5624999999999997E-2</v>
      </c>
      <c r="LL38" s="14">
        <v>3.4437500000000003E-2</v>
      </c>
      <c r="LM38" s="14">
        <v>3.3437500000000002E-2</v>
      </c>
      <c r="LN38" s="14">
        <v>3.2625000000000001E-2</v>
      </c>
      <c r="LO38" s="14">
        <v>3.15E-2</v>
      </c>
      <c r="LP38" s="14">
        <v>3.06875E-2</v>
      </c>
      <c r="LQ38" s="14">
        <v>2.9624999999999999E-2</v>
      </c>
      <c r="LR38" s="14">
        <v>2.8812500000000001E-2</v>
      </c>
      <c r="LS38" s="14">
        <v>2.78125E-2</v>
      </c>
      <c r="LT38" s="14">
        <v>2.69375E-2</v>
      </c>
      <c r="LU38" s="14">
        <v>2.5937499999999999E-2</v>
      </c>
      <c r="LV38" s="14">
        <v>2.5125000000000001E-2</v>
      </c>
      <c r="LW38" s="14">
        <v>2.3875E-2</v>
      </c>
      <c r="LX38" s="14">
        <v>2.30625E-2</v>
      </c>
      <c r="LY38" s="14">
        <v>2.1999999999999999E-2</v>
      </c>
      <c r="LZ38" s="14">
        <v>2.1000000000000001E-2</v>
      </c>
      <c r="MA38" s="14">
        <v>1.99375E-2</v>
      </c>
      <c r="MB38" s="14">
        <v>1.9125E-2</v>
      </c>
      <c r="MC38" s="14">
        <v>1.7937499999999999E-2</v>
      </c>
      <c r="MD38" s="14">
        <v>1.7125000000000001E-2</v>
      </c>
      <c r="ME38" s="14">
        <v>1.56875E-2</v>
      </c>
      <c r="MF38" s="14">
        <v>1.4937499999999999E-2</v>
      </c>
      <c r="MG38" s="14">
        <v>1.35625E-2</v>
      </c>
      <c r="MH38" s="14">
        <v>1.2625000000000001E-2</v>
      </c>
      <c r="MI38" s="14">
        <v>1.125E-2</v>
      </c>
      <c r="MJ38" s="14">
        <v>1.0437500000000001E-2</v>
      </c>
      <c r="MK38" s="14">
        <v>8.9999999999999993E-3</v>
      </c>
      <c r="ML38" s="14">
        <v>7.9375000000000001E-3</v>
      </c>
      <c r="MM38" s="14">
        <v>6.7499999999999999E-3</v>
      </c>
      <c r="MN38" s="14">
        <v>5.6874999999999998E-3</v>
      </c>
      <c r="MO38" s="14">
        <v>4.3750000000000004E-3</v>
      </c>
      <c r="MP38" s="14">
        <v>3.375E-3</v>
      </c>
      <c r="MQ38" s="14">
        <v>2.1875000000000002E-3</v>
      </c>
      <c r="MR38" s="14">
        <v>8.7500000000000002E-4</v>
      </c>
      <c r="MS38" s="14">
        <v>6.2500000000000001E-5</v>
      </c>
      <c r="MT38" s="14">
        <v>-1.1875E-3</v>
      </c>
      <c r="MU38" s="14">
        <v>-1.75E-3</v>
      </c>
      <c r="MV38" s="14">
        <v>-2.9375E-3</v>
      </c>
      <c r="MW38" s="14">
        <v>-3.5625000000000001E-3</v>
      </c>
      <c r="MX38" s="14">
        <v>-4.4999999999999997E-3</v>
      </c>
      <c r="MY38" s="14">
        <v>-4.9375E-3</v>
      </c>
      <c r="MZ38" s="14">
        <v>-5.8125E-3</v>
      </c>
      <c r="NA38" s="14">
        <v>-6.0625000000000002E-3</v>
      </c>
      <c r="NB38" s="14">
        <v>-6.7499999999999999E-3</v>
      </c>
      <c r="NC38" s="14">
        <v>-6.875E-3</v>
      </c>
      <c r="ND38" s="14">
        <v>-7.2500000000000004E-3</v>
      </c>
      <c r="NE38" s="14">
        <v>-7.4999999999999997E-3</v>
      </c>
      <c r="NF38" s="14">
        <v>-8.0000000000000002E-3</v>
      </c>
      <c r="NG38" s="14">
        <v>-8.0625000000000002E-3</v>
      </c>
      <c r="NH38" s="14">
        <v>-8.1875000000000003E-3</v>
      </c>
      <c r="NI38" s="14">
        <v>-8.1875000000000003E-3</v>
      </c>
      <c r="NJ38" s="14">
        <v>-8.5000000000000006E-3</v>
      </c>
      <c r="NK38" s="14">
        <v>-8.4375000000000006E-3</v>
      </c>
      <c r="NL38" s="14">
        <v>-8.7500000000000008E-3</v>
      </c>
      <c r="NM38" s="14">
        <v>-8.5000000000000006E-3</v>
      </c>
      <c r="NN38" s="14">
        <v>-8.5625000000000007E-3</v>
      </c>
      <c r="NO38" s="14">
        <v>-8.5000000000000006E-3</v>
      </c>
      <c r="NP38" s="14">
        <v>-8.7500000000000008E-3</v>
      </c>
      <c r="NQ38" s="14">
        <v>-8.5625000000000007E-3</v>
      </c>
      <c r="NR38" s="14">
        <v>-8.7500000000000008E-3</v>
      </c>
      <c r="NS38" s="14">
        <v>-8.5625000000000007E-3</v>
      </c>
      <c r="NT38" s="14">
        <v>-8.8124999999999992E-3</v>
      </c>
      <c r="NU38" s="14">
        <v>-8.6875000000000008E-3</v>
      </c>
      <c r="NV38" s="14">
        <v>-8.8749999999999992E-3</v>
      </c>
      <c r="NW38" s="14">
        <v>-9.0624999999999994E-3</v>
      </c>
      <c r="NX38" s="14">
        <v>-8.8749999999999992E-3</v>
      </c>
      <c r="NY38" s="14">
        <v>-9.1874999999999995E-3</v>
      </c>
      <c r="NZ38" s="14">
        <v>-8.9999999999999993E-3</v>
      </c>
      <c r="OA38" s="14">
        <v>-9.3124999999999996E-3</v>
      </c>
      <c r="OB38" s="14">
        <v>-9.2499999999999995E-3</v>
      </c>
      <c r="OC38" s="14">
        <v>-9.5624999999999998E-3</v>
      </c>
      <c r="OD38" s="14">
        <v>-9.4999999999999998E-3</v>
      </c>
      <c r="OE38" s="14">
        <v>-9.8125E-3</v>
      </c>
      <c r="OF38" s="14">
        <v>-9.8125E-3</v>
      </c>
      <c r="OG38" s="14">
        <v>-1.00625E-2</v>
      </c>
      <c r="OH38" s="14">
        <v>-1.0125E-2</v>
      </c>
      <c r="OI38" s="14">
        <v>-1.0437500000000001E-2</v>
      </c>
      <c r="OJ38" s="14">
        <v>-1.0500000000000001E-2</v>
      </c>
      <c r="OK38" s="14">
        <v>-1.0812499999999999E-2</v>
      </c>
      <c r="OL38" s="14">
        <v>-1.0812499999999999E-2</v>
      </c>
      <c r="OM38" s="14">
        <v>-1.1375E-2</v>
      </c>
      <c r="ON38" s="14">
        <v>-1.15E-2</v>
      </c>
      <c r="OO38" s="14">
        <v>-1.2687500000000001E-2</v>
      </c>
      <c r="OP38" s="14">
        <v>-1.4999999999999999E-2</v>
      </c>
      <c r="OQ38" s="14">
        <v>-1.8374999999999999E-2</v>
      </c>
      <c r="OR38" s="14">
        <v>-1.8562499999999999E-2</v>
      </c>
      <c r="OS38" s="14">
        <v>-1.7062500000000001E-2</v>
      </c>
      <c r="OT38" s="14">
        <v>-1.50625E-2</v>
      </c>
      <c r="OU38" s="14">
        <v>-1.4312500000000001E-2</v>
      </c>
      <c r="OV38" s="14">
        <v>-1.38125E-2</v>
      </c>
      <c r="OW38" s="14">
        <v>-1.40625E-2</v>
      </c>
      <c r="OX38" s="14">
        <v>-1.39375E-2</v>
      </c>
      <c r="OY38" s="14">
        <v>-1.4437500000000001E-2</v>
      </c>
      <c r="OZ38" s="14">
        <v>-1.4437500000000001E-2</v>
      </c>
      <c r="PA38" s="14">
        <v>-1.4999999999999999E-2</v>
      </c>
      <c r="PB38" s="14">
        <v>-1.51875E-2</v>
      </c>
      <c r="PC38" s="14">
        <v>-1.5875E-2</v>
      </c>
      <c r="PD38" s="14">
        <v>-1.6437500000000001E-2</v>
      </c>
      <c r="PE38" s="14">
        <v>-1.6687500000000001E-2</v>
      </c>
      <c r="PF38" s="14">
        <v>-1.7375000000000002E-2</v>
      </c>
      <c r="PG38" s="14">
        <v>-1.7874999999999999E-2</v>
      </c>
      <c r="PH38" s="14">
        <v>-1.8812499999999999E-2</v>
      </c>
      <c r="PI38" s="14">
        <v>-1.94375E-2</v>
      </c>
      <c r="PJ38" s="14">
        <v>-2.0375000000000001E-2</v>
      </c>
      <c r="PK38" s="14">
        <v>-2.1125000000000001E-2</v>
      </c>
      <c r="PL38" s="14">
        <v>-2.2312499999999999E-2</v>
      </c>
      <c r="PM38" s="14">
        <v>-2.3125E-2</v>
      </c>
      <c r="PN38" s="14">
        <v>-2.4375000000000001E-2</v>
      </c>
      <c r="PO38" s="14">
        <v>-2.5437499999999998E-2</v>
      </c>
      <c r="PP38" s="14">
        <v>-2.68125E-2</v>
      </c>
      <c r="PQ38" s="14">
        <v>-2.8062500000000001E-2</v>
      </c>
      <c r="PR38" s="14">
        <v>-2.9812499999999999E-2</v>
      </c>
      <c r="PS38" s="14">
        <v>-3.125E-2</v>
      </c>
      <c r="PT38" s="14">
        <v>-3.3375000000000002E-2</v>
      </c>
      <c r="PU38" s="14">
        <v>-3.5562499999999997E-2</v>
      </c>
      <c r="PV38" s="14">
        <v>-3.8062499999999999E-2</v>
      </c>
      <c r="PW38" s="14">
        <v>-4.0625000000000001E-2</v>
      </c>
      <c r="PX38" s="14">
        <v>-4.3812499999999997E-2</v>
      </c>
      <c r="PY38" s="14">
        <v>-4.7562500000000001E-2</v>
      </c>
      <c r="PZ38" s="14">
        <v>-5.1687499999999997E-2</v>
      </c>
      <c r="QA38" s="14">
        <v>-5.6687500000000002E-2</v>
      </c>
      <c r="QB38" s="14">
        <v>-6.21875E-2</v>
      </c>
      <c r="QC38" s="14">
        <v>-6.8500000000000005E-2</v>
      </c>
      <c r="QD38" s="14">
        <v>-7.5562500000000005E-2</v>
      </c>
      <c r="QE38" s="14">
        <v>-8.3687499999999998E-2</v>
      </c>
      <c r="QF38" s="14">
        <v>-9.2062500000000005E-2</v>
      </c>
      <c r="QG38" s="14">
        <v>-0.10137500000000001</v>
      </c>
      <c r="QH38" s="14">
        <v>-0.11075</v>
      </c>
      <c r="QI38" s="14">
        <v>-0.121</v>
      </c>
      <c r="QJ38" s="14">
        <v>-0.13068750000000001</v>
      </c>
      <c r="QK38" s="14">
        <v>-0.13900000000000001</v>
      </c>
      <c r="QL38" s="14">
        <v>-0.14674999999999999</v>
      </c>
      <c r="QM38" s="14">
        <v>-0.1525</v>
      </c>
      <c r="QN38" s="14">
        <v>-0.15706249999999999</v>
      </c>
      <c r="QO38" s="14">
        <v>-0.1593125</v>
      </c>
      <c r="QP38" s="14">
        <v>-0.16068750000000001</v>
      </c>
      <c r="QQ38" s="14">
        <v>-0.16068750000000001</v>
      </c>
      <c r="QR38" s="14">
        <v>-0.1598125</v>
      </c>
      <c r="QS38" s="14">
        <v>-0.15818750000000001</v>
      </c>
      <c r="QT38" s="14">
        <v>-0.15643750000000001</v>
      </c>
      <c r="QU38" s="14">
        <v>-0.15456249999999999</v>
      </c>
      <c r="QV38" s="14">
        <v>-0.15312500000000001</v>
      </c>
      <c r="QW38" s="14">
        <v>-0.15175</v>
      </c>
      <c r="QX38" s="14">
        <v>-0.15087500000000001</v>
      </c>
      <c r="QY38" s="14">
        <v>-0.1504375</v>
      </c>
      <c r="QZ38" s="14">
        <v>-0.15037500000000001</v>
      </c>
      <c r="RA38" s="14">
        <v>-0.151</v>
      </c>
      <c r="RB38" s="14">
        <v>-0.15181249999999999</v>
      </c>
      <c r="RC38" s="14">
        <v>-0.15331249999999999</v>
      </c>
      <c r="RD38" s="14">
        <v>-0.15512500000000001</v>
      </c>
      <c r="RE38" s="14">
        <v>-0.15756249999999999</v>
      </c>
      <c r="RF38" s="14">
        <v>-0.16037499999999999</v>
      </c>
      <c r="RG38" s="14">
        <v>-0.16362499999999999</v>
      </c>
      <c r="RH38" s="14">
        <v>-0.16775000000000001</v>
      </c>
      <c r="RI38" s="14">
        <v>-0.172125</v>
      </c>
      <c r="RJ38" s="14">
        <v>-0.1774375</v>
      </c>
      <c r="RK38" s="14">
        <v>-0.18306249999999999</v>
      </c>
      <c r="RL38" s="14">
        <v>-0.18975</v>
      </c>
      <c r="RM38" s="14">
        <v>-0.19650000000000001</v>
      </c>
      <c r="RN38" s="14">
        <v>-0.204875</v>
      </c>
      <c r="RO38" s="14">
        <v>-0.21362500000000001</v>
      </c>
      <c r="RP38" s="14">
        <v>-0.2220625</v>
      </c>
      <c r="RQ38" s="14">
        <v>-0.232125</v>
      </c>
      <c r="RR38" s="14">
        <v>-0.24156250000000001</v>
      </c>
      <c r="RS38" s="14">
        <v>-0.25181249999999999</v>
      </c>
      <c r="RT38" s="14">
        <v>-0.26100000000000001</v>
      </c>
      <c r="RU38" s="14">
        <v>-0.27106249999999998</v>
      </c>
      <c r="RV38" s="14">
        <v>-0.27943750000000001</v>
      </c>
      <c r="RW38" s="14">
        <v>-0.28812500000000002</v>
      </c>
      <c r="RX38" s="14">
        <v>-0.29493750000000002</v>
      </c>
      <c r="RY38" s="14">
        <v>-0.30143750000000002</v>
      </c>
      <c r="RZ38" s="14">
        <v>-0.30681249999999999</v>
      </c>
      <c r="SA38" s="14">
        <v>-0.31243749999999998</v>
      </c>
      <c r="SB38" s="14">
        <v>-0.31662499999999999</v>
      </c>
      <c r="SC38" s="14">
        <v>-0.32137500000000002</v>
      </c>
      <c r="SD38" s="14">
        <v>-0.32543749999999999</v>
      </c>
      <c r="SE38" s="14">
        <v>-0.330625</v>
      </c>
      <c r="SF38" s="14">
        <v>-0.3344375</v>
      </c>
      <c r="SG38" s="14">
        <v>-0.34037499999999998</v>
      </c>
      <c r="SH38" s="14">
        <v>-0.34462500000000001</v>
      </c>
      <c r="SI38" s="14">
        <v>-0.3510625</v>
      </c>
      <c r="SJ38" s="14">
        <v>-0.35699999999999998</v>
      </c>
      <c r="SK38" s="14">
        <v>-0.36549999999999999</v>
      </c>
      <c r="SL38" s="14">
        <v>-0.37275000000000003</v>
      </c>
      <c r="SM38" s="14">
        <v>-0.38318750000000001</v>
      </c>
      <c r="SN38" s="14">
        <v>-0.39250000000000002</v>
      </c>
      <c r="SO38" s="14">
        <v>-0.40456249999999999</v>
      </c>
      <c r="SP38" s="14">
        <v>-0.41399999999999998</v>
      </c>
      <c r="SQ38" s="14">
        <v>-0.42731249999999998</v>
      </c>
    </row>
    <row r="39" spans="1:511" x14ac:dyDescent="0.25">
      <c r="A39" s="3">
        <v>38</v>
      </c>
      <c r="B39" s="4">
        <v>75</v>
      </c>
      <c r="C39" s="4">
        <v>1</v>
      </c>
      <c r="D39" s="4">
        <v>3.2</v>
      </c>
      <c r="E39" s="4">
        <v>0.62</v>
      </c>
      <c r="F39" s="4">
        <f t="shared" si="2"/>
        <v>2.58</v>
      </c>
      <c r="G39" s="4">
        <v>1</v>
      </c>
      <c r="H39" s="6">
        <v>1</v>
      </c>
      <c r="I39" s="4">
        <v>202</v>
      </c>
      <c r="J39" s="4">
        <v>0.5</v>
      </c>
      <c r="K39" s="4">
        <f t="shared" si="3"/>
        <v>1.01</v>
      </c>
      <c r="L39" s="14">
        <v>-0.36675000000000002</v>
      </c>
      <c r="M39" s="14">
        <v>-0.37737500000000002</v>
      </c>
      <c r="N39" s="14">
        <v>-0.38068750000000001</v>
      </c>
      <c r="O39" s="14">
        <v>-0.33018750000000002</v>
      </c>
      <c r="P39" s="14">
        <v>-0.28862500000000002</v>
      </c>
      <c r="Q39" s="14">
        <v>-0.25468750000000001</v>
      </c>
      <c r="R39" s="14">
        <v>-0.22825000000000001</v>
      </c>
      <c r="S39" s="14">
        <v>-0.20524999999999999</v>
      </c>
      <c r="T39" s="14">
        <v>-0.18643750000000001</v>
      </c>
      <c r="U39" s="14">
        <v>-0.17</v>
      </c>
      <c r="V39" s="14">
        <v>-0.156</v>
      </c>
      <c r="W39" s="14">
        <v>-0.143625</v>
      </c>
      <c r="X39" s="14">
        <v>-0.13312499999999999</v>
      </c>
      <c r="Y39" s="14">
        <v>-0.123375</v>
      </c>
      <c r="Z39" s="14">
        <v>-0.1151875</v>
      </c>
      <c r="AA39" s="14">
        <v>-0.10731250000000001</v>
      </c>
      <c r="AB39" s="14">
        <v>-0.10075000000000001</v>
      </c>
      <c r="AC39" s="14">
        <v>-9.4500000000000001E-2</v>
      </c>
      <c r="AD39" s="14">
        <v>-8.8999999999999996E-2</v>
      </c>
      <c r="AE39" s="14">
        <v>-8.4125000000000005E-2</v>
      </c>
      <c r="AF39" s="14">
        <v>-7.9500000000000001E-2</v>
      </c>
      <c r="AG39" s="14">
        <v>-7.5437500000000005E-2</v>
      </c>
      <c r="AH39" s="14">
        <v>-7.1687500000000001E-2</v>
      </c>
      <c r="AI39" s="14">
        <v>-6.8187499999999998E-2</v>
      </c>
      <c r="AJ39" s="14">
        <v>-6.5000000000000002E-2</v>
      </c>
      <c r="AK39" s="14">
        <v>-6.19375E-2</v>
      </c>
      <c r="AL39" s="14">
        <v>-5.9187499999999997E-2</v>
      </c>
      <c r="AM39" s="14">
        <v>-5.6687500000000002E-2</v>
      </c>
      <c r="AN39" s="14">
        <v>-5.425E-2</v>
      </c>
      <c r="AO39" s="14">
        <v>-5.1937499999999998E-2</v>
      </c>
      <c r="AP39" s="14">
        <v>-4.9875000000000003E-2</v>
      </c>
      <c r="AQ39" s="14">
        <v>-4.7875000000000001E-2</v>
      </c>
      <c r="AR39" s="14">
        <v>-4.5874999999999999E-2</v>
      </c>
      <c r="AS39" s="14">
        <v>-4.3874999999999997E-2</v>
      </c>
      <c r="AT39" s="14">
        <v>-4.2187500000000003E-2</v>
      </c>
      <c r="AU39" s="14">
        <v>-4.0500000000000001E-2</v>
      </c>
      <c r="AV39" s="14">
        <v>-3.88125E-2</v>
      </c>
      <c r="AW39" s="14">
        <v>-3.7249999999999998E-2</v>
      </c>
      <c r="AX39" s="14">
        <v>-3.5624999999999997E-2</v>
      </c>
      <c r="AY39" s="14">
        <v>-3.4062500000000002E-2</v>
      </c>
      <c r="AZ39" s="14">
        <v>-3.2687500000000001E-2</v>
      </c>
      <c r="BA39" s="14">
        <v>-3.10625E-2</v>
      </c>
      <c r="BB39" s="14">
        <v>-2.9499999999999998E-2</v>
      </c>
      <c r="BC39" s="14">
        <v>-2.7937500000000001E-2</v>
      </c>
      <c r="BD39" s="14">
        <v>-2.6312499999999999E-2</v>
      </c>
      <c r="BE39" s="14">
        <v>-2.4687500000000001E-2</v>
      </c>
      <c r="BF39" s="14">
        <v>-2.29375E-2</v>
      </c>
      <c r="BG39" s="14">
        <v>-2.1187500000000001E-2</v>
      </c>
      <c r="BH39" s="14">
        <v>-1.95625E-2</v>
      </c>
      <c r="BI39" s="14">
        <v>-1.7812499999999998E-2</v>
      </c>
      <c r="BJ39" s="14">
        <v>-1.6E-2</v>
      </c>
      <c r="BK39" s="14">
        <v>-1.4250000000000001E-2</v>
      </c>
      <c r="BL39" s="14">
        <v>-1.21875E-2</v>
      </c>
      <c r="BM39" s="14">
        <v>-1.0500000000000001E-2</v>
      </c>
      <c r="BN39" s="14">
        <v>-8.6250000000000007E-3</v>
      </c>
      <c r="BO39" s="14">
        <v>-6.8125E-3</v>
      </c>
      <c r="BP39" s="14">
        <v>-5.0625000000000002E-3</v>
      </c>
      <c r="BQ39" s="14">
        <v>-3.2499999999999999E-3</v>
      </c>
      <c r="BR39" s="14">
        <v>-1.6249999999999999E-3</v>
      </c>
      <c r="BS39" s="14">
        <v>0</v>
      </c>
      <c r="BT39" s="14">
        <v>1.6875E-3</v>
      </c>
      <c r="BU39" s="14">
        <v>3.0625000000000001E-3</v>
      </c>
      <c r="BV39" s="14">
        <v>4.4999999999999997E-3</v>
      </c>
      <c r="BW39" s="14">
        <v>6.0000000000000001E-3</v>
      </c>
      <c r="BX39" s="14">
        <v>7.3125000000000004E-3</v>
      </c>
      <c r="BY39" s="14">
        <v>8.3750000000000005E-3</v>
      </c>
      <c r="BZ39" s="14">
        <v>9.3749999999999997E-3</v>
      </c>
      <c r="CA39" s="14">
        <v>1.03125E-2</v>
      </c>
      <c r="CB39" s="14">
        <v>1.13125E-2</v>
      </c>
      <c r="CC39" s="14">
        <v>1.20625E-2</v>
      </c>
      <c r="CD39" s="14">
        <v>1.2812499999999999E-2</v>
      </c>
      <c r="CE39" s="14">
        <v>1.325E-2</v>
      </c>
      <c r="CF39" s="14">
        <v>1.3875E-2</v>
      </c>
      <c r="CG39" s="14">
        <v>1.4312500000000001E-2</v>
      </c>
      <c r="CH39" s="14">
        <v>1.4812499999999999E-2</v>
      </c>
      <c r="CI39" s="14">
        <v>1.4999999999999999E-2</v>
      </c>
      <c r="CJ39" s="14">
        <v>1.5625E-2</v>
      </c>
      <c r="CK39" s="14">
        <v>1.575E-2</v>
      </c>
      <c r="CL39" s="14">
        <v>1.6125E-2</v>
      </c>
      <c r="CM39" s="14">
        <v>1.6312500000000001E-2</v>
      </c>
      <c r="CN39" s="14">
        <v>1.6625000000000001E-2</v>
      </c>
      <c r="CO39" s="14">
        <v>1.6812500000000001E-2</v>
      </c>
      <c r="CP39" s="14">
        <v>1.7000000000000001E-2</v>
      </c>
      <c r="CQ39" s="14">
        <v>1.7000000000000001E-2</v>
      </c>
      <c r="CR39" s="14">
        <v>1.7312500000000001E-2</v>
      </c>
      <c r="CS39" s="14">
        <v>1.7375000000000002E-2</v>
      </c>
      <c r="CT39" s="14">
        <v>1.7562500000000002E-2</v>
      </c>
      <c r="CU39" s="14">
        <v>1.7624999999999998E-2</v>
      </c>
      <c r="CV39" s="14">
        <v>1.7812499999999998E-2</v>
      </c>
      <c r="CW39" s="14">
        <v>1.7874999999999999E-2</v>
      </c>
      <c r="CX39" s="14">
        <v>1.8124999999999999E-2</v>
      </c>
      <c r="CY39" s="14">
        <v>1.7999999999999999E-2</v>
      </c>
      <c r="CZ39" s="14">
        <v>1.8312499999999999E-2</v>
      </c>
      <c r="DA39" s="14">
        <v>1.8124999999999999E-2</v>
      </c>
      <c r="DB39" s="14">
        <v>1.8249999999999999E-2</v>
      </c>
      <c r="DC39" s="14">
        <v>1.8437499999999999E-2</v>
      </c>
      <c r="DD39" s="14">
        <v>1.8312499999999999E-2</v>
      </c>
      <c r="DE39" s="14">
        <v>1.8374999999999999E-2</v>
      </c>
      <c r="DF39" s="14">
        <v>1.8249999999999999E-2</v>
      </c>
      <c r="DG39" s="14">
        <v>1.8249999999999999E-2</v>
      </c>
      <c r="DH39" s="14">
        <v>1.8249999999999999E-2</v>
      </c>
      <c r="DI39" s="14">
        <v>1.8312499999999999E-2</v>
      </c>
      <c r="DJ39" s="14">
        <v>1.7999999999999999E-2</v>
      </c>
      <c r="DK39" s="14">
        <v>1.8187499999999999E-2</v>
      </c>
      <c r="DL39" s="14">
        <v>1.7937499999999999E-2</v>
      </c>
      <c r="DM39" s="14">
        <v>1.7999999999999999E-2</v>
      </c>
      <c r="DN39" s="14">
        <v>1.7749999999999998E-2</v>
      </c>
      <c r="DO39" s="14">
        <v>1.7812499999999998E-2</v>
      </c>
      <c r="DP39" s="14">
        <v>1.7500000000000002E-2</v>
      </c>
      <c r="DQ39" s="14">
        <v>1.7562500000000002E-2</v>
      </c>
      <c r="DR39" s="14">
        <v>1.7375000000000002E-2</v>
      </c>
      <c r="DS39" s="14">
        <v>1.7312500000000001E-2</v>
      </c>
      <c r="DT39" s="14">
        <v>1.7062500000000001E-2</v>
      </c>
      <c r="DU39" s="14">
        <v>1.7062500000000001E-2</v>
      </c>
      <c r="DV39" s="14">
        <v>1.6812500000000001E-2</v>
      </c>
      <c r="DW39" s="14">
        <v>1.6750000000000001E-2</v>
      </c>
      <c r="DX39" s="14">
        <v>1.6500000000000001E-2</v>
      </c>
      <c r="DY39" s="14">
        <v>1.6375000000000001E-2</v>
      </c>
      <c r="DZ39" s="14">
        <v>1.6312500000000001E-2</v>
      </c>
      <c r="EA39" s="14">
        <v>1.6250000000000001E-2</v>
      </c>
      <c r="EB39" s="14">
        <v>1.59375E-2</v>
      </c>
      <c r="EC39" s="14">
        <v>1.6E-2</v>
      </c>
      <c r="ED39" s="14">
        <v>1.575E-2</v>
      </c>
      <c r="EE39" s="14">
        <v>1.58125E-2</v>
      </c>
      <c r="EF39" s="14">
        <v>1.55E-2</v>
      </c>
      <c r="EG39" s="14">
        <v>1.55625E-2</v>
      </c>
      <c r="EH39" s="14">
        <v>1.53125E-2</v>
      </c>
      <c r="EI39" s="14">
        <v>1.55625E-2</v>
      </c>
      <c r="EJ39" s="14">
        <v>1.575E-2</v>
      </c>
      <c r="EK39" s="14">
        <v>1.6E-2</v>
      </c>
      <c r="EL39" s="14">
        <v>1.6437500000000001E-2</v>
      </c>
      <c r="EM39" s="14">
        <v>1.6625000000000001E-2</v>
      </c>
      <c r="EN39" s="14">
        <v>1.6875000000000001E-2</v>
      </c>
      <c r="EO39" s="14">
        <v>1.6687500000000001E-2</v>
      </c>
      <c r="EP39" s="14">
        <v>1.6500000000000001E-2</v>
      </c>
      <c r="EQ39" s="14">
        <v>1.5875E-2</v>
      </c>
      <c r="ER39" s="14">
        <v>1.5625E-2</v>
      </c>
      <c r="ES39" s="14">
        <v>1.4937499999999999E-2</v>
      </c>
      <c r="ET39" s="14">
        <v>1.4999999999999999E-2</v>
      </c>
      <c r="EU39" s="14">
        <v>1.4999999999999999E-2</v>
      </c>
      <c r="EV39" s="14">
        <v>1.55625E-2</v>
      </c>
      <c r="EW39" s="14">
        <v>1.58125E-2</v>
      </c>
      <c r="EX39" s="14">
        <v>1.6500000000000001E-2</v>
      </c>
      <c r="EY39" s="14">
        <v>1.7250000000000001E-2</v>
      </c>
      <c r="EZ39" s="14">
        <v>1.8374999999999999E-2</v>
      </c>
      <c r="FA39" s="14">
        <v>1.94375E-2</v>
      </c>
      <c r="FB39" s="14">
        <v>2.1000000000000001E-2</v>
      </c>
      <c r="FC39" s="14">
        <v>2.2437499999999999E-2</v>
      </c>
      <c r="FD39" s="14">
        <v>2.4812500000000001E-2</v>
      </c>
      <c r="FE39" s="14">
        <v>2.725E-2</v>
      </c>
      <c r="FF39" s="14">
        <v>3.0124999999999999E-2</v>
      </c>
      <c r="FG39" s="14">
        <v>3.3125000000000002E-2</v>
      </c>
      <c r="FH39" s="14">
        <v>3.6874999999999998E-2</v>
      </c>
      <c r="FI39" s="14">
        <v>4.0812500000000002E-2</v>
      </c>
      <c r="FJ39" s="14">
        <v>4.5124999999999998E-2</v>
      </c>
      <c r="FK39" s="14">
        <v>4.9750000000000003E-2</v>
      </c>
      <c r="FL39" s="14">
        <v>5.475E-2</v>
      </c>
      <c r="FM39" s="14">
        <v>6.0124999999999998E-2</v>
      </c>
      <c r="FN39" s="14">
        <v>6.5562499999999996E-2</v>
      </c>
      <c r="FO39" s="14">
        <v>7.1687500000000001E-2</v>
      </c>
      <c r="FP39" s="14">
        <v>7.7625E-2</v>
      </c>
      <c r="FQ39" s="14">
        <v>8.3625000000000005E-2</v>
      </c>
      <c r="FR39" s="14">
        <v>8.9812500000000003E-2</v>
      </c>
      <c r="FS39" s="14">
        <v>9.5562499999999995E-2</v>
      </c>
      <c r="FT39" s="14">
        <v>0.10150000000000001</v>
      </c>
      <c r="FU39" s="14">
        <v>0.107</v>
      </c>
      <c r="FV39" s="14">
        <v>0.1126875</v>
      </c>
      <c r="FW39" s="14">
        <v>0.1178125</v>
      </c>
      <c r="FX39" s="14">
        <v>0.1225</v>
      </c>
      <c r="FY39" s="14">
        <v>0.12662499999999999</v>
      </c>
      <c r="FZ39" s="14">
        <v>0.13012499999999999</v>
      </c>
      <c r="GA39" s="14">
        <v>0.13375000000000001</v>
      </c>
      <c r="GB39" s="14">
        <v>0.136875</v>
      </c>
      <c r="GC39" s="14">
        <v>0.13931250000000001</v>
      </c>
      <c r="GD39" s="14">
        <v>0.14143749999999999</v>
      </c>
      <c r="GE39" s="14">
        <v>0.1431875</v>
      </c>
      <c r="GF39" s="14">
        <v>0.14456250000000001</v>
      </c>
      <c r="GG39" s="14">
        <v>0.145625</v>
      </c>
      <c r="GH39" s="14">
        <v>0.14637500000000001</v>
      </c>
      <c r="GI39" s="14">
        <v>0.14681250000000001</v>
      </c>
      <c r="GJ39" s="14">
        <v>0.14699999999999999</v>
      </c>
      <c r="GK39" s="14">
        <v>0.14706250000000001</v>
      </c>
      <c r="GL39" s="14">
        <v>0.14706250000000001</v>
      </c>
      <c r="GM39" s="14">
        <v>0.14687500000000001</v>
      </c>
      <c r="GN39" s="14">
        <v>0.14687500000000001</v>
      </c>
      <c r="GO39" s="14">
        <v>0.1466875</v>
      </c>
      <c r="GP39" s="14">
        <v>0.14662500000000001</v>
      </c>
      <c r="GQ39" s="14">
        <v>0.1464375</v>
      </c>
      <c r="GR39" s="14">
        <v>0.14624999999999999</v>
      </c>
      <c r="GS39" s="14">
        <v>0.14649999999999999</v>
      </c>
      <c r="GT39" s="14">
        <v>0.1466875</v>
      </c>
      <c r="GU39" s="14">
        <v>0.14712500000000001</v>
      </c>
      <c r="GV39" s="14">
        <v>0.14787500000000001</v>
      </c>
      <c r="GW39" s="14">
        <v>0.14862500000000001</v>
      </c>
      <c r="GX39" s="14">
        <v>0.14956249999999999</v>
      </c>
      <c r="GY39" s="14">
        <v>0.15075</v>
      </c>
      <c r="GZ39" s="14">
        <v>0.1519375</v>
      </c>
      <c r="HA39" s="14">
        <v>0.15362500000000001</v>
      </c>
      <c r="HB39" s="14">
        <v>0.15556249999999999</v>
      </c>
      <c r="HC39" s="14">
        <v>0.15731249999999999</v>
      </c>
      <c r="HD39" s="14">
        <v>0.1593125</v>
      </c>
      <c r="HE39" s="14">
        <v>0.16162499999999999</v>
      </c>
      <c r="HF39" s="14">
        <v>0.1640625</v>
      </c>
      <c r="HG39" s="14">
        <v>0.16650000000000001</v>
      </c>
      <c r="HH39" s="14">
        <v>0.1693125</v>
      </c>
      <c r="HI39" s="14">
        <v>0.17224999999999999</v>
      </c>
      <c r="HJ39" s="14">
        <v>0.17506250000000001</v>
      </c>
      <c r="HK39" s="14">
        <v>0.17799999999999999</v>
      </c>
      <c r="HL39" s="14">
        <v>0.18112500000000001</v>
      </c>
      <c r="HM39" s="14">
        <v>0.18412500000000001</v>
      </c>
      <c r="HN39" s="14">
        <v>0.18675</v>
      </c>
      <c r="HO39" s="14">
        <v>0.18975</v>
      </c>
      <c r="HP39" s="14">
        <v>0.19237499999999999</v>
      </c>
      <c r="HQ39" s="14">
        <v>0.19468750000000001</v>
      </c>
      <c r="HR39" s="14">
        <v>0.19687499999999999</v>
      </c>
      <c r="HS39" s="14">
        <v>0.19875000000000001</v>
      </c>
      <c r="HT39" s="14">
        <v>0.20093749999999999</v>
      </c>
      <c r="HU39" s="14">
        <v>0.202875</v>
      </c>
      <c r="HV39" s="14">
        <v>0.20481250000000001</v>
      </c>
      <c r="HW39" s="14">
        <v>0.20706250000000001</v>
      </c>
      <c r="HX39" s="14">
        <v>0.20956250000000001</v>
      </c>
      <c r="HY39" s="14">
        <v>0.21206249999999999</v>
      </c>
      <c r="HZ39" s="14">
        <v>0.2141875</v>
      </c>
      <c r="IA39" s="14">
        <v>0.2164375</v>
      </c>
      <c r="IB39" s="14">
        <v>0.21812500000000001</v>
      </c>
      <c r="IC39" s="14">
        <v>0.22068750000000001</v>
      </c>
      <c r="ID39" s="14">
        <v>0.22237499999999999</v>
      </c>
      <c r="IE39" s="14">
        <v>0.224</v>
      </c>
      <c r="IF39" s="14">
        <v>0.22550000000000001</v>
      </c>
      <c r="IG39" s="14">
        <v>0.2263125</v>
      </c>
      <c r="IH39" s="14">
        <v>0.22750000000000001</v>
      </c>
      <c r="II39" s="14">
        <v>0.22843749999999999</v>
      </c>
      <c r="IJ39" s="14">
        <v>0.22925000000000001</v>
      </c>
      <c r="IK39" s="14">
        <v>0.22943749999999999</v>
      </c>
      <c r="IL39" s="14">
        <v>0.230625</v>
      </c>
      <c r="IM39" s="14">
        <v>0.231125</v>
      </c>
      <c r="IN39" s="14">
        <v>0.23318749999999999</v>
      </c>
      <c r="IO39" s="14">
        <v>0.23456250000000001</v>
      </c>
      <c r="IP39" s="14">
        <v>0.23643749999999999</v>
      </c>
      <c r="IQ39" s="14">
        <v>0.238875</v>
      </c>
      <c r="IR39" s="14">
        <v>0.24212500000000001</v>
      </c>
      <c r="IS39" s="14">
        <v>0.2456875</v>
      </c>
      <c r="IT39" s="14">
        <v>0.25024999999999997</v>
      </c>
      <c r="IU39" s="14">
        <v>0.25506250000000003</v>
      </c>
      <c r="IV39" s="14">
        <v>0.26100000000000001</v>
      </c>
      <c r="IW39" s="14">
        <v>0.26787499999999997</v>
      </c>
      <c r="IX39" s="14">
        <v>0.2764375</v>
      </c>
      <c r="IY39" s="14">
        <v>0.28618749999999998</v>
      </c>
      <c r="IZ39" s="14">
        <v>0.29725000000000001</v>
      </c>
      <c r="JA39" s="14">
        <v>0.30975000000000003</v>
      </c>
      <c r="JB39" s="14">
        <v>0.32437500000000002</v>
      </c>
      <c r="JC39" s="14">
        <v>0.333125</v>
      </c>
      <c r="JD39" s="14">
        <v>0.31900000000000001</v>
      </c>
      <c r="JE39" s="14">
        <v>0.29168749999999999</v>
      </c>
      <c r="JF39" s="14">
        <v>0.26750000000000002</v>
      </c>
      <c r="JG39" s="14">
        <v>0.24756249999999999</v>
      </c>
      <c r="JH39" s="14">
        <v>0.23075000000000001</v>
      </c>
      <c r="JI39" s="14">
        <v>0.216</v>
      </c>
      <c r="JJ39" s="14">
        <v>0.20349999999999999</v>
      </c>
      <c r="JK39" s="14">
        <v>0.192</v>
      </c>
      <c r="JL39" s="14">
        <v>0.18275</v>
      </c>
      <c r="JM39" s="14">
        <v>0.174125</v>
      </c>
      <c r="JN39" s="14">
        <v>0.1663125</v>
      </c>
      <c r="JO39" s="14">
        <v>0.15968750000000001</v>
      </c>
      <c r="JP39" s="14">
        <v>0.15375</v>
      </c>
      <c r="JQ39" s="14">
        <v>0.14831250000000001</v>
      </c>
      <c r="JR39" s="14">
        <v>0.1436875</v>
      </c>
      <c r="JS39" s="14">
        <v>0.138875</v>
      </c>
      <c r="JT39" s="14">
        <v>0.13518749999999999</v>
      </c>
      <c r="JU39" s="14">
        <v>0.13137499999999999</v>
      </c>
      <c r="JV39" s="14">
        <v>0.12818750000000001</v>
      </c>
      <c r="JW39" s="14">
        <v>0.12456250000000001</v>
      </c>
      <c r="JX39" s="14">
        <v>0.1219375</v>
      </c>
      <c r="JY39" s="14">
        <v>0.1191875</v>
      </c>
      <c r="JZ39" s="14">
        <v>0.1166875</v>
      </c>
      <c r="KA39" s="14">
        <v>0.11425</v>
      </c>
      <c r="KB39" s="14">
        <v>0.112</v>
      </c>
      <c r="KC39" s="14">
        <v>0.109625</v>
      </c>
      <c r="KD39" s="14">
        <v>0.107625</v>
      </c>
      <c r="KE39" s="14">
        <v>0.105375</v>
      </c>
      <c r="KF39" s="14">
        <v>0.1035625</v>
      </c>
      <c r="KG39" s="14">
        <v>0.10137500000000001</v>
      </c>
      <c r="KH39" s="14">
        <v>9.9187499999999998E-2</v>
      </c>
      <c r="KI39" s="14">
        <v>9.7187499999999996E-2</v>
      </c>
      <c r="KJ39" s="14">
        <v>9.5500000000000002E-2</v>
      </c>
      <c r="KK39" s="14">
        <v>9.3687500000000007E-2</v>
      </c>
      <c r="KL39" s="14">
        <v>9.1624999999999998E-2</v>
      </c>
      <c r="KM39" s="14">
        <v>9.0062500000000004E-2</v>
      </c>
      <c r="KN39" s="14">
        <v>8.7687500000000002E-2</v>
      </c>
      <c r="KO39" s="14">
        <v>8.61875E-2</v>
      </c>
      <c r="KP39" s="14">
        <v>8.4187499999999998E-2</v>
      </c>
      <c r="KQ39" s="14">
        <v>8.2312499999999997E-2</v>
      </c>
      <c r="KR39" s="14">
        <v>8.0437499999999995E-2</v>
      </c>
      <c r="KS39" s="14">
        <v>7.8875000000000001E-2</v>
      </c>
      <c r="KT39" s="14">
        <v>7.6812500000000006E-2</v>
      </c>
      <c r="KU39" s="14">
        <v>7.5312500000000004E-2</v>
      </c>
      <c r="KV39" s="14">
        <v>7.3249999999999996E-2</v>
      </c>
      <c r="KW39" s="14">
        <v>7.1624999999999994E-2</v>
      </c>
      <c r="KX39" s="14">
        <v>6.9750000000000006E-2</v>
      </c>
      <c r="KY39" s="14">
        <v>6.8312499999999998E-2</v>
      </c>
      <c r="KZ39" s="14">
        <v>6.6250000000000003E-2</v>
      </c>
      <c r="LA39" s="14">
        <v>6.4687499999999995E-2</v>
      </c>
      <c r="LB39" s="14">
        <v>6.2687499999999993E-2</v>
      </c>
      <c r="LC39" s="14">
        <v>6.1499999999999999E-2</v>
      </c>
      <c r="LD39" s="14">
        <v>5.9374999999999997E-2</v>
      </c>
      <c r="LE39" s="14">
        <v>5.8000000000000003E-2</v>
      </c>
      <c r="LF39" s="14">
        <v>5.5937500000000001E-2</v>
      </c>
      <c r="LG39" s="14">
        <v>5.44375E-2</v>
      </c>
      <c r="LH39" s="14">
        <v>5.2499999999999998E-2</v>
      </c>
      <c r="LI39" s="14">
        <v>5.1062499999999997E-2</v>
      </c>
      <c r="LJ39" s="14">
        <v>4.9250000000000002E-2</v>
      </c>
      <c r="LK39" s="14">
        <v>4.7687500000000001E-2</v>
      </c>
      <c r="LL39" s="14">
        <v>4.5874999999999999E-2</v>
      </c>
      <c r="LM39" s="14">
        <v>4.3999999999999997E-2</v>
      </c>
      <c r="LN39" s="14">
        <v>4.2687500000000003E-2</v>
      </c>
      <c r="LO39" s="14">
        <v>4.0875000000000002E-2</v>
      </c>
      <c r="LP39" s="14">
        <v>3.94375E-2</v>
      </c>
      <c r="LQ39" s="14">
        <v>3.7687499999999999E-2</v>
      </c>
      <c r="LR39" s="14">
        <v>3.6437499999999998E-2</v>
      </c>
      <c r="LS39" s="14">
        <v>3.4750000000000003E-2</v>
      </c>
      <c r="LT39" s="14">
        <v>3.3437500000000002E-2</v>
      </c>
      <c r="LU39" s="14">
        <v>3.16875E-2</v>
      </c>
      <c r="LV39" s="14">
        <v>3.0437499999999999E-2</v>
      </c>
      <c r="LW39" s="14">
        <v>2.8750000000000001E-2</v>
      </c>
      <c r="LX39" s="14">
        <v>2.75E-2</v>
      </c>
      <c r="LY39" s="14">
        <v>2.5749999999999999E-2</v>
      </c>
      <c r="LZ39" s="14">
        <v>2.4562500000000001E-2</v>
      </c>
      <c r="MA39" s="14">
        <v>2.2812499999999999E-2</v>
      </c>
      <c r="MB39" s="14">
        <v>2.1499999999999998E-2</v>
      </c>
      <c r="MC39" s="14">
        <v>1.99375E-2</v>
      </c>
      <c r="MD39" s="14">
        <v>1.8812499999999999E-2</v>
      </c>
      <c r="ME39" s="14">
        <v>1.7187500000000001E-2</v>
      </c>
      <c r="MF39" s="14">
        <v>1.59375E-2</v>
      </c>
      <c r="MG39" s="14">
        <v>1.41875E-2</v>
      </c>
      <c r="MH39" s="14">
        <v>1.325E-2</v>
      </c>
      <c r="MI39" s="14">
        <v>1.15625E-2</v>
      </c>
      <c r="MJ39" s="14">
        <v>1.0437500000000001E-2</v>
      </c>
      <c r="MK39" s="14">
        <v>8.8749999999999992E-3</v>
      </c>
      <c r="ML39" s="14">
        <v>7.8125E-3</v>
      </c>
      <c r="MM39" s="14">
        <v>6.4374999999999996E-3</v>
      </c>
      <c r="MN39" s="14">
        <v>5.3125000000000004E-3</v>
      </c>
      <c r="MO39" s="14">
        <v>4.0000000000000001E-3</v>
      </c>
      <c r="MP39" s="14">
        <v>2.9375E-3</v>
      </c>
      <c r="MQ39" s="14">
        <v>1.5625000000000001E-3</v>
      </c>
      <c r="MR39" s="14">
        <v>4.3750000000000001E-4</v>
      </c>
      <c r="MS39" s="14">
        <v>-3.7500000000000001E-4</v>
      </c>
      <c r="MT39" s="14">
        <v>-1.6249999999999999E-3</v>
      </c>
      <c r="MU39" s="14">
        <v>-2.3124999999999999E-3</v>
      </c>
      <c r="MV39" s="14">
        <v>-3.3124999999999999E-3</v>
      </c>
      <c r="MW39" s="14">
        <v>-4.1250000000000002E-3</v>
      </c>
      <c r="MX39" s="14">
        <v>-5.0000000000000001E-3</v>
      </c>
      <c r="MY39" s="14">
        <v>-5.3749999999999996E-3</v>
      </c>
      <c r="MZ39" s="14">
        <v>-6.3749999999999996E-3</v>
      </c>
      <c r="NA39" s="14">
        <v>-6.8125E-3</v>
      </c>
      <c r="NB39" s="14">
        <v>-7.4374999999999997E-3</v>
      </c>
      <c r="NC39" s="14">
        <v>-7.8125E-3</v>
      </c>
      <c r="ND39" s="14">
        <v>-8.2500000000000004E-3</v>
      </c>
      <c r="NE39" s="14">
        <v>-8.7500000000000008E-3</v>
      </c>
      <c r="NF39" s="14">
        <v>-9.2499999999999995E-3</v>
      </c>
      <c r="NG39" s="14">
        <v>-9.2499999999999995E-3</v>
      </c>
      <c r="NH39" s="14">
        <v>-9.5624999999999998E-3</v>
      </c>
      <c r="NI39" s="14">
        <v>-9.5624999999999998E-3</v>
      </c>
      <c r="NJ39" s="14">
        <v>-9.8125E-3</v>
      </c>
      <c r="NK39" s="14">
        <v>-9.75E-3</v>
      </c>
      <c r="NL39" s="14">
        <v>-1.00625E-2</v>
      </c>
      <c r="NM39" s="14">
        <v>-0.01</v>
      </c>
      <c r="NN39" s="14">
        <v>-1.00625E-2</v>
      </c>
      <c r="NO39" s="14">
        <v>-9.8125E-3</v>
      </c>
      <c r="NP39" s="14">
        <v>-1.00625E-2</v>
      </c>
      <c r="NQ39" s="14">
        <v>-9.8125E-3</v>
      </c>
      <c r="NR39" s="14">
        <v>-9.9375000000000002E-3</v>
      </c>
      <c r="NS39" s="14">
        <v>-9.6249999999999999E-3</v>
      </c>
      <c r="NT39" s="14">
        <v>-9.8750000000000001E-3</v>
      </c>
      <c r="NU39" s="14">
        <v>-9.5624999999999998E-3</v>
      </c>
      <c r="NV39" s="14">
        <v>-9.6249999999999999E-3</v>
      </c>
      <c r="NW39" s="14">
        <v>-9.75E-3</v>
      </c>
      <c r="NX39" s="14">
        <v>-9.3749999999999997E-3</v>
      </c>
      <c r="NY39" s="14">
        <v>-9.5624999999999998E-3</v>
      </c>
      <c r="NZ39" s="14">
        <v>-9.3124999999999996E-3</v>
      </c>
      <c r="OA39" s="14">
        <v>-9.5624999999999998E-3</v>
      </c>
      <c r="OB39" s="14">
        <v>-9.3124999999999996E-3</v>
      </c>
      <c r="OC39" s="14">
        <v>-9.6249999999999999E-3</v>
      </c>
      <c r="OD39" s="14">
        <v>-9.3124999999999996E-3</v>
      </c>
      <c r="OE39" s="14">
        <v>-9.6874999999999999E-3</v>
      </c>
      <c r="OF39" s="14">
        <v>-9.6249999999999999E-3</v>
      </c>
      <c r="OG39" s="14">
        <v>-9.8750000000000001E-3</v>
      </c>
      <c r="OH39" s="14">
        <v>-9.8125E-3</v>
      </c>
      <c r="OI39" s="14">
        <v>-1.00625E-2</v>
      </c>
      <c r="OJ39" s="14">
        <v>-0.01</v>
      </c>
      <c r="OK39" s="14">
        <v>-1.0437500000000001E-2</v>
      </c>
      <c r="OL39" s="14">
        <v>-1.0375000000000001E-2</v>
      </c>
      <c r="OM39" s="14">
        <v>-1.0937499999999999E-2</v>
      </c>
      <c r="ON39" s="14">
        <v>-1.0874999999999999E-2</v>
      </c>
      <c r="OO39" s="14">
        <v>-1.1124999999999999E-2</v>
      </c>
      <c r="OP39" s="14">
        <v>-1.13125E-2</v>
      </c>
      <c r="OQ39" s="14">
        <v>-1.175E-2</v>
      </c>
      <c r="OR39" s="14">
        <v>-1.18125E-2</v>
      </c>
      <c r="OS39" s="14">
        <v>-1.225E-2</v>
      </c>
      <c r="OT39" s="14">
        <v>-1.2500000000000001E-2</v>
      </c>
      <c r="OU39" s="14">
        <v>-1.31875E-2</v>
      </c>
      <c r="OV39" s="14">
        <v>-1.35625E-2</v>
      </c>
      <c r="OW39" s="14">
        <v>-1.4500000000000001E-2</v>
      </c>
      <c r="OX39" s="14">
        <v>-1.4937499999999999E-2</v>
      </c>
      <c r="OY39" s="14">
        <v>-1.56875E-2</v>
      </c>
      <c r="OZ39" s="14">
        <v>-1.5875E-2</v>
      </c>
      <c r="PA39" s="14">
        <v>-1.59375E-2</v>
      </c>
      <c r="PB39" s="14">
        <v>-1.59375E-2</v>
      </c>
      <c r="PC39" s="14">
        <v>-1.6375000000000001E-2</v>
      </c>
      <c r="PD39" s="14">
        <v>-1.6875000000000001E-2</v>
      </c>
      <c r="PE39" s="14">
        <v>-1.7125000000000001E-2</v>
      </c>
      <c r="PF39" s="14">
        <v>-1.7874999999999999E-2</v>
      </c>
      <c r="PG39" s="14">
        <v>-1.8312499999999999E-2</v>
      </c>
      <c r="PH39" s="14">
        <v>-1.91875E-2</v>
      </c>
      <c r="PI39" s="14">
        <v>-1.98125E-2</v>
      </c>
      <c r="PJ39" s="14">
        <v>-2.1062500000000001E-2</v>
      </c>
      <c r="PK39" s="14">
        <v>-2.1999999999999999E-2</v>
      </c>
      <c r="PL39" s="14">
        <v>-2.33125E-2</v>
      </c>
      <c r="PM39" s="14">
        <v>-2.4687500000000001E-2</v>
      </c>
      <c r="PN39" s="14">
        <v>-2.6374999999999999E-2</v>
      </c>
      <c r="PO39" s="14">
        <v>-2.8000000000000001E-2</v>
      </c>
      <c r="PP39" s="14">
        <v>-3.0062499999999999E-2</v>
      </c>
      <c r="PQ39" s="14">
        <v>-3.2062500000000001E-2</v>
      </c>
      <c r="PR39" s="14">
        <v>-3.4312500000000003E-2</v>
      </c>
      <c r="PS39" s="14">
        <v>-3.6937499999999998E-2</v>
      </c>
      <c r="PT39" s="14">
        <v>-3.9750000000000001E-2</v>
      </c>
      <c r="PU39" s="14">
        <v>-4.2687500000000003E-2</v>
      </c>
      <c r="PV39" s="14">
        <v>-4.6062499999999999E-2</v>
      </c>
      <c r="PW39" s="14">
        <v>-4.9437500000000002E-2</v>
      </c>
      <c r="PX39" s="14">
        <v>-5.3187499999999999E-2</v>
      </c>
      <c r="PY39" s="14">
        <v>-5.7187500000000002E-2</v>
      </c>
      <c r="PZ39" s="14">
        <v>-6.1812499999999999E-2</v>
      </c>
      <c r="QA39" s="14">
        <v>-6.6375000000000003E-2</v>
      </c>
      <c r="QB39" s="14">
        <v>-7.1562500000000001E-2</v>
      </c>
      <c r="QC39" s="14">
        <v>-7.7124999999999999E-2</v>
      </c>
      <c r="QD39" s="14">
        <v>-8.3125000000000004E-2</v>
      </c>
      <c r="QE39" s="14">
        <v>-8.9624999999999996E-2</v>
      </c>
      <c r="QF39" s="14">
        <v>-9.6750000000000003E-2</v>
      </c>
      <c r="QG39" s="14">
        <v>-0.1045</v>
      </c>
      <c r="QH39" s="14">
        <v>-0.1129375</v>
      </c>
      <c r="QI39" s="14">
        <v>-0.1224375</v>
      </c>
      <c r="QJ39" s="14">
        <v>-0.13243750000000001</v>
      </c>
      <c r="QK39" s="14">
        <v>-0.14274999999999999</v>
      </c>
      <c r="QL39" s="14">
        <v>-0.15375</v>
      </c>
      <c r="QM39" s="14">
        <v>-0.1645625</v>
      </c>
      <c r="QN39" s="14">
        <v>-0.175625</v>
      </c>
      <c r="QO39" s="14">
        <v>-0.18525</v>
      </c>
      <c r="QP39" s="14">
        <v>-0.19500000000000001</v>
      </c>
      <c r="QQ39" s="14">
        <v>-0.202875</v>
      </c>
      <c r="QR39" s="14">
        <v>-0.20962500000000001</v>
      </c>
      <c r="QS39" s="14">
        <v>-0.21431249999999999</v>
      </c>
      <c r="QT39" s="14">
        <v>-0.21812500000000001</v>
      </c>
      <c r="QU39" s="14">
        <v>-0.22006249999999999</v>
      </c>
      <c r="QV39" s="14">
        <v>-0.2218125</v>
      </c>
      <c r="QW39" s="14">
        <v>-0.22218750000000001</v>
      </c>
      <c r="QX39" s="14">
        <v>-0.22275</v>
      </c>
      <c r="QY39" s="14">
        <v>-0.22312499999999999</v>
      </c>
      <c r="QZ39" s="14">
        <v>-0.2238125</v>
      </c>
      <c r="RA39" s="14">
        <v>-0.2243125</v>
      </c>
      <c r="RB39" s="14">
        <v>-0.22543750000000001</v>
      </c>
      <c r="RC39" s="14">
        <v>-0.22637499999999999</v>
      </c>
      <c r="RD39" s="14">
        <v>-0.2280625</v>
      </c>
      <c r="RE39" s="14">
        <v>-0.22950000000000001</v>
      </c>
      <c r="RF39" s="14">
        <v>-0.23168749999999999</v>
      </c>
      <c r="RG39" s="14">
        <v>-0.233375</v>
      </c>
      <c r="RH39" s="14">
        <v>-0.235875</v>
      </c>
      <c r="RI39" s="14">
        <v>-0.238125</v>
      </c>
      <c r="RJ39" s="14">
        <v>-0.24099999999999999</v>
      </c>
      <c r="RK39" s="14">
        <v>-0.24324999999999999</v>
      </c>
      <c r="RL39" s="14">
        <v>-0.2459375</v>
      </c>
      <c r="RM39" s="14">
        <v>-0.24825</v>
      </c>
      <c r="RN39" s="14">
        <v>-0.25143749999999998</v>
      </c>
      <c r="RO39" s="14">
        <v>-0.25418750000000001</v>
      </c>
      <c r="RP39" s="14">
        <v>-0.2563125</v>
      </c>
      <c r="RQ39" s="14">
        <v>-0.25906249999999997</v>
      </c>
      <c r="RR39" s="14">
        <v>-0.26093749999999999</v>
      </c>
      <c r="RS39" s="14">
        <v>-0.26343749999999999</v>
      </c>
      <c r="RT39" s="14">
        <v>-0.26506249999999998</v>
      </c>
      <c r="RU39" s="14">
        <v>-0.26756249999999998</v>
      </c>
      <c r="RV39" s="14">
        <v>-0.26918750000000002</v>
      </c>
      <c r="RW39" s="14">
        <v>-0.27124999999999999</v>
      </c>
      <c r="RX39" s="14">
        <v>-0.27262500000000001</v>
      </c>
      <c r="RY39" s="14">
        <v>-0.27462500000000001</v>
      </c>
      <c r="RZ39" s="14">
        <v>-0.27612500000000001</v>
      </c>
      <c r="SA39" s="14">
        <v>-0.27806249999999999</v>
      </c>
      <c r="SB39" s="14">
        <v>-0.27975</v>
      </c>
      <c r="SC39" s="14">
        <v>-0.28231250000000002</v>
      </c>
      <c r="SD39" s="14">
        <v>-0.28425</v>
      </c>
      <c r="SE39" s="14">
        <v>-0.28712500000000002</v>
      </c>
      <c r="SF39" s="14">
        <v>-0.28975000000000001</v>
      </c>
      <c r="SG39" s="14">
        <v>-0.2935625</v>
      </c>
      <c r="SH39" s="14">
        <v>-0.29662500000000003</v>
      </c>
      <c r="SI39" s="14">
        <v>-0.30131249999999998</v>
      </c>
      <c r="SJ39" s="14">
        <v>-0.30575000000000002</v>
      </c>
      <c r="SK39" s="14">
        <v>-0.31143749999999998</v>
      </c>
      <c r="SL39" s="14">
        <v>-0.3168125</v>
      </c>
      <c r="SM39" s="14">
        <v>-0.32393749999999999</v>
      </c>
      <c r="SN39" s="14">
        <v>-0.330625</v>
      </c>
      <c r="SO39" s="14">
        <v>-0.33918749999999998</v>
      </c>
      <c r="SP39" s="14">
        <v>-0.34637499999999999</v>
      </c>
      <c r="SQ39" s="14">
        <v>-0.35649999999999998</v>
      </c>
    </row>
    <row r="40" spans="1:511" x14ac:dyDescent="0.25">
      <c r="A40" s="3">
        <v>39</v>
      </c>
      <c r="B40" s="8">
        <v>58</v>
      </c>
      <c r="C40" s="4">
        <v>1</v>
      </c>
      <c r="D40" s="4">
        <v>3.16</v>
      </c>
      <c r="E40" s="4">
        <v>0.4</v>
      </c>
      <c r="F40" s="4">
        <f t="shared" si="2"/>
        <v>2.7600000000000002</v>
      </c>
      <c r="G40" s="4">
        <v>1</v>
      </c>
      <c r="H40" s="6">
        <v>1</v>
      </c>
      <c r="I40" s="4">
        <v>352</v>
      </c>
      <c r="J40" s="4">
        <v>8.6</v>
      </c>
      <c r="K40" s="5">
        <f t="shared" si="3"/>
        <v>30.271999999999998</v>
      </c>
      <c r="L40" s="14">
        <v>-0.20219999999999999</v>
      </c>
      <c r="M40" s="14">
        <v>-0.20478750000000001</v>
      </c>
      <c r="N40" s="14">
        <v>-0.20347499999999999</v>
      </c>
      <c r="O40" s="14">
        <v>-0.17857500000000001</v>
      </c>
      <c r="P40" s="14">
        <v>-0.158475</v>
      </c>
      <c r="Q40" s="14">
        <v>-0.14249999999999999</v>
      </c>
      <c r="R40" s="14">
        <v>-0.1303125</v>
      </c>
      <c r="S40" s="14">
        <v>-0.1197375</v>
      </c>
      <c r="T40" s="14">
        <v>-0.11115</v>
      </c>
      <c r="U40" s="14">
        <v>-0.103725</v>
      </c>
      <c r="V40" s="14">
        <v>-9.7500000000000003E-2</v>
      </c>
      <c r="W40" s="14">
        <v>-9.1950000000000004E-2</v>
      </c>
      <c r="X40" s="14">
        <v>-8.7037500000000004E-2</v>
      </c>
      <c r="Y40" s="14">
        <v>-8.2574999999999996E-2</v>
      </c>
      <c r="Z40" s="14">
        <v>-7.8712500000000005E-2</v>
      </c>
      <c r="AA40" s="14">
        <v>-7.5112499999999999E-2</v>
      </c>
      <c r="AB40" s="14">
        <v>-7.1925000000000003E-2</v>
      </c>
      <c r="AC40" s="14">
        <v>-6.8962499999999996E-2</v>
      </c>
      <c r="AD40" s="14">
        <v>-6.6262500000000002E-2</v>
      </c>
      <c r="AE40" s="14">
        <v>-6.36375E-2</v>
      </c>
      <c r="AF40" s="14">
        <v>-6.1275000000000003E-2</v>
      </c>
      <c r="AG40" s="14">
        <v>-5.91E-2</v>
      </c>
      <c r="AH40" s="14">
        <v>-5.7112499999999997E-2</v>
      </c>
      <c r="AI40" s="14">
        <v>-5.5125E-2</v>
      </c>
      <c r="AJ40" s="14">
        <v>-5.3137499999999997E-2</v>
      </c>
      <c r="AK40" s="14">
        <v>-5.1299999999999998E-2</v>
      </c>
      <c r="AL40" s="14">
        <v>-4.94625E-2</v>
      </c>
      <c r="AM40" s="14">
        <v>-4.7699999999999999E-2</v>
      </c>
      <c r="AN40" s="14">
        <v>-4.6012499999999998E-2</v>
      </c>
      <c r="AO40" s="14">
        <v>-4.4362499999999999E-2</v>
      </c>
      <c r="AP40" s="14">
        <v>-4.2787499999999999E-2</v>
      </c>
      <c r="AQ40" s="14">
        <v>-4.1099999999999998E-2</v>
      </c>
      <c r="AR40" s="14">
        <v>-3.95625E-2</v>
      </c>
      <c r="AS40" s="14">
        <v>-3.78E-2</v>
      </c>
      <c r="AT40" s="14">
        <v>-3.6225E-2</v>
      </c>
      <c r="AU40" s="14">
        <v>-3.4575000000000002E-2</v>
      </c>
      <c r="AV40" s="14">
        <v>-3.2849999999999997E-2</v>
      </c>
      <c r="AW40" s="14">
        <v>-3.1237500000000001E-2</v>
      </c>
      <c r="AX40" s="14">
        <v>-2.955E-2</v>
      </c>
      <c r="AY40" s="14">
        <v>-2.8012499999999999E-2</v>
      </c>
      <c r="AZ40" s="14">
        <v>-2.6362500000000001E-2</v>
      </c>
      <c r="BA40" s="14">
        <v>-2.4787500000000001E-2</v>
      </c>
      <c r="BB40" s="14">
        <v>-2.3099999999999999E-2</v>
      </c>
      <c r="BC40" s="14">
        <v>-2.1412500000000001E-2</v>
      </c>
      <c r="BD40" s="14">
        <v>-1.9800000000000002E-2</v>
      </c>
      <c r="BE40" s="14">
        <v>-1.81125E-2</v>
      </c>
      <c r="BF40" s="14">
        <v>-1.635E-2</v>
      </c>
      <c r="BG40" s="14">
        <v>-1.4737500000000001E-2</v>
      </c>
      <c r="BH40" s="14">
        <v>-1.30875E-2</v>
      </c>
      <c r="BI40" s="14">
        <v>-1.15125E-2</v>
      </c>
      <c r="BJ40" s="14">
        <v>-9.9375000000000002E-3</v>
      </c>
      <c r="BK40" s="14">
        <v>-8.4375000000000006E-3</v>
      </c>
      <c r="BL40" s="14">
        <v>-6.9750000000000003E-3</v>
      </c>
      <c r="BM40" s="14">
        <v>-5.6249999999999998E-3</v>
      </c>
      <c r="BN40" s="14">
        <v>-4.2750000000000002E-3</v>
      </c>
      <c r="BO40" s="14">
        <v>-3.0374999999999998E-3</v>
      </c>
      <c r="BP40" s="14">
        <v>-1.8374999999999999E-3</v>
      </c>
      <c r="BQ40" s="14">
        <v>-7.8750000000000001E-4</v>
      </c>
      <c r="BR40" s="14">
        <v>2.9999999999999997E-4</v>
      </c>
      <c r="BS40" s="14">
        <v>1.0499999999999999E-3</v>
      </c>
      <c r="BT40" s="14">
        <v>1.9124999999999999E-3</v>
      </c>
      <c r="BU40" s="14">
        <v>2.6624999999999999E-3</v>
      </c>
      <c r="BV40" s="14">
        <v>3.1874999999999998E-3</v>
      </c>
      <c r="BW40" s="14">
        <v>3.8625E-3</v>
      </c>
      <c r="BX40" s="14">
        <v>4.3499999999999997E-3</v>
      </c>
      <c r="BY40" s="14">
        <v>4.8374999999999998E-3</v>
      </c>
      <c r="BZ40" s="14">
        <v>5.2500000000000003E-3</v>
      </c>
      <c r="CA40" s="14">
        <v>5.5500000000000002E-3</v>
      </c>
      <c r="CB40" s="14">
        <v>5.8500000000000002E-3</v>
      </c>
      <c r="CC40" s="14">
        <v>6.0749999999999997E-3</v>
      </c>
      <c r="CD40" s="14">
        <v>6.3E-3</v>
      </c>
      <c r="CE40" s="14">
        <v>6.45E-3</v>
      </c>
      <c r="CF40" s="14">
        <v>6.5624999999999998E-3</v>
      </c>
      <c r="CG40" s="14">
        <v>6.6750000000000004E-3</v>
      </c>
      <c r="CH40" s="14">
        <v>6.8999999999999999E-3</v>
      </c>
      <c r="CI40" s="14">
        <v>6.8250000000000003E-3</v>
      </c>
      <c r="CJ40" s="14">
        <v>6.9375000000000001E-3</v>
      </c>
      <c r="CK40" s="14">
        <v>6.8999999999999999E-3</v>
      </c>
      <c r="CL40" s="14">
        <v>6.9750000000000003E-3</v>
      </c>
      <c r="CM40" s="14">
        <v>6.9750000000000003E-3</v>
      </c>
      <c r="CN40" s="14">
        <v>7.0499999999999998E-3</v>
      </c>
      <c r="CO40" s="14">
        <v>7.0124999999999996E-3</v>
      </c>
      <c r="CP40" s="14">
        <v>7.0124999999999996E-3</v>
      </c>
      <c r="CQ40" s="14">
        <v>6.9750000000000003E-3</v>
      </c>
      <c r="CR40" s="14">
        <v>6.9750000000000003E-3</v>
      </c>
      <c r="CS40" s="14">
        <v>6.9375000000000001E-3</v>
      </c>
      <c r="CT40" s="14">
        <v>7.0124999999999996E-3</v>
      </c>
      <c r="CU40" s="14">
        <v>6.8624999999999997E-3</v>
      </c>
      <c r="CV40" s="14">
        <v>6.9375000000000001E-3</v>
      </c>
      <c r="CW40" s="14">
        <v>6.8250000000000003E-3</v>
      </c>
      <c r="CX40" s="14">
        <v>6.8624999999999997E-3</v>
      </c>
      <c r="CY40" s="14">
        <v>6.8250000000000003E-3</v>
      </c>
      <c r="CZ40" s="14">
        <v>6.8250000000000003E-3</v>
      </c>
      <c r="DA40" s="14">
        <v>6.6750000000000004E-3</v>
      </c>
      <c r="DB40" s="14">
        <v>6.7124999999999997E-3</v>
      </c>
      <c r="DC40" s="14">
        <v>6.7499999999999999E-3</v>
      </c>
      <c r="DD40" s="14">
        <v>6.5624999999999998E-3</v>
      </c>
      <c r="DE40" s="14">
        <v>6.7124999999999997E-3</v>
      </c>
      <c r="DF40" s="14">
        <v>6.5624999999999998E-3</v>
      </c>
      <c r="DG40" s="14">
        <v>6.6E-3</v>
      </c>
      <c r="DH40" s="14">
        <v>6.4875000000000002E-3</v>
      </c>
      <c r="DI40" s="14">
        <v>6.6E-3</v>
      </c>
      <c r="DJ40" s="14">
        <v>6.4875000000000002E-3</v>
      </c>
      <c r="DK40" s="14">
        <v>6.5250000000000004E-3</v>
      </c>
      <c r="DL40" s="14">
        <v>6.45E-3</v>
      </c>
      <c r="DM40" s="14">
        <v>6.5250000000000004E-3</v>
      </c>
      <c r="DN40" s="14">
        <v>6.4124999999999998E-3</v>
      </c>
      <c r="DO40" s="14">
        <v>6.45E-3</v>
      </c>
      <c r="DP40" s="14">
        <v>6.3375000000000003E-3</v>
      </c>
      <c r="DQ40" s="14">
        <v>6.4875000000000002E-3</v>
      </c>
      <c r="DR40" s="14">
        <v>6.4124999999999998E-3</v>
      </c>
      <c r="DS40" s="14">
        <v>6.4875000000000002E-3</v>
      </c>
      <c r="DT40" s="14">
        <v>6.45E-3</v>
      </c>
      <c r="DU40" s="14">
        <v>6.5250000000000004E-3</v>
      </c>
      <c r="DV40" s="14">
        <v>6.5250000000000004E-3</v>
      </c>
      <c r="DW40" s="14">
        <v>6.5250000000000004E-3</v>
      </c>
      <c r="DX40" s="14">
        <v>6.5250000000000004E-3</v>
      </c>
      <c r="DY40" s="14">
        <v>6.6E-3</v>
      </c>
      <c r="DZ40" s="14">
        <v>6.6E-3</v>
      </c>
      <c r="EA40" s="14">
        <v>6.6750000000000004E-3</v>
      </c>
      <c r="EB40" s="14">
        <v>6.7124999999999997E-3</v>
      </c>
      <c r="EC40" s="14">
        <v>6.8999999999999999E-3</v>
      </c>
      <c r="ED40" s="14">
        <v>6.8999999999999999E-3</v>
      </c>
      <c r="EE40" s="14">
        <v>7.0124999999999996E-3</v>
      </c>
      <c r="EF40" s="14">
        <v>7.0124999999999996E-3</v>
      </c>
      <c r="EG40" s="14">
        <v>7.1999999999999998E-3</v>
      </c>
      <c r="EH40" s="14">
        <v>7.3499999999999998E-3</v>
      </c>
      <c r="EI40" s="14">
        <v>7.6125000000000003E-3</v>
      </c>
      <c r="EJ40" s="14">
        <v>7.9500000000000005E-3</v>
      </c>
      <c r="EK40" s="14">
        <v>8.2874999999999997E-3</v>
      </c>
      <c r="EL40" s="14">
        <v>8.9250000000000006E-3</v>
      </c>
      <c r="EM40" s="14">
        <v>9.75E-3</v>
      </c>
      <c r="EN40" s="14">
        <v>1.08375E-2</v>
      </c>
      <c r="EO40" s="14">
        <v>1.2225E-2</v>
      </c>
      <c r="EP40" s="14">
        <v>1.32E-2</v>
      </c>
      <c r="EQ40" s="14">
        <v>1.33125E-2</v>
      </c>
      <c r="ER40" s="14">
        <v>1.2825E-2</v>
      </c>
      <c r="ES40" s="14">
        <v>1.21125E-2</v>
      </c>
      <c r="ET40" s="14">
        <v>1.2225E-2</v>
      </c>
      <c r="EU40" s="14">
        <v>1.2749999999999999E-2</v>
      </c>
      <c r="EV40" s="14">
        <v>1.3350000000000001E-2</v>
      </c>
      <c r="EW40" s="14">
        <v>1.3275E-2</v>
      </c>
      <c r="EX40" s="14">
        <v>1.3350000000000001E-2</v>
      </c>
      <c r="EY40" s="14">
        <v>1.39125E-2</v>
      </c>
      <c r="EZ40" s="14">
        <v>1.45875E-2</v>
      </c>
      <c r="FA40" s="14">
        <v>1.5375E-2</v>
      </c>
      <c r="FB40" s="14">
        <v>1.6312500000000001E-2</v>
      </c>
      <c r="FC40" s="14">
        <v>1.7399999999999999E-2</v>
      </c>
      <c r="FD40" s="14">
        <v>1.8637500000000001E-2</v>
      </c>
      <c r="FE40" s="14">
        <v>1.9949999999999999E-2</v>
      </c>
      <c r="FF40" s="14">
        <v>2.1412500000000001E-2</v>
      </c>
      <c r="FG40" s="14">
        <v>2.3175000000000001E-2</v>
      </c>
      <c r="FH40" s="14">
        <v>2.5087499999999999E-2</v>
      </c>
      <c r="FI40" s="14">
        <v>2.71875E-2</v>
      </c>
      <c r="FJ40" s="14">
        <v>2.9587499999999999E-2</v>
      </c>
      <c r="FK40" s="14">
        <v>3.2250000000000001E-2</v>
      </c>
      <c r="FL40" s="14">
        <v>3.5212500000000001E-2</v>
      </c>
      <c r="FM40" s="14">
        <v>3.8399999999999997E-2</v>
      </c>
      <c r="FN40" s="14">
        <v>4.19625E-2</v>
      </c>
      <c r="FO40" s="14">
        <v>4.6012499999999998E-2</v>
      </c>
      <c r="FP40" s="14">
        <v>5.0287499999999999E-2</v>
      </c>
      <c r="FQ40" s="14">
        <v>5.475E-2</v>
      </c>
      <c r="FR40" s="14">
        <v>5.9887500000000003E-2</v>
      </c>
      <c r="FS40" s="14">
        <v>6.5062499999999995E-2</v>
      </c>
      <c r="FT40" s="14">
        <v>7.06875E-2</v>
      </c>
      <c r="FU40" s="14">
        <v>7.6537499999999994E-2</v>
      </c>
      <c r="FV40" s="14">
        <v>8.2875000000000004E-2</v>
      </c>
      <c r="FW40" s="14">
        <v>8.9062500000000003E-2</v>
      </c>
      <c r="FX40" s="14">
        <v>9.5475000000000004E-2</v>
      </c>
      <c r="FY40" s="14">
        <v>0.101925</v>
      </c>
      <c r="FZ40" s="14">
        <v>0.1083375</v>
      </c>
      <c r="GA40" s="14">
        <v>0.1142625</v>
      </c>
      <c r="GB40" s="14">
        <v>0.120075</v>
      </c>
      <c r="GC40" s="14">
        <v>0.1249875</v>
      </c>
      <c r="GD40" s="14">
        <v>0.12986249999999999</v>
      </c>
      <c r="GE40" s="14">
        <v>0.13368749999999999</v>
      </c>
      <c r="GF40" s="14">
        <v>0.1371375</v>
      </c>
      <c r="GG40" s="14">
        <v>0.13980000000000001</v>
      </c>
      <c r="GH40" s="14">
        <v>0.14197499999999999</v>
      </c>
      <c r="GI40" s="14">
        <v>0.14332500000000001</v>
      </c>
      <c r="GJ40" s="14">
        <v>0.1444125</v>
      </c>
      <c r="GK40" s="14">
        <v>0.14474999999999999</v>
      </c>
      <c r="GL40" s="14">
        <v>0.14482500000000001</v>
      </c>
      <c r="GM40" s="14">
        <v>0.14456250000000001</v>
      </c>
      <c r="GN40" s="14">
        <v>0.14433750000000001</v>
      </c>
      <c r="GO40" s="14">
        <v>0.143625</v>
      </c>
      <c r="GP40" s="14">
        <v>0.14298749999999999</v>
      </c>
      <c r="GQ40" s="14">
        <v>0.14223749999999999</v>
      </c>
      <c r="GR40" s="14">
        <v>0.1416375</v>
      </c>
      <c r="GS40" s="14">
        <v>0.14115</v>
      </c>
      <c r="GT40" s="14">
        <v>0.14077500000000001</v>
      </c>
      <c r="GU40" s="14">
        <v>0.14017499999999999</v>
      </c>
      <c r="GV40" s="14">
        <v>0.13998749999999999</v>
      </c>
      <c r="GW40" s="14">
        <v>0.13994999999999999</v>
      </c>
      <c r="GX40" s="14">
        <v>0.139875</v>
      </c>
      <c r="GY40" s="14">
        <v>0.14028750000000001</v>
      </c>
      <c r="GZ40" s="14">
        <v>0.14069999999999999</v>
      </c>
      <c r="HA40" s="14">
        <v>0.14148749999999999</v>
      </c>
      <c r="HB40" s="14">
        <v>0.14219999999999999</v>
      </c>
      <c r="HC40" s="14">
        <v>0.14355000000000001</v>
      </c>
      <c r="HD40" s="14">
        <v>0.14497499999999999</v>
      </c>
      <c r="HE40" s="14">
        <v>0.14673749999999999</v>
      </c>
      <c r="HF40" s="14">
        <v>0.1489125</v>
      </c>
      <c r="HG40" s="14">
        <v>0.15116250000000001</v>
      </c>
      <c r="HH40" s="14">
        <v>0.15356249999999999</v>
      </c>
      <c r="HI40" s="14">
        <v>0.15637499999999999</v>
      </c>
      <c r="HJ40" s="14">
        <v>0.1592625</v>
      </c>
      <c r="HK40" s="14">
        <v>0.16245000000000001</v>
      </c>
      <c r="HL40" s="14">
        <v>0.1658625</v>
      </c>
      <c r="HM40" s="14">
        <v>0.16953750000000001</v>
      </c>
      <c r="HN40" s="14">
        <v>0.1734</v>
      </c>
      <c r="HO40" s="14">
        <v>0.17733750000000001</v>
      </c>
      <c r="HP40" s="14">
        <v>0.18149999999999999</v>
      </c>
      <c r="HQ40" s="14">
        <v>0.18581249999999999</v>
      </c>
      <c r="HR40" s="14">
        <v>0.19008749999999999</v>
      </c>
      <c r="HS40" s="14">
        <v>0.19470000000000001</v>
      </c>
      <c r="HT40" s="14">
        <v>0.19893749999999999</v>
      </c>
      <c r="HU40" s="14">
        <v>0.20355000000000001</v>
      </c>
      <c r="HV40" s="14">
        <v>0.20805000000000001</v>
      </c>
      <c r="HW40" s="14">
        <v>0.212475</v>
      </c>
      <c r="HX40" s="14">
        <v>0.2172375</v>
      </c>
      <c r="HY40" s="14">
        <v>0.2223</v>
      </c>
      <c r="HZ40" s="14">
        <v>0.2270625</v>
      </c>
      <c r="IA40" s="14">
        <v>0.23175000000000001</v>
      </c>
      <c r="IB40" s="14">
        <v>0.2366625</v>
      </c>
      <c r="IC40" s="14">
        <v>0.24131250000000001</v>
      </c>
      <c r="ID40" s="14">
        <v>0.24551249999999999</v>
      </c>
      <c r="IE40" s="14">
        <v>0.25031249999999999</v>
      </c>
      <c r="IF40" s="14">
        <v>0.25485000000000002</v>
      </c>
      <c r="IG40" s="14">
        <v>0.2588625</v>
      </c>
      <c r="IH40" s="14">
        <v>0.262575</v>
      </c>
      <c r="II40" s="14">
        <v>0.26602500000000001</v>
      </c>
      <c r="IJ40" s="14">
        <v>0.26939999999999997</v>
      </c>
      <c r="IK40" s="14">
        <v>0.27206249999999998</v>
      </c>
      <c r="IL40" s="14">
        <v>0.27442499999999997</v>
      </c>
      <c r="IM40" s="14">
        <v>0.27618749999999997</v>
      </c>
      <c r="IN40" s="14">
        <v>0.27821249999999997</v>
      </c>
      <c r="IO40" s="14">
        <v>0.28005000000000002</v>
      </c>
      <c r="IP40" s="14">
        <v>0.28173749999999997</v>
      </c>
      <c r="IQ40" s="14">
        <v>0.28275</v>
      </c>
      <c r="IR40" s="14">
        <v>0.28432499999999999</v>
      </c>
      <c r="IS40" s="14">
        <v>0.2853</v>
      </c>
      <c r="IT40" s="14">
        <v>0.28672500000000001</v>
      </c>
      <c r="IU40" s="14">
        <v>0.28818749999999999</v>
      </c>
      <c r="IV40" s="14">
        <v>0.29002499999999998</v>
      </c>
      <c r="IW40" s="14">
        <v>0.29201250000000001</v>
      </c>
      <c r="IX40" s="14">
        <v>0.2946375</v>
      </c>
      <c r="IY40" s="14">
        <v>0.29804999999999998</v>
      </c>
      <c r="IZ40" s="14">
        <v>0.301425</v>
      </c>
      <c r="JA40" s="14">
        <v>0.305925</v>
      </c>
      <c r="JB40" s="14">
        <v>0.31185000000000002</v>
      </c>
      <c r="JC40" s="14">
        <v>0.3137625</v>
      </c>
      <c r="JD40" s="14">
        <v>0.3039</v>
      </c>
      <c r="JE40" s="14">
        <v>0.28728749999999997</v>
      </c>
      <c r="JF40" s="14">
        <v>0.27228750000000002</v>
      </c>
      <c r="JG40" s="14">
        <v>0.25916250000000002</v>
      </c>
      <c r="JH40" s="14">
        <v>0.247725</v>
      </c>
      <c r="JI40" s="14">
        <v>0.23760000000000001</v>
      </c>
      <c r="JJ40" s="14">
        <v>0.22818749999999999</v>
      </c>
      <c r="JK40" s="14">
        <v>0.2200125</v>
      </c>
      <c r="JL40" s="14">
        <v>0.21251249999999999</v>
      </c>
      <c r="JM40" s="14">
        <v>0.20546249999999999</v>
      </c>
      <c r="JN40" s="14">
        <v>0.199125</v>
      </c>
      <c r="JO40" s="14">
        <v>0.19297500000000001</v>
      </c>
      <c r="JP40" s="14">
        <v>0.18734999999999999</v>
      </c>
      <c r="JQ40" s="14">
        <v>0.18210000000000001</v>
      </c>
      <c r="JR40" s="14">
        <v>0.17726249999999999</v>
      </c>
      <c r="JS40" s="14">
        <v>0.17227500000000001</v>
      </c>
      <c r="JT40" s="14">
        <v>0.16777500000000001</v>
      </c>
      <c r="JU40" s="14">
        <v>0.1635375</v>
      </c>
      <c r="JV40" s="14">
        <v>0.15937499999999999</v>
      </c>
      <c r="JW40" s="14">
        <v>0.1552125</v>
      </c>
      <c r="JX40" s="14">
        <v>0.15127499999999999</v>
      </c>
      <c r="JY40" s="14">
        <v>0.14752499999999999</v>
      </c>
      <c r="JZ40" s="14">
        <v>0.143925</v>
      </c>
      <c r="KA40" s="14">
        <v>0.1401375</v>
      </c>
      <c r="KB40" s="14">
        <v>0.136575</v>
      </c>
      <c r="KC40" s="14">
        <v>0.1330875</v>
      </c>
      <c r="KD40" s="14">
        <v>0.12971250000000001</v>
      </c>
      <c r="KE40" s="14">
        <v>0.126225</v>
      </c>
      <c r="KF40" s="14">
        <v>0.1231125</v>
      </c>
      <c r="KG40" s="14">
        <v>0.1197</v>
      </c>
      <c r="KH40" s="14">
        <v>0.11636249999999999</v>
      </c>
      <c r="KI40" s="14">
        <v>0.1133625</v>
      </c>
      <c r="KJ40" s="14">
        <v>0.1101</v>
      </c>
      <c r="KK40" s="14">
        <v>0.1069875</v>
      </c>
      <c r="KL40" s="14">
        <v>0.1040625</v>
      </c>
      <c r="KM40" s="14">
        <v>0.10125000000000001</v>
      </c>
      <c r="KN40" s="14">
        <v>9.8137500000000003E-2</v>
      </c>
      <c r="KO40" s="14">
        <v>9.5587500000000006E-2</v>
      </c>
      <c r="KP40" s="14">
        <v>9.2662499999999995E-2</v>
      </c>
      <c r="KQ40" s="14">
        <v>9.0037500000000006E-2</v>
      </c>
      <c r="KR40" s="14">
        <v>8.7374999999999994E-2</v>
      </c>
      <c r="KS40" s="14">
        <v>8.5012500000000005E-2</v>
      </c>
      <c r="KT40" s="14">
        <v>8.2424999999999998E-2</v>
      </c>
      <c r="KU40" s="14">
        <v>8.01375E-2</v>
      </c>
      <c r="KV40" s="14">
        <v>7.7625E-2</v>
      </c>
      <c r="KW40" s="14">
        <v>7.5675000000000006E-2</v>
      </c>
      <c r="KX40" s="14">
        <v>7.3312500000000003E-2</v>
      </c>
      <c r="KY40" s="14">
        <v>7.1362499999999995E-2</v>
      </c>
      <c r="KZ40" s="14">
        <v>6.9262500000000005E-2</v>
      </c>
      <c r="LA40" s="14">
        <v>6.7500000000000004E-2</v>
      </c>
      <c r="LB40" s="14">
        <v>6.5324999999999994E-2</v>
      </c>
      <c r="LC40" s="14">
        <v>6.36375E-2</v>
      </c>
      <c r="LD40" s="14">
        <v>6.1874999999999999E-2</v>
      </c>
      <c r="LE40" s="14">
        <v>6.0075000000000003E-2</v>
      </c>
      <c r="LF40" s="14">
        <v>5.8125000000000003E-2</v>
      </c>
      <c r="LG40" s="14">
        <v>5.6737500000000003E-2</v>
      </c>
      <c r="LH40" s="14">
        <v>5.5050000000000002E-2</v>
      </c>
      <c r="LI40" s="14">
        <v>5.3699999999999998E-2</v>
      </c>
      <c r="LJ40" s="14">
        <v>5.1937499999999998E-2</v>
      </c>
      <c r="LK40" s="14">
        <v>5.0737499999999998E-2</v>
      </c>
      <c r="LL40" s="14">
        <v>4.9274999999999999E-2</v>
      </c>
      <c r="LM40" s="14">
        <v>4.7774999999999998E-2</v>
      </c>
      <c r="LN40" s="14">
        <v>4.6725000000000003E-2</v>
      </c>
      <c r="LO40" s="14">
        <v>4.5225000000000001E-2</v>
      </c>
      <c r="LP40" s="14">
        <v>4.4137500000000003E-2</v>
      </c>
      <c r="LQ40" s="14">
        <v>4.27125E-2</v>
      </c>
      <c r="LR40" s="14">
        <v>4.1849999999999998E-2</v>
      </c>
      <c r="LS40" s="14">
        <v>4.0312500000000001E-2</v>
      </c>
      <c r="LT40" s="14">
        <v>3.9449999999999999E-2</v>
      </c>
      <c r="LU40" s="14">
        <v>3.8100000000000002E-2</v>
      </c>
      <c r="LV40" s="14">
        <v>3.7087500000000002E-2</v>
      </c>
      <c r="LW40" s="14">
        <v>3.585E-2</v>
      </c>
      <c r="LX40" s="14">
        <v>3.4724999999999999E-2</v>
      </c>
      <c r="LY40" s="14">
        <v>3.3375000000000002E-2</v>
      </c>
      <c r="LZ40" s="14">
        <v>3.2287499999999997E-2</v>
      </c>
      <c r="MA40" s="14">
        <v>3.09375E-2</v>
      </c>
      <c r="MB40" s="14">
        <v>2.97375E-2</v>
      </c>
      <c r="MC40" s="14">
        <v>2.8275000000000002E-2</v>
      </c>
      <c r="MD40" s="14">
        <v>2.7037499999999999E-2</v>
      </c>
      <c r="ME40" s="14">
        <v>2.5575000000000001E-2</v>
      </c>
      <c r="MF40" s="14">
        <v>2.4299999999999999E-2</v>
      </c>
      <c r="MG40" s="14">
        <v>2.265E-2</v>
      </c>
      <c r="MH40" s="14">
        <v>2.145E-2</v>
      </c>
      <c r="MI40" s="14">
        <v>1.9837500000000001E-2</v>
      </c>
      <c r="MJ40" s="14">
        <v>1.8450000000000001E-2</v>
      </c>
      <c r="MK40" s="14">
        <v>1.6799999999999999E-2</v>
      </c>
      <c r="ML40" s="14">
        <v>1.5299999999999999E-2</v>
      </c>
      <c r="MM40" s="14">
        <v>1.37625E-2</v>
      </c>
      <c r="MN40" s="14">
        <v>1.2225E-2</v>
      </c>
      <c r="MO40" s="14">
        <v>1.0574999999999999E-2</v>
      </c>
      <c r="MP40" s="14">
        <v>9.2999999999999992E-3</v>
      </c>
      <c r="MQ40" s="14">
        <v>7.5374999999999999E-3</v>
      </c>
      <c r="MR40" s="14">
        <v>6.0749999999999997E-3</v>
      </c>
      <c r="MS40" s="14">
        <v>4.875E-3</v>
      </c>
      <c r="MT40" s="14">
        <v>3.225E-3</v>
      </c>
      <c r="MU40" s="14">
        <v>2.2125000000000001E-3</v>
      </c>
      <c r="MV40" s="14">
        <v>8.25E-4</v>
      </c>
      <c r="MW40" s="14">
        <v>-2.2499999999999999E-4</v>
      </c>
      <c r="MX40" s="14">
        <v>-1.3875000000000001E-3</v>
      </c>
      <c r="MY40" s="14">
        <v>-2.1375000000000001E-3</v>
      </c>
      <c r="MZ40" s="14">
        <v>-3.075E-3</v>
      </c>
      <c r="NA40" s="14">
        <v>-3.7875000000000001E-3</v>
      </c>
      <c r="NB40" s="14">
        <v>-4.6125000000000003E-3</v>
      </c>
      <c r="NC40" s="14">
        <v>-5.1000000000000004E-3</v>
      </c>
      <c r="ND40" s="14">
        <v>-5.5500000000000002E-3</v>
      </c>
      <c r="NE40" s="14">
        <v>-5.8500000000000002E-3</v>
      </c>
      <c r="NF40" s="14">
        <v>-6.45E-3</v>
      </c>
      <c r="NG40" s="14">
        <v>-6.5624999999999998E-3</v>
      </c>
      <c r="NH40" s="14">
        <v>-6.9375000000000001E-3</v>
      </c>
      <c r="NI40" s="14">
        <v>-7.0124999999999996E-3</v>
      </c>
      <c r="NJ40" s="14">
        <v>-7.1999999999999998E-3</v>
      </c>
      <c r="NK40" s="14">
        <v>-7.1624999999999996E-3</v>
      </c>
      <c r="NL40" s="14">
        <v>-7.4250000000000002E-3</v>
      </c>
      <c r="NM40" s="14">
        <v>-7.3125000000000004E-3</v>
      </c>
      <c r="NN40" s="14">
        <v>-7.6125000000000003E-3</v>
      </c>
      <c r="NO40" s="14">
        <v>-7.5374999999999999E-3</v>
      </c>
      <c r="NP40" s="14">
        <v>-7.6125000000000003E-3</v>
      </c>
      <c r="NQ40" s="14">
        <v>-7.5374999999999999E-3</v>
      </c>
      <c r="NR40" s="14">
        <v>-7.7625000000000003E-3</v>
      </c>
      <c r="NS40" s="14">
        <v>-7.5750000000000001E-3</v>
      </c>
      <c r="NT40" s="14">
        <v>-7.7250000000000001E-3</v>
      </c>
      <c r="NU40" s="14">
        <v>-7.4625000000000004E-3</v>
      </c>
      <c r="NV40" s="14">
        <v>-7.5374999999999999E-3</v>
      </c>
      <c r="NW40" s="14">
        <v>-7.6874999999999999E-3</v>
      </c>
      <c r="NX40" s="14">
        <v>-7.4999999999999997E-3</v>
      </c>
      <c r="NY40" s="14">
        <v>-7.5750000000000001E-3</v>
      </c>
      <c r="NZ40" s="14">
        <v>-7.4999999999999997E-3</v>
      </c>
      <c r="OA40" s="14">
        <v>-7.5750000000000001E-3</v>
      </c>
      <c r="OB40" s="14">
        <v>-7.4250000000000002E-3</v>
      </c>
      <c r="OC40" s="14">
        <v>-7.5374999999999999E-3</v>
      </c>
      <c r="OD40" s="14">
        <v>-7.4625000000000004E-3</v>
      </c>
      <c r="OE40" s="14">
        <v>-7.4999999999999997E-3</v>
      </c>
      <c r="OF40" s="14">
        <v>-7.3875E-3</v>
      </c>
      <c r="OG40" s="14">
        <v>-7.5374999999999999E-3</v>
      </c>
      <c r="OH40" s="14">
        <v>-7.3125000000000004E-3</v>
      </c>
      <c r="OI40" s="14">
        <v>-7.4999999999999997E-3</v>
      </c>
      <c r="OJ40" s="14">
        <v>-7.3875E-3</v>
      </c>
      <c r="OK40" s="14">
        <v>-7.6125000000000003E-3</v>
      </c>
      <c r="OL40" s="14">
        <v>-7.3875E-3</v>
      </c>
      <c r="OM40" s="14">
        <v>-7.5750000000000001E-3</v>
      </c>
      <c r="ON40" s="14">
        <v>-7.4625000000000004E-3</v>
      </c>
      <c r="OO40" s="14">
        <v>-7.6499999999999997E-3</v>
      </c>
      <c r="OP40" s="14">
        <v>-7.5750000000000001E-3</v>
      </c>
      <c r="OQ40" s="14">
        <v>-7.7625000000000003E-3</v>
      </c>
      <c r="OR40" s="14">
        <v>-7.6874999999999999E-3</v>
      </c>
      <c r="OS40" s="14">
        <v>-7.9500000000000005E-3</v>
      </c>
      <c r="OT40" s="14">
        <v>-8.4375000000000006E-3</v>
      </c>
      <c r="OU40" s="14">
        <v>-9.5624999999999998E-3</v>
      </c>
      <c r="OV40" s="14">
        <v>-1.005E-2</v>
      </c>
      <c r="OW40" s="14">
        <v>-1.11375E-2</v>
      </c>
      <c r="OX40" s="14">
        <v>-1.1325E-2</v>
      </c>
      <c r="OY40" s="14">
        <v>-1.0574999999999999E-2</v>
      </c>
      <c r="OZ40" s="14">
        <v>-9.5624999999999998E-3</v>
      </c>
      <c r="PA40" s="14">
        <v>-9.1125000000000008E-3</v>
      </c>
      <c r="PB40" s="14">
        <v>-8.9625E-3</v>
      </c>
      <c r="PC40" s="14">
        <v>-8.9625E-3</v>
      </c>
      <c r="PD40" s="14">
        <v>-9.1500000000000001E-3</v>
      </c>
      <c r="PE40" s="14">
        <v>-9.1874999999999995E-3</v>
      </c>
      <c r="PF40" s="14">
        <v>-9.5999999999999992E-3</v>
      </c>
      <c r="PG40" s="14">
        <v>-9.75E-3</v>
      </c>
      <c r="PH40" s="14">
        <v>-1.02375E-2</v>
      </c>
      <c r="PI40" s="14">
        <v>-1.065E-2</v>
      </c>
      <c r="PJ40" s="14">
        <v>-1.125E-2</v>
      </c>
      <c r="PK40" s="14">
        <v>-1.1962499999999999E-2</v>
      </c>
      <c r="PL40" s="14">
        <v>-1.2825E-2</v>
      </c>
      <c r="PM40" s="14">
        <v>-1.3724999999999999E-2</v>
      </c>
      <c r="PN40" s="14">
        <v>-1.48875E-2</v>
      </c>
      <c r="PO40" s="14">
        <v>-1.635E-2</v>
      </c>
      <c r="PP40" s="14">
        <v>-1.7774999999999999E-2</v>
      </c>
      <c r="PQ40" s="14">
        <v>-1.93125E-2</v>
      </c>
      <c r="PR40" s="14">
        <v>-2.12625E-2</v>
      </c>
      <c r="PS40" s="14">
        <v>-2.3137499999999998E-2</v>
      </c>
      <c r="PT40" s="14">
        <v>-2.5425E-2</v>
      </c>
      <c r="PU40" s="14">
        <v>-2.775E-2</v>
      </c>
      <c r="PV40" s="14">
        <v>-3.0487500000000001E-2</v>
      </c>
      <c r="PW40" s="14">
        <v>-3.3224999999999998E-2</v>
      </c>
      <c r="PX40" s="14">
        <v>-3.6150000000000002E-2</v>
      </c>
      <c r="PY40" s="14">
        <v>-3.9412500000000003E-2</v>
      </c>
      <c r="PZ40" s="14">
        <v>-4.3124999999999997E-2</v>
      </c>
      <c r="QA40" s="14">
        <v>-4.6987500000000001E-2</v>
      </c>
      <c r="QB40" s="14">
        <v>-5.1262500000000003E-2</v>
      </c>
      <c r="QC40" s="14">
        <v>-5.6099999999999997E-2</v>
      </c>
      <c r="QD40" s="14">
        <v>-6.1199999999999997E-2</v>
      </c>
      <c r="QE40" s="14">
        <v>-6.6900000000000001E-2</v>
      </c>
      <c r="QF40" s="14">
        <v>-7.30875E-2</v>
      </c>
      <c r="QG40" s="14">
        <v>-8.0024999999999999E-2</v>
      </c>
      <c r="QH40" s="14">
        <v>-8.7112499999999995E-2</v>
      </c>
      <c r="QI40" s="14">
        <v>-9.5212500000000005E-2</v>
      </c>
      <c r="QJ40" s="14">
        <v>-0.10335</v>
      </c>
      <c r="QK40" s="14">
        <v>-0.1113</v>
      </c>
      <c r="QL40" s="14">
        <v>-0.119325</v>
      </c>
      <c r="QM40" s="14">
        <v>-0.12675</v>
      </c>
      <c r="QN40" s="14">
        <v>-0.13387499999999999</v>
      </c>
      <c r="QO40" s="14">
        <v>-0.13965</v>
      </c>
      <c r="QP40" s="14">
        <v>-0.145425</v>
      </c>
      <c r="QQ40" s="14">
        <v>-0.14954999999999999</v>
      </c>
      <c r="QR40" s="14">
        <v>-0.1531875</v>
      </c>
      <c r="QS40" s="14">
        <v>-0.15566250000000001</v>
      </c>
      <c r="QT40" s="14">
        <v>-0.1578</v>
      </c>
      <c r="QU40" s="14">
        <v>-0.1588125</v>
      </c>
      <c r="QV40" s="14">
        <v>-0.1597875</v>
      </c>
      <c r="QW40" s="14">
        <v>-0.16005</v>
      </c>
      <c r="QX40" s="14">
        <v>-0.1605375</v>
      </c>
      <c r="QY40" s="14">
        <v>-0.1607625</v>
      </c>
      <c r="QZ40" s="14">
        <v>-0.16125</v>
      </c>
      <c r="RA40" s="14">
        <v>-0.1615875</v>
      </c>
      <c r="RB40" s="14">
        <v>-0.16222500000000001</v>
      </c>
      <c r="RC40" s="14">
        <v>-0.16267499999999999</v>
      </c>
      <c r="RD40" s="14">
        <v>-0.1635375</v>
      </c>
      <c r="RE40" s="14">
        <v>-0.16421250000000001</v>
      </c>
      <c r="RF40" s="14">
        <v>-0.16522500000000001</v>
      </c>
      <c r="RG40" s="14">
        <v>-0.16593749999999999</v>
      </c>
      <c r="RH40" s="14">
        <v>-0.1670625</v>
      </c>
      <c r="RI40" s="14">
        <v>-0.16792499999999999</v>
      </c>
      <c r="RJ40" s="14">
        <v>-0.169125</v>
      </c>
      <c r="RK40" s="14">
        <v>-0.1701</v>
      </c>
      <c r="RL40" s="14">
        <v>-0.17122499999999999</v>
      </c>
      <c r="RM40" s="14">
        <v>-0.17205000000000001</v>
      </c>
      <c r="RN40" s="14">
        <v>-0.17347499999999999</v>
      </c>
      <c r="RO40" s="14">
        <v>-0.1746375</v>
      </c>
      <c r="RP40" s="14">
        <v>-0.17535000000000001</v>
      </c>
      <c r="RQ40" s="14">
        <v>-0.17651249999999999</v>
      </c>
      <c r="RR40" s="14">
        <v>-0.17722499999999999</v>
      </c>
      <c r="RS40" s="14">
        <v>-0.1783875</v>
      </c>
      <c r="RT40" s="14">
        <v>-0.17902499999999999</v>
      </c>
      <c r="RU40" s="14">
        <v>-0.18026249999999999</v>
      </c>
      <c r="RV40" s="14">
        <v>-0.18101249999999999</v>
      </c>
      <c r="RW40" s="14">
        <v>-0.182175</v>
      </c>
      <c r="RX40" s="14">
        <v>-0.1829625</v>
      </c>
      <c r="RY40" s="14">
        <v>-0.183975</v>
      </c>
      <c r="RZ40" s="14">
        <v>-0.18491250000000001</v>
      </c>
      <c r="SA40" s="14">
        <v>-0.186225</v>
      </c>
      <c r="SB40" s="14">
        <v>-0.18720000000000001</v>
      </c>
      <c r="SC40" s="14">
        <v>-0.1885125</v>
      </c>
      <c r="SD40" s="14">
        <v>-0.18945000000000001</v>
      </c>
      <c r="SE40" s="14">
        <v>-0.19095000000000001</v>
      </c>
      <c r="SF40" s="14">
        <v>-0.19188749999999999</v>
      </c>
      <c r="SG40" s="14">
        <v>-0.19350000000000001</v>
      </c>
      <c r="SH40" s="14">
        <v>-0.19436249999999999</v>
      </c>
      <c r="SI40" s="14">
        <v>-0.19612499999999999</v>
      </c>
      <c r="SJ40" s="14">
        <v>-0.19743749999999999</v>
      </c>
      <c r="SK40" s="14">
        <v>-0.19935</v>
      </c>
      <c r="SL40" s="14">
        <v>-0.20066249999999999</v>
      </c>
      <c r="SM40" s="14">
        <v>-0.202875</v>
      </c>
      <c r="SN40" s="14">
        <v>-0.204675</v>
      </c>
      <c r="SO40" s="14">
        <v>-0.20715</v>
      </c>
      <c r="SP40" s="14">
        <v>-0.20902499999999999</v>
      </c>
      <c r="SQ40" s="14">
        <v>-0.212175</v>
      </c>
    </row>
    <row r="41" spans="1:511" x14ac:dyDescent="0.25">
      <c r="A41" s="3">
        <v>40</v>
      </c>
      <c r="B41" s="8">
        <v>81</v>
      </c>
      <c r="C41" s="4">
        <v>0</v>
      </c>
      <c r="D41" s="4">
        <v>2.87</v>
      </c>
      <c r="E41" s="4">
        <v>1.85</v>
      </c>
      <c r="F41" s="4">
        <f t="shared" si="2"/>
        <v>1.02</v>
      </c>
      <c r="G41" s="4">
        <v>0</v>
      </c>
      <c r="H41" s="6">
        <v>3</v>
      </c>
      <c r="I41" s="4">
        <v>763</v>
      </c>
      <c r="J41" s="4">
        <v>11.8</v>
      </c>
      <c r="K41" s="5">
        <f t="shared" si="3"/>
        <v>90.033999999999992</v>
      </c>
      <c r="L41" s="14">
        <v>-0.2192625</v>
      </c>
      <c r="M41" s="14">
        <v>-0.22548750000000001</v>
      </c>
      <c r="N41" s="14">
        <v>-0.22743749999999999</v>
      </c>
      <c r="O41" s="14">
        <v>-0.1983375</v>
      </c>
      <c r="P41" s="14">
        <v>-0.17321249999999999</v>
      </c>
      <c r="Q41" s="14">
        <v>-0.152175</v>
      </c>
      <c r="R41" s="14">
        <v>-0.1355625</v>
      </c>
      <c r="S41" s="14">
        <v>-0.1209375</v>
      </c>
      <c r="T41" s="14">
        <v>-0.1090125</v>
      </c>
      <c r="U41" s="14">
        <v>-9.8474999999999993E-2</v>
      </c>
      <c r="V41" s="14">
        <v>-8.95875E-2</v>
      </c>
      <c r="W41" s="14">
        <v>-8.1600000000000006E-2</v>
      </c>
      <c r="X41" s="14">
        <v>-7.4887499999999996E-2</v>
      </c>
      <c r="Y41" s="14">
        <v>-6.8775000000000003E-2</v>
      </c>
      <c r="Z41" s="14">
        <v>-6.3524999999999998E-2</v>
      </c>
      <c r="AA41" s="14">
        <v>-5.8612499999999998E-2</v>
      </c>
      <c r="AB41" s="14">
        <v>-5.4412500000000003E-2</v>
      </c>
      <c r="AC41" s="14">
        <v>-5.0512500000000002E-2</v>
      </c>
      <c r="AD41" s="14">
        <v>-4.7100000000000003E-2</v>
      </c>
      <c r="AE41" s="14">
        <v>-4.3987499999999999E-2</v>
      </c>
      <c r="AF41" s="14">
        <v>-4.1099999999999998E-2</v>
      </c>
      <c r="AG41" s="14">
        <v>-3.8550000000000001E-2</v>
      </c>
      <c r="AH41" s="14">
        <v>-3.6075000000000003E-2</v>
      </c>
      <c r="AI41" s="14">
        <v>-3.3974999999999998E-2</v>
      </c>
      <c r="AJ41" s="14">
        <v>-3.1875000000000001E-2</v>
      </c>
      <c r="AK41" s="14">
        <v>-2.9887500000000001E-2</v>
      </c>
      <c r="AL41" s="14">
        <v>-2.8125000000000001E-2</v>
      </c>
      <c r="AM41" s="14">
        <v>-2.6512500000000001E-2</v>
      </c>
      <c r="AN41" s="14">
        <v>-2.4937500000000001E-2</v>
      </c>
      <c r="AO41" s="14">
        <v>-2.34375E-2</v>
      </c>
      <c r="AP41" s="14">
        <v>-2.2124999999999999E-2</v>
      </c>
      <c r="AQ41" s="14">
        <v>-2.085E-2</v>
      </c>
      <c r="AR41" s="14">
        <v>-1.9574999999999999E-2</v>
      </c>
      <c r="AS41" s="14">
        <v>-1.8262500000000001E-2</v>
      </c>
      <c r="AT41" s="14">
        <v>-1.71375E-2</v>
      </c>
      <c r="AU41" s="14">
        <v>-1.5975E-2</v>
      </c>
      <c r="AV41" s="14">
        <v>-1.4999999999999999E-2</v>
      </c>
      <c r="AW41" s="14">
        <v>-1.39125E-2</v>
      </c>
      <c r="AX41" s="14">
        <v>-1.2937499999999999E-2</v>
      </c>
      <c r="AY41" s="14">
        <v>-1.18875E-2</v>
      </c>
      <c r="AZ41" s="14">
        <v>-1.1025E-2</v>
      </c>
      <c r="BA41" s="14">
        <v>-1.0012500000000001E-2</v>
      </c>
      <c r="BB41" s="14">
        <v>-9.1500000000000001E-3</v>
      </c>
      <c r="BC41" s="14">
        <v>-8.175E-3</v>
      </c>
      <c r="BD41" s="14">
        <v>-7.2750000000000002E-3</v>
      </c>
      <c r="BE41" s="14">
        <v>-6.3E-3</v>
      </c>
      <c r="BF41" s="14">
        <v>-5.4000000000000003E-3</v>
      </c>
      <c r="BG41" s="14">
        <v>-4.4250000000000001E-3</v>
      </c>
      <c r="BH41" s="14">
        <v>-3.5249999999999999E-3</v>
      </c>
      <c r="BI41" s="14">
        <v>-2.5500000000000002E-3</v>
      </c>
      <c r="BJ41" s="14">
        <v>-1.575E-3</v>
      </c>
      <c r="BK41" s="14">
        <v>-5.9999999999999995E-4</v>
      </c>
      <c r="BL41" s="14">
        <v>2.9999999999999997E-4</v>
      </c>
      <c r="BM41" s="14">
        <v>1.3500000000000001E-3</v>
      </c>
      <c r="BN41" s="14">
        <v>2.1749999999999999E-3</v>
      </c>
      <c r="BO41" s="14">
        <v>3.2625000000000002E-3</v>
      </c>
      <c r="BP41" s="14">
        <v>4.1999999999999997E-3</v>
      </c>
      <c r="BQ41" s="14">
        <v>5.1749999999999999E-3</v>
      </c>
      <c r="BR41" s="14">
        <v>6.0749999999999997E-3</v>
      </c>
      <c r="BS41" s="14">
        <v>6.9375000000000001E-3</v>
      </c>
      <c r="BT41" s="14">
        <v>7.8375000000000007E-3</v>
      </c>
      <c r="BU41" s="14">
        <v>8.7375000000000005E-3</v>
      </c>
      <c r="BV41" s="14">
        <v>9.5624999999999998E-3</v>
      </c>
      <c r="BW41" s="14">
        <v>1.0425E-2</v>
      </c>
      <c r="BX41" s="14">
        <v>1.1325E-2</v>
      </c>
      <c r="BY41" s="14">
        <v>1.21125E-2</v>
      </c>
      <c r="BZ41" s="14">
        <v>1.2749999999999999E-2</v>
      </c>
      <c r="CA41" s="14">
        <v>1.33875E-2</v>
      </c>
      <c r="CB41" s="14">
        <v>1.40625E-2</v>
      </c>
      <c r="CC41" s="14">
        <v>1.46625E-2</v>
      </c>
      <c r="CD41" s="14">
        <v>1.5225000000000001E-2</v>
      </c>
      <c r="CE41" s="14">
        <v>1.5712500000000001E-2</v>
      </c>
      <c r="CF41" s="14">
        <v>1.6237499999999998E-2</v>
      </c>
      <c r="CG41" s="14">
        <v>1.6612499999999999E-2</v>
      </c>
      <c r="CH41" s="14">
        <v>1.7024999999999998E-2</v>
      </c>
      <c r="CI41" s="14">
        <v>1.7325E-2</v>
      </c>
      <c r="CJ41" s="14">
        <v>1.755E-2</v>
      </c>
      <c r="CK41" s="14">
        <v>1.77E-2</v>
      </c>
      <c r="CL41" s="14">
        <v>1.7925E-2</v>
      </c>
      <c r="CM41" s="14">
        <v>1.8037500000000001E-2</v>
      </c>
      <c r="CN41" s="14">
        <v>1.8187499999999999E-2</v>
      </c>
      <c r="CO41" s="14">
        <v>1.8187499999999999E-2</v>
      </c>
      <c r="CP41" s="14">
        <v>1.81125E-2</v>
      </c>
      <c r="CQ41" s="14">
        <v>1.81125E-2</v>
      </c>
      <c r="CR41" s="14">
        <v>1.8037500000000001E-2</v>
      </c>
      <c r="CS41" s="14">
        <v>1.7887500000000001E-2</v>
      </c>
      <c r="CT41" s="14">
        <v>1.77375E-2</v>
      </c>
      <c r="CU41" s="14">
        <v>1.75125E-2</v>
      </c>
      <c r="CV41" s="14">
        <v>1.7362499999999999E-2</v>
      </c>
      <c r="CW41" s="14">
        <v>1.71375E-2</v>
      </c>
      <c r="CX41" s="14">
        <v>1.7024999999999998E-2</v>
      </c>
      <c r="CY41" s="14">
        <v>1.6725E-2</v>
      </c>
      <c r="CZ41" s="14">
        <v>1.6574999999999999E-2</v>
      </c>
      <c r="DA41" s="14">
        <v>1.6237499999999998E-2</v>
      </c>
      <c r="DB41" s="14">
        <v>1.6012499999999999E-2</v>
      </c>
      <c r="DC41" s="14">
        <v>1.5975E-2</v>
      </c>
      <c r="DD41" s="14">
        <v>1.5712500000000001E-2</v>
      </c>
      <c r="DE41" s="14">
        <v>1.545E-2</v>
      </c>
      <c r="DF41" s="14">
        <v>1.515E-2</v>
      </c>
      <c r="DG41" s="14">
        <v>1.49625E-2</v>
      </c>
      <c r="DH41" s="14">
        <v>1.4737500000000001E-2</v>
      </c>
      <c r="DI41" s="14">
        <v>1.455E-2</v>
      </c>
      <c r="DJ41" s="14">
        <v>1.4212499999999999E-2</v>
      </c>
      <c r="DK41" s="14">
        <v>1.41E-2</v>
      </c>
      <c r="DL41" s="14">
        <v>1.37625E-2</v>
      </c>
      <c r="DM41" s="14">
        <v>1.36125E-2</v>
      </c>
      <c r="DN41" s="14">
        <v>1.3350000000000001E-2</v>
      </c>
      <c r="DO41" s="14">
        <v>1.3237499999999999E-2</v>
      </c>
      <c r="DP41" s="14">
        <v>1.2937499999999999E-2</v>
      </c>
      <c r="DQ41" s="14">
        <v>1.2825E-2</v>
      </c>
      <c r="DR41" s="14">
        <v>1.2637499999999999E-2</v>
      </c>
      <c r="DS41" s="14">
        <v>1.2562500000000001E-2</v>
      </c>
      <c r="DT41" s="14">
        <v>1.2375000000000001E-2</v>
      </c>
      <c r="DU41" s="14">
        <v>1.2225E-2</v>
      </c>
      <c r="DV41" s="14">
        <v>1.2075000000000001E-2</v>
      </c>
      <c r="DW41" s="14">
        <v>1.2E-2</v>
      </c>
      <c r="DX41" s="14">
        <v>1.17375E-2</v>
      </c>
      <c r="DY41" s="14">
        <v>1.17E-2</v>
      </c>
      <c r="DZ41" s="14">
        <v>1.1475000000000001E-2</v>
      </c>
      <c r="EA41" s="14">
        <v>1.1362499999999999E-2</v>
      </c>
      <c r="EB41" s="14">
        <v>1.12125E-2</v>
      </c>
      <c r="EC41" s="14">
        <v>1.12125E-2</v>
      </c>
      <c r="ED41" s="14">
        <v>1.1025E-2</v>
      </c>
      <c r="EE41" s="14">
        <v>1.11E-2</v>
      </c>
      <c r="EF41" s="14">
        <v>1.0874999999999999E-2</v>
      </c>
      <c r="EG41" s="14">
        <v>1.0874999999999999E-2</v>
      </c>
      <c r="EH41" s="14">
        <v>1.0725E-2</v>
      </c>
      <c r="EI41" s="14">
        <v>1.0762499999999999E-2</v>
      </c>
      <c r="EJ41" s="14">
        <v>1.0762499999999999E-2</v>
      </c>
      <c r="EK41" s="14">
        <v>1.05375E-2</v>
      </c>
      <c r="EL41" s="14">
        <v>1.0574999999999999E-2</v>
      </c>
      <c r="EM41" s="14">
        <v>1.0387499999999999E-2</v>
      </c>
      <c r="EN41" s="14">
        <v>1.0574999999999999E-2</v>
      </c>
      <c r="EO41" s="14">
        <v>1.0500000000000001E-2</v>
      </c>
      <c r="EP41" s="14">
        <v>1.0874999999999999E-2</v>
      </c>
      <c r="EQ41" s="14">
        <v>1.1287500000000001E-2</v>
      </c>
      <c r="ER41" s="14">
        <v>1.2262500000000001E-2</v>
      </c>
      <c r="ES41" s="14">
        <v>1.3650000000000001E-2</v>
      </c>
      <c r="ET41" s="14">
        <v>1.5599999999999999E-2</v>
      </c>
      <c r="EU41" s="14">
        <v>1.7774999999999999E-2</v>
      </c>
      <c r="EV41" s="14">
        <v>2.00625E-2</v>
      </c>
      <c r="EW41" s="14">
        <v>2.1299999999999999E-2</v>
      </c>
      <c r="EX41" s="14">
        <v>2.0774999999999998E-2</v>
      </c>
      <c r="EY41" s="14">
        <v>1.8450000000000001E-2</v>
      </c>
      <c r="EZ41" s="14">
        <v>1.635E-2</v>
      </c>
      <c r="FA41" s="14">
        <v>1.4775E-2</v>
      </c>
      <c r="FB41" s="14">
        <v>1.3424999999999999E-2</v>
      </c>
      <c r="FC41" s="14">
        <v>1.33875E-2</v>
      </c>
      <c r="FD41" s="14">
        <v>1.43625E-2</v>
      </c>
      <c r="FE41" s="14">
        <v>1.54875E-2</v>
      </c>
      <c r="FF41" s="14">
        <v>1.7250000000000001E-2</v>
      </c>
      <c r="FG41" s="14">
        <v>1.9387499999999998E-2</v>
      </c>
      <c r="FH41" s="14">
        <v>2.2162500000000002E-2</v>
      </c>
      <c r="FI41" s="14">
        <v>2.5425E-2</v>
      </c>
      <c r="FJ41" s="14">
        <v>2.9437499999999998E-2</v>
      </c>
      <c r="FK41" s="14">
        <v>3.3974999999999998E-2</v>
      </c>
      <c r="FL41" s="14">
        <v>3.9225000000000003E-2</v>
      </c>
      <c r="FM41" s="14">
        <v>4.5037500000000001E-2</v>
      </c>
      <c r="FN41" s="14">
        <v>5.14125E-2</v>
      </c>
      <c r="FO41" s="14">
        <v>5.8349999999999999E-2</v>
      </c>
      <c r="FP41" s="14">
        <v>6.5475000000000005E-2</v>
      </c>
      <c r="FQ41" s="14">
        <v>7.2675000000000003E-2</v>
      </c>
      <c r="FR41" s="14">
        <v>8.0062499999999995E-2</v>
      </c>
      <c r="FS41" s="14">
        <v>8.6925000000000002E-2</v>
      </c>
      <c r="FT41" s="14">
        <v>9.3637499999999999E-2</v>
      </c>
      <c r="FU41" s="14">
        <v>9.9824999999999997E-2</v>
      </c>
      <c r="FV41" s="14">
        <v>0.1060875</v>
      </c>
      <c r="FW41" s="14">
        <v>0.1113</v>
      </c>
      <c r="FX41" s="14">
        <v>0.11625000000000001</v>
      </c>
      <c r="FY41" s="14">
        <v>0.12063749999999999</v>
      </c>
      <c r="FZ41" s="14">
        <v>0.1247625</v>
      </c>
      <c r="GA41" s="14">
        <v>0.12821250000000001</v>
      </c>
      <c r="GB41" s="14">
        <v>0.13162499999999999</v>
      </c>
      <c r="GC41" s="14">
        <v>0.1343625</v>
      </c>
      <c r="GD41" s="14">
        <v>0.13721249999999999</v>
      </c>
      <c r="GE41" s="14">
        <v>0.1396125</v>
      </c>
      <c r="GF41" s="14">
        <v>0.1421625</v>
      </c>
      <c r="GG41" s="14">
        <v>0.14430000000000001</v>
      </c>
      <c r="GH41" s="14">
        <v>0.14651249999999999</v>
      </c>
      <c r="GI41" s="14">
        <v>0.14861250000000001</v>
      </c>
      <c r="GJ41" s="14">
        <v>0.15086250000000001</v>
      </c>
      <c r="GK41" s="14">
        <v>0.15292500000000001</v>
      </c>
      <c r="GL41" s="14">
        <v>0.15509999999999999</v>
      </c>
      <c r="GM41" s="14">
        <v>0.15734999999999999</v>
      </c>
      <c r="GN41" s="14">
        <v>0.15959999999999999</v>
      </c>
      <c r="GO41" s="14">
        <v>0.16211249999999999</v>
      </c>
      <c r="GP41" s="14">
        <v>0.16473750000000001</v>
      </c>
      <c r="GQ41" s="14">
        <v>0.16728750000000001</v>
      </c>
      <c r="GR41" s="14">
        <v>0.17017499999999999</v>
      </c>
      <c r="GS41" s="14">
        <v>0.173175</v>
      </c>
      <c r="GT41" s="14">
        <v>0.17647499999999999</v>
      </c>
      <c r="GU41" s="14">
        <v>0.1797</v>
      </c>
      <c r="GV41" s="14">
        <v>0.18311250000000001</v>
      </c>
      <c r="GW41" s="14">
        <v>0.1867875</v>
      </c>
      <c r="GX41" s="14">
        <v>0.19046250000000001</v>
      </c>
      <c r="GY41" s="14">
        <v>0.19455</v>
      </c>
      <c r="GZ41" s="14">
        <v>0.19852500000000001</v>
      </c>
      <c r="HA41" s="14">
        <v>0.2029125</v>
      </c>
      <c r="HB41" s="14">
        <v>0.20730000000000001</v>
      </c>
      <c r="HC41" s="14">
        <v>0.21206249999999999</v>
      </c>
      <c r="HD41" s="14">
        <v>0.21667500000000001</v>
      </c>
      <c r="HE41" s="14">
        <v>0.22158749999999999</v>
      </c>
      <c r="HF41" s="14">
        <v>0.2265375</v>
      </c>
      <c r="HG41" s="14">
        <v>0.231825</v>
      </c>
      <c r="HH41" s="14">
        <v>0.2371125</v>
      </c>
      <c r="HI41" s="14">
        <v>0.24258750000000001</v>
      </c>
      <c r="HJ41" s="14">
        <v>0.24813750000000001</v>
      </c>
      <c r="HK41" s="14">
        <v>0.2537625</v>
      </c>
      <c r="HL41" s="14">
        <v>0.25942500000000002</v>
      </c>
      <c r="HM41" s="14">
        <v>0.26557500000000001</v>
      </c>
      <c r="HN41" s="14">
        <v>0.27153749999999999</v>
      </c>
      <c r="HO41" s="14">
        <v>0.277725</v>
      </c>
      <c r="HP41" s="14">
        <v>0.28391250000000001</v>
      </c>
      <c r="HQ41" s="14">
        <v>0.29043750000000002</v>
      </c>
      <c r="HR41" s="14">
        <v>0.29685</v>
      </c>
      <c r="HS41" s="14">
        <v>0.30359999999999998</v>
      </c>
      <c r="HT41" s="14">
        <v>0.309975</v>
      </c>
      <c r="HU41" s="14">
        <v>0.31661250000000002</v>
      </c>
      <c r="HV41" s="14">
        <v>0.3231</v>
      </c>
      <c r="HW41" s="14">
        <v>0.32977499999999998</v>
      </c>
      <c r="HX41" s="14">
        <v>0.336225</v>
      </c>
      <c r="HY41" s="14">
        <v>0.34312500000000001</v>
      </c>
      <c r="HZ41" s="14">
        <v>0.34976249999999998</v>
      </c>
      <c r="IA41" s="14">
        <v>0.35583749999999997</v>
      </c>
      <c r="IB41" s="14">
        <v>0.3621375</v>
      </c>
      <c r="IC41" s="14">
        <v>0.36798750000000002</v>
      </c>
      <c r="ID41" s="14">
        <v>0.374025</v>
      </c>
      <c r="IE41" s="14">
        <v>0.37953750000000003</v>
      </c>
      <c r="IF41" s="14">
        <v>0.38561250000000002</v>
      </c>
      <c r="IG41" s="14">
        <v>0.39090000000000003</v>
      </c>
      <c r="IH41" s="14">
        <v>0.39656249999999998</v>
      </c>
      <c r="II41" s="14">
        <v>0.40166249999999998</v>
      </c>
      <c r="IJ41" s="14">
        <v>0.40710000000000002</v>
      </c>
      <c r="IK41" s="14">
        <v>0.41189999999999999</v>
      </c>
      <c r="IL41" s="14">
        <v>0.41692499999999999</v>
      </c>
      <c r="IM41" s="14">
        <v>0.42127500000000001</v>
      </c>
      <c r="IN41" s="14">
        <v>0.42596250000000002</v>
      </c>
      <c r="IO41" s="14">
        <v>0.43012499999999998</v>
      </c>
      <c r="IP41" s="14">
        <v>0.43440000000000001</v>
      </c>
      <c r="IQ41" s="14">
        <v>0.43822499999999998</v>
      </c>
      <c r="IR41" s="14">
        <v>0.4423125</v>
      </c>
      <c r="IS41" s="14">
        <v>0.44598749999999998</v>
      </c>
      <c r="IT41" s="14">
        <v>0.44977499999999998</v>
      </c>
      <c r="IU41" s="14">
        <v>0.45318750000000002</v>
      </c>
      <c r="IV41" s="14">
        <v>0.45671250000000002</v>
      </c>
      <c r="IW41" s="14">
        <v>0.46012500000000001</v>
      </c>
      <c r="IX41" s="14">
        <v>0.46413749999999998</v>
      </c>
      <c r="IY41" s="14">
        <v>0.46792499999999998</v>
      </c>
      <c r="IZ41" s="14">
        <v>0.47234999999999999</v>
      </c>
      <c r="JA41" s="14">
        <v>0.47692499999999999</v>
      </c>
      <c r="JB41" s="14">
        <v>0.4821375</v>
      </c>
      <c r="JC41" s="14">
        <v>0.48315000000000002</v>
      </c>
      <c r="JD41" s="14">
        <v>0.47032499999999999</v>
      </c>
      <c r="JE41" s="14">
        <v>0.45026250000000001</v>
      </c>
      <c r="JF41" s="14">
        <v>0.43331249999999999</v>
      </c>
      <c r="JG41" s="14">
        <v>0.41902499999999998</v>
      </c>
      <c r="JH41" s="14">
        <v>0.40631250000000002</v>
      </c>
      <c r="JI41" s="14">
        <v>0.39483750000000001</v>
      </c>
      <c r="JJ41" s="14">
        <v>0.38429999999999997</v>
      </c>
      <c r="JK41" s="14">
        <v>0.37466250000000001</v>
      </c>
      <c r="JL41" s="14">
        <v>0.36603750000000002</v>
      </c>
      <c r="JM41" s="14">
        <v>0.35759999999999997</v>
      </c>
      <c r="JN41" s="14">
        <v>0.34931250000000003</v>
      </c>
      <c r="JO41" s="14">
        <v>0.34162500000000001</v>
      </c>
      <c r="JP41" s="14">
        <v>0.3342</v>
      </c>
      <c r="JQ41" s="14">
        <v>0.32726250000000001</v>
      </c>
      <c r="JR41" s="14">
        <v>0.32024999999999998</v>
      </c>
      <c r="JS41" s="14">
        <v>0.31368750000000001</v>
      </c>
      <c r="JT41" s="14">
        <v>0.30731249999999999</v>
      </c>
      <c r="JU41" s="14">
        <v>0.30123749999999999</v>
      </c>
      <c r="JV41" s="14">
        <v>0.29497499999999999</v>
      </c>
      <c r="JW41" s="14">
        <v>0.28904999999999997</v>
      </c>
      <c r="JX41" s="14">
        <v>0.28297499999999998</v>
      </c>
      <c r="JY41" s="14">
        <v>0.27723750000000003</v>
      </c>
      <c r="JZ41" s="14">
        <v>0.27157500000000001</v>
      </c>
      <c r="KA41" s="14">
        <v>0.26598749999999999</v>
      </c>
      <c r="KB41" s="14">
        <v>0.26043749999999999</v>
      </c>
      <c r="KC41" s="14">
        <v>0.25496249999999998</v>
      </c>
      <c r="KD41" s="14">
        <v>0.24959999999999999</v>
      </c>
      <c r="KE41" s="14">
        <v>0.2441625</v>
      </c>
      <c r="KF41" s="14">
        <v>0.23876249999999999</v>
      </c>
      <c r="KG41" s="14">
        <v>0.23343749999999999</v>
      </c>
      <c r="KH41" s="14">
        <v>0.22800000000000001</v>
      </c>
      <c r="KI41" s="14">
        <v>0.22271250000000001</v>
      </c>
      <c r="KJ41" s="14">
        <v>0.2175</v>
      </c>
      <c r="KK41" s="14">
        <v>0.212475</v>
      </c>
      <c r="KL41" s="14">
        <v>0.207375</v>
      </c>
      <c r="KM41" s="14">
        <v>0.20265</v>
      </c>
      <c r="KN41" s="14">
        <v>0.19766249999999999</v>
      </c>
      <c r="KO41" s="14">
        <v>0.19289999999999999</v>
      </c>
      <c r="KP41" s="14">
        <v>0.188025</v>
      </c>
      <c r="KQ41" s="14">
        <v>0.18341250000000001</v>
      </c>
      <c r="KR41" s="14">
        <v>0.17861250000000001</v>
      </c>
      <c r="KS41" s="14">
        <v>0.17415</v>
      </c>
      <c r="KT41" s="14">
        <v>0.169575</v>
      </c>
      <c r="KU41" s="14">
        <v>0.16514999999999999</v>
      </c>
      <c r="KV41" s="14">
        <v>0.16068750000000001</v>
      </c>
      <c r="KW41" s="14">
        <v>0.15645000000000001</v>
      </c>
      <c r="KX41" s="14">
        <v>0.15210000000000001</v>
      </c>
      <c r="KY41" s="14">
        <v>0.1479</v>
      </c>
      <c r="KZ41" s="14">
        <v>0.14369999999999999</v>
      </c>
      <c r="LA41" s="14">
        <v>0.13965</v>
      </c>
      <c r="LB41" s="14">
        <v>0.13548750000000001</v>
      </c>
      <c r="LC41" s="14">
        <v>0.1315875</v>
      </c>
      <c r="LD41" s="14">
        <v>0.12765000000000001</v>
      </c>
      <c r="LE41" s="14">
        <v>0.123825</v>
      </c>
      <c r="LF41" s="14">
        <v>0.11985</v>
      </c>
      <c r="LG41" s="14">
        <v>0.1161375</v>
      </c>
      <c r="LH41" s="14">
        <v>0.1123875</v>
      </c>
      <c r="LI41" s="14">
        <v>0.1087875</v>
      </c>
      <c r="LJ41" s="14">
        <v>0.10526249999999999</v>
      </c>
      <c r="LK41" s="14">
        <v>0.101775</v>
      </c>
      <c r="LL41" s="14">
        <v>9.8324999999999996E-2</v>
      </c>
      <c r="LM41" s="14">
        <v>9.4912499999999997E-2</v>
      </c>
      <c r="LN41" s="14">
        <v>9.1612499999999999E-2</v>
      </c>
      <c r="LO41" s="14">
        <v>8.8387499999999994E-2</v>
      </c>
      <c r="LP41" s="14">
        <v>8.5275000000000004E-2</v>
      </c>
      <c r="LQ41" s="14">
        <v>8.2162499999999999E-2</v>
      </c>
      <c r="LR41" s="14">
        <v>7.9087500000000005E-2</v>
      </c>
      <c r="LS41" s="14">
        <v>7.6124999999999998E-2</v>
      </c>
      <c r="LT41" s="14">
        <v>7.3312500000000003E-2</v>
      </c>
      <c r="LU41" s="14">
        <v>7.0387500000000006E-2</v>
      </c>
      <c r="LV41" s="14">
        <v>6.7650000000000002E-2</v>
      </c>
      <c r="LW41" s="14">
        <v>6.4837500000000006E-2</v>
      </c>
      <c r="LX41" s="14">
        <v>6.2100000000000002E-2</v>
      </c>
      <c r="LY41" s="14">
        <v>5.9325000000000003E-2</v>
      </c>
      <c r="LZ41" s="14">
        <v>5.6812500000000002E-2</v>
      </c>
      <c r="MA41" s="14">
        <v>5.4037500000000002E-2</v>
      </c>
      <c r="MB41" s="14">
        <v>5.16E-2</v>
      </c>
      <c r="MC41" s="14">
        <v>4.8899999999999999E-2</v>
      </c>
      <c r="MD41" s="14">
        <v>4.6574999999999998E-2</v>
      </c>
      <c r="ME41" s="14">
        <v>4.3987499999999999E-2</v>
      </c>
      <c r="MF41" s="14">
        <v>4.1587499999999999E-2</v>
      </c>
      <c r="MG41" s="14">
        <v>3.9112500000000001E-2</v>
      </c>
      <c r="MH41" s="14">
        <v>3.6900000000000002E-2</v>
      </c>
      <c r="MI41" s="14">
        <v>3.4312500000000003E-2</v>
      </c>
      <c r="MJ41" s="14">
        <v>3.2175000000000002E-2</v>
      </c>
      <c r="MK41" s="14">
        <v>2.9662500000000001E-2</v>
      </c>
      <c r="ML41" s="14">
        <v>2.7637499999999999E-2</v>
      </c>
      <c r="MM41" s="14">
        <v>2.5350000000000001E-2</v>
      </c>
      <c r="MN41" s="14">
        <v>2.32125E-2</v>
      </c>
      <c r="MO41" s="14">
        <v>2.0962499999999998E-2</v>
      </c>
      <c r="MP41" s="14">
        <v>1.9012500000000002E-2</v>
      </c>
      <c r="MQ41" s="14">
        <v>1.6837499999999998E-2</v>
      </c>
      <c r="MR41" s="14">
        <v>1.4775E-2</v>
      </c>
      <c r="MS41" s="14">
        <v>1.3050000000000001E-2</v>
      </c>
      <c r="MT41" s="14">
        <v>1.1025E-2</v>
      </c>
      <c r="MU41" s="14">
        <v>9.5250000000000005E-3</v>
      </c>
      <c r="MV41" s="14">
        <v>7.6125000000000003E-3</v>
      </c>
      <c r="MW41" s="14">
        <v>6.1500000000000001E-3</v>
      </c>
      <c r="MX41" s="14">
        <v>4.6499999999999996E-3</v>
      </c>
      <c r="MY41" s="14">
        <v>3.225E-3</v>
      </c>
      <c r="MZ41" s="14">
        <v>1.9124999999999999E-3</v>
      </c>
      <c r="NA41" s="14">
        <v>8.9999999999999998E-4</v>
      </c>
      <c r="NB41" s="14">
        <v>-1.875E-4</v>
      </c>
      <c r="NC41" s="14">
        <v>-1.0124999999999999E-3</v>
      </c>
      <c r="ND41" s="14">
        <v>-1.9124999999999999E-3</v>
      </c>
      <c r="NE41" s="14">
        <v>-2.5875E-3</v>
      </c>
      <c r="NF41" s="14">
        <v>-3.3E-3</v>
      </c>
      <c r="NG41" s="14">
        <v>-3.7875000000000001E-3</v>
      </c>
      <c r="NH41" s="14">
        <v>-4.4250000000000001E-3</v>
      </c>
      <c r="NI41" s="14">
        <v>-4.6499999999999996E-3</v>
      </c>
      <c r="NJ41" s="14">
        <v>-5.025E-3</v>
      </c>
      <c r="NK41" s="14">
        <v>-5.1374999999999997E-3</v>
      </c>
      <c r="NL41" s="14">
        <v>-5.5500000000000002E-3</v>
      </c>
      <c r="NM41" s="14">
        <v>-5.6249999999999998E-3</v>
      </c>
      <c r="NN41" s="14">
        <v>-5.9249999999999997E-3</v>
      </c>
      <c r="NO41" s="14">
        <v>-6.0000000000000001E-3</v>
      </c>
      <c r="NP41" s="14">
        <v>-6.2249999999999996E-3</v>
      </c>
      <c r="NQ41" s="14">
        <v>-6.1124999999999999E-3</v>
      </c>
      <c r="NR41" s="14">
        <v>-6.4124999999999998E-3</v>
      </c>
      <c r="NS41" s="14">
        <v>-6.2624999999999998E-3</v>
      </c>
      <c r="NT41" s="14">
        <v>-6.45E-3</v>
      </c>
      <c r="NU41" s="14">
        <v>-6.3375000000000003E-3</v>
      </c>
      <c r="NV41" s="14">
        <v>-6.4875000000000002E-3</v>
      </c>
      <c r="NW41" s="14">
        <v>-6.6750000000000004E-3</v>
      </c>
      <c r="NX41" s="14">
        <v>-6.5250000000000004E-3</v>
      </c>
      <c r="NY41" s="14">
        <v>-6.6750000000000004E-3</v>
      </c>
      <c r="NZ41" s="14">
        <v>-6.5250000000000004E-3</v>
      </c>
      <c r="OA41" s="14">
        <v>-6.7875000000000001E-3</v>
      </c>
      <c r="OB41" s="14">
        <v>-6.6E-3</v>
      </c>
      <c r="OC41" s="14">
        <v>-6.7875000000000001E-3</v>
      </c>
      <c r="OD41" s="14">
        <v>-6.7124999999999997E-3</v>
      </c>
      <c r="OE41" s="14">
        <v>-6.7124999999999997E-3</v>
      </c>
      <c r="OF41" s="14">
        <v>-6.7124999999999997E-3</v>
      </c>
      <c r="OG41" s="14">
        <v>-6.8250000000000003E-3</v>
      </c>
      <c r="OH41" s="14">
        <v>-6.7499999999999999E-3</v>
      </c>
      <c r="OI41" s="14">
        <v>-6.8624999999999997E-3</v>
      </c>
      <c r="OJ41" s="14">
        <v>-6.7124999999999997E-3</v>
      </c>
      <c r="OK41" s="14">
        <v>-6.8999999999999999E-3</v>
      </c>
      <c r="OL41" s="14">
        <v>-6.8250000000000003E-3</v>
      </c>
      <c r="OM41" s="14">
        <v>-6.9750000000000003E-3</v>
      </c>
      <c r="ON41" s="14">
        <v>-6.9375000000000001E-3</v>
      </c>
      <c r="OO41" s="14">
        <v>-7.1624999999999996E-3</v>
      </c>
      <c r="OP41" s="14">
        <v>-7.4250000000000002E-3</v>
      </c>
      <c r="OQ41" s="14">
        <v>-8.8124999999999992E-3</v>
      </c>
      <c r="OR41" s="14">
        <v>-1.0725E-2</v>
      </c>
      <c r="OS41" s="14">
        <v>-1.1775000000000001E-2</v>
      </c>
      <c r="OT41" s="14">
        <v>-1.37625E-2</v>
      </c>
      <c r="OU41" s="14">
        <v>-1.42875E-2</v>
      </c>
      <c r="OV41" s="14">
        <v>-1.32E-2</v>
      </c>
      <c r="OW41" s="14">
        <v>-1.14375E-2</v>
      </c>
      <c r="OX41" s="14">
        <v>-9.8624999999999997E-3</v>
      </c>
      <c r="OY41" s="14">
        <v>-9.0749999999999997E-3</v>
      </c>
      <c r="OZ41" s="14">
        <v>-8.6250000000000007E-3</v>
      </c>
      <c r="PA41" s="14">
        <v>-8.5874999999999996E-3</v>
      </c>
      <c r="PB41" s="14">
        <v>-8.5124999999999992E-3</v>
      </c>
      <c r="PC41" s="14">
        <v>-8.6625000000000001E-3</v>
      </c>
      <c r="PD41" s="14">
        <v>-8.8124999999999992E-3</v>
      </c>
      <c r="PE41" s="14">
        <v>-8.9250000000000006E-3</v>
      </c>
      <c r="PF41" s="14">
        <v>-9.3375000000000003E-3</v>
      </c>
      <c r="PG41" s="14">
        <v>-9.5250000000000005E-3</v>
      </c>
      <c r="PH41" s="14">
        <v>-9.9749999999999995E-3</v>
      </c>
      <c r="PI41" s="14">
        <v>-1.035E-2</v>
      </c>
      <c r="PJ41" s="14">
        <v>-1.095E-2</v>
      </c>
      <c r="PK41" s="14">
        <v>-1.1362499999999999E-2</v>
      </c>
      <c r="PL41" s="14">
        <v>-1.20375E-2</v>
      </c>
      <c r="PM41" s="14">
        <v>-1.2637499999999999E-2</v>
      </c>
      <c r="PN41" s="14">
        <v>-1.35E-2</v>
      </c>
      <c r="PO41" s="14">
        <v>-1.4212499999999999E-2</v>
      </c>
      <c r="PP41" s="14">
        <v>-1.51875E-2</v>
      </c>
      <c r="PQ41" s="14">
        <v>-1.61625E-2</v>
      </c>
      <c r="PR41" s="14">
        <v>-1.7212499999999999E-2</v>
      </c>
      <c r="PS41" s="14">
        <v>-1.8374999999999999E-2</v>
      </c>
      <c r="PT41" s="14">
        <v>-1.9800000000000002E-2</v>
      </c>
      <c r="PU41" s="14">
        <v>-2.1112499999999999E-2</v>
      </c>
      <c r="PV41" s="14">
        <v>-2.2762500000000001E-2</v>
      </c>
      <c r="PW41" s="14">
        <v>-2.4337500000000001E-2</v>
      </c>
      <c r="PX41" s="14">
        <v>-2.62125E-2</v>
      </c>
      <c r="PY41" s="14">
        <v>-2.8237499999999999E-2</v>
      </c>
      <c r="PZ41" s="14">
        <v>-3.0487500000000001E-2</v>
      </c>
      <c r="QA41" s="14">
        <v>-3.3037499999999997E-2</v>
      </c>
      <c r="QB41" s="14">
        <v>-3.5775000000000001E-2</v>
      </c>
      <c r="QC41" s="14">
        <v>-3.8737500000000001E-2</v>
      </c>
      <c r="QD41" s="14">
        <v>-4.2000000000000003E-2</v>
      </c>
      <c r="QE41" s="14">
        <v>-4.5637499999999998E-2</v>
      </c>
      <c r="QF41" s="14">
        <v>-4.9575000000000001E-2</v>
      </c>
      <c r="QG41" s="14">
        <v>-5.3812499999999999E-2</v>
      </c>
      <c r="QH41" s="14">
        <v>-5.8275E-2</v>
      </c>
      <c r="QI41" s="14">
        <v>-6.3412499999999997E-2</v>
      </c>
      <c r="QJ41" s="14">
        <v>-6.855E-2</v>
      </c>
      <c r="QK41" s="14">
        <v>-7.3649999999999993E-2</v>
      </c>
      <c r="QL41" s="14">
        <v>-7.8937499999999994E-2</v>
      </c>
      <c r="QM41" s="14">
        <v>-8.3775000000000002E-2</v>
      </c>
      <c r="QN41" s="14">
        <v>-8.8499999999999995E-2</v>
      </c>
      <c r="QO41" s="14">
        <v>-9.2624999999999999E-2</v>
      </c>
      <c r="QP41" s="14">
        <v>-9.6600000000000005E-2</v>
      </c>
      <c r="QQ41" s="14">
        <v>-9.9937499999999999E-2</v>
      </c>
      <c r="QR41" s="14">
        <v>-0.102975</v>
      </c>
      <c r="QS41" s="14">
        <v>-0.10545</v>
      </c>
      <c r="QT41" s="14">
        <v>-0.108</v>
      </c>
      <c r="QU41" s="14">
        <v>-0.1102125</v>
      </c>
      <c r="QV41" s="14">
        <v>-0.1126125</v>
      </c>
      <c r="QW41" s="14">
        <v>-0.11459999999999999</v>
      </c>
      <c r="QX41" s="14">
        <v>-0.11688750000000001</v>
      </c>
      <c r="QY41" s="14">
        <v>-0.1189875</v>
      </c>
      <c r="QZ41" s="14">
        <v>-0.1214625</v>
      </c>
      <c r="RA41" s="14">
        <v>-0.12375</v>
      </c>
      <c r="RB41" s="14">
        <v>-0.12618750000000001</v>
      </c>
      <c r="RC41" s="14">
        <v>-0.12832499999999999</v>
      </c>
      <c r="RD41" s="14">
        <v>-0.130575</v>
      </c>
      <c r="RE41" s="14">
        <v>-0.132825</v>
      </c>
      <c r="RF41" s="14">
        <v>-0.13518749999999999</v>
      </c>
      <c r="RG41" s="14">
        <v>-0.13698750000000001</v>
      </c>
      <c r="RH41" s="14">
        <v>-0.13923749999999999</v>
      </c>
      <c r="RI41" s="14">
        <v>-0.14115</v>
      </c>
      <c r="RJ41" s="14">
        <v>-0.1434375</v>
      </c>
      <c r="RK41" s="14">
        <v>-0.14527499999999999</v>
      </c>
      <c r="RL41" s="14">
        <v>-0.14737500000000001</v>
      </c>
      <c r="RM41" s="14">
        <v>-0.14902499999999999</v>
      </c>
      <c r="RN41" s="14">
        <v>-0.15131249999999999</v>
      </c>
      <c r="RO41" s="14">
        <v>-0.15315000000000001</v>
      </c>
      <c r="RP41" s="14">
        <v>-0.15438750000000001</v>
      </c>
      <c r="RQ41" s="14">
        <v>-0.15637499999999999</v>
      </c>
      <c r="RR41" s="14">
        <v>-0.1575</v>
      </c>
      <c r="RS41" s="14">
        <v>-0.1592625</v>
      </c>
      <c r="RT41" s="14">
        <v>-0.1603125</v>
      </c>
      <c r="RU41" s="14">
        <v>-0.16222500000000001</v>
      </c>
      <c r="RV41" s="14">
        <v>-0.16342499999999999</v>
      </c>
      <c r="RW41" s="14">
        <v>-0.16537499999999999</v>
      </c>
      <c r="RX41" s="14">
        <v>-0.1666125</v>
      </c>
      <c r="RY41" s="14">
        <v>-0.16848750000000001</v>
      </c>
      <c r="RZ41" s="14">
        <v>-0.17006250000000001</v>
      </c>
      <c r="SA41" s="14">
        <v>-0.17242499999999999</v>
      </c>
      <c r="SB41" s="14">
        <v>-0.17433750000000001</v>
      </c>
      <c r="SC41" s="14">
        <v>-0.17699999999999999</v>
      </c>
      <c r="SD41" s="14">
        <v>-0.17936250000000001</v>
      </c>
      <c r="SE41" s="14">
        <v>-0.18258750000000001</v>
      </c>
      <c r="SF41" s="14">
        <v>-0.18528749999999999</v>
      </c>
      <c r="SG41" s="14">
        <v>-0.189225</v>
      </c>
      <c r="SH41" s="14">
        <v>-0.19245000000000001</v>
      </c>
      <c r="SI41" s="14">
        <v>-0.19676250000000001</v>
      </c>
      <c r="SJ41" s="14">
        <v>-0.200625</v>
      </c>
      <c r="SK41" s="14">
        <v>-0.20557500000000001</v>
      </c>
      <c r="SL41" s="14">
        <v>-0.2099625</v>
      </c>
      <c r="SM41" s="14">
        <v>-0.21566250000000001</v>
      </c>
      <c r="SN41" s="14">
        <v>-0.2208</v>
      </c>
      <c r="SO41" s="14">
        <v>-0.2268</v>
      </c>
      <c r="SP41" s="14">
        <v>-0.2318625</v>
      </c>
      <c r="SQ41" s="14">
        <v>-0.23861250000000001</v>
      </c>
    </row>
    <row r="42" spans="1:511" x14ac:dyDescent="0.25">
      <c r="A42" s="3">
        <v>41</v>
      </c>
      <c r="B42" s="4">
        <v>81</v>
      </c>
      <c r="C42" s="4">
        <v>0</v>
      </c>
      <c r="D42" s="4">
        <v>3.6</v>
      </c>
      <c r="E42" s="4">
        <v>1.7</v>
      </c>
      <c r="F42" s="4">
        <f t="shared" si="2"/>
        <v>1.9000000000000001</v>
      </c>
      <c r="G42" s="4">
        <v>1</v>
      </c>
      <c r="H42" s="6">
        <v>2</v>
      </c>
      <c r="I42" s="4">
        <v>23</v>
      </c>
      <c r="J42" s="4">
        <v>4.3</v>
      </c>
      <c r="K42" s="4">
        <f t="shared" si="3"/>
        <v>0.98899999999999988</v>
      </c>
      <c r="L42" s="14">
        <v>-0.83174999999999999</v>
      </c>
      <c r="M42" s="14">
        <v>-0.84312500000000001</v>
      </c>
      <c r="N42" s="14">
        <v>-0.83537499999999998</v>
      </c>
      <c r="O42" s="14">
        <v>-0.75318750000000001</v>
      </c>
      <c r="P42" s="14">
        <v>-0.68587500000000001</v>
      </c>
      <c r="Q42" s="14">
        <v>-0.63012500000000005</v>
      </c>
      <c r="R42" s="14">
        <v>-0.58525000000000005</v>
      </c>
      <c r="S42" s="14">
        <v>-0.54456249999999995</v>
      </c>
      <c r="T42" s="14">
        <v>-0.50987499999999997</v>
      </c>
      <c r="U42" s="14">
        <v>-0.47637499999999999</v>
      </c>
      <c r="V42" s="14">
        <v>-0.44624999999999998</v>
      </c>
      <c r="W42" s="14">
        <v>-0.41612500000000002</v>
      </c>
      <c r="X42" s="14">
        <v>-0.38850000000000001</v>
      </c>
      <c r="Y42" s="14">
        <v>-0.36075000000000002</v>
      </c>
      <c r="Z42" s="14">
        <v>-0.33474999999999999</v>
      </c>
      <c r="AA42" s="14">
        <v>-0.308</v>
      </c>
      <c r="AB42" s="14">
        <v>-0.28349999999999997</v>
      </c>
      <c r="AC42" s="14">
        <v>-0.25950000000000001</v>
      </c>
      <c r="AD42" s="14">
        <v>-0.23706250000000001</v>
      </c>
      <c r="AE42" s="14">
        <v>-0.21575</v>
      </c>
      <c r="AF42" s="14">
        <v>-0.1960625</v>
      </c>
      <c r="AG42" s="14">
        <v>-0.17781250000000001</v>
      </c>
      <c r="AH42" s="14">
        <v>-0.16212499999999999</v>
      </c>
      <c r="AI42" s="14">
        <v>-0.14787500000000001</v>
      </c>
      <c r="AJ42" s="14">
        <v>-0.13568749999999999</v>
      </c>
      <c r="AK42" s="14">
        <v>-0.12537499999999999</v>
      </c>
      <c r="AL42" s="14">
        <v>-0.11650000000000001</v>
      </c>
      <c r="AM42" s="14">
        <v>-0.10906250000000001</v>
      </c>
      <c r="AN42" s="14">
        <v>-0.1028125</v>
      </c>
      <c r="AO42" s="14">
        <v>-9.7687499999999997E-2</v>
      </c>
      <c r="AP42" s="14">
        <v>-9.3437500000000007E-2</v>
      </c>
      <c r="AQ42" s="14">
        <v>-8.9937500000000004E-2</v>
      </c>
      <c r="AR42" s="14">
        <v>-8.6499999999999994E-2</v>
      </c>
      <c r="AS42" s="14">
        <v>-8.3437499999999998E-2</v>
      </c>
      <c r="AT42" s="14">
        <v>-8.1000000000000003E-2</v>
      </c>
      <c r="AU42" s="14">
        <v>-7.8187499999999993E-2</v>
      </c>
      <c r="AV42" s="14">
        <v>-7.4999999999999997E-2</v>
      </c>
      <c r="AW42" s="14">
        <v>-7.3624999999999996E-2</v>
      </c>
      <c r="AX42" s="14">
        <v>-7.1812500000000001E-2</v>
      </c>
      <c r="AY42" s="14">
        <v>-6.9625000000000006E-2</v>
      </c>
      <c r="AZ42" s="14">
        <v>-6.7625000000000005E-2</v>
      </c>
      <c r="BA42" s="14">
        <v>-6.5187499999999995E-2</v>
      </c>
      <c r="BB42" s="14">
        <v>-6.3500000000000001E-2</v>
      </c>
      <c r="BC42" s="14">
        <v>-6.1312499999999999E-2</v>
      </c>
      <c r="BD42" s="14">
        <v>-5.9687499999999998E-2</v>
      </c>
      <c r="BE42" s="14">
        <v>-5.7625000000000003E-2</v>
      </c>
      <c r="BF42" s="14">
        <v>-5.5625000000000001E-2</v>
      </c>
      <c r="BG42" s="14">
        <v>-5.3499999999999999E-2</v>
      </c>
      <c r="BH42" s="14">
        <v>-5.1499999999999997E-2</v>
      </c>
      <c r="BI42" s="14">
        <v>-4.9375000000000002E-2</v>
      </c>
      <c r="BJ42" s="14">
        <v>-4.73125E-2</v>
      </c>
      <c r="BK42" s="14">
        <v>-4.5437499999999999E-2</v>
      </c>
      <c r="BL42" s="14">
        <v>-4.2875000000000003E-2</v>
      </c>
      <c r="BM42" s="14">
        <v>-3.875E-2</v>
      </c>
      <c r="BN42" s="14">
        <v>-3.5999999999999997E-2</v>
      </c>
      <c r="BO42" s="14">
        <v>-3.2437500000000001E-2</v>
      </c>
      <c r="BP42" s="14">
        <v>-2.9312499999999998E-2</v>
      </c>
      <c r="BQ42" s="14">
        <v>-2.5687499999999999E-2</v>
      </c>
      <c r="BR42" s="14">
        <v>-2.2249999999999999E-2</v>
      </c>
      <c r="BS42" s="14">
        <v>-1.8249999999999999E-2</v>
      </c>
      <c r="BT42" s="14">
        <v>-1.40625E-2</v>
      </c>
      <c r="BU42" s="14">
        <v>-9.8125E-3</v>
      </c>
      <c r="BV42" s="14">
        <v>-5.0000000000000001E-3</v>
      </c>
      <c r="BW42" s="14">
        <v>-3.7499999999999898E-4</v>
      </c>
      <c r="BX42" s="14">
        <v>5.0625000000000002E-3</v>
      </c>
      <c r="BY42" s="14">
        <v>1.0562500000000001E-2</v>
      </c>
      <c r="BZ42" s="14">
        <v>1.56875E-2</v>
      </c>
      <c r="CA42" s="14">
        <v>2.0875000000000001E-2</v>
      </c>
      <c r="CB42" s="14">
        <v>2.5874999999999999E-2</v>
      </c>
      <c r="CC42" s="14">
        <v>3.11875E-2</v>
      </c>
      <c r="CD42" s="14">
        <v>3.5999999999999997E-2</v>
      </c>
      <c r="CE42" s="14">
        <v>4.1000000000000002E-2</v>
      </c>
      <c r="CF42" s="14">
        <v>4.5312499999999999E-2</v>
      </c>
      <c r="CG42" s="14">
        <v>4.9750000000000003E-2</v>
      </c>
      <c r="CH42" s="14">
        <v>5.3749999999999999E-2</v>
      </c>
      <c r="CI42" s="14">
        <v>5.7687500000000003E-2</v>
      </c>
      <c r="CJ42" s="14">
        <v>6.0562499999999998E-2</v>
      </c>
      <c r="CK42" s="14">
        <v>6.4062499999999994E-2</v>
      </c>
      <c r="CL42" s="14">
        <v>6.6625000000000004E-2</v>
      </c>
      <c r="CM42" s="14">
        <v>6.9625000000000006E-2</v>
      </c>
      <c r="CN42" s="14">
        <v>7.2124999999999995E-2</v>
      </c>
      <c r="CO42" s="14">
        <v>7.4562500000000004E-2</v>
      </c>
      <c r="CP42" s="14">
        <v>7.6312500000000005E-2</v>
      </c>
      <c r="CQ42" s="14">
        <v>7.8E-2</v>
      </c>
      <c r="CR42" s="14">
        <v>7.9375000000000001E-2</v>
      </c>
      <c r="CS42" s="14">
        <v>8.0625000000000002E-2</v>
      </c>
      <c r="CT42" s="14">
        <v>8.1312499999999996E-2</v>
      </c>
      <c r="CU42" s="14">
        <v>8.2187499999999997E-2</v>
      </c>
      <c r="CV42" s="14">
        <v>8.2125000000000004E-2</v>
      </c>
      <c r="CW42" s="14">
        <v>8.2500000000000004E-2</v>
      </c>
      <c r="CX42" s="14">
        <v>8.2250000000000004E-2</v>
      </c>
      <c r="CY42" s="14">
        <v>8.1875000000000003E-2</v>
      </c>
      <c r="CZ42" s="14">
        <v>8.1250000000000003E-2</v>
      </c>
      <c r="DA42" s="14">
        <v>8.0250000000000002E-2</v>
      </c>
      <c r="DB42" s="14">
        <v>7.9000000000000001E-2</v>
      </c>
      <c r="DC42" s="14">
        <v>7.8750000000000001E-2</v>
      </c>
      <c r="DD42" s="14">
        <v>7.7374999999999999E-2</v>
      </c>
      <c r="DE42" s="14">
        <v>7.5687500000000005E-2</v>
      </c>
      <c r="DF42" s="14">
        <v>7.4187500000000003E-2</v>
      </c>
      <c r="DG42" s="14">
        <v>7.2562500000000002E-2</v>
      </c>
      <c r="DH42" s="14">
        <v>7.0749999999999993E-2</v>
      </c>
      <c r="DI42" s="14">
        <v>6.9062499999999999E-2</v>
      </c>
      <c r="DJ42" s="14">
        <v>6.6812499999999997E-2</v>
      </c>
      <c r="DK42" s="14">
        <v>6.5000000000000002E-2</v>
      </c>
      <c r="DL42" s="14">
        <v>6.2812499999999993E-2</v>
      </c>
      <c r="DM42" s="14">
        <v>6.0749999999999998E-2</v>
      </c>
      <c r="DN42" s="14">
        <v>5.8812499999999997E-2</v>
      </c>
      <c r="DO42" s="14">
        <v>5.6875000000000002E-2</v>
      </c>
      <c r="DP42" s="14">
        <v>5.46875E-2</v>
      </c>
      <c r="DQ42" s="14">
        <v>5.3124999999999999E-2</v>
      </c>
      <c r="DR42" s="14">
        <v>5.1312499999999997E-2</v>
      </c>
      <c r="DS42" s="14">
        <v>4.9625000000000002E-2</v>
      </c>
      <c r="DT42" s="14">
        <v>4.8062500000000001E-2</v>
      </c>
      <c r="DU42" s="14">
        <v>4.65E-2</v>
      </c>
      <c r="DV42" s="14">
        <v>4.4812499999999998E-2</v>
      </c>
      <c r="DW42" s="14">
        <v>4.3562499999999997E-2</v>
      </c>
      <c r="DX42" s="14">
        <v>4.1875000000000002E-2</v>
      </c>
      <c r="DY42" s="14">
        <v>4.0875000000000002E-2</v>
      </c>
      <c r="DZ42" s="14">
        <v>3.93125E-2</v>
      </c>
      <c r="EA42" s="14">
        <v>3.89375E-2</v>
      </c>
      <c r="EB42" s="14">
        <v>3.7874999999999999E-2</v>
      </c>
      <c r="EC42" s="14">
        <v>3.7187499999999998E-2</v>
      </c>
      <c r="ED42" s="14">
        <v>3.5999999999999997E-2</v>
      </c>
      <c r="EE42" s="14">
        <v>3.5937499999999997E-2</v>
      </c>
      <c r="EF42" s="14">
        <v>3.5187499999999997E-2</v>
      </c>
      <c r="EG42" s="14">
        <v>3.5249999999999997E-2</v>
      </c>
      <c r="EH42" s="14">
        <v>3.4187500000000003E-2</v>
      </c>
      <c r="EI42" s="14">
        <v>3.4750000000000003E-2</v>
      </c>
      <c r="EJ42" s="14">
        <v>3.4562500000000003E-2</v>
      </c>
      <c r="EK42" s="14">
        <v>3.3750000000000002E-2</v>
      </c>
      <c r="EL42" s="14">
        <v>3.4062500000000002E-2</v>
      </c>
      <c r="EM42" s="14">
        <v>3.3750000000000002E-2</v>
      </c>
      <c r="EN42" s="14">
        <v>3.3750000000000002E-2</v>
      </c>
      <c r="EO42" s="14">
        <v>3.3562500000000002E-2</v>
      </c>
      <c r="EP42" s="14">
        <v>3.3875000000000002E-2</v>
      </c>
      <c r="EQ42" s="14">
        <v>3.3562500000000002E-2</v>
      </c>
      <c r="ER42" s="14">
        <v>3.3812500000000002E-2</v>
      </c>
      <c r="ES42" s="14">
        <v>3.3437500000000002E-2</v>
      </c>
      <c r="ET42" s="14">
        <v>3.3687500000000002E-2</v>
      </c>
      <c r="EU42" s="14">
        <v>3.3562500000000002E-2</v>
      </c>
      <c r="EV42" s="14">
        <v>3.3687500000000002E-2</v>
      </c>
      <c r="EW42" s="14">
        <v>3.3812500000000002E-2</v>
      </c>
      <c r="EX42" s="14">
        <v>3.4312500000000003E-2</v>
      </c>
      <c r="EY42" s="14">
        <v>3.4250000000000003E-2</v>
      </c>
      <c r="EZ42" s="14">
        <v>3.4812500000000003E-2</v>
      </c>
      <c r="FA42" s="14">
        <v>3.6124999999999997E-2</v>
      </c>
      <c r="FB42" s="14">
        <v>3.8437499999999999E-2</v>
      </c>
      <c r="FC42" s="14">
        <v>4.1687500000000002E-2</v>
      </c>
      <c r="FD42" s="14">
        <v>4.5249999999999999E-2</v>
      </c>
      <c r="FE42" s="14">
        <v>4.8312500000000001E-2</v>
      </c>
      <c r="FF42" s="14">
        <v>4.8062500000000001E-2</v>
      </c>
      <c r="FG42" s="14">
        <v>4.5999999999999999E-2</v>
      </c>
      <c r="FH42" s="14">
        <v>4.3062499999999997E-2</v>
      </c>
      <c r="FI42" s="14">
        <v>4.1062500000000002E-2</v>
      </c>
      <c r="FJ42" s="14">
        <v>4.2000000000000003E-2</v>
      </c>
      <c r="FK42" s="14">
        <v>4.3874999999999997E-2</v>
      </c>
      <c r="FL42" s="14">
        <v>4.7125E-2</v>
      </c>
      <c r="FM42" s="14">
        <v>5.1187499999999997E-2</v>
      </c>
      <c r="FN42" s="14">
        <v>5.6000000000000001E-2</v>
      </c>
      <c r="FO42" s="14">
        <v>6.24375E-2</v>
      </c>
      <c r="FP42" s="14">
        <v>6.9312499999999999E-2</v>
      </c>
      <c r="FQ42" s="14">
        <v>7.6999999999999999E-2</v>
      </c>
      <c r="FR42" s="14">
        <v>8.6249999999999993E-2</v>
      </c>
      <c r="FS42" s="14">
        <v>9.5437499999999995E-2</v>
      </c>
      <c r="FT42" s="14">
        <v>0.1056875</v>
      </c>
      <c r="FU42" s="14">
        <v>0.1165625</v>
      </c>
      <c r="FV42" s="14">
        <v>0.12793750000000001</v>
      </c>
      <c r="FW42" s="14">
        <v>0.13881250000000001</v>
      </c>
      <c r="FX42" s="14">
        <v>0.15049999999999999</v>
      </c>
      <c r="FY42" s="14">
        <v>0.1608125</v>
      </c>
      <c r="FZ42" s="14">
        <v>0.17224999999999999</v>
      </c>
      <c r="GA42" s="14">
        <v>0.18206249999999999</v>
      </c>
      <c r="GB42" s="14">
        <v>0.1915</v>
      </c>
      <c r="GC42" s="14">
        <v>0.20100000000000001</v>
      </c>
      <c r="GD42" s="14">
        <v>0.20987500000000001</v>
      </c>
      <c r="GE42" s="14">
        <v>0.21756249999999999</v>
      </c>
      <c r="GF42" s="14">
        <v>0.22487499999999999</v>
      </c>
      <c r="GG42" s="14">
        <v>0.2300625</v>
      </c>
      <c r="GH42" s="14">
        <v>0.23674999999999999</v>
      </c>
      <c r="GI42" s="14">
        <v>0.2424375</v>
      </c>
      <c r="GJ42" s="14">
        <v>0.2474375</v>
      </c>
      <c r="GK42" s="14">
        <v>0.24987500000000001</v>
      </c>
      <c r="GL42" s="14">
        <v>0.25424999999999998</v>
      </c>
      <c r="GM42" s="14">
        <v>0.25856249999999997</v>
      </c>
      <c r="GN42" s="14">
        <v>0.2623125</v>
      </c>
      <c r="GO42" s="14">
        <v>0.26468750000000002</v>
      </c>
      <c r="GP42" s="14">
        <v>0.268125</v>
      </c>
      <c r="GQ42" s="14">
        <v>0.27056249999999998</v>
      </c>
      <c r="GR42" s="14">
        <v>0.27318750000000003</v>
      </c>
      <c r="GS42" s="14">
        <v>0.2759375</v>
      </c>
      <c r="GT42" s="14">
        <v>0.27812500000000001</v>
      </c>
      <c r="GU42" s="14">
        <v>0.27956249999999999</v>
      </c>
      <c r="GV42" s="14">
        <v>0.28193750000000001</v>
      </c>
      <c r="GW42" s="14">
        <v>0.28449999999999998</v>
      </c>
      <c r="GX42" s="14">
        <v>0.28612500000000002</v>
      </c>
      <c r="GY42" s="14">
        <v>0.28868749999999999</v>
      </c>
      <c r="GZ42" s="14">
        <v>0.29081249999999997</v>
      </c>
      <c r="HA42" s="14">
        <v>0.29299999999999998</v>
      </c>
      <c r="HB42" s="14">
        <v>0.29425000000000001</v>
      </c>
      <c r="HC42" s="14">
        <v>0.29649999999999999</v>
      </c>
      <c r="HD42" s="14">
        <v>0.29868749999999999</v>
      </c>
      <c r="HE42" s="14">
        <v>0.30075000000000002</v>
      </c>
      <c r="HF42" s="14">
        <v>0.30299999999999999</v>
      </c>
      <c r="HG42" s="14">
        <v>0.30493749999999997</v>
      </c>
      <c r="HH42" s="14">
        <v>0.30649999999999999</v>
      </c>
      <c r="HI42" s="14">
        <v>0.30806250000000002</v>
      </c>
      <c r="HJ42" s="14">
        <v>0.30937500000000001</v>
      </c>
      <c r="HK42" s="14">
        <v>0.31087500000000001</v>
      </c>
      <c r="HL42" s="14">
        <v>0.31193749999999998</v>
      </c>
      <c r="HM42" s="14">
        <v>0.31312499999999999</v>
      </c>
      <c r="HN42" s="14">
        <v>0.31418750000000001</v>
      </c>
      <c r="HO42" s="14">
        <v>0.31474999999999997</v>
      </c>
      <c r="HP42" s="14">
        <v>0.31512499999999999</v>
      </c>
      <c r="HQ42" s="14">
        <v>0.31518750000000001</v>
      </c>
      <c r="HR42" s="14">
        <v>0.31474999999999997</v>
      </c>
      <c r="HS42" s="14">
        <v>0.314</v>
      </c>
      <c r="HT42" s="14">
        <v>0.31293749999999998</v>
      </c>
      <c r="HU42" s="14">
        <v>0.31168750000000001</v>
      </c>
      <c r="HV42" s="14">
        <v>0.31012499999999998</v>
      </c>
      <c r="HW42" s="14">
        <v>0.3086875</v>
      </c>
      <c r="HX42" s="14">
        <v>0.30725000000000002</v>
      </c>
      <c r="HY42" s="14">
        <v>0.30581249999999999</v>
      </c>
      <c r="HZ42" s="14">
        <v>0.30381249999999999</v>
      </c>
      <c r="IA42" s="14">
        <v>0.30231249999999998</v>
      </c>
      <c r="IB42" s="14">
        <v>0.30056250000000001</v>
      </c>
      <c r="IC42" s="14">
        <v>0.2991875</v>
      </c>
      <c r="ID42" s="14">
        <v>0.297875</v>
      </c>
      <c r="IE42" s="14">
        <v>0.29718749999999999</v>
      </c>
      <c r="IF42" s="14">
        <v>0.29631249999999998</v>
      </c>
      <c r="IG42" s="14">
        <v>0.29593750000000002</v>
      </c>
      <c r="IH42" s="14">
        <v>0.29581249999999998</v>
      </c>
      <c r="II42" s="14">
        <v>0.29568749999999999</v>
      </c>
      <c r="IJ42" s="14">
        <v>0.29543750000000002</v>
      </c>
      <c r="IK42" s="14">
        <v>0.29593750000000002</v>
      </c>
      <c r="IL42" s="14">
        <v>0.295875</v>
      </c>
      <c r="IM42" s="14">
        <v>0.296375</v>
      </c>
      <c r="IN42" s="14">
        <v>0.296375</v>
      </c>
      <c r="IO42" s="14">
        <v>0.29699999999999999</v>
      </c>
      <c r="IP42" s="14">
        <v>0.29762499999999997</v>
      </c>
      <c r="IQ42" s="14">
        <v>0.29881249999999998</v>
      </c>
      <c r="IR42" s="14">
        <v>0.30006250000000001</v>
      </c>
      <c r="IS42" s="14">
        <v>0.30256250000000001</v>
      </c>
      <c r="IT42" s="14">
        <v>0.30493749999999997</v>
      </c>
      <c r="IU42" s="14">
        <v>0.30875000000000002</v>
      </c>
      <c r="IV42" s="14">
        <v>0.31337500000000001</v>
      </c>
      <c r="IW42" s="14">
        <v>0.31987500000000002</v>
      </c>
      <c r="IX42" s="14">
        <v>0.32800000000000001</v>
      </c>
      <c r="IY42" s="14">
        <v>0.33856249999999999</v>
      </c>
      <c r="IZ42" s="14">
        <v>0.35275000000000001</v>
      </c>
      <c r="JA42" s="14">
        <v>0.37181249999999999</v>
      </c>
      <c r="JB42" s="14">
        <v>0.39906249999999999</v>
      </c>
      <c r="JC42" s="14">
        <v>0.42825000000000002</v>
      </c>
      <c r="JD42" s="14">
        <v>0.44293749999999998</v>
      </c>
      <c r="JE42" s="14">
        <v>0.44274999999999998</v>
      </c>
      <c r="JF42" s="14">
        <v>0.44518750000000001</v>
      </c>
      <c r="JG42" s="14">
        <v>0.45206249999999998</v>
      </c>
      <c r="JH42" s="14">
        <v>0.45968750000000003</v>
      </c>
      <c r="JI42" s="14">
        <v>0.46850000000000003</v>
      </c>
      <c r="JJ42" s="14">
        <v>0.47537499999999999</v>
      </c>
      <c r="JK42" s="14">
        <v>0.48243750000000002</v>
      </c>
      <c r="JL42" s="14">
        <v>0.48856250000000001</v>
      </c>
      <c r="JM42" s="14">
        <v>0.49531249999999999</v>
      </c>
      <c r="JN42" s="14">
        <v>0.49725000000000003</v>
      </c>
      <c r="JO42" s="14">
        <v>0.49331249999999999</v>
      </c>
      <c r="JP42" s="14">
        <v>0.48325000000000001</v>
      </c>
      <c r="JQ42" s="14">
        <v>0.46912500000000001</v>
      </c>
      <c r="JR42" s="14">
        <v>0.44950000000000001</v>
      </c>
      <c r="JS42" s="14">
        <v>0.4296875</v>
      </c>
      <c r="JT42" s="14">
        <v>0.40668749999999998</v>
      </c>
      <c r="JU42" s="14">
        <v>0.3853125</v>
      </c>
      <c r="JV42" s="14">
        <v>0.363375</v>
      </c>
      <c r="JW42" s="14">
        <v>0.34449999999999997</v>
      </c>
      <c r="JX42" s="14">
        <v>0.32637500000000003</v>
      </c>
      <c r="JY42" s="14">
        <v>0.31025000000000003</v>
      </c>
      <c r="JZ42" s="14">
        <v>0.295375</v>
      </c>
      <c r="KA42" s="14">
        <v>0.28168749999999998</v>
      </c>
      <c r="KB42" s="14">
        <v>0.26918750000000002</v>
      </c>
      <c r="KC42" s="14">
        <v>0.25806249999999997</v>
      </c>
      <c r="KD42" s="14">
        <v>0.24843750000000001</v>
      </c>
      <c r="KE42" s="14">
        <v>0.239375</v>
      </c>
      <c r="KF42" s="14">
        <v>0.231125</v>
      </c>
      <c r="KG42" s="14">
        <v>0.22368750000000001</v>
      </c>
      <c r="KH42" s="14">
        <v>0.21631249999999999</v>
      </c>
      <c r="KI42" s="14">
        <v>0.21031250000000001</v>
      </c>
      <c r="KJ42" s="14">
        <v>0.204625</v>
      </c>
      <c r="KK42" s="14">
        <v>0.1995625</v>
      </c>
      <c r="KL42" s="14">
        <v>0.19462499999999999</v>
      </c>
      <c r="KM42" s="14">
        <v>0.1900625</v>
      </c>
      <c r="KN42" s="14">
        <v>0.18543750000000001</v>
      </c>
      <c r="KO42" s="14">
        <v>0.18149999999999999</v>
      </c>
      <c r="KP42" s="14">
        <v>0.17762500000000001</v>
      </c>
      <c r="KQ42" s="14">
        <v>0.17424999999999999</v>
      </c>
      <c r="KR42" s="14">
        <v>0.17018749999999999</v>
      </c>
      <c r="KS42" s="14">
        <v>0.16700000000000001</v>
      </c>
      <c r="KT42" s="14">
        <v>0.16318750000000001</v>
      </c>
      <c r="KU42" s="14">
        <v>0.15975</v>
      </c>
      <c r="KV42" s="14">
        <v>0.1565</v>
      </c>
      <c r="KW42" s="14">
        <v>0.1535</v>
      </c>
      <c r="KX42" s="14">
        <v>0.15</v>
      </c>
      <c r="KY42" s="14">
        <v>0.1474375</v>
      </c>
      <c r="KZ42" s="14">
        <v>0.1439375</v>
      </c>
      <c r="LA42" s="14">
        <v>0.140875</v>
      </c>
      <c r="LB42" s="14">
        <v>0.13750000000000001</v>
      </c>
      <c r="LC42" s="14">
        <v>0.13475000000000001</v>
      </c>
      <c r="LD42" s="14">
        <v>0.13168750000000001</v>
      </c>
      <c r="LE42" s="14">
        <v>0.12843750000000001</v>
      </c>
      <c r="LF42" s="14">
        <v>0.12543750000000001</v>
      </c>
      <c r="LG42" s="14">
        <v>0.122625</v>
      </c>
      <c r="LH42" s="14">
        <v>0.119375</v>
      </c>
      <c r="LI42" s="14">
        <v>0.11687500000000001</v>
      </c>
      <c r="LJ42" s="14">
        <v>0.1134375</v>
      </c>
      <c r="LK42" s="14">
        <v>0.11068749999999999</v>
      </c>
      <c r="LL42" s="14">
        <v>0.10756250000000001</v>
      </c>
      <c r="LM42" s="14">
        <v>0.1043125</v>
      </c>
      <c r="LN42" s="14">
        <v>0.10150000000000001</v>
      </c>
      <c r="LO42" s="14">
        <v>9.7937499999999997E-2</v>
      </c>
      <c r="LP42" s="14">
        <v>9.4937499999999994E-2</v>
      </c>
      <c r="LQ42" s="14">
        <v>9.1437500000000005E-2</v>
      </c>
      <c r="LR42" s="14">
        <v>8.8374999999999995E-2</v>
      </c>
      <c r="LS42" s="14">
        <v>8.4625000000000006E-2</v>
      </c>
      <c r="LT42" s="14">
        <v>8.1687499999999996E-2</v>
      </c>
      <c r="LU42" s="14">
        <v>7.8375E-2</v>
      </c>
      <c r="LV42" s="14">
        <v>7.5312500000000004E-2</v>
      </c>
      <c r="LW42" s="14">
        <v>7.1874999999999994E-2</v>
      </c>
      <c r="LX42" s="14">
        <v>6.9000000000000006E-2</v>
      </c>
      <c r="LY42" s="14">
        <v>6.5750000000000003E-2</v>
      </c>
      <c r="LZ42" s="14">
        <v>6.2875E-2</v>
      </c>
      <c r="MA42" s="14">
        <v>5.9499999999999997E-2</v>
      </c>
      <c r="MB42" s="14">
        <v>5.6625000000000002E-2</v>
      </c>
      <c r="MC42" s="14">
        <v>5.3312499999999999E-2</v>
      </c>
      <c r="MD42" s="14">
        <v>5.0500000000000003E-2</v>
      </c>
      <c r="ME42" s="14">
        <v>4.73125E-2</v>
      </c>
      <c r="MF42" s="14">
        <v>4.4499999999999998E-2</v>
      </c>
      <c r="MG42" s="14">
        <v>4.1500000000000002E-2</v>
      </c>
      <c r="MH42" s="14">
        <v>3.85625E-2</v>
      </c>
      <c r="MI42" s="14">
        <v>3.5187499999999997E-2</v>
      </c>
      <c r="MJ42" s="14">
        <v>3.2500000000000001E-2</v>
      </c>
      <c r="MK42" s="14">
        <v>2.9312499999999998E-2</v>
      </c>
      <c r="ML42" s="14">
        <v>2.6562499999999999E-2</v>
      </c>
      <c r="MM42" s="14">
        <v>2.36875E-2</v>
      </c>
      <c r="MN42" s="14">
        <v>2.1000000000000001E-2</v>
      </c>
      <c r="MO42" s="14">
        <v>1.8124999999999999E-2</v>
      </c>
      <c r="MP42" s="14">
        <v>1.5375E-2</v>
      </c>
      <c r="MQ42" s="14">
        <v>1.2687500000000001E-2</v>
      </c>
      <c r="MR42" s="14">
        <v>9.8125E-3</v>
      </c>
      <c r="MS42" s="14">
        <v>7.7499999999999999E-3</v>
      </c>
      <c r="MT42" s="14">
        <v>5.0625000000000002E-3</v>
      </c>
      <c r="MU42" s="14">
        <v>3.3124999999999999E-3</v>
      </c>
      <c r="MV42" s="14">
        <v>1.0625000000000001E-3</v>
      </c>
      <c r="MW42" s="14">
        <v>-7.5000000000000002E-4</v>
      </c>
      <c r="MX42" s="14">
        <v>-2.5000000000000001E-3</v>
      </c>
      <c r="MY42" s="14">
        <v>-3.8124999999999999E-3</v>
      </c>
      <c r="MZ42" s="14">
        <v>-5.3749999999999996E-3</v>
      </c>
      <c r="NA42" s="14">
        <v>-6.3125000000000004E-3</v>
      </c>
      <c r="NB42" s="14">
        <v>-7.5624999999999998E-3</v>
      </c>
      <c r="NC42" s="14">
        <v>-8.1875000000000003E-3</v>
      </c>
      <c r="ND42" s="14">
        <v>-8.8124999999999992E-3</v>
      </c>
      <c r="NE42" s="14">
        <v>-9.3749999999999997E-3</v>
      </c>
      <c r="NF42" s="14">
        <v>-1.0125E-2</v>
      </c>
      <c r="NG42" s="14">
        <v>-1.01875E-2</v>
      </c>
      <c r="NH42" s="14">
        <v>-1.0812499999999999E-2</v>
      </c>
      <c r="NI42" s="14">
        <v>-1.0749999999999999E-2</v>
      </c>
      <c r="NJ42" s="14">
        <v>-1.14375E-2</v>
      </c>
      <c r="NK42" s="14">
        <v>-1.13125E-2</v>
      </c>
      <c r="NL42" s="14">
        <v>-1.1875E-2</v>
      </c>
      <c r="NM42" s="14">
        <v>-1.175E-2</v>
      </c>
      <c r="NN42" s="14">
        <v>-1.21875E-2</v>
      </c>
      <c r="NO42" s="14">
        <v>-1.2E-2</v>
      </c>
      <c r="NP42" s="14">
        <v>-1.2562500000000001E-2</v>
      </c>
      <c r="NQ42" s="14">
        <v>-1.2437500000000001E-2</v>
      </c>
      <c r="NR42" s="14">
        <v>-1.2999999999999999E-2</v>
      </c>
      <c r="NS42" s="14">
        <v>-1.2937499999999999E-2</v>
      </c>
      <c r="NT42" s="14">
        <v>-1.34375E-2</v>
      </c>
      <c r="NU42" s="14">
        <v>-1.34375E-2</v>
      </c>
      <c r="NV42" s="14">
        <v>-1.375E-2</v>
      </c>
      <c r="NW42" s="14">
        <v>-1.4125E-2</v>
      </c>
      <c r="NX42" s="14">
        <v>-1.40625E-2</v>
      </c>
      <c r="NY42" s="14">
        <v>-1.4562500000000001E-2</v>
      </c>
      <c r="NZ42" s="14">
        <v>-1.4500000000000001E-2</v>
      </c>
      <c r="OA42" s="14">
        <v>-1.4999999999999999E-2</v>
      </c>
      <c r="OB42" s="14">
        <v>-1.5125E-2</v>
      </c>
      <c r="OC42" s="14">
        <v>-1.5375E-2</v>
      </c>
      <c r="OD42" s="14">
        <v>-1.5375E-2</v>
      </c>
      <c r="OE42" s="14">
        <v>-1.6E-2</v>
      </c>
      <c r="OF42" s="14">
        <v>-1.6250000000000001E-2</v>
      </c>
      <c r="OG42" s="14">
        <v>-1.7437500000000002E-2</v>
      </c>
      <c r="OH42" s="14">
        <v>-1.90625E-2</v>
      </c>
      <c r="OI42" s="14">
        <v>-2.3E-2</v>
      </c>
      <c r="OJ42" s="14">
        <v>-2.6062499999999999E-2</v>
      </c>
      <c r="OK42" s="14">
        <v>-2.6499999999999999E-2</v>
      </c>
      <c r="OL42" s="14">
        <v>-2.38125E-2</v>
      </c>
      <c r="OM42" s="14">
        <v>-2.2562499999999999E-2</v>
      </c>
      <c r="ON42" s="14">
        <v>-2.1624999999999998E-2</v>
      </c>
      <c r="OO42" s="14">
        <v>-2.1937499999999999E-2</v>
      </c>
      <c r="OP42" s="14">
        <v>-2.2624999999999999E-2</v>
      </c>
      <c r="OQ42" s="14">
        <v>-2.39375E-2</v>
      </c>
      <c r="OR42" s="14">
        <v>-2.5062500000000001E-2</v>
      </c>
      <c r="OS42" s="14">
        <v>-2.70625E-2</v>
      </c>
      <c r="OT42" s="14">
        <v>-2.8875000000000001E-2</v>
      </c>
      <c r="OU42" s="14">
        <v>-3.13125E-2</v>
      </c>
      <c r="OV42" s="14">
        <v>-3.3750000000000002E-2</v>
      </c>
      <c r="OW42" s="14">
        <v>-3.6749999999999998E-2</v>
      </c>
      <c r="OX42" s="14">
        <v>-3.9812500000000001E-2</v>
      </c>
      <c r="OY42" s="14">
        <v>-4.3187499999999997E-2</v>
      </c>
      <c r="OZ42" s="14">
        <v>-4.69375E-2</v>
      </c>
      <c r="PA42" s="14">
        <v>-5.0999999999999997E-2</v>
      </c>
      <c r="PB42" s="14">
        <v>-5.5125E-2</v>
      </c>
      <c r="PC42" s="14">
        <v>-0.06</v>
      </c>
      <c r="PD42" s="14">
        <v>-6.5250000000000002E-2</v>
      </c>
      <c r="PE42" s="14">
        <v>-7.0374999999999993E-2</v>
      </c>
      <c r="PF42" s="14">
        <v>-7.6249999999999998E-2</v>
      </c>
      <c r="PG42" s="14">
        <v>-8.2250000000000004E-2</v>
      </c>
      <c r="PH42" s="14">
        <v>-8.9062500000000003E-2</v>
      </c>
      <c r="PI42" s="14">
        <v>-9.6250000000000002E-2</v>
      </c>
      <c r="PJ42" s="14">
        <v>-0.10375</v>
      </c>
      <c r="PK42" s="14">
        <v>-0.11225</v>
      </c>
      <c r="PL42" s="14">
        <v>-0.1209375</v>
      </c>
      <c r="PM42" s="14">
        <v>-0.13075000000000001</v>
      </c>
      <c r="PN42" s="14">
        <v>-0.14099999999999999</v>
      </c>
      <c r="PO42" s="14">
        <v>-0.15181249999999999</v>
      </c>
      <c r="PP42" s="14">
        <v>-0.1630625</v>
      </c>
      <c r="PQ42" s="14">
        <v>-0.17524999999999999</v>
      </c>
      <c r="PR42" s="14">
        <v>-0.18693750000000001</v>
      </c>
      <c r="PS42" s="14">
        <v>-0.198875</v>
      </c>
      <c r="PT42" s="14">
        <v>-0.20906250000000001</v>
      </c>
      <c r="PU42" s="14">
        <v>-0.21818750000000001</v>
      </c>
      <c r="PV42" s="14">
        <v>-0.22537499999999999</v>
      </c>
      <c r="PW42" s="14">
        <v>-0.23125000000000001</v>
      </c>
      <c r="PX42" s="14">
        <v>-0.23449999999999999</v>
      </c>
      <c r="PY42" s="14">
        <v>-0.238125</v>
      </c>
      <c r="PZ42" s="14">
        <v>-0.24056250000000001</v>
      </c>
      <c r="QA42" s="14">
        <v>-0.24306249999999999</v>
      </c>
      <c r="QB42" s="14">
        <v>-0.24537500000000001</v>
      </c>
      <c r="QC42" s="14">
        <v>-0.24868750000000001</v>
      </c>
      <c r="QD42" s="14">
        <v>-0.25156250000000002</v>
      </c>
      <c r="QE42" s="14">
        <v>-0.25562499999999999</v>
      </c>
      <c r="QF42" s="14">
        <v>-0.25937500000000002</v>
      </c>
      <c r="QG42" s="14">
        <v>-0.26368750000000002</v>
      </c>
      <c r="QH42" s="14">
        <v>-0.26806249999999998</v>
      </c>
      <c r="QI42" s="14">
        <v>-0.27337499999999998</v>
      </c>
      <c r="QJ42" s="14">
        <v>-0.2784375</v>
      </c>
      <c r="QK42" s="14">
        <v>-0.28268749999999998</v>
      </c>
      <c r="QL42" s="14">
        <v>-0.28793750000000001</v>
      </c>
      <c r="QM42" s="14">
        <v>-0.29262500000000002</v>
      </c>
      <c r="QN42" s="14">
        <v>-0.29768749999999999</v>
      </c>
      <c r="QO42" s="14">
        <v>-0.30156250000000001</v>
      </c>
      <c r="QP42" s="14">
        <v>-0.30662499999999998</v>
      </c>
      <c r="QQ42" s="14">
        <v>-0.31075000000000003</v>
      </c>
      <c r="QR42" s="14">
        <v>-0.31556250000000002</v>
      </c>
      <c r="QS42" s="14">
        <v>-0.3193125</v>
      </c>
      <c r="QT42" s="14">
        <v>-0.32350000000000001</v>
      </c>
      <c r="QU42" s="14">
        <v>-0.32706249999999998</v>
      </c>
      <c r="QV42" s="14">
        <v>-0.33068750000000002</v>
      </c>
      <c r="QW42" s="14">
        <v>-0.33337499999999998</v>
      </c>
      <c r="QX42" s="14">
        <v>-0.33687499999999998</v>
      </c>
      <c r="QY42" s="14">
        <v>-0.3389375</v>
      </c>
      <c r="QZ42" s="14">
        <v>-0.34212500000000001</v>
      </c>
      <c r="RA42" s="14">
        <v>-0.34406249999999999</v>
      </c>
      <c r="RB42" s="14">
        <v>-0.34687499999999999</v>
      </c>
      <c r="RC42" s="14">
        <v>-0.34893750000000001</v>
      </c>
      <c r="RD42" s="14">
        <v>-0.35181249999999997</v>
      </c>
      <c r="RE42" s="14">
        <v>-0.353875</v>
      </c>
      <c r="RF42" s="14">
        <v>-0.35712500000000003</v>
      </c>
      <c r="RG42" s="14">
        <v>-0.35943750000000002</v>
      </c>
      <c r="RH42" s="14">
        <v>-0.36443750000000003</v>
      </c>
      <c r="RI42" s="14">
        <v>-0.36856250000000002</v>
      </c>
      <c r="RJ42" s="14">
        <v>-0.37512499999999999</v>
      </c>
      <c r="RK42" s="14">
        <v>-0.38124999999999998</v>
      </c>
      <c r="RL42" s="14">
        <v>-0.389625</v>
      </c>
      <c r="RM42" s="14">
        <v>-0.39756249999999999</v>
      </c>
      <c r="RN42" s="14">
        <v>-0.40843750000000001</v>
      </c>
      <c r="RO42" s="14">
        <v>-0.42062500000000003</v>
      </c>
      <c r="RP42" s="14">
        <v>-0.4316875</v>
      </c>
      <c r="RQ42" s="14">
        <v>-0.44624999999999998</v>
      </c>
      <c r="RR42" s="14">
        <v>-0.45974999999999999</v>
      </c>
      <c r="RS42" s="14">
        <v>-0.47649999999999998</v>
      </c>
      <c r="RT42" s="14">
        <v>-0.49256250000000001</v>
      </c>
      <c r="RU42" s="14">
        <v>-0.51168749999999996</v>
      </c>
      <c r="RV42" s="14">
        <v>-0.53018750000000003</v>
      </c>
      <c r="RW42" s="14">
        <v>-0.5516875</v>
      </c>
      <c r="RX42" s="14">
        <v>-0.57218749999999996</v>
      </c>
      <c r="RY42" s="14">
        <v>-0.59643749999999995</v>
      </c>
      <c r="RZ42" s="14">
        <v>-0.61950000000000005</v>
      </c>
      <c r="SA42" s="14">
        <v>-0.64581250000000001</v>
      </c>
      <c r="SB42" s="14">
        <v>-0.67043750000000002</v>
      </c>
      <c r="SC42" s="14">
        <v>-0.69793749999999999</v>
      </c>
      <c r="SD42" s="14">
        <v>-0.72287500000000005</v>
      </c>
      <c r="SE42" s="14">
        <v>-0.74987499999999996</v>
      </c>
      <c r="SF42" s="14">
        <v>-0.77324999999999999</v>
      </c>
      <c r="SG42" s="14">
        <v>-0.798875</v>
      </c>
      <c r="SH42" s="14">
        <v>-0.81825000000000003</v>
      </c>
      <c r="SI42" s="14">
        <v>-0.84062499999999996</v>
      </c>
      <c r="SJ42" s="14">
        <v>-0.85868750000000005</v>
      </c>
      <c r="SK42" s="14">
        <v>-0.88137500000000002</v>
      </c>
      <c r="SL42" s="14">
        <v>-0.90137500000000004</v>
      </c>
      <c r="SM42" s="14">
        <v>-0.92731249999999998</v>
      </c>
      <c r="SN42" s="14">
        <v>-0.95231250000000001</v>
      </c>
      <c r="SO42" s="14">
        <v>-0.98406249999999995</v>
      </c>
      <c r="SP42" s="14">
        <v>-1.0122500000000001</v>
      </c>
      <c r="SQ42" s="14">
        <v>-1.0433749999999999</v>
      </c>
    </row>
    <row r="43" spans="1:511" x14ac:dyDescent="0.25">
      <c r="A43" s="3">
        <v>42</v>
      </c>
      <c r="B43" s="9">
        <v>51</v>
      </c>
      <c r="C43" s="5">
        <v>0</v>
      </c>
      <c r="D43" s="5">
        <v>3.78</v>
      </c>
      <c r="E43" s="5">
        <v>2.2000000000000002</v>
      </c>
      <c r="F43" s="4">
        <f t="shared" si="2"/>
        <v>1.5799999999999996</v>
      </c>
      <c r="G43" s="5">
        <v>1</v>
      </c>
      <c r="H43" s="10">
        <v>3.9</v>
      </c>
      <c r="I43" s="5">
        <v>1677</v>
      </c>
      <c r="J43" s="5">
        <v>42.4</v>
      </c>
      <c r="K43" s="5">
        <f t="shared" si="3"/>
        <v>711.048</v>
      </c>
      <c r="L43" s="14">
        <v>-0.29148750000000001</v>
      </c>
      <c r="M43" s="14">
        <v>-0.299925</v>
      </c>
      <c r="N43" s="14">
        <v>-0.30202499999999999</v>
      </c>
      <c r="O43" s="14">
        <v>-0.25758750000000002</v>
      </c>
      <c r="P43" s="14">
        <v>-0.2205375</v>
      </c>
      <c r="Q43" s="14">
        <v>-0.19064999999999999</v>
      </c>
      <c r="R43" s="14">
        <v>-0.16777500000000001</v>
      </c>
      <c r="S43" s="14">
        <v>-0.14838750000000001</v>
      </c>
      <c r="T43" s="14">
        <v>-0.1327875</v>
      </c>
      <c r="U43" s="14">
        <v>-0.119475</v>
      </c>
      <c r="V43" s="14">
        <v>-0.1084875</v>
      </c>
      <c r="W43" s="14">
        <v>-9.8962499999999995E-2</v>
      </c>
      <c r="X43" s="14">
        <v>-9.0675000000000006E-2</v>
      </c>
      <c r="Y43" s="14">
        <v>-8.3474999999999994E-2</v>
      </c>
      <c r="Z43" s="14">
        <v>-7.7362500000000001E-2</v>
      </c>
      <c r="AA43" s="14">
        <v>-7.1737499999999996E-2</v>
      </c>
      <c r="AB43" s="14">
        <v>-6.6937499999999997E-2</v>
      </c>
      <c r="AC43" s="14">
        <v>-6.24375E-2</v>
      </c>
      <c r="AD43" s="14">
        <v>-5.8650000000000001E-2</v>
      </c>
      <c r="AE43" s="14">
        <v>-5.5012499999999999E-2</v>
      </c>
      <c r="AF43" s="14">
        <v>-5.1749999999999997E-2</v>
      </c>
      <c r="AG43" s="14">
        <v>-4.8787499999999998E-2</v>
      </c>
      <c r="AH43" s="14">
        <v>-4.6050000000000001E-2</v>
      </c>
      <c r="AI43" s="14">
        <v>-4.3499999999999997E-2</v>
      </c>
      <c r="AJ43" s="14">
        <v>-4.1062500000000002E-2</v>
      </c>
      <c r="AK43" s="14">
        <v>-3.8774999999999997E-2</v>
      </c>
      <c r="AL43" s="14">
        <v>-3.6600000000000001E-2</v>
      </c>
      <c r="AM43" s="14">
        <v>-3.4687500000000003E-2</v>
      </c>
      <c r="AN43" s="14">
        <v>-3.27E-2</v>
      </c>
      <c r="AO43" s="14">
        <v>-3.0825000000000002E-2</v>
      </c>
      <c r="AP43" s="14">
        <v>-2.9100000000000001E-2</v>
      </c>
      <c r="AQ43" s="14">
        <v>-2.7375E-2</v>
      </c>
      <c r="AR43" s="14">
        <v>-2.58E-2</v>
      </c>
      <c r="AS43" s="14">
        <v>-2.40375E-2</v>
      </c>
      <c r="AT43" s="14">
        <v>-2.2499999999999999E-2</v>
      </c>
      <c r="AU43" s="14">
        <v>-2.1037500000000001E-2</v>
      </c>
      <c r="AV43" s="14">
        <v>-1.95E-2</v>
      </c>
      <c r="AW43" s="14">
        <v>-1.7999999999999999E-2</v>
      </c>
      <c r="AX43" s="14">
        <v>-1.6574999999999999E-2</v>
      </c>
      <c r="AY43" s="14">
        <v>-1.5112499999999999E-2</v>
      </c>
      <c r="AZ43" s="14">
        <v>-1.38E-2</v>
      </c>
      <c r="BA43" s="14">
        <v>-1.2525E-2</v>
      </c>
      <c r="BB43" s="14">
        <v>-1.11375E-2</v>
      </c>
      <c r="BC43" s="14">
        <v>-9.7874999999999993E-3</v>
      </c>
      <c r="BD43" s="14">
        <v>-8.6250000000000007E-3</v>
      </c>
      <c r="BE43" s="14">
        <v>-7.3875E-3</v>
      </c>
      <c r="BF43" s="14">
        <v>-6.1875000000000003E-3</v>
      </c>
      <c r="BG43" s="14">
        <v>-4.9500000000000004E-3</v>
      </c>
      <c r="BH43" s="14">
        <v>-3.7499999999999999E-3</v>
      </c>
      <c r="BI43" s="14">
        <v>-2.6624999999999999E-3</v>
      </c>
      <c r="BJ43" s="14">
        <v>-1.575E-3</v>
      </c>
      <c r="BK43" s="14">
        <v>-2.9999999999999997E-4</v>
      </c>
      <c r="BL43" s="14">
        <v>8.25E-4</v>
      </c>
      <c r="BM43" s="14">
        <v>1.9875000000000001E-3</v>
      </c>
      <c r="BN43" s="14">
        <v>3.1874999999999998E-3</v>
      </c>
      <c r="BO43" s="14">
        <v>4.2750000000000002E-3</v>
      </c>
      <c r="BP43" s="14">
        <v>5.4749999999999998E-3</v>
      </c>
      <c r="BQ43" s="14">
        <v>6.6375000000000002E-3</v>
      </c>
      <c r="BR43" s="14">
        <v>7.6125000000000003E-3</v>
      </c>
      <c r="BS43" s="14">
        <v>8.6625000000000001E-3</v>
      </c>
      <c r="BT43" s="14">
        <v>9.6375000000000002E-3</v>
      </c>
      <c r="BU43" s="14">
        <v>1.0687500000000001E-2</v>
      </c>
      <c r="BV43" s="14">
        <v>1.1475000000000001E-2</v>
      </c>
      <c r="BW43" s="14">
        <v>1.2375000000000001E-2</v>
      </c>
      <c r="BX43" s="14">
        <v>1.3237499999999999E-2</v>
      </c>
      <c r="BY43" s="14">
        <v>1.3837500000000001E-2</v>
      </c>
      <c r="BZ43" s="14">
        <v>1.44E-2</v>
      </c>
      <c r="CA43" s="14">
        <v>1.49625E-2</v>
      </c>
      <c r="CB43" s="14">
        <v>1.5375E-2</v>
      </c>
      <c r="CC43" s="14">
        <v>1.5712500000000001E-2</v>
      </c>
      <c r="CD43" s="14">
        <v>1.6199999999999999E-2</v>
      </c>
      <c r="CE43" s="14">
        <v>1.6424999999999999E-2</v>
      </c>
      <c r="CF43" s="14">
        <v>1.67625E-2</v>
      </c>
      <c r="CG43" s="14">
        <v>1.69125E-2</v>
      </c>
      <c r="CH43" s="14">
        <v>1.71375E-2</v>
      </c>
      <c r="CI43" s="14">
        <v>1.6987499999999999E-2</v>
      </c>
      <c r="CJ43" s="14">
        <v>1.7174999999999999E-2</v>
      </c>
      <c r="CK43" s="14">
        <v>1.7100000000000001E-2</v>
      </c>
      <c r="CL43" s="14">
        <v>1.7174999999999999E-2</v>
      </c>
      <c r="CM43" s="14">
        <v>1.7062500000000001E-2</v>
      </c>
      <c r="CN43" s="14">
        <v>1.7100000000000001E-2</v>
      </c>
      <c r="CO43" s="14">
        <v>1.6987499999999999E-2</v>
      </c>
      <c r="CP43" s="14">
        <v>1.6987499999999999E-2</v>
      </c>
      <c r="CQ43" s="14">
        <v>1.6875000000000001E-2</v>
      </c>
      <c r="CR43" s="14">
        <v>1.6875000000000001E-2</v>
      </c>
      <c r="CS43" s="14">
        <v>1.6650000000000002E-2</v>
      </c>
      <c r="CT43" s="14">
        <v>1.6687500000000001E-2</v>
      </c>
      <c r="CU43" s="14">
        <v>1.6500000000000001E-2</v>
      </c>
      <c r="CV43" s="14">
        <v>1.6500000000000001E-2</v>
      </c>
      <c r="CW43" s="14">
        <v>1.6275000000000001E-2</v>
      </c>
      <c r="CX43" s="14">
        <v>1.6312500000000001E-2</v>
      </c>
      <c r="CY43" s="14">
        <v>1.6012499999999999E-2</v>
      </c>
      <c r="CZ43" s="14">
        <v>1.6087500000000001E-2</v>
      </c>
      <c r="DA43" s="14">
        <v>1.5862500000000002E-2</v>
      </c>
      <c r="DB43" s="14">
        <v>1.59375E-2</v>
      </c>
      <c r="DC43" s="14">
        <v>1.5862500000000002E-2</v>
      </c>
      <c r="DD43" s="14">
        <v>1.5637499999999999E-2</v>
      </c>
      <c r="DE43" s="14">
        <v>1.5675000000000001E-2</v>
      </c>
      <c r="DF43" s="14">
        <v>1.545E-2</v>
      </c>
      <c r="DG43" s="14">
        <v>1.54875E-2</v>
      </c>
      <c r="DH43" s="14">
        <v>1.5412500000000001E-2</v>
      </c>
      <c r="DI43" s="14">
        <v>1.54875E-2</v>
      </c>
      <c r="DJ43" s="14">
        <v>1.52625E-2</v>
      </c>
      <c r="DK43" s="14">
        <v>1.5299999999999999E-2</v>
      </c>
      <c r="DL43" s="14">
        <v>1.51875E-2</v>
      </c>
      <c r="DM43" s="14">
        <v>1.5299999999999999E-2</v>
      </c>
      <c r="DN43" s="14">
        <v>1.5075E-2</v>
      </c>
      <c r="DO43" s="14">
        <v>1.51875E-2</v>
      </c>
      <c r="DP43" s="14">
        <v>1.4999999999999999E-2</v>
      </c>
      <c r="DQ43" s="14">
        <v>1.5112499999999999E-2</v>
      </c>
      <c r="DR43" s="14">
        <v>1.5112499999999999E-2</v>
      </c>
      <c r="DS43" s="14">
        <v>1.515E-2</v>
      </c>
      <c r="DT43" s="14">
        <v>1.5037500000000001E-2</v>
      </c>
      <c r="DU43" s="14">
        <v>1.5075E-2</v>
      </c>
      <c r="DV43" s="14">
        <v>1.4999999999999999E-2</v>
      </c>
      <c r="DW43" s="14">
        <v>1.51875E-2</v>
      </c>
      <c r="DX43" s="14">
        <v>1.5037500000000001E-2</v>
      </c>
      <c r="DY43" s="14">
        <v>1.51875E-2</v>
      </c>
      <c r="DZ43" s="14">
        <v>1.5037500000000001E-2</v>
      </c>
      <c r="EA43" s="14">
        <v>1.5225000000000001E-2</v>
      </c>
      <c r="EB43" s="14">
        <v>1.5075E-2</v>
      </c>
      <c r="EC43" s="14">
        <v>1.5225000000000001E-2</v>
      </c>
      <c r="ED43" s="14">
        <v>1.5037500000000001E-2</v>
      </c>
      <c r="EE43" s="14">
        <v>1.51875E-2</v>
      </c>
      <c r="EF43" s="14">
        <v>1.49625E-2</v>
      </c>
      <c r="EG43" s="14">
        <v>1.5075E-2</v>
      </c>
      <c r="EH43" s="14">
        <v>1.48875E-2</v>
      </c>
      <c r="EI43" s="14">
        <v>1.5112499999999999E-2</v>
      </c>
      <c r="EJ43" s="14">
        <v>1.51875E-2</v>
      </c>
      <c r="EK43" s="14">
        <v>1.4999999999999999E-2</v>
      </c>
      <c r="EL43" s="14">
        <v>1.5375E-2</v>
      </c>
      <c r="EM43" s="14">
        <v>1.5637499999999999E-2</v>
      </c>
      <c r="EN43" s="14">
        <v>1.6424999999999999E-2</v>
      </c>
      <c r="EO43" s="14">
        <v>1.7174999999999999E-2</v>
      </c>
      <c r="EP43" s="14">
        <v>1.77375E-2</v>
      </c>
      <c r="EQ43" s="14">
        <v>1.7850000000000001E-2</v>
      </c>
      <c r="ER43" s="14">
        <v>1.8075000000000001E-2</v>
      </c>
      <c r="ES43" s="14">
        <v>1.8412499999999998E-2</v>
      </c>
      <c r="ET43" s="14">
        <v>1.8787499999999999E-2</v>
      </c>
      <c r="EU43" s="14">
        <v>1.93125E-2</v>
      </c>
      <c r="EV43" s="14">
        <v>2.0512499999999999E-2</v>
      </c>
      <c r="EW43" s="14">
        <v>2.2162500000000002E-2</v>
      </c>
      <c r="EX43" s="14">
        <v>2.445E-2</v>
      </c>
      <c r="EY43" s="14">
        <v>2.7E-2</v>
      </c>
      <c r="EZ43" s="14">
        <v>3.015E-2</v>
      </c>
      <c r="FA43" s="14">
        <v>3.4012500000000001E-2</v>
      </c>
      <c r="FB43" s="14">
        <v>3.8062499999999999E-2</v>
      </c>
      <c r="FC43" s="14">
        <v>4.2862499999999998E-2</v>
      </c>
      <c r="FD43" s="14">
        <v>4.8149999999999998E-2</v>
      </c>
      <c r="FE43" s="14">
        <v>5.3812499999999999E-2</v>
      </c>
      <c r="FF43" s="14">
        <v>5.9775000000000002E-2</v>
      </c>
      <c r="FG43" s="14">
        <v>6.5625000000000003E-2</v>
      </c>
      <c r="FH43" s="14">
        <v>7.1437500000000001E-2</v>
      </c>
      <c r="FI43" s="14">
        <v>7.6950000000000005E-2</v>
      </c>
      <c r="FJ43" s="14">
        <v>8.2162499999999999E-2</v>
      </c>
      <c r="FK43" s="14">
        <v>8.6925000000000002E-2</v>
      </c>
      <c r="FL43" s="14">
        <v>9.1087500000000002E-2</v>
      </c>
      <c r="FM43" s="14">
        <v>9.4912499999999997E-2</v>
      </c>
      <c r="FN43" s="14">
        <v>9.8174999999999998E-2</v>
      </c>
      <c r="FO43" s="14">
        <v>0.1012125</v>
      </c>
      <c r="FP43" s="14">
        <v>0.1036125</v>
      </c>
      <c r="FQ43" s="14">
        <v>0.1056</v>
      </c>
      <c r="FR43" s="14">
        <v>0.107325</v>
      </c>
      <c r="FS43" s="14">
        <v>0.1086375</v>
      </c>
      <c r="FT43" s="14">
        <v>0.1096125</v>
      </c>
      <c r="FU43" s="14">
        <v>0.1106625</v>
      </c>
      <c r="FV43" s="14">
        <v>0.11144999999999999</v>
      </c>
      <c r="FW43" s="14">
        <v>0.1122375</v>
      </c>
      <c r="FX43" s="14">
        <v>0.11283749999999999</v>
      </c>
      <c r="FY43" s="14">
        <v>0.11347500000000001</v>
      </c>
      <c r="FZ43" s="14">
        <v>0.114</v>
      </c>
      <c r="GA43" s="14">
        <v>0.114675</v>
      </c>
      <c r="GB43" s="14">
        <v>0.1150875</v>
      </c>
      <c r="GC43" s="14">
        <v>0.1157625</v>
      </c>
      <c r="GD43" s="14">
        <v>0.116325</v>
      </c>
      <c r="GE43" s="14">
        <v>0.11700000000000001</v>
      </c>
      <c r="GF43" s="14">
        <v>0.1177125</v>
      </c>
      <c r="GG43" s="14">
        <v>0.11849999999999999</v>
      </c>
      <c r="GH43" s="14">
        <v>0.1191</v>
      </c>
      <c r="GI43" s="14">
        <v>0.1199625</v>
      </c>
      <c r="GJ43" s="14">
        <v>0.12075</v>
      </c>
      <c r="GK43" s="14">
        <v>0.121575</v>
      </c>
      <c r="GL43" s="14">
        <v>0.12239999999999999</v>
      </c>
      <c r="GM43" s="14">
        <v>0.12341249999999999</v>
      </c>
      <c r="GN43" s="14">
        <v>0.124275</v>
      </c>
      <c r="GO43" s="14">
        <v>0.12543750000000001</v>
      </c>
      <c r="GP43" s="14">
        <v>0.1264875</v>
      </c>
      <c r="GQ43" s="14">
        <v>0.12757499999999999</v>
      </c>
      <c r="GR43" s="14">
        <v>0.128775</v>
      </c>
      <c r="GS43" s="14">
        <v>0.13008749999999999</v>
      </c>
      <c r="GT43" s="14">
        <v>0.1315125</v>
      </c>
      <c r="GU43" s="14">
        <v>0.1327875</v>
      </c>
      <c r="GV43" s="14">
        <v>0.1342875</v>
      </c>
      <c r="GW43" s="14">
        <v>0.13563749999999999</v>
      </c>
      <c r="GX43" s="14">
        <v>0.13725000000000001</v>
      </c>
      <c r="GY43" s="14">
        <v>0.1386</v>
      </c>
      <c r="GZ43" s="14">
        <v>0.1401375</v>
      </c>
      <c r="HA43" s="14">
        <v>0.14174999999999999</v>
      </c>
      <c r="HB43" s="14">
        <v>0.1433625</v>
      </c>
      <c r="HC43" s="14">
        <v>0.14482500000000001</v>
      </c>
      <c r="HD43" s="14">
        <v>0.1464</v>
      </c>
      <c r="HE43" s="14">
        <v>0.1479</v>
      </c>
      <c r="HF43" s="14">
        <v>0.14936250000000001</v>
      </c>
      <c r="HG43" s="14">
        <v>0.15090000000000001</v>
      </c>
      <c r="HH43" s="14">
        <v>0.15232499999999999</v>
      </c>
      <c r="HI43" s="14">
        <v>0.15367500000000001</v>
      </c>
      <c r="HJ43" s="14">
        <v>0.15509999999999999</v>
      </c>
      <c r="HK43" s="14">
        <v>0.15641250000000001</v>
      </c>
      <c r="HL43" s="14">
        <v>0.15787499999999999</v>
      </c>
      <c r="HM43" s="14">
        <v>0.1592625</v>
      </c>
      <c r="HN43" s="14">
        <v>0.16068750000000001</v>
      </c>
      <c r="HO43" s="14">
        <v>0.16214999999999999</v>
      </c>
      <c r="HP43" s="14">
        <v>0.16350000000000001</v>
      </c>
      <c r="HQ43" s="14">
        <v>0.16485</v>
      </c>
      <c r="HR43" s="14">
        <v>0.16605</v>
      </c>
      <c r="HS43" s="14">
        <v>0.16725000000000001</v>
      </c>
      <c r="HT43" s="14">
        <v>0.168075</v>
      </c>
      <c r="HU43" s="14">
        <v>0.16889999999999999</v>
      </c>
      <c r="HV43" s="14">
        <v>0.16980000000000001</v>
      </c>
      <c r="HW43" s="14">
        <v>0.17055000000000001</v>
      </c>
      <c r="HX43" s="14">
        <v>0.1713375</v>
      </c>
      <c r="HY43" s="14">
        <v>0.17223749999999999</v>
      </c>
      <c r="HZ43" s="14">
        <v>0.17298749999999999</v>
      </c>
      <c r="IA43" s="14">
        <v>0.17385</v>
      </c>
      <c r="IB43" s="14">
        <v>0.17482500000000001</v>
      </c>
      <c r="IC43" s="14">
        <v>0.17606250000000001</v>
      </c>
      <c r="ID43" s="14">
        <v>0.177375</v>
      </c>
      <c r="IE43" s="14">
        <v>0.17928749999999999</v>
      </c>
      <c r="IF43" s="14">
        <v>0.18135000000000001</v>
      </c>
      <c r="IG43" s="14">
        <v>0.18390000000000001</v>
      </c>
      <c r="IH43" s="14">
        <v>0.18675</v>
      </c>
      <c r="II43" s="14">
        <v>0.19034999999999999</v>
      </c>
      <c r="IJ43" s="14">
        <v>0.1945125</v>
      </c>
      <c r="IK43" s="14">
        <v>0.19919999999999999</v>
      </c>
      <c r="IL43" s="14">
        <v>0.204675</v>
      </c>
      <c r="IM43" s="14">
        <v>0.21074999999999999</v>
      </c>
      <c r="IN43" s="14">
        <v>0.21806249999999999</v>
      </c>
      <c r="IO43" s="14">
        <v>0.22597500000000001</v>
      </c>
      <c r="IP43" s="14">
        <v>0.23519999999999999</v>
      </c>
      <c r="IQ43" s="14">
        <v>0.245175</v>
      </c>
      <c r="IR43" s="14">
        <v>0.25664999999999999</v>
      </c>
      <c r="IS43" s="14">
        <v>0.26898749999999999</v>
      </c>
      <c r="IT43" s="14">
        <v>0.28308749999999999</v>
      </c>
      <c r="IU43" s="14">
        <v>0.29812499999999997</v>
      </c>
      <c r="IV43" s="14">
        <v>0.31518750000000001</v>
      </c>
      <c r="IW43" s="14">
        <v>0.33337499999999998</v>
      </c>
      <c r="IX43" s="14">
        <v>0.35418749999999999</v>
      </c>
      <c r="IY43" s="14">
        <v>0.37638749999999999</v>
      </c>
      <c r="IZ43" s="14">
        <v>0.40188750000000001</v>
      </c>
      <c r="JA43" s="14">
        <v>0.42922500000000002</v>
      </c>
      <c r="JB43" s="14">
        <v>0.4609125</v>
      </c>
      <c r="JC43" s="14">
        <v>0.48708750000000001</v>
      </c>
      <c r="JD43" s="14">
        <v>0.47621249999999998</v>
      </c>
      <c r="JE43" s="14">
        <v>0.43402499999999999</v>
      </c>
      <c r="JF43" s="14">
        <v>0.39356249999999998</v>
      </c>
      <c r="JG43" s="14">
        <v>0.35928749999999998</v>
      </c>
      <c r="JH43" s="14">
        <v>0.32790000000000002</v>
      </c>
      <c r="JI43" s="14">
        <v>0.30052499999999999</v>
      </c>
      <c r="JJ43" s="14">
        <v>0.27581250000000002</v>
      </c>
      <c r="JK43" s="14">
        <v>0.25409999999999999</v>
      </c>
      <c r="JL43" s="14">
        <v>0.2344125</v>
      </c>
      <c r="JM43" s="14">
        <v>0.2170125</v>
      </c>
      <c r="JN43" s="14">
        <v>0.2013375</v>
      </c>
      <c r="JO43" s="14">
        <v>0.187275</v>
      </c>
      <c r="JP43" s="14">
        <v>0.17478750000000001</v>
      </c>
      <c r="JQ43" s="14">
        <v>0.16361249999999999</v>
      </c>
      <c r="JR43" s="14">
        <v>0.15375</v>
      </c>
      <c r="JS43" s="14">
        <v>0.14486250000000001</v>
      </c>
      <c r="JT43" s="14">
        <v>0.1371</v>
      </c>
      <c r="JU43" s="14">
        <v>0.13012499999999999</v>
      </c>
      <c r="JV43" s="14">
        <v>0.123975</v>
      </c>
      <c r="JW43" s="14">
        <v>0.11835</v>
      </c>
      <c r="JX43" s="14">
        <v>0.1134</v>
      </c>
      <c r="JY43" s="14">
        <v>0.1088625</v>
      </c>
      <c r="JZ43" s="14">
        <v>0.1051125</v>
      </c>
      <c r="KA43" s="14">
        <v>0.101325</v>
      </c>
      <c r="KB43" s="14">
        <v>9.8250000000000004E-2</v>
      </c>
      <c r="KC43" s="14">
        <v>9.5287499999999997E-2</v>
      </c>
      <c r="KD43" s="14">
        <v>9.2700000000000005E-2</v>
      </c>
      <c r="KE43" s="14">
        <v>9.0075000000000002E-2</v>
      </c>
      <c r="KF43" s="14">
        <v>8.7900000000000006E-2</v>
      </c>
      <c r="KG43" s="14">
        <v>8.5724999999999996E-2</v>
      </c>
      <c r="KH43" s="14">
        <v>8.3699999999999997E-2</v>
      </c>
      <c r="KI43" s="14">
        <v>8.2125000000000004E-2</v>
      </c>
      <c r="KJ43" s="14">
        <v>8.0212500000000006E-2</v>
      </c>
      <c r="KK43" s="14">
        <v>7.8825000000000006E-2</v>
      </c>
      <c r="KL43" s="14">
        <v>7.7287499999999995E-2</v>
      </c>
      <c r="KM43" s="14">
        <v>7.5975000000000001E-2</v>
      </c>
      <c r="KN43" s="14">
        <v>7.4325000000000002E-2</v>
      </c>
      <c r="KO43" s="14">
        <v>7.3162500000000005E-2</v>
      </c>
      <c r="KP43" s="14">
        <v>7.1587499999999998E-2</v>
      </c>
      <c r="KQ43" s="14">
        <v>7.0574999999999999E-2</v>
      </c>
      <c r="KR43" s="14">
        <v>6.9112499999999993E-2</v>
      </c>
      <c r="KS43" s="14">
        <v>6.8137500000000004E-2</v>
      </c>
      <c r="KT43" s="14">
        <v>6.6750000000000004E-2</v>
      </c>
      <c r="KU43" s="14">
        <v>6.5775E-2</v>
      </c>
      <c r="KV43" s="14">
        <v>6.4424999999999996E-2</v>
      </c>
      <c r="KW43" s="14">
        <v>6.3487500000000002E-2</v>
      </c>
      <c r="KX43" s="14">
        <v>6.2100000000000002E-2</v>
      </c>
      <c r="KY43" s="14">
        <v>6.1162500000000002E-2</v>
      </c>
      <c r="KZ43" s="14">
        <v>5.9812499999999998E-2</v>
      </c>
      <c r="LA43" s="14">
        <v>5.8874999999999997E-2</v>
      </c>
      <c r="LB43" s="14">
        <v>5.7525E-2</v>
      </c>
      <c r="LC43" s="14">
        <v>5.6774999999999999E-2</v>
      </c>
      <c r="LD43" s="14">
        <v>5.5462499999999998E-2</v>
      </c>
      <c r="LE43" s="14">
        <v>5.45625E-2</v>
      </c>
      <c r="LF43" s="14">
        <v>5.3324999999999997E-2</v>
      </c>
      <c r="LG43" s="14">
        <v>5.2350000000000001E-2</v>
      </c>
      <c r="LH43" s="14">
        <v>5.1187499999999997E-2</v>
      </c>
      <c r="LI43" s="14">
        <v>5.04E-2</v>
      </c>
      <c r="LJ43" s="14">
        <v>4.9087499999999999E-2</v>
      </c>
      <c r="LK43" s="14">
        <v>4.82625E-2</v>
      </c>
      <c r="LL43" s="14">
        <v>4.7100000000000003E-2</v>
      </c>
      <c r="LM43" s="14">
        <v>4.6087500000000003E-2</v>
      </c>
      <c r="LN43" s="14">
        <v>4.53E-2</v>
      </c>
      <c r="LO43" s="14">
        <v>4.4137500000000003E-2</v>
      </c>
      <c r="LP43" s="14">
        <v>4.335E-2</v>
      </c>
      <c r="LQ43" s="14">
        <v>4.2299999999999997E-2</v>
      </c>
      <c r="LR43" s="14">
        <v>4.1549999999999997E-2</v>
      </c>
      <c r="LS43" s="14">
        <v>4.0425000000000003E-2</v>
      </c>
      <c r="LT43" s="14">
        <v>3.9750000000000001E-2</v>
      </c>
      <c r="LU43" s="14">
        <v>3.8774999999999997E-2</v>
      </c>
      <c r="LV43" s="14">
        <v>3.79875E-2</v>
      </c>
      <c r="LW43" s="14">
        <v>3.6937499999999998E-2</v>
      </c>
      <c r="LX43" s="14">
        <v>3.6262500000000003E-2</v>
      </c>
      <c r="LY43" s="14">
        <v>3.5249999999999997E-2</v>
      </c>
      <c r="LZ43" s="14">
        <v>3.465E-2</v>
      </c>
      <c r="MA43" s="14">
        <v>3.3562500000000002E-2</v>
      </c>
      <c r="MB43" s="14">
        <v>3.3000000000000002E-2</v>
      </c>
      <c r="MC43" s="14">
        <v>3.1987500000000002E-2</v>
      </c>
      <c r="MD43" s="14">
        <v>3.1350000000000003E-2</v>
      </c>
      <c r="ME43" s="14">
        <v>3.0374999999999999E-2</v>
      </c>
      <c r="MF43" s="14">
        <v>2.9774999999999999E-2</v>
      </c>
      <c r="MG43" s="14">
        <v>2.8837499999999999E-2</v>
      </c>
      <c r="MH43" s="14">
        <v>2.8237499999999999E-2</v>
      </c>
      <c r="MI43" s="14">
        <v>2.71875E-2</v>
      </c>
      <c r="MJ43" s="14">
        <v>2.65875E-2</v>
      </c>
      <c r="MK43" s="14">
        <v>2.5499999999999998E-2</v>
      </c>
      <c r="ML43" s="14">
        <v>2.4862499999999999E-2</v>
      </c>
      <c r="MM43" s="14">
        <v>2.3924999999999998E-2</v>
      </c>
      <c r="MN43" s="14">
        <v>2.3137499999999998E-2</v>
      </c>
      <c r="MO43" s="14">
        <v>2.2124999999999999E-2</v>
      </c>
      <c r="MP43" s="14">
        <v>2.1337499999999999E-2</v>
      </c>
      <c r="MQ43" s="14">
        <v>2.0324999999999999E-2</v>
      </c>
      <c r="MR43" s="14">
        <v>1.9199999999999998E-2</v>
      </c>
      <c r="MS43" s="14">
        <v>1.84875E-2</v>
      </c>
      <c r="MT43" s="14">
        <v>1.7174999999999999E-2</v>
      </c>
      <c r="MU43" s="14">
        <v>1.6462500000000001E-2</v>
      </c>
      <c r="MV43" s="14">
        <v>1.5112499999999999E-2</v>
      </c>
      <c r="MW43" s="14">
        <v>1.4212499999999999E-2</v>
      </c>
      <c r="MX43" s="14">
        <v>1.29E-2</v>
      </c>
      <c r="MY43" s="14">
        <v>1.18875E-2</v>
      </c>
      <c r="MZ43" s="14">
        <v>1.0500000000000001E-2</v>
      </c>
      <c r="NA43" s="14">
        <v>9.3375000000000003E-3</v>
      </c>
      <c r="NB43" s="14">
        <v>7.9124999999999994E-3</v>
      </c>
      <c r="NC43" s="14">
        <v>6.8250000000000003E-3</v>
      </c>
      <c r="ND43" s="14">
        <v>5.3625000000000001E-3</v>
      </c>
      <c r="NE43" s="14">
        <v>4.4250000000000001E-3</v>
      </c>
      <c r="NF43" s="14">
        <v>2.8124999999999999E-3</v>
      </c>
      <c r="NG43" s="14">
        <v>1.65E-3</v>
      </c>
      <c r="NH43" s="14">
        <v>1.125E-4</v>
      </c>
      <c r="NI43" s="14">
        <v>-8.6249999999999999E-4</v>
      </c>
      <c r="NJ43" s="14">
        <v>-2.2875E-3</v>
      </c>
      <c r="NK43" s="14">
        <v>-3.225E-3</v>
      </c>
      <c r="NL43" s="14">
        <v>-4.4250000000000001E-3</v>
      </c>
      <c r="NM43" s="14">
        <v>-5.2500000000000003E-3</v>
      </c>
      <c r="NN43" s="14">
        <v>-6.3375000000000003E-3</v>
      </c>
      <c r="NO43" s="14">
        <v>-6.8999999999999999E-3</v>
      </c>
      <c r="NP43" s="14">
        <v>-7.7999999999999996E-3</v>
      </c>
      <c r="NQ43" s="14">
        <v>-8.175E-3</v>
      </c>
      <c r="NR43" s="14">
        <v>-8.8124999999999992E-3</v>
      </c>
      <c r="NS43" s="14">
        <v>-8.9999999999999993E-3</v>
      </c>
      <c r="NT43" s="14">
        <v>-9.5624999999999998E-3</v>
      </c>
      <c r="NU43" s="14">
        <v>-9.5999999999999992E-3</v>
      </c>
      <c r="NV43" s="14">
        <v>-9.9749999999999995E-3</v>
      </c>
      <c r="NW43" s="14">
        <v>-1.0274999999999999E-2</v>
      </c>
      <c r="NX43" s="14">
        <v>-1.0125E-2</v>
      </c>
      <c r="NY43" s="14">
        <v>-1.05375E-2</v>
      </c>
      <c r="NZ43" s="14">
        <v>-1.03125E-2</v>
      </c>
      <c r="OA43" s="14">
        <v>-1.0687500000000001E-2</v>
      </c>
      <c r="OB43" s="14">
        <v>-1.0500000000000001E-2</v>
      </c>
      <c r="OC43" s="14">
        <v>-1.0800000000000001E-2</v>
      </c>
      <c r="OD43" s="14">
        <v>-1.0574999999999999E-2</v>
      </c>
      <c r="OE43" s="14">
        <v>-1.08375E-2</v>
      </c>
      <c r="OF43" s="14">
        <v>-1.0687500000000001E-2</v>
      </c>
      <c r="OG43" s="14">
        <v>-1.0874999999999999E-2</v>
      </c>
      <c r="OH43" s="14">
        <v>-1.06125E-2</v>
      </c>
      <c r="OI43" s="14">
        <v>-1.0987500000000001E-2</v>
      </c>
      <c r="OJ43" s="14">
        <v>-1.0762499999999999E-2</v>
      </c>
      <c r="OK43" s="14">
        <v>-1.0987500000000001E-2</v>
      </c>
      <c r="OL43" s="14">
        <v>-1.09125E-2</v>
      </c>
      <c r="OM43" s="14">
        <v>-1.1174999999999999E-2</v>
      </c>
      <c r="ON43" s="14">
        <v>-1.1062499999999999E-2</v>
      </c>
      <c r="OO43" s="14">
        <v>-1.1287500000000001E-2</v>
      </c>
      <c r="OP43" s="14">
        <v>-1.11375E-2</v>
      </c>
      <c r="OQ43" s="14">
        <v>-1.1775000000000001E-2</v>
      </c>
      <c r="OR43" s="14">
        <v>-1.2262500000000001E-2</v>
      </c>
      <c r="OS43" s="14">
        <v>-1.27125E-2</v>
      </c>
      <c r="OT43" s="14">
        <v>-1.2149999999999999E-2</v>
      </c>
      <c r="OU43" s="14">
        <v>-1.27875E-2</v>
      </c>
      <c r="OV43" s="14">
        <v>-1.24875E-2</v>
      </c>
      <c r="OW43" s="14">
        <v>-1.26E-2</v>
      </c>
      <c r="OX43" s="14">
        <v>-1.3537499999999999E-2</v>
      </c>
      <c r="OY43" s="14">
        <v>-1.44E-2</v>
      </c>
      <c r="OZ43" s="14">
        <v>-1.3462500000000001E-2</v>
      </c>
      <c r="PA43" s="14">
        <v>-1.2749999999999999E-2</v>
      </c>
      <c r="PB43" s="14">
        <v>-1.23E-2</v>
      </c>
      <c r="PC43" s="14">
        <v>-1.23375E-2</v>
      </c>
      <c r="PD43" s="14">
        <v>-1.2449999999999999E-2</v>
      </c>
      <c r="PE43" s="14">
        <v>-1.2225E-2</v>
      </c>
      <c r="PF43" s="14">
        <v>-1.2525E-2</v>
      </c>
      <c r="PG43" s="14">
        <v>-1.2525E-2</v>
      </c>
      <c r="PH43" s="14">
        <v>-1.2937499999999999E-2</v>
      </c>
      <c r="PI43" s="14">
        <v>-1.30875E-2</v>
      </c>
      <c r="PJ43" s="14">
        <v>-1.3537499999999999E-2</v>
      </c>
      <c r="PK43" s="14">
        <v>-1.37625E-2</v>
      </c>
      <c r="PL43" s="14">
        <v>-1.44E-2</v>
      </c>
      <c r="PM43" s="14">
        <v>-1.4775E-2</v>
      </c>
      <c r="PN43" s="14">
        <v>-1.545E-2</v>
      </c>
      <c r="PO43" s="14">
        <v>-1.6049999999999998E-2</v>
      </c>
      <c r="PP43" s="14">
        <v>-1.6837499999999998E-2</v>
      </c>
      <c r="PQ43" s="14">
        <v>-1.7624999999999998E-2</v>
      </c>
      <c r="PR43" s="14">
        <v>-1.8637500000000001E-2</v>
      </c>
      <c r="PS43" s="14">
        <v>-1.95E-2</v>
      </c>
      <c r="PT43" s="14">
        <v>-2.085E-2</v>
      </c>
      <c r="PU43" s="14">
        <v>-2.1975000000000001E-2</v>
      </c>
      <c r="PV43" s="14">
        <v>-2.3699999999999999E-2</v>
      </c>
      <c r="PW43" s="14">
        <v>-2.5087499999999999E-2</v>
      </c>
      <c r="PX43" s="14">
        <v>-2.7112500000000001E-2</v>
      </c>
      <c r="PY43" s="14">
        <v>-2.9325E-2</v>
      </c>
      <c r="PZ43" s="14">
        <v>-3.2099999999999997E-2</v>
      </c>
      <c r="QA43" s="14">
        <v>-3.5062500000000003E-2</v>
      </c>
      <c r="QB43" s="14">
        <v>-3.8587499999999997E-2</v>
      </c>
      <c r="QC43" s="14">
        <v>-4.2599999999999999E-2</v>
      </c>
      <c r="QD43" s="14">
        <v>-4.7362500000000002E-2</v>
      </c>
      <c r="QE43" s="14">
        <v>-5.28E-2</v>
      </c>
      <c r="QF43" s="14">
        <v>-5.89125E-2</v>
      </c>
      <c r="QG43" s="14">
        <v>-6.5625000000000003E-2</v>
      </c>
      <c r="QH43" s="14">
        <v>-7.2900000000000006E-2</v>
      </c>
      <c r="QI43" s="14">
        <v>-8.1299999999999997E-2</v>
      </c>
      <c r="QJ43" s="14">
        <v>-8.9474999999999999E-2</v>
      </c>
      <c r="QK43" s="14">
        <v>-9.7387500000000002E-2</v>
      </c>
      <c r="QL43" s="14">
        <v>-0.105075</v>
      </c>
      <c r="QM43" s="14">
        <v>-0.1116</v>
      </c>
      <c r="QN43" s="14">
        <v>-0.11748749999999999</v>
      </c>
      <c r="QO43" s="14">
        <v>-0.1215</v>
      </c>
      <c r="QP43" s="14">
        <v>-0.1249125</v>
      </c>
      <c r="QQ43" s="14">
        <v>-0.12667500000000001</v>
      </c>
      <c r="QR43" s="14">
        <v>-0.1277625</v>
      </c>
      <c r="QS43" s="14">
        <v>-0.1280625</v>
      </c>
      <c r="QT43" s="14">
        <v>-0.12821250000000001</v>
      </c>
      <c r="QU43" s="14">
        <v>-0.12813749999999999</v>
      </c>
      <c r="QV43" s="14">
        <v>-0.12832499999999999</v>
      </c>
      <c r="QW43" s="14">
        <v>-0.12866250000000001</v>
      </c>
      <c r="QX43" s="14">
        <v>-0.12941250000000001</v>
      </c>
      <c r="QY43" s="14">
        <v>-0.130575</v>
      </c>
      <c r="QZ43" s="14">
        <v>-0.13218750000000001</v>
      </c>
      <c r="RA43" s="14">
        <v>-0.13413749999999999</v>
      </c>
      <c r="RB43" s="14">
        <v>-0.13646249999999999</v>
      </c>
      <c r="RC43" s="14">
        <v>-0.1388625</v>
      </c>
      <c r="RD43" s="14">
        <v>-0.1418625</v>
      </c>
      <c r="RE43" s="14">
        <v>-0.14486250000000001</v>
      </c>
      <c r="RF43" s="14">
        <v>-0.1482</v>
      </c>
      <c r="RG43" s="14">
        <v>-0.15131249999999999</v>
      </c>
      <c r="RH43" s="14">
        <v>-0.15525</v>
      </c>
      <c r="RI43" s="14">
        <v>-0.15911249999999999</v>
      </c>
      <c r="RJ43" s="14">
        <v>-0.1635375</v>
      </c>
      <c r="RK43" s="14">
        <v>-0.16785</v>
      </c>
      <c r="RL43" s="14">
        <v>-0.17257500000000001</v>
      </c>
      <c r="RM43" s="14">
        <v>-0.17707500000000001</v>
      </c>
      <c r="RN43" s="14">
        <v>-0.18228749999999999</v>
      </c>
      <c r="RO43" s="14">
        <v>-0.187275</v>
      </c>
      <c r="RP43" s="14">
        <v>-0.19158749999999999</v>
      </c>
      <c r="RQ43" s="14">
        <v>-0.19650000000000001</v>
      </c>
      <c r="RR43" s="14">
        <v>-0.200325</v>
      </c>
      <c r="RS43" s="14">
        <v>-0.2044125</v>
      </c>
      <c r="RT43" s="14">
        <v>-0.2074125</v>
      </c>
      <c r="RU43" s="14">
        <v>-0.21086250000000001</v>
      </c>
      <c r="RV43" s="14">
        <v>-0.21326249999999999</v>
      </c>
      <c r="RW43" s="14">
        <v>-0.21581249999999999</v>
      </c>
      <c r="RX43" s="14">
        <v>-0.2174625</v>
      </c>
      <c r="RY43" s="14">
        <v>-0.2192625</v>
      </c>
      <c r="RZ43" s="14">
        <v>-0.2207625</v>
      </c>
      <c r="SA43" s="14">
        <v>-0.22305</v>
      </c>
      <c r="SB43" s="14">
        <v>-0.22470000000000001</v>
      </c>
      <c r="SC43" s="14">
        <v>-0.22747500000000001</v>
      </c>
      <c r="SD43" s="14">
        <v>-0.22991249999999999</v>
      </c>
      <c r="SE43" s="14">
        <v>-0.233625</v>
      </c>
      <c r="SF43" s="14">
        <v>-0.2371125</v>
      </c>
      <c r="SG43" s="14">
        <v>-0.24232500000000001</v>
      </c>
      <c r="SH43" s="14">
        <v>-0.24686250000000001</v>
      </c>
      <c r="SI43" s="14">
        <v>-0.2533125</v>
      </c>
      <c r="SJ43" s="14">
        <v>-0.25946249999999998</v>
      </c>
      <c r="SK43" s="14">
        <v>-0.26763749999999997</v>
      </c>
      <c r="SL43" s="14">
        <v>-0.275175</v>
      </c>
      <c r="SM43" s="14">
        <v>-0.28488750000000002</v>
      </c>
      <c r="SN43" s="14">
        <v>-0.29407499999999998</v>
      </c>
      <c r="SO43" s="14">
        <v>-0.30517499999999997</v>
      </c>
      <c r="SP43" s="14">
        <v>-0.31469999999999998</v>
      </c>
      <c r="SQ43" s="14">
        <v>-0.32684999999999997</v>
      </c>
    </row>
    <row r="44" spans="1:511" x14ac:dyDescent="0.25">
      <c r="A44" s="3">
        <v>43</v>
      </c>
      <c r="B44" s="8">
        <v>63</v>
      </c>
      <c r="C44" s="4">
        <v>1</v>
      </c>
      <c r="D44" s="4">
        <v>2.36</v>
      </c>
      <c r="E44" s="4">
        <v>0.28999999999999998</v>
      </c>
      <c r="F44" s="4">
        <f t="shared" si="2"/>
        <v>2.0699999999999998</v>
      </c>
      <c r="G44" s="4">
        <v>1</v>
      </c>
      <c r="H44" s="6">
        <v>0</v>
      </c>
      <c r="I44" s="4">
        <v>414</v>
      </c>
      <c r="J44" s="4">
        <v>59.9</v>
      </c>
      <c r="K44" s="5">
        <f t="shared" si="3"/>
        <v>247.98599999999999</v>
      </c>
      <c r="L44" s="14">
        <v>-0.25357499999999999</v>
      </c>
      <c r="M44" s="14">
        <v>-0.25668750000000001</v>
      </c>
      <c r="N44" s="14">
        <v>-0.25571250000000001</v>
      </c>
      <c r="O44" s="14">
        <v>-0.22796250000000001</v>
      </c>
      <c r="P44" s="14">
        <v>-0.205125</v>
      </c>
      <c r="Q44" s="14">
        <v>-0.18581249999999999</v>
      </c>
      <c r="R44" s="14">
        <v>-0.1620375</v>
      </c>
      <c r="S44" s="14">
        <v>-0.14219999999999999</v>
      </c>
      <c r="T44" s="14">
        <v>-0.12611249999999999</v>
      </c>
      <c r="U44" s="14">
        <v>-0.1129875</v>
      </c>
      <c r="V44" s="14">
        <v>-0.1019625</v>
      </c>
      <c r="W44" s="14">
        <v>-9.2437500000000006E-2</v>
      </c>
      <c r="X44" s="14">
        <v>-8.4412500000000001E-2</v>
      </c>
      <c r="Y44" s="14">
        <v>-7.7362500000000001E-2</v>
      </c>
      <c r="Z44" s="14">
        <v>-7.1137500000000006E-2</v>
      </c>
      <c r="AA44" s="14">
        <v>-6.5662499999999999E-2</v>
      </c>
      <c r="AB44" s="14">
        <v>-6.08625E-2</v>
      </c>
      <c r="AC44" s="14">
        <v>-5.6474999999999997E-2</v>
      </c>
      <c r="AD44" s="14">
        <v>-5.2537500000000001E-2</v>
      </c>
      <c r="AE44" s="14">
        <v>-4.9012500000000001E-2</v>
      </c>
      <c r="AF44" s="14">
        <v>-4.5787500000000002E-2</v>
      </c>
      <c r="AG44" s="14">
        <v>-4.2974999999999999E-2</v>
      </c>
      <c r="AH44" s="14">
        <v>-4.0274999999999998E-2</v>
      </c>
      <c r="AI44" s="14">
        <v>-3.78E-2</v>
      </c>
      <c r="AJ44" s="14">
        <v>-3.5549999999999998E-2</v>
      </c>
      <c r="AK44" s="14">
        <v>-3.3450000000000001E-2</v>
      </c>
      <c r="AL44" s="14">
        <v>-3.1537500000000003E-2</v>
      </c>
      <c r="AM44" s="14">
        <v>-2.97375E-2</v>
      </c>
      <c r="AN44" s="14">
        <v>-2.7975E-2</v>
      </c>
      <c r="AO44" s="14">
        <v>-2.6437499999999999E-2</v>
      </c>
      <c r="AP44" s="14">
        <v>-2.4825E-2</v>
      </c>
      <c r="AQ44" s="14">
        <v>-2.3400000000000001E-2</v>
      </c>
      <c r="AR44" s="14">
        <v>-2.2087499999999999E-2</v>
      </c>
      <c r="AS44" s="14">
        <v>-2.0625000000000001E-2</v>
      </c>
      <c r="AT44" s="14">
        <v>-1.9425000000000001E-2</v>
      </c>
      <c r="AU44" s="14">
        <v>-1.8187499999999999E-2</v>
      </c>
      <c r="AV44" s="14">
        <v>-1.7062500000000001E-2</v>
      </c>
      <c r="AW44" s="14">
        <v>-1.5862500000000002E-2</v>
      </c>
      <c r="AX44" s="14">
        <v>-1.4812499999999999E-2</v>
      </c>
      <c r="AY44" s="14">
        <v>-1.36875E-2</v>
      </c>
      <c r="AZ44" s="14">
        <v>-1.2749999999999999E-2</v>
      </c>
      <c r="BA44" s="14">
        <v>-1.1625E-2</v>
      </c>
      <c r="BB44" s="14">
        <v>-1.06125E-2</v>
      </c>
      <c r="BC44" s="14">
        <v>-9.5250000000000005E-3</v>
      </c>
      <c r="BD44" s="14">
        <v>-8.5874999999999996E-3</v>
      </c>
      <c r="BE44" s="14">
        <v>-7.4999999999999997E-3</v>
      </c>
      <c r="BF44" s="14">
        <v>-6.3749999999999996E-3</v>
      </c>
      <c r="BG44" s="14">
        <v>-5.4000000000000003E-3</v>
      </c>
      <c r="BH44" s="14">
        <v>-4.3125000000000004E-3</v>
      </c>
      <c r="BI44" s="14">
        <v>-3.2625000000000002E-3</v>
      </c>
      <c r="BJ44" s="14">
        <v>-2.2499999999999998E-3</v>
      </c>
      <c r="BK44" s="14">
        <v>-1.1999999999999999E-3</v>
      </c>
      <c r="BL44" s="14">
        <v>-1.125E-4</v>
      </c>
      <c r="BM44" s="14">
        <v>9.7499999999999996E-4</v>
      </c>
      <c r="BN44" s="14">
        <v>1.9124999999999999E-3</v>
      </c>
      <c r="BO44" s="14">
        <v>2.8500000000000001E-3</v>
      </c>
      <c r="BP44" s="14">
        <v>3.8249999999999998E-3</v>
      </c>
      <c r="BQ44" s="14">
        <v>4.9125000000000002E-3</v>
      </c>
      <c r="BR44" s="14">
        <v>5.6625E-3</v>
      </c>
      <c r="BS44" s="14">
        <v>6.5250000000000004E-3</v>
      </c>
      <c r="BT44" s="14">
        <v>7.1999999999999998E-3</v>
      </c>
      <c r="BU44" s="14">
        <v>8.0625000000000002E-3</v>
      </c>
      <c r="BV44" s="14">
        <v>8.7375000000000005E-3</v>
      </c>
      <c r="BW44" s="14">
        <v>9.2999999999999992E-3</v>
      </c>
      <c r="BX44" s="14">
        <v>1.0087499999999999E-2</v>
      </c>
      <c r="BY44" s="14">
        <v>1.0425E-2</v>
      </c>
      <c r="BZ44" s="14">
        <v>1.095E-2</v>
      </c>
      <c r="CA44" s="14">
        <v>1.14E-2</v>
      </c>
      <c r="CB44" s="14">
        <v>1.1775000000000001E-2</v>
      </c>
      <c r="CC44" s="14">
        <v>1.1962499999999999E-2</v>
      </c>
      <c r="CD44" s="14">
        <v>1.2262500000000001E-2</v>
      </c>
      <c r="CE44" s="14">
        <v>1.2562500000000001E-2</v>
      </c>
      <c r="CF44" s="14">
        <v>1.27125E-2</v>
      </c>
      <c r="CG44" s="14">
        <v>1.2975E-2</v>
      </c>
      <c r="CH44" s="14">
        <v>1.30875E-2</v>
      </c>
      <c r="CI44" s="14">
        <v>1.3050000000000001E-2</v>
      </c>
      <c r="CJ44" s="14">
        <v>1.3237499999999999E-2</v>
      </c>
      <c r="CK44" s="14">
        <v>1.33125E-2</v>
      </c>
      <c r="CL44" s="14">
        <v>1.33875E-2</v>
      </c>
      <c r="CM44" s="14">
        <v>1.3462500000000001E-2</v>
      </c>
      <c r="CN44" s="14">
        <v>1.35E-2</v>
      </c>
      <c r="CO44" s="14">
        <v>1.36125E-2</v>
      </c>
      <c r="CP44" s="14">
        <v>1.3537499999999999E-2</v>
      </c>
      <c r="CQ44" s="14">
        <v>1.3650000000000001E-2</v>
      </c>
      <c r="CR44" s="14">
        <v>1.3724999999999999E-2</v>
      </c>
      <c r="CS44" s="14">
        <v>1.36125E-2</v>
      </c>
      <c r="CT44" s="14">
        <v>1.36875E-2</v>
      </c>
      <c r="CU44" s="14">
        <v>1.3724999999999999E-2</v>
      </c>
      <c r="CV44" s="14">
        <v>1.38E-2</v>
      </c>
      <c r="CW44" s="14">
        <v>1.3724999999999999E-2</v>
      </c>
      <c r="CX44" s="14">
        <v>1.38E-2</v>
      </c>
      <c r="CY44" s="14">
        <v>1.36875E-2</v>
      </c>
      <c r="CZ44" s="14">
        <v>1.38E-2</v>
      </c>
      <c r="DA44" s="14">
        <v>1.3650000000000001E-2</v>
      </c>
      <c r="DB44" s="14">
        <v>1.37625E-2</v>
      </c>
      <c r="DC44" s="14">
        <v>1.3724999999999999E-2</v>
      </c>
      <c r="DD44" s="14">
        <v>1.36875E-2</v>
      </c>
      <c r="DE44" s="14">
        <v>1.3724999999999999E-2</v>
      </c>
      <c r="DF44" s="14">
        <v>1.3724999999999999E-2</v>
      </c>
      <c r="DG44" s="14">
        <v>1.3724999999999999E-2</v>
      </c>
      <c r="DH44" s="14">
        <v>1.3575E-2</v>
      </c>
      <c r="DI44" s="14">
        <v>1.3724999999999999E-2</v>
      </c>
      <c r="DJ44" s="14">
        <v>1.3650000000000001E-2</v>
      </c>
      <c r="DK44" s="14">
        <v>1.36875E-2</v>
      </c>
      <c r="DL44" s="14">
        <v>1.3575E-2</v>
      </c>
      <c r="DM44" s="14">
        <v>1.3575E-2</v>
      </c>
      <c r="DN44" s="14">
        <v>1.3575E-2</v>
      </c>
      <c r="DO44" s="14">
        <v>1.3575E-2</v>
      </c>
      <c r="DP44" s="14">
        <v>1.35E-2</v>
      </c>
      <c r="DQ44" s="14">
        <v>1.36125E-2</v>
      </c>
      <c r="DR44" s="14">
        <v>1.3462500000000001E-2</v>
      </c>
      <c r="DS44" s="14">
        <v>1.3462500000000001E-2</v>
      </c>
      <c r="DT44" s="14">
        <v>1.3424999999999999E-2</v>
      </c>
      <c r="DU44" s="14">
        <v>1.3462500000000001E-2</v>
      </c>
      <c r="DV44" s="14">
        <v>1.33875E-2</v>
      </c>
      <c r="DW44" s="14">
        <v>1.33875E-2</v>
      </c>
      <c r="DX44" s="14">
        <v>1.33875E-2</v>
      </c>
      <c r="DY44" s="14">
        <v>1.33875E-2</v>
      </c>
      <c r="DZ44" s="14">
        <v>1.3350000000000001E-2</v>
      </c>
      <c r="EA44" s="14">
        <v>1.3424999999999999E-2</v>
      </c>
      <c r="EB44" s="14">
        <v>1.3350000000000001E-2</v>
      </c>
      <c r="EC44" s="14">
        <v>1.3575E-2</v>
      </c>
      <c r="ED44" s="14">
        <v>1.3575E-2</v>
      </c>
      <c r="EE44" s="14">
        <v>1.39125E-2</v>
      </c>
      <c r="EF44" s="14">
        <v>1.43625E-2</v>
      </c>
      <c r="EG44" s="14">
        <v>1.4775E-2</v>
      </c>
      <c r="EH44" s="14">
        <v>1.48875E-2</v>
      </c>
      <c r="EI44" s="14">
        <v>1.46625E-2</v>
      </c>
      <c r="EJ44" s="14">
        <v>1.42875E-2</v>
      </c>
      <c r="EK44" s="14">
        <v>1.40625E-2</v>
      </c>
      <c r="EL44" s="14">
        <v>1.45875E-2</v>
      </c>
      <c r="EM44" s="14">
        <v>1.545E-2</v>
      </c>
      <c r="EN44" s="14">
        <v>1.69125E-2</v>
      </c>
      <c r="EO44" s="14">
        <v>1.8450000000000001E-2</v>
      </c>
      <c r="EP44" s="14">
        <v>1.9987499999999998E-2</v>
      </c>
      <c r="EQ44" s="14">
        <v>2.0212500000000001E-2</v>
      </c>
      <c r="ER44" s="14">
        <v>1.9537499999999999E-2</v>
      </c>
      <c r="ES44" s="14">
        <v>1.8412499999999998E-2</v>
      </c>
      <c r="ET44" s="14">
        <v>1.7962499999999999E-2</v>
      </c>
      <c r="EU44" s="14">
        <v>1.8075000000000001E-2</v>
      </c>
      <c r="EV44" s="14">
        <v>1.8937499999999999E-2</v>
      </c>
      <c r="EW44" s="14">
        <v>2.0400000000000001E-2</v>
      </c>
      <c r="EX44" s="14">
        <v>2.2312499999999999E-2</v>
      </c>
      <c r="EY44" s="14">
        <v>2.4299999999999999E-2</v>
      </c>
      <c r="EZ44" s="14">
        <v>2.6887500000000002E-2</v>
      </c>
      <c r="FA44" s="14">
        <v>2.97375E-2</v>
      </c>
      <c r="FB44" s="14">
        <v>3.3112500000000003E-2</v>
      </c>
      <c r="FC44" s="14">
        <v>3.6862499999999999E-2</v>
      </c>
      <c r="FD44" s="14">
        <v>4.1250000000000002E-2</v>
      </c>
      <c r="FE44" s="14">
        <v>4.5824999999999998E-2</v>
      </c>
      <c r="FF44" s="14">
        <v>5.1112499999999998E-2</v>
      </c>
      <c r="FG44" s="14">
        <v>5.67E-2</v>
      </c>
      <c r="FH44" s="14">
        <v>6.2812499999999993E-2</v>
      </c>
      <c r="FI44" s="14">
        <v>6.9262500000000005E-2</v>
      </c>
      <c r="FJ44" s="14">
        <v>7.5712500000000002E-2</v>
      </c>
      <c r="FK44" s="14">
        <v>8.2725000000000007E-2</v>
      </c>
      <c r="FL44" s="14">
        <v>8.9700000000000002E-2</v>
      </c>
      <c r="FM44" s="14">
        <v>9.6712500000000007E-2</v>
      </c>
      <c r="FN44" s="14">
        <v>0.1036125</v>
      </c>
      <c r="FO44" s="14">
        <v>0.11081249999999999</v>
      </c>
      <c r="FP44" s="14">
        <v>0.1175625</v>
      </c>
      <c r="FQ44" s="14">
        <v>0.12393750000000001</v>
      </c>
      <c r="FR44" s="14">
        <v>0.1303125</v>
      </c>
      <c r="FS44" s="14">
        <v>0.13593749999999999</v>
      </c>
      <c r="FT44" s="14">
        <v>0.14118749999999999</v>
      </c>
      <c r="FU44" s="14">
        <v>0.14624999999999999</v>
      </c>
      <c r="FV44" s="14">
        <v>0.1507125</v>
      </c>
      <c r="FW44" s="14">
        <v>0.15457499999999999</v>
      </c>
      <c r="FX44" s="14">
        <v>0.15787499999999999</v>
      </c>
      <c r="FY44" s="14">
        <v>0.16098750000000001</v>
      </c>
      <c r="FZ44" s="14">
        <v>0.163575</v>
      </c>
      <c r="GA44" s="14">
        <v>0.1655625</v>
      </c>
      <c r="GB44" s="14">
        <v>0.16698750000000001</v>
      </c>
      <c r="GC44" s="14">
        <v>0.1681125</v>
      </c>
      <c r="GD44" s="14">
        <v>0.16878750000000001</v>
      </c>
      <c r="GE44" s="14">
        <v>0.16916249999999999</v>
      </c>
      <c r="GF44" s="14">
        <v>0.16923750000000001</v>
      </c>
      <c r="GG44" s="14">
        <v>0.16916249999999999</v>
      </c>
      <c r="GH44" s="14">
        <v>0.16867499999999999</v>
      </c>
      <c r="GI44" s="14">
        <v>0.168375</v>
      </c>
      <c r="GJ44" s="14">
        <v>0.1678125</v>
      </c>
      <c r="GK44" s="14">
        <v>0.16721249999999999</v>
      </c>
      <c r="GL44" s="14">
        <v>0.16635</v>
      </c>
      <c r="GM44" s="14">
        <v>0.1657875</v>
      </c>
      <c r="GN44" s="14">
        <v>0.1653</v>
      </c>
      <c r="GO44" s="14">
        <v>0.16470000000000001</v>
      </c>
      <c r="GP44" s="14">
        <v>0.16443749999999999</v>
      </c>
      <c r="GQ44" s="14">
        <v>0.1642875</v>
      </c>
      <c r="GR44" s="14">
        <v>0.1641</v>
      </c>
      <c r="GS44" s="14">
        <v>0.164325</v>
      </c>
      <c r="GT44" s="14">
        <v>0.16470000000000001</v>
      </c>
      <c r="GU44" s="14">
        <v>0.16522500000000001</v>
      </c>
      <c r="GV44" s="14">
        <v>0.16589999999999999</v>
      </c>
      <c r="GW44" s="14">
        <v>0.16676250000000001</v>
      </c>
      <c r="GX44" s="14">
        <v>0.16803750000000001</v>
      </c>
      <c r="GY44" s="14">
        <v>0.16942499999999999</v>
      </c>
      <c r="GZ44" s="14">
        <v>0.17122499999999999</v>
      </c>
      <c r="HA44" s="14">
        <v>0.17298749999999999</v>
      </c>
      <c r="HB44" s="14">
        <v>0.17523749999999999</v>
      </c>
      <c r="HC44" s="14">
        <v>0.1776375</v>
      </c>
      <c r="HD44" s="14">
        <v>0.18026249999999999</v>
      </c>
      <c r="HE44" s="14">
        <v>0.18303749999999999</v>
      </c>
      <c r="HF44" s="14">
        <v>0.18615000000000001</v>
      </c>
      <c r="HG44" s="14">
        <v>0.18937499999999999</v>
      </c>
      <c r="HH44" s="14">
        <v>0.19267500000000001</v>
      </c>
      <c r="HI44" s="14">
        <v>0.19627500000000001</v>
      </c>
      <c r="HJ44" s="14">
        <v>0.19998750000000001</v>
      </c>
      <c r="HK44" s="14">
        <v>0.203625</v>
      </c>
      <c r="HL44" s="14">
        <v>0.20730000000000001</v>
      </c>
      <c r="HM44" s="14">
        <v>0.21127499999999999</v>
      </c>
      <c r="HN44" s="14">
        <v>0.21502499999999999</v>
      </c>
      <c r="HO44" s="14">
        <v>0.21866250000000001</v>
      </c>
      <c r="HP44" s="14">
        <v>0.2223</v>
      </c>
      <c r="HQ44" s="14">
        <v>0.22589999999999999</v>
      </c>
      <c r="HR44" s="14">
        <v>0.22923750000000001</v>
      </c>
      <c r="HS44" s="14">
        <v>0.23227500000000001</v>
      </c>
      <c r="HT44" s="14">
        <v>0.23527500000000001</v>
      </c>
      <c r="HU44" s="14">
        <v>0.2376375</v>
      </c>
      <c r="HV44" s="14">
        <v>0.24015</v>
      </c>
      <c r="HW44" s="14">
        <v>0.24224999999999999</v>
      </c>
      <c r="HX44" s="14">
        <v>0.24412500000000001</v>
      </c>
      <c r="HY44" s="14">
        <v>0.2459625</v>
      </c>
      <c r="HZ44" s="14">
        <v>0.2474625</v>
      </c>
      <c r="IA44" s="14">
        <v>0.248775</v>
      </c>
      <c r="IB44" s="14">
        <v>0.25019999999999998</v>
      </c>
      <c r="IC44" s="14">
        <v>0.2512875</v>
      </c>
      <c r="ID44" s="14">
        <v>0.25230000000000002</v>
      </c>
      <c r="IE44" s="14">
        <v>0.25312499999999999</v>
      </c>
      <c r="IF44" s="14">
        <v>0.25398749999999998</v>
      </c>
      <c r="IG44" s="14">
        <v>0.25440000000000002</v>
      </c>
      <c r="IH44" s="14">
        <v>0.25455</v>
      </c>
      <c r="II44" s="14">
        <v>0.25488749999999999</v>
      </c>
      <c r="IJ44" s="14">
        <v>0.25477499999999997</v>
      </c>
      <c r="IK44" s="14">
        <v>0.25440000000000002</v>
      </c>
      <c r="IL44" s="14">
        <v>0.25380000000000003</v>
      </c>
      <c r="IM44" s="14">
        <v>0.25335000000000002</v>
      </c>
      <c r="IN44" s="14">
        <v>0.25293749999999998</v>
      </c>
      <c r="IO44" s="14">
        <v>0.25233749999999999</v>
      </c>
      <c r="IP44" s="14">
        <v>0.25203750000000003</v>
      </c>
      <c r="IQ44" s="14">
        <v>0.25214999999999999</v>
      </c>
      <c r="IR44" s="14">
        <v>0.25230000000000002</v>
      </c>
      <c r="IS44" s="14">
        <v>0.25301249999999997</v>
      </c>
      <c r="IT44" s="14">
        <v>0.25417499999999998</v>
      </c>
      <c r="IU44" s="14">
        <v>0.25567499999999999</v>
      </c>
      <c r="IV44" s="14">
        <v>0.25668750000000001</v>
      </c>
      <c r="IW44" s="14">
        <v>0.25548749999999998</v>
      </c>
      <c r="IX44" s="14">
        <v>0.25338749999999999</v>
      </c>
      <c r="IY44" s="14">
        <v>0.25211250000000002</v>
      </c>
      <c r="IZ44" s="14">
        <v>0.25196249999999998</v>
      </c>
      <c r="JA44" s="14">
        <v>0.25305</v>
      </c>
      <c r="JB44" s="14">
        <v>0.25473750000000001</v>
      </c>
      <c r="JC44" s="14">
        <v>0.25387500000000002</v>
      </c>
      <c r="JD44" s="14">
        <v>0.24678749999999999</v>
      </c>
      <c r="JE44" s="14">
        <v>0.23730000000000001</v>
      </c>
      <c r="JF44" s="14">
        <v>0.22837499999999999</v>
      </c>
      <c r="JG44" s="14">
        <v>0.21832499999999999</v>
      </c>
      <c r="JH44" s="14">
        <v>0.20801249999999999</v>
      </c>
      <c r="JI44" s="14">
        <v>0.19905</v>
      </c>
      <c r="JJ44" s="14">
        <v>0.19113749999999999</v>
      </c>
      <c r="JK44" s="14">
        <v>0.1842</v>
      </c>
      <c r="JL44" s="14">
        <v>0.17827499999999999</v>
      </c>
      <c r="JM44" s="14">
        <v>0.17280000000000001</v>
      </c>
      <c r="JN44" s="14">
        <v>0.16769999999999999</v>
      </c>
      <c r="JO44" s="14">
        <v>0.1633125</v>
      </c>
      <c r="JP44" s="14">
        <v>0.1590375</v>
      </c>
      <c r="JQ44" s="14">
        <v>0.15525</v>
      </c>
      <c r="JR44" s="14">
        <v>0.15179999999999999</v>
      </c>
      <c r="JS44" s="14">
        <v>0.14838750000000001</v>
      </c>
      <c r="JT44" s="14">
        <v>0.14527499999999999</v>
      </c>
      <c r="JU44" s="14">
        <v>0.14205000000000001</v>
      </c>
      <c r="JV44" s="14">
        <v>0.13950000000000001</v>
      </c>
      <c r="JW44" s="14">
        <v>0.13672500000000001</v>
      </c>
      <c r="JX44" s="14">
        <v>0.13413749999999999</v>
      </c>
      <c r="JY44" s="14">
        <v>0.13170000000000001</v>
      </c>
      <c r="JZ44" s="14">
        <v>0.12918750000000001</v>
      </c>
      <c r="KA44" s="14">
        <v>0.12675</v>
      </c>
      <c r="KB44" s="14">
        <v>0.1246125</v>
      </c>
      <c r="KC44" s="14">
        <v>0.12228749999999999</v>
      </c>
      <c r="KD44" s="14">
        <v>0.120075</v>
      </c>
      <c r="KE44" s="14">
        <v>0.1177875</v>
      </c>
      <c r="KF44" s="14">
        <v>0.11572499999999999</v>
      </c>
      <c r="KG44" s="14">
        <v>0.1133625</v>
      </c>
      <c r="KH44" s="14">
        <v>0.11115</v>
      </c>
      <c r="KI44" s="14">
        <v>0.1090125</v>
      </c>
      <c r="KJ44" s="14">
        <v>0.1068375</v>
      </c>
      <c r="KK44" s="14">
        <v>0.1047375</v>
      </c>
      <c r="KL44" s="14">
        <v>0.10274999999999999</v>
      </c>
      <c r="KM44" s="14">
        <v>0.10061249999999999</v>
      </c>
      <c r="KN44" s="14">
        <v>9.8587499999999995E-2</v>
      </c>
      <c r="KO44" s="14">
        <v>9.6562499999999996E-2</v>
      </c>
      <c r="KP44" s="14">
        <v>9.4424999999999995E-2</v>
      </c>
      <c r="KQ44" s="14">
        <v>9.2549999999999993E-2</v>
      </c>
      <c r="KR44" s="14">
        <v>9.0524999999999994E-2</v>
      </c>
      <c r="KS44" s="14">
        <v>8.8537500000000005E-2</v>
      </c>
      <c r="KT44" s="14">
        <v>8.6550000000000002E-2</v>
      </c>
      <c r="KU44" s="14">
        <v>8.4562499999999999E-2</v>
      </c>
      <c r="KV44" s="14">
        <v>8.2837499999999994E-2</v>
      </c>
      <c r="KW44" s="14">
        <v>8.0812499999999995E-2</v>
      </c>
      <c r="KX44" s="14">
        <v>7.8975000000000004E-2</v>
      </c>
      <c r="KY44" s="14">
        <v>7.7212500000000003E-2</v>
      </c>
      <c r="KZ44" s="14">
        <v>7.5262499999999996E-2</v>
      </c>
      <c r="LA44" s="14">
        <v>7.3612499999999997E-2</v>
      </c>
      <c r="LB44" s="14">
        <v>7.1887499999999993E-2</v>
      </c>
      <c r="LC44" s="14">
        <v>7.0199999999999999E-2</v>
      </c>
      <c r="LD44" s="14">
        <v>6.8250000000000005E-2</v>
      </c>
      <c r="LE44" s="14">
        <v>6.67875E-2</v>
      </c>
      <c r="LF44" s="14">
        <v>6.4949999999999994E-2</v>
      </c>
      <c r="LG44" s="14">
        <v>6.3412499999999997E-2</v>
      </c>
      <c r="LH44" s="14">
        <v>6.1725000000000002E-2</v>
      </c>
      <c r="LI44" s="14">
        <v>6.0225000000000001E-2</v>
      </c>
      <c r="LJ44" s="14">
        <v>5.8462500000000001E-2</v>
      </c>
      <c r="LK44" s="14">
        <v>5.7075000000000001E-2</v>
      </c>
      <c r="LL44" s="14">
        <v>5.5500000000000001E-2</v>
      </c>
      <c r="LM44" s="14">
        <v>5.3962499999999997E-2</v>
      </c>
      <c r="LN44" s="14">
        <v>5.2537500000000001E-2</v>
      </c>
      <c r="LO44" s="14">
        <v>5.0999999999999997E-2</v>
      </c>
      <c r="LP44" s="14">
        <v>4.9687500000000002E-2</v>
      </c>
      <c r="LQ44" s="14">
        <v>4.8224999999999997E-2</v>
      </c>
      <c r="LR44" s="14">
        <v>4.6725000000000003E-2</v>
      </c>
      <c r="LS44" s="14">
        <v>4.5449999999999997E-2</v>
      </c>
      <c r="LT44" s="14">
        <v>4.4062499999999998E-2</v>
      </c>
      <c r="LU44" s="14">
        <v>4.2750000000000003E-2</v>
      </c>
      <c r="LV44" s="14">
        <v>4.1175000000000003E-2</v>
      </c>
      <c r="LW44" s="14">
        <v>3.9712499999999998E-2</v>
      </c>
      <c r="LX44" s="14">
        <v>3.8399999999999997E-2</v>
      </c>
      <c r="LY44" s="14">
        <v>3.6749999999999998E-2</v>
      </c>
      <c r="LZ44" s="14">
        <v>3.5287499999999999E-2</v>
      </c>
      <c r="MA44" s="14">
        <v>3.3937500000000002E-2</v>
      </c>
      <c r="MB44" s="14">
        <v>3.2550000000000003E-2</v>
      </c>
      <c r="MC44" s="14">
        <v>3.1012499999999998E-2</v>
      </c>
      <c r="MD44" s="14">
        <v>2.9475000000000001E-2</v>
      </c>
      <c r="ME44" s="14">
        <v>2.8237499999999999E-2</v>
      </c>
      <c r="MF44" s="14">
        <v>2.6474999999999999E-2</v>
      </c>
      <c r="MG44" s="14">
        <v>2.4862499999999999E-2</v>
      </c>
      <c r="MH44" s="14">
        <v>2.4E-2</v>
      </c>
      <c r="MI44" s="14">
        <v>2.2499999999999999E-2</v>
      </c>
      <c r="MJ44" s="14">
        <v>2.085E-2</v>
      </c>
      <c r="MK44" s="14">
        <v>1.9275E-2</v>
      </c>
      <c r="ML44" s="14">
        <v>1.77375E-2</v>
      </c>
      <c r="MM44" s="14">
        <v>1.59375E-2</v>
      </c>
      <c r="MN44" s="14">
        <v>1.455E-2</v>
      </c>
      <c r="MO44" s="14">
        <v>1.2825E-2</v>
      </c>
      <c r="MP44" s="14">
        <v>1.14375E-2</v>
      </c>
      <c r="MQ44" s="14">
        <v>9.75E-3</v>
      </c>
      <c r="MR44" s="14">
        <v>8.175E-3</v>
      </c>
      <c r="MS44" s="14">
        <v>6.7875000000000001E-3</v>
      </c>
      <c r="MT44" s="14">
        <v>5.4000000000000003E-3</v>
      </c>
      <c r="MU44" s="14">
        <v>3.9375E-3</v>
      </c>
      <c r="MV44" s="14">
        <v>2.5500000000000002E-3</v>
      </c>
      <c r="MW44" s="14">
        <v>1.5375E-3</v>
      </c>
      <c r="MX44" s="14">
        <v>2.6249999999999998E-4</v>
      </c>
      <c r="MY44" s="14">
        <v>-8.6249999999999999E-4</v>
      </c>
      <c r="MZ44" s="14">
        <v>-1.8749999999999999E-3</v>
      </c>
      <c r="NA44" s="14">
        <v>-2.6624999999999999E-3</v>
      </c>
      <c r="NB44" s="14">
        <v>-3.5999999999999999E-3</v>
      </c>
      <c r="NC44" s="14">
        <v>-4.3125000000000004E-3</v>
      </c>
      <c r="ND44" s="14">
        <v>-4.9500000000000004E-3</v>
      </c>
      <c r="NE44" s="14">
        <v>-5.5500000000000002E-3</v>
      </c>
      <c r="NF44" s="14">
        <v>-6.0749999999999997E-3</v>
      </c>
      <c r="NG44" s="14">
        <v>-6.4875000000000002E-3</v>
      </c>
      <c r="NH44" s="14">
        <v>-6.8624999999999997E-3</v>
      </c>
      <c r="NI44" s="14">
        <v>-7.2375E-3</v>
      </c>
      <c r="NJ44" s="14">
        <v>-7.5750000000000001E-3</v>
      </c>
      <c r="NK44" s="14">
        <v>-7.7625000000000003E-3</v>
      </c>
      <c r="NL44" s="14">
        <v>-8.0249999999999991E-3</v>
      </c>
      <c r="NM44" s="14">
        <v>-8.2124999999999993E-3</v>
      </c>
      <c r="NN44" s="14">
        <v>-8.3250000000000008E-3</v>
      </c>
      <c r="NO44" s="14">
        <v>-8.3250000000000008E-3</v>
      </c>
      <c r="NP44" s="14">
        <v>-8.5500000000000003E-3</v>
      </c>
      <c r="NQ44" s="14">
        <v>-8.5874999999999996E-3</v>
      </c>
      <c r="NR44" s="14">
        <v>-8.5500000000000003E-3</v>
      </c>
      <c r="NS44" s="14">
        <v>-8.6625000000000001E-3</v>
      </c>
      <c r="NT44" s="14">
        <v>-8.7375000000000005E-3</v>
      </c>
      <c r="NU44" s="14">
        <v>-8.5874999999999996E-3</v>
      </c>
      <c r="NV44" s="14">
        <v>-8.7749999999999998E-3</v>
      </c>
      <c r="NW44" s="14">
        <v>-8.9625E-3</v>
      </c>
      <c r="NX44" s="14">
        <v>-8.5874999999999996E-3</v>
      </c>
      <c r="NY44" s="14">
        <v>-8.7375000000000005E-3</v>
      </c>
      <c r="NZ44" s="14">
        <v>-8.7749999999999998E-3</v>
      </c>
      <c r="OA44" s="14">
        <v>-8.7749999999999998E-3</v>
      </c>
      <c r="OB44" s="14">
        <v>-8.6999999999999994E-3</v>
      </c>
      <c r="OC44" s="14">
        <v>-8.8124999999999992E-3</v>
      </c>
      <c r="OD44" s="14">
        <v>-8.8500000000000002E-3</v>
      </c>
      <c r="OE44" s="14">
        <v>-8.9250000000000006E-3</v>
      </c>
      <c r="OF44" s="14">
        <v>-9.1125000000000008E-3</v>
      </c>
      <c r="OG44" s="14">
        <v>-9.0749999999999997E-3</v>
      </c>
      <c r="OH44" s="14">
        <v>-9.1125000000000008E-3</v>
      </c>
      <c r="OI44" s="14">
        <v>-9.2999999999999992E-3</v>
      </c>
      <c r="OJ44" s="14">
        <v>-9.2624999999999999E-3</v>
      </c>
      <c r="OK44" s="14">
        <v>-9.4874999999999994E-3</v>
      </c>
      <c r="OL44" s="14">
        <v>-9.4125000000000007E-3</v>
      </c>
      <c r="OM44" s="14">
        <v>-9.75E-3</v>
      </c>
      <c r="ON44" s="14">
        <v>-9.8624999999999997E-3</v>
      </c>
      <c r="OO44" s="14">
        <v>-1.0200000000000001E-2</v>
      </c>
      <c r="OP44" s="14">
        <v>-1.06125E-2</v>
      </c>
      <c r="OQ44" s="14">
        <v>-1.1025E-2</v>
      </c>
      <c r="OR44" s="14">
        <v>-1.09125E-2</v>
      </c>
      <c r="OS44" s="14">
        <v>-1.0874999999999999E-2</v>
      </c>
      <c r="OT44" s="14">
        <v>-1.09125E-2</v>
      </c>
      <c r="OU44" s="14">
        <v>-1.1287500000000001E-2</v>
      </c>
      <c r="OV44" s="14">
        <v>-1.2075000000000001E-2</v>
      </c>
      <c r="OW44" s="14">
        <v>-1.3950000000000001E-2</v>
      </c>
      <c r="OX44" s="14">
        <v>-1.53375E-2</v>
      </c>
      <c r="OY44" s="14">
        <v>-1.515E-2</v>
      </c>
      <c r="OZ44" s="14">
        <v>-1.4175E-2</v>
      </c>
      <c r="PA44" s="14">
        <v>-1.3724999999999999E-2</v>
      </c>
      <c r="PB44" s="14">
        <v>-1.3125E-2</v>
      </c>
      <c r="PC44" s="14">
        <v>-1.2975E-2</v>
      </c>
      <c r="PD44" s="14">
        <v>-1.3162500000000001E-2</v>
      </c>
      <c r="PE44" s="14">
        <v>-1.2937499999999999E-2</v>
      </c>
      <c r="PF44" s="14">
        <v>-1.3275E-2</v>
      </c>
      <c r="PG44" s="14">
        <v>-1.3424999999999999E-2</v>
      </c>
      <c r="PH44" s="14">
        <v>-1.3650000000000001E-2</v>
      </c>
      <c r="PI44" s="14">
        <v>-1.39875E-2</v>
      </c>
      <c r="PJ44" s="14">
        <v>-1.4437500000000001E-2</v>
      </c>
      <c r="PK44" s="14">
        <v>-1.48875E-2</v>
      </c>
      <c r="PL44" s="14">
        <v>-1.55625E-2</v>
      </c>
      <c r="PM44" s="14">
        <v>-1.6199999999999999E-2</v>
      </c>
      <c r="PN44" s="14">
        <v>-1.7024999999999998E-2</v>
      </c>
      <c r="PO44" s="14">
        <v>-1.77E-2</v>
      </c>
      <c r="PP44" s="14">
        <v>-1.8562499999999999E-2</v>
      </c>
      <c r="PQ44" s="14">
        <v>-1.9462500000000001E-2</v>
      </c>
      <c r="PR44" s="14">
        <v>-2.0362499999999999E-2</v>
      </c>
      <c r="PS44" s="14">
        <v>-2.1412500000000001E-2</v>
      </c>
      <c r="PT44" s="14">
        <v>-2.2687499999999999E-2</v>
      </c>
      <c r="PU44" s="14">
        <v>-2.4E-2</v>
      </c>
      <c r="PV44" s="14">
        <v>-2.5575000000000001E-2</v>
      </c>
      <c r="PW44" s="14">
        <v>-2.7037499999999999E-2</v>
      </c>
      <c r="PX44" s="14">
        <v>-2.8987499999999999E-2</v>
      </c>
      <c r="PY44" s="14">
        <v>-3.09375E-2</v>
      </c>
      <c r="PZ44" s="14">
        <v>-3.3000000000000002E-2</v>
      </c>
      <c r="QA44" s="14">
        <v>-3.5287499999999999E-2</v>
      </c>
      <c r="QB44" s="14">
        <v>-3.7762499999999997E-2</v>
      </c>
      <c r="QC44" s="14">
        <v>-4.0462499999999998E-2</v>
      </c>
      <c r="QD44" s="14">
        <v>-4.35375E-2</v>
      </c>
      <c r="QE44" s="14">
        <v>-4.6875E-2</v>
      </c>
      <c r="QF44" s="14">
        <v>-5.04E-2</v>
      </c>
      <c r="QG44" s="14">
        <v>-5.4262499999999998E-2</v>
      </c>
      <c r="QH44" s="14">
        <v>-5.8424999999999998E-2</v>
      </c>
      <c r="QI44" s="14">
        <v>-6.3112500000000002E-2</v>
      </c>
      <c r="QJ44" s="14">
        <v>-6.7949999999999997E-2</v>
      </c>
      <c r="QK44" s="14">
        <v>-7.2862499999999997E-2</v>
      </c>
      <c r="QL44" s="14">
        <v>-7.8149999999999997E-2</v>
      </c>
      <c r="QM44" s="14">
        <v>-8.3324999999999996E-2</v>
      </c>
      <c r="QN44" s="14">
        <v>-8.8575000000000001E-2</v>
      </c>
      <c r="QO44" s="14">
        <v>-9.3674999999999994E-2</v>
      </c>
      <c r="QP44" s="14">
        <v>-9.8737500000000006E-2</v>
      </c>
      <c r="QQ44" s="14">
        <v>-0.10349999999999999</v>
      </c>
      <c r="QR44" s="14">
        <v>-0.108</v>
      </c>
      <c r="QS44" s="14">
        <v>-0.1120125</v>
      </c>
      <c r="QT44" s="14">
        <v>-0.1156875</v>
      </c>
      <c r="QU44" s="14">
        <v>-0.1188375</v>
      </c>
      <c r="QV44" s="14">
        <v>-0.1216875</v>
      </c>
      <c r="QW44" s="14">
        <v>-0.1244625</v>
      </c>
      <c r="QX44" s="14">
        <v>-0.12659999999999999</v>
      </c>
      <c r="QY44" s="14">
        <v>-0.12888749999999999</v>
      </c>
      <c r="QZ44" s="14">
        <v>-0.1310625</v>
      </c>
      <c r="RA44" s="14">
        <v>-0.1335375</v>
      </c>
      <c r="RB44" s="14">
        <v>-0.1360875</v>
      </c>
      <c r="RC44" s="14">
        <v>-0.1386375</v>
      </c>
      <c r="RD44" s="14">
        <v>-0.14148749999999999</v>
      </c>
      <c r="RE44" s="14">
        <v>-0.1444125</v>
      </c>
      <c r="RF44" s="14">
        <v>-0.147675</v>
      </c>
      <c r="RG44" s="14">
        <v>-0.15101249999999999</v>
      </c>
      <c r="RH44" s="14">
        <v>-0.1545</v>
      </c>
      <c r="RI44" s="14">
        <v>-0.15795000000000001</v>
      </c>
      <c r="RJ44" s="14">
        <v>-0.16184999999999999</v>
      </c>
      <c r="RK44" s="14">
        <v>-0.16552500000000001</v>
      </c>
      <c r="RL44" s="14">
        <v>-0.16980000000000001</v>
      </c>
      <c r="RM44" s="14">
        <v>-0.17343749999999999</v>
      </c>
      <c r="RN44" s="14">
        <v>-0.1777125</v>
      </c>
      <c r="RO44" s="14">
        <v>-0.18165000000000001</v>
      </c>
      <c r="RP44" s="14">
        <v>-0.18528749999999999</v>
      </c>
      <c r="RQ44" s="14">
        <v>-0.18933749999999999</v>
      </c>
      <c r="RR44" s="14">
        <v>-0.19293750000000001</v>
      </c>
      <c r="RS44" s="14">
        <v>-0.19664999999999999</v>
      </c>
      <c r="RT44" s="14">
        <v>-0.20002500000000001</v>
      </c>
      <c r="RU44" s="14">
        <v>-0.2035875</v>
      </c>
      <c r="RV44" s="14">
        <v>-0.20673749999999999</v>
      </c>
      <c r="RW44" s="14">
        <v>-0.209925</v>
      </c>
      <c r="RX44" s="14">
        <v>-0.21285000000000001</v>
      </c>
      <c r="RY44" s="14">
        <v>-0.215475</v>
      </c>
      <c r="RZ44" s="14">
        <v>-0.21809999999999999</v>
      </c>
      <c r="SA44" s="14">
        <v>-0.22061249999999999</v>
      </c>
      <c r="SB44" s="14">
        <v>-0.22320000000000001</v>
      </c>
      <c r="SC44" s="14">
        <v>-0.22545000000000001</v>
      </c>
      <c r="SD44" s="14">
        <v>-0.22796250000000001</v>
      </c>
      <c r="SE44" s="14">
        <v>-0.2305875</v>
      </c>
      <c r="SF44" s="14">
        <v>-0.233325</v>
      </c>
      <c r="SG44" s="14">
        <v>-0.23651249999999999</v>
      </c>
      <c r="SH44" s="14">
        <v>-0.239925</v>
      </c>
      <c r="SI44" s="14">
        <v>-0.24382499999999999</v>
      </c>
      <c r="SJ44" s="14">
        <v>-0.24757499999999999</v>
      </c>
      <c r="SK44" s="14">
        <v>-0.25233749999999999</v>
      </c>
      <c r="SL44" s="14">
        <v>-0.25556250000000003</v>
      </c>
      <c r="SM44" s="14">
        <v>-0.25068750000000001</v>
      </c>
      <c r="SN44" s="14">
        <v>-0.24738750000000001</v>
      </c>
      <c r="SO44" s="14">
        <v>-0.24667500000000001</v>
      </c>
      <c r="SP44" s="14">
        <v>-0.2470125</v>
      </c>
      <c r="SQ44" s="14">
        <v>-0.24945000000000001</v>
      </c>
    </row>
    <row r="45" spans="1:511" x14ac:dyDescent="0.25">
      <c r="A45" s="3">
        <v>44</v>
      </c>
      <c r="B45" s="4">
        <v>82</v>
      </c>
      <c r="C45" s="4">
        <v>1</v>
      </c>
      <c r="D45" s="4">
        <v>1.83</v>
      </c>
      <c r="E45" s="4">
        <v>0.48</v>
      </c>
      <c r="F45" s="4">
        <f t="shared" si="2"/>
        <v>1.35</v>
      </c>
      <c r="G45" s="4">
        <v>1</v>
      </c>
      <c r="H45" s="6">
        <v>1</v>
      </c>
      <c r="I45" s="4">
        <v>330</v>
      </c>
      <c r="J45" s="4">
        <v>44.8</v>
      </c>
      <c r="K45" s="4">
        <f t="shared" si="3"/>
        <v>147.83999999999997</v>
      </c>
      <c r="L45" s="14">
        <v>-0.64300000000000002</v>
      </c>
      <c r="M45" s="14">
        <v>-0.66349999999999998</v>
      </c>
      <c r="N45" s="14">
        <v>-0.67574999999999996</v>
      </c>
      <c r="O45" s="14">
        <v>-0.59987500000000005</v>
      </c>
      <c r="P45" s="14">
        <v>-0.53631249999999997</v>
      </c>
      <c r="Q45" s="14">
        <v>-0.48231249999999998</v>
      </c>
      <c r="R45" s="14">
        <v>-0.43781249999999999</v>
      </c>
      <c r="S45" s="14">
        <v>-0.39474999999999999</v>
      </c>
      <c r="T45" s="14">
        <v>-0.35668749999999999</v>
      </c>
      <c r="U45" s="14">
        <v>-0.31974999999999998</v>
      </c>
      <c r="V45" s="14">
        <v>-0.28712500000000002</v>
      </c>
      <c r="W45" s="14">
        <v>-0.25568750000000001</v>
      </c>
      <c r="X45" s="14">
        <v>-0.22812499999999999</v>
      </c>
      <c r="Y45" s="14">
        <v>-0.20225000000000001</v>
      </c>
      <c r="Z45" s="14">
        <v>-0.1801875</v>
      </c>
      <c r="AA45" s="14">
        <v>-0.15987499999999999</v>
      </c>
      <c r="AB45" s="14">
        <v>-0.14256250000000001</v>
      </c>
      <c r="AC45" s="14">
        <v>-0.1273125</v>
      </c>
      <c r="AD45" s="14">
        <v>-0.114375</v>
      </c>
      <c r="AE45" s="14">
        <v>-0.1031875</v>
      </c>
      <c r="AF45" s="14">
        <v>-9.375E-2</v>
      </c>
      <c r="AG45" s="14">
        <v>-8.5500000000000007E-2</v>
      </c>
      <c r="AH45" s="14">
        <v>-7.8562499999999993E-2</v>
      </c>
      <c r="AI45" s="14">
        <v>-7.2312500000000002E-2</v>
      </c>
      <c r="AJ45" s="14">
        <v>-6.6937499999999997E-2</v>
      </c>
      <c r="AK45" s="14">
        <v>-6.20625E-2</v>
      </c>
      <c r="AL45" s="14">
        <v>-5.7562500000000003E-2</v>
      </c>
      <c r="AM45" s="14">
        <v>-5.3499999999999999E-2</v>
      </c>
      <c r="AN45" s="14">
        <v>-4.9875000000000003E-2</v>
      </c>
      <c r="AO45" s="14">
        <v>-4.64375E-2</v>
      </c>
      <c r="AP45" s="14">
        <v>-4.3187499999999997E-2</v>
      </c>
      <c r="AQ45" s="14">
        <v>-4.0125000000000001E-2</v>
      </c>
      <c r="AR45" s="14">
        <v>-3.7312499999999998E-2</v>
      </c>
      <c r="AS45" s="14">
        <v>-3.4312500000000003E-2</v>
      </c>
      <c r="AT45" s="14">
        <v>-3.175E-2</v>
      </c>
      <c r="AU45" s="14">
        <v>-2.9312499999999998E-2</v>
      </c>
      <c r="AV45" s="14">
        <v>-2.70625E-2</v>
      </c>
      <c r="AW45" s="14">
        <v>-2.4687500000000001E-2</v>
      </c>
      <c r="AX45" s="14">
        <v>-2.2374999999999999E-2</v>
      </c>
      <c r="AY45" s="14">
        <v>-2.0187500000000001E-2</v>
      </c>
      <c r="AZ45" s="14">
        <v>-1.8124999999999999E-2</v>
      </c>
      <c r="BA45" s="14">
        <v>-1.60625E-2</v>
      </c>
      <c r="BB45" s="14">
        <v>-1.40625E-2</v>
      </c>
      <c r="BC45" s="14">
        <v>-1.18125E-2</v>
      </c>
      <c r="BD45" s="14">
        <v>-9.9375000000000002E-3</v>
      </c>
      <c r="BE45" s="14">
        <v>-7.8750000000000001E-3</v>
      </c>
      <c r="BF45" s="14">
        <v>-5.875E-3</v>
      </c>
      <c r="BG45" s="14">
        <v>-3.7499999999999999E-3</v>
      </c>
      <c r="BH45" s="14">
        <v>-1.8125000000000001E-3</v>
      </c>
      <c r="BI45" s="14">
        <v>2.5000000000000001E-4</v>
      </c>
      <c r="BJ45" s="14">
        <v>2.1250000000000002E-3</v>
      </c>
      <c r="BK45" s="14">
        <v>4.2500000000000003E-3</v>
      </c>
      <c r="BL45" s="14">
        <v>6.0000000000000001E-3</v>
      </c>
      <c r="BM45" s="14">
        <v>8.0625000000000002E-3</v>
      </c>
      <c r="BN45" s="14">
        <v>9.9375000000000002E-3</v>
      </c>
      <c r="BO45" s="14">
        <v>1.1875E-2</v>
      </c>
      <c r="BP45" s="14">
        <v>1.3625E-2</v>
      </c>
      <c r="BQ45" s="14">
        <v>1.55E-2</v>
      </c>
      <c r="BR45" s="14">
        <v>1.7125000000000001E-2</v>
      </c>
      <c r="BS45" s="14">
        <v>1.8624999999999999E-2</v>
      </c>
      <c r="BT45" s="14">
        <v>2.0125000000000001E-2</v>
      </c>
      <c r="BU45" s="14">
        <v>2.1437500000000002E-2</v>
      </c>
      <c r="BV45" s="14">
        <v>2.3E-2</v>
      </c>
      <c r="BW45" s="14">
        <v>2.4187500000000001E-2</v>
      </c>
      <c r="BX45" s="14">
        <v>2.5687499999999999E-2</v>
      </c>
      <c r="BY45" s="14">
        <v>2.6687499999999999E-2</v>
      </c>
      <c r="BZ45" s="14">
        <v>2.75E-2</v>
      </c>
      <c r="CA45" s="14">
        <v>2.8250000000000001E-2</v>
      </c>
      <c r="CB45" s="14">
        <v>2.9125000000000002E-2</v>
      </c>
      <c r="CC45" s="14">
        <v>2.9687499999999999E-2</v>
      </c>
      <c r="CD45" s="14">
        <v>0.03</v>
      </c>
      <c r="CE45" s="14">
        <v>3.075E-2</v>
      </c>
      <c r="CF45" s="14">
        <v>3.11875E-2</v>
      </c>
      <c r="CG45" s="14">
        <v>3.15E-2</v>
      </c>
      <c r="CH45" s="14">
        <v>3.1875000000000001E-2</v>
      </c>
      <c r="CI45" s="14">
        <v>3.1875000000000001E-2</v>
      </c>
      <c r="CJ45" s="14">
        <v>3.2187500000000001E-2</v>
      </c>
      <c r="CK45" s="14">
        <v>3.2500000000000001E-2</v>
      </c>
      <c r="CL45" s="14">
        <v>3.2750000000000001E-2</v>
      </c>
      <c r="CM45" s="14">
        <v>3.2937500000000001E-2</v>
      </c>
      <c r="CN45" s="14">
        <v>3.3062500000000002E-2</v>
      </c>
      <c r="CO45" s="14">
        <v>3.3312500000000002E-2</v>
      </c>
      <c r="CP45" s="14">
        <v>3.3187500000000002E-2</v>
      </c>
      <c r="CQ45" s="14">
        <v>3.3062500000000002E-2</v>
      </c>
      <c r="CR45" s="14">
        <v>3.3000000000000002E-2</v>
      </c>
      <c r="CS45" s="14">
        <v>3.2812500000000001E-2</v>
      </c>
      <c r="CT45" s="14">
        <v>3.2750000000000001E-2</v>
      </c>
      <c r="CU45" s="14">
        <v>3.2437500000000001E-2</v>
      </c>
      <c r="CV45" s="14">
        <v>3.2250000000000001E-2</v>
      </c>
      <c r="CW45" s="14">
        <v>3.1875000000000001E-2</v>
      </c>
      <c r="CX45" s="14">
        <v>3.15625E-2</v>
      </c>
      <c r="CY45" s="14">
        <v>3.1125E-2</v>
      </c>
      <c r="CZ45" s="14">
        <v>3.09375E-2</v>
      </c>
      <c r="DA45" s="14">
        <v>3.0249999999999999E-2</v>
      </c>
      <c r="DB45" s="14">
        <v>3.0062499999999999E-2</v>
      </c>
      <c r="DC45" s="14">
        <v>0.03</v>
      </c>
      <c r="DD45" s="14">
        <v>2.9312499999999998E-2</v>
      </c>
      <c r="DE45" s="14">
        <v>2.8937500000000001E-2</v>
      </c>
      <c r="DF45" s="14">
        <v>2.8562500000000001E-2</v>
      </c>
      <c r="DG45" s="14">
        <v>2.8187500000000001E-2</v>
      </c>
      <c r="DH45" s="14">
        <v>2.76875E-2</v>
      </c>
      <c r="DI45" s="14">
        <v>2.7625E-2</v>
      </c>
      <c r="DJ45" s="14">
        <v>2.7E-2</v>
      </c>
      <c r="DK45" s="14">
        <v>2.6875E-2</v>
      </c>
      <c r="DL45" s="14">
        <v>2.6437499999999999E-2</v>
      </c>
      <c r="DM45" s="14">
        <v>2.6187499999999999E-2</v>
      </c>
      <c r="DN45" s="14">
        <v>2.5749999999999999E-2</v>
      </c>
      <c r="DO45" s="14">
        <v>2.5624999999999998E-2</v>
      </c>
      <c r="DP45" s="14">
        <v>2.5187500000000002E-2</v>
      </c>
      <c r="DQ45" s="14">
        <v>2.5187500000000002E-2</v>
      </c>
      <c r="DR45" s="14">
        <v>2.4750000000000001E-2</v>
      </c>
      <c r="DS45" s="14">
        <v>2.4750000000000001E-2</v>
      </c>
      <c r="DT45" s="14">
        <v>2.4375000000000001E-2</v>
      </c>
      <c r="DU45" s="14">
        <v>2.4250000000000001E-2</v>
      </c>
      <c r="DV45" s="14">
        <v>2.3875E-2</v>
      </c>
      <c r="DW45" s="14">
        <v>2.4E-2</v>
      </c>
      <c r="DX45" s="14">
        <v>2.375E-2</v>
      </c>
      <c r="DY45" s="14">
        <v>2.38125E-2</v>
      </c>
      <c r="DZ45" s="14">
        <v>2.3625E-2</v>
      </c>
      <c r="EA45" s="14">
        <v>2.35625E-2</v>
      </c>
      <c r="EB45" s="14">
        <v>2.33125E-2</v>
      </c>
      <c r="EC45" s="14">
        <v>2.35625E-2</v>
      </c>
      <c r="ED45" s="14">
        <v>2.33125E-2</v>
      </c>
      <c r="EE45" s="14">
        <v>2.3625E-2</v>
      </c>
      <c r="EF45" s="14">
        <v>2.31875E-2</v>
      </c>
      <c r="EG45" s="14">
        <v>2.375E-2</v>
      </c>
      <c r="EH45" s="14">
        <v>2.33125E-2</v>
      </c>
      <c r="EI45" s="14">
        <v>2.3625E-2</v>
      </c>
      <c r="EJ45" s="14">
        <v>2.3375E-2</v>
      </c>
      <c r="EK45" s="14">
        <v>2.3375E-2</v>
      </c>
      <c r="EL45" s="14">
        <v>2.375E-2</v>
      </c>
      <c r="EM45" s="14">
        <v>2.3625E-2</v>
      </c>
      <c r="EN45" s="14">
        <v>2.375E-2</v>
      </c>
      <c r="EO45" s="14">
        <v>2.375E-2</v>
      </c>
      <c r="EP45" s="14">
        <v>2.4125000000000001E-2</v>
      </c>
      <c r="EQ45" s="14">
        <v>2.4E-2</v>
      </c>
      <c r="ER45" s="14">
        <v>2.4687500000000001E-2</v>
      </c>
      <c r="ES45" s="14">
        <v>2.5562499999999998E-2</v>
      </c>
      <c r="ET45" s="14">
        <v>2.73125E-2</v>
      </c>
      <c r="EU45" s="14">
        <v>2.9062500000000002E-2</v>
      </c>
      <c r="EV45" s="14">
        <v>3.075E-2</v>
      </c>
      <c r="EW45" s="14">
        <v>3.14375E-2</v>
      </c>
      <c r="EX45" s="14">
        <v>3.13125E-2</v>
      </c>
      <c r="EY45" s="14">
        <v>3.0187499999999999E-2</v>
      </c>
      <c r="EZ45" s="14">
        <v>2.9312499999999998E-2</v>
      </c>
      <c r="FA45" s="14">
        <v>2.9312499999999998E-2</v>
      </c>
      <c r="FB45" s="14">
        <v>3.08125E-2</v>
      </c>
      <c r="FC45" s="14">
        <v>3.3187500000000002E-2</v>
      </c>
      <c r="FD45" s="14">
        <v>3.6499999999999998E-2</v>
      </c>
      <c r="FE45" s="14">
        <v>4.1375000000000002E-2</v>
      </c>
      <c r="FF45" s="14">
        <v>4.7500000000000001E-2</v>
      </c>
      <c r="FG45" s="14">
        <v>5.4875E-2</v>
      </c>
      <c r="FH45" s="14">
        <v>6.3750000000000001E-2</v>
      </c>
      <c r="FI45" s="14">
        <v>7.3562500000000003E-2</v>
      </c>
      <c r="FJ45" s="14">
        <v>8.4312499999999999E-2</v>
      </c>
      <c r="FK45" s="14">
        <v>9.5125000000000001E-2</v>
      </c>
      <c r="FL45" s="14">
        <v>0.1050625</v>
      </c>
      <c r="FM45" s="14">
        <v>0.1141875</v>
      </c>
      <c r="FN45" s="14">
        <v>0.1213125</v>
      </c>
      <c r="FO45" s="14">
        <v>0.1275</v>
      </c>
      <c r="FP45" s="14">
        <v>0.13118750000000001</v>
      </c>
      <c r="FQ45" s="14">
        <v>0.13318749999999999</v>
      </c>
      <c r="FR45" s="14">
        <v>0.13375000000000001</v>
      </c>
      <c r="FS45" s="14">
        <v>0.1333125</v>
      </c>
      <c r="FT45" s="14">
        <v>0.13193750000000001</v>
      </c>
      <c r="FU45" s="14">
        <v>0.13043750000000001</v>
      </c>
      <c r="FV45" s="14">
        <v>0.12843750000000001</v>
      </c>
      <c r="FW45" s="14">
        <v>0.12643750000000001</v>
      </c>
      <c r="FX45" s="14">
        <v>0.12418750000000001</v>
      </c>
      <c r="FY45" s="14">
        <v>0.12225</v>
      </c>
      <c r="FZ45" s="14">
        <v>0.1204375</v>
      </c>
      <c r="GA45" s="14">
        <v>0.11887499999999999</v>
      </c>
      <c r="GB45" s="14">
        <v>0.11712500000000001</v>
      </c>
      <c r="GC45" s="14">
        <v>0.11587500000000001</v>
      </c>
      <c r="GD45" s="14">
        <v>0.11475</v>
      </c>
      <c r="GE45" s="14">
        <v>0.114</v>
      </c>
      <c r="GF45" s="14">
        <v>0.113</v>
      </c>
      <c r="GG45" s="14">
        <v>0.112625</v>
      </c>
      <c r="GH45" s="14">
        <v>0.11225</v>
      </c>
      <c r="GI45" s="14">
        <v>0.1120625</v>
      </c>
      <c r="GJ45" s="14">
        <v>0.11175</v>
      </c>
      <c r="GK45" s="14">
        <v>0.1120625</v>
      </c>
      <c r="GL45" s="14">
        <v>0.112125</v>
      </c>
      <c r="GM45" s="14">
        <v>0.112625</v>
      </c>
      <c r="GN45" s="14">
        <v>0.1129375</v>
      </c>
      <c r="GO45" s="14">
        <v>0.1136875</v>
      </c>
      <c r="GP45" s="14">
        <v>0.11425</v>
      </c>
      <c r="GQ45" s="14">
        <v>0.11537500000000001</v>
      </c>
      <c r="GR45" s="14">
        <v>0.1163125</v>
      </c>
      <c r="GS45" s="14">
        <v>0.11749999999999999</v>
      </c>
      <c r="GT45" s="14">
        <v>0.1189375</v>
      </c>
      <c r="GU45" s="14">
        <v>0.1201875</v>
      </c>
      <c r="GV45" s="14">
        <v>0.121625</v>
      </c>
      <c r="GW45" s="14">
        <v>0.1228125</v>
      </c>
      <c r="GX45" s="14">
        <v>0.12468750000000001</v>
      </c>
      <c r="GY45" s="14">
        <v>0.12606249999999999</v>
      </c>
      <c r="GZ45" s="14">
        <v>0.12762499999999999</v>
      </c>
      <c r="HA45" s="14">
        <v>0.12918750000000001</v>
      </c>
      <c r="HB45" s="14">
        <v>0.13068750000000001</v>
      </c>
      <c r="HC45" s="14">
        <v>0.13212499999999999</v>
      </c>
      <c r="HD45" s="14">
        <v>0.1335625</v>
      </c>
      <c r="HE45" s="14">
        <v>0.13475000000000001</v>
      </c>
      <c r="HF45" s="14">
        <v>0.13593749999999999</v>
      </c>
      <c r="HG45" s="14">
        <v>0.137125</v>
      </c>
      <c r="HH45" s="14">
        <v>0.13818749999999999</v>
      </c>
      <c r="HI45" s="14">
        <v>0.13918749999999999</v>
      </c>
      <c r="HJ45" s="14">
        <v>0.14031250000000001</v>
      </c>
      <c r="HK45" s="14">
        <v>0.14106250000000001</v>
      </c>
      <c r="HL45" s="14">
        <v>0.14243749999999999</v>
      </c>
      <c r="HM45" s="14">
        <v>0.14349999999999999</v>
      </c>
      <c r="HN45" s="14">
        <v>0.144625</v>
      </c>
      <c r="HO45" s="14">
        <v>0.145625</v>
      </c>
      <c r="HP45" s="14">
        <v>0.1464375</v>
      </c>
      <c r="HQ45" s="14">
        <v>0.14706250000000001</v>
      </c>
      <c r="HR45" s="14">
        <v>0.14812500000000001</v>
      </c>
      <c r="HS45" s="14">
        <v>0.14862500000000001</v>
      </c>
      <c r="HT45" s="14">
        <v>0.1496875</v>
      </c>
      <c r="HU45" s="14">
        <v>0.15056249999999999</v>
      </c>
      <c r="HV45" s="14">
        <v>0.1519375</v>
      </c>
      <c r="HW45" s="14">
        <v>0.15312500000000001</v>
      </c>
      <c r="HX45" s="14">
        <v>0.15456249999999999</v>
      </c>
      <c r="HY45" s="14">
        <v>0.15631249999999999</v>
      </c>
      <c r="HZ45" s="14">
        <v>0.15793750000000001</v>
      </c>
      <c r="IA45" s="14">
        <v>0.15968750000000001</v>
      </c>
      <c r="IB45" s="14">
        <v>0.16175</v>
      </c>
      <c r="IC45" s="14">
        <v>0.1645625</v>
      </c>
      <c r="ID45" s="14">
        <v>0.1678125</v>
      </c>
      <c r="IE45" s="14">
        <v>0.171875</v>
      </c>
      <c r="IF45" s="14">
        <v>0.176375</v>
      </c>
      <c r="IG45" s="14">
        <v>0.1821875</v>
      </c>
      <c r="IH45" s="14">
        <v>0.189</v>
      </c>
      <c r="II45" s="14">
        <v>0.1970625</v>
      </c>
      <c r="IJ45" s="14">
        <v>0.206125</v>
      </c>
      <c r="IK45" s="14">
        <v>0.21725</v>
      </c>
      <c r="IL45" s="14">
        <v>0.2300625</v>
      </c>
      <c r="IM45" s="14">
        <v>0.2444375</v>
      </c>
      <c r="IN45" s="14">
        <v>0.26168750000000002</v>
      </c>
      <c r="IO45" s="14">
        <v>0.28162500000000001</v>
      </c>
      <c r="IP45" s="14">
        <v>0.30443750000000003</v>
      </c>
      <c r="IQ45" s="14">
        <v>0.329125</v>
      </c>
      <c r="IR45" s="14">
        <v>0.35868749999999999</v>
      </c>
      <c r="IS45" s="14">
        <v>0.391125</v>
      </c>
      <c r="IT45" s="14">
        <v>0.42881249999999999</v>
      </c>
      <c r="IU45" s="14">
        <v>0.46925</v>
      </c>
      <c r="IV45" s="14">
        <v>0.51618750000000002</v>
      </c>
      <c r="IW45" s="14">
        <v>0.56568750000000001</v>
      </c>
      <c r="IX45" s="14">
        <v>0.62518750000000001</v>
      </c>
      <c r="IY45" s="14">
        <v>0.68843750000000004</v>
      </c>
      <c r="IZ45" s="14">
        <v>0.76187499999999997</v>
      </c>
      <c r="JA45" s="14">
        <v>0.83956249999999999</v>
      </c>
      <c r="JB45" s="14">
        <v>0.93062500000000004</v>
      </c>
      <c r="JC45" s="14">
        <v>1.0129999999999999</v>
      </c>
      <c r="JD45" s="14">
        <v>0.99824999999999997</v>
      </c>
      <c r="JE45" s="14">
        <v>0.89456250000000004</v>
      </c>
      <c r="JF45" s="14">
        <v>0.79381250000000003</v>
      </c>
      <c r="JG45" s="14">
        <v>0.7089375</v>
      </c>
      <c r="JH45" s="14">
        <v>0.63131250000000005</v>
      </c>
      <c r="JI45" s="14">
        <v>0.56556249999999997</v>
      </c>
      <c r="JJ45" s="14">
        <v>0.50524999999999998</v>
      </c>
      <c r="JK45" s="14">
        <v>0.45368750000000002</v>
      </c>
      <c r="JL45" s="14">
        <v>0.40656249999999999</v>
      </c>
      <c r="JM45" s="14">
        <v>0.36631249999999999</v>
      </c>
      <c r="JN45" s="14">
        <v>0.32924999999999999</v>
      </c>
      <c r="JO45" s="14">
        <v>0.29781249999999998</v>
      </c>
      <c r="JP45" s="14">
        <v>0.269125</v>
      </c>
      <c r="JQ45" s="14">
        <v>0.24481249999999999</v>
      </c>
      <c r="JR45" s="14">
        <v>0.22268750000000001</v>
      </c>
      <c r="JS45" s="14">
        <v>0.20374999999999999</v>
      </c>
      <c r="JT45" s="14">
        <v>0.18681249999999999</v>
      </c>
      <c r="JU45" s="14">
        <v>0.17218749999999999</v>
      </c>
      <c r="JV45" s="14">
        <v>0.15918750000000001</v>
      </c>
      <c r="JW45" s="14">
        <v>0.14762500000000001</v>
      </c>
      <c r="JX45" s="14">
        <v>0.137625</v>
      </c>
      <c r="JY45" s="14">
        <v>0.1285</v>
      </c>
      <c r="JZ45" s="14">
        <v>0.12075</v>
      </c>
      <c r="KA45" s="14">
        <v>0.1135625</v>
      </c>
      <c r="KB45" s="14">
        <v>0.1075</v>
      </c>
      <c r="KC45" s="14">
        <v>0.10174999999999999</v>
      </c>
      <c r="KD45" s="14">
        <v>9.7375000000000003E-2</v>
      </c>
      <c r="KE45" s="14">
        <v>9.2937500000000006E-2</v>
      </c>
      <c r="KF45" s="14">
        <v>8.9187500000000003E-2</v>
      </c>
      <c r="KG45" s="14">
        <v>8.55625E-2</v>
      </c>
      <c r="KH45" s="14">
        <v>8.2125000000000004E-2</v>
      </c>
      <c r="KI45" s="14">
        <v>7.9500000000000001E-2</v>
      </c>
      <c r="KJ45" s="14">
        <v>7.6937500000000006E-2</v>
      </c>
      <c r="KK45" s="14">
        <v>7.4812500000000004E-2</v>
      </c>
      <c r="KL45" s="14">
        <v>7.2562500000000002E-2</v>
      </c>
      <c r="KM45" s="14">
        <v>7.0874999999999994E-2</v>
      </c>
      <c r="KN45" s="14">
        <v>6.8937499999999999E-2</v>
      </c>
      <c r="KO45" s="14">
        <v>6.7500000000000004E-2</v>
      </c>
      <c r="KP45" s="14">
        <v>6.5750000000000003E-2</v>
      </c>
      <c r="KQ45" s="14">
        <v>6.4500000000000002E-2</v>
      </c>
      <c r="KR45" s="14">
        <v>6.2937499999999993E-2</v>
      </c>
      <c r="KS45" s="14">
        <v>6.1874999999999999E-2</v>
      </c>
      <c r="KT45" s="14">
        <v>6.0624999999999998E-2</v>
      </c>
      <c r="KU45" s="14">
        <v>5.9624999999999997E-2</v>
      </c>
      <c r="KV45" s="14">
        <v>5.8375000000000003E-2</v>
      </c>
      <c r="KW45" s="14">
        <v>5.7562500000000003E-2</v>
      </c>
      <c r="KX45" s="14">
        <v>5.6187500000000001E-2</v>
      </c>
      <c r="KY45" s="14">
        <v>5.5562500000000001E-2</v>
      </c>
      <c r="KZ45" s="14">
        <v>5.43125E-2</v>
      </c>
      <c r="LA45" s="14">
        <v>5.3624999999999999E-2</v>
      </c>
      <c r="LB45" s="14">
        <v>5.2312499999999998E-2</v>
      </c>
      <c r="LC45" s="14">
        <v>5.1874999999999998E-2</v>
      </c>
      <c r="LD45" s="14">
        <v>5.0625000000000003E-2</v>
      </c>
      <c r="LE45" s="14">
        <v>0.05</v>
      </c>
      <c r="LF45" s="14">
        <v>4.8750000000000002E-2</v>
      </c>
      <c r="LG45" s="14">
        <v>4.7937500000000001E-2</v>
      </c>
      <c r="LH45" s="14">
        <v>4.70625E-2</v>
      </c>
      <c r="LI45" s="14">
        <v>4.6249999999999999E-2</v>
      </c>
      <c r="LJ45" s="14">
        <v>4.5187499999999999E-2</v>
      </c>
      <c r="LK45" s="14">
        <v>4.4562499999999998E-2</v>
      </c>
      <c r="LL45" s="14">
        <v>4.3749999999999997E-2</v>
      </c>
      <c r="LM45" s="14">
        <v>4.2625000000000003E-2</v>
      </c>
      <c r="LN45" s="14">
        <v>4.2187500000000003E-2</v>
      </c>
      <c r="LO45" s="14">
        <v>4.1125000000000002E-2</v>
      </c>
      <c r="LP45" s="14">
        <v>4.0437500000000001E-2</v>
      </c>
      <c r="LQ45" s="14">
        <v>3.93125E-2</v>
      </c>
      <c r="LR45" s="14">
        <v>3.8875E-2</v>
      </c>
      <c r="LS45" s="14">
        <v>3.7812499999999999E-2</v>
      </c>
      <c r="LT45" s="14">
        <v>3.7124999999999998E-2</v>
      </c>
      <c r="LU45" s="14">
        <v>3.6187499999999997E-2</v>
      </c>
      <c r="LV45" s="14">
        <v>3.5562499999999997E-2</v>
      </c>
      <c r="LW45" s="14">
        <v>3.4437500000000003E-2</v>
      </c>
      <c r="LX45" s="14">
        <v>3.3687500000000002E-2</v>
      </c>
      <c r="LY45" s="14">
        <v>3.2812500000000001E-2</v>
      </c>
      <c r="LZ45" s="14">
        <v>3.2187500000000001E-2</v>
      </c>
      <c r="MA45" s="14">
        <v>3.1E-2</v>
      </c>
      <c r="MB45" s="14">
        <v>3.0374999999999999E-2</v>
      </c>
      <c r="MC45" s="14">
        <v>2.9562499999999999E-2</v>
      </c>
      <c r="MD45" s="14">
        <v>2.9125000000000002E-2</v>
      </c>
      <c r="ME45" s="14">
        <v>2.8250000000000001E-2</v>
      </c>
      <c r="MF45" s="14">
        <v>2.775E-2</v>
      </c>
      <c r="MG45" s="14">
        <v>2.6687499999999999E-2</v>
      </c>
      <c r="MH45" s="14">
        <v>2.6437499999999999E-2</v>
      </c>
      <c r="MI45" s="14">
        <v>2.5562499999999998E-2</v>
      </c>
      <c r="MJ45" s="14">
        <v>2.5062500000000001E-2</v>
      </c>
      <c r="MK45" s="14">
        <v>2.4312500000000001E-2</v>
      </c>
      <c r="ML45" s="14">
        <v>2.4E-2</v>
      </c>
      <c r="MM45" s="14">
        <v>2.31875E-2</v>
      </c>
      <c r="MN45" s="14">
        <v>2.2875E-2</v>
      </c>
      <c r="MO45" s="14">
        <v>2.1874999999999999E-2</v>
      </c>
      <c r="MP45" s="14">
        <v>2.1499999999999998E-2</v>
      </c>
      <c r="MQ45" s="14">
        <v>2.0625000000000001E-2</v>
      </c>
      <c r="MR45" s="14">
        <v>1.99375E-2</v>
      </c>
      <c r="MS45" s="14">
        <v>1.9375E-2</v>
      </c>
      <c r="MT45" s="14">
        <v>1.8562499999999999E-2</v>
      </c>
      <c r="MU45" s="14">
        <v>1.8187499999999999E-2</v>
      </c>
      <c r="MV45" s="14">
        <v>1.7062500000000001E-2</v>
      </c>
      <c r="MW45" s="14">
        <v>1.6625000000000001E-2</v>
      </c>
      <c r="MX45" s="14">
        <v>1.55625E-2</v>
      </c>
      <c r="MY45" s="14">
        <v>1.50625E-2</v>
      </c>
      <c r="MZ45" s="14">
        <v>1.4E-2</v>
      </c>
      <c r="NA45" s="14">
        <v>1.33125E-2</v>
      </c>
      <c r="NB45" s="14">
        <v>1.19375E-2</v>
      </c>
      <c r="NC45" s="14">
        <v>1.13125E-2</v>
      </c>
      <c r="ND45" s="14">
        <v>0.01</v>
      </c>
      <c r="NE45" s="14">
        <v>8.9999999999999993E-3</v>
      </c>
      <c r="NF45" s="14">
        <v>7.6249999999999998E-3</v>
      </c>
      <c r="NG45" s="14">
        <v>6.5624999999999998E-3</v>
      </c>
      <c r="NH45" s="14">
        <v>5.0625000000000002E-3</v>
      </c>
      <c r="NI45" s="14">
        <v>4.0625000000000001E-3</v>
      </c>
      <c r="NJ45" s="14">
        <v>2.4375E-3</v>
      </c>
      <c r="NK45" s="14">
        <v>1.1249999999999999E-3</v>
      </c>
      <c r="NL45" s="14">
        <v>-4.3750000000000001E-4</v>
      </c>
      <c r="NM45" s="14">
        <v>-1.6875E-3</v>
      </c>
      <c r="NN45" s="14">
        <v>-3.4375E-3</v>
      </c>
      <c r="NO45" s="14">
        <v>-4.5624999999999997E-3</v>
      </c>
      <c r="NP45" s="14">
        <v>-6.2500000000000003E-3</v>
      </c>
      <c r="NQ45" s="14">
        <v>-7.3749999999999996E-3</v>
      </c>
      <c r="NR45" s="14">
        <v>-8.8749999999999992E-3</v>
      </c>
      <c r="NS45" s="14">
        <v>-9.6249999999999999E-3</v>
      </c>
      <c r="NT45" s="14">
        <v>-1.0812499999999999E-2</v>
      </c>
      <c r="NU45" s="14">
        <v>-1.1375E-2</v>
      </c>
      <c r="NV45" s="14">
        <v>-1.2375000000000001E-2</v>
      </c>
      <c r="NW45" s="14">
        <v>-1.2999999999999999E-2</v>
      </c>
      <c r="NX45" s="14">
        <v>-1.3062499999999999E-2</v>
      </c>
      <c r="NY45" s="14">
        <v>-1.36875E-2</v>
      </c>
      <c r="NZ45" s="14">
        <v>-1.35625E-2</v>
      </c>
      <c r="OA45" s="14">
        <v>-1.40625E-2</v>
      </c>
      <c r="OB45" s="14">
        <v>-1.38125E-2</v>
      </c>
      <c r="OC45" s="14">
        <v>-1.40625E-2</v>
      </c>
      <c r="OD45" s="14">
        <v>-1.4E-2</v>
      </c>
      <c r="OE45" s="14">
        <v>-1.40625E-2</v>
      </c>
      <c r="OF45" s="14">
        <v>-1.3875E-2</v>
      </c>
      <c r="OG45" s="14">
        <v>-1.4E-2</v>
      </c>
      <c r="OH45" s="14">
        <v>-1.375E-2</v>
      </c>
      <c r="OI45" s="14">
        <v>-1.40625E-2</v>
      </c>
      <c r="OJ45" s="14">
        <v>-1.3875E-2</v>
      </c>
      <c r="OK45" s="14">
        <v>-1.41875E-2</v>
      </c>
      <c r="OL45" s="14">
        <v>-1.3875E-2</v>
      </c>
      <c r="OM45" s="14">
        <v>-1.4250000000000001E-2</v>
      </c>
      <c r="ON45" s="14">
        <v>-1.41875E-2</v>
      </c>
      <c r="OO45" s="14">
        <v>-1.4437500000000001E-2</v>
      </c>
      <c r="OP45" s="14">
        <v>-1.4437500000000001E-2</v>
      </c>
      <c r="OQ45" s="14">
        <v>-1.4625000000000001E-2</v>
      </c>
      <c r="OR45" s="14">
        <v>-1.4687499999999999E-2</v>
      </c>
      <c r="OS45" s="14">
        <v>-1.4999999999999999E-2</v>
      </c>
      <c r="OT45" s="14">
        <v>-1.4749999999999999E-2</v>
      </c>
      <c r="OU45" s="14">
        <v>-1.5125E-2</v>
      </c>
      <c r="OV45" s="14">
        <v>-1.50625E-2</v>
      </c>
      <c r="OW45" s="14">
        <v>-1.54375E-2</v>
      </c>
      <c r="OX45" s="14">
        <v>-1.60625E-2</v>
      </c>
      <c r="OY45" s="14">
        <v>-1.8312499999999999E-2</v>
      </c>
      <c r="OZ45" s="14">
        <v>-1.9875E-2</v>
      </c>
      <c r="PA45" s="14">
        <v>-1.925E-2</v>
      </c>
      <c r="PB45" s="14">
        <v>-1.8312499999999999E-2</v>
      </c>
      <c r="PC45" s="14">
        <v>-1.9125E-2</v>
      </c>
      <c r="PD45" s="14">
        <v>-1.96875E-2</v>
      </c>
      <c r="PE45" s="14">
        <v>-1.8749999999999999E-2</v>
      </c>
      <c r="PF45" s="14">
        <v>-1.8437499999999999E-2</v>
      </c>
      <c r="PG45" s="14">
        <v>-1.8437499999999999E-2</v>
      </c>
      <c r="PH45" s="14">
        <v>-1.90625E-2</v>
      </c>
      <c r="PI45" s="14">
        <v>-1.95E-2</v>
      </c>
      <c r="PJ45" s="14">
        <v>-2.0500000000000001E-2</v>
      </c>
      <c r="PK45" s="14">
        <v>-2.1125000000000001E-2</v>
      </c>
      <c r="PL45" s="14">
        <v>-2.2374999999999999E-2</v>
      </c>
      <c r="PM45" s="14">
        <v>-2.35625E-2</v>
      </c>
      <c r="PN45" s="14">
        <v>-2.5000000000000001E-2</v>
      </c>
      <c r="PO45" s="14">
        <v>-2.6437499999999999E-2</v>
      </c>
      <c r="PP45" s="14">
        <v>-2.8437500000000001E-2</v>
      </c>
      <c r="PQ45" s="14">
        <v>-3.0374999999999999E-2</v>
      </c>
      <c r="PR45" s="14">
        <v>-3.2625000000000001E-2</v>
      </c>
      <c r="PS45" s="14">
        <v>-3.5062500000000003E-2</v>
      </c>
      <c r="PT45" s="14">
        <v>-3.7937499999999999E-2</v>
      </c>
      <c r="PU45" s="14">
        <v>-4.0687500000000001E-2</v>
      </c>
      <c r="PV45" s="14">
        <v>-4.4124999999999998E-2</v>
      </c>
      <c r="PW45" s="14">
        <v>-4.7500000000000001E-2</v>
      </c>
      <c r="PX45" s="14">
        <v>-5.1624999999999997E-2</v>
      </c>
      <c r="PY45" s="14">
        <v>-5.5937500000000001E-2</v>
      </c>
      <c r="PZ45" s="14">
        <v>-6.0812499999999999E-2</v>
      </c>
      <c r="QA45" s="14">
        <v>-6.6062499999999996E-2</v>
      </c>
      <c r="QB45" s="14">
        <v>-7.2124999999999995E-2</v>
      </c>
      <c r="QC45" s="14">
        <v>-7.8625E-2</v>
      </c>
      <c r="QD45" s="14">
        <v>-8.5875000000000007E-2</v>
      </c>
      <c r="QE45" s="14">
        <v>-9.35E-2</v>
      </c>
      <c r="QF45" s="14">
        <v>-0.1010625</v>
      </c>
      <c r="QG45" s="14">
        <v>-0.10893750000000001</v>
      </c>
      <c r="QH45" s="14">
        <v>-0.1164375</v>
      </c>
      <c r="QI45" s="14">
        <v>-0.12418750000000001</v>
      </c>
      <c r="QJ45" s="14">
        <v>-0.1308125</v>
      </c>
      <c r="QK45" s="14">
        <v>-0.136625</v>
      </c>
      <c r="QL45" s="14">
        <v>-0.14224999999999999</v>
      </c>
      <c r="QM45" s="14">
        <v>-0.14706250000000001</v>
      </c>
      <c r="QN45" s="14">
        <v>-0.15181249999999999</v>
      </c>
      <c r="QO45" s="14">
        <v>-0.15606249999999999</v>
      </c>
      <c r="QP45" s="14">
        <v>-0.1608125</v>
      </c>
      <c r="QQ45" s="14">
        <v>-0.16462499999999999</v>
      </c>
      <c r="QR45" s="14">
        <v>-0.16900000000000001</v>
      </c>
      <c r="QS45" s="14">
        <v>-0.17281250000000001</v>
      </c>
      <c r="QT45" s="14">
        <v>-0.17624999999999999</v>
      </c>
      <c r="QU45" s="14">
        <v>-0.17962500000000001</v>
      </c>
      <c r="QV45" s="14">
        <v>-0.18337500000000001</v>
      </c>
      <c r="QW45" s="14">
        <v>-0.18681249999999999</v>
      </c>
      <c r="QX45" s="14">
        <v>-0.19068750000000001</v>
      </c>
      <c r="QY45" s="14">
        <v>-0.1945625</v>
      </c>
      <c r="QZ45" s="14">
        <v>-0.19875000000000001</v>
      </c>
      <c r="RA45" s="14">
        <v>-0.20300000000000001</v>
      </c>
      <c r="RB45" s="14">
        <v>-0.207625</v>
      </c>
      <c r="RC45" s="14">
        <v>-0.21162500000000001</v>
      </c>
      <c r="RD45" s="14">
        <v>-0.21637500000000001</v>
      </c>
      <c r="RE45" s="14">
        <v>-0.22056249999999999</v>
      </c>
      <c r="RF45" s="14">
        <v>-0.22512499999999999</v>
      </c>
      <c r="RG45" s="14">
        <v>-0.22875000000000001</v>
      </c>
      <c r="RH45" s="14">
        <v>-0.233625</v>
      </c>
      <c r="RI45" s="14">
        <v>-0.23731250000000001</v>
      </c>
      <c r="RJ45" s="14">
        <v>-0.24206250000000001</v>
      </c>
      <c r="RK45" s="14">
        <v>-0.2456875</v>
      </c>
      <c r="RL45" s="14">
        <v>-0.24975</v>
      </c>
      <c r="RM45" s="14">
        <v>-0.25324999999999998</v>
      </c>
      <c r="RN45" s="14">
        <v>-0.25774999999999998</v>
      </c>
      <c r="RO45" s="14">
        <v>-0.26174999999999998</v>
      </c>
      <c r="RP45" s="14">
        <v>-0.26487500000000003</v>
      </c>
      <c r="RQ45" s="14">
        <v>-0.269125</v>
      </c>
      <c r="RR45" s="14">
        <v>-0.27274999999999999</v>
      </c>
      <c r="RS45" s="14">
        <v>-0.27756249999999999</v>
      </c>
      <c r="RT45" s="14">
        <v>-0.28187499999999999</v>
      </c>
      <c r="RU45" s="14">
        <v>-0.28768749999999998</v>
      </c>
      <c r="RV45" s="14">
        <v>-0.29299999999999998</v>
      </c>
      <c r="RW45" s="14">
        <v>-0.29956250000000001</v>
      </c>
      <c r="RX45" s="14">
        <v>-0.30587500000000001</v>
      </c>
      <c r="RY45" s="14">
        <v>-0.31368750000000001</v>
      </c>
      <c r="RZ45" s="14">
        <v>-0.32143749999999999</v>
      </c>
      <c r="SA45" s="14">
        <v>-0.33150000000000002</v>
      </c>
      <c r="SB45" s="14">
        <v>-0.34112500000000001</v>
      </c>
      <c r="SC45" s="14">
        <v>-0.35299999999999998</v>
      </c>
      <c r="SD45" s="14">
        <v>-0.364375</v>
      </c>
      <c r="SE45" s="14">
        <v>-0.37843749999999998</v>
      </c>
      <c r="SF45" s="14">
        <v>-0.39206249999999998</v>
      </c>
      <c r="SG45" s="14">
        <v>-0.40912500000000002</v>
      </c>
      <c r="SH45" s="14">
        <v>-0.42456250000000001</v>
      </c>
      <c r="SI45" s="14">
        <v>-0.44362499999999999</v>
      </c>
      <c r="SJ45" s="14">
        <v>-0.46137499999999998</v>
      </c>
      <c r="SK45" s="14">
        <v>-0.482875</v>
      </c>
      <c r="SL45" s="14">
        <v>-0.50206249999999997</v>
      </c>
      <c r="SM45" s="14">
        <v>-0.52475000000000005</v>
      </c>
      <c r="SN45" s="14">
        <v>-0.54506250000000001</v>
      </c>
      <c r="SO45" s="14">
        <v>-0.56874999999999998</v>
      </c>
      <c r="SP45" s="14">
        <v>-0.58899999999999997</v>
      </c>
      <c r="SQ45" s="14">
        <v>-0.61431250000000004</v>
      </c>
    </row>
    <row r="46" spans="1:511" x14ac:dyDescent="0.25">
      <c r="A46" s="3">
        <v>45</v>
      </c>
      <c r="B46" s="4">
        <v>53</v>
      </c>
      <c r="C46" s="4">
        <v>1</v>
      </c>
      <c r="D46" s="4">
        <v>2.97</v>
      </c>
      <c r="E46" s="4">
        <v>0.97</v>
      </c>
      <c r="F46" s="4">
        <f t="shared" si="2"/>
        <v>2</v>
      </c>
      <c r="G46" s="5">
        <v>1</v>
      </c>
      <c r="H46" s="6">
        <v>1</v>
      </c>
      <c r="I46" s="4">
        <v>279</v>
      </c>
      <c r="J46" s="4">
        <v>3.6</v>
      </c>
      <c r="K46" s="4">
        <f t="shared" si="3"/>
        <v>10.044</v>
      </c>
      <c r="L46" s="14">
        <v>-0.30881249999999999</v>
      </c>
      <c r="M46" s="14">
        <v>-0.31656250000000002</v>
      </c>
      <c r="N46" s="14">
        <v>-0.31818750000000001</v>
      </c>
      <c r="O46" s="14">
        <v>-0.27675</v>
      </c>
      <c r="P46" s="14">
        <v>-0.24181250000000001</v>
      </c>
      <c r="Q46" s="14">
        <v>-0.21387500000000001</v>
      </c>
      <c r="R46" s="14">
        <v>-0.192</v>
      </c>
      <c r="S46" s="14">
        <v>-0.173125</v>
      </c>
      <c r="T46" s="14">
        <v>-0.15775</v>
      </c>
      <c r="U46" s="14">
        <v>-0.14431250000000001</v>
      </c>
      <c r="V46" s="14">
        <v>-0.13300000000000001</v>
      </c>
      <c r="W46" s="14">
        <v>-0.12293750000000001</v>
      </c>
      <c r="X46" s="14">
        <v>-0.114375</v>
      </c>
      <c r="Y46" s="14">
        <v>-0.106625</v>
      </c>
      <c r="Z46" s="14">
        <v>-9.9875000000000005E-2</v>
      </c>
      <c r="AA46" s="14">
        <v>-9.3562500000000007E-2</v>
      </c>
      <c r="AB46" s="14">
        <v>-8.8062500000000002E-2</v>
      </c>
      <c r="AC46" s="14">
        <v>-8.2937499999999997E-2</v>
      </c>
      <c r="AD46" s="14">
        <v>-7.85E-2</v>
      </c>
      <c r="AE46" s="14">
        <v>-7.4187500000000003E-2</v>
      </c>
      <c r="AF46" s="14">
        <v>-7.03125E-2</v>
      </c>
      <c r="AG46" s="14">
        <v>-6.6687499999999997E-2</v>
      </c>
      <c r="AH46" s="14">
        <v>-6.3437499999999994E-2</v>
      </c>
      <c r="AI46" s="14">
        <v>-6.0374999999999998E-2</v>
      </c>
      <c r="AJ46" s="14">
        <v>-5.7562500000000003E-2</v>
      </c>
      <c r="AK46" s="14">
        <v>-5.48125E-2</v>
      </c>
      <c r="AL46" s="14">
        <v>-5.2312499999999998E-2</v>
      </c>
      <c r="AM46" s="14">
        <v>-4.9937500000000003E-2</v>
      </c>
      <c r="AN46" s="14">
        <v>-4.7750000000000001E-2</v>
      </c>
      <c r="AO46" s="14">
        <v>-4.5812499999999999E-2</v>
      </c>
      <c r="AP46" s="14">
        <v>-4.3812499999999997E-2</v>
      </c>
      <c r="AQ46" s="14">
        <v>-4.1875000000000002E-2</v>
      </c>
      <c r="AR46" s="14">
        <v>-4.0062500000000001E-2</v>
      </c>
      <c r="AS46" s="14">
        <v>-3.8187499999999999E-2</v>
      </c>
      <c r="AT46" s="14">
        <v>-3.6687499999999998E-2</v>
      </c>
      <c r="AU46" s="14">
        <v>-3.5125000000000003E-2</v>
      </c>
      <c r="AV46" s="14">
        <v>-3.3625000000000002E-2</v>
      </c>
      <c r="AW46" s="14">
        <v>-3.2125000000000001E-2</v>
      </c>
      <c r="AX46" s="14">
        <v>-3.08125E-2</v>
      </c>
      <c r="AY46" s="14">
        <v>-2.9437499999999998E-2</v>
      </c>
      <c r="AZ46" s="14">
        <v>-2.8187500000000001E-2</v>
      </c>
      <c r="BA46" s="14">
        <v>-2.6875E-2</v>
      </c>
      <c r="BB46" s="14">
        <v>-2.5687499999999999E-2</v>
      </c>
      <c r="BC46" s="14">
        <v>-2.4375000000000001E-2</v>
      </c>
      <c r="BD46" s="14">
        <v>-2.31875E-2</v>
      </c>
      <c r="BE46" s="14">
        <v>-2.2124999999999999E-2</v>
      </c>
      <c r="BF46" s="14">
        <v>-2.0937500000000001E-2</v>
      </c>
      <c r="BG46" s="14">
        <v>-1.96875E-2</v>
      </c>
      <c r="BH46" s="14">
        <v>-1.8499999999999999E-2</v>
      </c>
      <c r="BI46" s="14">
        <v>-1.7437500000000002E-2</v>
      </c>
      <c r="BJ46" s="14">
        <v>-1.61875E-2</v>
      </c>
      <c r="BK46" s="14">
        <v>-1.4999999999999999E-2</v>
      </c>
      <c r="BL46" s="14">
        <v>-1.3625E-2</v>
      </c>
      <c r="BM46" s="14">
        <v>-1.2437500000000001E-2</v>
      </c>
      <c r="BN46" s="14">
        <v>-1.11875E-2</v>
      </c>
      <c r="BO46" s="14">
        <v>-9.8125E-3</v>
      </c>
      <c r="BP46" s="14">
        <v>-8.5625000000000007E-3</v>
      </c>
      <c r="BQ46" s="14">
        <v>-7.1250000000000003E-3</v>
      </c>
      <c r="BR46" s="14">
        <v>-5.8125E-3</v>
      </c>
      <c r="BS46" s="14">
        <v>-4.4999999999999997E-3</v>
      </c>
      <c r="BT46" s="14">
        <v>-3.1874999999999998E-3</v>
      </c>
      <c r="BU46" s="14">
        <v>-1.75E-3</v>
      </c>
      <c r="BV46" s="14">
        <v>-3.1250000000000001E-4</v>
      </c>
      <c r="BW46" s="14">
        <v>1E-3</v>
      </c>
      <c r="BX46" s="14">
        <v>2.4375E-3</v>
      </c>
      <c r="BY46" s="14">
        <v>3.6874999999999998E-3</v>
      </c>
      <c r="BZ46" s="14">
        <v>4.8124999999999999E-3</v>
      </c>
      <c r="CA46" s="14">
        <v>5.8125E-3</v>
      </c>
      <c r="CB46" s="14">
        <v>6.9375000000000001E-3</v>
      </c>
      <c r="CC46" s="14">
        <v>7.9375000000000001E-3</v>
      </c>
      <c r="CD46" s="14">
        <v>8.8749999999999992E-3</v>
      </c>
      <c r="CE46" s="14">
        <v>9.6874999999999999E-3</v>
      </c>
      <c r="CF46" s="14">
        <v>1.0375000000000001E-2</v>
      </c>
      <c r="CG46" s="14">
        <v>1.0874999999999999E-2</v>
      </c>
      <c r="CH46" s="14">
        <v>1.15625E-2</v>
      </c>
      <c r="CI46" s="14">
        <v>1.19375E-2</v>
      </c>
      <c r="CJ46" s="14">
        <v>1.2437500000000001E-2</v>
      </c>
      <c r="CK46" s="14">
        <v>1.2749999999999999E-2</v>
      </c>
      <c r="CL46" s="14">
        <v>1.31875E-2</v>
      </c>
      <c r="CM46" s="14">
        <v>1.33125E-2</v>
      </c>
      <c r="CN46" s="14">
        <v>1.36875E-2</v>
      </c>
      <c r="CO46" s="14">
        <v>1.36875E-2</v>
      </c>
      <c r="CP46" s="14">
        <v>1.39375E-2</v>
      </c>
      <c r="CQ46" s="14">
        <v>1.4E-2</v>
      </c>
      <c r="CR46" s="14">
        <v>1.4250000000000001E-2</v>
      </c>
      <c r="CS46" s="14">
        <v>1.41875E-2</v>
      </c>
      <c r="CT46" s="14">
        <v>1.4312500000000001E-2</v>
      </c>
      <c r="CU46" s="14">
        <v>1.4250000000000001E-2</v>
      </c>
      <c r="CV46" s="14">
        <v>1.4375000000000001E-2</v>
      </c>
      <c r="CW46" s="14">
        <v>1.4250000000000001E-2</v>
      </c>
      <c r="CX46" s="14">
        <v>1.4437500000000001E-2</v>
      </c>
      <c r="CY46" s="14">
        <v>1.4312500000000001E-2</v>
      </c>
      <c r="CZ46" s="14">
        <v>1.4500000000000001E-2</v>
      </c>
      <c r="DA46" s="14">
        <v>1.4312500000000001E-2</v>
      </c>
      <c r="DB46" s="14">
        <v>1.4312500000000001E-2</v>
      </c>
      <c r="DC46" s="14">
        <v>1.4562500000000001E-2</v>
      </c>
      <c r="DD46" s="14">
        <v>1.4375000000000001E-2</v>
      </c>
      <c r="DE46" s="14">
        <v>1.4437500000000001E-2</v>
      </c>
      <c r="DF46" s="14">
        <v>1.4437500000000001E-2</v>
      </c>
      <c r="DG46" s="14">
        <v>1.4375000000000001E-2</v>
      </c>
      <c r="DH46" s="14">
        <v>1.4312500000000001E-2</v>
      </c>
      <c r="DI46" s="14">
        <v>1.4500000000000001E-2</v>
      </c>
      <c r="DJ46" s="14">
        <v>1.4250000000000001E-2</v>
      </c>
      <c r="DK46" s="14">
        <v>1.4375000000000001E-2</v>
      </c>
      <c r="DL46" s="14">
        <v>1.4250000000000001E-2</v>
      </c>
      <c r="DM46" s="14">
        <v>1.4375000000000001E-2</v>
      </c>
      <c r="DN46" s="14">
        <v>1.41875E-2</v>
      </c>
      <c r="DO46" s="14">
        <v>1.41875E-2</v>
      </c>
      <c r="DP46" s="14">
        <v>1.41875E-2</v>
      </c>
      <c r="DQ46" s="14">
        <v>1.41875E-2</v>
      </c>
      <c r="DR46" s="14">
        <v>1.4125E-2</v>
      </c>
      <c r="DS46" s="14">
        <v>1.4250000000000001E-2</v>
      </c>
      <c r="DT46" s="14">
        <v>1.40625E-2</v>
      </c>
      <c r="DU46" s="14">
        <v>1.4125E-2</v>
      </c>
      <c r="DV46" s="14">
        <v>1.39375E-2</v>
      </c>
      <c r="DW46" s="14">
        <v>1.40625E-2</v>
      </c>
      <c r="DX46" s="14">
        <v>1.38125E-2</v>
      </c>
      <c r="DY46" s="14">
        <v>1.4E-2</v>
      </c>
      <c r="DZ46" s="14">
        <v>1.38125E-2</v>
      </c>
      <c r="EA46" s="14">
        <v>1.39375E-2</v>
      </c>
      <c r="EB46" s="14">
        <v>1.36875E-2</v>
      </c>
      <c r="EC46" s="14">
        <v>1.38125E-2</v>
      </c>
      <c r="ED46" s="14">
        <v>1.36875E-2</v>
      </c>
      <c r="EE46" s="14">
        <v>1.36875E-2</v>
      </c>
      <c r="EF46" s="14">
        <v>1.35625E-2</v>
      </c>
      <c r="EG46" s="14">
        <v>1.3625E-2</v>
      </c>
      <c r="EH46" s="14">
        <v>1.35625E-2</v>
      </c>
      <c r="EI46" s="14">
        <v>1.3625E-2</v>
      </c>
      <c r="EJ46" s="14">
        <v>1.35625E-2</v>
      </c>
      <c r="EK46" s="14">
        <v>1.35E-2</v>
      </c>
      <c r="EL46" s="14">
        <v>1.3375E-2</v>
      </c>
      <c r="EM46" s="14">
        <v>1.33125E-2</v>
      </c>
      <c r="EN46" s="14">
        <v>1.3375E-2</v>
      </c>
      <c r="EO46" s="14">
        <v>1.325E-2</v>
      </c>
      <c r="EP46" s="14">
        <v>1.35E-2</v>
      </c>
      <c r="EQ46" s="14">
        <v>1.3375E-2</v>
      </c>
      <c r="ER46" s="14">
        <v>1.375E-2</v>
      </c>
      <c r="ES46" s="14">
        <v>1.39375E-2</v>
      </c>
      <c r="ET46" s="14">
        <v>1.4937499999999999E-2</v>
      </c>
      <c r="EU46" s="14">
        <v>1.60625E-2</v>
      </c>
      <c r="EV46" s="14">
        <v>1.7437500000000002E-2</v>
      </c>
      <c r="EW46" s="14">
        <v>1.8749999999999999E-2</v>
      </c>
      <c r="EX46" s="14">
        <v>1.9875E-2</v>
      </c>
      <c r="EY46" s="14">
        <v>1.9625E-2</v>
      </c>
      <c r="EZ46" s="14">
        <v>1.8499999999999999E-2</v>
      </c>
      <c r="FA46" s="14">
        <v>1.7312500000000001E-2</v>
      </c>
      <c r="FB46" s="14">
        <v>1.6937500000000001E-2</v>
      </c>
      <c r="FC46" s="14">
        <v>1.7437500000000002E-2</v>
      </c>
      <c r="FD46" s="14">
        <v>1.8749999999999999E-2</v>
      </c>
      <c r="FE46" s="14">
        <v>2.0625000000000001E-2</v>
      </c>
      <c r="FF46" s="14">
        <v>2.31875E-2</v>
      </c>
      <c r="FG46" s="14">
        <v>2.6312499999999999E-2</v>
      </c>
      <c r="FH46" s="14">
        <v>3.0249999999999999E-2</v>
      </c>
      <c r="FI46" s="14">
        <v>3.5125000000000003E-2</v>
      </c>
      <c r="FJ46" s="14">
        <v>4.0812500000000002E-2</v>
      </c>
      <c r="FK46" s="14">
        <v>4.7562500000000001E-2</v>
      </c>
      <c r="FL46" s="14">
        <v>5.49375E-2</v>
      </c>
      <c r="FM46" s="14">
        <v>6.3250000000000001E-2</v>
      </c>
      <c r="FN46" s="14">
        <v>7.1999999999999995E-2</v>
      </c>
      <c r="FO46" s="14">
        <v>8.1437499999999996E-2</v>
      </c>
      <c r="FP46" s="14">
        <v>9.0937500000000004E-2</v>
      </c>
      <c r="FQ46" s="14">
        <v>9.9875000000000005E-2</v>
      </c>
      <c r="FR46" s="14">
        <v>0.1085</v>
      </c>
      <c r="FS46" s="14">
        <v>0.1160625</v>
      </c>
      <c r="FT46" s="14">
        <v>0.1228125</v>
      </c>
      <c r="FU46" s="14">
        <v>0.12843750000000001</v>
      </c>
      <c r="FV46" s="14">
        <v>0.13300000000000001</v>
      </c>
      <c r="FW46" s="14">
        <v>0.1360625</v>
      </c>
      <c r="FX46" s="14">
        <v>0.1383125</v>
      </c>
      <c r="FY46" s="14">
        <v>0.139375</v>
      </c>
      <c r="FZ46" s="14">
        <v>0.13968749999999999</v>
      </c>
      <c r="GA46" s="14">
        <v>0.13931250000000001</v>
      </c>
      <c r="GB46" s="14">
        <v>0.138375</v>
      </c>
      <c r="GC46" s="14">
        <v>0.1370625</v>
      </c>
      <c r="GD46" s="14">
        <v>0.13550000000000001</v>
      </c>
      <c r="GE46" s="14">
        <v>0.1338125</v>
      </c>
      <c r="GF46" s="14">
        <v>0.13187499999999999</v>
      </c>
      <c r="GG46" s="14">
        <v>0.13018750000000001</v>
      </c>
      <c r="GH46" s="14">
        <v>0.1283125</v>
      </c>
      <c r="GI46" s="14">
        <v>0.12668750000000001</v>
      </c>
      <c r="GJ46" s="14">
        <v>0.12506249999999999</v>
      </c>
      <c r="GK46" s="14">
        <v>0.12343750000000001</v>
      </c>
      <c r="GL46" s="14">
        <v>0.1219375</v>
      </c>
      <c r="GM46" s="14">
        <v>0.1206875</v>
      </c>
      <c r="GN46" s="14">
        <v>0.1195625</v>
      </c>
      <c r="GO46" s="14">
        <v>0.1185625</v>
      </c>
      <c r="GP46" s="14">
        <v>0.1176875</v>
      </c>
      <c r="GQ46" s="14">
        <v>0.11700000000000001</v>
      </c>
      <c r="GR46" s="14">
        <v>0.11625000000000001</v>
      </c>
      <c r="GS46" s="14">
        <v>0.11587500000000001</v>
      </c>
      <c r="GT46" s="14">
        <v>0.11562500000000001</v>
      </c>
      <c r="GU46" s="14">
        <v>0.1151875</v>
      </c>
      <c r="GV46" s="14">
        <v>0.1151875</v>
      </c>
      <c r="GW46" s="14">
        <v>0.11525000000000001</v>
      </c>
      <c r="GX46" s="14">
        <v>0.1154375</v>
      </c>
      <c r="GY46" s="14">
        <v>0.11575000000000001</v>
      </c>
      <c r="GZ46" s="14">
        <v>0.11625000000000001</v>
      </c>
      <c r="HA46" s="14">
        <v>0.1166875</v>
      </c>
      <c r="HB46" s="14">
        <v>0.1175625</v>
      </c>
      <c r="HC46" s="14">
        <v>0.11824999999999999</v>
      </c>
      <c r="HD46" s="14">
        <v>0.1193125</v>
      </c>
      <c r="HE46" s="14">
        <v>0.12025</v>
      </c>
      <c r="HF46" s="14">
        <v>0.1214375</v>
      </c>
      <c r="HG46" s="14">
        <v>0.1226875</v>
      </c>
      <c r="HH46" s="14">
        <v>0.12393750000000001</v>
      </c>
      <c r="HI46" s="14">
        <v>0.12537499999999999</v>
      </c>
      <c r="HJ46" s="14">
        <v>0.12687499999999999</v>
      </c>
      <c r="HK46" s="14">
        <v>0.1285</v>
      </c>
      <c r="HL46" s="14">
        <v>0.13037499999999999</v>
      </c>
      <c r="HM46" s="14">
        <v>0.13212499999999999</v>
      </c>
      <c r="HN46" s="14">
        <v>0.13425000000000001</v>
      </c>
      <c r="HO46" s="14">
        <v>0.136375</v>
      </c>
      <c r="HP46" s="14">
        <v>0.138625</v>
      </c>
      <c r="HQ46" s="14">
        <v>0.14106250000000001</v>
      </c>
      <c r="HR46" s="14">
        <v>0.143625</v>
      </c>
      <c r="HS46" s="14">
        <v>0.14631250000000001</v>
      </c>
      <c r="HT46" s="14">
        <v>0.14899999999999999</v>
      </c>
      <c r="HU46" s="14">
        <v>0.15175</v>
      </c>
      <c r="HV46" s="14">
        <v>0.15443750000000001</v>
      </c>
      <c r="HW46" s="14">
        <v>0.15712499999999999</v>
      </c>
      <c r="HX46" s="14">
        <v>0.15968750000000001</v>
      </c>
      <c r="HY46" s="14">
        <v>0.16250000000000001</v>
      </c>
      <c r="HZ46" s="14">
        <v>0.16487499999999999</v>
      </c>
      <c r="IA46" s="14">
        <v>0.167125</v>
      </c>
      <c r="IB46" s="14">
        <v>0.16943749999999999</v>
      </c>
      <c r="IC46" s="14">
        <v>0.17168749999999999</v>
      </c>
      <c r="ID46" s="14">
        <v>0.17374999999999999</v>
      </c>
      <c r="IE46" s="14">
        <v>0.175875</v>
      </c>
      <c r="IF46" s="14">
        <v>0.1779375</v>
      </c>
      <c r="IG46" s="14">
        <v>0.17981249999999999</v>
      </c>
      <c r="IH46" s="14">
        <v>0.18187500000000001</v>
      </c>
      <c r="II46" s="14">
        <v>0.1835</v>
      </c>
      <c r="IJ46" s="14">
        <v>0.18487500000000001</v>
      </c>
      <c r="IK46" s="14">
        <v>0.18606249999999999</v>
      </c>
      <c r="IL46" s="14">
        <v>0.18718750000000001</v>
      </c>
      <c r="IM46" s="14">
        <v>0.18787499999999999</v>
      </c>
      <c r="IN46" s="14">
        <v>0.18856249999999999</v>
      </c>
      <c r="IO46" s="14">
        <v>0.18925</v>
      </c>
      <c r="IP46" s="14">
        <v>0.18975</v>
      </c>
      <c r="IQ46" s="14">
        <v>0.19012499999999999</v>
      </c>
      <c r="IR46" s="14">
        <v>0.19075</v>
      </c>
      <c r="IS46" s="14">
        <v>0.19143750000000001</v>
      </c>
      <c r="IT46" s="14">
        <v>0.19225</v>
      </c>
      <c r="IU46" s="14">
        <v>0.19312499999999999</v>
      </c>
      <c r="IV46" s="14">
        <v>0.19425000000000001</v>
      </c>
      <c r="IW46" s="14">
        <v>0.19587499999999999</v>
      </c>
      <c r="IX46" s="14">
        <v>0.197875</v>
      </c>
      <c r="IY46" s="14">
        <v>0.20018749999999999</v>
      </c>
      <c r="IZ46" s="14">
        <v>0.203125</v>
      </c>
      <c r="JA46" s="14">
        <v>0.20656250000000001</v>
      </c>
      <c r="JB46" s="14">
        <v>0.2106875</v>
      </c>
      <c r="JC46" s="14">
        <v>0.21062500000000001</v>
      </c>
      <c r="JD46" s="14">
        <v>0.200875</v>
      </c>
      <c r="JE46" s="14">
        <v>0.18725</v>
      </c>
      <c r="JF46" s="14">
        <v>0.1759375</v>
      </c>
      <c r="JG46" s="14">
        <v>0.16650000000000001</v>
      </c>
      <c r="JH46" s="14">
        <v>0.15843750000000001</v>
      </c>
      <c r="JI46" s="14">
        <v>0.15137500000000001</v>
      </c>
      <c r="JJ46" s="14">
        <v>0.14524999999999999</v>
      </c>
      <c r="JK46" s="14">
        <v>0.13975000000000001</v>
      </c>
      <c r="JL46" s="14">
        <v>0.13493749999999999</v>
      </c>
      <c r="JM46" s="14">
        <v>0.13037499999999999</v>
      </c>
      <c r="JN46" s="14">
        <v>0.12643750000000001</v>
      </c>
      <c r="JO46" s="14">
        <v>0.1225</v>
      </c>
      <c r="JP46" s="14">
        <v>0.1194375</v>
      </c>
      <c r="JQ46" s="14">
        <v>0.11600000000000001</v>
      </c>
      <c r="JR46" s="14">
        <v>0.1131875</v>
      </c>
      <c r="JS46" s="14">
        <v>0.11031249999999999</v>
      </c>
      <c r="JT46" s="14">
        <v>0.10806250000000001</v>
      </c>
      <c r="JU46" s="14">
        <v>0.105375</v>
      </c>
      <c r="JV46" s="14">
        <v>0.10312499999999999</v>
      </c>
      <c r="JW46" s="14">
        <v>0.1008125</v>
      </c>
      <c r="JX46" s="14">
        <v>9.8750000000000004E-2</v>
      </c>
      <c r="JY46" s="14">
        <v>9.6625000000000003E-2</v>
      </c>
      <c r="JZ46" s="14">
        <v>9.4687499999999994E-2</v>
      </c>
      <c r="KA46" s="14">
        <v>9.2624999999999999E-2</v>
      </c>
      <c r="KB46" s="14">
        <v>9.0874999999999997E-2</v>
      </c>
      <c r="KC46" s="14">
        <v>8.9062500000000003E-2</v>
      </c>
      <c r="KD46" s="14">
        <v>8.7312500000000001E-2</v>
      </c>
      <c r="KE46" s="14">
        <v>8.5375000000000006E-2</v>
      </c>
      <c r="KF46" s="14">
        <v>8.3812499999999998E-2</v>
      </c>
      <c r="KG46" s="14">
        <v>8.2000000000000003E-2</v>
      </c>
      <c r="KH46" s="14">
        <v>8.0312499999999995E-2</v>
      </c>
      <c r="KI46" s="14">
        <v>7.8750000000000001E-2</v>
      </c>
      <c r="KJ46" s="14">
        <v>7.6999999999999999E-2</v>
      </c>
      <c r="KK46" s="14">
        <v>7.5624999999999998E-2</v>
      </c>
      <c r="KL46" s="14">
        <v>7.3999999999999996E-2</v>
      </c>
      <c r="KM46" s="14">
        <v>7.2562500000000002E-2</v>
      </c>
      <c r="KN46" s="14">
        <v>7.0999999999999994E-2</v>
      </c>
      <c r="KO46" s="14">
        <v>6.9750000000000006E-2</v>
      </c>
      <c r="KP46" s="14">
        <v>6.8062499999999998E-2</v>
      </c>
      <c r="KQ46" s="14">
        <v>6.6750000000000004E-2</v>
      </c>
      <c r="KR46" s="14">
        <v>6.5187499999999995E-2</v>
      </c>
      <c r="KS46" s="14">
        <v>6.3937499999999994E-2</v>
      </c>
      <c r="KT46" s="14">
        <v>6.2375E-2</v>
      </c>
      <c r="KU46" s="14">
        <v>6.1249999999999999E-2</v>
      </c>
      <c r="KV46" s="14">
        <v>5.9687499999999998E-2</v>
      </c>
      <c r="KW46" s="14">
        <v>5.8624999999999997E-2</v>
      </c>
      <c r="KX46" s="14">
        <v>5.7062500000000002E-2</v>
      </c>
      <c r="KY46" s="14">
        <v>5.5937500000000001E-2</v>
      </c>
      <c r="KZ46" s="14">
        <v>5.45E-2</v>
      </c>
      <c r="LA46" s="14">
        <v>5.3374999999999999E-2</v>
      </c>
      <c r="LB46" s="14">
        <v>5.1812499999999997E-2</v>
      </c>
      <c r="LC46" s="14">
        <v>5.0874999999999997E-2</v>
      </c>
      <c r="LD46" s="14">
        <v>4.9312500000000002E-2</v>
      </c>
      <c r="LE46" s="14">
        <v>4.8312500000000001E-2</v>
      </c>
      <c r="LF46" s="14">
        <v>4.70625E-2</v>
      </c>
      <c r="LG46" s="14">
        <v>4.5999999999999999E-2</v>
      </c>
      <c r="LH46" s="14">
        <v>4.4812499999999998E-2</v>
      </c>
      <c r="LI46" s="14">
        <v>4.3937499999999997E-2</v>
      </c>
      <c r="LJ46" s="14">
        <v>4.2875000000000003E-2</v>
      </c>
      <c r="LK46" s="14">
        <v>4.1937500000000003E-2</v>
      </c>
      <c r="LL46" s="14">
        <v>4.0875000000000002E-2</v>
      </c>
      <c r="LM46" s="14">
        <v>3.9937500000000001E-2</v>
      </c>
      <c r="LN46" s="14">
        <v>3.925E-2</v>
      </c>
      <c r="LO46" s="14">
        <v>3.8312499999999999E-2</v>
      </c>
      <c r="LP46" s="14">
        <v>3.7562499999999999E-2</v>
      </c>
      <c r="LQ46" s="14">
        <v>3.6687499999999998E-2</v>
      </c>
      <c r="LR46" s="14">
        <v>3.6124999999999997E-2</v>
      </c>
      <c r="LS46" s="14">
        <v>3.5187499999999997E-2</v>
      </c>
      <c r="LT46" s="14">
        <v>3.4687500000000003E-2</v>
      </c>
      <c r="LU46" s="14">
        <v>3.3750000000000002E-2</v>
      </c>
      <c r="LV46" s="14">
        <v>3.3187500000000002E-2</v>
      </c>
      <c r="LW46" s="14">
        <v>3.2250000000000001E-2</v>
      </c>
      <c r="LX46" s="14">
        <v>3.16875E-2</v>
      </c>
      <c r="LY46" s="14">
        <v>3.08125E-2</v>
      </c>
      <c r="LZ46" s="14">
        <v>3.0124999999999999E-2</v>
      </c>
      <c r="MA46" s="14">
        <v>2.9312499999999998E-2</v>
      </c>
      <c r="MB46" s="14">
        <v>2.8500000000000001E-2</v>
      </c>
      <c r="MC46" s="14">
        <v>2.75625E-2</v>
      </c>
      <c r="MD46" s="14">
        <v>2.6749999999999999E-2</v>
      </c>
      <c r="ME46" s="14">
        <v>2.5749999999999999E-2</v>
      </c>
      <c r="MF46" s="14">
        <v>2.5062500000000001E-2</v>
      </c>
      <c r="MG46" s="14">
        <v>2.3875E-2</v>
      </c>
      <c r="MH46" s="14">
        <v>2.30625E-2</v>
      </c>
      <c r="MI46" s="14">
        <v>2.1874999999999999E-2</v>
      </c>
      <c r="MJ46" s="14">
        <v>2.0875000000000001E-2</v>
      </c>
      <c r="MK46" s="14">
        <v>1.9375E-2</v>
      </c>
      <c r="ML46" s="14">
        <v>1.8374999999999999E-2</v>
      </c>
      <c r="MM46" s="14">
        <v>1.6937500000000001E-2</v>
      </c>
      <c r="MN46" s="14">
        <v>1.5625E-2</v>
      </c>
      <c r="MO46" s="14">
        <v>1.41875E-2</v>
      </c>
      <c r="MP46" s="14">
        <v>1.2812499999999999E-2</v>
      </c>
      <c r="MQ46" s="14">
        <v>1.11875E-2</v>
      </c>
      <c r="MR46" s="14">
        <v>9.4999999999999998E-3</v>
      </c>
      <c r="MS46" s="14">
        <v>8.2500000000000004E-3</v>
      </c>
      <c r="MT46" s="14">
        <v>6.5624999999999998E-3</v>
      </c>
      <c r="MU46" s="14">
        <v>5.2500000000000003E-3</v>
      </c>
      <c r="MV46" s="14">
        <v>3.5625000000000001E-3</v>
      </c>
      <c r="MW46" s="14">
        <v>2.1875000000000002E-3</v>
      </c>
      <c r="MX46" s="14">
        <v>7.5000000000000002E-4</v>
      </c>
      <c r="MY46" s="14">
        <v>-3.7500000000000001E-4</v>
      </c>
      <c r="MZ46" s="14">
        <v>-1.8125000000000001E-3</v>
      </c>
      <c r="NA46" s="14">
        <v>-2.7499999999999998E-3</v>
      </c>
      <c r="NB46" s="14">
        <v>-3.8124999999999999E-3</v>
      </c>
      <c r="NC46" s="14">
        <v>-4.5624999999999997E-3</v>
      </c>
      <c r="ND46" s="14">
        <v>-5.3125000000000004E-3</v>
      </c>
      <c r="NE46" s="14">
        <v>-5.9375000000000001E-3</v>
      </c>
      <c r="NF46" s="14">
        <v>-6.6874999999999999E-3</v>
      </c>
      <c r="NG46" s="14">
        <v>-7.0625000000000002E-3</v>
      </c>
      <c r="NH46" s="14">
        <v>-7.6874999999999999E-3</v>
      </c>
      <c r="NI46" s="14">
        <v>-7.6874999999999999E-3</v>
      </c>
      <c r="NJ46" s="14">
        <v>-8.0000000000000002E-3</v>
      </c>
      <c r="NK46" s="14">
        <v>-8.2500000000000004E-3</v>
      </c>
      <c r="NL46" s="14">
        <v>-8.5625000000000007E-3</v>
      </c>
      <c r="NM46" s="14">
        <v>-8.4375000000000006E-3</v>
      </c>
      <c r="NN46" s="14">
        <v>-8.7500000000000008E-3</v>
      </c>
      <c r="NO46" s="14">
        <v>-8.5000000000000006E-3</v>
      </c>
      <c r="NP46" s="14">
        <v>-8.8124999999999992E-3</v>
      </c>
      <c r="NQ46" s="14">
        <v>-8.6875000000000008E-3</v>
      </c>
      <c r="NR46" s="14">
        <v>-8.6875000000000008E-3</v>
      </c>
      <c r="NS46" s="14">
        <v>-8.7500000000000008E-3</v>
      </c>
      <c r="NT46" s="14">
        <v>-8.8124999999999992E-3</v>
      </c>
      <c r="NU46" s="14">
        <v>-8.5625000000000007E-3</v>
      </c>
      <c r="NV46" s="14">
        <v>-8.6250000000000007E-3</v>
      </c>
      <c r="NW46" s="14">
        <v>-8.7500000000000008E-3</v>
      </c>
      <c r="NX46" s="14">
        <v>-8.5000000000000006E-3</v>
      </c>
      <c r="NY46" s="14">
        <v>-8.7500000000000008E-3</v>
      </c>
      <c r="NZ46" s="14">
        <v>-8.5000000000000006E-3</v>
      </c>
      <c r="OA46" s="14">
        <v>-8.6250000000000007E-3</v>
      </c>
      <c r="OB46" s="14">
        <v>-8.5000000000000006E-3</v>
      </c>
      <c r="OC46" s="14">
        <v>-8.6875000000000008E-3</v>
      </c>
      <c r="OD46" s="14">
        <v>-8.5625000000000007E-3</v>
      </c>
      <c r="OE46" s="14">
        <v>-8.6875000000000008E-3</v>
      </c>
      <c r="OF46" s="14">
        <v>-8.5625000000000007E-3</v>
      </c>
      <c r="OG46" s="14">
        <v>-8.7500000000000008E-3</v>
      </c>
      <c r="OH46" s="14">
        <v>-8.6875000000000008E-3</v>
      </c>
      <c r="OI46" s="14">
        <v>-8.8749999999999992E-3</v>
      </c>
      <c r="OJ46" s="14">
        <v>-8.8124999999999992E-3</v>
      </c>
      <c r="OK46" s="14">
        <v>-8.9374999999999993E-3</v>
      </c>
      <c r="OL46" s="14">
        <v>-8.8749999999999992E-3</v>
      </c>
      <c r="OM46" s="14">
        <v>-9.1874999999999995E-3</v>
      </c>
      <c r="ON46" s="14">
        <v>-9.1249999999999994E-3</v>
      </c>
      <c r="OO46" s="14">
        <v>-9.3749999999999997E-3</v>
      </c>
      <c r="OP46" s="14">
        <v>-9.6249999999999999E-3</v>
      </c>
      <c r="OQ46" s="14">
        <v>-1.0562500000000001E-2</v>
      </c>
      <c r="OR46" s="14">
        <v>-1.1625E-2</v>
      </c>
      <c r="OS46" s="14">
        <v>-1.2625000000000001E-2</v>
      </c>
      <c r="OT46" s="14">
        <v>-1.3125E-2</v>
      </c>
      <c r="OU46" s="14">
        <v>-1.35625E-2</v>
      </c>
      <c r="OV46" s="14">
        <v>-1.2812499999999999E-2</v>
      </c>
      <c r="OW46" s="14">
        <v>-1.20625E-2</v>
      </c>
      <c r="OX46" s="14">
        <v>-1.13125E-2</v>
      </c>
      <c r="OY46" s="14">
        <v>-1.11875E-2</v>
      </c>
      <c r="OZ46" s="14">
        <v>-1.1124999999999999E-2</v>
      </c>
      <c r="PA46" s="14">
        <v>-1.13125E-2</v>
      </c>
      <c r="PB46" s="14">
        <v>-1.1375E-2</v>
      </c>
      <c r="PC46" s="14">
        <v>-1.19375E-2</v>
      </c>
      <c r="PD46" s="14">
        <v>-1.2375000000000001E-2</v>
      </c>
      <c r="PE46" s="14">
        <v>-1.2562500000000001E-2</v>
      </c>
      <c r="PF46" s="14">
        <v>-1.325E-2</v>
      </c>
      <c r="PG46" s="14">
        <v>-1.38125E-2</v>
      </c>
      <c r="PH46" s="14">
        <v>-1.4625000000000001E-2</v>
      </c>
      <c r="PI46" s="14">
        <v>-1.53125E-2</v>
      </c>
      <c r="PJ46" s="14">
        <v>-1.6375000000000001E-2</v>
      </c>
      <c r="PK46" s="14">
        <v>-1.7250000000000001E-2</v>
      </c>
      <c r="PL46" s="14">
        <v>-1.8437499999999999E-2</v>
      </c>
      <c r="PM46" s="14">
        <v>-1.95625E-2</v>
      </c>
      <c r="PN46" s="14">
        <v>-2.0937500000000001E-2</v>
      </c>
      <c r="PO46" s="14">
        <v>-2.2312499999999999E-2</v>
      </c>
      <c r="PP46" s="14">
        <v>-2.4E-2</v>
      </c>
      <c r="PQ46" s="14">
        <v>-2.5749999999999999E-2</v>
      </c>
      <c r="PR46" s="14">
        <v>-2.78125E-2</v>
      </c>
      <c r="PS46" s="14">
        <v>-2.9874999999999999E-2</v>
      </c>
      <c r="PT46" s="14">
        <v>-3.2312500000000001E-2</v>
      </c>
      <c r="PU46" s="14">
        <v>-3.4812500000000003E-2</v>
      </c>
      <c r="PV46" s="14">
        <v>-3.7687499999999999E-2</v>
      </c>
      <c r="PW46" s="14">
        <v>-4.0562500000000001E-2</v>
      </c>
      <c r="PX46" s="14">
        <v>-4.3999999999999997E-2</v>
      </c>
      <c r="PY46" s="14">
        <v>-4.7750000000000001E-2</v>
      </c>
      <c r="PZ46" s="14">
        <v>-5.1999999999999998E-2</v>
      </c>
      <c r="QA46" s="14">
        <v>-5.6500000000000002E-2</v>
      </c>
      <c r="QB46" s="14">
        <v>-6.1624999999999999E-2</v>
      </c>
      <c r="QC46" s="14">
        <v>-6.7437499999999997E-2</v>
      </c>
      <c r="QD46" s="14">
        <v>-7.3812500000000003E-2</v>
      </c>
      <c r="QE46" s="14">
        <v>-8.1125000000000003E-2</v>
      </c>
      <c r="QF46" s="14">
        <v>-8.8874999999999996E-2</v>
      </c>
      <c r="QG46" s="14">
        <v>-9.7500000000000003E-2</v>
      </c>
      <c r="QH46" s="14">
        <v>-0.1066875</v>
      </c>
      <c r="QI46" s="14">
        <v>-0.1171875</v>
      </c>
      <c r="QJ46" s="14">
        <v>-0.1275625</v>
      </c>
      <c r="QK46" s="14">
        <v>-0.1373125</v>
      </c>
      <c r="QL46" s="14">
        <v>-0.14706250000000001</v>
      </c>
      <c r="QM46" s="14">
        <v>-0.15531249999999999</v>
      </c>
      <c r="QN46" s="14">
        <v>-0.16268750000000001</v>
      </c>
      <c r="QO46" s="14">
        <v>-0.167625</v>
      </c>
      <c r="QP46" s="14">
        <v>-0.171875</v>
      </c>
      <c r="QQ46" s="14">
        <v>-0.1741875</v>
      </c>
      <c r="QR46" s="14">
        <v>-0.17556250000000001</v>
      </c>
      <c r="QS46" s="14">
        <v>-0.17549999999999999</v>
      </c>
      <c r="QT46" s="14">
        <v>-0.1754375</v>
      </c>
      <c r="QU46" s="14">
        <v>-0.17474999999999999</v>
      </c>
      <c r="QV46" s="14">
        <v>-0.17449999999999999</v>
      </c>
      <c r="QW46" s="14">
        <v>-0.17399999999999999</v>
      </c>
      <c r="QX46" s="14">
        <v>-0.17424999999999999</v>
      </c>
      <c r="QY46" s="14">
        <v>-0.17424999999999999</v>
      </c>
      <c r="QZ46" s="14">
        <v>-0.17506250000000001</v>
      </c>
      <c r="RA46" s="14">
        <v>-0.17599999999999999</v>
      </c>
      <c r="RB46" s="14">
        <v>-0.17731250000000001</v>
      </c>
      <c r="RC46" s="14">
        <v>-0.17874999999999999</v>
      </c>
      <c r="RD46" s="14">
        <v>-0.18087500000000001</v>
      </c>
      <c r="RE46" s="14">
        <v>-0.1826875</v>
      </c>
      <c r="RF46" s="14">
        <v>-0.18512500000000001</v>
      </c>
      <c r="RG46" s="14">
        <v>-0.18718750000000001</v>
      </c>
      <c r="RH46" s="14">
        <v>-0.18987499999999999</v>
      </c>
      <c r="RI46" s="14">
        <v>-0.19237499999999999</v>
      </c>
      <c r="RJ46" s="14">
        <v>-0.1953125</v>
      </c>
      <c r="RK46" s="14">
        <v>-0.1978125</v>
      </c>
      <c r="RL46" s="14">
        <v>-0.20043749999999999</v>
      </c>
      <c r="RM46" s="14">
        <v>-0.20281250000000001</v>
      </c>
      <c r="RN46" s="14">
        <v>-0.20581250000000001</v>
      </c>
      <c r="RO46" s="14">
        <v>-0.208125</v>
      </c>
      <c r="RP46" s="14">
        <v>-0.20981250000000001</v>
      </c>
      <c r="RQ46" s="14">
        <v>-0.21174999999999999</v>
      </c>
      <c r="RR46" s="14">
        <v>-0.21274999999999999</v>
      </c>
      <c r="RS46" s="14">
        <v>-0.2141875</v>
      </c>
      <c r="RT46" s="14">
        <v>-0.21487500000000001</v>
      </c>
      <c r="RU46" s="14">
        <v>-0.21606249999999999</v>
      </c>
      <c r="RV46" s="14">
        <v>-0.21662500000000001</v>
      </c>
      <c r="RW46" s="14">
        <v>-0.21775</v>
      </c>
      <c r="RX46" s="14">
        <v>-0.21837500000000001</v>
      </c>
      <c r="RY46" s="14">
        <v>-0.21975</v>
      </c>
      <c r="RZ46" s="14">
        <v>-0.2210625</v>
      </c>
      <c r="SA46" s="14">
        <v>-0.223</v>
      </c>
      <c r="SB46" s="14">
        <v>-0.2248125</v>
      </c>
      <c r="SC46" s="14">
        <v>-0.2278125</v>
      </c>
      <c r="SD46" s="14">
        <v>-0.23043749999999999</v>
      </c>
      <c r="SE46" s="14">
        <v>-0.23456250000000001</v>
      </c>
      <c r="SF46" s="14">
        <v>-0.2381875</v>
      </c>
      <c r="SG46" s="14">
        <v>-0.24331249999999999</v>
      </c>
      <c r="SH46" s="14">
        <v>-0.24793750000000001</v>
      </c>
      <c r="SI46" s="14">
        <v>-0.25418750000000001</v>
      </c>
      <c r="SJ46" s="14">
        <v>-0.26018750000000002</v>
      </c>
      <c r="SK46" s="14">
        <v>-0.26731250000000001</v>
      </c>
      <c r="SL46" s="14">
        <v>-0.27412500000000001</v>
      </c>
      <c r="SM46" s="14">
        <v>-0.28237499999999999</v>
      </c>
      <c r="SN46" s="14">
        <v>-0.28993750000000001</v>
      </c>
      <c r="SO46" s="14">
        <v>-0.2991875</v>
      </c>
      <c r="SP46" s="14">
        <v>-0.30675000000000002</v>
      </c>
      <c r="SQ46" s="14">
        <v>-0.31637500000000002</v>
      </c>
    </row>
    <row r="47" spans="1:511" x14ac:dyDescent="0.25">
      <c r="A47" s="3">
        <v>46</v>
      </c>
      <c r="B47" s="4">
        <v>83</v>
      </c>
      <c r="C47" s="4">
        <v>1</v>
      </c>
      <c r="D47" s="4">
        <v>3.4</v>
      </c>
      <c r="E47" s="4">
        <v>2.8</v>
      </c>
      <c r="F47" s="4">
        <f t="shared" si="2"/>
        <v>0.60000000000000009</v>
      </c>
      <c r="G47" s="5">
        <v>0</v>
      </c>
      <c r="H47" s="6">
        <v>4.5999999999999996</v>
      </c>
      <c r="I47" s="4">
        <v>512</v>
      </c>
      <c r="J47" s="4">
        <v>2.7</v>
      </c>
      <c r="K47" s="4">
        <f t="shared" si="3"/>
        <v>13.824000000000002</v>
      </c>
      <c r="L47" s="14">
        <v>-0.21031250000000001</v>
      </c>
      <c r="M47" s="14">
        <v>-0.21562500000000001</v>
      </c>
      <c r="N47" s="14">
        <v>-0.21637500000000001</v>
      </c>
      <c r="O47" s="14">
        <v>-0.18743750000000001</v>
      </c>
      <c r="P47" s="14">
        <v>-0.16312499999999999</v>
      </c>
      <c r="Q47" s="14">
        <v>-0.1431875</v>
      </c>
      <c r="R47" s="14">
        <v>-0.1275</v>
      </c>
      <c r="S47" s="14">
        <v>-0.114</v>
      </c>
      <c r="T47" s="14">
        <v>-0.1028125</v>
      </c>
      <c r="U47" s="14">
        <v>-9.2999999999999999E-2</v>
      </c>
      <c r="V47" s="14">
        <v>-8.4687499999999999E-2</v>
      </c>
      <c r="W47" s="14">
        <v>-7.7124999999999999E-2</v>
      </c>
      <c r="X47" s="14">
        <v>-7.06875E-2</v>
      </c>
      <c r="Y47" s="14">
        <v>-6.4937499999999995E-2</v>
      </c>
      <c r="Z47" s="14">
        <v>-5.9874999999999998E-2</v>
      </c>
      <c r="AA47" s="14">
        <v>-5.5375000000000001E-2</v>
      </c>
      <c r="AB47" s="14">
        <v>-5.1312499999999997E-2</v>
      </c>
      <c r="AC47" s="14">
        <v>-4.7687500000000001E-2</v>
      </c>
      <c r="AD47" s="14">
        <v>-4.4437499999999998E-2</v>
      </c>
      <c r="AE47" s="14">
        <v>-4.1437500000000002E-2</v>
      </c>
      <c r="AF47" s="14">
        <v>-3.875E-2</v>
      </c>
      <c r="AG47" s="14">
        <v>-3.6249999999999998E-2</v>
      </c>
      <c r="AH47" s="14">
        <v>-3.4062500000000002E-2</v>
      </c>
      <c r="AI47" s="14">
        <v>-3.1937500000000001E-2</v>
      </c>
      <c r="AJ47" s="14">
        <v>-3.0062499999999999E-2</v>
      </c>
      <c r="AK47" s="14">
        <v>-2.8312500000000001E-2</v>
      </c>
      <c r="AL47" s="14">
        <v>-2.6687499999999999E-2</v>
      </c>
      <c r="AM47" s="14">
        <v>-2.5062500000000001E-2</v>
      </c>
      <c r="AN47" s="14">
        <v>-2.3625E-2</v>
      </c>
      <c r="AO47" s="14">
        <v>-2.2312499999999999E-2</v>
      </c>
      <c r="AP47" s="14">
        <v>-2.0875000000000001E-2</v>
      </c>
      <c r="AQ47" s="14">
        <v>-1.975E-2</v>
      </c>
      <c r="AR47" s="14">
        <v>-1.8562499999999999E-2</v>
      </c>
      <c r="AS47" s="14">
        <v>-1.7250000000000001E-2</v>
      </c>
      <c r="AT47" s="14">
        <v>-1.61875E-2</v>
      </c>
      <c r="AU47" s="14">
        <v>-1.5125E-2</v>
      </c>
      <c r="AV47" s="14">
        <v>-1.39375E-2</v>
      </c>
      <c r="AW47" s="14">
        <v>-1.2874999999999999E-2</v>
      </c>
      <c r="AX47" s="14">
        <v>-1.19375E-2</v>
      </c>
      <c r="AY47" s="14">
        <v>-1.0812499999999999E-2</v>
      </c>
      <c r="AZ47" s="14">
        <v>-9.8125E-3</v>
      </c>
      <c r="BA47" s="14">
        <v>-8.8124999999999992E-3</v>
      </c>
      <c r="BB47" s="14">
        <v>-7.8750000000000001E-3</v>
      </c>
      <c r="BC47" s="14">
        <v>-6.875E-3</v>
      </c>
      <c r="BD47" s="14">
        <v>-5.875E-3</v>
      </c>
      <c r="BE47" s="14">
        <v>-4.7499999999999999E-3</v>
      </c>
      <c r="BF47" s="14">
        <v>-3.8124999999999999E-3</v>
      </c>
      <c r="BG47" s="14">
        <v>-2.6874999999999998E-3</v>
      </c>
      <c r="BH47" s="14">
        <v>-1.6249999999999999E-3</v>
      </c>
      <c r="BI47" s="14">
        <v>-5.0000000000000001E-4</v>
      </c>
      <c r="BJ47" s="14">
        <v>6.2500000000000001E-4</v>
      </c>
      <c r="BK47" s="14">
        <v>1.75E-3</v>
      </c>
      <c r="BL47" s="14">
        <v>2.6874999999999998E-3</v>
      </c>
      <c r="BM47" s="14">
        <v>3.8124999999999999E-3</v>
      </c>
      <c r="BN47" s="14">
        <v>4.9375E-3</v>
      </c>
      <c r="BO47" s="14">
        <v>5.9375000000000001E-3</v>
      </c>
      <c r="BP47" s="14">
        <v>7.0625000000000002E-3</v>
      </c>
      <c r="BQ47" s="14">
        <v>8.1875000000000003E-3</v>
      </c>
      <c r="BR47" s="14">
        <v>9.0624999999999994E-3</v>
      </c>
      <c r="BS47" s="14">
        <v>1.0125E-2</v>
      </c>
      <c r="BT47" s="14">
        <v>1.0874999999999999E-2</v>
      </c>
      <c r="BU47" s="14">
        <v>1.18125E-2</v>
      </c>
      <c r="BV47" s="14">
        <v>1.2625000000000001E-2</v>
      </c>
      <c r="BW47" s="14">
        <v>1.3375E-2</v>
      </c>
      <c r="BX47" s="14">
        <v>1.4375000000000001E-2</v>
      </c>
      <c r="BY47" s="14">
        <v>1.4937499999999999E-2</v>
      </c>
      <c r="BZ47" s="14">
        <v>1.5625E-2</v>
      </c>
      <c r="CA47" s="14">
        <v>1.6125E-2</v>
      </c>
      <c r="CB47" s="14">
        <v>1.6687500000000001E-2</v>
      </c>
      <c r="CC47" s="14">
        <v>1.7187500000000001E-2</v>
      </c>
      <c r="CD47" s="14">
        <v>1.7687499999999998E-2</v>
      </c>
      <c r="CE47" s="14">
        <v>1.8062499999999999E-2</v>
      </c>
      <c r="CF47" s="14">
        <v>1.8499999999999999E-2</v>
      </c>
      <c r="CG47" s="14">
        <v>1.8812499999999999E-2</v>
      </c>
      <c r="CH47" s="14">
        <v>1.925E-2</v>
      </c>
      <c r="CI47" s="14">
        <v>1.94375E-2</v>
      </c>
      <c r="CJ47" s="14">
        <v>1.975E-2</v>
      </c>
      <c r="CK47" s="14">
        <v>0.02</v>
      </c>
      <c r="CL47" s="14">
        <v>2.0250000000000001E-2</v>
      </c>
      <c r="CM47" s="14">
        <v>2.0562500000000001E-2</v>
      </c>
      <c r="CN47" s="14">
        <v>2.0750000000000001E-2</v>
      </c>
      <c r="CO47" s="14">
        <v>2.0937500000000001E-2</v>
      </c>
      <c r="CP47" s="14">
        <v>2.1062500000000001E-2</v>
      </c>
      <c r="CQ47" s="14">
        <v>2.1125000000000001E-2</v>
      </c>
      <c r="CR47" s="14">
        <v>2.1250000000000002E-2</v>
      </c>
      <c r="CS47" s="14">
        <v>2.1250000000000002E-2</v>
      </c>
      <c r="CT47" s="14">
        <v>2.1250000000000002E-2</v>
      </c>
      <c r="CU47" s="14">
        <v>2.1375000000000002E-2</v>
      </c>
      <c r="CV47" s="14">
        <v>2.1312500000000002E-2</v>
      </c>
      <c r="CW47" s="14">
        <v>2.1250000000000002E-2</v>
      </c>
      <c r="CX47" s="14">
        <v>2.1187500000000001E-2</v>
      </c>
      <c r="CY47" s="14">
        <v>2.1000000000000001E-2</v>
      </c>
      <c r="CZ47" s="14">
        <v>2.0937500000000001E-2</v>
      </c>
      <c r="DA47" s="14">
        <v>2.0625000000000001E-2</v>
      </c>
      <c r="DB47" s="14">
        <v>2.0562500000000001E-2</v>
      </c>
      <c r="DC47" s="14">
        <v>2.0375000000000001E-2</v>
      </c>
      <c r="DD47" s="14">
        <v>2.0125000000000001E-2</v>
      </c>
      <c r="DE47" s="14">
        <v>1.99375E-2</v>
      </c>
      <c r="DF47" s="14">
        <v>1.96875E-2</v>
      </c>
      <c r="DG47" s="14">
        <v>1.95E-2</v>
      </c>
      <c r="DH47" s="14">
        <v>1.90625E-2</v>
      </c>
      <c r="DI47" s="14">
        <v>1.8812499999999999E-2</v>
      </c>
      <c r="DJ47" s="14">
        <v>1.8437499999999999E-2</v>
      </c>
      <c r="DK47" s="14">
        <v>1.8187499999999999E-2</v>
      </c>
      <c r="DL47" s="14">
        <v>1.7812499999999998E-2</v>
      </c>
      <c r="DM47" s="14">
        <v>1.7437500000000002E-2</v>
      </c>
      <c r="DN47" s="14">
        <v>1.7125000000000001E-2</v>
      </c>
      <c r="DO47" s="14">
        <v>1.6812500000000001E-2</v>
      </c>
      <c r="DP47" s="14">
        <v>1.6437500000000001E-2</v>
      </c>
      <c r="DQ47" s="14">
        <v>1.6312500000000001E-2</v>
      </c>
      <c r="DR47" s="14">
        <v>1.5875E-2</v>
      </c>
      <c r="DS47" s="14">
        <v>1.575E-2</v>
      </c>
      <c r="DT47" s="14">
        <v>1.54375E-2</v>
      </c>
      <c r="DU47" s="14">
        <v>1.525E-2</v>
      </c>
      <c r="DV47" s="14">
        <v>1.4937499999999999E-2</v>
      </c>
      <c r="DW47" s="14">
        <v>1.4812499999999999E-2</v>
      </c>
      <c r="DX47" s="14">
        <v>1.4562500000000001E-2</v>
      </c>
      <c r="DY47" s="14">
        <v>1.4375000000000001E-2</v>
      </c>
      <c r="DZ47" s="14">
        <v>1.4E-2</v>
      </c>
      <c r="EA47" s="14">
        <v>1.39375E-2</v>
      </c>
      <c r="EB47" s="14">
        <v>1.35625E-2</v>
      </c>
      <c r="EC47" s="14">
        <v>1.3375E-2</v>
      </c>
      <c r="ED47" s="14">
        <v>1.31875E-2</v>
      </c>
      <c r="EE47" s="14">
        <v>1.3062499999999999E-2</v>
      </c>
      <c r="EF47" s="14">
        <v>1.2749999999999999E-2</v>
      </c>
      <c r="EG47" s="14">
        <v>1.2687500000000001E-2</v>
      </c>
      <c r="EH47" s="14">
        <v>1.2500000000000001E-2</v>
      </c>
      <c r="EI47" s="14">
        <v>1.2500000000000001E-2</v>
      </c>
      <c r="EJ47" s="14">
        <v>1.2437500000000001E-2</v>
      </c>
      <c r="EK47" s="14">
        <v>1.2375000000000001E-2</v>
      </c>
      <c r="EL47" s="14">
        <v>1.2562500000000001E-2</v>
      </c>
      <c r="EM47" s="14">
        <v>1.2937499999999999E-2</v>
      </c>
      <c r="EN47" s="14">
        <v>1.35625E-2</v>
      </c>
      <c r="EO47" s="14">
        <v>1.39375E-2</v>
      </c>
      <c r="EP47" s="14">
        <v>1.375E-2</v>
      </c>
      <c r="EQ47" s="14">
        <v>1.3062499999999999E-2</v>
      </c>
      <c r="ER47" s="14">
        <v>1.2937499999999999E-2</v>
      </c>
      <c r="ES47" s="14">
        <v>1.2749999999999999E-2</v>
      </c>
      <c r="ET47" s="14">
        <v>1.2687500000000001E-2</v>
      </c>
      <c r="EU47" s="14">
        <v>1.2562500000000001E-2</v>
      </c>
      <c r="EV47" s="14">
        <v>1.2874999999999999E-2</v>
      </c>
      <c r="EW47" s="14">
        <v>1.31875E-2</v>
      </c>
      <c r="EX47" s="14">
        <v>1.3875E-2</v>
      </c>
      <c r="EY47" s="14">
        <v>1.4625000000000001E-2</v>
      </c>
      <c r="EZ47" s="14">
        <v>1.5625E-2</v>
      </c>
      <c r="FA47" s="14">
        <v>1.6875000000000001E-2</v>
      </c>
      <c r="FB47" s="14">
        <v>1.8312499999999999E-2</v>
      </c>
      <c r="FC47" s="14">
        <v>1.99375E-2</v>
      </c>
      <c r="FD47" s="14">
        <v>2.2124999999999999E-2</v>
      </c>
      <c r="FE47" s="14">
        <v>2.4562500000000001E-2</v>
      </c>
      <c r="FF47" s="14">
        <v>2.74375E-2</v>
      </c>
      <c r="FG47" s="14">
        <v>3.0624999999999999E-2</v>
      </c>
      <c r="FH47" s="14">
        <v>3.4250000000000003E-2</v>
      </c>
      <c r="FI47" s="14">
        <v>3.8249999999999999E-2</v>
      </c>
      <c r="FJ47" s="14">
        <v>4.2625000000000003E-2</v>
      </c>
      <c r="FK47" s="14">
        <v>4.74375E-2</v>
      </c>
      <c r="FL47" s="14">
        <v>5.2562499999999998E-2</v>
      </c>
      <c r="FM47" s="14">
        <v>5.7937500000000003E-2</v>
      </c>
      <c r="FN47" s="14">
        <v>6.3312499999999994E-2</v>
      </c>
      <c r="FO47" s="14">
        <v>6.9250000000000006E-2</v>
      </c>
      <c r="FP47" s="14">
        <v>7.4937500000000004E-2</v>
      </c>
      <c r="FQ47" s="14">
        <v>8.0500000000000002E-2</v>
      </c>
      <c r="FR47" s="14">
        <v>8.5999999999999993E-2</v>
      </c>
      <c r="FS47" s="14">
        <v>9.1124999999999998E-2</v>
      </c>
      <c r="FT47" s="14">
        <v>9.6062499999999995E-2</v>
      </c>
      <c r="FU47" s="14">
        <v>0.10062500000000001</v>
      </c>
      <c r="FV47" s="14">
        <v>0.1051875</v>
      </c>
      <c r="FW47" s="14">
        <v>0.10893750000000001</v>
      </c>
      <c r="FX47" s="14">
        <v>0.11275</v>
      </c>
      <c r="FY47" s="14">
        <v>0.1159375</v>
      </c>
      <c r="FZ47" s="14">
        <v>0.1189375</v>
      </c>
      <c r="GA47" s="14">
        <v>0.1215</v>
      </c>
      <c r="GB47" s="14">
        <v>0.124</v>
      </c>
      <c r="GC47" s="14">
        <v>0.12606249999999999</v>
      </c>
      <c r="GD47" s="14">
        <v>0.12812499999999999</v>
      </c>
      <c r="GE47" s="14">
        <v>0.12993750000000001</v>
      </c>
      <c r="GF47" s="14">
        <v>0.13193750000000001</v>
      </c>
      <c r="GG47" s="14">
        <v>0.13362499999999999</v>
      </c>
      <c r="GH47" s="14">
        <v>0.13550000000000001</v>
      </c>
      <c r="GI47" s="14">
        <v>0.1373125</v>
      </c>
      <c r="GJ47" s="14">
        <v>0.13931250000000001</v>
      </c>
      <c r="GK47" s="14">
        <v>0.141125</v>
      </c>
      <c r="GL47" s="14">
        <v>0.1429375</v>
      </c>
      <c r="GM47" s="14">
        <v>0.14524999999999999</v>
      </c>
      <c r="GN47" s="14">
        <v>0.14749999999999999</v>
      </c>
      <c r="GO47" s="14">
        <v>0.14987500000000001</v>
      </c>
      <c r="GP47" s="14">
        <v>0.15237500000000001</v>
      </c>
      <c r="GQ47" s="14">
        <v>0.15512500000000001</v>
      </c>
      <c r="GR47" s="14">
        <v>0.15812499999999999</v>
      </c>
      <c r="GS47" s="14">
        <v>0.16118750000000001</v>
      </c>
      <c r="GT47" s="14">
        <v>0.16462499999999999</v>
      </c>
      <c r="GU47" s="14">
        <v>0.1680625</v>
      </c>
      <c r="GV47" s="14">
        <v>0.17168749999999999</v>
      </c>
      <c r="GW47" s="14">
        <v>0.17549999999999999</v>
      </c>
      <c r="GX47" s="14">
        <v>0.17937500000000001</v>
      </c>
      <c r="GY47" s="14">
        <v>0.1834375</v>
      </c>
      <c r="GZ47" s="14">
        <v>0.18762499999999999</v>
      </c>
      <c r="HA47" s="14">
        <v>0.19212499999999999</v>
      </c>
      <c r="HB47" s="14">
        <v>0.19668749999999999</v>
      </c>
      <c r="HC47" s="14">
        <v>0.20150000000000001</v>
      </c>
      <c r="HD47" s="14">
        <v>0.20631250000000001</v>
      </c>
      <c r="HE47" s="14">
        <v>0.21131249999999999</v>
      </c>
      <c r="HF47" s="14">
        <v>0.2164375</v>
      </c>
      <c r="HG47" s="14">
        <v>0.2218125</v>
      </c>
      <c r="HH47" s="14">
        <v>0.22718749999999999</v>
      </c>
      <c r="HI47" s="14">
        <v>0.23306250000000001</v>
      </c>
      <c r="HJ47" s="14">
        <v>0.23881250000000001</v>
      </c>
      <c r="HK47" s="14">
        <v>0.24481249999999999</v>
      </c>
      <c r="HL47" s="14">
        <v>0.25087500000000001</v>
      </c>
      <c r="HM47" s="14">
        <v>0.2573125</v>
      </c>
      <c r="HN47" s="14">
        <v>0.26337500000000003</v>
      </c>
      <c r="HO47" s="14">
        <v>0.26956249999999998</v>
      </c>
      <c r="HP47" s="14">
        <v>0.27556249999999999</v>
      </c>
      <c r="HQ47" s="14">
        <v>0.28181250000000002</v>
      </c>
      <c r="HR47" s="14">
        <v>0.28762500000000002</v>
      </c>
      <c r="HS47" s="14">
        <v>0.293375</v>
      </c>
      <c r="HT47" s="14">
        <v>0.29899999999999999</v>
      </c>
      <c r="HU47" s="14">
        <v>0.30443750000000003</v>
      </c>
      <c r="HV47" s="14">
        <v>0.30981249999999999</v>
      </c>
      <c r="HW47" s="14">
        <v>0.3155</v>
      </c>
      <c r="HX47" s="14">
        <v>0.32093749999999999</v>
      </c>
      <c r="HY47" s="14">
        <v>0.32681250000000001</v>
      </c>
      <c r="HZ47" s="14">
        <v>0.33256249999999998</v>
      </c>
      <c r="IA47" s="14">
        <v>0.33831250000000002</v>
      </c>
      <c r="IB47" s="14">
        <v>0.34425</v>
      </c>
      <c r="IC47" s="14">
        <v>0.35018749999999998</v>
      </c>
      <c r="ID47" s="14">
        <v>0.35643750000000002</v>
      </c>
      <c r="IE47" s="14">
        <v>0.36243750000000002</v>
      </c>
      <c r="IF47" s="14">
        <v>0.36856250000000002</v>
      </c>
      <c r="IG47" s="14">
        <v>0.37456250000000002</v>
      </c>
      <c r="IH47" s="14">
        <v>0.38062499999999999</v>
      </c>
      <c r="II47" s="14">
        <v>0.38643749999999999</v>
      </c>
      <c r="IJ47" s="14">
        <v>0.39224999999999999</v>
      </c>
      <c r="IK47" s="14">
        <v>0.39774999999999999</v>
      </c>
      <c r="IL47" s="14">
        <v>0.40375</v>
      </c>
      <c r="IM47" s="14">
        <v>0.40975</v>
      </c>
      <c r="IN47" s="14">
        <v>0.41575000000000001</v>
      </c>
      <c r="IO47" s="14">
        <v>0.42162500000000003</v>
      </c>
      <c r="IP47" s="14">
        <v>0.42793750000000003</v>
      </c>
      <c r="IQ47" s="14">
        <v>0.43431249999999999</v>
      </c>
      <c r="IR47" s="14">
        <v>0.44137500000000002</v>
      </c>
      <c r="IS47" s="14">
        <v>0.4483125</v>
      </c>
      <c r="IT47" s="14">
        <v>0.45600000000000002</v>
      </c>
      <c r="IU47" s="14">
        <v>0.46356249999999999</v>
      </c>
      <c r="IV47" s="14">
        <v>0.47218749999999998</v>
      </c>
      <c r="IW47" s="14">
        <v>0.48093750000000002</v>
      </c>
      <c r="IX47" s="14">
        <v>0.49056250000000001</v>
      </c>
      <c r="IY47" s="14">
        <v>0.50024999999999997</v>
      </c>
      <c r="IZ47" s="14">
        <v>0.51075000000000004</v>
      </c>
      <c r="JA47" s="14">
        <v>0.52149999999999996</v>
      </c>
      <c r="JB47" s="14">
        <v>0.53400000000000003</v>
      </c>
      <c r="JC47" s="14">
        <v>0.54381250000000003</v>
      </c>
      <c r="JD47" s="14">
        <v>0.53674999999999995</v>
      </c>
      <c r="JE47" s="14">
        <v>0.51831249999999995</v>
      </c>
      <c r="JF47" s="14">
        <v>0.50031250000000005</v>
      </c>
      <c r="JG47" s="14">
        <v>0.48549999999999999</v>
      </c>
      <c r="JH47" s="14">
        <v>0.47231250000000002</v>
      </c>
      <c r="JI47" s="14">
        <v>0.45806249999999998</v>
      </c>
      <c r="JJ47" s="14">
        <v>0.44474999999999998</v>
      </c>
      <c r="JK47" s="14">
        <v>0.43231249999999999</v>
      </c>
      <c r="JL47" s="14">
        <v>0.42093750000000002</v>
      </c>
      <c r="JM47" s="14">
        <v>0.41049999999999998</v>
      </c>
      <c r="JN47" s="14">
        <v>0.40081250000000002</v>
      </c>
      <c r="JO47" s="14">
        <v>0.39168750000000002</v>
      </c>
      <c r="JP47" s="14">
        <v>0.38337500000000002</v>
      </c>
      <c r="JQ47" s="14">
        <v>0.37537500000000001</v>
      </c>
      <c r="JR47" s="14">
        <v>0.36737500000000001</v>
      </c>
      <c r="JS47" s="14">
        <v>0.35975000000000001</v>
      </c>
      <c r="JT47" s="14">
        <v>0.3525625</v>
      </c>
      <c r="JU47" s="14">
        <v>0.34568749999999998</v>
      </c>
      <c r="JV47" s="14">
        <v>0.34287499999999999</v>
      </c>
      <c r="JW47" s="14">
        <v>0.33268750000000002</v>
      </c>
      <c r="JX47" s="14">
        <v>0.32550000000000001</v>
      </c>
      <c r="JY47" s="14">
        <v>0.31918750000000001</v>
      </c>
      <c r="JZ47" s="14">
        <v>0.32024999999999998</v>
      </c>
      <c r="KA47" s="14">
        <v>0.31337500000000001</v>
      </c>
      <c r="KB47" s="14">
        <v>0.30062499999999998</v>
      </c>
      <c r="KC47" s="14">
        <v>0.29581249999999998</v>
      </c>
      <c r="KD47" s="14">
        <v>0.29449999999999998</v>
      </c>
      <c r="KE47" s="14">
        <v>0.28343750000000001</v>
      </c>
      <c r="KF47" s="14">
        <v>0.28106249999999999</v>
      </c>
      <c r="KG47" s="14">
        <v>0.27131250000000001</v>
      </c>
      <c r="KH47" s="14">
        <v>0.2684375</v>
      </c>
      <c r="KI47" s="14">
        <v>0.26018750000000002</v>
      </c>
      <c r="KJ47" s="14">
        <v>0.25456250000000002</v>
      </c>
      <c r="KK47" s="14">
        <v>0.2495</v>
      </c>
      <c r="KL47" s="14">
        <v>0.2419375</v>
      </c>
      <c r="KM47" s="14">
        <v>0.23624999999999999</v>
      </c>
      <c r="KN47" s="14">
        <v>0.2320625</v>
      </c>
      <c r="KO47" s="14">
        <v>0.22568750000000001</v>
      </c>
      <c r="KP47" s="14">
        <v>0.21962499999999999</v>
      </c>
      <c r="KQ47" s="14">
        <v>0.2165</v>
      </c>
      <c r="KR47" s="14">
        <v>0.20906250000000001</v>
      </c>
      <c r="KS47" s="14">
        <v>0.2074375</v>
      </c>
      <c r="KT47" s="14">
        <v>0.20043749999999999</v>
      </c>
      <c r="KU47" s="14">
        <v>0.19868749999999999</v>
      </c>
      <c r="KV47" s="14">
        <v>0.19168750000000001</v>
      </c>
      <c r="KW47" s="14">
        <v>0.18987499999999999</v>
      </c>
      <c r="KX47" s="14">
        <v>0.183</v>
      </c>
      <c r="KY47" s="14">
        <v>0.17874999999999999</v>
      </c>
      <c r="KZ47" s="14">
        <v>0.17474999999999999</v>
      </c>
      <c r="LA47" s="14">
        <v>0.170625</v>
      </c>
      <c r="LB47" s="14">
        <v>0.1660625</v>
      </c>
      <c r="LC47" s="14">
        <v>0.1623125</v>
      </c>
      <c r="LD47" s="14">
        <v>0.15775</v>
      </c>
      <c r="LE47" s="14">
        <v>0.15375</v>
      </c>
      <c r="LF47" s="14">
        <v>0.14962500000000001</v>
      </c>
      <c r="LG47" s="14">
        <v>0.14556250000000001</v>
      </c>
      <c r="LH47" s="14">
        <v>0.14124999999999999</v>
      </c>
      <c r="LI47" s="14">
        <v>0.137375</v>
      </c>
      <c r="LJ47" s="14">
        <v>0.13312499999999999</v>
      </c>
      <c r="LK47" s="14">
        <v>0.1290625</v>
      </c>
      <c r="LL47" s="14">
        <v>0.12493750000000001</v>
      </c>
      <c r="LM47" s="14">
        <v>0.1206875</v>
      </c>
      <c r="LN47" s="14">
        <v>0.1166875</v>
      </c>
      <c r="LO47" s="14">
        <v>0.112625</v>
      </c>
      <c r="LP47" s="14">
        <v>0.10856250000000001</v>
      </c>
      <c r="LQ47" s="14">
        <v>0.1045625</v>
      </c>
      <c r="LR47" s="14">
        <v>0.10050000000000001</v>
      </c>
      <c r="LS47" s="14">
        <v>9.6375000000000002E-2</v>
      </c>
      <c r="LT47" s="14">
        <v>9.2374999999999999E-2</v>
      </c>
      <c r="LU47" s="14">
        <v>8.8312500000000002E-2</v>
      </c>
      <c r="LV47" s="14">
        <v>8.4312499999999999E-2</v>
      </c>
      <c r="LW47" s="14">
        <v>8.0187499999999995E-2</v>
      </c>
      <c r="LX47" s="14">
        <v>7.6124999999999998E-2</v>
      </c>
      <c r="LY47" s="14">
        <v>7.2062500000000002E-2</v>
      </c>
      <c r="LZ47" s="14">
        <v>6.8187499999999998E-2</v>
      </c>
      <c r="MA47" s="14">
        <v>6.4250000000000002E-2</v>
      </c>
      <c r="MB47" s="14">
        <v>6.0499999999999998E-2</v>
      </c>
      <c r="MC47" s="14">
        <v>5.6562500000000002E-2</v>
      </c>
      <c r="MD47" s="14">
        <v>5.2937499999999998E-2</v>
      </c>
      <c r="ME47" s="14">
        <v>4.9250000000000002E-2</v>
      </c>
      <c r="MF47" s="14">
        <v>4.5874999999999999E-2</v>
      </c>
      <c r="MG47" s="14">
        <v>4.2375000000000003E-2</v>
      </c>
      <c r="MH47" s="14">
        <v>3.91875E-2</v>
      </c>
      <c r="MI47" s="14">
        <v>3.5937499999999997E-2</v>
      </c>
      <c r="MJ47" s="14">
        <v>3.3062500000000002E-2</v>
      </c>
      <c r="MK47" s="14">
        <v>2.9937499999999999E-2</v>
      </c>
      <c r="ML47" s="14">
        <v>2.725E-2</v>
      </c>
      <c r="MM47" s="14">
        <v>2.4625000000000001E-2</v>
      </c>
      <c r="MN47" s="14">
        <v>2.2249999999999999E-2</v>
      </c>
      <c r="MO47" s="14">
        <v>1.9625E-2</v>
      </c>
      <c r="MP47" s="14">
        <v>1.7562500000000002E-2</v>
      </c>
      <c r="MQ47" s="14">
        <v>1.53125E-2</v>
      </c>
      <c r="MR47" s="14">
        <v>1.33125E-2</v>
      </c>
      <c r="MS47" s="14">
        <v>1.15E-2</v>
      </c>
      <c r="MT47" s="14">
        <v>9.6874999999999999E-3</v>
      </c>
      <c r="MU47" s="14">
        <v>8.3125000000000004E-3</v>
      </c>
      <c r="MV47" s="14">
        <v>6.6249999999999998E-3</v>
      </c>
      <c r="MW47" s="14">
        <v>5.4374999999999996E-3</v>
      </c>
      <c r="MX47" s="14">
        <v>4.1250000000000002E-3</v>
      </c>
      <c r="MY47" s="14">
        <v>3.1250000000000002E-3</v>
      </c>
      <c r="MZ47" s="14">
        <v>2.0625000000000001E-3</v>
      </c>
      <c r="NA47" s="14">
        <v>1.25E-3</v>
      </c>
      <c r="NB47" s="14">
        <v>3.7500000000000001E-4</v>
      </c>
      <c r="NC47" s="14">
        <v>-1.875E-4</v>
      </c>
      <c r="ND47" s="14">
        <v>-8.1249999999999996E-4</v>
      </c>
      <c r="NE47" s="14">
        <v>-1.3125000000000001E-3</v>
      </c>
      <c r="NF47" s="14">
        <v>-1.8749999999999999E-3</v>
      </c>
      <c r="NG47" s="14">
        <v>-2.2499999999999998E-3</v>
      </c>
      <c r="NH47" s="14">
        <v>-2.6874999999999998E-3</v>
      </c>
      <c r="NI47" s="14">
        <v>-2.9375E-3</v>
      </c>
      <c r="NJ47" s="14">
        <v>-3.4375E-3</v>
      </c>
      <c r="NK47" s="14">
        <v>-3.5000000000000001E-3</v>
      </c>
      <c r="NL47" s="14">
        <v>-3.9375E-3</v>
      </c>
      <c r="NM47" s="14">
        <v>-3.9375E-3</v>
      </c>
      <c r="NN47" s="14">
        <v>-4.4374999999999996E-3</v>
      </c>
      <c r="NO47" s="14">
        <v>-4.4374999999999996E-3</v>
      </c>
      <c r="NP47" s="14">
        <v>-4.8124999999999999E-3</v>
      </c>
      <c r="NQ47" s="14">
        <v>-5.0000000000000001E-3</v>
      </c>
      <c r="NR47" s="14">
        <v>-5.3125000000000004E-3</v>
      </c>
      <c r="NS47" s="14">
        <v>-5.3749999999999996E-3</v>
      </c>
      <c r="NT47" s="14">
        <v>-5.6874999999999998E-3</v>
      </c>
      <c r="NU47" s="14">
        <v>-5.875E-3</v>
      </c>
      <c r="NV47" s="14">
        <v>-6.1250000000000002E-3</v>
      </c>
      <c r="NW47" s="14">
        <v>-6.4999999999999997E-3</v>
      </c>
      <c r="NX47" s="14">
        <v>-6.6874999999999999E-3</v>
      </c>
      <c r="NY47" s="14">
        <v>-7.0625000000000002E-3</v>
      </c>
      <c r="NZ47" s="14">
        <v>-7.1250000000000003E-3</v>
      </c>
      <c r="OA47" s="14">
        <v>-7.6249999999999998E-3</v>
      </c>
      <c r="OB47" s="14">
        <v>-7.7499999999999999E-3</v>
      </c>
      <c r="OC47" s="14">
        <v>-8.2500000000000004E-3</v>
      </c>
      <c r="OD47" s="14">
        <v>-8.4375000000000006E-3</v>
      </c>
      <c r="OE47" s="14">
        <v>-8.8749999999999992E-3</v>
      </c>
      <c r="OF47" s="14">
        <v>-9.1249999999999994E-3</v>
      </c>
      <c r="OG47" s="14">
        <v>-9.4999999999999998E-3</v>
      </c>
      <c r="OH47" s="14">
        <v>-9.75E-3</v>
      </c>
      <c r="OI47" s="14">
        <v>-1.01875E-2</v>
      </c>
      <c r="OJ47" s="14">
        <v>-1.0562500000000001E-2</v>
      </c>
      <c r="OK47" s="14">
        <v>-1.0999999999999999E-2</v>
      </c>
      <c r="OL47" s="14">
        <v>-1.11875E-2</v>
      </c>
      <c r="OM47" s="14">
        <v>-1.16875E-2</v>
      </c>
      <c r="ON47" s="14">
        <v>-1.19375E-2</v>
      </c>
      <c r="OO47" s="14">
        <v>-1.2375000000000001E-2</v>
      </c>
      <c r="OP47" s="14">
        <v>-1.2562500000000001E-2</v>
      </c>
      <c r="OQ47" s="14">
        <v>-1.2937499999999999E-2</v>
      </c>
      <c r="OR47" s="14">
        <v>-1.31875E-2</v>
      </c>
      <c r="OS47" s="14">
        <v>-1.3625E-2</v>
      </c>
      <c r="OT47" s="14">
        <v>-1.38125E-2</v>
      </c>
      <c r="OU47" s="14">
        <v>-1.4250000000000001E-2</v>
      </c>
      <c r="OV47" s="14">
        <v>-1.4937499999999999E-2</v>
      </c>
      <c r="OW47" s="14">
        <v>-1.6125E-2</v>
      </c>
      <c r="OX47" s="14">
        <v>-1.6750000000000001E-2</v>
      </c>
      <c r="OY47" s="14">
        <v>-1.6437500000000001E-2</v>
      </c>
      <c r="OZ47" s="14">
        <v>-1.61875E-2</v>
      </c>
      <c r="PA47" s="14">
        <v>-1.6312500000000001E-2</v>
      </c>
      <c r="PB47" s="14">
        <v>-1.6250000000000001E-2</v>
      </c>
      <c r="PC47" s="14">
        <v>-1.6437500000000001E-2</v>
      </c>
      <c r="PD47" s="14">
        <v>-1.6625000000000001E-2</v>
      </c>
      <c r="PE47" s="14">
        <v>-1.6562500000000001E-2</v>
      </c>
      <c r="PF47" s="14">
        <v>-1.6937500000000001E-2</v>
      </c>
      <c r="PG47" s="14">
        <v>-1.7062500000000001E-2</v>
      </c>
      <c r="PH47" s="14">
        <v>-1.7500000000000002E-2</v>
      </c>
      <c r="PI47" s="14">
        <v>-1.7812499999999998E-2</v>
      </c>
      <c r="PJ47" s="14">
        <v>-1.8249999999999999E-2</v>
      </c>
      <c r="PK47" s="14">
        <v>-1.8624999999999999E-2</v>
      </c>
      <c r="PL47" s="14">
        <v>-1.91875E-2</v>
      </c>
      <c r="PM47" s="14">
        <v>-1.975E-2</v>
      </c>
      <c r="PN47" s="14">
        <v>-2.0500000000000001E-2</v>
      </c>
      <c r="PO47" s="14">
        <v>-2.1125000000000001E-2</v>
      </c>
      <c r="PP47" s="14">
        <v>-2.2124999999999999E-2</v>
      </c>
      <c r="PQ47" s="14">
        <v>-2.2875E-2</v>
      </c>
      <c r="PR47" s="14">
        <v>-2.4E-2</v>
      </c>
      <c r="PS47" s="14">
        <v>-2.5062500000000001E-2</v>
      </c>
      <c r="PT47" s="14">
        <v>-2.6374999999999999E-2</v>
      </c>
      <c r="PU47" s="14">
        <v>-2.7625E-2</v>
      </c>
      <c r="PV47" s="14">
        <v>-2.9250000000000002E-2</v>
      </c>
      <c r="PW47" s="14">
        <v>-3.08125E-2</v>
      </c>
      <c r="PX47" s="14">
        <v>-3.2750000000000001E-2</v>
      </c>
      <c r="PY47" s="14">
        <v>-3.4687500000000003E-2</v>
      </c>
      <c r="PZ47" s="14">
        <v>-3.6874999999999998E-2</v>
      </c>
      <c r="QA47" s="14">
        <v>-3.93125E-2</v>
      </c>
      <c r="QB47" s="14">
        <v>-4.1875000000000002E-2</v>
      </c>
      <c r="QC47" s="14">
        <v>-4.4749999999999998E-2</v>
      </c>
      <c r="QD47" s="14">
        <v>-4.7750000000000001E-2</v>
      </c>
      <c r="QE47" s="14">
        <v>-5.0999999999999997E-2</v>
      </c>
      <c r="QF47" s="14">
        <v>-5.46875E-2</v>
      </c>
      <c r="QG47" s="14">
        <v>-5.8500000000000003E-2</v>
      </c>
      <c r="QH47" s="14">
        <v>-6.24375E-2</v>
      </c>
      <c r="QI47" s="14">
        <v>-6.7000000000000004E-2</v>
      </c>
      <c r="QJ47" s="14">
        <v>-7.1874999999999994E-2</v>
      </c>
      <c r="QK47" s="14">
        <v>-7.6687500000000006E-2</v>
      </c>
      <c r="QL47" s="14">
        <v>-8.2062499999999997E-2</v>
      </c>
      <c r="QM47" s="14">
        <v>-8.7437500000000001E-2</v>
      </c>
      <c r="QN47" s="14">
        <v>-9.3062500000000006E-2</v>
      </c>
      <c r="QO47" s="14">
        <v>-9.8187499999999997E-2</v>
      </c>
      <c r="QP47" s="14">
        <v>-0.1035625</v>
      </c>
      <c r="QQ47" s="14">
        <v>-0.10806250000000001</v>
      </c>
      <c r="QR47" s="14">
        <v>-0.1124375</v>
      </c>
      <c r="QS47" s="14">
        <v>-0.11587500000000001</v>
      </c>
      <c r="QT47" s="14">
        <v>-0.1191875</v>
      </c>
      <c r="QU47" s="14">
        <v>-0.1216875</v>
      </c>
      <c r="QV47" s="14">
        <v>-0.12406250000000001</v>
      </c>
      <c r="QW47" s="14">
        <v>-0.12593750000000001</v>
      </c>
      <c r="QX47" s="14">
        <v>-0.1280625</v>
      </c>
      <c r="QY47" s="14">
        <v>-0.1298125</v>
      </c>
      <c r="QZ47" s="14">
        <v>-0.13175000000000001</v>
      </c>
      <c r="RA47" s="14">
        <v>-0.1335625</v>
      </c>
      <c r="RB47" s="14">
        <v>-0.1358125</v>
      </c>
      <c r="RC47" s="14">
        <v>-0.1375625</v>
      </c>
      <c r="RD47" s="14">
        <v>-0.13968749999999999</v>
      </c>
      <c r="RE47" s="14">
        <v>-0.14143749999999999</v>
      </c>
      <c r="RF47" s="14">
        <v>-0.1434375</v>
      </c>
      <c r="RG47" s="14">
        <v>-0.14506250000000001</v>
      </c>
      <c r="RH47" s="14">
        <v>-0.14699999999999999</v>
      </c>
      <c r="RI47" s="14">
        <v>-0.14862500000000001</v>
      </c>
      <c r="RJ47" s="14">
        <v>-0.15049999999999999</v>
      </c>
      <c r="RK47" s="14">
        <v>-0.1519375</v>
      </c>
      <c r="RL47" s="14">
        <v>-0.15362500000000001</v>
      </c>
      <c r="RM47" s="14">
        <v>-0.15475</v>
      </c>
      <c r="RN47" s="14">
        <v>-0.15643750000000001</v>
      </c>
      <c r="RO47" s="14">
        <v>-0.15775</v>
      </c>
      <c r="RP47" s="14">
        <v>-0.15843750000000001</v>
      </c>
      <c r="RQ47" s="14">
        <v>-0.1595625</v>
      </c>
      <c r="RR47" s="14">
        <v>-0.15987499999999999</v>
      </c>
      <c r="RS47" s="14">
        <v>-0.1608125</v>
      </c>
      <c r="RT47" s="14">
        <v>-0.16093750000000001</v>
      </c>
      <c r="RU47" s="14">
        <v>-0.16175</v>
      </c>
      <c r="RV47" s="14">
        <v>-0.16218750000000001</v>
      </c>
      <c r="RW47" s="14">
        <v>-0.16300000000000001</v>
      </c>
      <c r="RX47" s="14">
        <v>-0.16337499999999999</v>
      </c>
      <c r="RY47" s="14">
        <v>-0.16412499999999999</v>
      </c>
      <c r="RZ47" s="14">
        <v>-0.16500000000000001</v>
      </c>
      <c r="SA47" s="14">
        <v>-0.166375</v>
      </c>
      <c r="SB47" s="14">
        <v>-0.16750000000000001</v>
      </c>
      <c r="SC47" s="14">
        <v>-0.169375</v>
      </c>
      <c r="SD47" s="14">
        <v>-0.17093749999999999</v>
      </c>
      <c r="SE47" s="14">
        <v>-0.17324999999999999</v>
      </c>
      <c r="SF47" s="14">
        <v>-0.17531250000000001</v>
      </c>
      <c r="SG47" s="14">
        <v>-0.17799999999999999</v>
      </c>
      <c r="SH47" s="14">
        <v>-0.1804375</v>
      </c>
      <c r="SI47" s="14">
        <v>-0.1836875</v>
      </c>
      <c r="SJ47" s="14">
        <v>-0.18656249999999999</v>
      </c>
      <c r="SK47" s="14">
        <v>-0.1905625</v>
      </c>
      <c r="SL47" s="14">
        <v>-0.19400000000000001</v>
      </c>
      <c r="SM47" s="14">
        <v>-0.19825000000000001</v>
      </c>
      <c r="SN47" s="14">
        <v>-0.20225000000000001</v>
      </c>
      <c r="SO47" s="14">
        <v>-0.2071875</v>
      </c>
      <c r="SP47" s="14">
        <v>-0.2111875</v>
      </c>
      <c r="SQ47" s="14">
        <v>-0.21662500000000001</v>
      </c>
    </row>
    <row r="48" spans="1:511" x14ac:dyDescent="0.25">
      <c r="A48" s="3">
        <v>47</v>
      </c>
      <c r="B48" s="4">
        <v>57</v>
      </c>
      <c r="C48" s="4">
        <v>0</v>
      </c>
      <c r="D48" s="4">
        <v>2.36</v>
      </c>
      <c r="E48" s="4">
        <v>0.43</v>
      </c>
      <c r="F48" s="4">
        <f t="shared" si="2"/>
        <v>1.93</v>
      </c>
      <c r="G48" s="5">
        <v>1</v>
      </c>
      <c r="H48" s="6">
        <v>1</v>
      </c>
      <c r="I48" s="4">
        <v>110</v>
      </c>
      <c r="J48" s="4">
        <v>2.7</v>
      </c>
      <c r="K48" s="4">
        <f t="shared" si="3"/>
        <v>2.97</v>
      </c>
      <c r="L48" s="14">
        <v>-0.25837500000000002</v>
      </c>
      <c r="M48" s="14">
        <v>-0.26406249999999998</v>
      </c>
      <c r="N48" s="14">
        <v>-0.26524999999999999</v>
      </c>
      <c r="O48" s="14">
        <v>-0.23300000000000001</v>
      </c>
      <c r="P48" s="14">
        <v>-0.20606250000000001</v>
      </c>
      <c r="Q48" s="14">
        <v>-0.184</v>
      </c>
      <c r="R48" s="14">
        <v>-0.16675000000000001</v>
      </c>
      <c r="S48" s="14">
        <v>-0.1516875</v>
      </c>
      <c r="T48" s="14">
        <v>-0.13943749999999999</v>
      </c>
      <c r="U48" s="14">
        <v>-0.12862499999999999</v>
      </c>
      <c r="V48" s="14">
        <v>-0.1195625</v>
      </c>
      <c r="W48" s="14">
        <v>-0.111375</v>
      </c>
      <c r="X48" s="14">
        <v>-0.104375</v>
      </c>
      <c r="Y48" s="14">
        <v>-9.8062499999999997E-2</v>
      </c>
      <c r="Z48" s="14">
        <v>-9.2499999999999999E-2</v>
      </c>
      <c r="AA48" s="14">
        <v>-8.7374999999999994E-2</v>
      </c>
      <c r="AB48" s="14">
        <v>-8.2875000000000004E-2</v>
      </c>
      <c r="AC48" s="14">
        <v>-7.8625E-2</v>
      </c>
      <c r="AD48" s="14">
        <v>-7.4999999999999997E-2</v>
      </c>
      <c r="AE48" s="14">
        <v>-7.1499999999999994E-2</v>
      </c>
      <c r="AF48" s="14">
        <v>-6.8312499999999998E-2</v>
      </c>
      <c r="AG48" s="14">
        <v>-6.5375000000000003E-2</v>
      </c>
      <c r="AH48" s="14">
        <v>-6.275E-2</v>
      </c>
      <c r="AI48" s="14">
        <v>-6.0249999999999998E-2</v>
      </c>
      <c r="AJ48" s="14">
        <v>-5.7812500000000003E-2</v>
      </c>
      <c r="AK48" s="14">
        <v>-5.5562500000000001E-2</v>
      </c>
      <c r="AL48" s="14">
        <v>-5.3499999999999999E-2</v>
      </c>
      <c r="AM48" s="14">
        <v>-5.1499999999999997E-2</v>
      </c>
      <c r="AN48" s="14">
        <v>-4.9750000000000003E-2</v>
      </c>
      <c r="AO48" s="14">
        <v>-4.8000000000000001E-2</v>
      </c>
      <c r="AP48" s="14">
        <v>-4.63125E-2</v>
      </c>
      <c r="AQ48" s="14">
        <v>-4.4749999999999998E-2</v>
      </c>
      <c r="AR48" s="14">
        <v>-4.3124999999999997E-2</v>
      </c>
      <c r="AS48" s="14">
        <v>-4.1562500000000002E-2</v>
      </c>
      <c r="AT48" s="14">
        <v>-4.0062500000000001E-2</v>
      </c>
      <c r="AU48" s="14">
        <v>-3.86875E-2</v>
      </c>
      <c r="AV48" s="14">
        <v>-3.7312499999999998E-2</v>
      </c>
      <c r="AW48" s="14">
        <v>-3.5937499999999997E-2</v>
      </c>
      <c r="AX48" s="14">
        <v>-3.4562500000000003E-2</v>
      </c>
      <c r="AY48" s="14">
        <v>-3.3250000000000002E-2</v>
      </c>
      <c r="AZ48" s="14">
        <v>-3.2000000000000001E-2</v>
      </c>
      <c r="BA48" s="14">
        <v>-3.08125E-2</v>
      </c>
      <c r="BB48" s="14">
        <v>-2.9374999999999998E-2</v>
      </c>
      <c r="BC48" s="14">
        <v>-2.8125000000000001E-2</v>
      </c>
      <c r="BD48" s="14">
        <v>-2.6749999999999999E-2</v>
      </c>
      <c r="BE48" s="14">
        <v>-2.5312500000000002E-2</v>
      </c>
      <c r="BF48" s="14">
        <v>-2.3875E-2</v>
      </c>
      <c r="BG48" s="14">
        <v>-2.2499999999999999E-2</v>
      </c>
      <c r="BH48" s="14">
        <v>-2.0937500000000001E-2</v>
      </c>
      <c r="BI48" s="14">
        <v>-1.9625E-2</v>
      </c>
      <c r="BJ48" s="14">
        <v>-1.8187499999999999E-2</v>
      </c>
      <c r="BK48" s="14">
        <v>-1.6625000000000001E-2</v>
      </c>
      <c r="BL48" s="14">
        <v>-1.4937499999999999E-2</v>
      </c>
      <c r="BM48" s="14">
        <v>-1.34375E-2</v>
      </c>
      <c r="BN48" s="14">
        <v>-1.18125E-2</v>
      </c>
      <c r="BO48" s="14">
        <v>-1.0125E-2</v>
      </c>
      <c r="BP48" s="14">
        <v>-8.5625000000000007E-3</v>
      </c>
      <c r="BQ48" s="14">
        <v>-6.9375000000000001E-3</v>
      </c>
      <c r="BR48" s="14">
        <v>-5.3749999999999996E-3</v>
      </c>
      <c r="BS48" s="14">
        <v>-3.875E-3</v>
      </c>
      <c r="BT48" s="14">
        <v>-2.3124999999999999E-3</v>
      </c>
      <c r="BU48" s="14">
        <v>-9.3749999999999997E-4</v>
      </c>
      <c r="BV48" s="14">
        <v>4.3750000000000001E-4</v>
      </c>
      <c r="BW48" s="14">
        <v>1.6875E-3</v>
      </c>
      <c r="BX48" s="14">
        <v>3.0625000000000001E-3</v>
      </c>
      <c r="BY48" s="14">
        <v>4.1250000000000002E-3</v>
      </c>
      <c r="BZ48" s="14">
        <v>5.1875000000000003E-3</v>
      </c>
      <c r="CA48" s="14">
        <v>6.0625000000000002E-3</v>
      </c>
      <c r="CB48" s="14">
        <v>6.875E-3</v>
      </c>
      <c r="CC48" s="14">
        <v>7.4374999999999997E-3</v>
      </c>
      <c r="CD48" s="14">
        <v>8.3125000000000004E-3</v>
      </c>
      <c r="CE48" s="14">
        <v>8.8124999999999992E-3</v>
      </c>
      <c r="CF48" s="14">
        <v>9.4374999999999997E-3</v>
      </c>
      <c r="CG48" s="14">
        <v>9.75E-3</v>
      </c>
      <c r="CH48" s="14">
        <v>1.025E-2</v>
      </c>
      <c r="CI48" s="14">
        <v>1.0437500000000001E-2</v>
      </c>
      <c r="CJ48" s="14">
        <v>1.0687500000000001E-2</v>
      </c>
      <c r="CK48" s="14">
        <v>1.0812499999999999E-2</v>
      </c>
      <c r="CL48" s="14">
        <v>1.0999999999999999E-2</v>
      </c>
      <c r="CM48" s="14">
        <v>1.1124999999999999E-2</v>
      </c>
      <c r="CN48" s="14">
        <v>1.11875E-2</v>
      </c>
      <c r="CO48" s="14">
        <v>1.11875E-2</v>
      </c>
      <c r="CP48" s="14">
        <v>1.125E-2</v>
      </c>
      <c r="CQ48" s="14">
        <v>1.13125E-2</v>
      </c>
      <c r="CR48" s="14">
        <v>1.125E-2</v>
      </c>
      <c r="CS48" s="14">
        <v>1.1062499999999999E-2</v>
      </c>
      <c r="CT48" s="14">
        <v>1.13125E-2</v>
      </c>
      <c r="CU48" s="14">
        <v>1.1124999999999999E-2</v>
      </c>
      <c r="CV48" s="14">
        <v>1.1062499999999999E-2</v>
      </c>
      <c r="CW48" s="14">
        <v>1.0999999999999999E-2</v>
      </c>
      <c r="CX48" s="14">
        <v>1.1124999999999999E-2</v>
      </c>
      <c r="CY48" s="14">
        <v>1.0937499999999999E-2</v>
      </c>
      <c r="CZ48" s="14">
        <v>1.0999999999999999E-2</v>
      </c>
      <c r="DA48" s="14">
        <v>1.0874999999999999E-2</v>
      </c>
      <c r="DB48" s="14">
        <v>1.0937499999999999E-2</v>
      </c>
      <c r="DC48" s="14">
        <v>1.0937499999999999E-2</v>
      </c>
      <c r="DD48" s="14">
        <v>1.0812499999999999E-2</v>
      </c>
      <c r="DE48" s="14">
        <v>1.0812499999999999E-2</v>
      </c>
      <c r="DF48" s="14">
        <v>1.0687500000000001E-2</v>
      </c>
      <c r="DG48" s="14">
        <v>1.0749999999999999E-2</v>
      </c>
      <c r="DH48" s="14">
        <v>1.0687500000000001E-2</v>
      </c>
      <c r="DI48" s="14">
        <v>1.0749999999999999E-2</v>
      </c>
      <c r="DJ48" s="14">
        <v>1.0562500000000001E-2</v>
      </c>
      <c r="DK48" s="14">
        <v>1.0687500000000001E-2</v>
      </c>
      <c r="DL48" s="14">
        <v>1.0562500000000001E-2</v>
      </c>
      <c r="DM48" s="14">
        <v>1.0562500000000001E-2</v>
      </c>
      <c r="DN48" s="14">
        <v>1.0562500000000001E-2</v>
      </c>
      <c r="DO48" s="14">
        <v>1.0500000000000001E-2</v>
      </c>
      <c r="DP48" s="14">
        <v>1.0437500000000001E-2</v>
      </c>
      <c r="DQ48" s="14">
        <v>1.0437500000000001E-2</v>
      </c>
      <c r="DR48" s="14">
        <v>1.0375000000000001E-2</v>
      </c>
      <c r="DS48" s="14">
        <v>1.0437500000000001E-2</v>
      </c>
      <c r="DT48" s="14">
        <v>1.0375000000000001E-2</v>
      </c>
      <c r="DU48" s="14">
        <v>1.03125E-2</v>
      </c>
      <c r="DV48" s="14">
        <v>1.03125E-2</v>
      </c>
      <c r="DW48" s="14">
        <v>1.03125E-2</v>
      </c>
      <c r="DX48" s="14">
        <v>1.025E-2</v>
      </c>
      <c r="DY48" s="14">
        <v>1.025E-2</v>
      </c>
      <c r="DZ48" s="14">
        <v>1.01875E-2</v>
      </c>
      <c r="EA48" s="14">
        <v>1.025E-2</v>
      </c>
      <c r="EB48" s="14">
        <v>1.01875E-2</v>
      </c>
      <c r="EC48" s="14">
        <v>1.01875E-2</v>
      </c>
      <c r="ED48" s="14">
        <v>1.0125E-2</v>
      </c>
      <c r="EE48" s="14">
        <v>1.03125E-2</v>
      </c>
      <c r="EF48" s="14">
        <v>1.01875E-2</v>
      </c>
      <c r="EG48" s="14">
        <v>1.025E-2</v>
      </c>
      <c r="EH48" s="14">
        <v>1.01875E-2</v>
      </c>
      <c r="EI48" s="14">
        <v>1.03125E-2</v>
      </c>
      <c r="EJ48" s="14">
        <v>1.025E-2</v>
      </c>
      <c r="EK48" s="14">
        <v>1.0125E-2</v>
      </c>
      <c r="EL48" s="14">
        <v>1.025E-2</v>
      </c>
      <c r="EM48" s="14">
        <v>1.025E-2</v>
      </c>
      <c r="EN48" s="14">
        <v>1.0437500000000001E-2</v>
      </c>
      <c r="EO48" s="14">
        <v>1.0562500000000001E-2</v>
      </c>
      <c r="EP48" s="14">
        <v>1.0937499999999999E-2</v>
      </c>
      <c r="EQ48" s="14">
        <v>1.15E-2</v>
      </c>
      <c r="ER48" s="14">
        <v>1.2312500000000001E-2</v>
      </c>
      <c r="ES48" s="14">
        <v>1.3375E-2</v>
      </c>
      <c r="ET48" s="14">
        <v>1.4500000000000001E-2</v>
      </c>
      <c r="EU48" s="14">
        <v>1.4937499999999999E-2</v>
      </c>
      <c r="EV48" s="14">
        <v>1.4812499999999999E-2</v>
      </c>
      <c r="EW48" s="14">
        <v>1.4312500000000001E-2</v>
      </c>
      <c r="EX48" s="14">
        <v>1.39375E-2</v>
      </c>
      <c r="EY48" s="14">
        <v>1.3125E-2</v>
      </c>
      <c r="EZ48" s="14">
        <v>1.2562500000000001E-2</v>
      </c>
      <c r="FA48" s="14">
        <v>1.21875E-2</v>
      </c>
      <c r="FB48" s="14">
        <v>1.21875E-2</v>
      </c>
      <c r="FC48" s="14">
        <v>1.2437500000000001E-2</v>
      </c>
      <c r="FD48" s="14">
        <v>1.31875E-2</v>
      </c>
      <c r="FE48" s="14">
        <v>1.39375E-2</v>
      </c>
      <c r="FF48" s="14">
        <v>1.4874999999999999E-2</v>
      </c>
      <c r="FG48" s="14">
        <v>1.60625E-2</v>
      </c>
      <c r="FH48" s="14">
        <v>1.7687499999999998E-2</v>
      </c>
      <c r="FI48" s="14">
        <v>1.9375E-2</v>
      </c>
      <c r="FJ48" s="14">
        <v>2.1499999999999998E-2</v>
      </c>
      <c r="FK48" s="14">
        <v>2.39375E-2</v>
      </c>
      <c r="FL48" s="14">
        <v>2.68125E-2</v>
      </c>
      <c r="FM48" s="14">
        <v>3.0062499999999999E-2</v>
      </c>
      <c r="FN48" s="14">
        <v>3.3875000000000002E-2</v>
      </c>
      <c r="FO48" s="14">
        <v>3.8249999999999999E-2</v>
      </c>
      <c r="FP48" s="14">
        <v>4.2937500000000003E-2</v>
      </c>
      <c r="FQ48" s="14">
        <v>4.8062500000000001E-2</v>
      </c>
      <c r="FR48" s="14">
        <v>5.3499999999999999E-2</v>
      </c>
      <c r="FS48" s="14">
        <v>5.9374999999999997E-2</v>
      </c>
      <c r="FT48" s="14">
        <v>6.5562499999999996E-2</v>
      </c>
      <c r="FU48" s="14">
        <v>7.1874999999999994E-2</v>
      </c>
      <c r="FV48" s="14">
        <v>7.8625E-2</v>
      </c>
      <c r="FW48" s="14">
        <v>8.5125000000000006E-2</v>
      </c>
      <c r="FX48" s="14">
        <v>9.1937500000000005E-2</v>
      </c>
      <c r="FY48" s="14">
        <v>9.8375000000000004E-2</v>
      </c>
      <c r="FZ48" s="14">
        <v>0.1048125</v>
      </c>
      <c r="GA48" s="14">
        <v>0.11075</v>
      </c>
      <c r="GB48" s="14">
        <v>0.11675000000000001</v>
      </c>
      <c r="GC48" s="14">
        <v>0.121875</v>
      </c>
      <c r="GD48" s="14">
        <v>0.12687499999999999</v>
      </c>
      <c r="GE48" s="14">
        <v>0.1310625</v>
      </c>
      <c r="GF48" s="14">
        <v>0.13518749999999999</v>
      </c>
      <c r="GG48" s="14">
        <v>0.13850000000000001</v>
      </c>
      <c r="GH48" s="14">
        <v>0.14156250000000001</v>
      </c>
      <c r="GI48" s="14">
        <v>0.14381250000000001</v>
      </c>
      <c r="GJ48" s="14">
        <v>0.14574999999999999</v>
      </c>
      <c r="GK48" s="14">
        <v>0.14712500000000001</v>
      </c>
      <c r="GL48" s="14">
        <v>0.14824999999999999</v>
      </c>
      <c r="GM48" s="14">
        <v>0.1489375</v>
      </c>
      <c r="GN48" s="14">
        <v>0.14956249999999999</v>
      </c>
      <c r="GO48" s="14">
        <v>0.14974999999999999</v>
      </c>
      <c r="GP48" s="14">
        <v>0.14987500000000001</v>
      </c>
      <c r="GQ48" s="14">
        <v>0.1496875</v>
      </c>
      <c r="GR48" s="14">
        <v>0.14937500000000001</v>
      </c>
      <c r="GS48" s="14">
        <v>0.14899999999999999</v>
      </c>
      <c r="GT48" s="14">
        <v>0.14881249999999999</v>
      </c>
      <c r="GU48" s="14">
        <v>0.14824999999999999</v>
      </c>
      <c r="GV48" s="14">
        <v>0.14774999999999999</v>
      </c>
      <c r="GW48" s="14">
        <v>0.1474375</v>
      </c>
      <c r="GX48" s="14">
        <v>0.1469375</v>
      </c>
      <c r="GY48" s="14">
        <v>0.1466875</v>
      </c>
      <c r="GZ48" s="14">
        <v>0.14649999999999999</v>
      </c>
      <c r="HA48" s="14">
        <v>0.1461875</v>
      </c>
      <c r="HB48" s="14">
        <v>0.14624999999999999</v>
      </c>
      <c r="HC48" s="14">
        <v>0.1461875</v>
      </c>
      <c r="HD48" s="14">
        <v>0.14631250000000001</v>
      </c>
      <c r="HE48" s="14">
        <v>0.14662500000000001</v>
      </c>
      <c r="HF48" s="14">
        <v>0.1469375</v>
      </c>
      <c r="HG48" s="14">
        <v>0.14762500000000001</v>
      </c>
      <c r="HH48" s="14">
        <v>0.1481875</v>
      </c>
      <c r="HI48" s="14">
        <v>0.14912500000000001</v>
      </c>
      <c r="HJ48" s="14">
        <v>0.15006249999999999</v>
      </c>
      <c r="HK48" s="14">
        <v>0.15125</v>
      </c>
      <c r="HL48" s="14">
        <v>0.1525</v>
      </c>
      <c r="HM48" s="14">
        <v>0.15362500000000001</v>
      </c>
      <c r="HN48" s="14">
        <v>0.15562500000000001</v>
      </c>
      <c r="HO48" s="14">
        <v>0.1575</v>
      </c>
      <c r="HP48" s="14">
        <v>0.1595625</v>
      </c>
      <c r="HQ48" s="14">
        <v>0.16193750000000001</v>
      </c>
      <c r="HR48" s="14">
        <v>0.16418749999999999</v>
      </c>
      <c r="HS48" s="14">
        <v>0.1665625</v>
      </c>
      <c r="HT48" s="14">
        <v>0.1690625</v>
      </c>
      <c r="HU48" s="14">
        <v>0.17181250000000001</v>
      </c>
      <c r="HV48" s="14">
        <v>0.17456250000000001</v>
      </c>
      <c r="HW48" s="14">
        <v>0.17731250000000001</v>
      </c>
      <c r="HX48" s="14">
        <v>0.18012500000000001</v>
      </c>
      <c r="HY48" s="14">
        <v>0.1831875</v>
      </c>
      <c r="HZ48" s="14">
        <v>0.186</v>
      </c>
      <c r="IA48" s="14">
        <v>0.18862499999999999</v>
      </c>
      <c r="IB48" s="14">
        <v>0.19168750000000001</v>
      </c>
      <c r="IC48" s="14">
        <v>0.19443750000000001</v>
      </c>
      <c r="ID48" s="14">
        <v>0.19743749999999999</v>
      </c>
      <c r="IE48" s="14">
        <v>0.200125</v>
      </c>
      <c r="IF48" s="14">
        <v>0.20306250000000001</v>
      </c>
      <c r="IG48" s="14">
        <v>0.20574999999999999</v>
      </c>
      <c r="IH48" s="14">
        <v>0.20856250000000001</v>
      </c>
      <c r="II48" s="14">
        <v>0.21124999999999999</v>
      </c>
      <c r="IJ48" s="14">
        <v>0.21375</v>
      </c>
      <c r="IK48" s="14">
        <v>0.21612500000000001</v>
      </c>
      <c r="IL48" s="14">
        <v>0.21831249999999999</v>
      </c>
      <c r="IM48" s="14">
        <v>0.21981249999999999</v>
      </c>
      <c r="IN48" s="14">
        <v>0.2213125</v>
      </c>
      <c r="IO48" s="14">
        <v>0.22262499999999999</v>
      </c>
      <c r="IP48" s="14">
        <v>0.22343750000000001</v>
      </c>
      <c r="IQ48" s="14">
        <v>0.22412499999999999</v>
      </c>
      <c r="IR48" s="14">
        <v>0.22475000000000001</v>
      </c>
      <c r="IS48" s="14">
        <v>0.22468750000000001</v>
      </c>
      <c r="IT48" s="14">
        <v>0.2250625</v>
      </c>
      <c r="IU48" s="14">
        <v>0.22493750000000001</v>
      </c>
      <c r="IV48" s="14">
        <v>0.2250625</v>
      </c>
      <c r="IW48" s="14">
        <v>0.2248125</v>
      </c>
      <c r="IX48" s="14">
        <v>0.22537499999999999</v>
      </c>
      <c r="IY48" s="14">
        <v>0.22550000000000001</v>
      </c>
      <c r="IZ48" s="14">
        <v>0.2263125</v>
      </c>
      <c r="JA48" s="14">
        <v>0.22712499999999999</v>
      </c>
      <c r="JB48" s="14">
        <v>0.2283125</v>
      </c>
      <c r="JC48" s="14">
        <v>0.22562499999999999</v>
      </c>
      <c r="JD48" s="14">
        <v>0.21481249999999999</v>
      </c>
      <c r="JE48" s="14">
        <v>0.20143749999999999</v>
      </c>
      <c r="JF48" s="14">
        <v>0.19062499999999999</v>
      </c>
      <c r="JG48" s="14">
        <v>0.18181249999999999</v>
      </c>
      <c r="JH48" s="14">
        <v>0.17424999999999999</v>
      </c>
      <c r="JI48" s="14">
        <v>0.16743749999999999</v>
      </c>
      <c r="JJ48" s="14">
        <v>0.1615625</v>
      </c>
      <c r="JK48" s="14">
        <v>0.15631249999999999</v>
      </c>
      <c r="JL48" s="14">
        <v>0.15125</v>
      </c>
      <c r="JM48" s="14">
        <v>0.1469375</v>
      </c>
      <c r="JN48" s="14">
        <v>0.14274999999999999</v>
      </c>
      <c r="JO48" s="14">
        <v>0.13856250000000001</v>
      </c>
      <c r="JP48" s="14">
        <v>0.13500000000000001</v>
      </c>
      <c r="JQ48" s="14">
        <v>0.13150000000000001</v>
      </c>
      <c r="JR48" s="14">
        <v>0.12837499999999999</v>
      </c>
      <c r="JS48" s="14">
        <v>0.12506249999999999</v>
      </c>
      <c r="JT48" s="14">
        <v>0.1220625</v>
      </c>
      <c r="JU48" s="14">
        <v>0.1189375</v>
      </c>
      <c r="JV48" s="14">
        <v>0.11625000000000001</v>
      </c>
      <c r="JW48" s="14">
        <v>0.11325</v>
      </c>
      <c r="JX48" s="14">
        <v>0.110625</v>
      </c>
      <c r="JY48" s="14">
        <v>0.107875</v>
      </c>
      <c r="JZ48" s="14">
        <v>0.1055</v>
      </c>
      <c r="KA48" s="14">
        <v>0.1028125</v>
      </c>
      <c r="KB48" s="14">
        <v>0.10050000000000001</v>
      </c>
      <c r="KC48" s="14">
        <v>9.7937499999999997E-2</v>
      </c>
      <c r="KD48" s="14">
        <v>9.5625000000000002E-2</v>
      </c>
      <c r="KE48" s="14">
        <v>9.3187500000000006E-2</v>
      </c>
      <c r="KF48" s="14">
        <v>9.0874999999999997E-2</v>
      </c>
      <c r="KG48" s="14">
        <v>8.8624999999999995E-2</v>
      </c>
      <c r="KH48" s="14">
        <v>8.6249999999999993E-2</v>
      </c>
      <c r="KI48" s="14">
        <v>8.4000000000000005E-2</v>
      </c>
      <c r="KJ48" s="14">
        <v>8.1875000000000003E-2</v>
      </c>
      <c r="KK48" s="14">
        <v>0.08</v>
      </c>
      <c r="KL48" s="14">
        <v>7.7875E-2</v>
      </c>
      <c r="KM48" s="14">
        <v>7.5999999999999998E-2</v>
      </c>
      <c r="KN48" s="14">
        <v>7.3999999999999996E-2</v>
      </c>
      <c r="KO48" s="14">
        <v>7.2062500000000002E-2</v>
      </c>
      <c r="KP48" s="14">
        <v>7.0125000000000007E-2</v>
      </c>
      <c r="KQ48" s="14">
        <v>6.8500000000000005E-2</v>
      </c>
      <c r="KR48" s="14">
        <v>6.6750000000000004E-2</v>
      </c>
      <c r="KS48" s="14">
        <v>6.4937499999999995E-2</v>
      </c>
      <c r="KT48" s="14">
        <v>6.3125000000000001E-2</v>
      </c>
      <c r="KU48" s="14">
        <v>6.1499999999999999E-2</v>
      </c>
      <c r="KV48" s="14">
        <v>5.9749999999999998E-2</v>
      </c>
      <c r="KW48" s="14">
        <v>5.8187500000000003E-2</v>
      </c>
      <c r="KX48" s="14">
        <v>5.6500000000000002E-2</v>
      </c>
      <c r="KY48" s="14">
        <v>5.48125E-2</v>
      </c>
      <c r="KZ48" s="14">
        <v>5.3249999999999999E-2</v>
      </c>
      <c r="LA48" s="14">
        <v>5.1687499999999997E-2</v>
      </c>
      <c r="LB48" s="14">
        <v>5.0062500000000003E-2</v>
      </c>
      <c r="LC48" s="14">
        <v>4.8750000000000002E-2</v>
      </c>
      <c r="LD48" s="14">
        <v>4.7E-2</v>
      </c>
      <c r="LE48" s="14">
        <v>4.5437499999999999E-2</v>
      </c>
      <c r="LF48" s="14">
        <v>4.3999999999999997E-2</v>
      </c>
      <c r="LG48" s="14">
        <v>4.2625000000000003E-2</v>
      </c>
      <c r="LH48" s="14">
        <v>4.1062500000000002E-2</v>
      </c>
      <c r="LI48" s="14">
        <v>3.9812500000000001E-2</v>
      </c>
      <c r="LJ48" s="14">
        <v>3.8312499999999999E-2</v>
      </c>
      <c r="LK48" s="14">
        <v>3.6999999999999998E-2</v>
      </c>
      <c r="LL48" s="14">
        <v>3.5687499999999997E-2</v>
      </c>
      <c r="LM48" s="14">
        <v>3.4375000000000003E-2</v>
      </c>
      <c r="LN48" s="14">
        <v>3.3187500000000002E-2</v>
      </c>
      <c r="LO48" s="14">
        <v>3.18125E-2</v>
      </c>
      <c r="LP48" s="14">
        <v>3.075E-2</v>
      </c>
      <c r="LQ48" s="14">
        <v>2.9437499999999998E-2</v>
      </c>
      <c r="LR48" s="14">
        <v>2.8250000000000001E-2</v>
      </c>
      <c r="LS48" s="14">
        <v>2.70625E-2</v>
      </c>
      <c r="LT48" s="14">
        <v>2.5999999999999999E-2</v>
      </c>
      <c r="LU48" s="14">
        <v>2.4625000000000001E-2</v>
      </c>
      <c r="LV48" s="14">
        <v>2.35625E-2</v>
      </c>
      <c r="LW48" s="14">
        <v>2.2374999999999999E-2</v>
      </c>
      <c r="LX48" s="14">
        <v>2.1375000000000002E-2</v>
      </c>
      <c r="LY48" s="14">
        <v>2.0125000000000001E-2</v>
      </c>
      <c r="LZ48" s="14">
        <v>1.9125E-2</v>
      </c>
      <c r="MA48" s="14">
        <v>1.7874999999999999E-2</v>
      </c>
      <c r="MB48" s="14">
        <v>1.6875000000000001E-2</v>
      </c>
      <c r="MC48" s="14">
        <v>1.5625E-2</v>
      </c>
      <c r="MD48" s="14">
        <v>1.4749999999999999E-2</v>
      </c>
      <c r="ME48" s="14">
        <v>1.35625E-2</v>
      </c>
      <c r="MF48" s="14">
        <v>1.2625000000000001E-2</v>
      </c>
      <c r="MG48" s="14">
        <v>1.1375E-2</v>
      </c>
      <c r="MH48" s="14">
        <v>1.0500000000000001E-2</v>
      </c>
      <c r="MI48" s="14">
        <v>9.3749999999999997E-3</v>
      </c>
      <c r="MJ48" s="14">
        <v>8.4375000000000006E-3</v>
      </c>
      <c r="MK48" s="14">
        <v>7.3125000000000004E-3</v>
      </c>
      <c r="ML48" s="14">
        <v>6.4999999999999997E-3</v>
      </c>
      <c r="MM48" s="14">
        <v>5.4999999999999997E-3</v>
      </c>
      <c r="MN48" s="14">
        <v>4.7499999999999999E-3</v>
      </c>
      <c r="MO48" s="14">
        <v>3.6874999999999998E-3</v>
      </c>
      <c r="MP48" s="14">
        <v>3.0625000000000001E-3</v>
      </c>
      <c r="MQ48" s="14">
        <v>2.1875000000000002E-3</v>
      </c>
      <c r="MR48" s="14">
        <v>1.4375E-3</v>
      </c>
      <c r="MS48" s="14">
        <v>8.1249999999999996E-4</v>
      </c>
      <c r="MT48" s="14">
        <v>6.2499999999999906E-5</v>
      </c>
      <c r="MU48" s="14">
        <v>-3.7500000000000001E-4</v>
      </c>
      <c r="MV48" s="14">
        <v>-1.0625000000000001E-3</v>
      </c>
      <c r="MW48" s="14">
        <v>-1.3125000000000001E-3</v>
      </c>
      <c r="MX48" s="14">
        <v>-1.9375E-3</v>
      </c>
      <c r="MY48" s="14">
        <v>-2.1875000000000002E-3</v>
      </c>
      <c r="MZ48" s="14">
        <v>-2.6874999999999998E-3</v>
      </c>
      <c r="NA48" s="14">
        <v>-2.875E-3</v>
      </c>
      <c r="NB48" s="14">
        <v>-3.1874999999999998E-3</v>
      </c>
      <c r="NC48" s="14">
        <v>-3.4375E-3</v>
      </c>
      <c r="ND48" s="14">
        <v>-3.6250000000000002E-3</v>
      </c>
      <c r="NE48" s="14">
        <v>-3.7499999999999999E-3</v>
      </c>
      <c r="NF48" s="14">
        <v>-4.0000000000000001E-3</v>
      </c>
      <c r="NG48" s="14">
        <v>-4.0625000000000001E-3</v>
      </c>
      <c r="NH48" s="14">
        <v>-4.2500000000000003E-3</v>
      </c>
      <c r="NI48" s="14">
        <v>-4.3125000000000004E-3</v>
      </c>
      <c r="NJ48" s="14">
        <v>-4.4374999999999996E-3</v>
      </c>
      <c r="NK48" s="14">
        <v>-4.3750000000000004E-3</v>
      </c>
      <c r="NL48" s="14">
        <v>-4.7499999999999999E-3</v>
      </c>
      <c r="NM48" s="14">
        <v>-4.4374999999999996E-3</v>
      </c>
      <c r="NN48" s="14">
        <v>-4.8124999999999999E-3</v>
      </c>
      <c r="NO48" s="14">
        <v>-4.7499999999999999E-3</v>
      </c>
      <c r="NP48" s="14">
        <v>-4.875E-3</v>
      </c>
      <c r="NQ48" s="14">
        <v>-4.9375E-3</v>
      </c>
      <c r="NR48" s="14">
        <v>-5.1250000000000002E-3</v>
      </c>
      <c r="NS48" s="14">
        <v>-4.9375E-3</v>
      </c>
      <c r="NT48" s="14">
        <v>-5.2500000000000003E-3</v>
      </c>
      <c r="NU48" s="14">
        <v>-5.2500000000000003E-3</v>
      </c>
      <c r="NV48" s="14">
        <v>-5.3125000000000004E-3</v>
      </c>
      <c r="NW48" s="14">
        <v>-5.4999999999999997E-3</v>
      </c>
      <c r="NX48" s="14">
        <v>-5.4374999999999996E-3</v>
      </c>
      <c r="NY48" s="14">
        <v>-5.6249999999999998E-3</v>
      </c>
      <c r="NZ48" s="14">
        <v>-5.5624999999999997E-3</v>
      </c>
      <c r="OA48" s="14">
        <v>-5.9375000000000001E-3</v>
      </c>
      <c r="OB48" s="14">
        <v>-5.9375000000000001E-3</v>
      </c>
      <c r="OC48" s="14">
        <v>-6.1250000000000002E-3</v>
      </c>
      <c r="OD48" s="14">
        <v>-6.1250000000000002E-3</v>
      </c>
      <c r="OE48" s="14">
        <v>-6.3749999999999996E-3</v>
      </c>
      <c r="OF48" s="14">
        <v>-6.3125000000000004E-3</v>
      </c>
      <c r="OG48" s="14">
        <v>-6.5624999999999998E-3</v>
      </c>
      <c r="OH48" s="14">
        <v>-6.6874999999999999E-3</v>
      </c>
      <c r="OI48" s="14">
        <v>-6.9375000000000001E-3</v>
      </c>
      <c r="OJ48" s="14">
        <v>-7.0625000000000002E-3</v>
      </c>
      <c r="OK48" s="14">
        <v>-7.3749999999999996E-3</v>
      </c>
      <c r="OL48" s="14">
        <v>-7.3749999999999996E-3</v>
      </c>
      <c r="OM48" s="14">
        <v>-7.8125E-3</v>
      </c>
      <c r="ON48" s="14">
        <v>-8.0000000000000002E-3</v>
      </c>
      <c r="OO48" s="14">
        <v>-8.6250000000000007E-3</v>
      </c>
      <c r="OP48" s="14">
        <v>-9.3749999999999997E-3</v>
      </c>
      <c r="OQ48" s="14">
        <v>-1.03125E-2</v>
      </c>
      <c r="OR48" s="14">
        <v>-1.0749999999999999E-2</v>
      </c>
      <c r="OS48" s="14">
        <v>-1.1062499999999999E-2</v>
      </c>
      <c r="OT48" s="14">
        <v>-1.13125E-2</v>
      </c>
      <c r="OU48" s="14">
        <v>-1.15625E-2</v>
      </c>
      <c r="OV48" s="14">
        <v>-1.1375E-2</v>
      </c>
      <c r="OW48" s="14">
        <v>-1.0999999999999999E-2</v>
      </c>
      <c r="OX48" s="14">
        <v>-1.0749999999999999E-2</v>
      </c>
      <c r="OY48" s="14">
        <v>-1.0937499999999999E-2</v>
      </c>
      <c r="OZ48" s="14">
        <v>-1.0999999999999999E-2</v>
      </c>
      <c r="PA48" s="14">
        <v>-1.1375E-2</v>
      </c>
      <c r="PB48" s="14">
        <v>-1.1625E-2</v>
      </c>
      <c r="PC48" s="14">
        <v>-1.21875E-2</v>
      </c>
      <c r="PD48" s="14">
        <v>-1.2625000000000001E-2</v>
      </c>
      <c r="PE48" s="14">
        <v>-1.3062499999999999E-2</v>
      </c>
      <c r="PF48" s="14">
        <v>-1.36875E-2</v>
      </c>
      <c r="PG48" s="14">
        <v>-1.4312500000000001E-2</v>
      </c>
      <c r="PH48" s="14">
        <v>-1.5125E-2</v>
      </c>
      <c r="PI48" s="14">
        <v>-1.60625E-2</v>
      </c>
      <c r="PJ48" s="14">
        <v>-1.7000000000000001E-2</v>
      </c>
      <c r="PK48" s="14">
        <v>-1.7999999999999999E-2</v>
      </c>
      <c r="PL48" s="14">
        <v>-1.925E-2</v>
      </c>
      <c r="PM48" s="14">
        <v>-2.0562500000000001E-2</v>
      </c>
      <c r="PN48" s="14">
        <v>-2.1999999999999999E-2</v>
      </c>
      <c r="PO48" s="14">
        <v>-2.35625E-2</v>
      </c>
      <c r="PP48" s="14">
        <v>-2.5437499999999998E-2</v>
      </c>
      <c r="PQ48" s="14">
        <v>-2.725E-2</v>
      </c>
      <c r="PR48" s="14">
        <v>-2.9374999999999998E-2</v>
      </c>
      <c r="PS48" s="14">
        <v>-3.16875E-2</v>
      </c>
      <c r="PT48" s="14">
        <v>-3.4187500000000003E-2</v>
      </c>
      <c r="PU48" s="14">
        <v>-3.6874999999999998E-2</v>
      </c>
      <c r="PV48" s="14">
        <v>-3.9812500000000001E-2</v>
      </c>
      <c r="PW48" s="14">
        <v>-4.3062499999999997E-2</v>
      </c>
      <c r="PX48" s="14">
        <v>-4.6625E-2</v>
      </c>
      <c r="PY48" s="14">
        <v>-5.0562500000000003E-2</v>
      </c>
      <c r="PZ48" s="14">
        <v>-5.49375E-2</v>
      </c>
      <c r="QA48" s="14">
        <v>-5.9874999999999998E-2</v>
      </c>
      <c r="QB48" s="14">
        <v>-6.5125000000000002E-2</v>
      </c>
      <c r="QC48" s="14">
        <v>-7.1249999999999994E-2</v>
      </c>
      <c r="QD48" s="14">
        <v>-7.775E-2</v>
      </c>
      <c r="QE48" s="14">
        <v>-8.5250000000000006E-2</v>
      </c>
      <c r="QF48" s="14">
        <v>-9.325E-2</v>
      </c>
      <c r="QG48" s="14">
        <v>-0.10224999999999999</v>
      </c>
      <c r="QH48" s="14">
        <v>-0.1118125</v>
      </c>
      <c r="QI48" s="14">
        <v>-0.1225625</v>
      </c>
      <c r="QJ48" s="14">
        <v>-0.13350000000000001</v>
      </c>
      <c r="QK48" s="14">
        <v>-0.14406250000000001</v>
      </c>
      <c r="QL48" s="14">
        <v>-0.155</v>
      </c>
      <c r="QM48" s="14">
        <v>-0.16450000000000001</v>
      </c>
      <c r="QN48" s="14">
        <v>-0.17368749999999999</v>
      </c>
      <c r="QO48" s="14">
        <v>-0.1806875</v>
      </c>
      <c r="QP48" s="14">
        <v>-0.18693750000000001</v>
      </c>
      <c r="QQ48" s="14">
        <v>-0.19093750000000001</v>
      </c>
      <c r="QR48" s="14">
        <v>-0.1938125</v>
      </c>
      <c r="QS48" s="14">
        <v>-0.19468750000000001</v>
      </c>
      <c r="QT48" s="14">
        <v>-0.19512499999999999</v>
      </c>
      <c r="QU48" s="14">
        <v>-0.19412499999999999</v>
      </c>
      <c r="QV48" s="14">
        <v>-0.19287499999999999</v>
      </c>
      <c r="QW48" s="14">
        <v>-0.19112499999999999</v>
      </c>
      <c r="QX48" s="14">
        <v>-0.18943750000000001</v>
      </c>
      <c r="QY48" s="14">
        <v>-0.18775</v>
      </c>
      <c r="QZ48" s="14">
        <v>-0.18643750000000001</v>
      </c>
      <c r="RA48" s="14">
        <v>-0.1851875</v>
      </c>
      <c r="RB48" s="14">
        <v>-0.18425</v>
      </c>
      <c r="RC48" s="14">
        <v>-0.18337500000000001</v>
      </c>
      <c r="RD48" s="14">
        <v>-0.18306249999999999</v>
      </c>
      <c r="RE48" s="14">
        <v>-0.1826875</v>
      </c>
      <c r="RF48" s="14">
        <v>-0.1826875</v>
      </c>
      <c r="RG48" s="14">
        <v>-0.18225</v>
      </c>
      <c r="RH48" s="14">
        <v>-0.18262500000000001</v>
      </c>
      <c r="RI48" s="14">
        <v>-0.18281249999999999</v>
      </c>
      <c r="RJ48" s="14">
        <v>-0.18312500000000001</v>
      </c>
      <c r="RK48" s="14">
        <v>-0.18356249999999999</v>
      </c>
      <c r="RL48" s="14">
        <v>-0.18387500000000001</v>
      </c>
      <c r="RM48" s="14">
        <v>-0.1839375</v>
      </c>
      <c r="RN48" s="14">
        <v>-0.18475</v>
      </c>
      <c r="RO48" s="14">
        <v>-0.1851875</v>
      </c>
      <c r="RP48" s="14">
        <v>-0.18512500000000001</v>
      </c>
      <c r="RQ48" s="14">
        <v>-0.1855</v>
      </c>
      <c r="RR48" s="14">
        <v>-0.18568750000000001</v>
      </c>
      <c r="RS48" s="14">
        <v>-0.18606249999999999</v>
      </c>
      <c r="RT48" s="14">
        <v>-0.18612500000000001</v>
      </c>
      <c r="RU48" s="14">
        <v>-0.18656249999999999</v>
      </c>
      <c r="RV48" s="14">
        <v>-0.18681249999999999</v>
      </c>
      <c r="RW48" s="14">
        <v>-0.18737500000000001</v>
      </c>
      <c r="RX48" s="14">
        <v>-0.18768750000000001</v>
      </c>
      <c r="RY48" s="14">
        <v>-0.1885</v>
      </c>
      <c r="RZ48" s="14">
        <v>-0.18912499999999999</v>
      </c>
      <c r="SA48" s="14">
        <v>-0.19037499999999999</v>
      </c>
      <c r="SB48" s="14">
        <v>-0.19143750000000001</v>
      </c>
      <c r="SC48" s="14">
        <v>-0.19337499999999999</v>
      </c>
      <c r="SD48" s="14">
        <v>-0.1950625</v>
      </c>
      <c r="SE48" s="14">
        <v>-0.1975625</v>
      </c>
      <c r="SF48" s="14">
        <v>-0.199875</v>
      </c>
      <c r="SG48" s="14">
        <v>-0.203375</v>
      </c>
      <c r="SH48" s="14">
        <v>-0.206375</v>
      </c>
      <c r="SI48" s="14">
        <v>-0.21062500000000001</v>
      </c>
      <c r="SJ48" s="14">
        <v>-0.21462500000000001</v>
      </c>
      <c r="SK48" s="14">
        <v>-0.21975</v>
      </c>
      <c r="SL48" s="14">
        <v>-0.2245625</v>
      </c>
      <c r="SM48" s="14">
        <v>-0.2305625</v>
      </c>
      <c r="SN48" s="14">
        <v>-0.236125</v>
      </c>
      <c r="SO48" s="14">
        <v>-0.2429375</v>
      </c>
      <c r="SP48" s="14">
        <v>-0.24881249999999999</v>
      </c>
      <c r="SQ48" s="14">
        <v>-0.25606250000000003</v>
      </c>
    </row>
    <row r="49" spans="1:511" x14ac:dyDescent="0.25">
      <c r="A49" s="3">
        <v>48</v>
      </c>
      <c r="B49" s="4">
        <v>69</v>
      </c>
      <c r="C49" s="4">
        <v>0</v>
      </c>
      <c r="D49" s="4">
        <v>3.27</v>
      </c>
      <c r="E49" s="4">
        <v>0.59</v>
      </c>
      <c r="F49" s="4">
        <f t="shared" si="2"/>
        <v>2.68</v>
      </c>
      <c r="G49" s="5">
        <v>1</v>
      </c>
      <c r="H49" s="6">
        <v>1</v>
      </c>
      <c r="I49" s="4">
        <v>1113</v>
      </c>
      <c r="J49" s="4">
        <v>70.2</v>
      </c>
      <c r="K49" s="4">
        <f t="shared" si="3"/>
        <v>781.32600000000002</v>
      </c>
      <c r="L49" s="14">
        <v>-0.26043749999999999</v>
      </c>
      <c r="M49" s="14">
        <v>-0.26624999999999999</v>
      </c>
      <c r="N49" s="14">
        <v>-0.268125</v>
      </c>
      <c r="O49" s="14">
        <v>-0.24037500000000001</v>
      </c>
      <c r="P49" s="14">
        <v>-0.21668750000000001</v>
      </c>
      <c r="Q49" s="14">
        <v>-0.19675000000000001</v>
      </c>
      <c r="R49" s="14">
        <v>-0.1806875</v>
      </c>
      <c r="S49" s="14">
        <v>-0.16675000000000001</v>
      </c>
      <c r="T49" s="14">
        <v>-0.15518750000000001</v>
      </c>
      <c r="U49" s="14">
        <v>-0.14474999999999999</v>
      </c>
      <c r="V49" s="14">
        <v>-0.13600000000000001</v>
      </c>
      <c r="W49" s="14">
        <v>-0.12793750000000001</v>
      </c>
      <c r="X49" s="14">
        <v>-0.121</v>
      </c>
      <c r="Y49" s="14">
        <v>-0.1145625</v>
      </c>
      <c r="Z49" s="14">
        <v>-0.108875</v>
      </c>
      <c r="AA49" s="14">
        <v>-0.10362499999999999</v>
      </c>
      <c r="AB49" s="14">
        <v>-9.9000000000000005E-2</v>
      </c>
      <c r="AC49" s="14">
        <v>-9.4562499999999994E-2</v>
      </c>
      <c r="AD49" s="14">
        <v>-9.0687500000000004E-2</v>
      </c>
      <c r="AE49" s="14">
        <v>-8.6999999999999994E-2</v>
      </c>
      <c r="AF49" s="14">
        <v>-8.3687499999999998E-2</v>
      </c>
      <c r="AG49" s="14">
        <v>-8.0625000000000002E-2</v>
      </c>
      <c r="AH49" s="14">
        <v>-7.775E-2</v>
      </c>
      <c r="AI49" s="14">
        <v>-7.5187500000000004E-2</v>
      </c>
      <c r="AJ49" s="14">
        <v>-7.2624999999999995E-2</v>
      </c>
      <c r="AK49" s="14">
        <v>-7.03125E-2</v>
      </c>
      <c r="AL49" s="14">
        <v>-6.8125000000000005E-2</v>
      </c>
      <c r="AM49" s="14">
        <v>-6.5875000000000003E-2</v>
      </c>
      <c r="AN49" s="14">
        <v>-6.3937499999999994E-2</v>
      </c>
      <c r="AO49" s="14">
        <v>-6.2E-2</v>
      </c>
      <c r="AP49" s="14">
        <v>-6.0124999999999998E-2</v>
      </c>
      <c r="AQ49" s="14">
        <v>-5.8375000000000003E-2</v>
      </c>
      <c r="AR49" s="14">
        <v>-5.6625000000000002E-2</v>
      </c>
      <c r="AS49" s="14">
        <v>-5.48125E-2</v>
      </c>
      <c r="AT49" s="14">
        <v>-5.3187499999999999E-2</v>
      </c>
      <c r="AU49" s="14">
        <v>-5.1687499999999997E-2</v>
      </c>
      <c r="AV49" s="14">
        <v>-5.0062500000000003E-2</v>
      </c>
      <c r="AW49" s="14">
        <v>-4.8625000000000002E-2</v>
      </c>
      <c r="AX49" s="14">
        <v>-4.7125E-2</v>
      </c>
      <c r="AY49" s="14">
        <v>-4.5749999999999999E-2</v>
      </c>
      <c r="AZ49" s="14">
        <v>-4.4249999999999998E-2</v>
      </c>
      <c r="BA49" s="14">
        <v>-4.2750000000000003E-2</v>
      </c>
      <c r="BB49" s="14">
        <v>-4.1125000000000002E-2</v>
      </c>
      <c r="BC49" s="14">
        <v>-3.9625E-2</v>
      </c>
      <c r="BD49" s="14">
        <v>-3.7937499999999999E-2</v>
      </c>
      <c r="BE49" s="14">
        <v>-3.6312499999999998E-2</v>
      </c>
      <c r="BF49" s="14">
        <v>-3.4500000000000003E-2</v>
      </c>
      <c r="BG49" s="14">
        <v>-3.2812500000000001E-2</v>
      </c>
      <c r="BH49" s="14">
        <v>-3.09375E-2</v>
      </c>
      <c r="BI49" s="14">
        <v>-2.9187500000000002E-2</v>
      </c>
      <c r="BJ49" s="14">
        <v>-2.725E-2</v>
      </c>
      <c r="BK49" s="14">
        <v>-2.5437499999999998E-2</v>
      </c>
      <c r="BL49" s="14">
        <v>-2.33125E-2</v>
      </c>
      <c r="BM49" s="14">
        <v>-2.1375000000000002E-2</v>
      </c>
      <c r="BN49" s="14">
        <v>-1.93125E-2</v>
      </c>
      <c r="BO49" s="14">
        <v>-1.7250000000000001E-2</v>
      </c>
      <c r="BP49" s="14">
        <v>-1.5125E-2</v>
      </c>
      <c r="BQ49" s="14">
        <v>-1.3062499999999999E-2</v>
      </c>
      <c r="BR49" s="14">
        <v>-1.0999999999999999E-2</v>
      </c>
      <c r="BS49" s="14">
        <v>-8.9999999999999993E-3</v>
      </c>
      <c r="BT49" s="14">
        <v>-6.9375000000000001E-3</v>
      </c>
      <c r="BU49" s="14">
        <v>-5.0625000000000002E-3</v>
      </c>
      <c r="BV49" s="14">
        <v>-3.0000000000000001E-3</v>
      </c>
      <c r="BW49" s="14">
        <v>-1.3749999999999999E-3</v>
      </c>
      <c r="BX49" s="14">
        <v>5.6249999999999996E-4</v>
      </c>
      <c r="BY49" s="14">
        <v>2.1875000000000002E-3</v>
      </c>
      <c r="BZ49" s="14">
        <v>3.6250000000000002E-3</v>
      </c>
      <c r="CA49" s="14">
        <v>4.9375E-3</v>
      </c>
      <c r="CB49" s="14">
        <v>6.1875000000000003E-3</v>
      </c>
      <c r="CC49" s="14">
        <v>7.1875000000000003E-3</v>
      </c>
      <c r="CD49" s="14">
        <v>8.2500000000000004E-3</v>
      </c>
      <c r="CE49" s="14">
        <v>9.1249999999999994E-3</v>
      </c>
      <c r="CF49" s="14">
        <v>9.9375000000000002E-3</v>
      </c>
      <c r="CG49" s="14">
        <v>1.0625000000000001E-2</v>
      </c>
      <c r="CH49" s="14">
        <v>1.125E-2</v>
      </c>
      <c r="CI49" s="14">
        <v>1.1625E-2</v>
      </c>
      <c r="CJ49" s="14">
        <v>1.2E-2</v>
      </c>
      <c r="CK49" s="14">
        <v>1.2375000000000001E-2</v>
      </c>
      <c r="CL49" s="14">
        <v>1.2687500000000001E-2</v>
      </c>
      <c r="CM49" s="14">
        <v>1.2812499999999999E-2</v>
      </c>
      <c r="CN49" s="14">
        <v>1.2999999999999999E-2</v>
      </c>
      <c r="CO49" s="14">
        <v>1.3125E-2</v>
      </c>
      <c r="CP49" s="14">
        <v>1.325E-2</v>
      </c>
      <c r="CQ49" s="14">
        <v>1.31875E-2</v>
      </c>
      <c r="CR49" s="14">
        <v>1.3125E-2</v>
      </c>
      <c r="CS49" s="14">
        <v>1.3062499999999999E-2</v>
      </c>
      <c r="CT49" s="14">
        <v>1.3062499999999999E-2</v>
      </c>
      <c r="CU49" s="14">
        <v>1.2937499999999999E-2</v>
      </c>
      <c r="CV49" s="14">
        <v>1.2874999999999999E-2</v>
      </c>
      <c r="CW49" s="14">
        <v>1.2749999999999999E-2</v>
      </c>
      <c r="CX49" s="14">
        <v>1.2687500000000001E-2</v>
      </c>
      <c r="CY49" s="14">
        <v>1.2437500000000001E-2</v>
      </c>
      <c r="CZ49" s="14">
        <v>1.2437500000000001E-2</v>
      </c>
      <c r="DA49" s="14">
        <v>1.2125E-2</v>
      </c>
      <c r="DB49" s="14">
        <v>1.2125E-2</v>
      </c>
      <c r="DC49" s="14">
        <v>1.20625E-2</v>
      </c>
      <c r="DD49" s="14">
        <v>1.2E-2</v>
      </c>
      <c r="DE49" s="14">
        <v>1.19375E-2</v>
      </c>
      <c r="DF49" s="14">
        <v>1.16875E-2</v>
      </c>
      <c r="DG49" s="14">
        <v>1.16875E-2</v>
      </c>
      <c r="DH49" s="14">
        <v>1.15625E-2</v>
      </c>
      <c r="DI49" s="14">
        <v>1.15625E-2</v>
      </c>
      <c r="DJ49" s="14">
        <v>1.1375E-2</v>
      </c>
      <c r="DK49" s="14">
        <v>1.125E-2</v>
      </c>
      <c r="DL49" s="14">
        <v>1.1124999999999999E-2</v>
      </c>
      <c r="DM49" s="14">
        <v>1.1124999999999999E-2</v>
      </c>
      <c r="DN49" s="14">
        <v>1.0999999999999999E-2</v>
      </c>
      <c r="DO49" s="14">
        <v>1.0937499999999999E-2</v>
      </c>
      <c r="DP49" s="14">
        <v>1.0749999999999999E-2</v>
      </c>
      <c r="DQ49" s="14">
        <v>1.0812499999999999E-2</v>
      </c>
      <c r="DR49" s="14">
        <v>1.0625000000000001E-2</v>
      </c>
      <c r="DS49" s="14">
        <v>1.0687500000000001E-2</v>
      </c>
      <c r="DT49" s="14">
        <v>1.0437500000000001E-2</v>
      </c>
      <c r="DU49" s="14">
        <v>1.0375000000000001E-2</v>
      </c>
      <c r="DV49" s="14">
        <v>1.025E-2</v>
      </c>
      <c r="DW49" s="14">
        <v>1.01875E-2</v>
      </c>
      <c r="DX49" s="14">
        <v>1.00625E-2</v>
      </c>
      <c r="DY49" s="14">
        <v>0.01</v>
      </c>
      <c r="DZ49" s="14">
        <v>9.8750000000000001E-3</v>
      </c>
      <c r="EA49" s="14">
        <v>9.8125E-3</v>
      </c>
      <c r="EB49" s="14">
        <v>9.75E-3</v>
      </c>
      <c r="EC49" s="14">
        <v>9.6874999999999999E-3</v>
      </c>
      <c r="ED49" s="14">
        <v>9.5624999999999998E-3</v>
      </c>
      <c r="EE49" s="14">
        <v>9.6874999999999999E-3</v>
      </c>
      <c r="EF49" s="14">
        <v>9.4374999999999997E-3</v>
      </c>
      <c r="EG49" s="14">
        <v>9.4999999999999998E-3</v>
      </c>
      <c r="EH49" s="14">
        <v>9.3124999999999996E-3</v>
      </c>
      <c r="EI49" s="14">
        <v>9.3749999999999997E-3</v>
      </c>
      <c r="EJ49" s="14">
        <v>9.3749999999999997E-3</v>
      </c>
      <c r="EK49" s="14">
        <v>9.2499999999999995E-3</v>
      </c>
      <c r="EL49" s="14">
        <v>9.3749999999999997E-3</v>
      </c>
      <c r="EM49" s="14">
        <v>9.4999999999999998E-3</v>
      </c>
      <c r="EN49" s="14">
        <v>9.9375000000000002E-3</v>
      </c>
      <c r="EO49" s="14">
        <v>1.03125E-2</v>
      </c>
      <c r="EP49" s="14">
        <v>1.0937499999999999E-2</v>
      </c>
      <c r="EQ49" s="14">
        <v>1.125E-2</v>
      </c>
      <c r="ER49" s="14">
        <v>1.14375E-2</v>
      </c>
      <c r="ES49" s="14">
        <v>1.125E-2</v>
      </c>
      <c r="ET49" s="14">
        <v>1.0937499999999999E-2</v>
      </c>
      <c r="EU49" s="14">
        <v>1.0874999999999999E-2</v>
      </c>
      <c r="EV49" s="14">
        <v>1.0999999999999999E-2</v>
      </c>
      <c r="EW49" s="14">
        <v>1.0937499999999999E-2</v>
      </c>
      <c r="EX49" s="14">
        <v>1.0937499999999999E-2</v>
      </c>
      <c r="EY49" s="14">
        <v>1.0749999999999999E-2</v>
      </c>
      <c r="EZ49" s="14">
        <v>1.0937499999999999E-2</v>
      </c>
      <c r="FA49" s="14">
        <v>1.125E-2</v>
      </c>
      <c r="FB49" s="14">
        <v>1.19375E-2</v>
      </c>
      <c r="FC49" s="14">
        <v>1.2749999999999999E-2</v>
      </c>
      <c r="FD49" s="14">
        <v>1.38125E-2</v>
      </c>
      <c r="FE49" s="14">
        <v>1.5125E-2</v>
      </c>
      <c r="FF49" s="14">
        <v>1.6812500000000001E-2</v>
      </c>
      <c r="FG49" s="14">
        <v>1.8687499999999999E-2</v>
      </c>
      <c r="FH49" s="14">
        <v>2.0937500000000001E-2</v>
      </c>
      <c r="FI49" s="14">
        <v>2.35625E-2</v>
      </c>
      <c r="FJ49" s="14">
        <v>2.68125E-2</v>
      </c>
      <c r="FK49" s="14">
        <v>3.0312499999999999E-2</v>
      </c>
      <c r="FL49" s="14">
        <v>3.4250000000000003E-2</v>
      </c>
      <c r="FM49" s="14">
        <v>3.875E-2</v>
      </c>
      <c r="FN49" s="14">
        <v>4.3687499999999997E-2</v>
      </c>
      <c r="FO49" s="14">
        <v>4.9125000000000002E-2</v>
      </c>
      <c r="FP49" s="14">
        <v>5.4875E-2</v>
      </c>
      <c r="FQ49" s="14">
        <v>6.0874999999999999E-2</v>
      </c>
      <c r="FR49" s="14">
        <v>6.7062499999999997E-2</v>
      </c>
      <c r="FS49" s="14">
        <v>7.3249999999999996E-2</v>
      </c>
      <c r="FT49" s="14">
        <v>7.9625000000000001E-2</v>
      </c>
      <c r="FU49" s="14">
        <v>8.5875000000000007E-2</v>
      </c>
      <c r="FV49" s="14">
        <v>9.2062500000000005E-2</v>
      </c>
      <c r="FW49" s="14">
        <v>9.7937499999999997E-2</v>
      </c>
      <c r="FX49" s="14">
        <v>0.10337499999999999</v>
      </c>
      <c r="FY49" s="14">
        <v>0.10843750000000001</v>
      </c>
      <c r="FZ49" s="14">
        <v>0.1131875</v>
      </c>
      <c r="GA49" s="14">
        <v>0.11724999999999999</v>
      </c>
      <c r="GB49" s="14">
        <v>0.121</v>
      </c>
      <c r="GC49" s="14">
        <v>0.12425</v>
      </c>
      <c r="GD49" s="14">
        <v>0.1273125</v>
      </c>
      <c r="GE49" s="14">
        <v>0.12975</v>
      </c>
      <c r="GF49" s="14">
        <v>0.1320625</v>
      </c>
      <c r="GG49" s="14">
        <v>0.13393749999999999</v>
      </c>
      <c r="GH49" s="14">
        <v>0.13543749999999999</v>
      </c>
      <c r="GI49" s="14">
        <v>0.13643749999999999</v>
      </c>
      <c r="GJ49" s="14">
        <v>0.1375625</v>
      </c>
      <c r="GK49" s="14">
        <v>0.13825000000000001</v>
      </c>
      <c r="GL49" s="14">
        <v>0.138875</v>
      </c>
      <c r="GM49" s="14">
        <v>0.13931250000000001</v>
      </c>
      <c r="GN49" s="14">
        <v>0.13968749999999999</v>
      </c>
      <c r="GO49" s="14">
        <v>0.14000000000000001</v>
      </c>
      <c r="GP49" s="14">
        <v>0.14031250000000001</v>
      </c>
      <c r="GQ49" s="14">
        <v>0.14043749999999999</v>
      </c>
      <c r="GR49" s="14">
        <v>0.14056250000000001</v>
      </c>
      <c r="GS49" s="14">
        <v>0.140625</v>
      </c>
      <c r="GT49" s="14">
        <v>0.140875</v>
      </c>
      <c r="GU49" s="14">
        <v>0.14093749999999999</v>
      </c>
      <c r="GV49" s="14">
        <v>0.141125</v>
      </c>
      <c r="GW49" s="14">
        <v>0.141375</v>
      </c>
      <c r="GX49" s="14">
        <v>0.14174999999999999</v>
      </c>
      <c r="GY49" s="14">
        <v>0.14231250000000001</v>
      </c>
      <c r="GZ49" s="14">
        <v>0.14281250000000001</v>
      </c>
      <c r="HA49" s="14">
        <v>0.1436875</v>
      </c>
      <c r="HB49" s="14">
        <v>0.14456250000000001</v>
      </c>
      <c r="HC49" s="14">
        <v>0.1456875</v>
      </c>
      <c r="HD49" s="14">
        <v>0.1466875</v>
      </c>
      <c r="HE49" s="14">
        <v>0.14806250000000001</v>
      </c>
      <c r="HF49" s="14">
        <v>0.14949999999999999</v>
      </c>
      <c r="HG49" s="14">
        <v>0.1511875</v>
      </c>
      <c r="HH49" s="14">
        <v>0.15306249999999999</v>
      </c>
      <c r="HI49" s="14">
        <v>0.15518750000000001</v>
      </c>
      <c r="HJ49" s="14">
        <v>0.15737499999999999</v>
      </c>
      <c r="HK49" s="14">
        <v>0.15987499999999999</v>
      </c>
      <c r="HL49" s="14">
        <v>0.16237499999999999</v>
      </c>
      <c r="HM49" s="14">
        <v>0.16525000000000001</v>
      </c>
      <c r="HN49" s="14">
        <v>0.1680625</v>
      </c>
      <c r="HO49" s="14">
        <v>0.17106250000000001</v>
      </c>
      <c r="HP49" s="14">
        <v>0.17399999999999999</v>
      </c>
      <c r="HQ49" s="14">
        <v>0.17724999999999999</v>
      </c>
      <c r="HR49" s="14">
        <v>0.18031249999999999</v>
      </c>
      <c r="HS49" s="14">
        <v>0.18381249999999999</v>
      </c>
      <c r="HT49" s="14">
        <v>0.18693750000000001</v>
      </c>
      <c r="HU49" s="14">
        <v>0.19043750000000001</v>
      </c>
      <c r="HV49" s="14">
        <v>0.1938125</v>
      </c>
      <c r="HW49" s="14">
        <v>0.1975625</v>
      </c>
      <c r="HX49" s="14">
        <v>0.20143749999999999</v>
      </c>
      <c r="HY49" s="14">
        <v>0.20574999999999999</v>
      </c>
      <c r="HZ49" s="14">
        <v>0.20974999999999999</v>
      </c>
      <c r="IA49" s="14">
        <v>0.2135</v>
      </c>
      <c r="IB49" s="14">
        <v>0.21731249999999999</v>
      </c>
      <c r="IC49" s="14">
        <v>0.2205</v>
      </c>
      <c r="ID49" s="14">
        <v>0.22337499999999999</v>
      </c>
      <c r="IE49" s="14">
        <v>0.2258125</v>
      </c>
      <c r="IF49" s="14">
        <v>0.2278125</v>
      </c>
      <c r="IG49" s="14">
        <v>0.22925000000000001</v>
      </c>
      <c r="IH49" s="14">
        <v>0.23018749999999999</v>
      </c>
      <c r="II49" s="14">
        <v>0.2305625</v>
      </c>
      <c r="IJ49" s="14">
        <v>0.23093749999999999</v>
      </c>
      <c r="IK49" s="14">
        <v>0.2308125</v>
      </c>
      <c r="IL49" s="14">
        <v>0.23075000000000001</v>
      </c>
      <c r="IM49" s="14">
        <v>0.23043749999999999</v>
      </c>
      <c r="IN49" s="14">
        <v>0.2305625</v>
      </c>
      <c r="IO49" s="14">
        <v>0.230625</v>
      </c>
      <c r="IP49" s="14">
        <v>0.23125000000000001</v>
      </c>
      <c r="IQ49" s="14">
        <v>0.23193749999999999</v>
      </c>
      <c r="IR49" s="14">
        <v>0.23318749999999999</v>
      </c>
      <c r="IS49" s="14">
        <v>0.23481250000000001</v>
      </c>
      <c r="IT49" s="14">
        <v>0.23699999999999999</v>
      </c>
      <c r="IU49" s="14">
        <v>0.239625</v>
      </c>
      <c r="IV49" s="14">
        <v>0.2431875</v>
      </c>
      <c r="IW49" s="14">
        <v>0.24712500000000001</v>
      </c>
      <c r="IX49" s="14">
        <v>0.25262499999999999</v>
      </c>
      <c r="IY49" s="14">
        <v>0.2588125</v>
      </c>
      <c r="IZ49" s="14">
        <v>0.26656249999999998</v>
      </c>
      <c r="JA49" s="14">
        <v>0.27531250000000002</v>
      </c>
      <c r="JB49" s="14">
        <v>0.2860625</v>
      </c>
      <c r="JC49" s="14">
        <v>0.29362500000000002</v>
      </c>
      <c r="JD49" s="14">
        <v>0.2850625</v>
      </c>
      <c r="JE49" s="14">
        <v>0.26474999999999999</v>
      </c>
      <c r="JF49" s="14">
        <v>0.2465</v>
      </c>
      <c r="JG49" s="14">
        <v>0.2308125</v>
      </c>
      <c r="JH49" s="14">
        <v>0.21693750000000001</v>
      </c>
      <c r="JI49" s="14">
        <v>0.20493749999999999</v>
      </c>
      <c r="JJ49" s="14">
        <v>0.19418750000000001</v>
      </c>
      <c r="JK49" s="14">
        <v>0.185</v>
      </c>
      <c r="JL49" s="14">
        <v>0.17681250000000001</v>
      </c>
      <c r="JM49" s="14">
        <v>0.16950000000000001</v>
      </c>
      <c r="JN49" s="14">
        <v>0.16287499999999999</v>
      </c>
      <c r="JO49" s="14">
        <v>0.15712499999999999</v>
      </c>
      <c r="JP49" s="14">
        <v>0.15187500000000001</v>
      </c>
      <c r="JQ49" s="14">
        <v>0.14712500000000001</v>
      </c>
      <c r="JR49" s="14">
        <v>0.142875</v>
      </c>
      <c r="JS49" s="14">
        <v>0.13881250000000001</v>
      </c>
      <c r="JT49" s="14">
        <v>0.13525000000000001</v>
      </c>
      <c r="JU49" s="14">
        <v>0.13175000000000001</v>
      </c>
      <c r="JV49" s="14">
        <v>0.12868750000000001</v>
      </c>
      <c r="JW49" s="14">
        <v>0.1255</v>
      </c>
      <c r="JX49" s="14">
        <v>0.12275</v>
      </c>
      <c r="JY49" s="14">
        <v>0.12</v>
      </c>
      <c r="JZ49" s="14">
        <v>0.11724999999999999</v>
      </c>
      <c r="KA49" s="14">
        <v>0.1149375</v>
      </c>
      <c r="KB49" s="14">
        <v>0.1125</v>
      </c>
      <c r="KC49" s="14">
        <v>0.11018749999999999</v>
      </c>
      <c r="KD49" s="14">
        <v>0.10806250000000001</v>
      </c>
      <c r="KE49" s="14">
        <v>0.105875</v>
      </c>
      <c r="KF49" s="14">
        <v>0.10375</v>
      </c>
      <c r="KG49" s="14">
        <v>0.10162499999999999</v>
      </c>
      <c r="KH49" s="14">
        <v>9.9312499999999998E-2</v>
      </c>
      <c r="KI49" s="14">
        <v>9.7187499999999996E-2</v>
      </c>
      <c r="KJ49" s="14">
        <v>9.4937499999999994E-2</v>
      </c>
      <c r="KK49" s="14">
        <v>9.2874999999999999E-2</v>
      </c>
      <c r="KL49" s="14">
        <v>9.0687500000000004E-2</v>
      </c>
      <c r="KM49" s="14">
        <v>8.8624999999999995E-2</v>
      </c>
      <c r="KN49" s="14">
        <v>8.64375E-2</v>
      </c>
      <c r="KO49" s="14">
        <v>8.4500000000000006E-2</v>
      </c>
      <c r="KP49" s="14">
        <v>8.2312499999999997E-2</v>
      </c>
      <c r="KQ49" s="14">
        <v>8.0437499999999995E-2</v>
      </c>
      <c r="KR49" s="14">
        <v>7.8437499999999993E-2</v>
      </c>
      <c r="KS49" s="14">
        <v>7.6499999999999999E-2</v>
      </c>
      <c r="KT49" s="14">
        <v>7.4499999999999997E-2</v>
      </c>
      <c r="KU49" s="14">
        <v>7.2749999999999995E-2</v>
      </c>
      <c r="KV49" s="14">
        <v>7.0749999999999993E-2</v>
      </c>
      <c r="KW49" s="14">
        <v>6.9062499999999999E-2</v>
      </c>
      <c r="KX49" s="14">
        <v>6.7062499999999997E-2</v>
      </c>
      <c r="KY49" s="14">
        <v>6.5375000000000003E-2</v>
      </c>
      <c r="KZ49" s="14">
        <v>6.3625000000000001E-2</v>
      </c>
      <c r="LA49" s="14">
        <v>6.19375E-2</v>
      </c>
      <c r="LB49" s="14">
        <v>0.06</v>
      </c>
      <c r="LC49" s="14">
        <v>5.8562500000000003E-2</v>
      </c>
      <c r="LD49" s="14">
        <v>5.6812500000000002E-2</v>
      </c>
      <c r="LE49" s="14">
        <v>5.51875E-2</v>
      </c>
      <c r="LF49" s="14">
        <v>5.3499999999999999E-2</v>
      </c>
      <c r="LG49" s="14">
        <v>5.2062499999999998E-2</v>
      </c>
      <c r="LH49" s="14">
        <v>5.0500000000000003E-2</v>
      </c>
      <c r="LI49" s="14">
        <v>4.8937500000000002E-2</v>
      </c>
      <c r="LJ49" s="14">
        <v>4.7375E-2</v>
      </c>
      <c r="LK49" s="14">
        <v>4.5874999999999999E-2</v>
      </c>
      <c r="LL49" s="14">
        <v>4.4374999999999998E-2</v>
      </c>
      <c r="LM49" s="14">
        <v>4.2687500000000003E-2</v>
      </c>
      <c r="LN49" s="14">
        <v>4.1312500000000002E-2</v>
      </c>
      <c r="LO49" s="14">
        <v>3.9812500000000001E-2</v>
      </c>
      <c r="LP49" s="14">
        <v>3.8437499999999999E-2</v>
      </c>
      <c r="LQ49" s="14">
        <v>3.7062499999999998E-2</v>
      </c>
      <c r="LR49" s="14">
        <v>3.5624999999999997E-2</v>
      </c>
      <c r="LS49" s="14">
        <v>3.4250000000000003E-2</v>
      </c>
      <c r="LT49" s="14">
        <v>3.3000000000000002E-2</v>
      </c>
      <c r="LU49" s="14">
        <v>3.1625E-2</v>
      </c>
      <c r="LV49" s="14">
        <v>3.0374999999999999E-2</v>
      </c>
      <c r="LW49" s="14">
        <v>2.9000000000000001E-2</v>
      </c>
      <c r="LX49" s="14">
        <v>2.775E-2</v>
      </c>
      <c r="LY49" s="14">
        <v>2.6312499999999999E-2</v>
      </c>
      <c r="LZ49" s="14">
        <v>2.5187500000000002E-2</v>
      </c>
      <c r="MA49" s="14">
        <v>2.375E-2</v>
      </c>
      <c r="MB49" s="14">
        <v>2.2624999999999999E-2</v>
      </c>
      <c r="MC49" s="14">
        <v>2.1250000000000002E-2</v>
      </c>
      <c r="MD49" s="14">
        <v>2.0125000000000001E-2</v>
      </c>
      <c r="ME49" s="14">
        <v>1.8812499999999999E-2</v>
      </c>
      <c r="MF49" s="14">
        <v>1.7749999999999998E-2</v>
      </c>
      <c r="MG49" s="14">
        <v>1.6375000000000001E-2</v>
      </c>
      <c r="MH49" s="14">
        <v>1.525E-2</v>
      </c>
      <c r="MI49" s="14">
        <v>1.40625E-2</v>
      </c>
      <c r="MJ49" s="14">
        <v>1.3062499999999999E-2</v>
      </c>
      <c r="MK49" s="14">
        <v>1.15E-2</v>
      </c>
      <c r="ML49" s="14">
        <v>1.0812499999999999E-2</v>
      </c>
      <c r="MM49" s="14">
        <v>9.6874999999999999E-3</v>
      </c>
      <c r="MN49" s="14">
        <v>8.8124999999999992E-3</v>
      </c>
      <c r="MO49" s="14">
        <v>7.7499999999999999E-3</v>
      </c>
      <c r="MP49" s="14">
        <v>6.7499999999999999E-3</v>
      </c>
      <c r="MQ49" s="14">
        <v>5.8125E-3</v>
      </c>
      <c r="MR49" s="14">
        <v>4.875E-3</v>
      </c>
      <c r="MS49" s="14">
        <v>4.1250000000000002E-3</v>
      </c>
      <c r="MT49" s="14">
        <v>3.1250000000000002E-3</v>
      </c>
      <c r="MU49" s="14">
        <v>2.6250000000000002E-3</v>
      </c>
      <c r="MV49" s="14">
        <v>1.6249999999999999E-3</v>
      </c>
      <c r="MW49" s="14">
        <v>1.0625000000000001E-3</v>
      </c>
      <c r="MX49" s="14">
        <v>3.1250000000000001E-4</v>
      </c>
      <c r="MY49" s="14">
        <v>-1.875E-4</v>
      </c>
      <c r="MZ49" s="14">
        <v>-8.7500000000000002E-4</v>
      </c>
      <c r="NA49" s="14">
        <v>-1.3125000000000001E-3</v>
      </c>
      <c r="NB49" s="14">
        <v>-1.8125000000000001E-3</v>
      </c>
      <c r="NC49" s="14">
        <v>-2.1875000000000002E-3</v>
      </c>
      <c r="ND49" s="14">
        <v>-2.6250000000000002E-3</v>
      </c>
      <c r="NE49" s="14">
        <v>-2.9375E-3</v>
      </c>
      <c r="NF49" s="14">
        <v>-3.4375E-3</v>
      </c>
      <c r="NG49" s="14">
        <v>-3.6250000000000002E-3</v>
      </c>
      <c r="NH49" s="14">
        <v>-3.9375E-3</v>
      </c>
      <c r="NI49" s="14">
        <v>-4.1250000000000002E-3</v>
      </c>
      <c r="NJ49" s="14">
        <v>-4.3125000000000004E-3</v>
      </c>
      <c r="NK49" s="14">
        <v>-4.3125000000000004E-3</v>
      </c>
      <c r="NL49" s="14">
        <v>-4.6249999999999998E-3</v>
      </c>
      <c r="NM49" s="14">
        <v>-4.5624999999999997E-3</v>
      </c>
      <c r="NN49" s="14">
        <v>-4.875E-3</v>
      </c>
      <c r="NO49" s="14">
        <v>-4.8124999999999999E-3</v>
      </c>
      <c r="NP49" s="14">
        <v>-5.0000000000000001E-3</v>
      </c>
      <c r="NQ49" s="14">
        <v>-5.0000000000000001E-3</v>
      </c>
      <c r="NR49" s="14">
        <v>-5.0625000000000002E-3</v>
      </c>
      <c r="NS49" s="14">
        <v>-5.0000000000000001E-3</v>
      </c>
      <c r="NT49" s="14">
        <v>-5.2500000000000003E-3</v>
      </c>
      <c r="NU49" s="14">
        <v>-5.0625000000000002E-3</v>
      </c>
      <c r="NV49" s="14">
        <v>-5.1875000000000003E-3</v>
      </c>
      <c r="NW49" s="14">
        <v>-5.2500000000000003E-3</v>
      </c>
      <c r="NX49" s="14">
        <v>-5.2500000000000003E-3</v>
      </c>
      <c r="NY49" s="14">
        <v>-5.3125000000000004E-3</v>
      </c>
      <c r="NZ49" s="14">
        <v>-5.2500000000000003E-3</v>
      </c>
      <c r="OA49" s="14">
        <v>-5.3749999999999996E-3</v>
      </c>
      <c r="OB49" s="14">
        <v>-5.3749999999999996E-3</v>
      </c>
      <c r="OC49" s="14">
        <v>-5.4999999999999997E-3</v>
      </c>
      <c r="OD49" s="14">
        <v>-5.3125000000000004E-3</v>
      </c>
      <c r="OE49" s="14">
        <v>-5.5624999999999997E-3</v>
      </c>
      <c r="OF49" s="14">
        <v>-5.4999999999999997E-3</v>
      </c>
      <c r="OG49" s="14">
        <v>-5.6874999999999998E-3</v>
      </c>
      <c r="OH49" s="14">
        <v>-5.6874999999999998E-3</v>
      </c>
      <c r="OI49" s="14">
        <v>-5.8125E-3</v>
      </c>
      <c r="OJ49" s="14">
        <v>-5.9375000000000001E-3</v>
      </c>
      <c r="OK49" s="14">
        <v>-6.1250000000000002E-3</v>
      </c>
      <c r="OL49" s="14">
        <v>-6.0000000000000001E-3</v>
      </c>
      <c r="OM49" s="14">
        <v>-6.3125000000000004E-3</v>
      </c>
      <c r="ON49" s="14">
        <v>-6.3749999999999996E-3</v>
      </c>
      <c r="OO49" s="14">
        <v>-6.6249999999999998E-3</v>
      </c>
      <c r="OP49" s="14">
        <v>-6.6874999999999999E-3</v>
      </c>
      <c r="OQ49" s="14">
        <v>-6.9375000000000001E-3</v>
      </c>
      <c r="OR49" s="14">
        <v>-7.1250000000000003E-3</v>
      </c>
      <c r="OS49" s="14">
        <v>-7.3749999999999996E-3</v>
      </c>
      <c r="OT49" s="14">
        <v>-7.4999999999999997E-3</v>
      </c>
      <c r="OU49" s="14">
        <v>-7.8125E-3</v>
      </c>
      <c r="OV49" s="14">
        <v>-7.9375000000000001E-3</v>
      </c>
      <c r="OW49" s="14">
        <v>-8.5000000000000006E-3</v>
      </c>
      <c r="OX49" s="14">
        <v>-9.1874999999999995E-3</v>
      </c>
      <c r="OY49" s="14">
        <v>-1.00625E-2</v>
      </c>
      <c r="OZ49" s="14">
        <v>-1.025E-2</v>
      </c>
      <c r="PA49" s="14">
        <v>-1.0999999999999999E-2</v>
      </c>
      <c r="PB49" s="14">
        <v>-1.175E-2</v>
      </c>
      <c r="PC49" s="14">
        <v>-1.2E-2</v>
      </c>
      <c r="PD49" s="14">
        <v>-1.18125E-2</v>
      </c>
      <c r="PE49" s="14">
        <v>-1.1625E-2</v>
      </c>
      <c r="PF49" s="14">
        <v>-1.19375E-2</v>
      </c>
      <c r="PG49" s="14">
        <v>-1.225E-2</v>
      </c>
      <c r="PH49" s="14">
        <v>-1.2812499999999999E-2</v>
      </c>
      <c r="PI49" s="14">
        <v>-1.33125E-2</v>
      </c>
      <c r="PJ49" s="14">
        <v>-1.40625E-2</v>
      </c>
      <c r="PK49" s="14">
        <v>-1.4687499999999999E-2</v>
      </c>
      <c r="PL49" s="14">
        <v>-1.54375E-2</v>
      </c>
      <c r="PM49" s="14">
        <v>-1.61875E-2</v>
      </c>
      <c r="PN49" s="14">
        <v>-1.7312500000000001E-2</v>
      </c>
      <c r="PO49" s="14">
        <v>-1.8312499999999999E-2</v>
      </c>
      <c r="PP49" s="14">
        <v>-1.95625E-2</v>
      </c>
      <c r="PQ49" s="14">
        <v>-2.1000000000000001E-2</v>
      </c>
      <c r="PR49" s="14">
        <v>-2.2562499999999999E-2</v>
      </c>
      <c r="PS49" s="14">
        <v>-2.4312500000000001E-2</v>
      </c>
      <c r="PT49" s="14">
        <v>-2.6312499999999999E-2</v>
      </c>
      <c r="PU49" s="14">
        <v>-2.8437500000000001E-2</v>
      </c>
      <c r="PV49" s="14">
        <v>-3.0875E-2</v>
      </c>
      <c r="PW49" s="14">
        <v>-3.3375000000000002E-2</v>
      </c>
      <c r="PX49" s="14">
        <v>-3.6249999999999998E-2</v>
      </c>
      <c r="PY49" s="14">
        <v>-3.9375E-2</v>
      </c>
      <c r="PZ49" s="14">
        <v>-4.2875000000000003E-2</v>
      </c>
      <c r="QA49" s="14">
        <v>-4.68125E-2</v>
      </c>
      <c r="QB49" s="14">
        <v>-5.0874999999999997E-2</v>
      </c>
      <c r="QC49" s="14">
        <v>-5.5625000000000001E-2</v>
      </c>
      <c r="QD49" s="14">
        <v>-6.0749999999999998E-2</v>
      </c>
      <c r="QE49" s="14">
        <v>-6.6562499999999997E-2</v>
      </c>
      <c r="QF49" s="14">
        <v>-7.2749999999999995E-2</v>
      </c>
      <c r="QG49" s="14">
        <v>-7.9812499999999995E-2</v>
      </c>
      <c r="QH49" s="14">
        <v>-8.7374999999999994E-2</v>
      </c>
      <c r="QI49" s="14">
        <v>-9.6500000000000002E-2</v>
      </c>
      <c r="QJ49" s="14">
        <v>-0.106125</v>
      </c>
      <c r="QK49" s="14">
        <v>-0.11637500000000001</v>
      </c>
      <c r="QL49" s="14">
        <v>-0.12818750000000001</v>
      </c>
      <c r="QM49" s="14">
        <v>-0.14006250000000001</v>
      </c>
      <c r="QN49" s="14">
        <v>-0.15312500000000001</v>
      </c>
      <c r="QO49" s="14">
        <v>-0.16550000000000001</v>
      </c>
      <c r="QP49" s="14">
        <v>-0.1786875</v>
      </c>
      <c r="QQ49" s="14">
        <v>-0.19062499999999999</v>
      </c>
      <c r="QR49" s="14">
        <v>-0.20243749999999999</v>
      </c>
      <c r="QS49" s="14">
        <v>-0.2121875</v>
      </c>
      <c r="QT49" s="14">
        <v>-0.22143750000000001</v>
      </c>
      <c r="QU49" s="14">
        <v>-0.22818749999999999</v>
      </c>
      <c r="QV49" s="14">
        <v>-0.23381250000000001</v>
      </c>
      <c r="QW49" s="14">
        <v>-0.23674999999999999</v>
      </c>
      <c r="QX49" s="14">
        <v>-0.23899999999999999</v>
      </c>
      <c r="QY49" s="14">
        <v>-0.23931250000000001</v>
      </c>
      <c r="QZ49" s="14">
        <v>-0.23906250000000001</v>
      </c>
      <c r="RA49" s="14">
        <v>-0.23749999999999999</v>
      </c>
      <c r="RB49" s="14">
        <v>-0.23606250000000001</v>
      </c>
      <c r="RC49" s="14">
        <v>-0.23375000000000001</v>
      </c>
      <c r="RD49" s="14">
        <v>-0.23200000000000001</v>
      </c>
      <c r="RE49" s="14">
        <v>-0.22993749999999999</v>
      </c>
      <c r="RF49" s="14">
        <v>-0.22850000000000001</v>
      </c>
      <c r="RG49" s="14">
        <v>-0.22668749999999999</v>
      </c>
      <c r="RH49" s="14">
        <v>-0.2260625</v>
      </c>
      <c r="RI49" s="14">
        <v>-0.22500000000000001</v>
      </c>
      <c r="RJ49" s="14">
        <v>-0.22450000000000001</v>
      </c>
      <c r="RK49" s="14">
        <v>-0.22375</v>
      </c>
      <c r="RL49" s="14">
        <v>-0.22318750000000001</v>
      </c>
      <c r="RM49" s="14">
        <v>-0.22237499999999999</v>
      </c>
      <c r="RN49" s="14">
        <v>-0.2220625</v>
      </c>
      <c r="RO49" s="14">
        <v>-0.2215</v>
      </c>
      <c r="RP49" s="14">
        <v>-0.22018750000000001</v>
      </c>
      <c r="RQ49" s="14">
        <v>-0.2195</v>
      </c>
      <c r="RR49" s="14">
        <v>-0.21787500000000001</v>
      </c>
      <c r="RS49" s="14">
        <v>-0.21668750000000001</v>
      </c>
      <c r="RT49" s="14">
        <v>-0.21525</v>
      </c>
      <c r="RU49" s="14">
        <v>-0.21425</v>
      </c>
      <c r="RV49" s="14">
        <v>-0.21306249999999999</v>
      </c>
      <c r="RW49" s="14">
        <v>-0.21231249999999999</v>
      </c>
      <c r="RX49" s="14">
        <v>-0.21124999999999999</v>
      </c>
      <c r="RY49" s="14">
        <v>-0.21074999999999999</v>
      </c>
      <c r="RZ49" s="14">
        <v>-0.21037500000000001</v>
      </c>
      <c r="SA49" s="14">
        <v>-0.2109375</v>
      </c>
      <c r="SB49" s="14">
        <v>-0.21106249999999999</v>
      </c>
      <c r="SC49" s="14">
        <v>-0.21224999999999999</v>
      </c>
      <c r="SD49" s="14">
        <v>-0.21299999999999999</v>
      </c>
      <c r="SE49" s="14">
        <v>-0.2145</v>
      </c>
      <c r="SF49" s="14">
        <v>-0.21587500000000001</v>
      </c>
      <c r="SG49" s="14">
        <v>-0.21818750000000001</v>
      </c>
      <c r="SH49" s="14">
        <v>-0.21981249999999999</v>
      </c>
      <c r="SI49" s="14">
        <v>-0.22243750000000001</v>
      </c>
      <c r="SJ49" s="14">
        <v>-0.22487499999999999</v>
      </c>
      <c r="SK49" s="14">
        <v>-0.22818749999999999</v>
      </c>
      <c r="SL49" s="14">
        <v>-0.2313125</v>
      </c>
      <c r="SM49" s="14">
        <v>-0.23549999999999999</v>
      </c>
      <c r="SN49" s="14">
        <v>-0.239125</v>
      </c>
      <c r="SO49" s="14">
        <v>-0.24387500000000001</v>
      </c>
      <c r="SP49" s="14">
        <v>-0.24781249999999999</v>
      </c>
      <c r="SQ49" s="14">
        <v>-0.2533125</v>
      </c>
    </row>
    <row r="50" spans="1:511" x14ac:dyDescent="0.25">
      <c r="A50" s="3">
        <v>49</v>
      </c>
      <c r="B50" s="8">
        <v>59</v>
      </c>
      <c r="C50" s="4">
        <v>1</v>
      </c>
      <c r="D50" s="4">
        <v>2.6</v>
      </c>
      <c r="E50" s="4">
        <v>0.33</v>
      </c>
      <c r="F50" s="4">
        <f t="shared" si="2"/>
        <v>2.27</v>
      </c>
      <c r="G50" s="4">
        <v>1</v>
      </c>
      <c r="H50" s="6">
        <v>0</v>
      </c>
      <c r="I50" s="4">
        <v>148</v>
      </c>
      <c r="J50" s="4">
        <v>5.4</v>
      </c>
      <c r="K50" s="5">
        <f t="shared" si="3"/>
        <v>7.9920000000000009</v>
      </c>
      <c r="L50" s="14">
        <v>-0.3187875</v>
      </c>
      <c r="M50" s="14">
        <v>-0.32565</v>
      </c>
      <c r="N50" s="14">
        <v>-0.32666250000000002</v>
      </c>
      <c r="O50" s="14">
        <v>-0.28488750000000002</v>
      </c>
      <c r="P50" s="14">
        <v>-0.25004999999999999</v>
      </c>
      <c r="Q50" s="14">
        <v>-0.2215125</v>
      </c>
      <c r="R50" s="14">
        <v>-0.19919999999999999</v>
      </c>
      <c r="S50" s="14">
        <v>-0.17958750000000001</v>
      </c>
      <c r="T50" s="14">
        <v>-0.163575</v>
      </c>
      <c r="U50" s="14">
        <v>-0.14932500000000001</v>
      </c>
      <c r="V50" s="14">
        <v>-0.137625</v>
      </c>
      <c r="W50" s="14">
        <v>-0.12667500000000001</v>
      </c>
      <c r="X50" s="14">
        <v>-0.1175625</v>
      </c>
      <c r="Y50" s="14">
        <v>-0.1090875</v>
      </c>
      <c r="Z50" s="14">
        <v>-0.10185</v>
      </c>
      <c r="AA50" s="14">
        <v>-9.5100000000000004E-2</v>
      </c>
      <c r="AB50" s="14">
        <v>-8.92125E-2</v>
      </c>
      <c r="AC50" s="14">
        <v>-8.3775000000000002E-2</v>
      </c>
      <c r="AD50" s="14">
        <v>-7.8862500000000002E-2</v>
      </c>
      <c r="AE50" s="14">
        <v>-7.4437500000000004E-2</v>
      </c>
      <c r="AF50" s="14">
        <v>-7.0574999999999999E-2</v>
      </c>
      <c r="AG50" s="14">
        <v>-6.6862500000000005E-2</v>
      </c>
      <c r="AH50" s="14">
        <v>-6.3524999999999998E-2</v>
      </c>
      <c r="AI50" s="14">
        <v>-6.04875E-2</v>
      </c>
      <c r="AJ50" s="14">
        <v>-5.7825000000000001E-2</v>
      </c>
      <c r="AK50" s="14">
        <v>-5.5237500000000002E-2</v>
      </c>
      <c r="AL50" s="14">
        <v>-5.2762499999999997E-2</v>
      </c>
      <c r="AM50" s="14">
        <v>-5.0474999999999999E-2</v>
      </c>
      <c r="AN50" s="14">
        <v>-4.845E-2</v>
      </c>
      <c r="AO50" s="14">
        <v>-4.6574999999999998E-2</v>
      </c>
      <c r="AP50" s="14">
        <v>-4.4662500000000001E-2</v>
      </c>
      <c r="AQ50" s="14">
        <v>-4.3012500000000002E-2</v>
      </c>
      <c r="AR50" s="14">
        <v>-4.1362500000000003E-2</v>
      </c>
      <c r="AS50" s="14">
        <v>-3.9600000000000003E-2</v>
      </c>
      <c r="AT50" s="14">
        <v>-3.8025000000000003E-2</v>
      </c>
      <c r="AU50" s="14">
        <v>-3.6450000000000003E-2</v>
      </c>
      <c r="AV50" s="14">
        <v>-3.4987499999999998E-2</v>
      </c>
      <c r="AW50" s="14">
        <v>-3.3450000000000001E-2</v>
      </c>
      <c r="AX50" s="14">
        <v>-3.1912500000000003E-2</v>
      </c>
      <c r="AY50" s="14">
        <v>-3.0412499999999999E-2</v>
      </c>
      <c r="AZ50" s="14">
        <v>-2.895E-2</v>
      </c>
      <c r="BA50" s="14">
        <v>-2.7487500000000002E-2</v>
      </c>
      <c r="BB50" s="14">
        <v>-2.58E-2</v>
      </c>
      <c r="BC50" s="14">
        <v>-2.4262499999999999E-2</v>
      </c>
      <c r="BD50" s="14">
        <v>-2.2387500000000001E-2</v>
      </c>
      <c r="BE50" s="14">
        <v>-2.0737499999999999E-2</v>
      </c>
      <c r="BF50" s="14">
        <v>-1.8937499999999999E-2</v>
      </c>
      <c r="BG50" s="14">
        <v>-1.71375E-2</v>
      </c>
      <c r="BH50" s="14">
        <v>-1.52625E-2</v>
      </c>
      <c r="BI50" s="14">
        <v>-1.36125E-2</v>
      </c>
      <c r="BJ50" s="14">
        <v>-1.18125E-2</v>
      </c>
      <c r="BK50" s="14">
        <v>-9.9000000000000008E-3</v>
      </c>
      <c r="BL50" s="14">
        <v>-8.3250000000000008E-3</v>
      </c>
      <c r="BM50" s="14">
        <v>-6.6750000000000004E-3</v>
      </c>
      <c r="BN50" s="14">
        <v>-4.875E-3</v>
      </c>
      <c r="BO50" s="14">
        <v>-3.375E-3</v>
      </c>
      <c r="BP50" s="14">
        <v>-1.725E-3</v>
      </c>
      <c r="BQ50" s="14">
        <v>-2.6249999999999998E-4</v>
      </c>
      <c r="BR50" s="14">
        <v>8.9999999999999998E-4</v>
      </c>
      <c r="BS50" s="14">
        <v>2.0999999999999999E-3</v>
      </c>
      <c r="BT50" s="14">
        <v>3.225E-3</v>
      </c>
      <c r="BU50" s="14">
        <v>4.1250000000000002E-3</v>
      </c>
      <c r="BV50" s="14">
        <v>5.1000000000000004E-3</v>
      </c>
      <c r="BW50" s="14">
        <v>5.8875000000000004E-3</v>
      </c>
      <c r="BX50" s="14">
        <v>6.7499999999999999E-3</v>
      </c>
      <c r="BY50" s="14">
        <v>7.2750000000000002E-3</v>
      </c>
      <c r="BZ50" s="14">
        <v>7.7250000000000001E-3</v>
      </c>
      <c r="CA50" s="14">
        <v>8.0249999999999991E-3</v>
      </c>
      <c r="CB50" s="14">
        <v>8.5500000000000003E-3</v>
      </c>
      <c r="CC50" s="14">
        <v>8.9250000000000006E-3</v>
      </c>
      <c r="CD50" s="14">
        <v>9.1500000000000001E-3</v>
      </c>
      <c r="CE50" s="14">
        <v>9.4874999999999994E-3</v>
      </c>
      <c r="CF50" s="14">
        <v>9.7874999999999993E-3</v>
      </c>
      <c r="CG50" s="14">
        <v>9.75E-3</v>
      </c>
      <c r="CH50" s="14">
        <v>1.005E-2</v>
      </c>
      <c r="CI50" s="14">
        <v>1.0125E-2</v>
      </c>
      <c r="CJ50" s="14">
        <v>1.005E-2</v>
      </c>
      <c r="CK50" s="14">
        <v>1.03125E-2</v>
      </c>
      <c r="CL50" s="14">
        <v>1.04625E-2</v>
      </c>
      <c r="CM50" s="14">
        <v>1.0500000000000001E-2</v>
      </c>
      <c r="CN50" s="14">
        <v>1.065E-2</v>
      </c>
      <c r="CO50" s="14">
        <v>1.065E-2</v>
      </c>
      <c r="CP50" s="14">
        <v>1.0800000000000001E-2</v>
      </c>
      <c r="CQ50" s="14">
        <v>1.0762499999999999E-2</v>
      </c>
      <c r="CR50" s="14">
        <v>1.0874999999999999E-2</v>
      </c>
      <c r="CS50" s="14">
        <v>1.095E-2</v>
      </c>
      <c r="CT50" s="14">
        <v>1.1025E-2</v>
      </c>
      <c r="CU50" s="14">
        <v>1.11E-2</v>
      </c>
      <c r="CV50" s="14">
        <v>1.11E-2</v>
      </c>
      <c r="CW50" s="14">
        <v>1.1062499999999999E-2</v>
      </c>
      <c r="CX50" s="14">
        <v>1.1325E-2</v>
      </c>
      <c r="CY50" s="14">
        <v>1.125E-2</v>
      </c>
      <c r="CZ50" s="14">
        <v>1.1325E-2</v>
      </c>
      <c r="DA50" s="14">
        <v>1.1325E-2</v>
      </c>
      <c r="DB50" s="14">
        <v>1.14375E-2</v>
      </c>
      <c r="DC50" s="14">
        <v>1.14E-2</v>
      </c>
      <c r="DD50" s="14">
        <v>1.1362499999999999E-2</v>
      </c>
      <c r="DE50" s="14">
        <v>1.15125E-2</v>
      </c>
      <c r="DF50" s="14">
        <v>1.14E-2</v>
      </c>
      <c r="DG50" s="14">
        <v>1.14375E-2</v>
      </c>
      <c r="DH50" s="14">
        <v>1.14375E-2</v>
      </c>
      <c r="DI50" s="14">
        <v>1.1362499999999999E-2</v>
      </c>
      <c r="DJ50" s="14">
        <v>1.14E-2</v>
      </c>
      <c r="DK50" s="14">
        <v>1.1362499999999999E-2</v>
      </c>
      <c r="DL50" s="14">
        <v>1.125E-2</v>
      </c>
      <c r="DM50" s="14">
        <v>1.1287500000000001E-2</v>
      </c>
      <c r="DN50" s="14">
        <v>1.12125E-2</v>
      </c>
      <c r="DO50" s="14">
        <v>1.1287500000000001E-2</v>
      </c>
      <c r="DP50" s="14">
        <v>1.11375E-2</v>
      </c>
      <c r="DQ50" s="14">
        <v>1.09125E-2</v>
      </c>
      <c r="DR50" s="14">
        <v>1.095E-2</v>
      </c>
      <c r="DS50" s="14">
        <v>1.0987500000000001E-2</v>
      </c>
      <c r="DT50" s="14">
        <v>1.1025E-2</v>
      </c>
      <c r="DU50" s="14">
        <v>1.095E-2</v>
      </c>
      <c r="DV50" s="14">
        <v>1.0874999999999999E-2</v>
      </c>
      <c r="DW50" s="14">
        <v>1.0800000000000001E-2</v>
      </c>
      <c r="DX50" s="14">
        <v>1.0874999999999999E-2</v>
      </c>
      <c r="DY50" s="14">
        <v>1.0800000000000001E-2</v>
      </c>
      <c r="DZ50" s="14">
        <v>1.0800000000000001E-2</v>
      </c>
      <c r="EA50" s="14">
        <v>1.0725E-2</v>
      </c>
      <c r="EB50" s="14">
        <v>1.065E-2</v>
      </c>
      <c r="EC50" s="14">
        <v>1.0762499999999999E-2</v>
      </c>
      <c r="ED50" s="14">
        <v>1.0687500000000001E-2</v>
      </c>
      <c r="EE50" s="14">
        <v>1.0874999999999999E-2</v>
      </c>
      <c r="EF50" s="14">
        <v>1.09125E-2</v>
      </c>
      <c r="EG50" s="14">
        <v>1.1062499999999999E-2</v>
      </c>
      <c r="EH50" s="14">
        <v>1.11375E-2</v>
      </c>
      <c r="EI50" s="14">
        <v>1.2E-2</v>
      </c>
      <c r="EJ50" s="14">
        <v>1.2937499999999999E-2</v>
      </c>
      <c r="EK50" s="14">
        <v>1.4137500000000001E-2</v>
      </c>
      <c r="EL50" s="14">
        <v>1.5299999999999999E-2</v>
      </c>
      <c r="EM50" s="14">
        <v>1.5862500000000002E-2</v>
      </c>
      <c r="EN50" s="14">
        <v>1.5637499999999999E-2</v>
      </c>
      <c r="EO50" s="14">
        <v>1.4999999999999999E-2</v>
      </c>
      <c r="EP50" s="14">
        <v>1.40625E-2</v>
      </c>
      <c r="EQ50" s="14">
        <v>1.3537499999999999E-2</v>
      </c>
      <c r="ER50" s="14">
        <v>1.3125E-2</v>
      </c>
      <c r="ES50" s="14">
        <v>1.24875E-2</v>
      </c>
      <c r="ET50" s="14">
        <v>1.21125E-2</v>
      </c>
      <c r="EU50" s="14">
        <v>1.1625E-2</v>
      </c>
      <c r="EV50" s="14">
        <v>1.1625E-2</v>
      </c>
      <c r="EW50" s="14">
        <v>1.1587500000000001E-2</v>
      </c>
      <c r="EX50" s="14">
        <v>1.18125E-2</v>
      </c>
      <c r="EY50" s="14">
        <v>1.2149999999999999E-2</v>
      </c>
      <c r="EZ50" s="14">
        <v>1.2862500000000001E-2</v>
      </c>
      <c r="FA50" s="14">
        <v>1.3350000000000001E-2</v>
      </c>
      <c r="FB50" s="14">
        <v>1.4024999999999999E-2</v>
      </c>
      <c r="FC50" s="14">
        <v>1.45875E-2</v>
      </c>
      <c r="FD50" s="14">
        <v>1.5712500000000001E-2</v>
      </c>
      <c r="FE50" s="14">
        <v>1.6799999999999999E-2</v>
      </c>
      <c r="FF50" s="14">
        <v>1.8225000000000002E-2</v>
      </c>
      <c r="FG50" s="14">
        <v>1.9724999999999999E-2</v>
      </c>
      <c r="FH50" s="14">
        <v>2.145E-2</v>
      </c>
      <c r="FI50" s="14">
        <v>2.3512499999999999E-2</v>
      </c>
      <c r="FJ50" s="14">
        <v>2.6062499999999999E-2</v>
      </c>
      <c r="FK50" s="14">
        <v>2.8687500000000001E-2</v>
      </c>
      <c r="FL50" s="14">
        <v>3.1912500000000003E-2</v>
      </c>
      <c r="FM50" s="14">
        <v>3.5174999999999998E-2</v>
      </c>
      <c r="FN50" s="14">
        <v>3.9149999999999997E-2</v>
      </c>
      <c r="FO50" s="14">
        <v>4.3575000000000003E-2</v>
      </c>
      <c r="FP50" s="14">
        <v>4.82625E-2</v>
      </c>
      <c r="FQ50" s="14">
        <v>5.3287500000000002E-2</v>
      </c>
      <c r="FR50" s="14">
        <v>5.8762500000000002E-2</v>
      </c>
      <c r="FS50" s="14">
        <v>6.4500000000000002E-2</v>
      </c>
      <c r="FT50" s="14">
        <v>7.0462499999999997E-2</v>
      </c>
      <c r="FU50" s="14">
        <v>7.66125E-2</v>
      </c>
      <c r="FV50" s="14">
        <v>8.3099999999999993E-2</v>
      </c>
      <c r="FW50" s="14">
        <v>8.9774999999999994E-2</v>
      </c>
      <c r="FX50" s="14">
        <v>9.6562499999999996E-2</v>
      </c>
      <c r="FY50" s="14">
        <v>0.1028625</v>
      </c>
      <c r="FZ50" s="14">
        <v>0.10968749999999999</v>
      </c>
      <c r="GA50" s="14">
        <v>0.1158</v>
      </c>
      <c r="GB50" s="14">
        <v>0.12191249999999999</v>
      </c>
      <c r="GC50" s="14">
        <v>0.12738749999999999</v>
      </c>
      <c r="GD50" s="14">
        <v>0.13263749999999999</v>
      </c>
      <c r="GE50" s="14">
        <v>0.13717499999999999</v>
      </c>
      <c r="GF50" s="14">
        <v>0.1416375</v>
      </c>
      <c r="GG50" s="14">
        <v>0.145425</v>
      </c>
      <c r="GH50" s="14">
        <v>0.14879999999999999</v>
      </c>
      <c r="GI50" s="14">
        <v>0.1514625</v>
      </c>
      <c r="GJ50" s="14">
        <v>0.15386250000000001</v>
      </c>
      <c r="GK50" s="14">
        <v>0.15562500000000001</v>
      </c>
      <c r="GL50" s="14">
        <v>0.15693750000000001</v>
      </c>
      <c r="GM50" s="14">
        <v>0.15791250000000001</v>
      </c>
      <c r="GN50" s="14">
        <v>0.15884999999999999</v>
      </c>
      <c r="GO50" s="14">
        <v>0.1592625</v>
      </c>
      <c r="GP50" s="14">
        <v>0.1597875</v>
      </c>
      <c r="GQ50" s="14">
        <v>0.15971250000000001</v>
      </c>
      <c r="GR50" s="14">
        <v>0.1597875</v>
      </c>
      <c r="GS50" s="14">
        <v>0.15982499999999999</v>
      </c>
      <c r="GT50" s="14">
        <v>0.1597875</v>
      </c>
      <c r="GU50" s="14">
        <v>0.1597875</v>
      </c>
      <c r="GV50" s="14">
        <v>0.15959999999999999</v>
      </c>
      <c r="GW50" s="14">
        <v>0.1595625</v>
      </c>
      <c r="GX50" s="14">
        <v>0.1595625</v>
      </c>
      <c r="GY50" s="14">
        <v>0.15971250000000001</v>
      </c>
      <c r="GZ50" s="14">
        <v>0.15989999999999999</v>
      </c>
      <c r="HA50" s="14">
        <v>0.16016250000000001</v>
      </c>
      <c r="HB50" s="14">
        <v>0.16064999999999999</v>
      </c>
      <c r="HC50" s="14">
        <v>0.16136249999999999</v>
      </c>
      <c r="HD50" s="14">
        <v>0.16192500000000001</v>
      </c>
      <c r="HE50" s="14">
        <v>0.16293750000000001</v>
      </c>
      <c r="HF50" s="14">
        <v>0.16398750000000001</v>
      </c>
      <c r="HG50" s="14">
        <v>0.16541249999999999</v>
      </c>
      <c r="HH50" s="14">
        <v>0.16691249999999999</v>
      </c>
      <c r="HI50" s="14">
        <v>0.16867499999999999</v>
      </c>
      <c r="HJ50" s="14">
        <v>0.17081250000000001</v>
      </c>
      <c r="HK50" s="14">
        <v>0.17306250000000001</v>
      </c>
      <c r="HL50" s="14">
        <v>0.17580000000000001</v>
      </c>
      <c r="HM50" s="14">
        <v>0.17876249999999999</v>
      </c>
      <c r="HN50" s="14">
        <v>0.18176249999999999</v>
      </c>
      <c r="HO50" s="14">
        <v>0.1847625</v>
      </c>
      <c r="HP50" s="14">
        <v>0.188025</v>
      </c>
      <c r="HQ50" s="14">
        <v>0.19184999999999999</v>
      </c>
      <c r="HR50" s="14">
        <v>0.19548750000000001</v>
      </c>
      <c r="HS50" s="14">
        <v>0.19946249999999999</v>
      </c>
      <c r="HT50" s="14">
        <v>0.2031</v>
      </c>
      <c r="HU50" s="14">
        <v>0.206925</v>
      </c>
      <c r="HV50" s="14">
        <v>0.21086250000000001</v>
      </c>
      <c r="HW50" s="14">
        <v>0.21525</v>
      </c>
      <c r="HX50" s="14">
        <v>0.21959999999999999</v>
      </c>
      <c r="HY50" s="14">
        <v>0.22439999999999999</v>
      </c>
      <c r="HZ50" s="14">
        <v>0.22923750000000001</v>
      </c>
      <c r="IA50" s="14">
        <v>0.233625</v>
      </c>
      <c r="IB50" s="14">
        <v>0.23846249999999999</v>
      </c>
      <c r="IC50" s="14">
        <v>0.24273749999999999</v>
      </c>
      <c r="ID50" s="14">
        <v>0.24708749999999999</v>
      </c>
      <c r="IE50" s="14">
        <v>0.25095000000000001</v>
      </c>
      <c r="IF50" s="14">
        <v>0.2548125</v>
      </c>
      <c r="IG50" s="14">
        <v>0.25811250000000002</v>
      </c>
      <c r="IH50" s="14">
        <v>0.26092500000000002</v>
      </c>
      <c r="II50" s="14">
        <v>0.26279999999999998</v>
      </c>
      <c r="IJ50" s="14">
        <v>0.26516250000000002</v>
      </c>
      <c r="IK50" s="14">
        <v>0.26666250000000002</v>
      </c>
      <c r="IL50" s="14">
        <v>0.26756249999999998</v>
      </c>
      <c r="IM50" s="14">
        <v>0.267675</v>
      </c>
      <c r="IN50" s="14">
        <v>0.26816250000000003</v>
      </c>
      <c r="IO50" s="14">
        <v>0.26816250000000003</v>
      </c>
      <c r="IP50" s="14">
        <v>0.26895000000000002</v>
      </c>
      <c r="IQ50" s="14">
        <v>0.26902500000000001</v>
      </c>
      <c r="IR50" s="14">
        <v>0.27007500000000001</v>
      </c>
      <c r="IS50" s="14">
        <v>0.27089999999999997</v>
      </c>
      <c r="IT50" s="14">
        <v>0.27187499999999998</v>
      </c>
      <c r="IU50" s="14">
        <v>0.2734125</v>
      </c>
      <c r="IV50" s="14">
        <v>0.27532499999999999</v>
      </c>
      <c r="IW50" s="14">
        <v>0.27794999999999997</v>
      </c>
      <c r="IX50" s="14">
        <v>0.28155000000000002</v>
      </c>
      <c r="IY50" s="14">
        <v>0.28593750000000001</v>
      </c>
      <c r="IZ50" s="14">
        <v>0.29107499999999997</v>
      </c>
      <c r="JA50" s="14">
        <v>0.29707499999999998</v>
      </c>
      <c r="JB50" s="14">
        <v>0.30509999999999998</v>
      </c>
      <c r="JC50" s="14">
        <v>0.30776249999999999</v>
      </c>
      <c r="JD50" s="14">
        <v>0.29643750000000002</v>
      </c>
      <c r="JE50" s="14">
        <v>0.27644999999999997</v>
      </c>
      <c r="JF50" s="14">
        <v>0.25871250000000001</v>
      </c>
      <c r="JG50" s="14">
        <v>0.243675</v>
      </c>
      <c r="JH50" s="14">
        <v>0.23100000000000001</v>
      </c>
      <c r="JI50" s="14">
        <v>0.21993750000000001</v>
      </c>
      <c r="JJ50" s="14">
        <v>0.210225</v>
      </c>
      <c r="JK50" s="14">
        <v>0.20227500000000001</v>
      </c>
      <c r="JL50" s="14">
        <v>0.19443750000000001</v>
      </c>
      <c r="JM50" s="14">
        <v>0.18783749999999999</v>
      </c>
      <c r="JN50" s="14">
        <v>0.18149999999999999</v>
      </c>
      <c r="JO50" s="14">
        <v>0.176175</v>
      </c>
      <c r="JP50" s="14">
        <v>0.1708875</v>
      </c>
      <c r="JQ50" s="14">
        <v>0.16605</v>
      </c>
      <c r="JR50" s="14">
        <v>0.16173750000000001</v>
      </c>
      <c r="JS50" s="14">
        <v>0.1578</v>
      </c>
      <c r="JT50" s="14">
        <v>0.1539375</v>
      </c>
      <c r="JU50" s="14">
        <v>0.1501875</v>
      </c>
      <c r="JV50" s="14">
        <v>0.14681250000000001</v>
      </c>
      <c r="JW50" s="14">
        <v>0.14351249999999999</v>
      </c>
      <c r="JX50" s="14">
        <v>0.14021249999999999</v>
      </c>
      <c r="JY50" s="14">
        <v>0.13721249999999999</v>
      </c>
      <c r="JZ50" s="14">
        <v>0.1340625</v>
      </c>
      <c r="KA50" s="14">
        <v>0.13113749999999999</v>
      </c>
      <c r="KB50" s="14">
        <v>0.1282875</v>
      </c>
      <c r="KC50" s="14">
        <v>0.12554999999999999</v>
      </c>
      <c r="KD50" s="14">
        <v>0.1228125</v>
      </c>
      <c r="KE50" s="14">
        <v>0.11988749999999999</v>
      </c>
      <c r="KF50" s="14">
        <v>0.1173375</v>
      </c>
      <c r="KG50" s="14">
        <v>0.1147875</v>
      </c>
      <c r="KH50" s="14">
        <v>0.111675</v>
      </c>
      <c r="KI50" s="14">
        <v>0.1088625</v>
      </c>
      <c r="KJ50" s="14">
        <v>0.1066875</v>
      </c>
      <c r="KK50" s="14">
        <v>0.10413749999999999</v>
      </c>
      <c r="KL50" s="14">
        <v>0.1017</v>
      </c>
      <c r="KM50" s="14">
        <v>9.9112500000000006E-2</v>
      </c>
      <c r="KN50" s="14">
        <v>9.6750000000000003E-2</v>
      </c>
      <c r="KO50" s="14">
        <v>9.4049999999999995E-2</v>
      </c>
      <c r="KP50" s="14">
        <v>9.1612499999999999E-2</v>
      </c>
      <c r="KQ50" s="14">
        <v>8.9062500000000003E-2</v>
      </c>
      <c r="KR50" s="14">
        <v>8.6550000000000002E-2</v>
      </c>
      <c r="KS50" s="14">
        <v>8.4112500000000007E-2</v>
      </c>
      <c r="KT50" s="14">
        <v>8.1787499999999999E-2</v>
      </c>
      <c r="KU50" s="14">
        <v>7.9687499999999994E-2</v>
      </c>
      <c r="KV50" s="14">
        <v>7.7249999999999999E-2</v>
      </c>
      <c r="KW50" s="14">
        <v>7.5037499999999993E-2</v>
      </c>
      <c r="KX50" s="14">
        <v>7.2825000000000001E-2</v>
      </c>
      <c r="KY50" s="14">
        <v>7.0837499999999998E-2</v>
      </c>
      <c r="KZ50" s="14">
        <v>6.8324999999999997E-2</v>
      </c>
      <c r="LA50" s="14">
        <v>6.6412499999999999E-2</v>
      </c>
      <c r="LB50" s="14">
        <v>6.4087500000000006E-2</v>
      </c>
      <c r="LC50" s="14">
        <v>6.2399999999999997E-2</v>
      </c>
      <c r="LD50" s="14">
        <v>6.0112499999999999E-2</v>
      </c>
      <c r="LE50" s="14">
        <v>5.8200000000000002E-2</v>
      </c>
      <c r="LF50" s="14">
        <v>5.5724999999999997E-2</v>
      </c>
      <c r="LG50" s="14">
        <v>5.3850000000000002E-2</v>
      </c>
      <c r="LH50" s="14">
        <v>5.1825000000000003E-2</v>
      </c>
      <c r="LI50" s="14">
        <v>4.965E-2</v>
      </c>
      <c r="LJ50" s="14">
        <v>4.74375E-2</v>
      </c>
      <c r="LK50" s="14">
        <v>4.5525000000000003E-2</v>
      </c>
      <c r="LL50" s="14">
        <v>4.3462500000000001E-2</v>
      </c>
      <c r="LM50" s="14">
        <v>4.11375E-2</v>
      </c>
      <c r="LN50" s="14">
        <v>3.9487500000000002E-2</v>
      </c>
      <c r="LO50" s="14">
        <v>3.7312499999999998E-2</v>
      </c>
      <c r="LP50" s="14">
        <v>3.5475E-2</v>
      </c>
      <c r="LQ50" s="14">
        <v>3.3674999999999997E-2</v>
      </c>
      <c r="LR50" s="14">
        <v>3.2099999999999997E-2</v>
      </c>
      <c r="LS50" s="14">
        <v>3.015E-2</v>
      </c>
      <c r="LT50" s="14">
        <v>2.8462500000000002E-2</v>
      </c>
      <c r="LU50" s="14">
        <v>2.6700000000000002E-2</v>
      </c>
      <c r="LV50" s="14">
        <v>2.5312500000000002E-2</v>
      </c>
      <c r="LW50" s="14">
        <v>2.3587500000000001E-2</v>
      </c>
      <c r="LX50" s="14">
        <v>2.22375E-2</v>
      </c>
      <c r="LY50" s="14">
        <v>2.07E-2</v>
      </c>
      <c r="LZ50" s="14">
        <v>1.9050000000000001E-2</v>
      </c>
      <c r="MA50" s="14">
        <v>1.77E-2</v>
      </c>
      <c r="MB50" s="14">
        <v>1.6612499999999999E-2</v>
      </c>
      <c r="MC50" s="14">
        <v>1.515E-2</v>
      </c>
      <c r="MD50" s="14">
        <v>1.4212499999999999E-2</v>
      </c>
      <c r="ME50" s="14">
        <v>1.27125E-2</v>
      </c>
      <c r="MF50" s="14">
        <v>1.1849999999999999E-2</v>
      </c>
      <c r="MG50" s="14">
        <v>1.05375E-2</v>
      </c>
      <c r="MH50" s="14">
        <v>9.5624999999999998E-3</v>
      </c>
      <c r="MI50" s="14">
        <v>8.4749999999999999E-3</v>
      </c>
      <c r="MJ50" s="14">
        <v>7.5374999999999999E-3</v>
      </c>
      <c r="MK50" s="14">
        <v>6.3E-3</v>
      </c>
      <c r="ML50" s="14">
        <v>5.6625E-3</v>
      </c>
      <c r="MM50" s="14">
        <v>4.6874999999999998E-3</v>
      </c>
      <c r="MN50" s="14">
        <v>4.0499999999999998E-3</v>
      </c>
      <c r="MO50" s="14">
        <v>2.9624999999999999E-3</v>
      </c>
      <c r="MP50" s="14">
        <v>2.3249999999999998E-3</v>
      </c>
      <c r="MQ50" s="14">
        <v>1.4625E-3</v>
      </c>
      <c r="MR50" s="14">
        <v>6.3750000000000005E-4</v>
      </c>
      <c r="MS50" s="14">
        <v>2.9999999999999997E-4</v>
      </c>
      <c r="MT50" s="14">
        <v>-5.2499999999999997E-4</v>
      </c>
      <c r="MU50" s="14">
        <v>-1.0124999999999999E-3</v>
      </c>
      <c r="MV50" s="14">
        <v>-1.725E-3</v>
      </c>
      <c r="MW50" s="14">
        <v>-1.9875000000000001E-3</v>
      </c>
      <c r="MX50" s="14">
        <v>-2.7374999999999999E-3</v>
      </c>
      <c r="MY50" s="14">
        <v>-2.9624999999999999E-3</v>
      </c>
      <c r="MZ50" s="14">
        <v>-3.4875000000000001E-3</v>
      </c>
      <c r="NA50" s="14">
        <v>-3.8999999999999998E-3</v>
      </c>
      <c r="NB50" s="14">
        <v>-4.2374999999999999E-3</v>
      </c>
      <c r="NC50" s="14">
        <v>-4.4250000000000001E-3</v>
      </c>
      <c r="ND50" s="14">
        <v>-4.6499999999999996E-3</v>
      </c>
      <c r="NE50" s="14">
        <v>-4.725E-3</v>
      </c>
      <c r="NF50" s="14">
        <v>-5.2874999999999997E-3</v>
      </c>
      <c r="NG50" s="14">
        <v>-5.2874999999999997E-3</v>
      </c>
      <c r="NH50" s="14">
        <v>-5.4374999999999996E-3</v>
      </c>
      <c r="NI50" s="14">
        <v>-5.5125E-3</v>
      </c>
      <c r="NJ50" s="14">
        <v>-6.0000000000000001E-3</v>
      </c>
      <c r="NK50" s="14">
        <v>-5.7375000000000004E-3</v>
      </c>
      <c r="NL50" s="14">
        <v>-6.0375000000000003E-3</v>
      </c>
      <c r="NM50" s="14">
        <v>-5.8125E-3</v>
      </c>
      <c r="NN50" s="14">
        <v>-6.0000000000000001E-3</v>
      </c>
      <c r="NO50" s="14">
        <v>-6.0000000000000001E-3</v>
      </c>
      <c r="NP50" s="14">
        <v>-6.2624999999999998E-3</v>
      </c>
      <c r="NQ50" s="14">
        <v>-6.0000000000000001E-3</v>
      </c>
      <c r="NR50" s="14">
        <v>-6.1124999999999999E-3</v>
      </c>
      <c r="NS50" s="14">
        <v>-6.0000000000000001E-3</v>
      </c>
      <c r="NT50" s="14">
        <v>-6.2249999999999996E-3</v>
      </c>
      <c r="NU50" s="14">
        <v>-6.1124999999999999E-3</v>
      </c>
      <c r="NV50" s="14">
        <v>-6.1500000000000001E-3</v>
      </c>
      <c r="NW50" s="14">
        <v>-6.3375000000000003E-3</v>
      </c>
      <c r="NX50" s="14">
        <v>-6.1875000000000003E-3</v>
      </c>
      <c r="NY50" s="14">
        <v>-6.3749999999999996E-3</v>
      </c>
      <c r="NZ50" s="14">
        <v>-6.2624999999999998E-3</v>
      </c>
      <c r="OA50" s="14">
        <v>-6.5250000000000004E-3</v>
      </c>
      <c r="OB50" s="14">
        <v>-6.3375000000000003E-3</v>
      </c>
      <c r="OC50" s="14">
        <v>-6.5250000000000004E-3</v>
      </c>
      <c r="OD50" s="14">
        <v>-6.3375000000000003E-3</v>
      </c>
      <c r="OE50" s="14">
        <v>-6.6375000000000002E-3</v>
      </c>
      <c r="OF50" s="14">
        <v>-6.4875000000000002E-3</v>
      </c>
      <c r="OG50" s="14">
        <v>-6.6375000000000002E-3</v>
      </c>
      <c r="OH50" s="14">
        <v>-6.5624999999999998E-3</v>
      </c>
      <c r="OI50" s="14">
        <v>-6.8250000000000003E-3</v>
      </c>
      <c r="OJ50" s="14">
        <v>-6.7875000000000001E-3</v>
      </c>
      <c r="OK50" s="14">
        <v>-7.0124999999999996E-3</v>
      </c>
      <c r="OL50" s="14">
        <v>-7.0124999999999996E-3</v>
      </c>
      <c r="OM50" s="14">
        <v>-7.2750000000000002E-3</v>
      </c>
      <c r="ON50" s="14">
        <v>-7.1999999999999998E-3</v>
      </c>
      <c r="OO50" s="14">
        <v>-7.4250000000000002E-3</v>
      </c>
      <c r="OP50" s="14">
        <v>-7.4250000000000002E-3</v>
      </c>
      <c r="OQ50" s="14">
        <v>-7.6125000000000003E-3</v>
      </c>
      <c r="OR50" s="14">
        <v>-7.6874999999999999E-3</v>
      </c>
      <c r="OS50" s="14">
        <v>-7.9874999999999998E-3</v>
      </c>
      <c r="OT50" s="14">
        <v>-7.9124999999999994E-3</v>
      </c>
      <c r="OU50" s="14">
        <v>-8.6250000000000007E-3</v>
      </c>
      <c r="OV50" s="14">
        <v>-9.4125000000000007E-3</v>
      </c>
      <c r="OW50" s="14">
        <v>-1.035E-2</v>
      </c>
      <c r="OX50" s="14">
        <v>-1.0800000000000001E-2</v>
      </c>
      <c r="OY50" s="14">
        <v>-1.23E-2</v>
      </c>
      <c r="OZ50" s="14">
        <v>-1.3050000000000001E-2</v>
      </c>
      <c r="PA50" s="14">
        <v>-1.2262500000000001E-2</v>
      </c>
      <c r="PB50" s="14">
        <v>-1.1287500000000001E-2</v>
      </c>
      <c r="PC50" s="14">
        <v>-1.1174999999999999E-2</v>
      </c>
      <c r="PD50" s="14">
        <v>-1.125E-2</v>
      </c>
      <c r="PE50" s="14">
        <v>-1.12125E-2</v>
      </c>
      <c r="PF50" s="14">
        <v>-1.1775000000000001E-2</v>
      </c>
      <c r="PG50" s="14">
        <v>-1.18875E-2</v>
      </c>
      <c r="PH50" s="14">
        <v>-1.26E-2</v>
      </c>
      <c r="PI50" s="14">
        <v>-1.29E-2</v>
      </c>
      <c r="PJ50" s="14">
        <v>-1.37625E-2</v>
      </c>
      <c r="PK50" s="14">
        <v>-1.43625E-2</v>
      </c>
      <c r="PL50" s="14">
        <v>-1.53375E-2</v>
      </c>
      <c r="PM50" s="14">
        <v>-1.6237499999999998E-2</v>
      </c>
      <c r="PN50" s="14">
        <v>-1.7437500000000002E-2</v>
      </c>
      <c r="PO50" s="14">
        <v>-1.8637500000000001E-2</v>
      </c>
      <c r="PP50" s="14">
        <v>-2.0025000000000001E-2</v>
      </c>
      <c r="PQ50" s="14">
        <v>-2.14875E-2</v>
      </c>
      <c r="PR50" s="14">
        <v>-2.3175000000000001E-2</v>
      </c>
      <c r="PS50" s="14">
        <v>-2.4937500000000001E-2</v>
      </c>
      <c r="PT50" s="14">
        <v>-2.7037499999999999E-2</v>
      </c>
      <c r="PU50" s="14">
        <v>-2.9100000000000001E-2</v>
      </c>
      <c r="PV50" s="14">
        <v>-3.1425000000000002E-2</v>
      </c>
      <c r="PW50" s="14">
        <v>-3.3937500000000002E-2</v>
      </c>
      <c r="PX50" s="14">
        <v>-3.6637500000000003E-2</v>
      </c>
      <c r="PY50" s="14">
        <v>-3.9637499999999999E-2</v>
      </c>
      <c r="PZ50" s="14">
        <v>-4.2974999999999999E-2</v>
      </c>
      <c r="QA50" s="14">
        <v>-4.6425000000000001E-2</v>
      </c>
      <c r="QB50" s="14">
        <v>-5.0174999999999997E-2</v>
      </c>
      <c r="QC50" s="14">
        <v>-5.4225000000000002E-2</v>
      </c>
      <c r="QD50" s="14">
        <v>-5.8612499999999998E-2</v>
      </c>
      <c r="QE50" s="14">
        <v>-6.3337500000000005E-2</v>
      </c>
      <c r="QF50" s="14">
        <v>-6.8474999999999994E-2</v>
      </c>
      <c r="QG50" s="14">
        <v>-7.4175000000000005E-2</v>
      </c>
      <c r="QH50" s="14">
        <v>-8.0024999999999999E-2</v>
      </c>
      <c r="QI50" s="14">
        <v>-8.6999999999999994E-2</v>
      </c>
      <c r="QJ50" s="14">
        <v>-9.4312499999999994E-2</v>
      </c>
      <c r="QK50" s="14">
        <v>-0.1019625</v>
      </c>
      <c r="QL50" s="14">
        <v>-0.1102125</v>
      </c>
      <c r="QM50" s="14">
        <v>-0.1186125</v>
      </c>
      <c r="QN50" s="14">
        <v>-0.1279875</v>
      </c>
      <c r="QO50" s="14">
        <v>-0.13694999999999999</v>
      </c>
      <c r="QP50" s="14">
        <v>-0.14655000000000001</v>
      </c>
      <c r="QQ50" s="14">
        <v>-0.15528749999999999</v>
      </c>
      <c r="QR50" s="14">
        <v>-0.16372500000000001</v>
      </c>
      <c r="QS50" s="14">
        <v>-0.17051250000000001</v>
      </c>
      <c r="QT50" s="14">
        <v>-0.1767</v>
      </c>
      <c r="QU50" s="14">
        <v>-0.18108750000000001</v>
      </c>
      <c r="QV50" s="14">
        <v>-0.18465000000000001</v>
      </c>
      <c r="QW50" s="14">
        <v>-0.18641250000000001</v>
      </c>
      <c r="QX50" s="14">
        <v>-0.18731249999999999</v>
      </c>
      <c r="QY50" s="14">
        <v>-0.1874625</v>
      </c>
      <c r="QZ50" s="14">
        <v>-0.1874625</v>
      </c>
      <c r="RA50" s="14">
        <v>-0.186975</v>
      </c>
      <c r="RB50" s="14">
        <v>-0.1867125</v>
      </c>
      <c r="RC50" s="14">
        <v>-0.186225</v>
      </c>
      <c r="RD50" s="14">
        <v>-0.18637500000000001</v>
      </c>
      <c r="RE50" s="14">
        <v>-0.18633749999999999</v>
      </c>
      <c r="RF50" s="14">
        <v>-0.18675</v>
      </c>
      <c r="RG50" s="14">
        <v>-0.1870125</v>
      </c>
      <c r="RH50" s="14">
        <v>-0.18809999999999999</v>
      </c>
      <c r="RI50" s="14">
        <v>-0.18896250000000001</v>
      </c>
      <c r="RJ50" s="14">
        <v>-0.19046250000000001</v>
      </c>
      <c r="RK50" s="14">
        <v>-0.1918125</v>
      </c>
      <c r="RL50" s="14">
        <v>-0.19364999999999999</v>
      </c>
      <c r="RM50" s="14">
        <v>-0.19518750000000001</v>
      </c>
      <c r="RN50" s="14">
        <v>-0.19773750000000001</v>
      </c>
      <c r="RO50" s="14">
        <v>-0.19998750000000001</v>
      </c>
      <c r="RP50" s="14">
        <v>-0.2018625</v>
      </c>
      <c r="RQ50" s="14">
        <v>-0.20456250000000001</v>
      </c>
      <c r="RR50" s="14">
        <v>-0.20681250000000001</v>
      </c>
      <c r="RS50" s="14">
        <v>-0.20977499999999999</v>
      </c>
      <c r="RT50" s="14">
        <v>-0.21254999999999999</v>
      </c>
      <c r="RU50" s="14">
        <v>-0.21611250000000001</v>
      </c>
      <c r="RV50" s="14">
        <v>-0.21918750000000001</v>
      </c>
      <c r="RW50" s="14">
        <v>-0.22320000000000001</v>
      </c>
      <c r="RX50" s="14">
        <v>-0.22672500000000001</v>
      </c>
      <c r="RY50" s="14">
        <v>-0.23103750000000001</v>
      </c>
      <c r="RZ50" s="14">
        <v>-0.2348625</v>
      </c>
      <c r="SA50" s="14">
        <v>-0.23958750000000001</v>
      </c>
      <c r="SB50" s="14">
        <v>-0.2437125</v>
      </c>
      <c r="SC50" s="14">
        <v>-0.24866250000000001</v>
      </c>
      <c r="SD50" s="14">
        <v>-0.25282500000000002</v>
      </c>
      <c r="SE50" s="14">
        <v>-0.25792500000000002</v>
      </c>
      <c r="SF50" s="14">
        <v>-0.26205000000000001</v>
      </c>
      <c r="SG50" s="14">
        <v>-0.26707500000000001</v>
      </c>
      <c r="SH50" s="14">
        <v>-0.2709375</v>
      </c>
      <c r="SI50" s="14">
        <v>-0.27600000000000002</v>
      </c>
      <c r="SJ50" s="14">
        <v>-0.28023749999999997</v>
      </c>
      <c r="SK50" s="14">
        <v>-0.28589999999999999</v>
      </c>
      <c r="SL50" s="14">
        <v>-0.290325</v>
      </c>
      <c r="SM50" s="14">
        <v>-0.29598750000000001</v>
      </c>
      <c r="SN50" s="14">
        <v>-0.30146250000000002</v>
      </c>
      <c r="SO50" s="14">
        <v>-0.30791249999999998</v>
      </c>
      <c r="SP50" s="14">
        <v>-0.312975</v>
      </c>
      <c r="SQ50" s="14">
        <v>-0.32051249999999998</v>
      </c>
    </row>
    <row r="51" spans="1:511" x14ac:dyDescent="0.25">
      <c r="A51" s="3">
        <v>50</v>
      </c>
      <c r="B51" s="4">
        <v>70</v>
      </c>
      <c r="C51" s="4">
        <v>0</v>
      </c>
      <c r="D51" s="4">
        <v>2.5</v>
      </c>
      <c r="E51" s="4">
        <v>0.08</v>
      </c>
      <c r="F51" s="4">
        <f t="shared" si="2"/>
        <v>2.42</v>
      </c>
      <c r="G51" s="4">
        <v>1</v>
      </c>
      <c r="H51" s="6">
        <v>0</v>
      </c>
      <c r="I51" s="4">
        <v>111</v>
      </c>
      <c r="J51" s="4">
        <v>12.6</v>
      </c>
      <c r="K51" s="5">
        <f t="shared" si="3"/>
        <v>13.985999999999999</v>
      </c>
      <c r="L51" s="14">
        <v>-0.321075</v>
      </c>
      <c r="M51" s="14">
        <v>-0.32816250000000002</v>
      </c>
      <c r="N51" s="14">
        <v>-0.32865</v>
      </c>
      <c r="O51" s="14">
        <v>-0.28488750000000002</v>
      </c>
      <c r="P51" s="14">
        <v>-0.24843750000000001</v>
      </c>
      <c r="Q51" s="14">
        <v>-0.21881249999999999</v>
      </c>
      <c r="R51" s="14">
        <v>-0.19589999999999999</v>
      </c>
      <c r="S51" s="14">
        <v>-0.17595</v>
      </c>
      <c r="T51" s="14">
        <v>-0.15975</v>
      </c>
      <c r="U51" s="14">
        <v>-0.14561250000000001</v>
      </c>
      <c r="V51" s="14">
        <v>-0.13372500000000001</v>
      </c>
      <c r="W51" s="14">
        <v>-0.12315</v>
      </c>
      <c r="X51" s="14">
        <v>-0.11415</v>
      </c>
      <c r="Y51" s="14">
        <v>-0.105975</v>
      </c>
      <c r="Z51" s="14">
        <v>-9.8887500000000003E-2</v>
      </c>
      <c r="AA51" s="14">
        <v>-9.2437500000000006E-2</v>
      </c>
      <c r="AB51" s="14">
        <v>-8.6662500000000003E-2</v>
      </c>
      <c r="AC51" s="14">
        <v>-8.1337499999999993E-2</v>
      </c>
      <c r="AD51" s="14">
        <v>-7.6649999999999996E-2</v>
      </c>
      <c r="AE51" s="14">
        <v>-7.2262499999999993E-2</v>
      </c>
      <c r="AF51" s="14">
        <v>-6.8250000000000005E-2</v>
      </c>
      <c r="AG51" s="14">
        <v>-6.4537499999999998E-2</v>
      </c>
      <c r="AH51" s="14">
        <v>-6.1162500000000002E-2</v>
      </c>
      <c r="AI51" s="14">
        <v>-5.8049999999999997E-2</v>
      </c>
      <c r="AJ51" s="14">
        <v>-5.5087499999999998E-2</v>
      </c>
      <c r="AK51" s="14">
        <v>-5.2312499999999998E-2</v>
      </c>
      <c r="AL51" s="14">
        <v>-4.9724999999999998E-2</v>
      </c>
      <c r="AM51" s="14">
        <v>-4.7362500000000002E-2</v>
      </c>
      <c r="AN51" s="14">
        <v>-4.51125E-2</v>
      </c>
      <c r="AO51" s="14">
        <v>-4.2900000000000001E-2</v>
      </c>
      <c r="AP51" s="14">
        <v>-4.0912499999999997E-2</v>
      </c>
      <c r="AQ51" s="14">
        <v>-3.9074999999999999E-2</v>
      </c>
      <c r="AR51" s="14">
        <v>-3.7199999999999997E-2</v>
      </c>
      <c r="AS51" s="14">
        <v>-3.5249999999999997E-2</v>
      </c>
      <c r="AT51" s="14">
        <v>-3.3712499999999999E-2</v>
      </c>
      <c r="AU51" s="14">
        <v>-3.1987500000000002E-2</v>
      </c>
      <c r="AV51" s="14">
        <v>-3.0562499999999999E-2</v>
      </c>
      <c r="AW51" s="14">
        <v>-2.8987499999999999E-2</v>
      </c>
      <c r="AX51" s="14">
        <v>-2.7487500000000002E-2</v>
      </c>
      <c r="AY51" s="14">
        <v>-2.6062499999999999E-2</v>
      </c>
      <c r="AZ51" s="14">
        <v>-2.4825E-2</v>
      </c>
      <c r="BA51" s="14">
        <v>-2.3362500000000001E-2</v>
      </c>
      <c r="BB51" s="14">
        <v>-2.205E-2</v>
      </c>
      <c r="BC51" s="14">
        <v>-2.06625E-2</v>
      </c>
      <c r="BD51" s="14">
        <v>-1.9349999999999999E-2</v>
      </c>
      <c r="BE51" s="14">
        <v>-1.7925E-2</v>
      </c>
      <c r="BF51" s="14">
        <v>-1.6725E-2</v>
      </c>
      <c r="BG51" s="14">
        <v>-1.52625E-2</v>
      </c>
      <c r="BH51" s="14">
        <v>-1.3950000000000001E-2</v>
      </c>
      <c r="BI51" s="14">
        <v>-1.26E-2</v>
      </c>
      <c r="BJ51" s="14">
        <v>-1.1287500000000001E-2</v>
      </c>
      <c r="BK51" s="14">
        <v>-9.9000000000000008E-3</v>
      </c>
      <c r="BL51" s="14">
        <v>-8.5500000000000003E-3</v>
      </c>
      <c r="BM51" s="14">
        <v>-7.1624999999999996E-3</v>
      </c>
      <c r="BN51" s="14">
        <v>-5.7749999999999998E-3</v>
      </c>
      <c r="BO51" s="14">
        <v>-4.3499999999999997E-3</v>
      </c>
      <c r="BP51" s="14">
        <v>-2.9250000000000001E-3</v>
      </c>
      <c r="BQ51" s="14">
        <v>-1.5E-3</v>
      </c>
      <c r="BR51" s="14">
        <v>-1.4999999999999999E-4</v>
      </c>
      <c r="BS51" s="14">
        <v>1.1249999999999999E-3</v>
      </c>
      <c r="BT51" s="14">
        <v>2.5125E-3</v>
      </c>
      <c r="BU51" s="14">
        <v>3.9375E-3</v>
      </c>
      <c r="BV51" s="14">
        <v>5.2125000000000001E-3</v>
      </c>
      <c r="BW51" s="14">
        <v>6.4124999999999998E-3</v>
      </c>
      <c r="BX51" s="14">
        <v>7.8750000000000001E-3</v>
      </c>
      <c r="BY51" s="14">
        <v>8.9999999999999993E-3</v>
      </c>
      <c r="BZ51" s="14">
        <v>1.0012500000000001E-2</v>
      </c>
      <c r="CA51" s="14">
        <v>1.1025E-2</v>
      </c>
      <c r="CB51" s="14">
        <v>1.1962499999999999E-2</v>
      </c>
      <c r="CC51" s="14">
        <v>1.29E-2</v>
      </c>
      <c r="CD51" s="14">
        <v>1.36875E-2</v>
      </c>
      <c r="CE51" s="14">
        <v>1.44E-2</v>
      </c>
      <c r="CF51" s="14">
        <v>1.5075E-2</v>
      </c>
      <c r="CG51" s="14">
        <v>1.5675000000000001E-2</v>
      </c>
      <c r="CH51" s="14">
        <v>1.6199999999999999E-2</v>
      </c>
      <c r="CI51" s="14">
        <v>1.6462500000000001E-2</v>
      </c>
      <c r="CJ51" s="14">
        <v>1.69125E-2</v>
      </c>
      <c r="CK51" s="14">
        <v>1.7250000000000001E-2</v>
      </c>
      <c r="CL51" s="14">
        <v>1.7624999999999998E-2</v>
      </c>
      <c r="CM51" s="14">
        <v>1.77375E-2</v>
      </c>
      <c r="CN51" s="14">
        <v>1.8037500000000001E-2</v>
      </c>
      <c r="CO51" s="14">
        <v>1.8075000000000001E-2</v>
      </c>
      <c r="CP51" s="14">
        <v>1.8374999999999999E-2</v>
      </c>
      <c r="CQ51" s="14">
        <v>1.83E-2</v>
      </c>
      <c r="CR51" s="14">
        <v>1.8374999999999999E-2</v>
      </c>
      <c r="CS51" s="14">
        <v>1.8374999999999999E-2</v>
      </c>
      <c r="CT51" s="14">
        <v>1.8412499999999998E-2</v>
      </c>
      <c r="CU51" s="14">
        <v>1.8450000000000001E-2</v>
      </c>
      <c r="CV51" s="14">
        <v>1.84875E-2</v>
      </c>
      <c r="CW51" s="14">
        <v>1.83375E-2</v>
      </c>
      <c r="CX51" s="14">
        <v>1.84875E-2</v>
      </c>
      <c r="CY51" s="14">
        <v>1.8412499999999998E-2</v>
      </c>
      <c r="CZ51" s="14">
        <v>1.83E-2</v>
      </c>
      <c r="DA51" s="14">
        <v>1.8187499999999999E-2</v>
      </c>
      <c r="DB51" s="14">
        <v>1.8225000000000002E-2</v>
      </c>
      <c r="DC51" s="14">
        <v>1.83E-2</v>
      </c>
      <c r="DD51" s="14">
        <v>1.81125E-2</v>
      </c>
      <c r="DE51" s="14">
        <v>1.8037500000000001E-2</v>
      </c>
      <c r="DF51" s="14">
        <v>1.7887500000000001E-2</v>
      </c>
      <c r="DG51" s="14">
        <v>1.7962499999999999E-2</v>
      </c>
      <c r="DH51" s="14">
        <v>1.77375E-2</v>
      </c>
      <c r="DI51" s="14">
        <v>1.7774999999999999E-2</v>
      </c>
      <c r="DJ51" s="14">
        <v>1.755E-2</v>
      </c>
      <c r="DK51" s="14">
        <v>1.75125E-2</v>
      </c>
      <c r="DL51" s="14">
        <v>1.7250000000000001E-2</v>
      </c>
      <c r="DM51" s="14">
        <v>1.7287500000000001E-2</v>
      </c>
      <c r="DN51" s="14">
        <v>1.7100000000000001E-2</v>
      </c>
      <c r="DO51" s="14">
        <v>1.71375E-2</v>
      </c>
      <c r="DP51" s="14">
        <v>1.695E-2</v>
      </c>
      <c r="DQ51" s="14">
        <v>1.69125E-2</v>
      </c>
      <c r="DR51" s="14">
        <v>1.6725E-2</v>
      </c>
      <c r="DS51" s="14">
        <v>1.6687500000000001E-2</v>
      </c>
      <c r="DT51" s="14">
        <v>1.65375E-2</v>
      </c>
      <c r="DU51" s="14">
        <v>1.6612499999999999E-2</v>
      </c>
      <c r="DV51" s="14">
        <v>1.6312500000000001E-2</v>
      </c>
      <c r="DW51" s="14">
        <v>1.6312500000000001E-2</v>
      </c>
      <c r="DX51" s="14">
        <v>1.6012499999999999E-2</v>
      </c>
      <c r="DY51" s="14">
        <v>1.6125E-2</v>
      </c>
      <c r="DZ51" s="14">
        <v>1.5824999999999999E-2</v>
      </c>
      <c r="EA51" s="14">
        <v>1.5900000000000001E-2</v>
      </c>
      <c r="EB51" s="14">
        <v>1.55625E-2</v>
      </c>
      <c r="EC51" s="14">
        <v>1.5637499999999999E-2</v>
      </c>
      <c r="ED51" s="14">
        <v>1.5525000000000001E-2</v>
      </c>
      <c r="EE51" s="14">
        <v>1.5412500000000001E-2</v>
      </c>
      <c r="EF51" s="14">
        <v>1.5375E-2</v>
      </c>
      <c r="EG51" s="14">
        <v>1.5375E-2</v>
      </c>
      <c r="EH51" s="14">
        <v>1.5225000000000001E-2</v>
      </c>
      <c r="EI51" s="14">
        <v>1.5299999999999999E-2</v>
      </c>
      <c r="EJ51" s="14">
        <v>1.53375E-2</v>
      </c>
      <c r="EK51" s="14">
        <v>1.5112499999999999E-2</v>
      </c>
      <c r="EL51" s="14">
        <v>1.5112499999999999E-2</v>
      </c>
      <c r="EM51" s="14">
        <v>1.49625E-2</v>
      </c>
      <c r="EN51" s="14">
        <v>1.4999999999999999E-2</v>
      </c>
      <c r="EO51" s="14">
        <v>1.4812499999999999E-2</v>
      </c>
      <c r="EP51" s="14">
        <v>1.4925000000000001E-2</v>
      </c>
      <c r="EQ51" s="14">
        <v>1.4737500000000001E-2</v>
      </c>
      <c r="ER51" s="14">
        <v>1.49625E-2</v>
      </c>
      <c r="ES51" s="14">
        <v>1.48875E-2</v>
      </c>
      <c r="ET51" s="14">
        <v>1.515E-2</v>
      </c>
      <c r="EU51" s="14">
        <v>1.5299999999999999E-2</v>
      </c>
      <c r="EV51" s="14">
        <v>1.5712500000000001E-2</v>
      </c>
      <c r="EW51" s="14">
        <v>1.59375E-2</v>
      </c>
      <c r="EX51" s="14">
        <v>1.6500000000000001E-2</v>
      </c>
      <c r="EY51" s="14">
        <v>1.69125E-2</v>
      </c>
      <c r="EZ51" s="14">
        <v>1.7437500000000002E-2</v>
      </c>
      <c r="FA51" s="14">
        <v>1.7850000000000001E-2</v>
      </c>
      <c r="FB51" s="14">
        <v>1.8412499999999998E-2</v>
      </c>
      <c r="FC51" s="14">
        <v>1.9199999999999998E-2</v>
      </c>
      <c r="FD51" s="14">
        <v>2.0512499999999999E-2</v>
      </c>
      <c r="FE51" s="14">
        <v>2.2425E-2</v>
      </c>
      <c r="FF51" s="14">
        <v>2.4899999999999999E-2</v>
      </c>
      <c r="FG51" s="14">
        <v>2.8012499999999999E-2</v>
      </c>
      <c r="FH51" s="14">
        <v>3.2099999999999997E-2</v>
      </c>
      <c r="FI51" s="14">
        <v>3.7162500000000001E-2</v>
      </c>
      <c r="FJ51" s="14">
        <v>4.3087500000000001E-2</v>
      </c>
      <c r="FK51" s="14">
        <v>5.04E-2</v>
      </c>
      <c r="FL51" s="14">
        <v>5.8837500000000001E-2</v>
      </c>
      <c r="FM51" s="14">
        <v>6.8587499999999996E-2</v>
      </c>
      <c r="FN51" s="14">
        <v>7.9312499999999994E-2</v>
      </c>
      <c r="FO51" s="14">
        <v>9.1687500000000005E-2</v>
      </c>
      <c r="FP51" s="14">
        <v>0.1047375</v>
      </c>
      <c r="FQ51" s="14">
        <v>0.1182</v>
      </c>
      <c r="FR51" s="14">
        <v>0.13218750000000001</v>
      </c>
      <c r="FS51" s="14">
        <v>0.14553749999999999</v>
      </c>
      <c r="FT51" s="14">
        <v>0.15896250000000001</v>
      </c>
      <c r="FU51" s="14">
        <v>0.17100000000000001</v>
      </c>
      <c r="FV51" s="14">
        <v>0.18277499999999999</v>
      </c>
      <c r="FW51" s="14">
        <v>0.19245000000000001</v>
      </c>
      <c r="FX51" s="14">
        <v>0.20096249999999999</v>
      </c>
      <c r="FY51" s="14">
        <v>0.20707500000000001</v>
      </c>
      <c r="FZ51" s="14">
        <v>0.21236250000000001</v>
      </c>
      <c r="GA51" s="14">
        <v>0.21536250000000001</v>
      </c>
      <c r="GB51" s="14">
        <v>0.21731249999999999</v>
      </c>
      <c r="GC51" s="14">
        <v>0.2174625</v>
      </c>
      <c r="GD51" s="14">
        <v>0.21708749999999999</v>
      </c>
      <c r="GE51" s="14">
        <v>0.2154375</v>
      </c>
      <c r="GF51" s="14">
        <v>0.213225</v>
      </c>
      <c r="GG51" s="14">
        <v>0.21048749999999999</v>
      </c>
      <c r="GH51" s="14">
        <v>0.20771249999999999</v>
      </c>
      <c r="GI51" s="14">
        <v>0.2044125</v>
      </c>
      <c r="GJ51" s="14">
        <v>0.2011125</v>
      </c>
      <c r="GK51" s="14">
        <v>0.19785</v>
      </c>
      <c r="GL51" s="14">
        <v>0.19473750000000001</v>
      </c>
      <c r="GM51" s="14">
        <v>0.191775</v>
      </c>
      <c r="GN51" s="14">
        <v>0.18884999999999999</v>
      </c>
      <c r="GO51" s="14">
        <v>0.18611249999999999</v>
      </c>
      <c r="GP51" s="14">
        <v>0.18412500000000001</v>
      </c>
      <c r="GQ51" s="14">
        <v>0.1819875</v>
      </c>
      <c r="GR51" s="14">
        <v>0.18007500000000001</v>
      </c>
      <c r="GS51" s="14">
        <v>0.17857500000000001</v>
      </c>
      <c r="GT51" s="14">
        <v>0.17730000000000001</v>
      </c>
      <c r="GU51" s="14">
        <v>0.176175</v>
      </c>
      <c r="GV51" s="14">
        <v>0.17527499999999999</v>
      </c>
      <c r="GW51" s="14">
        <v>0.17460000000000001</v>
      </c>
      <c r="GX51" s="14">
        <v>0.1741875</v>
      </c>
      <c r="GY51" s="14">
        <v>0.17381250000000001</v>
      </c>
      <c r="GZ51" s="14">
        <v>0.17399999999999999</v>
      </c>
      <c r="HA51" s="14">
        <v>0.17426249999999999</v>
      </c>
      <c r="HB51" s="14">
        <v>0.17456250000000001</v>
      </c>
      <c r="HC51" s="14">
        <v>0.175125</v>
      </c>
      <c r="HD51" s="14">
        <v>0.17598749999999999</v>
      </c>
      <c r="HE51" s="14">
        <v>0.17699999999999999</v>
      </c>
      <c r="HF51" s="14">
        <v>0.1782</v>
      </c>
      <c r="HG51" s="14">
        <v>0.17954999999999999</v>
      </c>
      <c r="HH51" s="14">
        <v>0.1809375</v>
      </c>
      <c r="HI51" s="14">
        <v>0.18258750000000001</v>
      </c>
      <c r="HJ51" s="14">
        <v>0.18431249999999999</v>
      </c>
      <c r="HK51" s="14">
        <v>0.18615000000000001</v>
      </c>
      <c r="HL51" s="14">
        <v>0.188025</v>
      </c>
      <c r="HM51" s="14">
        <v>0.19016250000000001</v>
      </c>
      <c r="HN51" s="14">
        <v>0.19222500000000001</v>
      </c>
      <c r="HO51" s="14">
        <v>0.19443750000000001</v>
      </c>
      <c r="HP51" s="14">
        <v>0.19664999999999999</v>
      </c>
      <c r="HQ51" s="14">
        <v>0.19897500000000001</v>
      </c>
      <c r="HR51" s="14">
        <v>0.20141249999999999</v>
      </c>
      <c r="HS51" s="14">
        <v>0.20381250000000001</v>
      </c>
      <c r="HT51" s="14">
        <v>0.20628750000000001</v>
      </c>
      <c r="HU51" s="14">
        <v>0.20872499999999999</v>
      </c>
      <c r="HV51" s="14">
        <v>0.21131249999999999</v>
      </c>
      <c r="HW51" s="14">
        <v>0.21386250000000001</v>
      </c>
      <c r="HX51" s="14">
        <v>0.21633749999999999</v>
      </c>
      <c r="HY51" s="14">
        <v>0.2190375</v>
      </c>
      <c r="HZ51" s="14">
        <v>0.22143750000000001</v>
      </c>
      <c r="IA51" s="14">
        <v>0.22364999999999999</v>
      </c>
      <c r="IB51" s="14">
        <v>0.22589999999999999</v>
      </c>
      <c r="IC51" s="14">
        <v>0.22777500000000001</v>
      </c>
      <c r="ID51" s="14">
        <v>0.22938749999999999</v>
      </c>
      <c r="IE51" s="14">
        <v>0.23085</v>
      </c>
      <c r="IF51" s="14">
        <v>0.2326125</v>
      </c>
      <c r="IG51" s="14">
        <v>0.23418749999999999</v>
      </c>
      <c r="IH51" s="14">
        <v>0.23568749999999999</v>
      </c>
      <c r="II51" s="14">
        <v>0.2371875</v>
      </c>
      <c r="IJ51" s="14">
        <v>0.23857500000000001</v>
      </c>
      <c r="IK51" s="14">
        <v>0.23985000000000001</v>
      </c>
      <c r="IL51" s="14">
        <v>0.24082500000000001</v>
      </c>
      <c r="IM51" s="14">
        <v>0.24149999999999999</v>
      </c>
      <c r="IN51" s="14">
        <v>0.24262500000000001</v>
      </c>
      <c r="IO51" s="14">
        <v>0.24326249999999999</v>
      </c>
      <c r="IP51" s="14">
        <v>0.243675</v>
      </c>
      <c r="IQ51" s="14">
        <v>0.24382499999999999</v>
      </c>
      <c r="IR51" s="14">
        <v>0.2442</v>
      </c>
      <c r="IS51" s="14">
        <v>0.2442375</v>
      </c>
      <c r="IT51" s="14">
        <v>0.24404999999999999</v>
      </c>
      <c r="IU51" s="14">
        <v>0.243675</v>
      </c>
      <c r="IV51" s="14">
        <v>0.24337500000000001</v>
      </c>
      <c r="IW51" s="14">
        <v>0.2429625</v>
      </c>
      <c r="IX51" s="14">
        <v>0.2426625</v>
      </c>
      <c r="IY51" s="14">
        <v>0.24277499999999999</v>
      </c>
      <c r="IZ51" s="14">
        <v>0.24285000000000001</v>
      </c>
      <c r="JA51" s="14">
        <v>0.24315000000000001</v>
      </c>
      <c r="JB51" s="14">
        <v>0.243675</v>
      </c>
      <c r="JC51" s="14">
        <v>0.23932500000000001</v>
      </c>
      <c r="JD51" s="14">
        <v>0.22743749999999999</v>
      </c>
      <c r="JE51" s="14">
        <v>0.21408749999999999</v>
      </c>
      <c r="JF51" s="14">
        <v>0.20377500000000001</v>
      </c>
      <c r="JG51" s="14">
        <v>0.19541249999999999</v>
      </c>
      <c r="JH51" s="14">
        <v>0.1882125</v>
      </c>
      <c r="JI51" s="14">
        <v>0.181725</v>
      </c>
      <c r="JJ51" s="14">
        <v>0.17628750000000001</v>
      </c>
      <c r="JK51" s="14">
        <v>0.17115</v>
      </c>
      <c r="JL51" s="14">
        <v>0.16664999999999999</v>
      </c>
      <c r="JM51" s="14">
        <v>0.16218750000000001</v>
      </c>
      <c r="JN51" s="14">
        <v>0.1582875</v>
      </c>
      <c r="JO51" s="14">
        <v>0.154275</v>
      </c>
      <c r="JP51" s="14">
        <v>0.15090000000000001</v>
      </c>
      <c r="JQ51" s="14">
        <v>0.1474125</v>
      </c>
      <c r="JR51" s="14">
        <v>0.14422499999999999</v>
      </c>
      <c r="JS51" s="14">
        <v>0.1408875</v>
      </c>
      <c r="JT51" s="14">
        <v>0.1381125</v>
      </c>
      <c r="JU51" s="14">
        <v>0.13496250000000001</v>
      </c>
      <c r="JV51" s="14">
        <v>0.1323</v>
      </c>
      <c r="JW51" s="14">
        <v>0.1293</v>
      </c>
      <c r="JX51" s="14">
        <v>0.12675</v>
      </c>
      <c r="JY51" s="14">
        <v>0.12393750000000001</v>
      </c>
      <c r="JZ51" s="14">
        <v>0.12153750000000001</v>
      </c>
      <c r="KA51" s="14">
        <v>0.11865000000000001</v>
      </c>
      <c r="KB51" s="14">
        <v>0.116325</v>
      </c>
      <c r="KC51" s="14">
        <v>0.11385000000000001</v>
      </c>
      <c r="KD51" s="14">
        <v>0.1115625</v>
      </c>
      <c r="KE51" s="14">
        <v>0.1090125</v>
      </c>
      <c r="KF51" s="14">
        <v>0.10680000000000001</v>
      </c>
      <c r="KG51" s="14">
        <v>0.1043625</v>
      </c>
      <c r="KH51" s="14">
        <v>0.101925</v>
      </c>
      <c r="KI51" s="14">
        <v>9.9937499999999999E-2</v>
      </c>
      <c r="KJ51" s="14">
        <v>9.7500000000000003E-2</v>
      </c>
      <c r="KK51" s="14">
        <v>9.5625000000000002E-2</v>
      </c>
      <c r="KL51" s="14">
        <v>9.3637499999999999E-2</v>
      </c>
      <c r="KM51" s="14">
        <v>9.1612499999999999E-2</v>
      </c>
      <c r="KN51" s="14">
        <v>8.9512499999999995E-2</v>
      </c>
      <c r="KO51" s="14">
        <v>8.7637499999999993E-2</v>
      </c>
      <c r="KP51" s="14">
        <v>8.5612499999999994E-2</v>
      </c>
      <c r="KQ51" s="14">
        <v>8.3849999999999994E-2</v>
      </c>
      <c r="KR51" s="14">
        <v>8.1824999999999995E-2</v>
      </c>
      <c r="KS51" s="14">
        <v>8.0250000000000002E-2</v>
      </c>
      <c r="KT51" s="14">
        <v>7.8262499999999999E-2</v>
      </c>
      <c r="KU51" s="14">
        <v>7.6687500000000006E-2</v>
      </c>
      <c r="KV51" s="14">
        <v>7.4774999999999994E-2</v>
      </c>
      <c r="KW51" s="14">
        <v>7.3237499999999997E-2</v>
      </c>
      <c r="KX51" s="14">
        <v>7.1474999999999997E-2</v>
      </c>
      <c r="KY51" s="14">
        <v>6.9974999999999996E-2</v>
      </c>
      <c r="KZ51" s="14">
        <v>6.8287500000000001E-2</v>
      </c>
      <c r="LA51" s="14">
        <v>6.6937499999999997E-2</v>
      </c>
      <c r="LB51" s="14">
        <v>6.5362500000000004E-2</v>
      </c>
      <c r="LC51" s="14">
        <v>6.4199999999999993E-2</v>
      </c>
      <c r="LD51" s="14">
        <v>6.2662499999999996E-2</v>
      </c>
      <c r="LE51" s="14">
        <v>6.1462500000000003E-2</v>
      </c>
      <c r="LF51" s="14">
        <v>6.0037500000000001E-2</v>
      </c>
      <c r="LG51" s="14">
        <v>5.8950000000000002E-2</v>
      </c>
      <c r="LH51" s="14">
        <v>5.7562500000000003E-2</v>
      </c>
      <c r="LI51" s="14">
        <v>5.6625000000000002E-2</v>
      </c>
      <c r="LJ51" s="14">
        <v>5.5199999999999999E-2</v>
      </c>
      <c r="LK51" s="14">
        <v>5.4300000000000001E-2</v>
      </c>
      <c r="LL51" s="14">
        <v>5.3025000000000003E-2</v>
      </c>
      <c r="LM51" s="14">
        <v>5.17875E-2</v>
      </c>
      <c r="LN51" s="14">
        <v>5.0812499999999997E-2</v>
      </c>
      <c r="LO51" s="14">
        <v>4.9575000000000001E-2</v>
      </c>
      <c r="LP51" s="14">
        <v>4.845E-2</v>
      </c>
      <c r="LQ51" s="14">
        <v>4.7212499999999998E-2</v>
      </c>
      <c r="LR51" s="14">
        <v>4.6199999999999998E-2</v>
      </c>
      <c r="LS51" s="14">
        <v>4.4775000000000002E-2</v>
      </c>
      <c r="LT51" s="14">
        <v>4.3762500000000003E-2</v>
      </c>
      <c r="LU51" s="14">
        <v>4.2412499999999999E-2</v>
      </c>
      <c r="LV51" s="14">
        <v>4.1287499999999998E-2</v>
      </c>
      <c r="LW51" s="14">
        <v>3.9862500000000002E-2</v>
      </c>
      <c r="LX51" s="14">
        <v>3.8587499999999997E-2</v>
      </c>
      <c r="LY51" s="14">
        <v>3.7124999999999998E-2</v>
      </c>
      <c r="LZ51" s="14">
        <v>3.5737499999999998E-2</v>
      </c>
      <c r="MA51" s="14">
        <v>3.40875E-2</v>
      </c>
      <c r="MB51" s="14">
        <v>3.2737500000000003E-2</v>
      </c>
      <c r="MC51" s="14">
        <v>3.09E-2</v>
      </c>
      <c r="MD51" s="14">
        <v>2.9475000000000001E-2</v>
      </c>
      <c r="ME51" s="14">
        <v>2.76E-2</v>
      </c>
      <c r="MF51" s="14">
        <v>2.59875E-2</v>
      </c>
      <c r="MG51" s="14">
        <v>2.3962500000000001E-2</v>
      </c>
      <c r="MH51" s="14">
        <v>2.2387500000000001E-2</v>
      </c>
      <c r="MI51" s="14">
        <v>2.02875E-2</v>
      </c>
      <c r="MJ51" s="14">
        <v>1.8599999999999998E-2</v>
      </c>
      <c r="MK51" s="14">
        <v>1.6500000000000001E-2</v>
      </c>
      <c r="ML51" s="14">
        <v>1.46625E-2</v>
      </c>
      <c r="MM51" s="14">
        <v>1.2825E-2</v>
      </c>
      <c r="MN51" s="14">
        <v>1.1062499999999999E-2</v>
      </c>
      <c r="MO51" s="14">
        <v>9.0375000000000004E-3</v>
      </c>
      <c r="MP51" s="14">
        <v>7.3125000000000004E-3</v>
      </c>
      <c r="MQ51" s="14">
        <v>5.5125E-3</v>
      </c>
      <c r="MR51" s="14">
        <v>3.7499999999999999E-3</v>
      </c>
      <c r="MS51" s="14">
        <v>2.3999999999999998E-3</v>
      </c>
      <c r="MT51" s="14">
        <v>7.1250000000000003E-4</v>
      </c>
      <c r="MU51" s="14">
        <v>-3.7500000000000001E-4</v>
      </c>
      <c r="MV51" s="14">
        <v>-1.6875E-3</v>
      </c>
      <c r="MW51" s="14">
        <v>-2.6250000000000002E-3</v>
      </c>
      <c r="MX51" s="14">
        <v>-3.7875000000000001E-3</v>
      </c>
      <c r="MY51" s="14">
        <v>-4.4250000000000001E-3</v>
      </c>
      <c r="MZ51" s="14">
        <v>-5.3625000000000001E-3</v>
      </c>
      <c r="NA51" s="14">
        <v>-5.8875000000000004E-3</v>
      </c>
      <c r="NB51" s="14">
        <v>-6.5250000000000004E-3</v>
      </c>
      <c r="NC51" s="14">
        <v>-6.8624999999999997E-3</v>
      </c>
      <c r="ND51" s="14">
        <v>-7.2375E-3</v>
      </c>
      <c r="NE51" s="14">
        <v>-7.4250000000000002E-3</v>
      </c>
      <c r="NF51" s="14">
        <v>-7.8750000000000001E-3</v>
      </c>
      <c r="NG51" s="14">
        <v>-7.9500000000000005E-3</v>
      </c>
      <c r="NH51" s="14">
        <v>-8.2874999999999997E-3</v>
      </c>
      <c r="NI51" s="14">
        <v>-8.175E-3</v>
      </c>
      <c r="NJ51" s="14">
        <v>-8.5124999999999992E-3</v>
      </c>
      <c r="NK51" s="14">
        <v>-8.3625000000000001E-3</v>
      </c>
      <c r="NL51" s="14">
        <v>-8.6250000000000007E-3</v>
      </c>
      <c r="NM51" s="14">
        <v>-8.4375000000000006E-3</v>
      </c>
      <c r="NN51" s="14">
        <v>-8.6999999999999994E-3</v>
      </c>
      <c r="NO51" s="14">
        <v>-8.5500000000000003E-3</v>
      </c>
      <c r="NP51" s="14">
        <v>-8.7375000000000005E-3</v>
      </c>
      <c r="NQ51" s="14">
        <v>-8.5874999999999996E-3</v>
      </c>
      <c r="NR51" s="14">
        <v>-8.8500000000000002E-3</v>
      </c>
      <c r="NS51" s="14">
        <v>-8.6999999999999994E-3</v>
      </c>
      <c r="NT51" s="14">
        <v>-8.9625E-3</v>
      </c>
      <c r="NU51" s="14">
        <v>-8.8500000000000002E-3</v>
      </c>
      <c r="NV51" s="14">
        <v>-9.0375000000000004E-3</v>
      </c>
      <c r="NW51" s="14">
        <v>-9.2624999999999999E-3</v>
      </c>
      <c r="NX51" s="14">
        <v>-9.2624999999999999E-3</v>
      </c>
      <c r="NY51" s="14">
        <v>-9.5250000000000005E-3</v>
      </c>
      <c r="NZ51" s="14">
        <v>-9.4125000000000007E-3</v>
      </c>
      <c r="OA51" s="14">
        <v>-9.7874999999999993E-3</v>
      </c>
      <c r="OB51" s="14">
        <v>-9.8250000000000004E-3</v>
      </c>
      <c r="OC51" s="14">
        <v>-1.01625E-2</v>
      </c>
      <c r="OD51" s="14">
        <v>-1.0125E-2</v>
      </c>
      <c r="OE51" s="14">
        <v>-1.04625E-2</v>
      </c>
      <c r="OF51" s="14">
        <v>-1.05375E-2</v>
      </c>
      <c r="OG51" s="14">
        <v>-1.08375E-2</v>
      </c>
      <c r="OH51" s="14">
        <v>-1.09125E-2</v>
      </c>
      <c r="OI51" s="14">
        <v>-1.1287500000000001E-2</v>
      </c>
      <c r="OJ51" s="14">
        <v>-1.14E-2</v>
      </c>
      <c r="OK51" s="14">
        <v>-1.1625E-2</v>
      </c>
      <c r="OL51" s="14">
        <v>-1.18875E-2</v>
      </c>
      <c r="OM51" s="14">
        <v>-1.2525E-2</v>
      </c>
      <c r="ON51" s="14">
        <v>-1.3237499999999999E-2</v>
      </c>
      <c r="OO51" s="14">
        <v>-1.37625E-2</v>
      </c>
      <c r="OP51" s="14">
        <v>-1.3537499999999999E-2</v>
      </c>
      <c r="OQ51" s="14">
        <v>-1.3650000000000001E-2</v>
      </c>
      <c r="OR51" s="14">
        <v>-1.3575E-2</v>
      </c>
      <c r="OS51" s="14">
        <v>-1.39125E-2</v>
      </c>
      <c r="OT51" s="14">
        <v>-1.3950000000000001E-2</v>
      </c>
      <c r="OU51" s="14">
        <v>-1.4212499999999999E-2</v>
      </c>
      <c r="OV51" s="14">
        <v>-1.42875E-2</v>
      </c>
      <c r="OW51" s="14">
        <v>-1.47E-2</v>
      </c>
      <c r="OX51" s="14">
        <v>-1.49625E-2</v>
      </c>
      <c r="OY51" s="14">
        <v>-1.54875E-2</v>
      </c>
      <c r="OZ51" s="14">
        <v>-1.59375E-2</v>
      </c>
      <c r="PA51" s="14">
        <v>-1.65375E-2</v>
      </c>
      <c r="PB51" s="14">
        <v>-1.71375E-2</v>
      </c>
      <c r="PC51" s="14">
        <v>-1.7925E-2</v>
      </c>
      <c r="PD51" s="14">
        <v>-1.8862500000000001E-2</v>
      </c>
      <c r="PE51" s="14">
        <v>-1.9574999999999999E-2</v>
      </c>
      <c r="PF51" s="14">
        <v>-2.0774999999999998E-2</v>
      </c>
      <c r="PG51" s="14">
        <v>-2.1787500000000001E-2</v>
      </c>
      <c r="PH51" s="14">
        <v>-2.3175000000000001E-2</v>
      </c>
      <c r="PI51" s="14">
        <v>-2.4562500000000001E-2</v>
      </c>
      <c r="PJ51" s="14">
        <v>-2.6137500000000001E-2</v>
      </c>
      <c r="PK51" s="14">
        <v>-2.75625E-2</v>
      </c>
      <c r="PL51" s="14">
        <v>-2.9475000000000001E-2</v>
      </c>
      <c r="PM51" s="14">
        <v>-3.1199999999999999E-2</v>
      </c>
      <c r="PN51" s="14">
        <v>-3.3412499999999998E-2</v>
      </c>
      <c r="PO51" s="14">
        <v>-3.5475E-2</v>
      </c>
      <c r="PP51" s="14">
        <v>-3.8025000000000003E-2</v>
      </c>
      <c r="PQ51" s="14">
        <v>-4.0537499999999997E-2</v>
      </c>
      <c r="PR51" s="14">
        <v>-4.3275000000000001E-2</v>
      </c>
      <c r="PS51" s="14">
        <v>-4.6199999999999998E-2</v>
      </c>
      <c r="PT51" s="14">
        <v>-4.94625E-2</v>
      </c>
      <c r="PU51" s="14">
        <v>-5.2949999999999997E-2</v>
      </c>
      <c r="PV51" s="14">
        <v>-5.6662499999999998E-2</v>
      </c>
      <c r="PW51" s="14">
        <v>-6.0600000000000001E-2</v>
      </c>
      <c r="PX51" s="14">
        <v>-6.4799999999999996E-2</v>
      </c>
      <c r="PY51" s="14">
        <v>-6.9525000000000003E-2</v>
      </c>
      <c r="PZ51" s="14">
        <v>-7.4624999999999997E-2</v>
      </c>
      <c r="QA51" s="14">
        <v>-8.0174999999999996E-2</v>
      </c>
      <c r="QB51" s="14">
        <v>-8.60625E-2</v>
      </c>
      <c r="QC51" s="14">
        <v>-9.2587500000000003E-2</v>
      </c>
      <c r="QD51" s="14">
        <v>-9.9262500000000004E-2</v>
      </c>
      <c r="QE51" s="14">
        <v>-0.106725</v>
      </c>
      <c r="QF51" s="14">
        <v>-0.114</v>
      </c>
      <c r="QG51" s="14">
        <v>-0.1216875</v>
      </c>
      <c r="QH51" s="14">
        <v>-0.12918750000000001</v>
      </c>
      <c r="QI51" s="14">
        <v>-0.13698750000000001</v>
      </c>
      <c r="QJ51" s="14">
        <v>-0.1441875</v>
      </c>
      <c r="QK51" s="14">
        <v>-0.15011250000000001</v>
      </c>
      <c r="QL51" s="14">
        <v>-0.15588750000000001</v>
      </c>
      <c r="QM51" s="14">
        <v>-0.1602375</v>
      </c>
      <c r="QN51" s="14">
        <v>-0.164325</v>
      </c>
      <c r="QO51" s="14">
        <v>-0.16691249999999999</v>
      </c>
      <c r="QP51" s="14">
        <v>-0.16976250000000001</v>
      </c>
      <c r="QQ51" s="14">
        <v>-0.17148749999999999</v>
      </c>
      <c r="QR51" s="14">
        <v>-0.1733625</v>
      </c>
      <c r="QS51" s="14">
        <v>-0.1748625</v>
      </c>
      <c r="QT51" s="14">
        <v>-0.176625</v>
      </c>
      <c r="QU51" s="14">
        <v>-0.17827499999999999</v>
      </c>
      <c r="QV51" s="14">
        <v>-0.18029999999999999</v>
      </c>
      <c r="QW51" s="14">
        <v>-0.182175</v>
      </c>
      <c r="QX51" s="14">
        <v>-0.18457499999999999</v>
      </c>
      <c r="QY51" s="14">
        <v>-0.18693750000000001</v>
      </c>
      <c r="QZ51" s="14">
        <v>-0.18986249999999999</v>
      </c>
      <c r="RA51" s="14">
        <v>-0.19267500000000001</v>
      </c>
      <c r="RB51" s="14">
        <v>-0.195825</v>
      </c>
      <c r="RC51" s="14">
        <v>-0.19867499999999999</v>
      </c>
      <c r="RD51" s="14">
        <v>-0.20205000000000001</v>
      </c>
      <c r="RE51" s="14">
        <v>-0.205125</v>
      </c>
      <c r="RF51" s="14">
        <v>-0.20849999999999999</v>
      </c>
      <c r="RG51" s="14">
        <v>-0.21101249999999999</v>
      </c>
      <c r="RH51" s="14">
        <v>-0.21435000000000001</v>
      </c>
      <c r="RI51" s="14">
        <v>-0.21690000000000001</v>
      </c>
      <c r="RJ51" s="14">
        <v>-0.21986249999999999</v>
      </c>
      <c r="RK51" s="14">
        <v>-0.22211249999999999</v>
      </c>
      <c r="RL51" s="14">
        <v>-0.22439999999999999</v>
      </c>
      <c r="RM51" s="14">
        <v>-0.22586249999999999</v>
      </c>
      <c r="RN51" s="14">
        <v>-0.228075</v>
      </c>
      <c r="RO51" s="14">
        <v>-0.2296125</v>
      </c>
      <c r="RP51" s="14">
        <v>-0.2301</v>
      </c>
      <c r="RQ51" s="14">
        <v>-0.23130000000000001</v>
      </c>
      <c r="RR51" s="14">
        <v>-0.2316</v>
      </c>
      <c r="RS51" s="14">
        <v>-0.23250000000000001</v>
      </c>
      <c r="RT51" s="14">
        <v>-0.23276250000000001</v>
      </c>
      <c r="RU51" s="14">
        <v>-0.23385</v>
      </c>
      <c r="RV51" s="14">
        <v>-0.2343375</v>
      </c>
      <c r="RW51" s="14">
        <v>-0.23549999999999999</v>
      </c>
      <c r="RX51" s="14">
        <v>-0.23628750000000001</v>
      </c>
      <c r="RY51" s="14">
        <v>-0.23782500000000001</v>
      </c>
      <c r="RZ51" s="14">
        <v>-0.239175</v>
      </c>
      <c r="SA51" s="14">
        <v>-0.24157500000000001</v>
      </c>
      <c r="SB51" s="14">
        <v>-0.24363750000000001</v>
      </c>
      <c r="SC51" s="14">
        <v>-0.24678749999999999</v>
      </c>
      <c r="SD51" s="14">
        <v>-0.24967500000000001</v>
      </c>
      <c r="SE51" s="14">
        <v>-0.25364999999999999</v>
      </c>
      <c r="SF51" s="14">
        <v>-0.2572875</v>
      </c>
      <c r="SG51" s="14">
        <v>-0.26223750000000001</v>
      </c>
      <c r="SH51" s="14">
        <v>-0.26658749999999998</v>
      </c>
      <c r="SI51" s="14">
        <v>-0.2724375</v>
      </c>
      <c r="SJ51" s="14">
        <v>-0.277725</v>
      </c>
      <c r="SK51" s="14">
        <v>-0.28447499999999998</v>
      </c>
      <c r="SL51" s="14">
        <v>-0.29054999999999997</v>
      </c>
      <c r="SM51" s="14">
        <v>-0.29820000000000002</v>
      </c>
      <c r="SN51" s="14">
        <v>-0.30495</v>
      </c>
      <c r="SO51" s="14">
        <v>-0.31319999999999998</v>
      </c>
      <c r="SP51" s="14">
        <v>-0.31953749999999997</v>
      </c>
      <c r="SQ51" s="14">
        <v>-0.3283875</v>
      </c>
    </row>
    <row r="52" spans="1:511" x14ac:dyDescent="0.25">
      <c r="A52" s="3">
        <v>51</v>
      </c>
      <c r="B52" s="4">
        <v>72</v>
      </c>
      <c r="C52" s="4">
        <v>1</v>
      </c>
      <c r="D52" s="4">
        <v>3.45</v>
      </c>
      <c r="E52" s="4">
        <v>0.84</v>
      </c>
      <c r="F52" s="4">
        <f t="shared" si="2"/>
        <v>2.6100000000000003</v>
      </c>
      <c r="G52" s="4">
        <v>1</v>
      </c>
      <c r="H52" s="6">
        <v>1.7</v>
      </c>
      <c r="I52" s="4">
        <v>116</v>
      </c>
      <c r="J52" s="4">
        <v>16.399999999999999</v>
      </c>
      <c r="K52" s="5">
        <f t="shared" si="3"/>
        <v>19.023999999999997</v>
      </c>
      <c r="L52" s="14">
        <v>-0.37064999999999998</v>
      </c>
      <c r="M52" s="14">
        <v>-0.37908750000000002</v>
      </c>
      <c r="N52" s="14">
        <v>-0.38013750000000002</v>
      </c>
      <c r="O52" s="14">
        <v>-0.32984999999999998</v>
      </c>
      <c r="P52" s="14">
        <v>-0.28815000000000002</v>
      </c>
      <c r="Q52" s="14">
        <v>-0.25432500000000002</v>
      </c>
      <c r="R52" s="14">
        <v>-0.22826250000000001</v>
      </c>
      <c r="S52" s="14">
        <v>-0.20572499999999999</v>
      </c>
      <c r="T52" s="14">
        <v>-0.1875375</v>
      </c>
      <c r="U52" s="14">
        <v>-0.17156250000000001</v>
      </c>
      <c r="V52" s="14">
        <v>-0.15840000000000001</v>
      </c>
      <c r="W52" s="14">
        <v>-0.14651249999999999</v>
      </c>
      <c r="X52" s="14">
        <v>-0.13668749999999999</v>
      </c>
      <c r="Y52" s="14">
        <v>-0.12768750000000001</v>
      </c>
      <c r="Z52" s="14">
        <v>-0.12</v>
      </c>
      <c r="AA52" s="14">
        <v>-0.1126875</v>
      </c>
      <c r="AB52" s="14">
        <v>-0.1064625</v>
      </c>
      <c r="AC52" s="14">
        <v>-0.10065</v>
      </c>
      <c r="AD52" s="14">
        <v>-9.5437499999999995E-2</v>
      </c>
      <c r="AE52" s="14">
        <v>-9.0712500000000001E-2</v>
      </c>
      <c r="AF52" s="14">
        <v>-8.6474999999999996E-2</v>
      </c>
      <c r="AG52" s="14">
        <v>-8.2424999999999998E-2</v>
      </c>
      <c r="AH52" s="14">
        <v>-7.8787499999999996E-2</v>
      </c>
      <c r="AI52" s="14">
        <v>-7.5374999999999998E-2</v>
      </c>
      <c r="AJ52" s="14">
        <v>-7.2187500000000002E-2</v>
      </c>
      <c r="AK52" s="14">
        <v>-6.9224999999999995E-2</v>
      </c>
      <c r="AL52" s="14">
        <v>-6.6299999999999998E-2</v>
      </c>
      <c r="AM52" s="14">
        <v>-6.3674999999999995E-2</v>
      </c>
      <c r="AN52" s="14">
        <v>-6.1350000000000002E-2</v>
      </c>
      <c r="AO52" s="14">
        <v>-5.8837500000000001E-2</v>
      </c>
      <c r="AP52" s="14">
        <v>-5.67E-2</v>
      </c>
      <c r="AQ52" s="14">
        <v>-5.4637499999999999E-2</v>
      </c>
      <c r="AR52" s="14">
        <v>-5.2687499999999998E-2</v>
      </c>
      <c r="AS52" s="14">
        <v>-5.0662499999999999E-2</v>
      </c>
      <c r="AT52" s="14">
        <v>-4.8787499999999998E-2</v>
      </c>
      <c r="AU52" s="14">
        <v>-4.70625E-2</v>
      </c>
      <c r="AV52" s="14">
        <v>-4.5374999999999999E-2</v>
      </c>
      <c r="AW52" s="14">
        <v>-4.3725E-2</v>
      </c>
      <c r="AX52" s="14">
        <v>-4.2112499999999997E-2</v>
      </c>
      <c r="AY52" s="14">
        <v>-4.0312500000000001E-2</v>
      </c>
      <c r="AZ52" s="14">
        <v>-3.9074999999999999E-2</v>
      </c>
      <c r="BA52" s="14">
        <v>-3.7499999999999999E-2</v>
      </c>
      <c r="BB52" s="14">
        <v>-3.5887500000000003E-2</v>
      </c>
      <c r="BC52" s="14">
        <v>-3.4349999999999999E-2</v>
      </c>
      <c r="BD52" s="14">
        <v>-3.2962499999999999E-2</v>
      </c>
      <c r="BE52" s="14">
        <v>-3.1350000000000003E-2</v>
      </c>
      <c r="BF52" s="14">
        <v>-0.03</v>
      </c>
      <c r="BG52" s="14">
        <v>-2.835E-2</v>
      </c>
      <c r="BH52" s="14">
        <v>-2.6737500000000001E-2</v>
      </c>
      <c r="BI52" s="14">
        <v>-2.5162500000000001E-2</v>
      </c>
      <c r="BJ52" s="14">
        <v>-2.3625E-2</v>
      </c>
      <c r="BK52" s="14">
        <v>-2.1937499999999999E-2</v>
      </c>
      <c r="BL52" s="14">
        <v>-2.0212500000000001E-2</v>
      </c>
      <c r="BM52" s="14">
        <v>-1.84875E-2</v>
      </c>
      <c r="BN52" s="14">
        <v>-1.6687500000000001E-2</v>
      </c>
      <c r="BO52" s="14">
        <v>-1.49625E-2</v>
      </c>
      <c r="BP52" s="14">
        <v>-1.29E-2</v>
      </c>
      <c r="BQ52" s="14">
        <v>-1.1062499999999999E-2</v>
      </c>
      <c r="BR52" s="14">
        <v>-9.2999999999999992E-3</v>
      </c>
      <c r="BS52" s="14">
        <v>-7.4625000000000004E-3</v>
      </c>
      <c r="BT52" s="14">
        <v>-5.4374999999999996E-3</v>
      </c>
      <c r="BU52" s="14">
        <v>-3.5625000000000001E-3</v>
      </c>
      <c r="BV52" s="14">
        <v>-1.6125E-3</v>
      </c>
      <c r="BW52" s="14">
        <v>1.4999999999999999E-4</v>
      </c>
      <c r="BX52" s="14">
        <v>2.2499999999999998E-3</v>
      </c>
      <c r="BY52" s="14">
        <v>3.7499999999999999E-3</v>
      </c>
      <c r="BZ52" s="14">
        <v>5.2874999999999997E-3</v>
      </c>
      <c r="CA52" s="14">
        <v>6.7875000000000001E-3</v>
      </c>
      <c r="CB52" s="14">
        <v>8.2124999999999993E-3</v>
      </c>
      <c r="CC52" s="14">
        <v>9.6375000000000002E-3</v>
      </c>
      <c r="CD52" s="14">
        <v>1.0687500000000001E-2</v>
      </c>
      <c r="CE52" s="14">
        <v>1.1587500000000001E-2</v>
      </c>
      <c r="CF52" s="14">
        <v>1.2637499999999999E-2</v>
      </c>
      <c r="CG52" s="14">
        <v>1.33125E-2</v>
      </c>
      <c r="CH52" s="14">
        <v>1.42875E-2</v>
      </c>
      <c r="CI52" s="14">
        <v>1.48875E-2</v>
      </c>
      <c r="CJ52" s="14">
        <v>1.5412500000000001E-2</v>
      </c>
      <c r="CK52" s="14">
        <v>1.575E-2</v>
      </c>
      <c r="CL52" s="14">
        <v>1.6275000000000001E-2</v>
      </c>
      <c r="CM52" s="14">
        <v>1.65375E-2</v>
      </c>
      <c r="CN52" s="14">
        <v>1.6799999999999999E-2</v>
      </c>
      <c r="CO52" s="14">
        <v>1.7024999999999998E-2</v>
      </c>
      <c r="CP52" s="14">
        <v>1.7250000000000001E-2</v>
      </c>
      <c r="CQ52" s="14">
        <v>1.7362499999999999E-2</v>
      </c>
      <c r="CR52" s="14">
        <v>1.75125E-2</v>
      </c>
      <c r="CS52" s="14">
        <v>1.7399999999999999E-2</v>
      </c>
      <c r="CT52" s="14">
        <v>1.7624999999999998E-2</v>
      </c>
      <c r="CU52" s="14">
        <v>1.7437500000000002E-2</v>
      </c>
      <c r="CV52" s="14">
        <v>1.7662500000000001E-2</v>
      </c>
      <c r="CW52" s="14">
        <v>1.7437500000000002E-2</v>
      </c>
      <c r="CX52" s="14">
        <v>1.755E-2</v>
      </c>
      <c r="CY52" s="14">
        <v>1.7399999999999999E-2</v>
      </c>
      <c r="CZ52" s="14">
        <v>1.7399999999999999E-2</v>
      </c>
      <c r="DA52" s="14">
        <v>1.7362499999999999E-2</v>
      </c>
      <c r="DB52" s="14">
        <v>1.7325E-2</v>
      </c>
      <c r="DC52" s="14">
        <v>1.7399999999999999E-2</v>
      </c>
      <c r="DD52" s="14">
        <v>1.7100000000000001E-2</v>
      </c>
      <c r="DE52" s="14">
        <v>1.7287500000000001E-2</v>
      </c>
      <c r="DF52" s="14">
        <v>1.7024999999999998E-2</v>
      </c>
      <c r="DG52" s="14">
        <v>1.7100000000000001E-2</v>
      </c>
      <c r="DH52" s="14">
        <v>1.6875000000000001E-2</v>
      </c>
      <c r="DI52" s="14">
        <v>1.6987499999999999E-2</v>
      </c>
      <c r="DJ52" s="14">
        <v>1.6799999999999999E-2</v>
      </c>
      <c r="DK52" s="14">
        <v>1.6799999999999999E-2</v>
      </c>
      <c r="DL52" s="14">
        <v>1.65375E-2</v>
      </c>
      <c r="DM52" s="14">
        <v>1.67625E-2</v>
      </c>
      <c r="DN52" s="14">
        <v>1.6462500000000001E-2</v>
      </c>
      <c r="DO52" s="14">
        <v>1.6650000000000002E-2</v>
      </c>
      <c r="DP52" s="14">
        <v>1.6424999999999999E-2</v>
      </c>
      <c r="DQ52" s="14">
        <v>1.6387499999999999E-2</v>
      </c>
      <c r="DR52" s="14">
        <v>1.61625E-2</v>
      </c>
      <c r="DS52" s="14">
        <v>1.635E-2</v>
      </c>
      <c r="DT52" s="14">
        <v>1.6237499999999998E-2</v>
      </c>
      <c r="DU52" s="14">
        <v>1.6049999999999998E-2</v>
      </c>
      <c r="DV52" s="14">
        <v>1.6012499999999999E-2</v>
      </c>
      <c r="DW52" s="14">
        <v>1.61625E-2</v>
      </c>
      <c r="DX52" s="14">
        <v>1.5975E-2</v>
      </c>
      <c r="DY52" s="14">
        <v>1.5975E-2</v>
      </c>
      <c r="DZ52" s="14">
        <v>1.5862500000000002E-2</v>
      </c>
      <c r="EA52" s="14">
        <v>1.5900000000000001E-2</v>
      </c>
      <c r="EB52" s="14">
        <v>1.5824999999999999E-2</v>
      </c>
      <c r="EC52" s="14">
        <v>1.5862500000000002E-2</v>
      </c>
      <c r="ED52" s="14">
        <v>1.5712500000000001E-2</v>
      </c>
      <c r="EE52" s="14">
        <v>1.575E-2</v>
      </c>
      <c r="EF52" s="14">
        <v>1.5637499999999999E-2</v>
      </c>
      <c r="EG52" s="14">
        <v>1.575E-2</v>
      </c>
      <c r="EH52" s="14">
        <v>1.5525000000000001E-2</v>
      </c>
      <c r="EI52" s="14">
        <v>1.5599999999999999E-2</v>
      </c>
      <c r="EJ52" s="14">
        <v>1.55625E-2</v>
      </c>
      <c r="EK52" s="14">
        <v>1.54875E-2</v>
      </c>
      <c r="EL52" s="14">
        <v>1.54875E-2</v>
      </c>
      <c r="EM52" s="14">
        <v>1.545E-2</v>
      </c>
      <c r="EN52" s="14">
        <v>1.54875E-2</v>
      </c>
      <c r="EO52" s="14">
        <v>1.54875E-2</v>
      </c>
      <c r="EP52" s="14">
        <v>1.5862500000000002E-2</v>
      </c>
      <c r="EQ52" s="14">
        <v>1.5862500000000002E-2</v>
      </c>
      <c r="ER52" s="14">
        <v>1.6237499999999998E-2</v>
      </c>
      <c r="ES52" s="14">
        <v>1.6725E-2</v>
      </c>
      <c r="ET52" s="14">
        <v>1.75125E-2</v>
      </c>
      <c r="EU52" s="14">
        <v>1.7925E-2</v>
      </c>
      <c r="EV52" s="14">
        <v>1.8599999999999998E-2</v>
      </c>
      <c r="EW52" s="14">
        <v>1.9012500000000002E-2</v>
      </c>
      <c r="EX52" s="14">
        <v>1.9612500000000001E-2</v>
      </c>
      <c r="EY52" s="14">
        <v>1.96875E-2</v>
      </c>
      <c r="EZ52" s="14">
        <v>2.0512499999999999E-2</v>
      </c>
      <c r="FA52" s="14">
        <v>2.1037500000000001E-2</v>
      </c>
      <c r="FB52" s="14">
        <v>2.2012500000000001E-2</v>
      </c>
      <c r="FC52" s="14">
        <v>2.2950000000000002E-2</v>
      </c>
      <c r="FD52" s="14">
        <v>2.4562500000000001E-2</v>
      </c>
      <c r="FE52" s="14">
        <v>2.6474999999999999E-2</v>
      </c>
      <c r="FF52" s="14">
        <v>2.9399999999999999E-2</v>
      </c>
      <c r="FG52" s="14">
        <v>3.3412499999999998E-2</v>
      </c>
      <c r="FH52" s="14">
        <v>3.8175000000000001E-2</v>
      </c>
      <c r="FI52" s="14">
        <v>4.4212500000000002E-2</v>
      </c>
      <c r="FJ52" s="14">
        <v>5.0924999999999998E-2</v>
      </c>
      <c r="FK52" s="14">
        <v>5.8837500000000001E-2</v>
      </c>
      <c r="FL52" s="14">
        <v>6.7462499999999995E-2</v>
      </c>
      <c r="FM52" s="14">
        <v>7.6912499999999995E-2</v>
      </c>
      <c r="FN52" s="14">
        <v>8.6999999999999994E-2</v>
      </c>
      <c r="FO52" s="14">
        <v>9.7650000000000001E-2</v>
      </c>
      <c r="FP52" s="14">
        <v>0.1087125</v>
      </c>
      <c r="FQ52" s="14">
        <v>0.119325</v>
      </c>
      <c r="FR52" s="14">
        <v>0.1295625</v>
      </c>
      <c r="FS52" s="14">
        <v>0.1388625</v>
      </c>
      <c r="FT52" s="14">
        <v>0.1476375</v>
      </c>
      <c r="FU52" s="14">
        <v>0.15506249999999999</v>
      </c>
      <c r="FV52" s="14">
        <v>0.16136249999999999</v>
      </c>
      <c r="FW52" s="14">
        <v>0.1666125</v>
      </c>
      <c r="FX52" s="14">
        <v>0.17047499999999999</v>
      </c>
      <c r="FY52" s="14">
        <v>0.17302500000000001</v>
      </c>
      <c r="FZ52" s="14">
        <v>0.1746375</v>
      </c>
      <c r="GA52" s="14">
        <v>0.17482500000000001</v>
      </c>
      <c r="GB52" s="14">
        <v>0.17471249999999999</v>
      </c>
      <c r="GC52" s="14">
        <v>0.17306250000000001</v>
      </c>
      <c r="GD52" s="14">
        <v>0.17193749999999999</v>
      </c>
      <c r="GE52" s="14">
        <v>0.16980000000000001</v>
      </c>
      <c r="GF52" s="14">
        <v>0.16769999999999999</v>
      </c>
      <c r="GG52" s="14">
        <v>0.16545000000000001</v>
      </c>
      <c r="GH52" s="14">
        <v>0.16293750000000001</v>
      </c>
      <c r="GI52" s="14">
        <v>0.160275</v>
      </c>
      <c r="GJ52" s="14">
        <v>0.15813749999999999</v>
      </c>
      <c r="GK52" s="14">
        <v>0.1559625</v>
      </c>
      <c r="GL52" s="14">
        <v>0.15375</v>
      </c>
      <c r="GM52" s="14">
        <v>0.15183749999999999</v>
      </c>
      <c r="GN52" s="14">
        <v>0.1501875</v>
      </c>
      <c r="GO52" s="14">
        <v>0.14898749999999999</v>
      </c>
      <c r="GP52" s="14">
        <v>0.1477125</v>
      </c>
      <c r="GQ52" s="14">
        <v>0.14677499999999999</v>
      </c>
      <c r="GR52" s="14">
        <v>0.1456875</v>
      </c>
      <c r="GS52" s="14">
        <v>0.14531250000000001</v>
      </c>
      <c r="GT52" s="14">
        <v>0.14482500000000001</v>
      </c>
      <c r="GU52" s="14">
        <v>0.14452499999999999</v>
      </c>
      <c r="GV52" s="14">
        <v>0.14460000000000001</v>
      </c>
      <c r="GW52" s="14">
        <v>0.14482500000000001</v>
      </c>
      <c r="GX52" s="14">
        <v>0.1451625</v>
      </c>
      <c r="GY52" s="14">
        <v>0.14576249999999999</v>
      </c>
      <c r="GZ52" s="14">
        <v>0.1467</v>
      </c>
      <c r="HA52" s="14">
        <v>0.14748749999999999</v>
      </c>
      <c r="HB52" s="14">
        <v>0.148425</v>
      </c>
      <c r="HC52" s="14">
        <v>0.14985000000000001</v>
      </c>
      <c r="HD52" s="14">
        <v>0.151425</v>
      </c>
      <c r="HE52" s="14">
        <v>0.153</v>
      </c>
      <c r="HF52" s="14">
        <v>0.15479999999999999</v>
      </c>
      <c r="HG52" s="14">
        <v>0.15633749999999999</v>
      </c>
      <c r="HH52" s="14">
        <v>0.1582875</v>
      </c>
      <c r="HI52" s="14">
        <v>0.1603125</v>
      </c>
      <c r="HJ52" s="14">
        <v>0.16263749999999999</v>
      </c>
      <c r="HK52" s="14">
        <v>0.1642875</v>
      </c>
      <c r="HL52" s="14">
        <v>0.16650000000000001</v>
      </c>
      <c r="HM52" s="14">
        <v>0.1693125</v>
      </c>
      <c r="HN52" s="14">
        <v>0.17144999999999999</v>
      </c>
      <c r="HO52" s="14">
        <v>0.17415</v>
      </c>
      <c r="HP52" s="14">
        <v>0.1759125</v>
      </c>
      <c r="HQ52" s="14">
        <v>0.17861250000000001</v>
      </c>
      <c r="HR52" s="14">
        <v>0.18108750000000001</v>
      </c>
      <c r="HS52" s="14">
        <v>0.18341250000000001</v>
      </c>
      <c r="HT52" s="14">
        <v>0.18607499999999999</v>
      </c>
      <c r="HU52" s="14">
        <v>0.18843750000000001</v>
      </c>
      <c r="HV52" s="14">
        <v>0.19087499999999999</v>
      </c>
      <c r="HW52" s="14">
        <v>0.19350000000000001</v>
      </c>
      <c r="HX52" s="14">
        <v>0.19567499999999999</v>
      </c>
      <c r="HY52" s="14">
        <v>0.19803750000000001</v>
      </c>
      <c r="HZ52" s="14">
        <v>0.19964999999999999</v>
      </c>
      <c r="IA52" s="14">
        <v>0.2016375</v>
      </c>
      <c r="IB52" s="14">
        <v>0.20351250000000001</v>
      </c>
      <c r="IC52" s="14">
        <v>0.2048625</v>
      </c>
      <c r="ID52" s="14">
        <v>0.2066625</v>
      </c>
      <c r="IE52" s="14">
        <v>0.20778750000000001</v>
      </c>
      <c r="IF52" s="14">
        <v>0.20898749999999999</v>
      </c>
      <c r="IG52" s="14">
        <v>0.21007500000000001</v>
      </c>
      <c r="IH52" s="14">
        <v>0.2116875</v>
      </c>
      <c r="II52" s="14">
        <v>0.21288750000000001</v>
      </c>
      <c r="IJ52" s="14">
        <v>0.21382499999999999</v>
      </c>
      <c r="IK52" s="14">
        <v>0.21495</v>
      </c>
      <c r="IL52" s="14">
        <v>0.21536250000000001</v>
      </c>
      <c r="IM52" s="14">
        <v>0.2161875</v>
      </c>
      <c r="IN52" s="14">
        <v>0.2172375</v>
      </c>
      <c r="IO52" s="14">
        <v>0.2170125</v>
      </c>
      <c r="IP52" s="14">
        <v>0.21765000000000001</v>
      </c>
      <c r="IQ52" s="14">
        <v>0.2172</v>
      </c>
      <c r="IR52" s="14">
        <v>0.2177625</v>
      </c>
      <c r="IS52" s="14">
        <v>0.21813750000000001</v>
      </c>
      <c r="IT52" s="14">
        <v>0.21795</v>
      </c>
      <c r="IU52" s="14">
        <v>0.21783749999999999</v>
      </c>
      <c r="IV52" s="14">
        <v>0.21836249999999999</v>
      </c>
      <c r="IW52" s="14">
        <v>0.2187375</v>
      </c>
      <c r="IX52" s="14">
        <v>0.21937499999999999</v>
      </c>
      <c r="IY52" s="14">
        <v>0.219975</v>
      </c>
      <c r="IZ52" s="14">
        <v>0.221025</v>
      </c>
      <c r="JA52" s="14">
        <v>0.222525</v>
      </c>
      <c r="JB52" s="14">
        <v>0.2242875</v>
      </c>
      <c r="JC52" s="14">
        <v>0.22068750000000001</v>
      </c>
      <c r="JD52" s="14">
        <v>0.20936250000000001</v>
      </c>
      <c r="JE52" s="14">
        <v>0.19601250000000001</v>
      </c>
      <c r="JF52" s="14">
        <v>0.18633749999999999</v>
      </c>
      <c r="JG52" s="14">
        <v>0.177675</v>
      </c>
      <c r="JH52" s="14">
        <v>0.17115</v>
      </c>
      <c r="JI52" s="14">
        <v>0.16496250000000001</v>
      </c>
      <c r="JJ52" s="14">
        <v>0.15918750000000001</v>
      </c>
      <c r="JK52" s="14">
        <v>0.154275</v>
      </c>
      <c r="JL52" s="14">
        <v>0.1501875</v>
      </c>
      <c r="JM52" s="14">
        <v>0.1456875</v>
      </c>
      <c r="JN52" s="14">
        <v>0.142125</v>
      </c>
      <c r="JO52" s="14">
        <v>0.1386</v>
      </c>
      <c r="JP52" s="14">
        <v>0.135375</v>
      </c>
      <c r="JQ52" s="14">
        <v>0.1318125</v>
      </c>
      <c r="JR52" s="14">
        <v>0.12945000000000001</v>
      </c>
      <c r="JS52" s="14">
        <v>0.1262625</v>
      </c>
      <c r="JT52" s="14">
        <v>0.1238625</v>
      </c>
      <c r="JU52" s="14">
        <v>0.1209375</v>
      </c>
      <c r="JV52" s="14">
        <v>0.1183125</v>
      </c>
      <c r="JW52" s="14">
        <v>0.11565</v>
      </c>
      <c r="JX52" s="14">
        <v>0.1137</v>
      </c>
      <c r="JY52" s="14">
        <v>0.11118749999999999</v>
      </c>
      <c r="JZ52" s="14">
        <v>0.10882500000000001</v>
      </c>
      <c r="KA52" s="14">
        <v>0.1063125</v>
      </c>
      <c r="KB52" s="14">
        <v>0.10440000000000001</v>
      </c>
      <c r="KC52" s="14">
        <v>0.1020375</v>
      </c>
      <c r="KD52" s="14">
        <v>9.9862500000000007E-2</v>
      </c>
      <c r="KE52" s="14">
        <v>9.79125E-2</v>
      </c>
      <c r="KF52" s="14">
        <v>9.5887500000000001E-2</v>
      </c>
      <c r="KG52" s="14">
        <v>9.3862500000000001E-2</v>
      </c>
      <c r="KH52" s="14">
        <v>9.1649999999999995E-2</v>
      </c>
      <c r="KI52" s="14">
        <v>8.9812500000000003E-2</v>
      </c>
      <c r="KJ52" s="14">
        <v>8.7787500000000004E-2</v>
      </c>
      <c r="KK52" s="14">
        <v>8.6212499999999997E-2</v>
      </c>
      <c r="KL52" s="14">
        <v>8.4074999999999997E-2</v>
      </c>
      <c r="KM52" s="14">
        <v>8.2162499999999999E-2</v>
      </c>
      <c r="KN52" s="14">
        <v>8.0549999999999997E-2</v>
      </c>
      <c r="KO52" s="14">
        <v>7.8937499999999994E-2</v>
      </c>
      <c r="KP52" s="14">
        <v>7.6837500000000003E-2</v>
      </c>
      <c r="KQ52" s="14">
        <v>7.5337500000000002E-2</v>
      </c>
      <c r="KR52" s="14">
        <v>7.3275000000000007E-2</v>
      </c>
      <c r="KS52" s="14">
        <v>7.2075E-2</v>
      </c>
      <c r="KT52" s="14">
        <v>7.0275000000000004E-2</v>
      </c>
      <c r="KU52" s="14">
        <v>6.8662500000000001E-2</v>
      </c>
      <c r="KV52" s="14">
        <v>6.6937499999999997E-2</v>
      </c>
      <c r="KW52" s="14">
        <v>6.5699999999999995E-2</v>
      </c>
      <c r="KX52" s="14">
        <v>6.3937499999999994E-2</v>
      </c>
      <c r="KY52" s="14">
        <v>6.2512499999999999E-2</v>
      </c>
      <c r="KZ52" s="14">
        <v>6.1124999999999999E-2</v>
      </c>
      <c r="LA52" s="14">
        <v>5.9924999999999999E-2</v>
      </c>
      <c r="LB52" s="14">
        <v>5.8387500000000002E-2</v>
      </c>
      <c r="LC52" s="14">
        <v>5.7224999999999998E-2</v>
      </c>
      <c r="LD52" s="14">
        <v>5.5425000000000002E-2</v>
      </c>
      <c r="LE52" s="14">
        <v>5.4675000000000001E-2</v>
      </c>
      <c r="LF52" s="14">
        <v>5.3324999999999997E-2</v>
      </c>
      <c r="LG52" s="14">
        <v>5.2275000000000002E-2</v>
      </c>
      <c r="LH52" s="14">
        <v>5.1075000000000002E-2</v>
      </c>
      <c r="LI52" s="14">
        <v>5.02125E-2</v>
      </c>
      <c r="LJ52" s="14">
        <v>4.8750000000000002E-2</v>
      </c>
      <c r="LK52" s="14">
        <v>4.78875E-2</v>
      </c>
      <c r="LL52" s="14">
        <v>4.6912500000000003E-2</v>
      </c>
      <c r="LM52" s="14">
        <v>4.5562499999999999E-2</v>
      </c>
      <c r="LN52" s="14">
        <v>4.4850000000000001E-2</v>
      </c>
      <c r="LO52" s="14">
        <v>4.3499999999999997E-2</v>
      </c>
      <c r="LP52" s="14">
        <v>4.2787499999999999E-2</v>
      </c>
      <c r="LQ52" s="14">
        <v>4.1887500000000001E-2</v>
      </c>
      <c r="LR52" s="14">
        <v>4.11375E-2</v>
      </c>
      <c r="LS52" s="14">
        <v>3.9787500000000003E-2</v>
      </c>
      <c r="LT52" s="14">
        <v>3.8925000000000001E-2</v>
      </c>
      <c r="LU52" s="14">
        <v>3.7687499999999999E-2</v>
      </c>
      <c r="LV52" s="14">
        <v>3.6862499999999999E-2</v>
      </c>
      <c r="LW52" s="14">
        <v>3.5512500000000002E-2</v>
      </c>
      <c r="LX52" s="14">
        <v>3.4875000000000003E-2</v>
      </c>
      <c r="LY52" s="14">
        <v>3.3375000000000002E-2</v>
      </c>
      <c r="LZ52" s="14">
        <v>3.2474999999999997E-2</v>
      </c>
      <c r="MA52" s="14">
        <v>3.1199999999999999E-2</v>
      </c>
      <c r="MB52" s="14">
        <v>3.0037500000000002E-2</v>
      </c>
      <c r="MC52" s="14">
        <v>2.8612499999999999E-2</v>
      </c>
      <c r="MD52" s="14">
        <v>2.7525000000000001E-2</v>
      </c>
      <c r="ME52" s="14">
        <v>2.5950000000000001E-2</v>
      </c>
      <c r="MF52" s="14">
        <v>2.4712499999999998E-2</v>
      </c>
      <c r="MG52" s="14">
        <v>2.2987500000000001E-2</v>
      </c>
      <c r="MH52" s="14">
        <v>2.145E-2</v>
      </c>
      <c r="MI52" s="14">
        <v>1.9537499999999999E-2</v>
      </c>
      <c r="MJ52" s="14">
        <v>1.8262500000000001E-2</v>
      </c>
      <c r="MK52" s="14">
        <v>1.6462500000000001E-2</v>
      </c>
      <c r="ML52" s="14">
        <v>1.49625E-2</v>
      </c>
      <c r="MM52" s="14">
        <v>1.30875E-2</v>
      </c>
      <c r="MN52" s="14">
        <v>1.1287500000000001E-2</v>
      </c>
      <c r="MO52" s="14">
        <v>9.5250000000000005E-3</v>
      </c>
      <c r="MP52" s="14">
        <v>7.9500000000000005E-3</v>
      </c>
      <c r="MQ52" s="14">
        <v>6.0375000000000003E-3</v>
      </c>
      <c r="MR52" s="14">
        <v>4.3125000000000004E-3</v>
      </c>
      <c r="MS52" s="14">
        <v>2.9624999999999999E-3</v>
      </c>
      <c r="MT52" s="14">
        <v>1.2750000000000001E-3</v>
      </c>
      <c r="MU52" s="14">
        <v>-7.5000000000000102E-5</v>
      </c>
      <c r="MV52" s="14">
        <v>-1.575E-3</v>
      </c>
      <c r="MW52" s="14">
        <v>-2.5500000000000002E-3</v>
      </c>
      <c r="MX52" s="14">
        <v>-3.7125000000000001E-3</v>
      </c>
      <c r="MY52" s="14">
        <v>-4.4625000000000003E-3</v>
      </c>
      <c r="MZ52" s="14">
        <v>-5.7375000000000004E-3</v>
      </c>
      <c r="NA52" s="14">
        <v>-6.3375000000000003E-3</v>
      </c>
      <c r="NB52" s="14">
        <v>-7.1250000000000003E-3</v>
      </c>
      <c r="NC52" s="14">
        <v>-7.4250000000000002E-3</v>
      </c>
      <c r="ND52" s="14">
        <v>-7.9874999999999998E-3</v>
      </c>
      <c r="NE52" s="14">
        <v>-8.175E-3</v>
      </c>
      <c r="NF52" s="14">
        <v>-8.8500000000000002E-3</v>
      </c>
      <c r="NG52" s="14">
        <v>-8.9250000000000006E-3</v>
      </c>
      <c r="NH52" s="14">
        <v>-9.2624999999999999E-3</v>
      </c>
      <c r="NI52" s="14">
        <v>-9.3375000000000003E-3</v>
      </c>
      <c r="NJ52" s="14">
        <v>-9.7874999999999993E-3</v>
      </c>
      <c r="NK52" s="14">
        <v>-9.5250000000000005E-3</v>
      </c>
      <c r="NL52" s="14">
        <v>-9.9000000000000008E-3</v>
      </c>
      <c r="NM52" s="14">
        <v>-9.9000000000000008E-3</v>
      </c>
      <c r="NN52" s="14">
        <v>-1.005E-2</v>
      </c>
      <c r="NO52" s="14">
        <v>-9.9000000000000008E-3</v>
      </c>
      <c r="NP52" s="14">
        <v>-1.0012500000000001E-2</v>
      </c>
      <c r="NQ52" s="14">
        <v>-9.9000000000000008E-3</v>
      </c>
      <c r="NR52" s="14">
        <v>-1.03125E-2</v>
      </c>
      <c r="NS52" s="14">
        <v>-1.005E-2</v>
      </c>
      <c r="NT52" s="14">
        <v>-1.02375E-2</v>
      </c>
      <c r="NU52" s="14">
        <v>-1.0125E-2</v>
      </c>
      <c r="NV52" s="14">
        <v>-1.0387499999999999E-2</v>
      </c>
      <c r="NW52" s="14">
        <v>-1.0574999999999999E-2</v>
      </c>
      <c r="NX52" s="14">
        <v>-1.0274999999999999E-2</v>
      </c>
      <c r="NY52" s="14">
        <v>-1.0574999999999999E-2</v>
      </c>
      <c r="NZ52" s="14">
        <v>-1.04625E-2</v>
      </c>
      <c r="OA52" s="14">
        <v>-1.0500000000000001E-2</v>
      </c>
      <c r="OB52" s="14">
        <v>-1.04625E-2</v>
      </c>
      <c r="OC52" s="14">
        <v>-1.05375E-2</v>
      </c>
      <c r="OD52" s="14">
        <v>-1.06125E-2</v>
      </c>
      <c r="OE52" s="14">
        <v>-1.0687500000000001E-2</v>
      </c>
      <c r="OF52" s="14">
        <v>-1.0687500000000001E-2</v>
      </c>
      <c r="OG52" s="14">
        <v>-1.1062499999999999E-2</v>
      </c>
      <c r="OH52" s="14">
        <v>-1.0800000000000001E-2</v>
      </c>
      <c r="OI52" s="14">
        <v>-1.11E-2</v>
      </c>
      <c r="OJ52" s="14">
        <v>-1.095E-2</v>
      </c>
      <c r="OK52" s="14">
        <v>-1.14E-2</v>
      </c>
      <c r="OL52" s="14">
        <v>-1.17E-2</v>
      </c>
      <c r="OM52" s="14">
        <v>-1.2975E-2</v>
      </c>
      <c r="ON52" s="14">
        <v>-1.32E-2</v>
      </c>
      <c r="OO52" s="14">
        <v>-1.33875E-2</v>
      </c>
      <c r="OP52" s="14">
        <v>-1.36875E-2</v>
      </c>
      <c r="OQ52" s="14">
        <v>-1.3950000000000001E-2</v>
      </c>
      <c r="OR52" s="14">
        <v>-1.40625E-2</v>
      </c>
      <c r="OS52" s="14">
        <v>-1.4324999999999999E-2</v>
      </c>
      <c r="OT52" s="14">
        <v>-1.39125E-2</v>
      </c>
      <c r="OU52" s="14">
        <v>-1.36875E-2</v>
      </c>
      <c r="OV52" s="14">
        <v>-1.30875E-2</v>
      </c>
      <c r="OW52" s="14">
        <v>-1.33875E-2</v>
      </c>
      <c r="OX52" s="14">
        <v>-1.33875E-2</v>
      </c>
      <c r="OY52" s="14">
        <v>-1.3950000000000001E-2</v>
      </c>
      <c r="OZ52" s="14">
        <v>-1.4324999999999999E-2</v>
      </c>
      <c r="PA52" s="14">
        <v>-1.49625E-2</v>
      </c>
      <c r="PB52" s="14">
        <v>-1.5525000000000001E-2</v>
      </c>
      <c r="PC52" s="14">
        <v>-1.6312500000000001E-2</v>
      </c>
      <c r="PD52" s="14">
        <v>-1.7437500000000002E-2</v>
      </c>
      <c r="PE52" s="14">
        <v>-1.8225000000000002E-2</v>
      </c>
      <c r="PF52" s="14">
        <v>-1.9837500000000001E-2</v>
      </c>
      <c r="PG52" s="14">
        <v>-2.0962499999999998E-2</v>
      </c>
      <c r="PH52" s="14">
        <v>-2.2537499999999999E-2</v>
      </c>
      <c r="PI52" s="14">
        <v>-2.4074999999999999E-2</v>
      </c>
      <c r="PJ52" s="14">
        <v>-2.5912500000000002E-2</v>
      </c>
      <c r="PK52" s="14">
        <v>-2.7712500000000001E-2</v>
      </c>
      <c r="PL52" s="14">
        <v>-0.03</v>
      </c>
      <c r="PM52" s="14">
        <v>-3.2212499999999998E-2</v>
      </c>
      <c r="PN52" s="14">
        <v>-3.4762500000000002E-2</v>
      </c>
      <c r="PO52" s="14">
        <v>-3.7312499999999998E-2</v>
      </c>
      <c r="PP52" s="14">
        <v>-4.0237500000000002E-2</v>
      </c>
      <c r="PQ52" s="14">
        <v>-4.335E-2</v>
      </c>
      <c r="PR52" s="14">
        <v>-4.6725000000000003E-2</v>
      </c>
      <c r="PS52" s="14">
        <v>-5.0474999999999999E-2</v>
      </c>
      <c r="PT52" s="14">
        <v>-5.4375E-2</v>
      </c>
      <c r="PU52" s="14">
        <v>-5.8874999999999997E-2</v>
      </c>
      <c r="PV52" s="14">
        <v>-6.36375E-2</v>
      </c>
      <c r="PW52" s="14">
        <v>-6.8849999999999995E-2</v>
      </c>
      <c r="PX52" s="14">
        <v>-7.4212500000000001E-2</v>
      </c>
      <c r="PY52" s="14">
        <v>-8.0737500000000004E-2</v>
      </c>
      <c r="PZ52" s="14">
        <v>-8.7525000000000006E-2</v>
      </c>
      <c r="QA52" s="14">
        <v>-9.5399999999999999E-2</v>
      </c>
      <c r="QB52" s="14">
        <v>-0.103425</v>
      </c>
      <c r="QC52" s="14">
        <v>-0.11257499999999999</v>
      </c>
      <c r="QD52" s="14">
        <v>-0.1219875</v>
      </c>
      <c r="QE52" s="14">
        <v>-0.1325625</v>
      </c>
      <c r="QF52" s="14">
        <v>-0.14265</v>
      </c>
      <c r="QG52" s="14">
        <v>-0.15329999999999999</v>
      </c>
      <c r="QH52" s="14">
        <v>-0.1633125</v>
      </c>
      <c r="QI52" s="14">
        <v>-0.17373749999999999</v>
      </c>
      <c r="QJ52" s="14">
        <v>-0.18277499999999999</v>
      </c>
      <c r="QK52" s="14">
        <v>-0.18990000000000001</v>
      </c>
      <c r="QL52" s="14">
        <v>-0.19635</v>
      </c>
      <c r="QM52" s="14">
        <v>-0.20055000000000001</v>
      </c>
      <c r="QN52" s="14">
        <v>-0.20373749999999999</v>
      </c>
      <c r="QO52" s="14">
        <v>-0.20471249999999999</v>
      </c>
      <c r="QP52" s="14">
        <v>-0.20557500000000001</v>
      </c>
      <c r="QQ52" s="14">
        <v>-0.20493749999999999</v>
      </c>
      <c r="QR52" s="14">
        <v>-0.2041125</v>
      </c>
      <c r="QS52" s="14">
        <v>-0.20280000000000001</v>
      </c>
      <c r="QT52" s="14">
        <v>-0.20167499999999999</v>
      </c>
      <c r="QU52" s="14">
        <v>-0.20066249999999999</v>
      </c>
      <c r="QV52" s="14">
        <v>-0.2001375</v>
      </c>
      <c r="QW52" s="14">
        <v>-0.19968749999999999</v>
      </c>
      <c r="QX52" s="14">
        <v>-0.2001</v>
      </c>
      <c r="QY52" s="14">
        <v>-0.20069999999999999</v>
      </c>
      <c r="QZ52" s="14">
        <v>-0.20167499999999999</v>
      </c>
      <c r="RA52" s="14">
        <v>-0.20328750000000001</v>
      </c>
      <c r="RB52" s="14">
        <v>-0.20535</v>
      </c>
      <c r="RC52" s="14">
        <v>-0.20752499999999999</v>
      </c>
      <c r="RD52" s="14">
        <v>-0.21011250000000001</v>
      </c>
      <c r="RE52" s="14">
        <v>-0.21281249999999999</v>
      </c>
      <c r="RF52" s="14">
        <v>-0.21592500000000001</v>
      </c>
      <c r="RG52" s="14">
        <v>-0.2187375</v>
      </c>
      <c r="RH52" s="14">
        <v>-0.22218750000000001</v>
      </c>
      <c r="RI52" s="14">
        <v>-0.22522500000000001</v>
      </c>
      <c r="RJ52" s="14">
        <v>-0.22905</v>
      </c>
      <c r="RK52" s="14">
        <v>-0.23227500000000001</v>
      </c>
      <c r="RL52" s="14">
        <v>-0.23557500000000001</v>
      </c>
      <c r="RM52" s="14">
        <v>-0.23861250000000001</v>
      </c>
      <c r="RN52" s="14">
        <v>-0.24224999999999999</v>
      </c>
      <c r="RO52" s="14">
        <v>-0.24532499999999999</v>
      </c>
      <c r="RP52" s="14">
        <v>-0.2475</v>
      </c>
      <c r="RQ52" s="14">
        <v>-0.25016250000000001</v>
      </c>
      <c r="RR52" s="14">
        <v>-0.25177500000000003</v>
      </c>
      <c r="RS52" s="14">
        <v>-0.25406250000000002</v>
      </c>
      <c r="RT52" s="14">
        <v>-0.25530000000000003</v>
      </c>
      <c r="RU52" s="14">
        <v>-0.25736249999999999</v>
      </c>
      <c r="RV52" s="14">
        <v>-0.2583375</v>
      </c>
      <c r="RW52" s="14">
        <v>-0.26002500000000001</v>
      </c>
      <c r="RX52" s="14">
        <v>-0.26114999999999999</v>
      </c>
      <c r="RY52" s="14">
        <v>-0.26291249999999999</v>
      </c>
      <c r="RZ52" s="14">
        <v>-0.26452500000000001</v>
      </c>
      <c r="SA52" s="14">
        <v>-0.26715</v>
      </c>
      <c r="SB52" s="14">
        <v>-0.26932499999999998</v>
      </c>
      <c r="SC52" s="14">
        <v>-0.27273750000000002</v>
      </c>
      <c r="SD52" s="14">
        <v>-0.27588750000000001</v>
      </c>
      <c r="SE52" s="14">
        <v>-0.2804625</v>
      </c>
      <c r="SF52" s="14">
        <v>-0.28492499999999998</v>
      </c>
      <c r="SG52" s="14">
        <v>-0.29070000000000001</v>
      </c>
      <c r="SH52" s="14">
        <v>-0.29580000000000001</v>
      </c>
      <c r="SI52" s="14">
        <v>-0.30296250000000002</v>
      </c>
      <c r="SJ52" s="14">
        <v>-0.30952499999999999</v>
      </c>
      <c r="SK52" s="14">
        <v>-0.31777499999999997</v>
      </c>
      <c r="SL52" s="14">
        <v>-0.32546249999999999</v>
      </c>
      <c r="SM52" s="14">
        <v>-0.33502500000000002</v>
      </c>
      <c r="SN52" s="14">
        <v>-0.34387499999999999</v>
      </c>
      <c r="SO52" s="14">
        <v>-0.35396250000000001</v>
      </c>
      <c r="SP52" s="14">
        <v>-0.36258750000000001</v>
      </c>
      <c r="SQ52" s="14">
        <v>-0.3737625</v>
      </c>
    </row>
    <row r="53" spans="1:511" x14ac:dyDescent="0.25">
      <c r="A53" s="3">
        <v>52</v>
      </c>
      <c r="B53" s="4">
        <v>73</v>
      </c>
      <c r="C53" s="4">
        <v>1</v>
      </c>
      <c r="D53" s="4">
        <v>2.9</v>
      </c>
      <c r="E53" s="4">
        <v>0.52</v>
      </c>
      <c r="F53" s="4">
        <f t="shared" si="2"/>
        <v>2.38</v>
      </c>
      <c r="G53" s="4">
        <v>1</v>
      </c>
      <c r="H53" s="6">
        <v>1.1000000000000001</v>
      </c>
      <c r="I53" s="4">
        <v>514</v>
      </c>
      <c r="J53" s="4">
        <v>27.8</v>
      </c>
      <c r="K53" s="5">
        <f t="shared" si="3"/>
        <v>142.892</v>
      </c>
      <c r="L53" s="14">
        <v>-0.28949999999999998</v>
      </c>
      <c r="M53" s="14">
        <v>-0.29399999999999998</v>
      </c>
      <c r="N53" s="14">
        <v>-0.29253750000000001</v>
      </c>
      <c r="O53" s="14">
        <v>-0.25319999999999998</v>
      </c>
      <c r="P53" s="14">
        <v>-0.22065000000000001</v>
      </c>
      <c r="Q53" s="14">
        <v>-0.1945875</v>
      </c>
      <c r="R53" s="14">
        <v>-0.17426249999999999</v>
      </c>
      <c r="S53" s="14">
        <v>-0.15686249999999999</v>
      </c>
      <c r="T53" s="14">
        <v>-0.14272499999999999</v>
      </c>
      <c r="U53" s="14">
        <v>-0.130275</v>
      </c>
      <c r="V53" s="14">
        <v>-0.12</v>
      </c>
      <c r="W53" s="14">
        <v>-0.11085</v>
      </c>
      <c r="X53" s="14">
        <v>-0.102975</v>
      </c>
      <c r="Y53" s="14">
        <v>-9.5812499999999995E-2</v>
      </c>
      <c r="Z53" s="14">
        <v>-8.9662500000000006E-2</v>
      </c>
      <c r="AA53" s="14">
        <v>-8.3887500000000004E-2</v>
      </c>
      <c r="AB53" s="14">
        <v>-7.8937499999999994E-2</v>
      </c>
      <c r="AC53" s="14">
        <v>-7.4287500000000006E-2</v>
      </c>
      <c r="AD53" s="14">
        <v>-7.0087499999999997E-2</v>
      </c>
      <c r="AE53" s="14">
        <v>-6.6337499999999994E-2</v>
      </c>
      <c r="AF53" s="14">
        <v>-6.2774999999999997E-2</v>
      </c>
      <c r="AG53" s="14">
        <v>-5.9549999999999999E-2</v>
      </c>
      <c r="AH53" s="14">
        <v>-5.6625000000000002E-2</v>
      </c>
      <c r="AI53" s="14">
        <v>-5.3925000000000001E-2</v>
      </c>
      <c r="AJ53" s="14">
        <v>-5.1299999999999998E-2</v>
      </c>
      <c r="AK53" s="14">
        <v>-4.9012500000000001E-2</v>
      </c>
      <c r="AL53" s="14">
        <v>-4.6800000000000001E-2</v>
      </c>
      <c r="AM53" s="14">
        <v>-4.4624999999999998E-2</v>
      </c>
      <c r="AN53" s="14">
        <v>-4.2750000000000003E-2</v>
      </c>
      <c r="AO53" s="14">
        <v>-4.0912499999999997E-2</v>
      </c>
      <c r="AP53" s="14">
        <v>-3.9149999999999997E-2</v>
      </c>
      <c r="AQ53" s="14">
        <v>-3.7499999999999999E-2</v>
      </c>
      <c r="AR53" s="14">
        <v>-3.585E-2</v>
      </c>
      <c r="AS53" s="14">
        <v>-3.4162499999999998E-2</v>
      </c>
      <c r="AT53" s="14">
        <v>-3.2737500000000003E-2</v>
      </c>
      <c r="AU53" s="14">
        <v>-3.13125E-2</v>
      </c>
      <c r="AV53" s="14">
        <v>-2.9850000000000002E-2</v>
      </c>
      <c r="AW53" s="14">
        <v>-2.83875E-2</v>
      </c>
      <c r="AX53" s="14">
        <v>-2.7074999999999998E-2</v>
      </c>
      <c r="AY53" s="14">
        <v>-2.5649999999999999E-2</v>
      </c>
      <c r="AZ53" s="14">
        <v>-2.4337500000000001E-2</v>
      </c>
      <c r="BA53" s="14">
        <v>-2.2950000000000002E-2</v>
      </c>
      <c r="BB53" s="14">
        <v>-2.14875E-2</v>
      </c>
      <c r="BC53" s="14">
        <v>-2.00625E-2</v>
      </c>
      <c r="BD53" s="14">
        <v>-1.8599999999999998E-2</v>
      </c>
      <c r="BE53" s="14">
        <v>-1.7174999999999999E-2</v>
      </c>
      <c r="BF53" s="14">
        <v>-1.5525000000000001E-2</v>
      </c>
      <c r="BG53" s="14">
        <v>-1.3950000000000001E-2</v>
      </c>
      <c r="BH53" s="14">
        <v>-1.2449999999999999E-2</v>
      </c>
      <c r="BI53" s="14">
        <v>-1.0874999999999999E-2</v>
      </c>
      <c r="BJ53" s="14">
        <v>-9.2624999999999999E-3</v>
      </c>
      <c r="BK53" s="14">
        <v>-7.6874999999999999E-3</v>
      </c>
      <c r="BL53" s="14">
        <v>-6.0749999999999997E-3</v>
      </c>
      <c r="BM53" s="14">
        <v>-4.4999999999999997E-3</v>
      </c>
      <c r="BN53" s="14">
        <v>-3.0000000000000001E-3</v>
      </c>
      <c r="BO53" s="14">
        <v>-1.4625E-3</v>
      </c>
      <c r="BP53" s="14">
        <v>0</v>
      </c>
      <c r="BQ53" s="14">
        <v>1.3500000000000001E-3</v>
      </c>
      <c r="BR53" s="14">
        <v>2.6624999999999999E-3</v>
      </c>
      <c r="BS53" s="14">
        <v>3.8625E-3</v>
      </c>
      <c r="BT53" s="14">
        <v>4.9874999999999997E-3</v>
      </c>
      <c r="BU53" s="14">
        <v>6.0375000000000003E-3</v>
      </c>
      <c r="BV53" s="14">
        <v>7.0124999999999996E-3</v>
      </c>
      <c r="BW53" s="14">
        <v>7.9124999999999994E-3</v>
      </c>
      <c r="BX53" s="14">
        <v>8.8500000000000002E-3</v>
      </c>
      <c r="BY53" s="14">
        <v>9.5624999999999998E-3</v>
      </c>
      <c r="BZ53" s="14">
        <v>1.0087499999999999E-2</v>
      </c>
      <c r="CA53" s="14">
        <v>1.065E-2</v>
      </c>
      <c r="CB53" s="14">
        <v>1.11E-2</v>
      </c>
      <c r="CC53" s="14">
        <v>1.14375E-2</v>
      </c>
      <c r="CD53" s="14">
        <v>1.1925E-2</v>
      </c>
      <c r="CE53" s="14">
        <v>1.2149999999999999E-2</v>
      </c>
      <c r="CF53" s="14">
        <v>1.24875E-2</v>
      </c>
      <c r="CG53" s="14">
        <v>1.26E-2</v>
      </c>
      <c r="CH53" s="14">
        <v>1.2862500000000001E-2</v>
      </c>
      <c r="CI53" s="14">
        <v>1.2937499999999999E-2</v>
      </c>
      <c r="CJ53" s="14">
        <v>1.3162500000000001E-2</v>
      </c>
      <c r="CK53" s="14">
        <v>1.3237499999999999E-2</v>
      </c>
      <c r="CL53" s="14">
        <v>1.3350000000000001E-2</v>
      </c>
      <c r="CM53" s="14">
        <v>1.35E-2</v>
      </c>
      <c r="CN53" s="14">
        <v>1.36125E-2</v>
      </c>
      <c r="CO53" s="14">
        <v>1.36875E-2</v>
      </c>
      <c r="CP53" s="14">
        <v>1.3875E-2</v>
      </c>
      <c r="CQ53" s="14">
        <v>1.3950000000000001E-2</v>
      </c>
      <c r="CR53" s="14">
        <v>1.4024999999999999E-2</v>
      </c>
      <c r="CS53" s="14">
        <v>1.41E-2</v>
      </c>
      <c r="CT53" s="14">
        <v>1.4175E-2</v>
      </c>
      <c r="CU53" s="14">
        <v>1.4250000000000001E-2</v>
      </c>
      <c r="CV53" s="14">
        <v>1.44E-2</v>
      </c>
      <c r="CW53" s="14">
        <v>1.4437500000000001E-2</v>
      </c>
      <c r="CX53" s="14">
        <v>1.47E-2</v>
      </c>
      <c r="CY53" s="14">
        <v>1.46625E-2</v>
      </c>
      <c r="CZ53" s="14">
        <v>1.4775E-2</v>
      </c>
      <c r="DA53" s="14">
        <v>1.4775E-2</v>
      </c>
      <c r="DB53" s="14">
        <v>1.48875E-2</v>
      </c>
      <c r="DC53" s="14">
        <v>1.5075E-2</v>
      </c>
      <c r="DD53" s="14">
        <v>1.5037500000000001E-2</v>
      </c>
      <c r="DE53" s="14">
        <v>1.51875E-2</v>
      </c>
      <c r="DF53" s="14">
        <v>1.51875E-2</v>
      </c>
      <c r="DG53" s="14">
        <v>1.5299999999999999E-2</v>
      </c>
      <c r="DH53" s="14">
        <v>1.5299999999999999E-2</v>
      </c>
      <c r="DI53" s="14">
        <v>1.5375E-2</v>
      </c>
      <c r="DJ53" s="14">
        <v>1.52625E-2</v>
      </c>
      <c r="DK53" s="14">
        <v>1.5412500000000001E-2</v>
      </c>
      <c r="DL53" s="14">
        <v>1.5299999999999999E-2</v>
      </c>
      <c r="DM53" s="14">
        <v>1.5375E-2</v>
      </c>
      <c r="DN53" s="14">
        <v>1.53375E-2</v>
      </c>
      <c r="DO53" s="14">
        <v>1.5299999999999999E-2</v>
      </c>
      <c r="DP53" s="14">
        <v>1.5299999999999999E-2</v>
      </c>
      <c r="DQ53" s="14">
        <v>1.5375E-2</v>
      </c>
      <c r="DR53" s="14">
        <v>1.5225000000000001E-2</v>
      </c>
      <c r="DS53" s="14">
        <v>1.53375E-2</v>
      </c>
      <c r="DT53" s="14">
        <v>1.51875E-2</v>
      </c>
      <c r="DU53" s="14">
        <v>1.51875E-2</v>
      </c>
      <c r="DV53" s="14">
        <v>1.4999999999999999E-2</v>
      </c>
      <c r="DW53" s="14">
        <v>1.4999999999999999E-2</v>
      </c>
      <c r="DX53" s="14">
        <v>1.4812499999999999E-2</v>
      </c>
      <c r="DY53" s="14">
        <v>1.485E-2</v>
      </c>
      <c r="DZ53" s="14">
        <v>1.46625E-2</v>
      </c>
      <c r="EA53" s="14">
        <v>1.47E-2</v>
      </c>
      <c r="EB53" s="14">
        <v>1.455E-2</v>
      </c>
      <c r="EC53" s="14">
        <v>1.4475E-2</v>
      </c>
      <c r="ED53" s="14">
        <v>1.43625E-2</v>
      </c>
      <c r="EE53" s="14">
        <v>1.43625E-2</v>
      </c>
      <c r="EF53" s="14">
        <v>1.41E-2</v>
      </c>
      <c r="EG53" s="14">
        <v>1.4212499999999999E-2</v>
      </c>
      <c r="EH53" s="14">
        <v>1.39875E-2</v>
      </c>
      <c r="EI53" s="14">
        <v>1.41E-2</v>
      </c>
      <c r="EJ53" s="14">
        <v>1.40625E-2</v>
      </c>
      <c r="EK53" s="14">
        <v>1.39875E-2</v>
      </c>
      <c r="EL53" s="14">
        <v>1.4137500000000001E-2</v>
      </c>
      <c r="EM53" s="14">
        <v>1.4137500000000001E-2</v>
      </c>
      <c r="EN53" s="14">
        <v>1.44E-2</v>
      </c>
      <c r="EO53" s="14">
        <v>1.4812499999999999E-2</v>
      </c>
      <c r="EP53" s="14">
        <v>1.5599999999999999E-2</v>
      </c>
      <c r="EQ53" s="14">
        <v>1.6237499999999998E-2</v>
      </c>
      <c r="ER53" s="14">
        <v>1.7250000000000001E-2</v>
      </c>
      <c r="ES53" s="14">
        <v>1.7962499999999999E-2</v>
      </c>
      <c r="ET53" s="14">
        <v>1.87125E-2</v>
      </c>
      <c r="EU53" s="14">
        <v>1.89E-2</v>
      </c>
      <c r="EV53" s="14">
        <v>1.8675000000000001E-2</v>
      </c>
      <c r="EW53" s="14">
        <v>1.8450000000000001E-2</v>
      </c>
      <c r="EX53" s="14">
        <v>1.8149999999999999E-2</v>
      </c>
      <c r="EY53" s="14">
        <v>1.7925E-2</v>
      </c>
      <c r="EZ53" s="14">
        <v>1.7812499999999998E-2</v>
      </c>
      <c r="FA53" s="14">
        <v>1.7812499999999998E-2</v>
      </c>
      <c r="FB53" s="14">
        <v>1.8149999999999999E-2</v>
      </c>
      <c r="FC53" s="14">
        <v>1.8675000000000001E-2</v>
      </c>
      <c r="FD53" s="14">
        <v>2.0174999999999998E-2</v>
      </c>
      <c r="FE53" s="14">
        <v>2.1825000000000001E-2</v>
      </c>
      <c r="FF53" s="14">
        <v>2.4187500000000001E-2</v>
      </c>
      <c r="FG53" s="14">
        <v>2.6849999999999999E-2</v>
      </c>
      <c r="FH53" s="14">
        <v>3.0075000000000001E-2</v>
      </c>
      <c r="FI53" s="14">
        <v>3.3825000000000001E-2</v>
      </c>
      <c r="FJ53" s="14">
        <v>3.8212500000000003E-2</v>
      </c>
      <c r="FK53" s="14">
        <v>4.3049999999999998E-2</v>
      </c>
      <c r="FL53" s="14">
        <v>4.845E-2</v>
      </c>
      <c r="FM53" s="14">
        <v>5.4524999999999997E-2</v>
      </c>
      <c r="FN53" s="14">
        <v>6.1162500000000002E-2</v>
      </c>
      <c r="FO53" s="14">
        <v>6.8437499999999998E-2</v>
      </c>
      <c r="FP53" s="14">
        <v>7.6087500000000002E-2</v>
      </c>
      <c r="FQ53" s="14">
        <v>8.3849999999999994E-2</v>
      </c>
      <c r="FR53" s="14">
        <v>9.2212500000000003E-2</v>
      </c>
      <c r="FS53" s="14">
        <v>0.10034999999999999</v>
      </c>
      <c r="FT53" s="14">
        <v>0.1086375</v>
      </c>
      <c r="FU53" s="14">
        <v>0.1166625</v>
      </c>
      <c r="FV53" s="14">
        <v>0.124725</v>
      </c>
      <c r="FW53" s="14">
        <v>0.1320375</v>
      </c>
      <c r="FX53" s="14">
        <v>0.13919999999999999</v>
      </c>
      <c r="FY53" s="14">
        <v>0.14553749999999999</v>
      </c>
      <c r="FZ53" s="14">
        <v>0.15135000000000001</v>
      </c>
      <c r="GA53" s="14">
        <v>0.15618750000000001</v>
      </c>
      <c r="GB53" s="14">
        <v>0.16038749999999999</v>
      </c>
      <c r="GC53" s="14">
        <v>0.16372500000000001</v>
      </c>
      <c r="GD53" s="14">
        <v>0.166575</v>
      </c>
      <c r="GE53" s="14">
        <v>0.16841249999999999</v>
      </c>
      <c r="GF53" s="14">
        <v>0.16980000000000001</v>
      </c>
      <c r="GG53" s="14">
        <v>0.1704</v>
      </c>
      <c r="GH53" s="14">
        <v>0.17055000000000001</v>
      </c>
      <c r="GI53" s="14">
        <v>0.170325</v>
      </c>
      <c r="GJ53" s="14">
        <v>0.16980000000000001</v>
      </c>
      <c r="GK53" s="14">
        <v>0.16871249999999999</v>
      </c>
      <c r="GL53" s="14">
        <v>0.16751250000000001</v>
      </c>
      <c r="GM53" s="14">
        <v>0.16627500000000001</v>
      </c>
      <c r="GN53" s="14">
        <v>0.1648125</v>
      </c>
      <c r="GO53" s="14">
        <v>0.16338749999999999</v>
      </c>
      <c r="GP53" s="14">
        <v>0.16196250000000001</v>
      </c>
      <c r="GQ53" s="14">
        <v>0.16064999999999999</v>
      </c>
      <c r="GR53" s="14">
        <v>0.1592625</v>
      </c>
      <c r="GS53" s="14">
        <v>0.15806249999999999</v>
      </c>
      <c r="GT53" s="14">
        <v>0.15712499999999999</v>
      </c>
      <c r="GU53" s="14">
        <v>0.15607499999999999</v>
      </c>
      <c r="GV53" s="14">
        <v>0.15536249999999999</v>
      </c>
      <c r="GW53" s="14">
        <v>0.15465000000000001</v>
      </c>
      <c r="GX53" s="14">
        <v>0.1542375</v>
      </c>
      <c r="GY53" s="14">
        <v>0.15408749999999999</v>
      </c>
      <c r="GZ53" s="14">
        <v>0.1540125</v>
      </c>
      <c r="HA53" s="14">
        <v>0.15416250000000001</v>
      </c>
      <c r="HB53" s="14">
        <v>0.15465000000000001</v>
      </c>
      <c r="HC53" s="14">
        <v>0.15509999999999999</v>
      </c>
      <c r="HD53" s="14">
        <v>0.15581249999999999</v>
      </c>
      <c r="HE53" s="14">
        <v>0.1567125</v>
      </c>
      <c r="HF53" s="14">
        <v>0.15783749999999999</v>
      </c>
      <c r="HG53" s="14">
        <v>0.159</v>
      </c>
      <c r="HH53" s="14">
        <v>0.160575</v>
      </c>
      <c r="HI53" s="14">
        <v>0.1620375</v>
      </c>
      <c r="HJ53" s="14">
        <v>0.16387499999999999</v>
      </c>
      <c r="HK53" s="14">
        <v>0.16567499999999999</v>
      </c>
      <c r="HL53" s="14">
        <v>0.16792499999999999</v>
      </c>
      <c r="HM53" s="14">
        <v>0.17021249999999999</v>
      </c>
      <c r="HN53" s="14">
        <v>0.17280000000000001</v>
      </c>
      <c r="HO53" s="14">
        <v>0.17546249999999999</v>
      </c>
      <c r="HP53" s="14">
        <v>0.17827499999999999</v>
      </c>
      <c r="HQ53" s="14">
        <v>0.1812375</v>
      </c>
      <c r="HR53" s="14">
        <v>0.18442500000000001</v>
      </c>
      <c r="HS53" s="14">
        <v>0.1877625</v>
      </c>
      <c r="HT53" s="14">
        <v>0.19117500000000001</v>
      </c>
      <c r="HU53" s="14">
        <v>0.19455</v>
      </c>
      <c r="HV53" s="14">
        <v>0.19822500000000001</v>
      </c>
      <c r="HW53" s="14">
        <v>0.20175000000000001</v>
      </c>
      <c r="HX53" s="14">
        <v>0.2056125</v>
      </c>
      <c r="HY53" s="14">
        <v>0.20962500000000001</v>
      </c>
      <c r="HZ53" s="14">
        <v>0.2134125</v>
      </c>
      <c r="IA53" s="14">
        <v>0.21708749999999999</v>
      </c>
      <c r="IB53" s="14">
        <v>0.22083749999999999</v>
      </c>
      <c r="IC53" s="14">
        <v>0.22447500000000001</v>
      </c>
      <c r="ID53" s="14">
        <v>0.22800000000000001</v>
      </c>
      <c r="IE53" s="14">
        <v>0.2315625</v>
      </c>
      <c r="IF53" s="14">
        <v>0.2350875</v>
      </c>
      <c r="IG53" s="14">
        <v>0.23827499999999999</v>
      </c>
      <c r="IH53" s="14">
        <v>0.2414625</v>
      </c>
      <c r="II53" s="14">
        <v>0.24438750000000001</v>
      </c>
      <c r="IJ53" s="14">
        <v>0.24712500000000001</v>
      </c>
      <c r="IK53" s="14">
        <v>0.24937500000000001</v>
      </c>
      <c r="IL53" s="14">
        <v>0.25132500000000002</v>
      </c>
      <c r="IM53" s="14">
        <v>0.25274999999999997</v>
      </c>
      <c r="IN53" s="14">
        <v>0.25406250000000002</v>
      </c>
      <c r="IO53" s="14">
        <v>0.25492500000000001</v>
      </c>
      <c r="IP53" s="14">
        <v>0.2553375</v>
      </c>
      <c r="IQ53" s="14">
        <v>0.25556250000000003</v>
      </c>
      <c r="IR53" s="14">
        <v>0.25548749999999998</v>
      </c>
      <c r="IS53" s="14">
        <v>0.25530000000000003</v>
      </c>
      <c r="IT53" s="14">
        <v>0.25485000000000002</v>
      </c>
      <c r="IU53" s="14">
        <v>0.2542875</v>
      </c>
      <c r="IV53" s="14">
        <v>0.25391249999999999</v>
      </c>
      <c r="IW53" s="14">
        <v>0.25353750000000003</v>
      </c>
      <c r="IX53" s="14">
        <v>0.25364999999999999</v>
      </c>
      <c r="IY53" s="14">
        <v>0.25368750000000001</v>
      </c>
      <c r="IZ53" s="14">
        <v>0.25417499999999998</v>
      </c>
      <c r="JA53" s="14">
        <v>0.25488749999999999</v>
      </c>
      <c r="JB53" s="14">
        <v>0.25597500000000001</v>
      </c>
      <c r="JC53" s="14">
        <v>0.25211250000000002</v>
      </c>
      <c r="JD53" s="14">
        <v>0.23951249999999999</v>
      </c>
      <c r="JE53" s="14">
        <v>0.2248125</v>
      </c>
      <c r="JF53" s="14">
        <v>0.21337500000000001</v>
      </c>
      <c r="JG53" s="14">
        <v>0.203625</v>
      </c>
      <c r="JH53" s="14">
        <v>0.19567499999999999</v>
      </c>
      <c r="JI53" s="14">
        <v>0.18843750000000001</v>
      </c>
      <c r="JJ53" s="14">
        <v>0.182175</v>
      </c>
      <c r="JK53" s="14">
        <v>0.17651249999999999</v>
      </c>
      <c r="JL53" s="14">
        <v>0.171375</v>
      </c>
      <c r="JM53" s="14">
        <v>0.1665375</v>
      </c>
      <c r="JN53" s="14">
        <v>0.1623</v>
      </c>
      <c r="JO53" s="14">
        <v>0.15795000000000001</v>
      </c>
      <c r="JP53" s="14">
        <v>0.1542375</v>
      </c>
      <c r="JQ53" s="14">
        <v>0.1504125</v>
      </c>
      <c r="JR53" s="14">
        <v>0.14703749999999999</v>
      </c>
      <c r="JS53" s="14">
        <v>0.14358750000000001</v>
      </c>
      <c r="JT53" s="14">
        <v>0.1406625</v>
      </c>
      <c r="JU53" s="14">
        <v>0.13743749999999999</v>
      </c>
      <c r="JV53" s="14">
        <v>0.13443749999999999</v>
      </c>
      <c r="JW53" s="14">
        <v>0.13136249999999999</v>
      </c>
      <c r="JX53" s="14">
        <v>0.12858749999999999</v>
      </c>
      <c r="JY53" s="14">
        <v>0.125775</v>
      </c>
      <c r="JZ53" s="14">
        <v>0.12318750000000001</v>
      </c>
      <c r="KA53" s="14">
        <v>0.1203</v>
      </c>
      <c r="KB53" s="14">
        <v>0.1177875</v>
      </c>
      <c r="KC53" s="14">
        <v>0.11505</v>
      </c>
      <c r="KD53" s="14">
        <v>0.11272500000000001</v>
      </c>
      <c r="KE53" s="14">
        <v>0.1101</v>
      </c>
      <c r="KF53" s="14">
        <v>0.1077375</v>
      </c>
      <c r="KG53" s="14">
        <v>0.1051875</v>
      </c>
      <c r="KH53" s="14">
        <v>0.102675</v>
      </c>
      <c r="KI53" s="14">
        <v>0.10050000000000001</v>
      </c>
      <c r="KJ53" s="14">
        <v>9.7987500000000005E-2</v>
      </c>
      <c r="KK53" s="14">
        <v>9.5850000000000005E-2</v>
      </c>
      <c r="KL53" s="14">
        <v>9.3524999999999997E-2</v>
      </c>
      <c r="KM53" s="14">
        <v>9.1537499999999994E-2</v>
      </c>
      <c r="KN53" s="14">
        <v>8.9137499999999995E-2</v>
      </c>
      <c r="KO53" s="14">
        <v>8.7112499999999995E-2</v>
      </c>
      <c r="KP53" s="14">
        <v>8.4900000000000003E-2</v>
      </c>
      <c r="KQ53" s="14">
        <v>8.3062499999999997E-2</v>
      </c>
      <c r="KR53" s="14">
        <v>8.0850000000000005E-2</v>
      </c>
      <c r="KS53" s="14">
        <v>7.9125000000000001E-2</v>
      </c>
      <c r="KT53" s="14">
        <v>7.7062500000000006E-2</v>
      </c>
      <c r="KU53" s="14">
        <v>7.5262499999999996E-2</v>
      </c>
      <c r="KV53" s="14">
        <v>7.3275000000000007E-2</v>
      </c>
      <c r="KW53" s="14">
        <v>7.17E-2</v>
      </c>
      <c r="KX53" s="14">
        <v>6.9712499999999997E-2</v>
      </c>
      <c r="KY53" s="14">
        <v>6.8137500000000004E-2</v>
      </c>
      <c r="KZ53" s="14">
        <v>6.6225000000000006E-2</v>
      </c>
      <c r="LA53" s="14">
        <v>6.4574999999999994E-2</v>
      </c>
      <c r="LB53" s="14">
        <v>6.2962500000000005E-2</v>
      </c>
      <c r="LC53" s="14">
        <v>6.1650000000000003E-2</v>
      </c>
      <c r="LD53" s="14">
        <v>5.96625E-2</v>
      </c>
      <c r="LE53" s="14">
        <v>5.8387500000000002E-2</v>
      </c>
      <c r="LF53" s="14">
        <v>5.6774999999999999E-2</v>
      </c>
      <c r="LG53" s="14">
        <v>5.5350000000000003E-2</v>
      </c>
      <c r="LH53" s="14">
        <v>5.3775000000000003E-2</v>
      </c>
      <c r="LI53" s="14">
        <v>5.26125E-2</v>
      </c>
      <c r="LJ53" s="14">
        <v>5.1075000000000002E-2</v>
      </c>
      <c r="LK53" s="14">
        <v>4.9875000000000003E-2</v>
      </c>
      <c r="LL53" s="14">
        <v>4.8375000000000001E-2</v>
      </c>
      <c r="LM53" s="14">
        <v>4.6949999999999999E-2</v>
      </c>
      <c r="LN53" s="14">
        <v>4.5824999999999998E-2</v>
      </c>
      <c r="LO53" s="14">
        <v>4.4400000000000002E-2</v>
      </c>
      <c r="LP53" s="14">
        <v>4.3237499999999998E-2</v>
      </c>
      <c r="LQ53" s="14">
        <v>4.1700000000000001E-2</v>
      </c>
      <c r="LR53" s="14">
        <v>4.0537499999999997E-2</v>
      </c>
      <c r="LS53" s="14">
        <v>3.9112500000000001E-2</v>
      </c>
      <c r="LT53" s="14">
        <v>3.7949999999999998E-2</v>
      </c>
      <c r="LU53" s="14">
        <v>3.6487499999999999E-2</v>
      </c>
      <c r="LV53" s="14">
        <v>3.5249999999999997E-2</v>
      </c>
      <c r="LW53" s="14">
        <v>3.3712499999999999E-2</v>
      </c>
      <c r="LX53" s="14">
        <v>3.2437500000000001E-2</v>
      </c>
      <c r="LY53" s="14">
        <v>3.09375E-2</v>
      </c>
      <c r="LZ53" s="14">
        <v>2.955E-2</v>
      </c>
      <c r="MA53" s="14">
        <v>2.7975E-2</v>
      </c>
      <c r="MB53" s="14">
        <v>2.6700000000000002E-2</v>
      </c>
      <c r="MC53" s="14">
        <v>2.4937500000000001E-2</v>
      </c>
      <c r="MD53" s="14">
        <v>2.3737500000000002E-2</v>
      </c>
      <c r="ME53" s="14">
        <v>2.1975000000000001E-2</v>
      </c>
      <c r="MF53" s="14">
        <v>2.06625E-2</v>
      </c>
      <c r="MG53" s="14">
        <v>1.8862500000000001E-2</v>
      </c>
      <c r="MH53" s="14">
        <v>1.75125E-2</v>
      </c>
      <c r="MI53" s="14">
        <v>1.5637499999999999E-2</v>
      </c>
      <c r="MJ53" s="14">
        <v>1.4324999999999999E-2</v>
      </c>
      <c r="MK53" s="14">
        <v>1.24875E-2</v>
      </c>
      <c r="ML53" s="14">
        <v>1.12125E-2</v>
      </c>
      <c r="MM53" s="14">
        <v>9.5999999999999992E-3</v>
      </c>
      <c r="MN53" s="14">
        <v>8.2124999999999993E-3</v>
      </c>
      <c r="MO53" s="14">
        <v>6.6E-3</v>
      </c>
      <c r="MP53" s="14">
        <v>5.2874999999999997E-3</v>
      </c>
      <c r="MQ53" s="14">
        <v>3.7125000000000001E-3</v>
      </c>
      <c r="MR53" s="14">
        <v>2.2875E-3</v>
      </c>
      <c r="MS53" s="14">
        <v>1.2375000000000001E-3</v>
      </c>
      <c r="MT53" s="14">
        <v>-1.875E-4</v>
      </c>
      <c r="MU53" s="14">
        <v>-1.0874999999999999E-3</v>
      </c>
      <c r="MV53" s="14">
        <v>-2.3999999999999998E-3</v>
      </c>
      <c r="MW53" s="14">
        <v>-3.2625000000000002E-3</v>
      </c>
      <c r="MX53" s="14">
        <v>-4.4250000000000001E-3</v>
      </c>
      <c r="MY53" s="14">
        <v>-5.0625000000000002E-3</v>
      </c>
      <c r="MZ53" s="14">
        <v>-5.9624999999999999E-3</v>
      </c>
      <c r="NA53" s="14">
        <v>-6.4875000000000002E-3</v>
      </c>
      <c r="NB53" s="14">
        <v>-7.3499999999999998E-3</v>
      </c>
      <c r="NC53" s="14">
        <v>-7.6874999999999999E-3</v>
      </c>
      <c r="ND53" s="14">
        <v>-8.2500000000000004E-3</v>
      </c>
      <c r="NE53" s="14">
        <v>-8.5500000000000003E-3</v>
      </c>
      <c r="NF53" s="14">
        <v>-8.9999999999999993E-3</v>
      </c>
      <c r="NG53" s="14">
        <v>-9.1125000000000008E-3</v>
      </c>
      <c r="NH53" s="14">
        <v>-9.5624999999999998E-3</v>
      </c>
      <c r="NI53" s="14">
        <v>-9.5999999999999992E-3</v>
      </c>
      <c r="NJ53" s="14">
        <v>-9.9749999999999995E-3</v>
      </c>
      <c r="NK53" s="14">
        <v>-9.9749999999999995E-3</v>
      </c>
      <c r="NL53" s="14">
        <v>-1.0274999999999999E-2</v>
      </c>
      <c r="NM53" s="14">
        <v>-1.0012500000000001E-2</v>
      </c>
      <c r="NN53" s="14">
        <v>-1.035E-2</v>
      </c>
      <c r="NO53" s="14">
        <v>-1.0200000000000001E-2</v>
      </c>
      <c r="NP53" s="14">
        <v>-1.04625E-2</v>
      </c>
      <c r="NQ53" s="14">
        <v>-1.0274999999999999E-2</v>
      </c>
      <c r="NR53" s="14">
        <v>-1.04625E-2</v>
      </c>
      <c r="NS53" s="14">
        <v>-1.0387499999999999E-2</v>
      </c>
      <c r="NT53" s="14">
        <v>-1.0574999999999999E-2</v>
      </c>
      <c r="NU53" s="14">
        <v>-1.035E-2</v>
      </c>
      <c r="NV53" s="14">
        <v>-1.04625E-2</v>
      </c>
      <c r="NW53" s="14">
        <v>-1.065E-2</v>
      </c>
      <c r="NX53" s="14">
        <v>-1.0425E-2</v>
      </c>
      <c r="NY53" s="14">
        <v>-1.0687500000000001E-2</v>
      </c>
      <c r="NZ53" s="14">
        <v>-1.0500000000000001E-2</v>
      </c>
      <c r="OA53" s="14">
        <v>-1.0762499999999999E-2</v>
      </c>
      <c r="OB53" s="14">
        <v>-1.0687500000000001E-2</v>
      </c>
      <c r="OC53" s="14">
        <v>-1.095E-2</v>
      </c>
      <c r="OD53" s="14">
        <v>-1.08375E-2</v>
      </c>
      <c r="OE53" s="14">
        <v>-1.1174999999999999E-2</v>
      </c>
      <c r="OF53" s="14">
        <v>-1.1174999999999999E-2</v>
      </c>
      <c r="OG53" s="14">
        <v>-1.1475000000000001E-2</v>
      </c>
      <c r="OH53" s="14">
        <v>-1.1475000000000001E-2</v>
      </c>
      <c r="OI53" s="14">
        <v>-1.1775000000000001E-2</v>
      </c>
      <c r="OJ53" s="14">
        <v>-1.1849999999999999E-2</v>
      </c>
      <c r="OK53" s="14">
        <v>-1.21875E-2</v>
      </c>
      <c r="OL53" s="14">
        <v>-1.2262500000000001E-2</v>
      </c>
      <c r="OM53" s="14">
        <v>-1.2675000000000001E-2</v>
      </c>
      <c r="ON53" s="14">
        <v>-1.2749999999999999E-2</v>
      </c>
      <c r="OO53" s="14">
        <v>-1.32E-2</v>
      </c>
      <c r="OP53" s="14">
        <v>-1.3424999999999999E-2</v>
      </c>
      <c r="OQ53" s="14">
        <v>-1.4175E-2</v>
      </c>
      <c r="OR53" s="14">
        <v>-1.5037500000000001E-2</v>
      </c>
      <c r="OS53" s="14">
        <v>-1.6312500000000001E-2</v>
      </c>
      <c r="OT53" s="14">
        <v>-1.7024999999999998E-2</v>
      </c>
      <c r="OU53" s="14">
        <v>-1.7887500000000001E-2</v>
      </c>
      <c r="OV53" s="14">
        <v>-1.84875E-2</v>
      </c>
      <c r="OW53" s="14">
        <v>-1.9125E-2</v>
      </c>
      <c r="OX53" s="14">
        <v>-1.9125E-2</v>
      </c>
      <c r="OY53" s="14">
        <v>-1.84875E-2</v>
      </c>
      <c r="OZ53" s="14">
        <v>-1.77E-2</v>
      </c>
      <c r="PA53" s="14">
        <v>-1.7437500000000002E-2</v>
      </c>
      <c r="PB53" s="14">
        <v>-1.7325E-2</v>
      </c>
      <c r="PC53" s="14">
        <v>-1.7624999999999998E-2</v>
      </c>
      <c r="PD53" s="14">
        <v>-1.7999999999999999E-2</v>
      </c>
      <c r="PE53" s="14">
        <v>-1.8187499999999999E-2</v>
      </c>
      <c r="PF53" s="14">
        <v>-1.8675000000000001E-2</v>
      </c>
      <c r="PG53" s="14">
        <v>-1.9162499999999999E-2</v>
      </c>
      <c r="PH53" s="14">
        <v>-1.9762499999999999E-2</v>
      </c>
      <c r="PI53" s="14">
        <v>-2.0324999999999999E-2</v>
      </c>
      <c r="PJ53" s="14">
        <v>-2.1112499999999999E-2</v>
      </c>
      <c r="PK53" s="14">
        <v>-2.1749999999999999E-2</v>
      </c>
      <c r="PL53" s="14">
        <v>-2.28375E-2</v>
      </c>
      <c r="PM53" s="14">
        <v>-2.3625E-2</v>
      </c>
      <c r="PN53" s="14">
        <v>-2.4750000000000001E-2</v>
      </c>
      <c r="PO53" s="14">
        <v>-2.5912500000000002E-2</v>
      </c>
      <c r="PP53" s="14">
        <v>-2.7300000000000001E-2</v>
      </c>
      <c r="PQ53" s="14">
        <v>-2.8575E-2</v>
      </c>
      <c r="PR53" s="14">
        <v>-3.01125E-2</v>
      </c>
      <c r="PS53" s="14">
        <v>-3.1837499999999998E-2</v>
      </c>
      <c r="PT53" s="14">
        <v>-3.3674999999999997E-2</v>
      </c>
      <c r="PU53" s="14">
        <v>-3.5549999999999998E-2</v>
      </c>
      <c r="PV53" s="14">
        <v>-3.7725000000000002E-2</v>
      </c>
      <c r="PW53" s="14">
        <v>-3.9862500000000002E-2</v>
      </c>
      <c r="PX53" s="14">
        <v>-4.2450000000000002E-2</v>
      </c>
      <c r="PY53" s="14">
        <v>-4.5150000000000003E-2</v>
      </c>
      <c r="PZ53" s="14">
        <v>-4.8149999999999998E-2</v>
      </c>
      <c r="QA53" s="14">
        <v>-5.1262500000000003E-2</v>
      </c>
      <c r="QB53" s="14">
        <v>-5.4787500000000003E-2</v>
      </c>
      <c r="QC53" s="14">
        <v>-5.8650000000000001E-2</v>
      </c>
      <c r="QD53" s="14">
        <v>-6.2737500000000002E-2</v>
      </c>
      <c r="QE53" s="14">
        <v>-6.7387500000000003E-2</v>
      </c>
      <c r="QF53" s="14">
        <v>-7.2262499999999993E-2</v>
      </c>
      <c r="QG53" s="14">
        <v>-7.7549999999999994E-2</v>
      </c>
      <c r="QH53" s="14">
        <v>-8.3400000000000002E-2</v>
      </c>
      <c r="QI53" s="14">
        <v>-8.9962500000000001E-2</v>
      </c>
      <c r="QJ53" s="14">
        <v>-9.6862500000000004E-2</v>
      </c>
      <c r="QK53" s="14">
        <v>-0.1039125</v>
      </c>
      <c r="QL53" s="14">
        <v>-0.1116375</v>
      </c>
      <c r="QM53" s="14">
        <v>-0.11913749999999999</v>
      </c>
      <c r="QN53" s="14">
        <v>-0.12690000000000001</v>
      </c>
      <c r="QO53" s="14">
        <v>-0.13395000000000001</v>
      </c>
      <c r="QP53" s="14">
        <v>-0.14126250000000001</v>
      </c>
      <c r="QQ53" s="14">
        <v>-0.1471875</v>
      </c>
      <c r="QR53" s="14">
        <v>-0.15285000000000001</v>
      </c>
      <c r="QS53" s="14">
        <v>-0.1570125</v>
      </c>
      <c r="QT53" s="14">
        <v>-0.1605375</v>
      </c>
      <c r="QU53" s="14">
        <v>-0.16259999999999999</v>
      </c>
      <c r="QV53" s="14">
        <v>-0.164325</v>
      </c>
      <c r="QW53" s="14">
        <v>-0.16514999999999999</v>
      </c>
      <c r="QX53" s="14">
        <v>-0.1657875</v>
      </c>
      <c r="QY53" s="14">
        <v>-0.1660875</v>
      </c>
      <c r="QZ53" s="14">
        <v>-0.1666125</v>
      </c>
      <c r="RA53" s="14">
        <v>-0.16713749999999999</v>
      </c>
      <c r="RB53" s="14">
        <v>-0.16796249999999999</v>
      </c>
      <c r="RC53" s="14">
        <v>-0.16901250000000001</v>
      </c>
      <c r="RD53" s="14">
        <v>-0.17051250000000001</v>
      </c>
      <c r="RE53" s="14">
        <v>-0.1721625</v>
      </c>
      <c r="RF53" s="14">
        <v>-0.17444999999999999</v>
      </c>
      <c r="RG53" s="14">
        <v>-0.1764375</v>
      </c>
      <c r="RH53" s="14">
        <v>-0.1794375</v>
      </c>
      <c r="RI53" s="14">
        <v>-0.18236250000000001</v>
      </c>
      <c r="RJ53" s="14">
        <v>-0.18584999999999999</v>
      </c>
      <c r="RK53" s="14">
        <v>-0.18941250000000001</v>
      </c>
      <c r="RL53" s="14">
        <v>-0.1933125</v>
      </c>
      <c r="RM53" s="14">
        <v>-0.19713749999999999</v>
      </c>
      <c r="RN53" s="14">
        <v>-0.2018625</v>
      </c>
      <c r="RO53" s="14">
        <v>-0.2064</v>
      </c>
      <c r="RP53" s="14">
        <v>-0.21033750000000001</v>
      </c>
      <c r="RQ53" s="14">
        <v>-0.2149875</v>
      </c>
      <c r="RR53" s="14">
        <v>-0.21907499999999999</v>
      </c>
      <c r="RS53" s="14">
        <v>-0.22361249999999999</v>
      </c>
      <c r="RT53" s="14">
        <v>-0.22751250000000001</v>
      </c>
      <c r="RU53" s="14">
        <v>-0.23205000000000001</v>
      </c>
      <c r="RV53" s="14">
        <v>-0.2356125</v>
      </c>
      <c r="RW53" s="14">
        <v>-0.2394375</v>
      </c>
      <c r="RX53" s="14">
        <v>-0.2424</v>
      </c>
      <c r="RY53" s="14">
        <v>-0.24554999999999999</v>
      </c>
      <c r="RZ53" s="14">
        <v>-0.248025</v>
      </c>
      <c r="SA53" s="14">
        <v>-0.25098749999999997</v>
      </c>
      <c r="SB53" s="14">
        <v>-0.25305</v>
      </c>
      <c r="SC53" s="14">
        <v>-0.25559999999999999</v>
      </c>
      <c r="SD53" s="14">
        <v>-0.25717499999999999</v>
      </c>
      <c r="SE53" s="14">
        <v>-0.25961250000000002</v>
      </c>
      <c r="SF53" s="14">
        <v>-0.26126250000000001</v>
      </c>
      <c r="SG53" s="14">
        <v>-0.263625</v>
      </c>
      <c r="SH53" s="14">
        <v>-0.2648625</v>
      </c>
      <c r="SI53" s="14">
        <v>-0.26733750000000001</v>
      </c>
      <c r="SJ53" s="14">
        <v>-0.26921250000000002</v>
      </c>
      <c r="SK53" s="14">
        <v>-0.2719125</v>
      </c>
      <c r="SL53" s="14">
        <v>-0.2739375</v>
      </c>
      <c r="SM53" s="14">
        <v>-0.27723750000000003</v>
      </c>
      <c r="SN53" s="14">
        <v>-0.27978750000000002</v>
      </c>
      <c r="SO53" s="14">
        <v>-0.2835375</v>
      </c>
      <c r="SP53" s="14">
        <v>-0.28623749999999998</v>
      </c>
      <c r="SQ53" s="14">
        <v>-0.29096250000000001</v>
      </c>
    </row>
    <row r="54" spans="1:511" x14ac:dyDescent="0.25">
      <c r="A54" s="3">
        <v>53</v>
      </c>
      <c r="B54" s="4">
        <v>57</v>
      </c>
      <c r="C54" s="4">
        <v>1</v>
      </c>
      <c r="D54" s="4">
        <v>1.91</v>
      </c>
      <c r="E54" s="4">
        <v>0.12</v>
      </c>
      <c r="F54" s="4">
        <f t="shared" si="2"/>
        <v>1.79</v>
      </c>
      <c r="G54" s="4">
        <v>1</v>
      </c>
      <c r="H54" s="6">
        <v>0.4</v>
      </c>
      <c r="I54" s="4">
        <v>132</v>
      </c>
      <c r="J54" s="4">
        <v>7.6</v>
      </c>
      <c r="K54" s="5">
        <f t="shared" si="3"/>
        <v>10.032</v>
      </c>
      <c r="L54" s="14">
        <v>-0.42168749999999999</v>
      </c>
      <c r="M54" s="14">
        <v>-0.42536249999999998</v>
      </c>
      <c r="N54" s="14">
        <v>-0.42221249999999999</v>
      </c>
      <c r="O54" s="14">
        <v>-0.36813750000000001</v>
      </c>
      <c r="P54" s="14">
        <v>-0.32295000000000001</v>
      </c>
      <c r="Q54" s="14">
        <v>-0.28563749999999999</v>
      </c>
      <c r="R54" s="14">
        <v>-0.25650000000000001</v>
      </c>
      <c r="S54" s="14">
        <v>-0.2308125</v>
      </c>
      <c r="T54" s="14">
        <v>-0.20951249999999999</v>
      </c>
      <c r="U54" s="14">
        <v>-0.19061249999999999</v>
      </c>
      <c r="V54" s="14">
        <v>-0.17456250000000001</v>
      </c>
      <c r="W54" s="14">
        <v>-0.15997500000000001</v>
      </c>
      <c r="X54" s="14">
        <v>-0.14737500000000001</v>
      </c>
      <c r="Y54" s="14">
        <v>-0.135825</v>
      </c>
      <c r="Z54" s="14">
        <v>-0.125775</v>
      </c>
      <c r="AA54" s="14">
        <v>-0.1164</v>
      </c>
      <c r="AB54" s="14">
        <v>-0.108225</v>
      </c>
      <c r="AC54" s="14">
        <v>-0.1006875</v>
      </c>
      <c r="AD54" s="14">
        <v>-9.3862500000000001E-2</v>
      </c>
      <c r="AE54" s="14">
        <v>-8.7675000000000003E-2</v>
      </c>
      <c r="AF54" s="14">
        <v>-8.2125000000000004E-2</v>
      </c>
      <c r="AG54" s="14">
        <v>-7.6950000000000005E-2</v>
      </c>
      <c r="AH54" s="14">
        <v>-7.2412500000000005E-2</v>
      </c>
      <c r="AI54" s="14">
        <v>-6.8025000000000002E-2</v>
      </c>
      <c r="AJ54" s="14">
        <v>-6.4087500000000006E-2</v>
      </c>
      <c r="AK54" s="14">
        <v>-6.0337500000000002E-2</v>
      </c>
      <c r="AL54" s="14">
        <v>-5.6849999999999998E-2</v>
      </c>
      <c r="AM54" s="14">
        <v>-5.3662500000000002E-2</v>
      </c>
      <c r="AN54" s="14">
        <v>-5.0549999999999998E-2</v>
      </c>
      <c r="AO54" s="14">
        <v>-4.7699999999999999E-2</v>
      </c>
      <c r="AP54" s="14">
        <v>-4.4887499999999997E-2</v>
      </c>
      <c r="AQ54" s="14">
        <v>-4.2450000000000002E-2</v>
      </c>
      <c r="AR54" s="14">
        <v>-4.0012499999999999E-2</v>
      </c>
      <c r="AS54" s="14">
        <v>-3.7462500000000003E-2</v>
      </c>
      <c r="AT54" s="14">
        <v>-3.5174999999999998E-2</v>
      </c>
      <c r="AU54" s="14">
        <v>-3.3000000000000002E-2</v>
      </c>
      <c r="AV54" s="14">
        <v>-3.09375E-2</v>
      </c>
      <c r="AW54" s="14">
        <v>-2.8837499999999999E-2</v>
      </c>
      <c r="AX54" s="14">
        <v>-2.69625E-2</v>
      </c>
      <c r="AY54" s="14">
        <v>-2.4975000000000001E-2</v>
      </c>
      <c r="AZ54" s="14">
        <v>-2.3362500000000001E-2</v>
      </c>
      <c r="BA54" s="14">
        <v>-2.1562499999999998E-2</v>
      </c>
      <c r="BB54" s="14">
        <v>-1.9837500000000001E-2</v>
      </c>
      <c r="BC54" s="14">
        <v>-1.7999999999999999E-2</v>
      </c>
      <c r="BD54" s="14">
        <v>-1.6387499999999999E-2</v>
      </c>
      <c r="BE54" s="14">
        <v>-1.4775E-2</v>
      </c>
      <c r="BF54" s="14">
        <v>-1.2975E-2</v>
      </c>
      <c r="BG54" s="14">
        <v>-1.125E-2</v>
      </c>
      <c r="BH54" s="14">
        <v>-9.6375000000000002E-3</v>
      </c>
      <c r="BI54" s="14">
        <v>-7.8375000000000007E-3</v>
      </c>
      <c r="BJ54" s="14">
        <v>-6.1875000000000003E-3</v>
      </c>
      <c r="BK54" s="14">
        <v>-4.2750000000000002E-3</v>
      </c>
      <c r="BL54" s="14">
        <v>-2.4750000000000002E-3</v>
      </c>
      <c r="BM54" s="14">
        <v>-7.1250000000000003E-4</v>
      </c>
      <c r="BN54" s="14">
        <v>1.2375000000000001E-3</v>
      </c>
      <c r="BO54" s="14">
        <v>3.0374999999999998E-3</v>
      </c>
      <c r="BP54" s="14">
        <v>4.9874999999999997E-3</v>
      </c>
      <c r="BQ54" s="14">
        <v>6.8999999999999999E-3</v>
      </c>
      <c r="BR54" s="14">
        <v>8.7375000000000005E-3</v>
      </c>
      <c r="BS54" s="14">
        <v>1.065E-2</v>
      </c>
      <c r="BT54" s="14">
        <v>1.2675000000000001E-2</v>
      </c>
      <c r="BU54" s="14">
        <v>1.4737500000000001E-2</v>
      </c>
      <c r="BV54" s="14">
        <v>1.67625E-2</v>
      </c>
      <c r="BW54" s="14">
        <v>1.8749999999999999E-2</v>
      </c>
      <c r="BX54" s="14">
        <v>2.1037500000000001E-2</v>
      </c>
      <c r="BY54" s="14">
        <v>2.3175000000000001E-2</v>
      </c>
      <c r="BZ54" s="14">
        <v>2.4899999999999999E-2</v>
      </c>
      <c r="CA54" s="14">
        <v>2.68125E-2</v>
      </c>
      <c r="CB54" s="14">
        <v>2.8575E-2</v>
      </c>
      <c r="CC54" s="14">
        <v>3.0412499999999999E-2</v>
      </c>
      <c r="CD54" s="14">
        <v>3.1987500000000002E-2</v>
      </c>
      <c r="CE54" s="14">
        <v>3.3599999999999998E-2</v>
      </c>
      <c r="CF54" s="14">
        <v>3.4912499999999999E-2</v>
      </c>
      <c r="CG54" s="14">
        <v>3.6112499999999999E-2</v>
      </c>
      <c r="CH54" s="14">
        <v>3.6975000000000001E-2</v>
      </c>
      <c r="CI54" s="14">
        <v>3.7687499999999999E-2</v>
      </c>
      <c r="CJ54" s="14">
        <v>3.8062499999999999E-2</v>
      </c>
      <c r="CK54" s="14">
        <v>3.8662500000000002E-2</v>
      </c>
      <c r="CL54" s="14">
        <v>3.88125E-2</v>
      </c>
      <c r="CM54" s="14">
        <v>3.8925000000000001E-2</v>
      </c>
      <c r="CN54" s="14">
        <v>3.8887499999999998E-2</v>
      </c>
      <c r="CO54" s="14">
        <v>3.8662500000000002E-2</v>
      </c>
      <c r="CP54" s="14">
        <v>3.8437499999999999E-2</v>
      </c>
      <c r="CQ54" s="14">
        <v>3.8062499999999999E-2</v>
      </c>
      <c r="CR54" s="14">
        <v>3.7650000000000003E-2</v>
      </c>
      <c r="CS54" s="14">
        <v>3.705E-2</v>
      </c>
      <c r="CT54" s="14">
        <v>3.6562499999999998E-2</v>
      </c>
      <c r="CU54" s="14">
        <v>3.6112499999999999E-2</v>
      </c>
      <c r="CV54" s="14">
        <v>3.5512500000000002E-2</v>
      </c>
      <c r="CW54" s="14">
        <v>3.5212500000000001E-2</v>
      </c>
      <c r="CX54" s="14">
        <v>3.465E-2</v>
      </c>
      <c r="CY54" s="14">
        <v>3.4200000000000001E-2</v>
      </c>
      <c r="CZ54" s="14">
        <v>3.3750000000000002E-2</v>
      </c>
      <c r="DA54" s="14">
        <v>3.3187500000000002E-2</v>
      </c>
      <c r="DB54" s="14">
        <v>3.2774999999999999E-2</v>
      </c>
      <c r="DC54" s="14">
        <v>3.2550000000000003E-2</v>
      </c>
      <c r="DD54" s="14">
        <v>3.1949999999999999E-2</v>
      </c>
      <c r="DE54" s="14">
        <v>3.15E-2</v>
      </c>
      <c r="DF54" s="14">
        <v>3.09375E-2</v>
      </c>
      <c r="DG54" s="14">
        <v>3.0562499999999999E-2</v>
      </c>
      <c r="DH54" s="14">
        <v>3.0037500000000002E-2</v>
      </c>
      <c r="DI54" s="14">
        <v>2.9624999999999999E-2</v>
      </c>
      <c r="DJ54" s="14">
        <v>2.9024999999999999E-2</v>
      </c>
      <c r="DK54" s="14">
        <v>2.8649999999999998E-2</v>
      </c>
      <c r="DL54" s="14">
        <v>2.8087500000000001E-2</v>
      </c>
      <c r="DM54" s="14">
        <v>2.7675000000000002E-2</v>
      </c>
      <c r="DN54" s="14">
        <v>2.7150000000000001E-2</v>
      </c>
      <c r="DO54" s="14">
        <v>2.6700000000000002E-2</v>
      </c>
      <c r="DP54" s="14">
        <v>2.6249999999999999E-2</v>
      </c>
      <c r="DQ54" s="14">
        <v>2.6100000000000002E-2</v>
      </c>
      <c r="DR54" s="14">
        <v>2.5462499999999999E-2</v>
      </c>
      <c r="DS54" s="14">
        <v>2.5312500000000002E-2</v>
      </c>
      <c r="DT54" s="14">
        <v>2.4937500000000001E-2</v>
      </c>
      <c r="DU54" s="14">
        <v>2.4525000000000002E-2</v>
      </c>
      <c r="DV54" s="14">
        <v>2.4150000000000001E-2</v>
      </c>
      <c r="DW54" s="14">
        <v>2.4E-2</v>
      </c>
      <c r="DX54" s="14">
        <v>2.3625E-2</v>
      </c>
      <c r="DY54" s="14">
        <v>2.34375E-2</v>
      </c>
      <c r="DZ54" s="14">
        <v>2.3324999999999999E-2</v>
      </c>
      <c r="EA54" s="14">
        <v>2.32125E-2</v>
      </c>
      <c r="EB54" s="14">
        <v>2.2912499999999999E-2</v>
      </c>
      <c r="EC54" s="14">
        <v>2.2950000000000002E-2</v>
      </c>
      <c r="ED54" s="14">
        <v>2.2687499999999999E-2</v>
      </c>
      <c r="EE54" s="14">
        <v>2.2687499999999999E-2</v>
      </c>
      <c r="EF54" s="14">
        <v>2.2537499999999999E-2</v>
      </c>
      <c r="EG54" s="14">
        <v>2.2612500000000001E-2</v>
      </c>
      <c r="EH54" s="14">
        <v>2.2425E-2</v>
      </c>
      <c r="EI54" s="14">
        <v>2.2724999999999999E-2</v>
      </c>
      <c r="EJ54" s="14">
        <v>2.2800000000000001E-2</v>
      </c>
      <c r="EK54" s="14">
        <v>2.265E-2</v>
      </c>
      <c r="EL54" s="14">
        <v>2.2987500000000001E-2</v>
      </c>
      <c r="EM54" s="14">
        <v>2.2800000000000001E-2</v>
      </c>
      <c r="EN54" s="14">
        <v>2.3025E-2</v>
      </c>
      <c r="EO54" s="14">
        <v>2.2950000000000002E-2</v>
      </c>
      <c r="EP54" s="14">
        <v>2.3137499999999998E-2</v>
      </c>
      <c r="EQ54" s="14">
        <v>2.3099999999999999E-2</v>
      </c>
      <c r="ER54" s="14">
        <v>2.3362500000000001E-2</v>
      </c>
      <c r="ES54" s="14">
        <v>2.3400000000000001E-2</v>
      </c>
      <c r="ET54" s="14">
        <v>2.3962500000000001E-2</v>
      </c>
      <c r="EU54" s="14">
        <v>2.4787500000000001E-2</v>
      </c>
      <c r="EV54" s="14">
        <v>2.6362500000000001E-2</v>
      </c>
      <c r="EW54" s="14">
        <v>2.85375E-2</v>
      </c>
      <c r="EX54" s="14">
        <v>3.1050000000000001E-2</v>
      </c>
      <c r="EY54" s="14">
        <v>3.2625000000000001E-2</v>
      </c>
      <c r="EZ54" s="14">
        <v>3.3787499999999998E-2</v>
      </c>
      <c r="FA54" s="14">
        <v>3.4575000000000002E-2</v>
      </c>
      <c r="FB54" s="14">
        <v>3.5887500000000003E-2</v>
      </c>
      <c r="FC54" s="14">
        <v>3.76125E-2</v>
      </c>
      <c r="FD54" s="14">
        <v>3.9824999999999999E-2</v>
      </c>
      <c r="FE54" s="14">
        <v>4.4249999999999998E-2</v>
      </c>
      <c r="FF54" s="14">
        <v>5.0849999999999999E-2</v>
      </c>
      <c r="FG54" s="14">
        <v>5.9624999999999997E-2</v>
      </c>
      <c r="FH54" s="14">
        <v>7.0425000000000001E-2</v>
      </c>
      <c r="FI54" s="14">
        <v>8.3099999999999993E-2</v>
      </c>
      <c r="FJ54" s="14">
        <v>9.7087499999999993E-2</v>
      </c>
      <c r="FK54" s="14">
        <v>0.1117875</v>
      </c>
      <c r="FL54" s="14">
        <v>0.12596250000000001</v>
      </c>
      <c r="FM54" s="14">
        <v>0.13968749999999999</v>
      </c>
      <c r="FN54" s="14">
        <v>0.15179999999999999</v>
      </c>
      <c r="FO54" s="14">
        <v>0.16259999999999999</v>
      </c>
      <c r="FP54" s="14">
        <v>0.17103750000000001</v>
      </c>
      <c r="FQ54" s="14">
        <v>0.1774125</v>
      </c>
      <c r="FR54" s="14">
        <v>0.18228749999999999</v>
      </c>
      <c r="FS54" s="14">
        <v>0.18540000000000001</v>
      </c>
      <c r="FT54" s="14">
        <v>0.1875</v>
      </c>
      <c r="FU54" s="14">
        <v>0.18888750000000001</v>
      </c>
      <c r="FV54" s="14">
        <v>0.1897875</v>
      </c>
      <c r="FW54" s="14">
        <v>0.19016250000000001</v>
      </c>
      <c r="FX54" s="14">
        <v>0.19005</v>
      </c>
      <c r="FY54" s="14">
        <v>0.18982499999999999</v>
      </c>
      <c r="FZ54" s="14">
        <v>0.1894875</v>
      </c>
      <c r="GA54" s="14">
        <v>0.18915000000000001</v>
      </c>
      <c r="GB54" s="14">
        <v>0.18884999999999999</v>
      </c>
      <c r="GC54" s="14">
        <v>0.18862499999999999</v>
      </c>
      <c r="GD54" s="14">
        <v>0.18888750000000001</v>
      </c>
      <c r="GE54" s="14">
        <v>0.1893</v>
      </c>
      <c r="GF54" s="14">
        <v>0.19034999999999999</v>
      </c>
      <c r="GG54" s="14">
        <v>0.19158749999999999</v>
      </c>
      <c r="GH54" s="14">
        <v>0.193275</v>
      </c>
      <c r="GI54" s="14">
        <v>0.1956</v>
      </c>
      <c r="GJ54" s="14">
        <v>0.19863749999999999</v>
      </c>
      <c r="GK54" s="14">
        <v>0.20227500000000001</v>
      </c>
      <c r="GL54" s="14">
        <v>0.20685000000000001</v>
      </c>
      <c r="GM54" s="14">
        <v>0.2122125</v>
      </c>
      <c r="GN54" s="14">
        <v>0.21870000000000001</v>
      </c>
      <c r="GO54" s="14">
        <v>0.22586249999999999</v>
      </c>
      <c r="GP54" s="14">
        <v>0.23430000000000001</v>
      </c>
      <c r="GQ54" s="14">
        <v>0.24277499999999999</v>
      </c>
      <c r="GR54" s="14">
        <v>0.25155</v>
      </c>
      <c r="GS54" s="14">
        <v>0.25950000000000001</v>
      </c>
      <c r="GT54" s="14">
        <v>0.26737499999999997</v>
      </c>
      <c r="GU54" s="14">
        <v>0.273225</v>
      </c>
      <c r="GV54" s="14">
        <v>0.2774625</v>
      </c>
      <c r="GW54" s="14">
        <v>0.27982499999999999</v>
      </c>
      <c r="GX54" s="14">
        <v>0.280725</v>
      </c>
      <c r="GY54" s="14">
        <v>0.28031250000000002</v>
      </c>
      <c r="GZ54" s="14">
        <v>0.2789625</v>
      </c>
      <c r="HA54" s="14">
        <v>0.27712500000000001</v>
      </c>
      <c r="HB54" s="14">
        <v>0.27510000000000001</v>
      </c>
      <c r="HC54" s="14">
        <v>0.27288750000000001</v>
      </c>
      <c r="HD54" s="14">
        <v>0.27134999999999998</v>
      </c>
      <c r="HE54" s="14">
        <v>0.27037499999999998</v>
      </c>
      <c r="HF54" s="14">
        <v>0.26992500000000003</v>
      </c>
      <c r="HG54" s="14">
        <v>0.26981250000000001</v>
      </c>
      <c r="HH54" s="14">
        <v>0.27022499999999999</v>
      </c>
      <c r="HI54" s="14">
        <v>0.271125</v>
      </c>
      <c r="HJ54" s="14">
        <v>0.27210000000000001</v>
      </c>
      <c r="HK54" s="14">
        <v>0.2734125</v>
      </c>
      <c r="HL54" s="14">
        <v>0.27468749999999997</v>
      </c>
      <c r="HM54" s="14">
        <v>0.2764875</v>
      </c>
      <c r="HN54" s="14">
        <v>0.2779875</v>
      </c>
      <c r="HO54" s="14">
        <v>0.27993750000000001</v>
      </c>
      <c r="HP54" s="14">
        <v>0.2815125</v>
      </c>
      <c r="HQ54" s="14">
        <v>0.28297499999999998</v>
      </c>
      <c r="HR54" s="14">
        <v>0.28428750000000003</v>
      </c>
      <c r="HS54" s="14">
        <v>0.2855625</v>
      </c>
      <c r="HT54" s="14">
        <v>0.28642499999999999</v>
      </c>
      <c r="HU54" s="14">
        <v>0.28725000000000001</v>
      </c>
      <c r="HV54" s="14">
        <v>0.28837499999999999</v>
      </c>
      <c r="HW54" s="14">
        <v>0.28965000000000002</v>
      </c>
      <c r="HX54" s="14">
        <v>0.29126249999999998</v>
      </c>
      <c r="HY54" s="14">
        <v>0.29343750000000002</v>
      </c>
      <c r="HZ54" s="14">
        <v>0.29546250000000002</v>
      </c>
      <c r="IA54" s="14">
        <v>0.29804999999999998</v>
      </c>
      <c r="IB54" s="14">
        <v>0.30123749999999999</v>
      </c>
      <c r="IC54" s="14">
        <v>0.30472500000000002</v>
      </c>
      <c r="ID54" s="14">
        <v>0.30892500000000001</v>
      </c>
      <c r="IE54" s="14">
        <v>0.31391249999999998</v>
      </c>
      <c r="IF54" s="14">
        <v>0.31998749999999998</v>
      </c>
      <c r="IG54" s="14">
        <v>0.32726250000000001</v>
      </c>
      <c r="IH54" s="14">
        <v>0.3357</v>
      </c>
      <c r="II54" s="14">
        <v>0.34560000000000002</v>
      </c>
      <c r="IJ54" s="14">
        <v>0.35756250000000001</v>
      </c>
      <c r="IK54" s="14">
        <v>0.37095</v>
      </c>
      <c r="IL54" s="14">
        <v>0.3868875</v>
      </c>
      <c r="IM54" s="14">
        <v>0.40410000000000001</v>
      </c>
      <c r="IN54" s="14">
        <v>0.4256625</v>
      </c>
      <c r="IO54" s="14">
        <v>0.4488375</v>
      </c>
      <c r="IP54" s="14">
        <v>0.47748750000000001</v>
      </c>
      <c r="IQ54" s="14">
        <v>0.50827500000000003</v>
      </c>
      <c r="IR54" s="14">
        <v>0.54626249999999998</v>
      </c>
      <c r="IS54" s="14">
        <v>0.58747499999999997</v>
      </c>
      <c r="IT54" s="14">
        <v>0.63742500000000002</v>
      </c>
      <c r="IU54" s="14">
        <v>0.69157500000000005</v>
      </c>
      <c r="IV54" s="14">
        <v>0.75570000000000004</v>
      </c>
      <c r="IW54" s="14">
        <v>0.82492500000000002</v>
      </c>
      <c r="IX54" s="14">
        <v>0.90644999999999998</v>
      </c>
      <c r="IY54" s="14">
        <v>0.99097500000000005</v>
      </c>
      <c r="IZ54" s="14">
        <v>1.0882875000000001</v>
      </c>
      <c r="JA54" s="14">
        <v>1.1850000000000001</v>
      </c>
      <c r="JB54" s="14">
        <v>1.2960750000000001</v>
      </c>
      <c r="JC54" s="14">
        <v>1.3859999999999999</v>
      </c>
      <c r="JD54" s="14">
        <v>1.356975</v>
      </c>
      <c r="JE54" s="14">
        <v>1.21515</v>
      </c>
      <c r="JF54" s="14">
        <v>1.073925</v>
      </c>
      <c r="JG54" s="14">
        <v>0.95362499999999994</v>
      </c>
      <c r="JH54" s="14">
        <v>0.84521250000000003</v>
      </c>
      <c r="JI54" s="14">
        <v>0.75375000000000003</v>
      </c>
      <c r="JJ54" s="14">
        <v>0.67098749999999996</v>
      </c>
      <c r="JK54" s="14">
        <v>0.60097500000000004</v>
      </c>
      <c r="JL54" s="14">
        <v>0.53816249999999999</v>
      </c>
      <c r="JM54" s="14">
        <v>0.48525000000000001</v>
      </c>
      <c r="JN54" s="14">
        <v>0.43706250000000002</v>
      </c>
      <c r="JO54" s="14">
        <v>0.39682499999999998</v>
      </c>
      <c r="JP54" s="14">
        <v>0.36097499999999999</v>
      </c>
      <c r="JQ54" s="14">
        <v>0.330675</v>
      </c>
      <c r="JR54" s="14">
        <v>0.303975</v>
      </c>
      <c r="JS54" s="14">
        <v>0.28125</v>
      </c>
      <c r="JT54" s="14">
        <v>0.26141249999999999</v>
      </c>
      <c r="JU54" s="14">
        <v>0.24453749999999999</v>
      </c>
      <c r="JV54" s="14">
        <v>0.22942499999999999</v>
      </c>
      <c r="JW54" s="14">
        <v>0.216525</v>
      </c>
      <c r="JX54" s="14">
        <v>0.20519999999999999</v>
      </c>
      <c r="JY54" s="14">
        <v>0.19522500000000001</v>
      </c>
      <c r="JZ54" s="14">
        <v>0.18667500000000001</v>
      </c>
      <c r="KA54" s="14">
        <v>0.17906250000000001</v>
      </c>
      <c r="KB54" s="14">
        <v>0.17242499999999999</v>
      </c>
      <c r="KC54" s="14">
        <v>0.1663125</v>
      </c>
      <c r="KD54" s="14">
        <v>0.1610625</v>
      </c>
      <c r="KE54" s="14">
        <v>0.15607499999999999</v>
      </c>
      <c r="KF54" s="14">
        <v>0.15187500000000001</v>
      </c>
      <c r="KG54" s="14">
        <v>0.147975</v>
      </c>
      <c r="KH54" s="14">
        <v>0.143925</v>
      </c>
      <c r="KI54" s="14">
        <v>0.1406625</v>
      </c>
      <c r="KJ54" s="14">
        <v>0.1375875</v>
      </c>
      <c r="KK54" s="14">
        <v>0.1348125</v>
      </c>
      <c r="KL54" s="14">
        <v>0.13214999999999999</v>
      </c>
      <c r="KM54" s="14">
        <v>0.12975</v>
      </c>
      <c r="KN54" s="14">
        <v>0.12705</v>
      </c>
      <c r="KO54" s="14">
        <v>0.125025</v>
      </c>
      <c r="KP54" s="14">
        <v>0.12255000000000001</v>
      </c>
      <c r="KQ54" s="14">
        <v>0.12078750000000001</v>
      </c>
      <c r="KR54" s="14">
        <v>0.1185375</v>
      </c>
      <c r="KS54" s="14">
        <v>0.116775</v>
      </c>
      <c r="KT54" s="14">
        <v>0.114825</v>
      </c>
      <c r="KU54" s="14">
        <v>0.11325</v>
      </c>
      <c r="KV54" s="14">
        <v>0.1113</v>
      </c>
      <c r="KW54" s="14">
        <v>0.109875</v>
      </c>
      <c r="KX54" s="14">
        <v>0.1078875</v>
      </c>
      <c r="KY54" s="14">
        <v>0.1064625</v>
      </c>
      <c r="KZ54" s="14">
        <v>0.1047375</v>
      </c>
      <c r="LA54" s="14">
        <v>0.10338749999999999</v>
      </c>
      <c r="LB54" s="14">
        <v>0.1015875</v>
      </c>
      <c r="LC54" s="14">
        <v>0.10023749999999999</v>
      </c>
      <c r="LD54" s="14">
        <v>9.8362500000000005E-2</v>
      </c>
      <c r="LE54" s="14">
        <v>9.6862500000000004E-2</v>
      </c>
      <c r="LF54" s="14">
        <v>9.4987500000000002E-2</v>
      </c>
      <c r="LG54" s="14">
        <v>9.3337500000000004E-2</v>
      </c>
      <c r="LH54" s="14">
        <v>9.1387499999999997E-2</v>
      </c>
      <c r="LI54" s="14">
        <v>8.95875E-2</v>
      </c>
      <c r="LJ54" s="14">
        <v>8.7300000000000003E-2</v>
      </c>
      <c r="LK54" s="14">
        <v>8.5275000000000004E-2</v>
      </c>
      <c r="LL54" s="14">
        <v>8.2987500000000006E-2</v>
      </c>
      <c r="LM54" s="14">
        <v>8.0512500000000001E-2</v>
      </c>
      <c r="LN54" s="14">
        <v>7.8450000000000006E-2</v>
      </c>
      <c r="LO54" s="14">
        <v>7.5937500000000005E-2</v>
      </c>
      <c r="LP54" s="14">
        <v>7.3612499999999997E-2</v>
      </c>
      <c r="LQ54" s="14">
        <v>7.1212499999999998E-2</v>
      </c>
      <c r="LR54" s="14">
        <v>6.8925E-2</v>
      </c>
      <c r="LS54" s="14">
        <v>6.6487500000000005E-2</v>
      </c>
      <c r="LT54" s="14">
        <v>6.4574999999999994E-2</v>
      </c>
      <c r="LU54" s="14">
        <v>6.225E-2</v>
      </c>
      <c r="LV54" s="14">
        <v>6.0337500000000002E-2</v>
      </c>
      <c r="LW54" s="14">
        <v>5.8200000000000002E-2</v>
      </c>
      <c r="LX54" s="14">
        <v>5.6474999999999997E-2</v>
      </c>
      <c r="LY54" s="14">
        <v>5.4487500000000001E-2</v>
      </c>
      <c r="LZ54" s="14">
        <v>5.3062499999999999E-2</v>
      </c>
      <c r="MA54" s="14">
        <v>5.1225E-2</v>
      </c>
      <c r="MB54" s="14">
        <v>4.9762500000000001E-2</v>
      </c>
      <c r="MC54" s="14">
        <v>4.8149999999999998E-2</v>
      </c>
      <c r="MD54" s="14">
        <v>4.7024999999999997E-2</v>
      </c>
      <c r="ME54" s="14">
        <v>4.5449999999999997E-2</v>
      </c>
      <c r="MF54" s="14">
        <v>4.4325000000000003E-2</v>
      </c>
      <c r="MG54" s="14">
        <v>4.2900000000000001E-2</v>
      </c>
      <c r="MH54" s="14">
        <v>4.2000000000000003E-2</v>
      </c>
      <c r="MI54" s="14">
        <v>4.0575E-2</v>
      </c>
      <c r="MJ54" s="14">
        <v>3.9637499999999999E-2</v>
      </c>
      <c r="MK54" s="14">
        <v>3.8212500000000003E-2</v>
      </c>
      <c r="ML54" s="14">
        <v>3.7350000000000001E-2</v>
      </c>
      <c r="MM54" s="14">
        <v>3.6187499999999997E-2</v>
      </c>
      <c r="MN54" s="14">
        <v>3.5212500000000001E-2</v>
      </c>
      <c r="MO54" s="14">
        <v>3.3974999999999998E-2</v>
      </c>
      <c r="MP54" s="14">
        <v>3.2962499999999999E-2</v>
      </c>
      <c r="MQ54" s="14">
        <v>3.1762499999999999E-2</v>
      </c>
      <c r="MR54" s="14">
        <v>3.0412499999999999E-2</v>
      </c>
      <c r="MS54" s="14">
        <v>2.955E-2</v>
      </c>
      <c r="MT54" s="14">
        <v>2.81625E-2</v>
      </c>
      <c r="MU54" s="14">
        <v>2.7300000000000001E-2</v>
      </c>
      <c r="MV54" s="14">
        <v>2.58E-2</v>
      </c>
      <c r="MW54" s="14">
        <v>2.4787500000000001E-2</v>
      </c>
      <c r="MX54" s="14">
        <v>2.3474999999999999E-2</v>
      </c>
      <c r="MY54" s="14">
        <v>2.2387500000000001E-2</v>
      </c>
      <c r="MZ54" s="14">
        <v>2.0962499999999998E-2</v>
      </c>
      <c r="NA54" s="14">
        <v>1.9875E-2</v>
      </c>
      <c r="NB54" s="14">
        <v>1.8412499999999998E-2</v>
      </c>
      <c r="NC54" s="14">
        <v>1.7325E-2</v>
      </c>
      <c r="ND54" s="14">
        <v>1.5900000000000001E-2</v>
      </c>
      <c r="NE54" s="14">
        <v>1.4812499999999999E-2</v>
      </c>
      <c r="NF54" s="14">
        <v>1.32E-2</v>
      </c>
      <c r="NG54" s="14">
        <v>1.1962499999999999E-2</v>
      </c>
      <c r="NH54" s="14">
        <v>1.03125E-2</v>
      </c>
      <c r="NI54" s="14">
        <v>9.2624999999999999E-3</v>
      </c>
      <c r="NJ54" s="14">
        <v>7.6125000000000003E-3</v>
      </c>
      <c r="NK54" s="14">
        <v>6.3749999999999996E-3</v>
      </c>
      <c r="NL54" s="14">
        <v>4.6874999999999998E-3</v>
      </c>
      <c r="NM54" s="14">
        <v>3.6749999999999999E-3</v>
      </c>
      <c r="NN54" s="14">
        <v>1.8749999999999999E-3</v>
      </c>
      <c r="NO54" s="14">
        <v>7.8750000000000001E-4</v>
      </c>
      <c r="NP54" s="14">
        <v>-7.5000000000000002E-4</v>
      </c>
      <c r="NQ54" s="14">
        <v>-1.9499999999999999E-3</v>
      </c>
      <c r="NR54" s="14">
        <v>-3.3E-3</v>
      </c>
      <c r="NS54" s="14">
        <v>-4.2374999999999999E-3</v>
      </c>
      <c r="NT54" s="14">
        <v>-5.7375000000000004E-3</v>
      </c>
      <c r="NU54" s="14">
        <v>-6.3749999999999996E-3</v>
      </c>
      <c r="NV54" s="14">
        <v>-7.4625000000000004E-3</v>
      </c>
      <c r="NW54" s="14">
        <v>-8.4749999999999999E-3</v>
      </c>
      <c r="NX54" s="14">
        <v>-8.9625E-3</v>
      </c>
      <c r="NY54" s="14">
        <v>-9.7874999999999993E-3</v>
      </c>
      <c r="NZ54" s="14">
        <v>-1.01625E-2</v>
      </c>
      <c r="OA54" s="14">
        <v>-1.0874999999999999E-2</v>
      </c>
      <c r="OB54" s="14">
        <v>-1.1174999999999999E-2</v>
      </c>
      <c r="OC54" s="14">
        <v>-1.17E-2</v>
      </c>
      <c r="OD54" s="14">
        <v>-1.17375E-2</v>
      </c>
      <c r="OE54" s="14">
        <v>-1.21125E-2</v>
      </c>
      <c r="OF54" s="14">
        <v>-1.2149999999999999E-2</v>
      </c>
      <c r="OG54" s="14">
        <v>-1.2637499999999999E-2</v>
      </c>
      <c r="OH54" s="14">
        <v>-1.2637499999999999E-2</v>
      </c>
      <c r="OI54" s="14">
        <v>-1.2975E-2</v>
      </c>
      <c r="OJ54" s="14">
        <v>-1.30125E-2</v>
      </c>
      <c r="OK54" s="14">
        <v>-1.33875E-2</v>
      </c>
      <c r="OL54" s="14">
        <v>-1.3424999999999999E-2</v>
      </c>
      <c r="OM54" s="14">
        <v>-1.3724999999999999E-2</v>
      </c>
      <c r="ON54" s="14">
        <v>-1.38E-2</v>
      </c>
      <c r="OO54" s="14">
        <v>-1.43625E-2</v>
      </c>
      <c r="OP54" s="14">
        <v>-1.4475E-2</v>
      </c>
      <c r="OQ54" s="14">
        <v>-1.54875E-2</v>
      </c>
      <c r="OR54" s="14">
        <v>-1.6387499999999999E-2</v>
      </c>
      <c r="OS54" s="14">
        <v>-1.7062500000000001E-2</v>
      </c>
      <c r="OT54" s="14">
        <v>-1.635E-2</v>
      </c>
      <c r="OU54" s="14">
        <v>-1.6275000000000001E-2</v>
      </c>
      <c r="OV54" s="14">
        <v>-1.6237499999999998E-2</v>
      </c>
      <c r="OW54" s="14">
        <v>-1.6725E-2</v>
      </c>
      <c r="OX54" s="14">
        <v>-1.69125E-2</v>
      </c>
      <c r="OY54" s="14">
        <v>-1.7475000000000001E-2</v>
      </c>
      <c r="OZ54" s="14">
        <v>-1.7587499999999999E-2</v>
      </c>
      <c r="PA54" s="14">
        <v>-1.8075000000000001E-2</v>
      </c>
      <c r="PB54" s="14">
        <v>-1.83375E-2</v>
      </c>
      <c r="PC54" s="14">
        <v>-1.9425000000000001E-2</v>
      </c>
      <c r="PD54" s="14">
        <v>-2.145E-2</v>
      </c>
      <c r="PE54" s="14">
        <v>-2.3587500000000001E-2</v>
      </c>
      <c r="PF54" s="14">
        <v>-2.5162500000000001E-2</v>
      </c>
      <c r="PG54" s="14">
        <v>-2.4975000000000001E-2</v>
      </c>
      <c r="PH54" s="14">
        <v>-2.4074999999999999E-2</v>
      </c>
      <c r="PI54" s="14">
        <v>-2.30625E-2</v>
      </c>
      <c r="PJ54" s="14">
        <v>-2.265E-2</v>
      </c>
      <c r="PK54" s="14">
        <v>-2.265E-2</v>
      </c>
      <c r="PL54" s="14">
        <v>-2.32125E-2</v>
      </c>
      <c r="PM54" s="14">
        <v>-2.3737500000000002E-2</v>
      </c>
      <c r="PN54" s="14">
        <v>-2.46375E-2</v>
      </c>
      <c r="PO54" s="14">
        <v>-2.5499999999999998E-2</v>
      </c>
      <c r="PP54" s="14">
        <v>-2.6775E-2</v>
      </c>
      <c r="PQ54" s="14">
        <v>-2.8012499999999999E-2</v>
      </c>
      <c r="PR54" s="14">
        <v>-2.9700000000000001E-2</v>
      </c>
      <c r="PS54" s="14">
        <v>-3.1237500000000001E-2</v>
      </c>
      <c r="PT54" s="14">
        <v>-3.3337499999999999E-2</v>
      </c>
      <c r="PU54" s="14">
        <v>-3.5249999999999997E-2</v>
      </c>
      <c r="PV54" s="14">
        <v>-3.76125E-2</v>
      </c>
      <c r="PW54" s="14">
        <v>-4.0012499999999999E-2</v>
      </c>
      <c r="PX54" s="14">
        <v>-4.2937500000000003E-2</v>
      </c>
      <c r="PY54" s="14">
        <v>-4.5975000000000002E-2</v>
      </c>
      <c r="PZ54" s="14">
        <v>-4.9537499999999998E-2</v>
      </c>
      <c r="QA54" s="14">
        <v>-5.33625E-2</v>
      </c>
      <c r="QB54" s="14">
        <v>-5.7525E-2</v>
      </c>
      <c r="QC54" s="14">
        <v>-6.2324999999999998E-2</v>
      </c>
      <c r="QD54" s="14">
        <v>-6.7612500000000006E-2</v>
      </c>
      <c r="QE54" s="14">
        <v>-7.3312500000000003E-2</v>
      </c>
      <c r="QF54" s="14">
        <v>-7.9200000000000007E-2</v>
      </c>
      <c r="QG54" s="14">
        <v>-8.5650000000000004E-2</v>
      </c>
      <c r="QH54" s="14">
        <v>-9.23625E-2</v>
      </c>
      <c r="QI54" s="14">
        <v>-9.9824999999999997E-2</v>
      </c>
      <c r="QJ54" s="14">
        <v>-0.1072125</v>
      </c>
      <c r="QK54" s="14">
        <v>-0.114675</v>
      </c>
      <c r="QL54" s="14">
        <v>-0.1221</v>
      </c>
      <c r="QM54" s="14">
        <v>-0.12918750000000001</v>
      </c>
      <c r="QN54" s="14">
        <v>-0.13597500000000001</v>
      </c>
      <c r="QO54" s="14">
        <v>-0.14227500000000001</v>
      </c>
      <c r="QP54" s="14">
        <v>-0.14910000000000001</v>
      </c>
      <c r="QQ54" s="14">
        <v>-0.15562500000000001</v>
      </c>
      <c r="QR54" s="14">
        <v>-0.16267499999999999</v>
      </c>
      <c r="QS54" s="14">
        <v>-0.16994999999999999</v>
      </c>
      <c r="QT54" s="14">
        <v>-0.17831250000000001</v>
      </c>
      <c r="QU54" s="14">
        <v>-0.18663750000000001</v>
      </c>
      <c r="QV54" s="14">
        <v>-0.1960875</v>
      </c>
      <c r="QW54" s="14">
        <v>-0.2051625</v>
      </c>
      <c r="QX54" s="14">
        <v>-0.21513750000000001</v>
      </c>
      <c r="QY54" s="14">
        <v>-0.22488749999999999</v>
      </c>
      <c r="QZ54" s="14">
        <v>-0.23531250000000001</v>
      </c>
      <c r="RA54" s="14">
        <v>-0.24540000000000001</v>
      </c>
      <c r="RB54" s="14">
        <v>-0.25582500000000002</v>
      </c>
      <c r="RC54" s="14">
        <v>-0.26508749999999998</v>
      </c>
      <c r="RD54" s="14">
        <v>-0.27502500000000002</v>
      </c>
      <c r="RE54" s="14">
        <v>-0.28365000000000001</v>
      </c>
      <c r="RF54" s="14">
        <v>-0.29235</v>
      </c>
      <c r="RG54" s="14">
        <v>-0.29857499999999998</v>
      </c>
      <c r="RH54" s="14">
        <v>-0.30551250000000002</v>
      </c>
      <c r="RI54" s="14">
        <v>-0.3105</v>
      </c>
      <c r="RJ54" s="14">
        <v>-0.31530000000000002</v>
      </c>
      <c r="RK54" s="14">
        <v>-0.318</v>
      </c>
      <c r="RL54" s="14">
        <v>-0.32069999999999999</v>
      </c>
      <c r="RM54" s="14">
        <v>-0.32171250000000001</v>
      </c>
      <c r="RN54" s="14">
        <v>-0.32369999999999999</v>
      </c>
      <c r="RO54" s="14">
        <v>-0.32508749999999997</v>
      </c>
      <c r="RP54" s="14">
        <v>-0.32497500000000001</v>
      </c>
      <c r="RQ54" s="14">
        <v>-0.32640000000000002</v>
      </c>
      <c r="RR54" s="14">
        <v>-0.327075</v>
      </c>
      <c r="RS54" s="14">
        <v>-0.32921250000000002</v>
      </c>
      <c r="RT54" s="14">
        <v>-0.33033750000000001</v>
      </c>
      <c r="RU54" s="14">
        <v>-0.33363749999999998</v>
      </c>
      <c r="RV54" s="14">
        <v>-0.33584999999999998</v>
      </c>
      <c r="RW54" s="14">
        <v>-0.34012500000000001</v>
      </c>
      <c r="RX54" s="14">
        <v>-0.3434625</v>
      </c>
      <c r="RY54" s="14">
        <v>-0.34807500000000002</v>
      </c>
      <c r="RZ54" s="14">
        <v>-0.35220000000000001</v>
      </c>
      <c r="SA54" s="14">
        <v>-0.35835</v>
      </c>
      <c r="SB54" s="14">
        <v>-0.36352499999999999</v>
      </c>
      <c r="SC54" s="14">
        <v>-0.37046249999999997</v>
      </c>
      <c r="SD54" s="14">
        <v>-0.3762375</v>
      </c>
      <c r="SE54" s="14">
        <v>-0.3838125</v>
      </c>
      <c r="SF54" s="14">
        <v>-0.39018750000000002</v>
      </c>
      <c r="SG54" s="14">
        <v>-0.39832499999999998</v>
      </c>
      <c r="SH54" s="14">
        <v>-0.40432499999999999</v>
      </c>
      <c r="SI54" s="14">
        <v>-0.41234999999999999</v>
      </c>
      <c r="SJ54" s="14">
        <v>-0.41835</v>
      </c>
      <c r="SK54" s="14">
        <v>-0.42603750000000001</v>
      </c>
      <c r="SL54" s="14">
        <v>-0.43128749999999999</v>
      </c>
      <c r="SM54" s="14">
        <v>-0.43822499999999998</v>
      </c>
      <c r="SN54" s="14">
        <v>-0.44264999999999999</v>
      </c>
      <c r="SO54" s="14">
        <v>-0.4488375</v>
      </c>
      <c r="SP54" s="14">
        <v>-0.45221250000000002</v>
      </c>
      <c r="SQ54" s="14">
        <v>-0.45798749999999999</v>
      </c>
    </row>
    <row r="55" spans="1:511" x14ac:dyDescent="0.25">
      <c r="A55" s="3">
        <v>54</v>
      </c>
      <c r="B55" s="4">
        <v>51</v>
      </c>
      <c r="C55" s="4">
        <v>1</v>
      </c>
      <c r="D55" s="4">
        <v>3.56</v>
      </c>
      <c r="E55" s="4">
        <v>1.32</v>
      </c>
      <c r="F55" s="4">
        <f t="shared" si="2"/>
        <v>2.2400000000000002</v>
      </c>
      <c r="G55" s="4">
        <v>1</v>
      </c>
      <c r="H55" s="6">
        <v>2.2000000000000002</v>
      </c>
      <c r="I55" s="4">
        <v>365</v>
      </c>
      <c r="J55" s="4">
        <v>11.2</v>
      </c>
      <c r="K55" s="5">
        <f t="shared" si="3"/>
        <v>40.879999999999995</v>
      </c>
      <c r="L55" s="14">
        <v>-0.41789999999999999</v>
      </c>
      <c r="M55" s="14">
        <v>-0.43151250000000002</v>
      </c>
      <c r="N55" s="14">
        <v>-0.43871250000000001</v>
      </c>
      <c r="O55" s="14">
        <v>-0.39116250000000002</v>
      </c>
      <c r="P55" s="14">
        <v>-0.33832499999999999</v>
      </c>
      <c r="Q55" s="14">
        <v>-0.29520000000000002</v>
      </c>
      <c r="R55" s="14">
        <v>-0.26129999999999998</v>
      </c>
      <c r="S55" s="14">
        <v>-0.2328375</v>
      </c>
      <c r="T55" s="14">
        <v>-0.20962500000000001</v>
      </c>
      <c r="U55" s="14">
        <v>-0.18971250000000001</v>
      </c>
      <c r="V55" s="14">
        <v>-0.17302500000000001</v>
      </c>
      <c r="W55" s="14">
        <v>-0.15843750000000001</v>
      </c>
      <c r="X55" s="14">
        <v>-0.14598749999999999</v>
      </c>
      <c r="Y55" s="14">
        <v>-0.135075</v>
      </c>
      <c r="Z55" s="14">
        <v>-0.12558749999999999</v>
      </c>
      <c r="AA55" s="14">
        <v>-0.116925</v>
      </c>
      <c r="AB55" s="14">
        <v>-0.1093875</v>
      </c>
      <c r="AC55" s="14">
        <v>-0.1024875</v>
      </c>
      <c r="AD55" s="14">
        <v>-9.6525E-2</v>
      </c>
      <c r="AE55" s="14">
        <v>-9.0899999999999995E-2</v>
      </c>
      <c r="AF55" s="14">
        <v>-8.5837499999999997E-2</v>
      </c>
      <c r="AG55" s="14">
        <v>-8.1225000000000006E-2</v>
      </c>
      <c r="AH55" s="14">
        <v>-7.7062500000000006E-2</v>
      </c>
      <c r="AI55" s="14">
        <v>-7.3237499999999997E-2</v>
      </c>
      <c r="AJ55" s="14">
        <v>-6.9637500000000005E-2</v>
      </c>
      <c r="AK55" s="14">
        <v>-6.6262500000000002E-2</v>
      </c>
      <c r="AL55" s="14">
        <v>-6.3149999999999998E-2</v>
      </c>
      <c r="AM55" s="14">
        <v>-6.0225000000000001E-2</v>
      </c>
      <c r="AN55" s="14">
        <v>-5.7525E-2</v>
      </c>
      <c r="AO55" s="14">
        <v>-5.49375E-2</v>
      </c>
      <c r="AP55" s="14">
        <v>-5.26125E-2</v>
      </c>
      <c r="AQ55" s="14">
        <v>-5.0325000000000002E-2</v>
      </c>
      <c r="AR55" s="14">
        <v>-4.8112500000000002E-2</v>
      </c>
      <c r="AS55" s="14">
        <v>-4.5900000000000003E-2</v>
      </c>
      <c r="AT55" s="14">
        <v>-4.3987499999999999E-2</v>
      </c>
      <c r="AU55" s="14">
        <v>-4.2187500000000003E-2</v>
      </c>
      <c r="AV55" s="14">
        <v>-4.0425000000000003E-2</v>
      </c>
      <c r="AW55" s="14">
        <v>-3.8625E-2</v>
      </c>
      <c r="AX55" s="14">
        <v>-3.6900000000000002E-2</v>
      </c>
      <c r="AY55" s="14">
        <v>-3.5174999999999998E-2</v>
      </c>
      <c r="AZ55" s="14">
        <v>-3.3524999999999999E-2</v>
      </c>
      <c r="BA55" s="14">
        <v>-3.1949999999999999E-2</v>
      </c>
      <c r="BB55" s="14">
        <v>-3.0412499999999999E-2</v>
      </c>
      <c r="BC55" s="14">
        <v>-2.8875000000000001E-2</v>
      </c>
      <c r="BD55" s="14">
        <v>-2.7375E-2</v>
      </c>
      <c r="BE55" s="14">
        <v>-2.5874999999999999E-2</v>
      </c>
      <c r="BF55" s="14">
        <v>-2.44125E-2</v>
      </c>
      <c r="BG55" s="14">
        <v>-2.3025E-2</v>
      </c>
      <c r="BH55" s="14">
        <v>-2.145E-2</v>
      </c>
      <c r="BI55" s="14">
        <v>-2.00625E-2</v>
      </c>
      <c r="BJ55" s="14">
        <v>-1.8637500000000001E-2</v>
      </c>
      <c r="BK55" s="14">
        <v>-1.71375E-2</v>
      </c>
      <c r="BL55" s="14">
        <v>-1.5599999999999999E-2</v>
      </c>
      <c r="BM55" s="14">
        <v>-1.4137500000000001E-2</v>
      </c>
      <c r="BN55" s="14">
        <v>-1.2637499999999999E-2</v>
      </c>
      <c r="BO55" s="14">
        <v>-1.11375E-2</v>
      </c>
      <c r="BP55" s="14">
        <v>-9.4500000000000001E-3</v>
      </c>
      <c r="BQ55" s="14">
        <v>-7.9124999999999994E-3</v>
      </c>
      <c r="BR55" s="14">
        <v>-6.3749999999999996E-3</v>
      </c>
      <c r="BS55" s="14">
        <v>-4.9125000000000002E-3</v>
      </c>
      <c r="BT55" s="14">
        <v>-3.375E-3</v>
      </c>
      <c r="BU55" s="14">
        <v>-1.725E-3</v>
      </c>
      <c r="BV55" s="14">
        <v>-7.4999999999999899E-5</v>
      </c>
      <c r="BW55" s="14">
        <v>1.3875000000000001E-3</v>
      </c>
      <c r="BX55" s="14">
        <v>3.075E-3</v>
      </c>
      <c r="BY55" s="14">
        <v>4.4250000000000001E-3</v>
      </c>
      <c r="BZ55" s="14">
        <v>5.6625E-3</v>
      </c>
      <c r="CA55" s="14">
        <v>6.7875000000000001E-3</v>
      </c>
      <c r="CB55" s="14">
        <v>7.8375000000000007E-3</v>
      </c>
      <c r="CC55" s="14">
        <v>8.8124999999999992E-3</v>
      </c>
      <c r="CD55" s="14">
        <v>9.6749999999999996E-3</v>
      </c>
      <c r="CE55" s="14">
        <v>1.0387499999999999E-2</v>
      </c>
      <c r="CF55" s="14">
        <v>1.09125E-2</v>
      </c>
      <c r="CG55" s="14">
        <v>1.1325E-2</v>
      </c>
      <c r="CH55" s="14">
        <v>1.17375E-2</v>
      </c>
      <c r="CI55" s="14">
        <v>1.17E-2</v>
      </c>
      <c r="CJ55" s="14">
        <v>1.1849999999999999E-2</v>
      </c>
      <c r="CK55" s="14">
        <v>1.18875E-2</v>
      </c>
      <c r="CL55" s="14">
        <v>1.2075000000000001E-2</v>
      </c>
      <c r="CM55" s="14">
        <v>1.21875E-2</v>
      </c>
      <c r="CN55" s="14">
        <v>1.23E-2</v>
      </c>
      <c r="CO55" s="14">
        <v>1.24125E-2</v>
      </c>
      <c r="CP55" s="14">
        <v>1.2525E-2</v>
      </c>
      <c r="CQ55" s="14">
        <v>1.2449999999999999E-2</v>
      </c>
      <c r="CR55" s="14">
        <v>1.2449999999999999E-2</v>
      </c>
      <c r="CS55" s="14">
        <v>1.23375E-2</v>
      </c>
      <c r="CT55" s="14">
        <v>1.23375E-2</v>
      </c>
      <c r="CU55" s="14">
        <v>1.23E-2</v>
      </c>
      <c r="CV55" s="14">
        <v>1.21875E-2</v>
      </c>
      <c r="CW55" s="14">
        <v>1.2E-2</v>
      </c>
      <c r="CX55" s="14">
        <v>1.2E-2</v>
      </c>
      <c r="CY55" s="14">
        <v>1.1925E-2</v>
      </c>
      <c r="CZ55" s="14">
        <v>1.18875E-2</v>
      </c>
      <c r="DA55" s="14">
        <v>1.1625E-2</v>
      </c>
      <c r="DB55" s="14">
        <v>1.1662499999999999E-2</v>
      </c>
      <c r="DC55" s="14">
        <v>1.1625E-2</v>
      </c>
      <c r="DD55" s="14">
        <v>1.17E-2</v>
      </c>
      <c r="DE55" s="14">
        <v>1.18875E-2</v>
      </c>
      <c r="DF55" s="14">
        <v>1.23E-2</v>
      </c>
      <c r="DG55" s="14">
        <v>1.33125E-2</v>
      </c>
      <c r="DH55" s="14">
        <v>1.3237499999999999E-2</v>
      </c>
      <c r="DI55" s="14">
        <v>1.3162500000000001E-2</v>
      </c>
      <c r="DJ55" s="14">
        <v>1.3125E-2</v>
      </c>
      <c r="DK55" s="14">
        <v>1.33875E-2</v>
      </c>
      <c r="DL55" s="14">
        <v>1.3537499999999999E-2</v>
      </c>
      <c r="DM55" s="14">
        <v>1.3950000000000001E-2</v>
      </c>
      <c r="DN55" s="14">
        <v>1.41E-2</v>
      </c>
      <c r="DO55" s="14">
        <v>1.59375E-2</v>
      </c>
      <c r="DP55" s="14">
        <v>1.6275000000000001E-2</v>
      </c>
      <c r="DQ55" s="14">
        <v>1.6424999999999999E-2</v>
      </c>
      <c r="DR55" s="14">
        <v>1.6462500000000001E-2</v>
      </c>
      <c r="DS55" s="14">
        <v>1.6612499999999999E-2</v>
      </c>
      <c r="DT55" s="14">
        <v>1.6725E-2</v>
      </c>
      <c r="DU55" s="14">
        <v>1.6875000000000001E-2</v>
      </c>
      <c r="DV55" s="14">
        <v>1.7212499999999999E-2</v>
      </c>
      <c r="DW55" s="14">
        <v>1.7624999999999998E-2</v>
      </c>
      <c r="DX55" s="14">
        <v>1.7624999999999998E-2</v>
      </c>
      <c r="DY55" s="14">
        <v>1.7774999999999999E-2</v>
      </c>
      <c r="DZ55" s="14">
        <v>1.7662500000000001E-2</v>
      </c>
      <c r="EA55" s="14">
        <v>1.7812499999999998E-2</v>
      </c>
      <c r="EB55" s="14">
        <v>1.7662500000000001E-2</v>
      </c>
      <c r="EC55" s="14">
        <v>1.7662500000000001E-2</v>
      </c>
      <c r="ED55" s="14">
        <v>1.7662500000000001E-2</v>
      </c>
      <c r="EE55" s="14">
        <v>1.77375E-2</v>
      </c>
      <c r="EF55" s="14">
        <v>1.7662500000000001E-2</v>
      </c>
      <c r="EG55" s="14">
        <v>1.77375E-2</v>
      </c>
      <c r="EH55" s="14">
        <v>1.7587499999999999E-2</v>
      </c>
      <c r="EI55" s="14">
        <v>1.7774999999999999E-2</v>
      </c>
      <c r="EJ55" s="14">
        <v>1.7774999999999999E-2</v>
      </c>
      <c r="EK55" s="14">
        <v>1.7662500000000001E-2</v>
      </c>
      <c r="EL55" s="14">
        <v>1.7812499999999998E-2</v>
      </c>
      <c r="EM55" s="14">
        <v>1.77E-2</v>
      </c>
      <c r="EN55" s="14">
        <v>1.7962499999999999E-2</v>
      </c>
      <c r="EO55" s="14">
        <v>1.7999999999999999E-2</v>
      </c>
      <c r="EP55" s="14">
        <v>1.8374999999999999E-2</v>
      </c>
      <c r="EQ55" s="14">
        <v>1.8937499999999999E-2</v>
      </c>
      <c r="ER55" s="14">
        <v>2.0212500000000001E-2</v>
      </c>
      <c r="ES55" s="14">
        <v>2.1675E-2</v>
      </c>
      <c r="ET55" s="14">
        <v>2.3550000000000001E-2</v>
      </c>
      <c r="EU55" s="14">
        <v>2.5162500000000001E-2</v>
      </c>
      <c r="EV55" s="14">
        <v>2.6137500000000001E-2</v>
      </c>
      <c r="EW55" s="14">
        <v>2.56125E-2</v>
      </c>
      <c r="EX55" s="14">
        <v>2.4150000000000001E-2</v>
      </c>
      <c r="EY55" s="14">
        <v>2.32125E-2</v>
      </c>
      <c r="EZ55" s="14">
        <v>2.3175000000000001E-2</v>
      </c>
      <c r="FA55" s="14">
        <v>2.4225E-2</v>
      </c>
      <c r="FB55" s="14">
        <v>2.6025E-2</v>
      </c>
      <c r="FC55" s="14">
        <v>2.8687500000000001E-2</v>
      </c>
      <c r="FD55" s="14">
        <v>3.2212499999999998E-2</v>
      </c>
      <c r="FE55" s="14">
        <v>3.6637500000000003E-2</v>
      </c>
      <c r="FF55" s="14">
        <v>4.2112499999999997E-2</v>
      </c>
      <c r="FG55" s="14">
        <v>4.8675000000000003E-2</v>
      </c>
      <c r="FH55" s="14">
        <v>5.6287499999999997E-2</v>
      </c>
      <c r="FI55" s="14">
        <v>6.5062499999999995E-2</v>
      </c>
      <c r="FJ55" s="14">
        <v>7.4812500000000004E-2</v>
      </c>
      <c r="FK55" s="14">
        <v>8.5462499999999997E-2</v>
      </c>
      <c r="FL55" s="14">
        <v>9.6674999999999997E-2</v>
      </c>
      <c r="FM55" s="14">
        <v>0.108375</v>
      </c>
      <c r="FN55" s="14">
        <v>0.1201125</v>
      </c>
      <c r="FO55" s="14">
        <v>0.1318125</v>
      </c>
      <c r="FP55" s="14">
        <v>0.14272499999999999</v>
      </c>
      <c r="FQ55" s="14">
        <v>0.15258749999999999</v>
      </c>
      <c r="FR55" s="14">
        <v>0.161325</v>
      </c>
      <c r="FS55" s="14">
        <v>0.16852500000000001</v>
      </c>
      <c r="FT55" s="14">
        <v>0.17422499999999999</v>
      </c>
      <c r="FU55" s="14">
        <v>0.17865</v>
      </c>
      <c r="FV55" s="14">
        <v>0.18161250000000001</v>
      </c>
      <c r="FW55" s="14">
        <v>0.18315000000000001</v>
      </c>
      <c r="FX55" s="14">
        <v>0.1837125</v>
      </c>
      <c r="FY55" s="14">
        <v>0.18326249999999999</v>
      </c>
      <c r="FZ55" s="14">
        <v>0.18213750000000001</v>
      </c>
      <c r="GA55" s="14">
        <v>0.1804875</v>
      </c>
      <c r="GB55" s="14">
        <v>0.17857500000000001</v>
      </c>
      <c r="GC55" s="14">
        <v>0.17632500000000001</v>
      </c>
      <c r="GD55" s="14">
        <v>0.17399999999999999</v>
      </c>
      <c r="GE55" s="14">
        <v>0.17178750000000001</v>
      </c>
      <c r="GF55" s="14">
        <v>0.1696125</v>
      </c>
      <c r="GG55" s="14">
        <v>0.16755</v>
      </c>
      <c r="GH55" s="14">
        <v>0.16567499999999999</v>
      </c>
      <c r="GI55" s="14">
        <v>0.164025</v>
      </c>
      <c r="GJ55" s="14">
        <v>0.16263749999999999</v>
      </c>
      <c r="GK55" s="14">
        <v>0.16162499999999999</v>
      </c>
      <c r="GL55" s="14">
        <v>0.1607625</v>
      </c>
      <c r="GM55" s="14">
        <v>0.16038749999999999</v>
      </c>
      <c r="GN55" s="14">
        <v>0.16020000000000001</v>
      </c>
      <c r="GO55" s="14">
        <v>0.16034999999999999</v>
      </c>
      <c r="GP55" s="14">
        <v>0.16064999999999999</v>
      </c>
      <c r="GQ55" s="14">
        <v>0.16136249999999999</v>
      </c>
      <c r="GR55" s="14">
        <v>0.16222500000000001</v>
      </c>
      <c r="GS55" s="14">
        <v>0.16361249999999999</v>
      </c>
      <c r="GT55" s="14">
        <v>0.16514999999999999</v>
      </c>
      <c r="GU55" s="14">
        <v>0.16668749999999999</v>
      </c>
      <c r="GV55" s="14">
        <v>0.16852500000000001</v>
      </c>
      <c r="GW55" s="14">
        <v>0.17043749999999999</v>
      </c>
      <c r="GX55" s="14">
        <v>0.17265</v>
      </c>
      <c r="GY55" s="14">
        <v>0.1749</v>
      </c>
      <c r="GZ55" s="14">
        <v>0.17733750000000001</v>
      </c>
      <c r="HA55" s="14">
        <v>0.17973749999999999</v>
      </c>
      <c r="HB55" s="14">
        <v>0.1824375</v>
      </c>
      <c r="HC55" s="14">
        <v>0.185025</v>
      </c>
      <c r="HD55" s="14">
        <v>0.18787499999999999</v>
      </c>
      <c r="HE55" s="14">
        <v>0.19072500000000001</v>
      </c>
      <c r="HF55" s="14">
        <v>0.1938</v>
      </c>
      <c r="HG55" s="14">
        <v>0.19702500000000001</v>
      </c>
      <c r="HH55" s="14">
        <v>0.20025000000000001</v>
      </c>
      <c r="HI55" s="14">
        <v>0.20355000000000001</v>
      </c>
      <c r="HJ55" s="14">
        <v>0.20685000000000001</v>
      </c>
      <c r="HK55" s="14">
        <v>0.21007500000000001</v>
      </c>
      <c r="HL55" s="14">
        <v>0.21311250000000001</v>
      </c>
      <c r="HM55" s="14">
        <v>0.216225</v>
      </c>
      <c r="HN55" s="14">
        <v>0.21929999999999999</v>
      </c>
      <c r="HO55" s="14">
        <v>0.22222500000000001</v>
      </c>
      <c r="HP55" s="14">
        <v>0.225075</v>
      </c>
      <c r="HQ55" s="14">
        <v>0.22777500000000001</v>
      </c>
      <c r="HR55" s="14">
        <v>0.230625</v>
      </c>
      <c r="HS55" s="14">
        <v>0.233325</v>
      </c>
      <c r="HT55" s="14">
        <v>0.23565</v>
      </c>
      <c r="HU55" s="14">
        <v>0.23774999999999999</v>
      </c>
      <c r="HV55" s="14">
        <v>0.23958750000000001</v>
      </c>
      <c r="HW55" s="14">
        <v>0.24157500000000001</v>
      </c>
      <c r="HX55" s="14">
        <v>0.24285000000000001</v>
      </c>
      <c r="HY55" s="14">
        <v>0.24408750000000001</v>
      </c>
      <c r="HZ55" s="14">
        <v>0.24487500000000001</v>
      </c>
      <c r="IA55" s="14">
        <v>0.24554999999999999</v>
      </c>
      <c r="IB55" s="14">
        <v>0.24588750000000001</v>
      </c>
      <c r="IC55" s="14">
        <v>0.246225</v>
      </c>
      <c r="ID55" s="14">
        <v>0.2467125</v>
      </c>
      <c r="IE55" s="14">
        <v>0.24731249999999999</v>
      </c>
      <c r="IF55" s="14">
        <v>0.24806249999999999</v>
      </c>
      <c r="IG55" s="14">
        <v>0.249225</v>
      </c>
      <c r="IH55" s="14">
        <v>0.25064999999999998</v>
      </c>
      <c r="II55" s="14">
        <v>0.25256250000000002</v>
      </c>
      <c r="IJ55" s="14">
        <v>0.25518750000000001</v>
      </c>
      <c r="IK55" s="14">
        <v>0.25856249999999997</v>
      </c>
      <c r="IL55" s="14">
        <v>0.26264999999999999</v>
      </c>
      <c r="IM55" s="14">
        <v>0.26778750000000001</v>
      </c>
      <c r="IN55" s="14">
        <v>0.27438750000000001</v>
      </c>
      <c r="IO55" s="14">
        <v>0.28211249999999999</v>
      </c>
      <c r="IP55" s="14">
        <v>0.291375</v>
      </c>
      <c r="IQ55" s="14">
        <v>0.30209999999999998</v>
      </c>
      <c r="IR55" s="14">
        <v>0.3152625</v>
      </c>
      <c r="IS55" s="14">
        <v>0.33029999999999998</v>
      </c>
      <c r="IT55" s="14">
        <v>0.34792499999999998</v>
      </c>
      <c r="IU55" s="14">
        <v>0.36783749999999998</v>
      </c>
      <c r="IV55" s="14">
        <v>0.39101249999999999</v>
      </c>
      <c r="IW55" s="14">
        <v>0.41703750000000001</v>
      </c>
      <c r="IX55" s="14">
        <v>0.4476</v>
      </c>
      <c r="IY55" s="14">
        <v>0.481875</v>
      </c>
      <c r="IZ55" s="14">
        <v>0.52200000000000002</v>
      </c>
      <c r="JA55" s="14">
        <v>0.56647499999999995</v>
      </c>
      <c r="JB55" s="14">
        <v>0.61976249999999999</v>
      </c>
      <c r="JC55" s="14">
        <v>0.67095000000000005</v>
      </c>
      <c r="JD55" s="14">
        <v>0.67132499999999995</v>
      </c>
      <c r="JE55" s="14">
        <v>0.61721250000000005</v>
      </c>
      <c r="JF55" s="14">
        <v>0.55747500000000005</v>
      </c>
      <c r="JG55" s="14">
        <v>0.50523750000000001</v>
      </c>
      <c r="JH55" s="14">
        <v>0.45866249999999997</v>
      </c>
      <c r="JI55" s="14">
        <v>0.41868749999999999</v>
      </c>
      <c r="JJ55" s="14">
        <v>0.38238749999999999</v>
      </c>
      <c r="JK55" s="14">
        <v>0.35118749999999999</v>
      </c>
      <c r="JL55" s="14">
        <v>0.3233625</v>
      </c>
      <c r="JM55" s="14">
        <v>0.29909999999999998</v>
      </c>
      <c r="JN55" s="14">
        <v>0.27738750000000001</v>
      </c>
      <c r="JO55" s="14">
        <v>0.25822499999999998</v>
      </c>
      <c r="JP55" s="14">
        <v>0.24112500000000001</v>
      </c>
      <c r="JQ55" s="14">
        <v>0.22638749999999999</v>
      </c>
      <c r="JR55" s="14">
        <v>0.21303749999999999</v>
      </c>
      <c r="JS55" s="14">
        <v>0.20156250000000001</v>
      </c>
      <c r="JT55" s="14">
        <v>0.1912875</v>
      </c>
      <c r="JU55" s="14">
        <v>0.18213750000000001</v>
      </c>
      <c r="JV55" s="14">
        <v>0.1741125</v>
      </c>
      <c r="JW55" s="14">
        <v>0.166875</v>
      </c>
      <c r="JX55" s="14">
        <v>0.16038749999999999</v>
      </c>
      <c r="JY55" s="14">
        <v>0.15461250000000001</v>
      </c>
      <c r="JZ55" s="14">
        <v>0.14954999999999999</v>
      </c>
      <c r="KA55" s="14">
        <v>0.1449</v>
      </c>
      <c r="KB55" s="14">
        <v>0.14081250000000001</v>
      </c>
      <c r="KC55" s="14">
        <v>0.136875</v>
      </c>
      <c r="KD55" s="14">
        <v>0.13346250000000001</v>
      </c>
      <c r="KE55" s="14">
        <v>0.13008749999999999</v>
      </c>
      <c r="KF55" s="14">
        <v>0.12716250000000001</v>
      </c>
      <c r="KG55" s="14">
        <v>0.12442499999999999</v>
      </c>
      <c r="KH55" s="14">
        <v>0.121575</v>
      </c>
      <c r="KI55" s="14">
        <v>0.1193625</v>
      </c>
      <c r="KJ55" s="14">
        <v>0.116925</v>
      </c>
      <c r="KK55" s="14">
        <v>0.11486250000000001</v>
      </c>
      <c r="KL55" s="14">
        <v>0.11283749999999999</v>
      </c>
      <c r="KM55" s="14">
        <v>0.110925</v>
      </c>
      <c r="KN55" s="14">
        <v>0.10882500000000001</v>
      </c>
      <c r="KO55" s="14">
        <v>0.10717500000000001</v>
      </c>
      <c r="KP55" s="14">
        <v>0.105075</v>
      </c>
      <c r="KQ55" s="14">
        <v>0.103425</v>
      </c>
      <c r="KR55" s="14">
        <v>0.1017</v>
      </c>
      <c r="KS55" s="14">
        <v>0.1000125</v>
      </c>
      <c r="KT55" s="14">
        <v>9.8250000000000004E-2</v>
      </c>
      <c r="KU55" s="14">
        <v>9.6637500000000001E-2</v>
      </c>
      <c r="KV55" s="14">
        <v>9.4912499999999997E-2</v>
      </c>
      <c r="KW55" s="14">
        <v>9.3375E-2</v>
      </c>
      <c r="KX55" s="14">
        <v>9.1612499999999999E-2</v>
      </c>
      <c r="KY55" s="14">
        <v>9.0075000000000002E-2</v>
      </c>
      <c r="KZ55" s="14">
        <v>8.8312500000000002E-2</v>
      </c>
      <c r="LA55" s="14">
        <v>8.6925000000000002E-2</v>
      </c>
      <c r="LB55" s="14">
        <v>8.5050000000000001E-2</v>
      </c>
      <c r="LC55" s="14">
        <v>8.3625000000000005E-2</v>
      </c>
      <c r="LD55" s="14">
        <v>8.1937499999999996E-2</v>
      </c>
      <c r="LE55" s="14">
        <v>8.0512500000000001E-2</v>
      </c>
      <c r="LF55" s="14">
        <v>7.8825000000000006E-2</v>
      </c>
      <c r="LG55" s="14">
        <v>7.7362500000000001E-2</v>
      </c>
      <c r="LH55" s="14">
        <v>7.5712500000000002E-2</v>
      </c>
      <c r="LI55" s="14">
        <v>7.4325000000000002E-2</v>
      </c>
      <c r="LJ55" s="14">
        <v>7.2675000000000003E-2</v>
      </c>
      <c r="LK55" s="14">
        <v>7.1212499999999998E-2</v>
      </c>
      <c r="LL55" s="14">
        <v>6.9599999999999995E-2</v>
      </c>
      <c r="LM55" s="14">
        <v>6.7987500000000006E-2</v>
      </c>
      <c r="LN55" s="14">
        <v>6.6712499999999994E-2</v>
      </c>
      <c r="LO55" s="14">
        <v>6.5174999999999997E-2</v>
      </c>
      <c r="LP55" s="14">
        <v>6.3825000000000007E-2</v>
      </c>
      <c r="LQ55" s="14">
        <v>6.2362500000000001E-2</v>
      </c>
      <c r="LR55" s="14">
        <v>6.0937499999999999E-2</v>
      </c>
      <c r="LS55" s="14">
        <v>5.9475E-2</v>
      </c>
      <c r="LT55" s="14">
        <v>5.80875E-2</v>
      </c>
      <c r="LU55" s="14">
        <v>5.67E-2</v>
      </c>
      <c r="LV55" s="14">
        <v>5.5387499999999999E-2</v>
      </c>
      <c r="LW55" s="14">
        <v>5.3887499999999998E-2</v>
      </c>
      <c r="LX55" s="14">
        <v>5.2725000000000001E-2</v>
      </c>
      <c r="LY55" s="14">
        <v>5.1262500000000003E-2</v>
      </c>
      <c r="LZ55" s="14">
        <v>5.0062500000000003E-2</v>
      </c>
      <c r="MA55" s="14">
        <v>4.8712499999999999E-2</v>
      </c>
      <c r="MB55" s="14">
        <v>4.7625000000000001E-2</v>
      </c>
      <c r="MC55" s="14">
        <v>4.6387499999999998E-2</v>
      </c>
      <c r="MD55" s="14">
        <v>4.5374999999999999E-2</v>
      </c>
      <c r="ME55" s="14">
        <v>4.41E-2</v>
      </c>
      <c r="MF55" s="14">
        <v>4.2937500000000003E-2</v>
      </c>
      <c r="MG55" s="14">
        <v>4.1662499999999998E-2</v>
      </c>
      <c r="MH55" s="14">
        <v>4.0687500000000001E-2</v>
      </c>
      <c r="MI55" s="14">
        <v>3.9375E-2</v>
      </c>
      <c r="MJ55" s="14">
        <v>3.8324999999999998E-2</v>
      </c>
      <c r="MK55" s="14">
        <v>3.6975000000000001E-2</v>
      </c>
      <c r="ML55" s="14">
        <v>3.5924999999999999E-2</v>
      </c>
      <c r="MM55" s="14">
        <v>3.465E-2</v>
      </c>
      <c r="MN55" s="14">
        <v>3.3562500000000002E-2</v>
      </c>
      <c r="MO55" s="14">
        <v>3.2024999999999998E-2</v>
      </c>
      <c r="MP55" s="14">
        <v>3.075E-2</v>
      </c>
      <c r="MQ55" s="14">
        <v>2.9250000000000002E-2</v>
      </c>
      <c r="MR55" s="14">
        <v>2.7712500000000001E-2</v>
      </c>
      <c r="MS55" s="14">
        <v>2.6474999999999999E-2</v>
      </c>
      <c r="MT55" s="14">
        <v>2.4937500000000001E-2</v>
      </c>
      <c r="MU55" s="14">
        <v>2.3550000000000001E-2</v>
      </c>
      <c r="MV55" s="14">
        <v>2.1749999999999999E-2</v>
      </c>
      <c r="MW55" s="14">
        <v>2.0362499999999999E-2</v>
      </c>
      <c r="MX55" s="14">
        <v>1.84875E-2</v>
      </c>
      <c r="MY55" s="14">
        <v>1.7100000000000001E-2</v>
      </c>
      <c r="MZ55" s="14">
        <v>1.52625E-2</v>
      </c>
      <c r="NA55" s="14">
        <v>1.3650000000000001E-2</v>
      </c>
      <c r="NB55" s="14">
        <v>1.17375E-2</v>
      </c>
      <c r="NC55" s="14">
        <v>1.0200000000000001E-2</v>
      </c>
      <c r="ND55" s="14">
        <v>8.3250000000000008E-3</v>
      </c>
      <c r="NE55" s="14">
        <v>6.7875000000000001E-3</v>
      </c>
      <c r="NF55" s="14">
        <v>4.9874999999999997E-3</v>
      </c>
      <c r="NG55" s="14">
        <v>3.375E-3</v>
      </c>
      <c r="NH55" s="14">
        <v>1.65E-3</v>
      </c>
      <c r="NI55" s="14">
        <v>3.3750000000000002E-4</v>
      </c>
      <c r="NJ55" s="14">
        <v>-1.3500000000000001E-3</v>
      </c>
      <c r="NK55" s="14">
        <v>-2.7000000000000001E-3</v>
      </c>
      <c r="NL55" s="14">
        <v>-4.0875E-3</v>
      </c>
      <c r="NM55" s="14">
        <v>-5.1374999999999997E-3</v>
      </c>
      <c r="NN55" s="14">
        <v>-6.3749999999999996E-3</v>
      </c>
      <c r="NO55" s="14">
        <v>-7.3125000000000004E-3</v>
      </c>
      <c r="NP55" s="14">
        <v>-8.5500000000000003E-3</v>
      </c>
      <c r="NQ55" s="14">
        <v>-9.3375000000000003E-3</v>
      </c>
      <c r="NR55" s="14">
        <v>-1.03125E-2</v>
      </c>
      <c r="NS55" s="14">
        <v>-1.0725E-2</v>
      </c>
      <c r="NT55" s="14">
        <v>-1.15125E-2</v>
      </c>
      <c r="NU55" s="14">
        <v>-1.20375E-2</v>
      </c>
      <c r="NV55" s="14">
        <v>-1.2525E-2</v>
      </c>
      <c r="NW55" s="14">
        <v>-1.2975E-2</v>
      </c>
      <c r="NX55" s="14">
        <v>-1.33125E-2</v>
      </c>
      <c r="NY55" s="14">
        <v>-1.3875E-2</v>
      </c>
      <c r="NZ55" s="14">
        <v>-1.41E-2</v>
      </c>
      <c r="OA55" s="14">
        <v>-1.4512499999999999E-2</v>
      </c>
      <c r="OB55" s="14">
        <v>-1.4775E-2</v>
      </c>
      <c r="OC55" s="14">
        <v>-1.515E-2</v>
      </c>
      <c r="OD55" s="14">
        <v>-1.5375E-2</v>
      </c>
      <c r="OE55" s="14">
        <v>-1.575E-2</v>
      </c>
      <c r="OF55" s="14">
        <v>-1.5862500000000002E-2</v>
      </c>
      <c r="OG55" s="14">
        <v>-1.6312500000000001E-2</v>
      </c>
      <c r="OH55" s="14">
        <v>-1.6462500000000001E-2</v>
      </c>
      <c r="OI55" s="14">
        <v>-1.67625E-2</v>
      </c>
      <c r="OJ55" s="14">
        <v>-1.6725E-2</v>
      </c>
      <c r="OK55" s="14">
        <v>-1.6799999999999999E-2</v>
      </c>
      <c r="OL55" s="14">
        <v>-1.6725E-2</v>
      </c>
      <c r="OM55" s="14">
        <v>-1.7024999999999998E-2</v>
      </c>
      <c r="ON55" s="14">
        <v>-1.6837499999999998E-2</v>
      </c>
      <c r="OO55" s="14">
        <v>-1.6612499999999999E-2</v>
      </c>
      <c r="OP55" s="14">
        <v>-1.5824999999999999E-2</v>
      </c>
      <c r="OQ55" s="14">
        <v>-1.52625E-2</v>
      </c>
      <c r="OR55" s="14">
        <v>-1.4775E-2</v>
      </c>
      <c r="OS55" s="14">
        <v>-1.48875E-2</v>
      </c>
      <c r="OT55" s="14">
        <v>-1.49625E-2</v>
      </c>
      <c r="OU55" s="14">
        <v>-1.53375E-2</v>
      </c>
      <c r="OV55" s="14">
        <v>-1.54875E-2</v>
      </c>
      <c r="OW55" s="14">
        <v>-1.6012499999999999E-2</v>
      </c>
      <c r="OX55" s="14">
        <v>-1.6574999999999999E-2</v>
      </c>
      <c r="OY55" s="14">
        <v>-1.7624999999999998E-2</v>
      </c>
      <c r="OZ55" s="14">
        <v>-1.7925E-2</v>
      </c>
      <c r="PA55" s="14">
        <v>-1.7925E-2</v>
      </c>
      <c r="PB55" s="14">
        <v>-1.83375E-2</v>
      </c>
      <c r="PC55" s="14">
        <v>-2.0437500000000001E-2</v>
      </c>
      <c r="PD55" s="14">
        <v>-2.3324999999999999E-2</v>
      </c>
      <c r="PE55" s="14">
        <v>-2.3400000000000001E-2</v>
      </c>
      <c r="PF55" s="14">
        <v>-2.2012500000000001E-2</v>
      </c>
      <c r="PG55" s="14">
        <v>-2.0625000000000001E-2</v>
      </c>
      <c r="PH55" s="14">
        <v>-2.0362499999999999E-2</v>
      </c>
      <c r="PI55" s="14">
        <v>-2.0212500000000001E-2</v>
      </c>
      <c r="PJ55" s="14">
        <v>-2.0549999999999999E-2</v>
      </c>
      <c r="PK55" s="14">
        <v>-2.085E-2</v>
      </c>
      <c r="PL55" s="14">
        <v>-2.1412500000000001E-2</v>
      </c>
      <c r="PM55" s="14">
        <v>-2.1899999999999999E-2</v>
      </c>
      <c r="PN55" s="14">
        <v>-2.2800000000000001E-2</v>
      </c>
      <c r="PO55" s="14">
        <v>-2.3699999999999999E-2</v>
      </c>
      <c r="PP55" s="14">
        <v>-2.4975000000000001E-2</v>
      </c>
      <c r="PQ55" s="14">
        <v>-2.6175E-2</v>
      </c>
      <c r="PR55" s="14">
        <v>-2.77875E-2</v>
      </c>
      <c r="PS55" s="14">
        <v>-2.9475000000000001E-2</v>
      </c>
      <c r="PT55" s="14">
        <v>-3.1462499999999997E-2</v>
      </c>
      <c r="PU55" s="14">
        <v>-3.3450000000000001E-2</v>
      </c>
      <c r="PV55" s="14">
        <v>-3.5887500000000003E-2</v>
      </c>
      <c r="PW55" s="14">
        <v>-3.8324999999999998E-2</v>
      </c>
      <c r="PX55" s="14">
        <v>-4.11375E-2</v>
      </c>
      <c r="PY55" s="14">
        <v>-4.41E-2</v>
      </c>
      <c r="PZ55" s="14">
        <v>-4.7587499999999998E-2</v>
      </c>
      <c r="QA55" s="14">
        <v>-5.1150000000000001E-2</v>
      </c>
      <c r="QB55" s="14">
        <v>-5.5199999999999999E-2</v>
      </c>
      <c r="QC55" s="14">
        <v>-5.96625E-2</v>
      </c>
      <c r="QD55" s="14">
        <v>-6.4424999999999996E-2</v>
      </c>
      <c r="QE55" s="14">
        <v>-6.9862499999999994E-2</v>
      </c>
      <c r="QF55" s="14">
        <v>-7.5675000000000006E-2</v>
      </c>
      <c r="QG55" s="14">
        <v>-8.2162499999999999E-2</v>
      </c>
      <c r="QH55" s="14">
        <v>-8.9325000000000002E-2</v>
      </c>
      <c r="QI55" s="14">
        <v>-9.7537499999999999E-2</v>
      </c>
      <c r="QJ55" s="14">
        <v>-0.10642500000000001</v>
      </c>
      <c r="QK55" s="14">
        <v>-0.1160625</v>
      </c>
      <c r="QL55" s="14">
        <v>-0.12656249999999999</v>
      </c>
      <c r="QM55" s="14">
        <v>-0.13747500000000001</v>
      </c>
      <c r="QN55" s="14">
        <v>-0.14910000000000001</v>
      </c>
      <c r="QO55" s="14">
        <v>-0.16020000000000001</v>
      </c>
      <c r="QP55" s="14">
        <v>-0.17126250000000001</v>
      </c>
      <c r="QQ55" s="14">
        <v>-0.18090000000000001</v>
      </c>
      <c r="QR55" s="14">
        <v>-0.189</v>
      </c>
      <c r="QS55" s="14">
        <v>-0.19492499999999999</v>
      </c>
      <c r="QT55" s="14">
        <v>-0.199125</v>
      </c>
      <c r="QU55" s="14">
        <v>-0.20152500000000001</v>
      </c>
      <c r="QV55" s="14">
        <v>-0.20302500000000001</v>
      </c>
      <c r="QW55" s="14">
        <v>-0.20381250000000001</v>
      </c>
      <c r="QX55" s="14">
        <v>-0.2046</v>
      </c>
      <c r="QY55" s="14">
        <v>-0.20531250000000001</v>
      </c>
      <c r="QZ55" s="14">
        <v>-0.2066625</v>
      </c>
      <c r="RA55" s="14">
        <v>-0.2082</v>
      </c>
      <c r="RB55" s="14">
        <v>-0.21029999999999999</v>
      </c>
      <c r="RC55" s="14">
        <v>-0.212475</v>
      </c>
      <c r="RD55" s="14">
        <v>-0.21536250000000001</v>
      </c>
      <c r="RE55" s="14">
        <v>-0.2182875</v>
      </c>
      <c r="RF55" s="14">
        <v>-0.2217375</v>
      </c>
      <c r="RG55" s="14">
        <v>-0.22492500000000001</v>
      </c>
      <c r="RH55" s="14">
        <v>-0.22893749999999999</v>
      </c>
      <c r="RI55" s="14">
        <v>-0.23276250000000001</v>
      </c>
      <c r="RJ55" s="14">
        <v>-0.23722499999999999</v>
      </c>
      <c r="RK55" s="14">
        <v>-0.24149999999999999</v>
      </c>
      <c r="RL55" s="14">
        <v>-0.24611250000000001</v>
      </c>
      <c r="RM55" s="14">
        <v>-0.25042500000000001</v>
      </c>
      <c r="RN55" s="14">
        <v>-0.25559999999999999</v>
      </c>
      <c r="RO55" s="14">
        <v>-0.26073750000000001</v>
      </c>
      <c r="RP55" s="14">
        <v>-0.26493749999999999</v>
      </c>
      <c r="RQ55" s="14">
        <v>-0.26984999999999998</v>
      </c>
      <c r="RR55" s="14">
        <v>-0.27374999999999999</v>
      </c>
      <c r="RS55" s="14">
        <v>-0.2779875</v>
      </c>
      <c r="RT55" s="14">
        <v>-0.28136250000000002</v>
      </c>
      <c r="RU55" s="14">
        <v>-0.28522500000000001</v>
      </c>
      <c r="RV55" s="14">
        <v>-0.28799999999999998</v>
      </c>
      <c r="RW55" s="14">
        <v>-0.29099999999999998</v>
      </c>
      <c r="RX55" s="14">
        <v>-0.29317500000000002</v>
      </c>
      <c r="RY55" s="14">
        <v>-0.2956125</v>
      </c>
      <c r="RZ55" s="14">
        <v>-0.29771249999999999</v>
      </c>
      <c r="SA55" s="14">
        <v>-0.30052499999999999</v>
      </c>
      <c r="SB55" s="14">
        <v>-0.30330000000000001</v>
      </c>
      <c r="SC55" s="14">
        <v>-0.30678749999999999</v>
      </c>
      <c r="SD55" s="14">
        <v>-0.31019999999999998</v>
      </c>
      <c r="SE55" s="14">
        <v>-0.31511250000000002</v>
      </c>
      <c r="SF55" s="14">
        <v>-0.320025</v>
      </c>
      <c r="SG55" s="14">
        <v>-0.32658749999999998</v>
      </c>
      <c r="SH55" s="14">
        <v>-0.33296249999999999</v>
      </c>
      <c r="SI55" s="14">
        <v>-0.34121249999999997</v>
      </c>
      <c r="SJ55" s="14">
        <v>-0.3495375</v>
      </c>
      <c r="SK55" s="14">
        <v>-0.36018749999999999</v>
      </c>
      <c r="SL55" s="14">
        <v>-0.37061250000000001</v>
      </c>
      <c r="SM55" s="14">
        <v>-0.38324999999999998</v>
      </c>
      <c r="SN55" s="14">
        <v>-0.39573750000000002</v>
      </c>
      <c r="SO55" s="14">
        <v>-0.41025</v>
      </c>
      <c r="SP55" s="14">
        <v>-0.423375</v>
      </c>
      <c r="SQ55" s="14">
        <v>-0.43890000000000001</v>
      </c>
    </row>
    <row r="56" spans="1:511" x14ac:dyDescent="0.25">
      <c r="A56" s="3">
        <v>55</v>
      </c>
      <c r="B56" s="4">
        <v>52</v>
      </c>
      <c r="C56" s="4">
        <v>1</v>
      </c>
      <c r="D56" s="4">
        <v>1.69</v>
      </c>
      <c r="E56" s="4">
        <v>0.43</v>
      </c>
      <c r="F56" s="4">
        <f t="shared" si="2"/>
        <v>1.26</v>
      </c>
      <c r="G56" s="4">
        <v>1</v>
      </c>
      <c r="H56" s="6">
        <v>1.4</v>
      </c>
      <c r="I56" s="4">
        <v>90</v>
      </c>
      <c r="J56" s="4">
        <v>40</v>
      </c>
      <c r="K56" s="5">
        <f t="shared" si="3"/>
        <v>36</v>
      </c>
      <c r="L56" s="14">
        <v>-0.32842500000000002</v>
      </c>
      <c r="M56" s="14">
        <v>-0.33468750000000003</v>
      </c>
      <c r="N56" s="14">
        <v>-0.33405000000000001</v>
      </c>
      <c r="O56" s="14">
        <v>-0.28721249999999998</v>
      </c>
      <c r="P56" s="14">
        <v>-0.248475</v>
      </c>
      <c r="Q56" s="14">
        <v>-0.2172375</v>
      </c>
      <c r="R56" s="14">
        <v>-0.19316249999999999</v>
      </c>
      <c r="S56" s="14">
        <v>-0.17249999999999999</v>
      </c>
      <c r="T56" s="14">
        <v>-0.15584999999999999</v>
      </c>
      <c r="U56" s="14">
        <v>-0.1413375</v>
      </c>
      <c r="V56" s="14">
        <v>-0.12922500000000001</v>
      </c>
      <c r="W56" s="14">
        <v>-0.1184625</v>
      </c>
      <c r="X56" s="14">
        <v>-0.109275</v>
      </c>
      <c r="Y56" s="14">
        <v>-0.101175</v>
      </c>
      <c r="Z56" s="14">
        <v>-9.4049999999999995E-2</v>
      </c>
      <c r="AA56" s="14">
        <v>-8.7487499999999996E-2</v>
      </c>
      <c r="AB56" s="14">
        <v>-8.1787499999999999E-2</v>
      </c>
      <c r="AC56" s="14">
        <v>-7.66125E-2</v>
      </c>
      <c r="AD56" s="14">
        <v>-7.1999999999999995E-2</v>
      </c>
      <c r="AE56" s="14">
        <v>-6.7837499999999995E-2</v>
      </c>
      <c r="AF56" s="14">
        <v>-6.3975000000000004E-2</v>
      </c>
      <c r="AG56" s="14">
        <v>-6.0525000000000002E-2</v>
      </c>
      <c r="AH56" s="14">
        <v>-5.7375000000000002E-2</v>
      </c>
      <c r="AI56" s="14">
        <v>-5.4600000000000003E-2</v>
      </c>
      <c r="AJ56" s="14">
        <v>-5.1937499999999998E-2</v>
      </c>
      <c r="AK56" s="14">
        <v>-4.9500000000000002E-2</v>
      </c>
      <c r="AL56" s="14">
        <v>-4.7212499999999998E-2</v>
      </c>
      <c r="AM56" s="14">
        <v>-4.5150000000000003E-2</v>
      </c>
      <c r="AN56" s="14">
        <v>-4.3162499999999999E-2</v>
      </c>
      <c r="AO56" s="14">
        <v>-4.1325000000000001E-2</v>
      </c>
      <c r="AP56" s="14">
        <v>-3.9375E-2</v>
      </c>
      <c r="AQ56" s="14">
        <v>-3.76125E-2</v>
      </c>
      <c r="AR56" s="14">
        <v>-3.5962500000000001E-2</v>
      </c>
      <c r="AS56" s="14">
        <v>-3.4200000000000001E-2</v>
      </c>
      <c r="AT56" s="14">
        <v>-3.2587499999999998E-2</v>
      </c>
      <c r="AU56" s="14">
        <v>-3.1012499999999998E-2</v>
      </c>
      <c r="AV56" s="14">
        <v>-2.9475000000000001E-2</v>
      </c>
      <c r="AW56" s="14">
        <v>-2.7824999999999999E-2</v>
      </c>
      <c r="AX56" s="14">
        <v>-2.62125E-2</v>
      </c>
      <c r="AY56" s="14">
        <v>-2.46375E-2</v>
      </c>
      <c r="AZ56" s="14">
        <v>-2.3025E-2</v>
      </c>
      <c r="BA56" s="14">
        <v>-2.1412500000000001E-2</v>
      </c>
      <c r="BB56" s="14">
        <v>-1.9650000000000001E-2</v>
      </c>
      <c r="BC56" s="14">
        <v>-1.7925E-2</v>
      </c>
      <c r="BD56" s="14">
        <v>-1.6199999999999999E-2</v>
      </c>
      <c r="BE56" s="14">
        <v>-1.4512499999999999E-2</v>
      </c>
      <c r="BF56" s="14">
        <v>-1.2675000000000001E-2</v>
      </c>
      <c r="BG56" s="14">
        <v>-1.09125E-2</v>
      </c>
      <c r="BH56" s="14">
        <v>-9.1874999999999995E-3</v>
      </c>
      <c r="BI56" s="14">
        <v>-7.4625000000000004E-3</v>
      </c>
      <c r="BJ56" s="14">
        <v>-5.8875000000000004E-3</v>
      </c>
      <c r="BK56" s="14">
        <v>-4.3499999999999997E-3</v>
      </c>
      <c r="BL56" s="14">
        <v>-2.7000000000000001E-3</v>
      </c>
      <c r="BM56" s="14">
        <v>-1.3125000000000001E-3</v>
      </c>
      <c r="BN56" s="14">
        <v>1.125E-4</v>
      </c>
      <c r="BO56" s="14">
        <v>1.3875000000000001E-3</v>
      </c>
      <c r="BP56" s="14">
        <v>2.5875E-3</v>
      </c>
      <c r="BQ56" s="14">
        <v>3.6749999999999999E-3</v>
      </c>
      <c r="BR56" s="14">
        <v>4.6125000000000003E-3</v>
      </c>
      <c r="BS56" s="14">
        <v>5.6249999999999998E-3</v>
      </c>
      <c r="BT56" s="14">
        <v>6.4124999999999998E-3</v>
      </c>
      <c r="BU56" s="14">
        <v>7.3125000000000004E-3</v>
      </c>
      <c r="BV56" s="14">
        <v>7.9124999999999994E-3</v>
      </c>
      <c r="BW56" s="14">
        <v>8.5874999999999996E-3</v>
      </c>
      <c r="BX56" s="14">
        <v>9.3375000000000003E-3</v>
      </c>
      <c r="BY56" s="14">
        <v>9.75E-3</v>
      </c>
      <c r="BZ56" s="14">
        <v>1.03125E-2</v>
      </c>
      <c r="CA56" s="14">
        <v>1.06125E-2</v>
      </c>
      <c r="CB56" s="14">
        <v>1.11E-2</v>
      </c>
      <c r="CC56" s="14">
        <v>1.1362499999999999E-2</v>
      </c>
      <c r="CD56" s="14">
        <v>1.17375E-2</v>
      </c>
      <c r="CE56" s="14">
        <v>1.18875E-2</v>
      </c>
      <c r="CF56" s="14">
        <v>1.2262500000000001E-2</v>
      </c>
      <c r="CG56" s="14">
        <v>1.2375000000000001E-2</v>
      </c>
      <c r="CH56" s="14">
        <v>1.26E-2</v>
      </c>
      <c r="CI56" s="14">
        <v>1.26E-2</v>
      </c>
      <c r="CJ56" s="14">
        <v>1.27875E-2</v>
      </c>
      <c r="CK56" s="14">
        <v>1.29E-2</v>
      </c>
      <c r="CL56" s="14">
        <v>1.3125E-2</v>
      </c>
      <c r="CM56" s="14">
        <v>1.3162500000000001E-2</v>
      </c>
      <c r="CN56" s="14">
        <v>1.3275E-2</v>
      </c>
      <c r="CO56" s="14">
        <v>1.33125E-2</v>
      </c>
      <c r="CP56" s="14">
        <v>1.3575E-2</v>
      </c>
      <c r="CQ56" s="14">
        <v>1.3537499999999999E-2</v>
      </c>
      <c r="CR56" s="14">
        <v>1.3650000000000001E-2</v>
      </c>
      <c r="CS56" s="14">
        <v>1.3650000000000001E-2</v>
      </c>
      <c r="CT56" s="14">
        <v>1.3875E-2</v>
      </c>
      <c r="CU56" s="14">
        <v>1.38E-2</v>
      </c>
      <c r="CV56" s="14">
        <v>1.40625E-2</v>
      </c>
      <c r="CW56" s="14">
        <v>1.39875E-2</v>
      </c>
      <c r="CX56" s="14">
        <v>1.4175E-2</v>
      </c>
      <c r="CY56" s="14">
        <v>1.41E-2</v>
      </c>
      <c r="CZ56" s="14">
        <v>1.42875E-2</v>
      </c>
      <c r="DA56" s="14">
        <v>1.4137500000000001E-2</v>
      </c>
      <c r="DB56" s="14">
        <v>1.4250000000000001E-2</v>
      </c>
      <c r="DC56" s="14">
        <v>1.43625E-2</v>
      </c>
      <c r="DD56" s="14">
        <v>1.42875E-2</v>
      </c>
      <c r="DE56" s="14">
        <v>1.42875E-2</v>
      </c>
      <c r="DF56" s="14">
        <v>1.4212499999999999E-2</v>
      </c>
      <c r="DG56" s="14">
        <v>1.42875E-2</v>
      </c>
      <c r="DH56" s="14">
        <v>1.4212499999999999E-2</v>
      </c>
      <c r="DI56" s="14">
        <v>1.4212499999999999E-2</v>
      </c>
      <c r="DJ56" s="14">
        <v>1.40625E-2</v>
      </c>
      <c r="DK56" s="14">
        <v>1.41E-2</v>
      </c>
      <c r="DL56" s="14">
        <v>1.3950000000000001E-2</v>
      </c>
      <c r="DM56" s="14">
        <v>1.3950000000000001E-2</v>
      </c>
      <c r="DN56" s="14">
        <v>1.37625E-2</v>
      </c>
      <c r="DO56" s="14">
        <v>1.38E-2</v>
      </c>
      <c r="DP56" s="14">
        <v>1.3650000000000001E-2</v>
      </c>
      <c r="DQ56" s="14">
        <v>1.36875E-2</v>
      </c>
      <c r="DR56" s="14">
        <v>1.35E-2</v>
      </c>
      <c r="DS56" s="14">
        <v>1.3575E-2</v>
      </c>
      <c r="DT56" s="14">
        <v>1.33875E-2</v>
      </c>
      <c r="DU56" s="14">
        <v>1.33875E-2</v>
      </c>
      <c r="DV56" s="14">
        <v>1.33125E-2</v>
      </c>
      <c r="DW56" s="14">
        <v>1.3462500000000001E-2</v>
      </c>
      <c r="DX56" s="14">
        <v>1.3275E-2</v>
      </c>
      <c r="DY56" s="14">
        <v>1.3350000000000001E-2</v>
      </c>
      <c r="DZ56" s="14">
        <v>1.3162500000000001E-2</v>
      </c>
      <c r="EA56" s="14">
        <v>1.3275E-2</v>
      </c>
      <c r="EB56" s="14">
        <v>1.3125E-2</v>
      </c>
      <c r="EC56" s="14">
        <v>1.33125E-2</v>
      </c>
      <c r="ED56" s="14">
        <v>1.33125E-2</v>
      </c>
      <c r="EE56" s="14">
        <v>1.35E-2</v>
      </c>
      <c r="EF56" s="14">
        <v>1.36875E-2</v>
      </c>
      <c r="EG56" s="14">
        <v>1.43625E-2</v>
      </c>
      <c r="EH56" s="14">
        <v>1.52625E-2</v>
      </c>
      <c r="EI56" s="14">
        <v>1.6725E-2</v>
      </c>
      <c r="EJ56" s="14">
        <v>1.8149999999999999E-2</v>
      </c>
      <c r="EK56" s="14">
        <v>1.89E-2</v>
      </c>
      <c r="EL56" s="14">
        <v>1.8749999999999999E-2</v>
      </c>
      <c r="EM56" s="14">
        <v>1.75125E-2</v>
      </c>
      <c r="EN56" s="14">
        <v>1.6049999999999998E-2</v>
      </c>
      <c r="EO56" s="14">
        <v>1.4625000000000001E-2</v>
      </c>
      <c r="EP56" s="14">
        <v>1.4137500000000001E-2</v>
      </c>
      <c r="EQ56" s="14">
        <v>1.3950000000000001E-2</v>
      </c>
      <c r="ER56" s="14">
        <v>1.43625E-2</v>
      </c>
      <c r="ES56" s="14">
        <v>1.45875E-2</v>
      </c>
      <c r="ET56" s="14">
        <v>1.52625E-2</v>
      </c>
      <c r="EU56" s="14">
        <v>1.5975E-2</v>
      </c>
      <c r="EV56" s="14">
        <v>1.7024999999999998E-2</v>
      </c>
      <c r="EW56" s="14">
        <v>1.8262500000000001E-2</v>
      </c>
      <c r="EX56" s="14">
        <v>1.99125E-2</v>
      </c>
      <c r="EY56" s="14">
        <v>2.2087499999999999E-2</v>
      </c>
      <c r="EZ56" s="14">
        <v>2.4712499999999998E-2</v>
      </c>
      <c r="FA56" s="14">
        <v>2.77875E-2</v>
      </c>
      <c r="FB56" s="14">
        <v>3.15E-2</v>
      </c>
      <c r="FC56" s="14">
        <v>3.5624999999999997E-2</v>
      </c>
      <c r="FD56" s="14">
        <v>4.0462499999999998E-2</v>
      </c>
      <c r="FE56" s="14">
        <v>4.5749999999999999E-2</v>
      </c>
      <c r="FF56" s="14">
        <v>5.1487499999999999E-2</v>
      </c>
      <c r="FG56" s="14">
        <v>5.7674999999999997E-2</v>
      </c>
      <c r="FH56" s="14">
        <v>6.3937499999999994E-2</v>
      </c>
      <c r="FI56" s="14">
        <v>7.0387500000000006E-2</v>
      </c>
      <c r="FJ56" s="14">
        <v>7.6799999999999993E-2</v>
      </c>
      <c r="FK56" s="14">
        <v>8.3174999999999999E-2</v>
      </c>
      <c r="FL56" s="14">
        <v>8.9099999999999999E-2</v>
      </c>
      <c r="FM56" s="14">
        <v>9.4912499999999997E-2</v>
      </c>
      <c r="FN56" s="14">
        <v>0.10012500000000001</v>
      </c>
      <c r="FO56" s="14">
        <v>0.10526249999999999</v>
      </c>
      <c r="FP56" s="14">
        <v>0.10935</v>
      </c>
      <c r="FQ56" s="14">
        <v>0.1130625</v>
      </c>
      <c r="FR56" s="14">
        <v>0.1162875</v>
      </c>
      <c r="FS56" s="14">
        <v>0.118725</v>
      </c>
      <c r="FT56" s="14">
        <v>0.1206</v>
      </c>
      <c r="FU56" s="14">
        <v>0.12217500000000001</v>
      </c>
      <c r="FV56" s="14">
        <v>0.123225</v>
      </c>
      <c r="FW56" s="14">
        <v>0.12378749999999999</v>
      </c>
      <c r="FX56" s="14">
        <v>0.1240875</v>
      </c>
      <c r="FY56" s="14">
        <v>0.1240875</v>
      </c>
      <c r="FZ56" s="14">
        <v>0.12378749999999999</v>
      </c>
      <c r="GA56" s="14">
        <v>0.1233375</v>
      </c>
      <c r="GB56" s="14">
        <v>0.122625</v>
      </c>
      <c r="GC56" s="14">
        <v>0.1218375</v>
      </c>
      <c r="GD56" s="14">
        <v>0.12078750000000001</v>
      </c>
      <c r="GE56" s="14">
        <v>0.12003750000000001</v>
      </c>
      <c r="GF56" s="14">
        <v>0.11902500000000001</v>
      </c>
      <c r="GG56" s="14">
        <v>0.11805</v>
      </c>
      <c r="GH56" s="14">
        <v>0.11711249999999999</v>
      </c>
      <c r="GI56" s="14">
        <v>0.1164</v>
      </c>
      <c r="GJ56" s="14">
        <v>0.115425</v>
      </c>
      <c r="GK56" s="14">
        <v>0.1147875</v>
      </c>
      <c r="GL56" s="14">
        <v>0.1140375</v>
      </c>
      <c r="GM56" s="14">
        <v>0.11358749999999999</v>
      </c>
      <c r="GN56" s="14">
        <v>0.1130625</v>
      </c>
      <c r="GO56" s="14">
        <v>0.1128</v>
      </c>
      <c r="GP56" s="14">
        <v>0.1125</v>
      </c>
      <c r="GQ56" s="14">
        <v>0.1126125</v>
      </c>
      <c r="GR56" s="14">
        <v>0.11246250000000001</v>
      </c>
      <c r="GS56" s="14">
        <v>0.1127625</v>
      </c>
      <c r="GT56" s="14">
        <v>0.11310000000000001</v>
      </c>
      <c r="GU56" s="14">
        <v>0.113325</v>
      </c>
      <c r="GV56" s="14">
        <v>0.114</v>
      </c>
      <c r="GW56" s="14">
        <v>0.1144125</v>
      </c>
      <c r="GX56" s="14">
        <v>0.115275</v>
      </c>
      <c r="GY56" s="14">
        <v>0.1159125</v>
      </c>
      <c r="GZ56" s="14">
        <v>0.1170375</v>
      </c>
      <c r="HA56" s="14">
        <v>0.11812499999999999</v>
      </c>
      <c r="HB56" s="14">
        <v>0.1194375</v>
      </c>
      <c r="HC56" s="14">
        <v>0.120675</v>
      </c>
      <c r="HD56" s="14">
        <v>0.1223625</v>
      </c>
      <c r="HE56" s="14">
        <v>0.124125</v>
      </c>
      <c r="HF56" s="14">
        <v>0.12615000000000001</v>
      </c>
      <c r="HG56" s="14">
        <v>0.12832499999999999</v>
      </c>
      <c r="HH56" s="14">
        <v>0.1308375</v>
      </c>
      <c r="HI56" s="14">
        <v>0.133575</v>
      </c>
      <c r="HJ56" s="14">
        <v>0.13642499999999999</v>
      </c>
      <c r="HK56" s="14">
        <v>0.13972499999999999</v>
      </c>
      <c r="HL56" s="14">
        <v>0.14306250000000001</v>
      </c>
      <c r="HM56" s="14">
        <v>0.14651249999999999</v>
      </c>
      <c r="HN56" s="14">
        <v>0.15007499999999999</v>
      </c>
      <c r="HO56" s="14">
        <v>0.15356249999999999</v>
      </c>
      <c r="HP56" s="14">
        <v>0.15705</v>
      </c>
      <c r="HQ56" s="14">
        <v>0.1605</v>
      </c>
      <c r="HR56" s="14">
        <v>0.164025</v>
      </c>
      <c r="HS56" s="14">
        <v>0.16747500000000001</v>
      </c>
      <c r="HT56" s="14">
        <v>0.170625</v>
      </c>
      <c r="HU56" s="14">
        <v>0.17426249999999999</v>
      </c>
      <c r="HV56" s="14">
        <v>0.1776375</v>
      </c>
      <c r="HW56" s="14">
        <v>0.1811625</v>
      </c>
      <c r="HX56" s="14">
        <v>0.18465000000000001</v>
      </c>
      <c r="HY56" s="14">
        <v>0.18806249999999999</v>
      </c>
      <c r="HZ56" s="14">
        <v>0.1909875</v>
      </c>
      <c r="IA56" s="14">
        <v>0.19372500000000001</v>
      </c>
      <c r="IB56" s="14">
        <v>0.19620000000000001</v>
      </c>
      <c r="IC56" s="14">
        <v>0.19814999999999999</v>
      </c>
      <c r="ID56" s="14">
        <v>0.19980000000000001</v>
      </c>
      <c r="IE56" s="14">
        <v>0.20096249999999999</v>
      </c>
      <c r="IF56" s="14">
        <v>0.20167499999999999</v>
      </c>
      <c r="IG56" s="14">
        <v>0.202125</v>
      </c>
      <c r="IH56" s="14">
        <v>0.20197499999999999</v>
      </c>
      <c r="II56" s="14">
        <v>0.20193749999999999</v>
      </c>
      <c r="IJ56" s="14">
        <v>0.20148750000000001</v>
      </c>
      <c r="IK56" s="14">
        <v>0.201375</v>
      </c>
      <c r="IL56" s="14">
        <v>0.20100000000000001</v>
      </c>
      <c r="IM56" s="14">
        <v>0.20100000000000001</v>
      </c>
      <c r="IN56" s="14">
        <v>0.2013375</v>
      </c>
      <c r="IO56" s="14">
        <v>0.20193749999999999</v>
      </c>
      <c r="IP56" s="14">
        <v>0.2031</v>
      </c>
      <c r="IQ56" s="14">
        <v>0.20452500000000001</v>
      </c>
      <c r="IR56" s="14">
        <v>0.20673749999999999</v>
      </c>
      <c r="IS56" s="14">
        <v>0.20924999999999999</v>
      </c>
      <c r="IT56" s="14">
        <v>0.2126625</v>
      </c>
      <c r="IU56" s="14">
        <v>0.21675</v>
      </c>
      <c r="IV56" s="14">
        <v>0.22162499999999999</v>
      </c>
      <c r="IW56" s="14">
        <v>0.22751250000000001</v>
      </c>
      <c r="IX56" s="14">
        <v>0.23478750000000001</v>
      </c>
      <c r="IY56" s="14">
        <v>0.242925</v>
      </c>
      <c r="IZ56" s="14">
        <v>0.25263750000000001</v>
      </c>
      <c r="JA56" s="14">
        <v>0.26351249999999998</v>
      </c>
      <c r="JB56" s="14">
        <v>0.27671249999999997</v>
      </c>
      <c r="JC56" s="14">
        <v>0.28484999999999999</v>
      </c>
      <c r="JD56" s="14">
        <v>0.27427499999999999</v>
      </c>
      <c r="JE56" s="14">
        <v>0.25098749999999997</v>
      </c>
      <c r="JF56" s="14">
        <v>0.23021249999999999</v>
      </c>
      <c r="JG56" s="14">
        <v>0.2127375</v>
      </c>
      <c r="JH56" s="14">
        <v>0.19769999999999999</v>
      </c>
      <c r="JI56" s="14">
        <v>0.184725</v>
      </c>
      <c r="JJ56" s="14">
        <v>0.1733625</v>
      </c>
      <c r="JK56" s="14">
        <v>0.16368750000000001</v>
      </c>
      <c r="JL56" s="14">
        <v>0.15517500000000001</v>
      </c>
      <c r="JM56" s="14">
        <v>0.14748749999999999</v>
      </c>
      <c r="JN56" s="14">
        <v>0.14081250000000001</v>
      </c>
      <c r="JO56" s="14">
        <v>0.13488749999999999</v>
      </c>
      <c r="JP56" s="14">
        <v>0.12967500000000001</v>
      </c>
      <c r="JQ56" s="14">
        <v>0.124875</v>
      </c>
      <c r="JR56" s="14">
        <v>0.120825</v>
      </c>
      <c r="JS56" s="14">
        <v>0.116775</v>
      </c>
      <c r="JT56" s="14">
        <v>0.1136625</v>
      </c>
      <c r="JU56" s="14">
        <v>0.11032500000000001</v>
      </c>
      <c r="JV56" s="14">
        <v>0.1075125</v>
      </c>
      <c r="JW56" s="14">
        <v>0.1048125</v>
      </c>
      <c r="JX56" s="14">
        <v>0.10237499999999999</v>
      </c>
      <c r="JY56" s="14">
        <v>0.10005</v>
      </c>
      <c r="JZ56" s="14">
        <v>9.7949999999999995E-2</v>
      </c>
      <c r="KA56" s="14">
        <v>9.5774999999999999E-2</v>
      </c>
      <c r="KB56" s="14">
        <v>9.3937499999999993E-2</v>
      </c>
      <c r="KC56" s="14">
        <v>9.19875E-2</v>
      </c>
      <c r="KD56" s="14">
        <v>9.0225E-2</v>
      </c>
      <c r="KE56" s="14">
        <v>8.8312500000000002E-2</v>
      </c>
      <c r="KF56" s="14">
        <v>8.6662500000000003E-2</v>
      </c>
      <c r="KG56" s="14">
        <v>8.4900000000000003E-2</v>
      </c>
      <c r="KH56" s="14">
        <v>8.2949999999999996E-2</v>
      </c>
      <c r="KI56" s="14">
        <v>8.1487500000000004E-2</v>
      </c>
      <c r="KJ56" s="14">
        <v>7.9612500000000003E-2</v>
      </c>
      <c r="KK56" s="14">
        <v>7.8187499999999993E-2</v>
      </c>
      <c r="KL56" s="14">
        <v>7.6499999999999999E-2</v>
      </c>
      <c r="KM56" s="14">
        <v>7.485E-2</v>
      </c>
      <c r="KN56" s="14">
        <v>7.3050000000000004E-2</v>
      </c>
      <c r="KO56" s="14">
        <v>7.17E-2</v>
      </c>
      <c r="KP56" s="14">
        <v>6.9862499999999994E-2</v>
      </c>
      <c r="KQ56" s="14">
        <v>6.8324999999999997E-2</v>
      </c>
      <c r="KR56" s="14">
        <v>6.6562499999999997E-2</v>
      </c>
      <c r="KS56" s="14">
        <v>6.5212500000000007E-2</v>
      </c>
      <c r="KT56" s="14">
        <v>6.3337500000000005E-2</v>
      </c>
      <c r="KU56" s="14">
        <v>6.1949999999999998E-2</v>
      </c>
      <c r="KV56" s="14">
        <v>6.0299999999999999E-2</v>
      </c>
      <c r="KW56" s="14">
        <v>5.8950000000000002E-2</v>
      </c>
      <c r="KX56" s="14">
        <v>5.7299999999999997E-2</v>
      </c>
      <c r="KY56" s="14">
        <v>5.5987500000000003E-2</v>
      </c>
      <c r="KZ56" s="14">
        <v>5.4337499999999997E-2</v>
      </c>
      <c r="LA56" s="14">
        <v>5.3100000000000001E-2</v>
      </c>
      <c r="LB56" s="14">
        <v>5.16E-2</v>
      </c>
      <c r="LC56" s="14">
        <v>5.0474999999999999E-2</v>
      </c>
      <c r="LD56" s="14">
        <v>4.8937500000000002E-2</v>
      </c>
      <c r="LE56" s="14">
        <v>4.7737500000000002E-2</v>
      </c>
      <c r="LF56" s="14">
        <v>4.6237500000000001E-2</v>
      </c>
      <c r="LG56" s="14">
        <v>4.5074999999999997E-2</v>
      </c>
      <c r="LH56" s="14">
        <v>4.35375E-2</v>
      </c>
      <c r="LI56" s="14">
        <v>4.2450000000000002E-2</v>
      </c>
      <c r="LJ56" s="14">
        <v>4.0837499999999999E-2</v>
      </c>
      <c r="LK56" s="14">
        <v>3.9899999999999998E-2</v>
      </c>
      <c r="LL56" s="14">
        <v>3.8512499999999998E-2</v>
      </c>
      <c r="LM56" s="14">
        <v>3.7087500000000002E-2</v>
      </c>
      <c r="LN56" s="14">
        <v>3.6225E-2</v>
      </c>
      <c r="LO56" s="14">
        <v>3.4762500000000002E-2</v>
      </c>
      <c r="LP56" s="14">
        <v>3.3862499999999997E-2</v>
      </c>
      <c r="LQ56" s="14">
        <v>3.2550000000000003E-2</v>
      </c>
      <c r="LR56" s="14">
        <v>3.16875E-2</v>
      </c>
      <c r="LS56" s="14">
        <v>3.0487500000000001E-2</v>
      </c>
      <c r="LT56" s="14">
        <v>2.9587499999999999E-2</v>
      </c>
      <c r="LU56" s="14">
        <v>2.8424999999999999E-2</v>
      </c>
      <c r="LV56" s="14">
        <v>2.7637499999999999E-2</v>
      </c>
      <c r="LW56" s="14">
        <v>2.6362500000000001E-2</v>
      </c>
      <c r="LX56" s="14">
        <v>2.56125E-2</v>
      </c>
      <c r="LY56" s="14">
        <v>2.4375000000000001E-2</v>
      </c>
      <c r="LZ56" s="14">
        <v>2.3512499999999999E-2</v>
      </c>
      <c r="MA56" s="14">
        <v>2.2349999999999998E-2</v>
      </c>
      <c r="MB56" s="14">
        <v>2.145E-2</v>
      </c>
      <c r="MC56" s="14">
        <v>2.0174999999999998E-2</v>
      </c>
      <c r="MD56" s="14">
        <v>1.9425000000000001E-2</v>
      </c>
      <c r="ME56" s="14">
        <v>1.8149999999999999E-2</v>
      </c>
      <c r="MF56" s="14">
        <v>1.7325E-2</v>
      </c>
      <c r="MG56" s="14">
        <v>1.6012499999999999E-2</v>
      </c>
      <c r="MH56" s="14">
        <v>1.52625E-2</v>
      </c>
      <c r="MI56" s="14">
        <v>1.39875E-2</v>
      </c>
      <c r="MJ56" s="14">
        <v>1.3050000000000001E-2</v>
      </c>
      <c r="MK56" s="14">
        <v>1.17E-2</v>
      </c>
      <c r="ML56" s="14">
        <v>1.0800000000000001E-2</v>
      </c>
      <c r="MM56" s="14">
        <v>9.5624999999999998E-3</v>
      </c>
      <c r="MN56" s="14">
        <v>8.5500000000000003E-3</v>
      </c>
      <c r="MO56" s="14">
        <v>7.1624999999999996E-3</v>
      </c>
      <c r="MP56" s="14">
        <v>6.3E-3</v>
      </c>
      <c r="MQ56" s="14">
        <v>4.9500000000000004E-3</v>
      </c>
      <c r="MR56" s="14">
        <v>3.7499999999999999E-3</v>
      </c>
      <c r="MS56" s="14">
        <v>2.8124999999999999E-3</v>
      </c>
      <c r="MT56" s="14">
        <v>1.65E-3</v>
      </c>
      <c r="MU56" s="14">
        <v>7.8750000000000001E-4</v>
      </c>
      <c r="MV56" s="14">
        <v>-4.125E-4</v>
      </c>
      <c r="MW56" s="14">
        <v>-1.2375000000000001E-3</v>
      </c>
      <c r="MX56" s="14">
        <v>-2.3249999999999998E-3</v>
      </c>
      <c r="MY56" s="14">
        <v>-2.8874999999999999E-3</v>
      </c>
      <c r="MZ56" s="14">
        <v>-4.0499999999999998E-3</v>
      </c>
      <c r="NA56" s="14">
        <v>-4.5750000000000001E-3</v>
      </c>
      <c r="NB56" s="14">
        <v>-5.4749999999999998E-3</v>
      </c>
      <c r="NC56" s="14">
        <v>-5.8875000000000004E-3</v>
      </c>
      <c r="ND56" s="14">
        <v>-6.5624999999999998E-3</v>
      </c>
      <c r="NE56" s="14">
        <v>-7.0124999999999996E-3</v>
      </c>
      <c r="NF56" s="14">
        <v>-7.6499999999999997E-3</v>
      </c>
      <c r="NG56" s="14">
        <v>-7.8750000000000001E-3</v>
      </c>
      <c r="NH56" s="14">
        <v>-8.4375000000000006E-3</v>
      </c>
      <c r="NI56" s="14">
        <v>-8.5124999999999992E-3</v>
      </c>
      <c r="NJ56" s="14">
        <v>-8.9625E-3</v>
      </c>
      <c r="NK56" s="14">
        <v>-8.8874999999999996E-3</v>
      </c>
      <c r="NL56" s="14">
        <v>-9.2624999999999999E-3</v>
      </c>
      <c r="NM56" s="14">
        <v>-9.1500000000000001E-3</v>
      </c>
      <c r="NN56" s="14">
        <v>-9.5250000000000005E-3</v>
      </c>
      <c r="NO56" s="14">
        <v>-9.3749999999999997E-3</v>
      </c>
      <c r="NP56" s="14">
        <v>-9.5250000000000005E-3</v>
      </c>
      <c r="NQ56" s="14">
        <v>-9.4500000000000001E-3</v>
      </c>
      <c r="NR56" s="14">
        <v>-9.5250000000000005E-3</v>
      </c>
      <c r="NS56" s="14">
        <v>-9.2999999999999992E-3</v>
      </c>
      <c r="NT56" s="14">
        <v>-9.5250000000000005E-3</v>
      </c>
      <c r="NU56" s="14">
        <v>-9.2999999999999992E-3</v>
      </c>
      <c r="NV56" s="14">
        <v>-9.4125000000000007E-3</v>
      </c>
      <c r="NW56" s="14">
        <v>-9.5250000000000005E-3</v>
      </c>
      <c r="NX56" s="14">
        <v>-9.2624999999999999E-3</v>
      </c>
      <c r="NY56" s="14">
        <v>-9.3375000000000003E-3</v>
      </c>
      <c r="NZ56" s="14">
        <v>-9.1125000000000008E-3</v>
      </c>
      <c r="OA56" s="14">
        <v>-9.2250000000000006E-3</v>
      </c>
      <c r="OB56" s="14">
        <v>-9.1125000000000008E-3</v>
      </c>
      <c r="OC56" s="14">
        <v>-9.1874999999999995E-3</v>
      </c>
      <c r="OD56" s="14">
        <v>-8.9999999999999993E-3</v>
      </c>
      <c r="OE56" s="14">
        <v>-9.1500000000000001E-3</v>
      </c>
      <c r="OF56" s="14">
        <v>-8.9999999999999993E-3</v>
      </c>
      <c r="OG56" s="14">
        <v>-9.1500000000000001E-3</v>
      </c>
      <c r="OH56" s="14">
        <v>-9.0375000000000004E-3</v>
      </c>
      <c r="OI56" s="14">
        <v>-9.2624999999999999E-3</v>
      </c>
      <c r="OJ56" s="14">
        <v>-9.1874999999999995E-3</v>
      </c>
      <c r="OK56" s="14">
        <v>-9.3749999999999997E-3</v>
      </c>
      <c r="OL56" s="14">
        <v>-9.3375000000000003E-3</v>
      </c>
      <c r="OM56" s="14">
        <v>-9.5999999999999992E-3</v>
      </c>
      <c r="ON56" s="14">
        <v>-9.5999999999999992E-3</v>
      </c>
      <c r="OO56" s="14">
        <v>-9.8624999999999997E-3</v>
      </c>
      <c r="OP56" s="14">
        <v>-9.8250000000000004E-3</v>
      </c>
      <c r="OQ56" s="14">
        <v>-1.0200000000000001E-2</v>
      </c>
      <c r="OR56" s="14">
        <v>-1.0125E-2</v>
      </c>
      <c r="OS56" s="14">
        <v>-1.05375E-2</v>
      </c>
      <c r="OT56" s="14">
        <v>-1.05375E-2</v>
      </c>
      <c r="OU56" s="14">
        <v>-1.0874999999999999E-2</v>
      </c>
      <c r="OV56" s="14">
        <v>-1.095E-2</v>
      </c>
      <c r="OW56" s="14">
        <v>-1.12125E-2</v>
      </c>
      <c r="OX56" s="14">
        <v>-1.14375E-2</v>
      </c>
      <c r="OY56" s="14">
        <v>-1.2262500000000001E-2</v>
      </c>
      <c r="OZ56" s="14">
        <v>-1.3875E-2</v>
      </c>
      <c r="PA56" s="14">
        <v>-1.635E-2</v>
      </c>
      <c r="PB56" s="14">
        <v>-1.6650000000000002E-2</v>
      </c>
      <c r="PC56" s="14">
        <v>-1.5975E-2</v>
      </c>
      <c r="PD56" s="14">
        <v>-1.5075E-2</v>
      </c>
      <c r="PE56" s="14">
        <v>-1.42875E-2</v>
      </c>
      <c r="PF56" s="14">
        <v>-1.4437500000000001E-2</v>
      </c>
      <c r="PG56" s="14">
        <v>-1.4324999999999999E-2</v>
      </c>
      <c r="PH56" s="14">
        <v>-1.4775E-2</v>
      </c>
      <c r="PI56" s="14">
        <v>-1.48875E-2</v>
      </c>
      <c r="PJ56" s="14">
        <v>-1.5412500000000001E-2</v>
      </c>
      <c r="PK56" s="14">
        <v>-1.5637499999999999E-2</v>
      </c>
      <c r="PL56" s="14">
        <v>-1.6237499999999998E-2</v>
      </c>
      <c r="PM56" s="14">
        <v>-1.6687500000000001E-2</v>
      </c>
      <c r="PN56" s="14">
        <v>-1.7437500000000002E-2</v>
      </c>
      <c r="PO56" s="14">
        <v>-1.7999999999999999E-2</v>
      </c>
      <c r="PP56" s="14">
        <v>-1.9012500000000002E-2</v>
      </c>
      <c r="PQ56" s="14">
        <v>-1.9837500000000001E-2</v>
      </c>
      <c r="PR56" s="14">
        <v>-2.1037500000000001E-2</v>
      </c>
      <c r="PS56" s="14">
        <v>-2.2124999999999999E-2</v>
      </c>
      <c r="PT56" s="14">
        <v>-2.3550000000000001E-2</v>
      </c>
      <c r="PU56" s="14">
        <v>-2.4862499999999999E-2</v>
      </c>
      <c r="PV56" s="14">
        <v>-2.6624999999999999E-2</v>
      </c>
      <c r="PW56" s="14">
        <v>-2.8012499999999999E-2</v>
      </c>
      <c r="PX56" s="14">
        <v>-2.99625E-2</v>
      </c>
      <c r="PY56" s="14">
        <v>-3.1912500000000003E-2</v>
      </c>
      <c r="PZ56" s="14">
        <v>-3.4200000000000001E-2</v>
      </c>
      <c r="QA56" s="14">
        <v>-3.6487499999999999E-2</v>
      </c>
      <c r="QB56" s="14">
        <v>-3.9112500000000001E-2</v>
      </c>
      <c r="QC56" s="14">
        <v>-4.1812500000000002E-2</v>
      </c>
      <c r="QD56" s="14">
        <v>-4.4925E-2</v>
      </c>
      <c r="QE56" s="14">
        <v>-4.8149999999999998E-2</v>
      </c>
      <c r="QF56" s="14">
        <v>-5.1674999999999999E-2</v>
      </c>
      <c r="QG56" s="14">
        <v>-5.5462499999999998E-2</v>
      </c>
      <c r="QH56" s="14">
        <v>-5.9624999999999997E-2</v>
      </c>
      <c r="QI56" s="14">
        <v>-6.4350000000000004E-2</v>
      </c>
      <c r="QJ56" s="14">
        <v>-6.9187499999999999E-2</v>
      </c>
      <c r="QK56" s="14">
        <v>-7.4362499999999998E-2</v>
      </c>
      <c r="QL56" s="14">
        <v>-8.01375E-2</v>
      </c>
      <c r="QM56" s="14">
        <v>-8.6249999999999993E-2</v>
      </c>
      <c r="QN56" s="14">
        <v>-9.2962500000000003E-2</v>
      </c>
      <c r="QO56" s="14">
        <v>-9.9937499999999999E-2</v>
      </c>
      <c r="QP56" s="14">
        <v>-0.107775</v>
      </c>
      <c r="QQ56" s="14">
        <v>-0.115575</v>
      </c>
      <c r="QR56" s="14">
        <v>-0.1240875</v>
      </c>
      <c r="QS56" s="14">
        <v>-0.13218750000000001</v>
      </c>
      <c r="QT56" s="14">
        <v>-0.14043749999999999</v>
      </c>
      <c r="QU56" s="14">
        <v>-0.14774999999999999</v>
      </c>
      <c r="QV56" s="14">
        <v>-0.15479999999999999</v>
      </c>
      <c r="QW56" s="14">
        <v>-0.16038749999999999</v>
      </c>
      <c r="QX56" s="14">
        <v>-0.16537499999999999</v>
      </c>
      <c r="QY56" s="14">
        <v>-0.16905000000000001</v>
      </c>
      <c r="QZ56" s="14">
        <v>-0.172125</v>
      </c>
      <c r="RA56" s="14">
        <v>-0.17452500000000001</v>
      </c>
      <c r="RB56" s="14">
        <v>-0.17677499999999999</v>
      </c>
      <c r="RC56" s="14">
        <v>-0.178425</v>
      </c>
      <c r="RD56" s="14">
        <v>-0.180675</v>
      </c>
      <c r="RE56" s="14">
        <v>-0.182475</v>
      </c>
      <c r="RF56" s="14">
        <v>-0.18479999999999999</v>
      </c>
      <c r="RG56" s="14">
        <v>-0.1867875</v>
      </c>
      <c r="RH56" s="14">
        <v>-0.18937499999999999</v>
      </c>
      <c r="RI56" s="14">
        <v>-0.19184999999999999</v>
      </c>
      <c r="RJ56" s="14">
        <v>-0.19488749999999999</v>
      </c>
      <c r="RK56" s="14">
        <v>-0.19773750000000001</v>
      </c>
      <c r="RL56" s="14">
        <v>-0.20100000000000001</v>
      </c>
      <c r="RM56" s="14">
        <v>-0.20399999999999999</v>
      </c>
      <c r="RN56" s="14">
        <v>-0.2079</v>
      </c>
      <c r="RO56" s="14">
        <v>-0.21161250000000001</v>
      </c>
      <c r="RP56" s="14">
        <v>-0.214725</v>
      </c>
      <c r="RQ56" s="14">
        <v>-0.21866250000000001</v>
      </c>
      <c r="RR56" s="14">
        <v>-0.2220375</v>
      </c>
      <c r="RS56" s="14">
        <v>-0.22597500000000001</v>
      </c>
      <c r="RT56" s="14">
        <v>-0.22935</v>
      </c>
      <c r="RU56" s="14">
        <v>-0.2336625</v>
      </c>
      <c r="RV56" s="14">
        <v>-0.2371875</v>
      </c>
      <c r="RW56" s="14">
        <v>-0.2414625</v>
      </c>
      <c r="RX56" s="14">
        <v>-0.24495</v>
      </c>
      <c r="RY56" s="14">
        <v>-0.24915000000000001</v>
      </c>
      <c r="RZ56" s="14">
        <v>-0.2527875</v>
      </c>
      <c r="SA56" s="14">
        <v>-0.25747500000000001</v>
      </c>
      <c r="SB56" s="14">
        <v>-0.26118750000000002</v>
      </c>
      <c r="SC56" s="14">
        <v>-0.26565</v>
      </c>
      <c r="SD56" s="14">
        <v>-0.26932499999999998</v>
      </c>
      <c r="SE56" s="14">
        <v>-0.27397500000000002</v>
      </c>
      <c r="SF56" s="14">
        <v>-0.27761249999999998</v>
      </c>
      <c r="SG56" s="14">
        <v>-0.28237499999999999</v>
      </c>
      <c r="SH56" s="14">
        <v>-0.28571249999999998</v>
      </c>
      <c r="SI56" s="14">
        <v>-0.29036250000000002</v>
      </c>
      <c r="SJ56" s="14">
        <v>-0.29415000000000002</v>
      </c>
      <c r="SK56" s="14">
        <v>-0.29898750000000002</v>
      </c>
      <c r="SL56" s="14">
        <v>-0.30288749999999998</v>
      </c>
      <c r="SM56" s="14">
        <v>-0.30825000000000002</v>
      </c>
      <c r="SN56" s="14">
        <v>-0.31259999999999999</v>
      </c>
      <c r="SO56" s="14">
        <v>-0.31874999999999998</v>
      </c>
      <c r="SP56" s="14">
        <v>-0.32324999999999998</v>
      </c>
      <c r="SQ56" s="14">
        <v>-0.33022499999999999</v>
      </c>
    </row>
    <row r="57" spans="1:511" x14ac:dyDescent="0.25">
      <c r="A57" s="3">
        <v>56</v>
      </c>
      <c r="B57" s="4">
        <v>70</v>
      </c>
      <c r="C57" s="4">
        <v>1</v>
      </c>
      <c r="D57" s="4">
        <v>3.25</v>
      </c>
      <c r="E57" s="4">
        <v>1.5</v>
      </c>
      <c r="F57" s="4">
        <f t="shared" si="2"/>
        <v>1.75</v>
      </c>
      <c r="G57" s="4">
        <v>1</v>
      </c>
      <c r="H57" s="6">
        <v>2.8</v>
      </c>
      <c r="I57" s="4">
        <v>543</v>
      </c>
      <c r="J57" s="4">
        <v>10.5</v>
      </c>
      <c r="K57" s="5">
        <f t="shared" si="3"/>
        <v>57.015000000000001</v>
      </c>
      <c r="L57" s="14">
        <v>-0.21663750000000001</v>
      </c>
      <c r="M57" s="14">
        <v>-0.22155</v>
      </c>
      <c r="N57" s="14">
        <v>-0.2207625</v>
      </c>
      <c r="O57" s="14">
        <v>-0.18791250000000001</v>
      </c>
      <c r="P57" s="14">
        <v>-0.16087499999999999</v>
      </c>
      <c r="Q57" s="14">
        <v>-0.13931250000000001</v>
      </c>
      <c r="R57" s="14">
        <v>-0.12266249999999999</v>
      </c>
      <c r="S57" s="14">
        <v>-0.1086375</v>
      </c>
      <c r="T57" s="14">
        <v>-9.7275E-2</v>
      </c>
      <c r="U57" s="14">
        <v>-8.745E-2</v>
      </c>
      <c r="V57" s="14">
        <v>-7.9350000000000004E-2</v>
      </c>
      <c r="W57" s="14">
        <v>-7.2112499999999996E-2</v>
      </c>
      <c r="X57" s="14">
        <v>-6.5962499999999993E-2</v>
      </c>
      <c r="Y57" s="14">
        <v>-6.04875E-2</v>
      </c>
      <c r="Z57" s="14">
        <v>-5.5800000000000002E-2</v>
      </c>
      <c r="AA57" s="14">
        <v>-5.16E-2</v>
      </c>
      <c r="AB57" s="14">
        <v>-4.7849999999999997E-2</v>
      </c>
      <c r="AC57" s="14">
        <v>-4.4549999999999999E-2</v>
      </c>
      <c r="AD57" s="14">
        <v>-4.1474999999999998E-2</v>
      </c>
      <c r="AE57" s="14">
        <v>-3.8737500000000001E-2</v>
      </c>
      <c r="AF57" s="14">
        <v>-3.6187499999999997E-2</v>
      </c>
      <c r="AG57" s="14">
        <v>-3.40875E-2</v>
      </c>
      <c r="AH57" s="14">
        <v>-3.1949999999999999E-2</v>
      </c>
      <c r="AI57" s="14">
        <v>-3.015E-2</v>
      </c>
      <c r="AJ57" s="14">
        <v>-2.835E-2</v>
      </c>
      <c r="AK57" s="14">
        <v>-2.6737500000000001E-2</v>
      </c>
      <c r="AL57" s="14">
        <v>-2.52375E-2</v>
      </c>
      <c r="AM57" s="14">
        <v>-2.385E-2</v>
      </c>
      <c r="AN57" s="14">
        <v>-2.2425E-2</v>
      </c>
      <c r="AO57" s="14">
        <v>-2.1225000000000001E-2</v>
      </c>
      <c r="AP57" s="14">
        <v>-1.99125E-2</v>
      </c>
      <c r="AQ57" s="14">
        <v>-1.8825000000000001E-2</v>
      </c>
      <c r="AR57" s="14">
        <v>-1.7774999999999999E-2</v>
      </c>
      <c r="AS57" s="14">
        <v>-1.65375E-2</v>
      </c>
      <c r="AT57" s="14">
        <v>-1.5525000000000001E-2</v>
      </c>
      <c r="AU57" s="14">
        <v>-1.4475E-2</v>
      </c>
      <c r="AV57" s="14">
        <v>-1.3537499999999999E-2</v>
      </c>
      <c r="AW57" s="14">
        <v>-1.24125E-2</v>
      </c>
      <c r="AX57" s="14">
        <v>-1.155E-2</v>
      </c>
      <c r="AY57" s="14">
        <v>-1.0500000000000001E-2</v>
      </c>
      <c r="AZ57" s="14">
        <v>-9.6749999999999996E-3</v>
      </c>
      <c r="BA57" s="14">
        <v>-8.7749999999999998E-3</v>
      </c>
      <c r="BB57" s="14">
        <v>-7.7250000000000001E-3</v>
      </c>
      <c r="BC57" s="14">
        <v>-6.7499999999999999E-3</v>
      </c>
      <c r="BD57" s="14">
        <v>-5.8875000000000004E-3</v>
      </c>
      <c r="BE57" s="14">
        <v>-4.8374999999999998E-3</v>
      </c>
      <c r="BF57" s="14">
        <v>-3.8999999999999998E-3</v>
      </c>
      <c r="BG57" s="14">
        <v>-2.8874999999999999E-3</v>
      </c>
      <c r="BH57" s="14">
        <v>-1.8749999999999999E-3</v>
      </c>
      <c r="BI57" s="14">
        <v>-8.9999999999999998E-4</v>
      </c>
      <c r="BJ57" s="14">
        <v>0</v>
      </c>
      <c r="BK57" s="14">
        <v>1.0124999999999999E-3</v>
      </c>
      <c r="BL57" s="14">
        <v>1.8374999999999999E-3</v>
      </c>
      <c r="BM57" s="14">
        <v>2.8500000000000001E-3</v>
      </c>
      <c r="BN57" s="14">
        <v>3.7125000000000001E-3</v>
      </c>
      <c r="BO57" s="14">
        <v>4.6499999999999996E-3</v>
      </c>
      <c r="BP57" s="14">
        <v>5.3625000000000001E-3</v>
      </c>
      <c r="BQ57" s="14">
        <v>6.2249999999999996E-3</v>
      </c>
      <c r="BR57" s="14">
        <v>6.8250000000000003E-3</v>
      </c>
      <c r="BS57" s="14">
        <v>7.5750000000000001E-3</v>
      </c>
      <c r="BT57" s="14">
        <v>8.0999999999999996E-3</v>
      </c>
      <c r="BU57" s="14">
        <v>8.8500000000000002E-3</v>
      </c>
      <c r="BV57" s="14">
        <v>9.3749999999999997E-3</v>
      </c>
      <c r="BW57" s="14">
        <v>9.9000000000000008E-3</v>
      </c>
      <c r="BX57" s="14">
        <v>1.0500000000000001E-2</v>
      </c>
      <c r="BY57" s="14">
        <v>1.0800000000000001E-2</v>
      </c>
      <c r="BZ57" s="14">
        <v>1.11375E-2</v>
      </c>
      <c r="CA57" s="14">
        <v>1.1325E-2</v>
      </c>
      <c r="CB57" s="14">
        <v>1.17375E-2</v>
      </c>
      <c r="CC57" s="14">
        <v>1.1849999999999999E-2</v>
      </c>
      <c r="CD57" s="14">
        <v>1.2075000000000001E-2</v>
      </c>
      <c r="CE57" s="14">
        <v>1.21875E-2</v>
      </c>
      <c r="CF57" s="14">
        <v>1.24125E-2</v>
      </c>
      <c r="CG57" s="14">
        <v>1.24125E-2</v>
      </c>
      <c r="CH57" s="14">
        <v>1.2637499999999999E-2</v>
      </c>
      <c r="CI57" s="14">
        <v>1.2525E-2</v>
      </c>
      <c r="CJ57" s="14">
        <v>1.2675000000000001E-2</v>
      </c>
      <c r="CK57" s="14">
        <v>1.2637499999999999E-2</v>
      </c>
      <c r="CL57" s="14">
        <v>1.27875E-2</v>
      </c>
      <c r="CM57" s="14">
        <v>1.27125E-2</v>
      </c>
      <c r="CN57" s="14">
        <v>1.2825E-2</v>
      </c>
      <c r="CO57" s="14">
        <v>1.2749999999999999E-2</v>
      </c>
      <c r="CP57" s="14">
        <v>1.2825E-2</v>
      </c>
      <c r="CQ57" s="14">
        <v>1.2675000000000001E-2</v>
      </c>
      <c r="CR57" s="14">
        <v>1.2749999999999999E-2</v>
      </c>
      <c r="CS57" s="14">
        <v>1.27125E-2</v>
      </c>
      <c r="CT57" s="14">
        <v>1.27125E-2</v>
      </c>
      <c r="CU57" s="14">
        <v>1.2675000000000001E-2</v>
      </c>
      <c r="CV57" s="14">
        <v>1.27125E-2</v>
      </c>
      <c r="CW57" s="14">
        <v>1.2637499999999999E-2</v>
      </c>
      <c r="CX57" s="14">
        <v>1.2749999999999999E-2</v>
      </c>
      <c r="CY57" s="14">
        <v>1.2637499999999999E-2</v>
      </c>
      <c r="CZ57" s="14">
        <v>1.2637499999999999E-2</v>
      </c>
      <c r="DA57" s="14">
        <v>1.24875E-2</v>
      </c>
      <c r="DB57" s="14">
        <v>1.2562500000000001E-2</v>
      </c>
      <c r="DC57" s="14">
        <v>1.2675000000000001E-2</v>
      </c>
      <c r="DD57" s="14">
        <v>1.24875E-2</v>
      </c>
      <c r="DE57" s="14">
        <v>1.2562500000000001E-2</v>
      </c>
      <c r="DF57" s="14">
        <v>1.2449999999999999E-2</v>
      </c>
      <c r="DG57" s="14">
        <v>1.2562500000000001E-2</v>
      </c>
      <c r="DH57" s="14">
        <v>1.2375000000000001E-2</v>
      </c>
      <c r="DI57" s="14">
        <v>1.2449999999999999E-2</v>
      </c>
      <c r="DJ57" s="14">
        <v>1.2225E-2</v>
      </c>
      <c r="DK57" s="14">
        <v>1.2375000000000001E-2</v>
      </c>
      <c r="DL57" s="14">
        <v>1.2225E-2</v>
      </c>
      <c r="DM57" s="14">
        <v>1.2262500000000001E-2</v>
      </c>
      <c r="DN57" s="14">
        <v>1.21875E-2</v>
      </c>
      <c r="DO57" s="14">
        <v>1.2149999999999999E-2</v>
      </c>
      <c r="DP57" s="14">
        <v>1.20375E-2</v>
      </c>
      <c r="DQ57" s="14">
        <v>1.2149999999999999E-2</v>
      </c>
      <c r="DR57" s="14">
        <v>1.2E-2</v>
      </c>
      <c r="DS57" s="14">
        <v>1.20375E-2</v>
      </c>
      <c r="DT57" s="14">
        <v>1.18875E-2</v>
      </c>
      <c r="DU57" s="14">
        <v>1.1962499999999999E-2</v>
      </c>
      <c r="DV57" s="14">
        <v>1.18125E-2</v>
      </c>
      <c r="DW57" s="14">
        <v>1.18875E-2</v>
      </c>
      <c r="DX57" s="14">
        <v>1.17E-2</v>
      </c>
      <c r="DY57" s="14">
        <v>1.18125E-2</v>
      </c>
      <c r="DZ57" s="14">
        <v>1.1662499999999999E-2</v>
      </c>
      <c r="EA57" s="14">
        <v>1.1625E-2</v>
      </c>
      <c r="EB57" s="14">
        <v>1.15125E-2</v>
      </c>
      <c r="EC57" s="14">
        <v>1.155E-2</v>
      </c>
      <c r="ED57" s="14">
        <v>1.1475000000000001E-2</v>
      </c>
      <c r="EE57" s="14">
        <v>1.155E-2</v>
      </c>
      <c r="EF57" s="14">
        <v>1.14E-2</v>
      </c>
      <c r="EG57" s="14">
        <v>1.15125E-2</v>
      </c>
      <c r="EH57" s="14">
        <v>1.14375E-2</v>
      </c>
      <c r="EI57" s="14">
        <v>1.155E-2</v>
      </c>
      <c r="EJ57" s="14">
        <v>1.1587500000000001E-2</v>
      </c>
      <c r="EK57" s="14">
        <v>1.1662499999999999E-2</v>
      </c>
      <c r="EL57" s="14">
        <v>1.2075000000000001E-2</v>
      </c>
      <c r="EM57" s="14">
        <v>1.23375E-2</v>
      </c>
      <c r="EN57" s="14">
        <v>1.3050000000000001E-2</v>
      </c>
      <c r="EO57" s="14">
        <v>1.37625E-2</v>
      </c>
      <c r="EP57" s="14">
        <v>1.4775E-2</v>
      </c>
      <c r="EQ57" s="14">
        <v>1.5599999999999999E-2</v>
      </c>
      <c r="ER57" s="14">
        <v>1.6275000000000001E-2</v>
      </c>
      <c r="ES57" s="14">
        <v>1.65375E-2</v>
      </c>
      <c r="ET57" s="14">
        <v>1.7024999999999998E-2</v>
      </c>
      <c r="EU57" s="14">
        <v>1.7325E-2</v>
      </c>
      <c r="EV57" s="14">
        <v>1.7999999999999999E-2</v>
      </c>
      <c r="EW57" s="14">
        <v>1.8412499999999998E-2</v>
      </c>
      <c r="EX57" s="14">
        <v>1.9050000000000001E-2</v>
      </c>
      <c r="EY57" s="14">
        <v>1.9537499999999999E-2</v>
      </c>
      <c r="EZ57" s="14">
        <v>2.0774999999999998E-2</v>
      </c>
      <c r="FA57" s="14">
        <v>2.2687499999999999E-2</v>
      </c>
      <c r="FB57" s="14">
        <v>2.53875E-2</v>
      </c>
      <c r="FC57" s="14">
        <v>2.8649999999999998E-2</v>
      </c>
      <c r="FD57" s="14">
        <v>3.27E-2</v>
      </c>
      <c r="FE57" s="14">
        <v>3.72375E-2</v>
      </c>
      <c r="FF57" s="14">
        <v>4.2487499999999997E-2</v>
      </c>
      <c r="FG57" s="14">
        <v>4.8375000000000001E-2</v>
      </c>
      <c r="FH57" s="14">
        <v>5.475E-2</v>
      </c>
      <c r="FI57" s="14">
        <v>6.1650000000000003E-2</v>
      </c>
      <c r="FJ57" s="14">
        <v>6.8925E-2</v>
      </c>
      <c r="FK57" s="14">
        <v>7.6537499999999994E-2</v>
      </c>
      <c r="FL57" s="14">
        <v>8.4150000000000003E-2</v>
      </c>
      <c r="FM57" s="14">
        <v>9.1912499999999994E-2</v>
      </c>
      <c r="FN57" s="14">
        <v>9.9412500000000001E-2</v>
      </c>
      <c r="FO57" s="14">
        <v>0.1070625</v>
      </c>
      <c r="FP57" s="14">
        <v>0.114075</v>
      </c>
      <c r="FQ57" s="14">
        <v>0.12026249999999999</v>
      </c>
      <c r="FR57" s="14">
        <v>0.12592500000000001</v>
      </c>
      <c r="FS57" s="14">
        <v>0.13068750000000001</v>
      </c>
      <c r="FT57" s="14">
        <v>0.13466249999999999</v>
      </c>
      <c r="FU57" s="14">
        <v>0.13796249999999999</v>
      </c>
      <c r="FV57" s="14">
        <v>0.14055000000000001</v>
      </c>
      <c r="FW57" s="14">
        <v>0.14223749999999999</v>
      </c>
      <c r="FX57" s="14">
        <v>0.14328750000000001</v>
      </c>
      <c r="FY57" s="14">
        <v>0.14358750000000001</v>
      </c>
      <c r="FZ57" s="14">
        <v>0.14351249999999999</v>
      </c>
      <c r="GA57" s="14">
        <v>0.1429125</v>
      </c>
      <c r="GB57" s="14">
        <v>0.1418625</v>
      </c>
      <c r="GC57" s="14">
        <v>0.140625</v>
      </c>
      <c r="GD57" s="14">
        <v>0.13919999999999999</v>
      </c>
      <c r="GE57" s="14">
        <v>0.13755000000000001</v>
      </c>
      <c r="GF57" s="14">
        <v>0.1358625</v>
      </c>
      <c r="GG57" s="14">
        <v>0.13413749999999999</v>
      </c>
      <c r="GH57" s="14">
        <v>0.1323</v>
      </c>
      <c r="GI57" s="14">
        <v>0.13072500000000001</v>
      </c>
      <c r="GJ57" s="14">
        <v>0.1290375</v>
      </c>
      <c r="GK57" s="14">
        <v>0.1275</v>
      </c>
      <c r="GL57" s="14">
        <v>0.126</v>
      </c>
      <c r="GM57" s="14">
        <v>0.12479999999999999</v>
      </c>
      <c r="GN57" s="14">
        <v>0.12356250000000001</v>
      </c>
      <c r="GO57" s="14">
        <v>0.12266249999999999</v>
      </c>
      <c r="GP57" s="14">
        <v>0.12180000000000001</v>
      </c>
      <c r="GQ57" s="14">
        <v>0.12127499999999999</v>
      </c>
      <c r="GR57" s="14">
        <v>0.120675</v>
      </c>
      <c r="GS57" s="14">
        <v>0.12041250000000001</v>
      </c>
      <c r="GT57" s="14">
        <v>0.120375</v>
      </c>
      <c r="GU57" s="14">
        <v>0.12026249999999999</v>
      </c>
      <c r="GV57" s="14">
        <v>0.1204875</v>
      </c>
      <c r="GW57" s="14">
        <v>0.12075</v>
      </c>
      <c r="GX57" s="14">
        <v>0.1213875</v>
      </c>
      <c r="GY57" s="14">
        <v>0.1219875</v>
      </c>
      <c r="GZ57" s="14">
        <v>0.1228875</v>
      </c>
      <c r="HA57" s="14">
        <v>0.123825</v>
      </c>
      <c r="HB57" s="14">
        <v>0.12506249999999999</v>
      </c>
      <c r="HC57" s="14">
        <v>0.1262625</v>
      </c>
      <c r="HD57" s="14">
        <v>0.12787499999999999</v>
      </c>
      <c r="HE57" s="14">
        <v>0.12941250000000001</v>
      </c>
      <c r="HF57" s="14">
        <v>0.1312875</v>
      </c>
      <c r="HG57" s="14">
        <v>0.13316249999999999</v>
      </c>
      <c r="HH57" s="14">
        <v>0.13522500000000001</v>
      </c>
      <c r="HI57" s="14">
        <v>0.13751250000000001</v>
      </c>
      <c r="HJ57" s="14">
        <v>0.1399125</v>
      </c>
      <c r="HK57" s="14">
        <v>0.1423875</v>
      </c>
      <c r="HL57" s="14">
        <v>0.14501249999999999</v>
      </c>
      <c r="HM57" s="14">
        <v>0.14774999999999999</v>
      </c>
      <c r="HN57" s="14">
        <v>0.15063750000000001</v>
      </c>
      <c r="HO57" s="14">
        <v>0.15345</v>
      </c>
      <c r="HP57" s="14">
        <v>0.15633749999999999</v>
      </c>
      <c r="HQ57" s="14">
        <v>0.1592625</v>
      </c>
      <c r="HR57" s="14">
        <v>0.16222500000000001</v>
      </c>
      <c r="HS57" s="14">
        <v>0.165075</v>
      </c>
      <c r="HT57" s="14">
        <v>0.16773750000000001</v>
      </c>
      <c r="HU57" s="14">
        <v>0.170325</v>
      </c>
      <c r="HV57" s="14">
        <v>0.17306250000000001</v>
      </c>
      <c r="HW57" s="14">
        <v>0.17557500000000001</v>
      </c>
      <c r="HX57" s="14">
        <v>0.17812500000000001</v>
      </c>
      <c r="HY57" s="14">
        <v>0.1807125</v>
      </c>
      <c r="HZ57" s="14">
        <v>0.1829625</v>
      </c>
      <c r="IA57" s="14">
        <v>0.18506249999999999</v>
      </c>
      <c r="IB57" s="14">
        <v>0.18716250000000001</v>
      </c>
      <c r="IC57" s="14">
        <v>0.18896250000000001</v>
      </c>
      <c r="ID57" s="14">
        <v>0.19072500000000001</v>
      </c>
      <c r="IE57" s="14">
        <v>0.1923</v>
      </c>
      <c r="IF57" s="14">
        <v>0.1937625</v>
      </c>
      <c r="IG57" s="14">
        <v>0.19500000000000001</v>
      </c>
      <c r="IH57" s="14">
        <v>0.19597500000000001</v>
      </c>
      <c r="II57" s="14">
        <v>0.19687499999999999</v>
      </c>
      <c r="IJ57" s="14">
        <v>0.19747500000000001</v>
      </c>
      <c r="IK57" s="14">
        <v>0.19796250000000001</v>
      </c>
      <c r="IL57" s="14">
        <v>0.1981125</v>
      </c>
      <c r="IM57" s="14">
        <v>0.19844999999999999</v>
      </c>
      <c r="IN57" s="14">
        <v>0.19871249999999999</v>
      </c>
      <c r="IO57" s="14">
        <v>0.19901250000000001</v>
      </c>
      <c r="IP57" s="14">
        <v>0.19935</v>
      </c>
      <c r="IQ57" s="14">
        <v>0.19991249999999999</v>
      </c>
      <c r="IR57" s="14">
        <v>0.20055000000000001</v>
      </c>
      <c r="IS57" s="14">
        <v>0.20148750000000001</v>
      </c>
      <c r="IT57" s="14">
        <v>0.20276250000000001</v>
      </c>
      <c r="IU57" s="14">
        <v>0.20422499999999999</v>
      </c>
      <c r="IV57" s="14">
        <v>0.2061375</v>
      </c>
      <c r="IW57" s="14">
        <v>0.20849999999999999</v>
      </c>
      <c r="IX57" s="14">
        <v>0.21153749999999999</v>
      </c>
      <c r="IY57" s="14">
        <v>0.21506249999999999</v>
      </c>
      <c r="IZ57" s="14">
        <v>0.21937499999999999</v>
      </c>
      <c r="JA57" s="14">
        <v>0.22436249999999999</v>
      </c>
      <c r="JB57" s="14">
        <v>0.23002500000000001</v>
      </c>
      <c r="JC57" s="14">
        <v>0.23152500000000001</v>
      </c>
      <c r="JD57" s="14">
        <v>0.22170000000000001</v>
      </c>
      <c r="JE57" s="14">
        <v>0.20602500000000001</v>
      </c>
      <c r="JF57" s="14">
        <v>0.19289999999999999</v>
      </c>
      <c r="JG57" s="14">
        <v>0.18195</v>
      </c>
      <c r="JH57" s="14">
        <v>0.17242499999999999</v>
      </c>
      <c r="JI57" s="14">
        <v>0.16421250000000001</v>
      </c>
      <c r="JJ57" s="14">
        <v>0.15705</v>
      </c>
      <c r="JK57" s="14">
        <v>0.15075</v>
      </c>
      <c r="JL57" s="14">
        <v>0.1451625</v>
      </c>
      <c r="JM57" s="14">
        <v>0.14006250000000001</v>
      </c>
      <c r="JN57" s="14">
        <v>0.13567499999999999</v>
      </c>
      <c r="JO57" s="14">
        <v>0.13139999999999999</v>
      </c>
      <c r="JP57" s="14">
        <v>0.1278</v>
      </c>
      <c r="JQ57" s="14">
        <v>0.12431250000000001</v>
      </c>
      <c r="JR57" s="14">
        <v>0.12135</v>
      </c>
      <c r="JS57" s="14">
        <v>0.1182</v>
      </c>
      <c r="JT57" s="14">
        <v>0.11572499999999999</v>
      </c>
      <c r="JU57" s="14">
        <v>0.113025</v>
      </c>
      <c r="JV57" s="14">
        <v>0.11070000000000001</v>
      </c>
      <c r="JW57" s="14">
        <v>0.1083375</v>
      </c>
      <c r="JX57" s="14">
        <v>0.1062</v>
      </c>
      <c r="JY57" s="14">
        <v>0.10402500000000001</v>
      </c>
      <c r="JZ57" s="14">
        <v>0.10211249999999999</v>
      </c>
      <c r="KA57" s="14">
        <v>9.9974999999999994E-2</v>
      </c>
      <c r="KB57" s="14">
        <v>9.8324999999999996E-2</v>
      </c>
      <c r="KC57" s="14">
        <v>9.6412499999999998E-2</v>
      </c>
      <c r="KD57" s="14">
        <v>9.4725000000000004E-2</v>
      </c>
      <c r="KE57" s="14">
        <v>9.2850000000000002E-2</v>
      </c>
      <c r="KF57" s="14">
        <v>9.1274999999999995E-2</v>
      </c>
      <c r="KG57" s="14">
        <v>8.9399999999999993E-2</v>
      </c>
      <c r="KH57" s="14">
        <v>8.7675000000000003E-2</v>
      </c>
      <c r="KI57" s="14">
        <v>8.60625E-2</v>
      </c>
      <c r="KJ57" s="14">
        <v>8.4375000000000006E-2</v>
      </c>
      <c r="KK57" s="14">
        <v>8.2837499999999994E-2</v>
      </c>
      <c r="KL57" s="14">
        <v>8.1187499999999996E-2</v>
      </c>
      <c r="KM57" s="14">
        <v>7.9725000000000004E-2</v>
      </c>
      <c r="KN57" s="14">
        <v>7.8E-2</v>
      </c>
      <c r="KO57" s="14">
        <v>7.6499999999999999E-2</v>
      </c>
      <c r="KP57" s="14">
        <v>7.4737499999999998E-2</v>
      </c>
      <c r="KQ57" s="14">
        <v>7.3425000000000004E-2</v>
      </c>
      <c r="KR57" s="14">
        <v>7.1737499999999996E-2</v>
      </c>
      <c r="KS57" s="14">
        <v>7.0462499999999997E-2</v>
      </c>
      <c r="KT57" s="14">
        <v>6.8737500000000007E-2</v>
      </c>
      <c r="KU57" s="14">
        <v>6.75375E-2</v>
      </c>
      <c r="KV57" s="14">
        <v>6.5962499999999993E-2</v>
      </c>
      <c r="KW57" s="14">
        <v>6.4725000000000005E-2</v>
      </c>
      <c r="KX57" s="14">
        <v>6.3149999999999998E-2</v>
      </c>
      <c r="KY57" s="14">
        <v>6.1987500000000001E-2</v>
      </c>
      <c r="KZ57" s="14">
        <v>6.0449999999999997E-2</v>
      </c>
      <c r="LA57" s="14">
        <v>5.9212500000000001E-2</v>
      </c>
      <c r="LB57" s="14">
        <v>5.7862499999999997E-2</v>
      </c>
      <c r="LC57" s="14">
        <v>5.6737500000000003E-2</v>
      </c>
      <c r="LD57" s="14">
        <v>5.5350000000000003E-2</v>
      </c>
      <c r="LE57" s="14">
        <v>5.4225000000000002E-2</v>
      </c>
      <c r="LF57" s="14">
        <v>5.2874999999999998E-2</v>
      </c>
      <c r="LG57" s="14">
        <v>5.1862499999999999E-2</v>
      </c>
      <c r="LH57" s="14">
        <v>5.0474999999999999E-2</v>
      </c>
      <c r="LI57" s="14">
        <v>4.9612499999999997E-2</v>
      </c>
      <c r="LJ57" s="14">
        <v>4.8300000000000003E-2</v>
      </c>
      <c r="LK57" s="14">
        <v>4.7550000000000002E-2</v>
      </c>
      <c r="LL57" s="14">
        <v>4.6387499999999998E-2</v>
      </c>
      <c r="LM57" s="14">
        <v>4.5225000000000001E-2</v>
      </c>
      <c r="LN57" s="14">
        <v>4.4549999999999999E-2</v>
      </c>
      <c r="LO57" s="14">
        <v>4.3462500000000001E-2</v>
      </c>
      <c r="LP57" s="14">
        <v>4.2750000000000003E-2</v>
      </c>
      <c r="LQ57" s="14">
        <v>4.1700000000000001E-2</v>
      </c>
      <c r="LR57" s="14">
        <v>4.1099999999999998E-2</v>
      </c>
      <c r="LS57" s="14">
        <v>3.9937500000000001E-2</v>
      </c>
      <c r="LT57" s="14">
        <v>3.9375E-2</v>
      </c>
      <c r="LU57" s="14">
        <v>3.8362500000000001E-2</v>
      </c>
      <c r="LV57" s="14">
        <v>3.76125E-2</v>
      </c>
      <c r="LW57" s="14">
        <v>3.6637500000000003E-2</v>
      </c>
      <c r="LX57" s="14">
        <v>3.5999999999999997E-2</v>
      </c>
      <c r="LY57" s="14">
        <v>3.4950000000000002E-2</v>
      </c>
      <c r="LZ57" s="14">
        <v>3.4349999999999999E-2</v>
      </c>
      <c r="MA57" s="14">
        <v>3.3300000000000003E-2</v>
      </c>
      <c r="MB57" s="14">
        <v>3.2550000000000003E-2</v>
      </c>
      <c r="MC57" s="14">
        <v>3.1350000000000003E-2</v>
      </c>
      <c r="MD57" s="14">
        <v>3.0599999999999999E-2</v>
      </c>
      <c r="ME57" s="14">
        <v>2.9437499999999998E-2</v>
      </c>
      <c r="MF57" s="14">
        <v>2.8575E-2</v>
      </c>
      <c r="MG57" s="14">
        <v>2.7375E-2</v>
      </c>
      <c r="MH57" s="14">
        <v>2.6474999999999999E-2</v>
      </c>
      <c r="MI57" s="14">
        <v>2.5049999999999999E-2</v>
      </c>
      <c r="MJ57" s="14">
        <v>2.40375E-2</v>
      </c>
      <c r="MK57" s="14">
        <v>2.2724999999999999E-2</v>
      </c>
      <c r="ML57" s="14">
        <v>2.1600000000000001E-2</v>
      </c>
      <c r="MM57" s="14">
        <v>2.0212500000000001E-2</v>
      </c>
      <c r="MN57" s="14">
        <v>1.89E-2</v>
      </c>
      <c r="MO57" s="14">
        <v>1.7399999999999999E-2</v>
      </c>
      <c r="MP57" s="14">
        <v>1.6087500000000001E-2</v>
      </c>
      <c r="MQ57" s="14">
        <v>1.455E-2</v>
      </c>
      <c r="MR57" s="14">
        <v>1.2825E-2</v>
      </c>
      <c r="MS57" s="14">
        <v>1.17E-2</v>
      </c>
      <c r="MT57" s="14">
        <v>9.9375000000000002E-3</v>
      </c>
      <c r="MU57" s="14">
        <v>8.6999999999999994E-3</v>
      </c>
      <c r="MV57" s="14">
        <v>7.0124999999999996E-3</v>
      </c>
      <c r="MW57" s="14">
        <v>5.7000000000000002E-3</v>
      </c>
      <c r="MX57" s="14">
        <v>4.0875E-3</v>
      </c>
      <c r="MY57" s="14">
        <v>2.8124999999999999E-3</v>
      </c>
      <c r="MZ57" s="14">
        <v>1.3125000000000001E-3</v>
      </c>
      <c r="NA57" s="14">
        <v>2.2499999999999999E-4</v>
      </c>
      <c r="NB57" s="14">
        <v>-1.1249999999999999E-3</v>
      </c>
      <c r="NC57" s="14">
        <v>-2.0249999999999999E-3</v>
      </c>
      <c r="ND57" s="14">
        <v>-3.15E-3</v>
      </c>
      <c r="NE57" s="14">
        <v>-3.9375E-3</v>
      </c>
      <c r="NF57" s="14">
        <v>-4.9874999999999997E-3</v>
      </c>
      <c r="NG57" s="14">
        <v>-5.7000000000000002E-3</v>
      </c>
      <c r="NH57" s="14">
        <v>-6.45E-3</v>
      </c>
      <c r="NI57" s="14">
        <v>-6.7875000000000001E-3</v>
      </c>
      <c r="NJ57" s="14">
        <v>-7.4625000000000004E-3</v>
      </c>
      <c r="NK57" s="14">
        <v>-7.7999999999999996E-3</v>
      </c>
      <c r="NL57" s="14">
        <v>-8.3999999999999995E-3</v>
      </c>
      <c r="NM57" s="14">
        <v>-8.4375000000000006E-3</v>
      </c>
      <c r="NN57" s="14">
        <v>-8.7749999999999998E-3</v>
      </c>
      <c r="NO57" s="14">
        <v>-8.8500000000000002E-3</v>
      </c>
      <c r="NP57" s="14">
        <v>-9.2250000000000006E-3</v>
      </c>
      <c r="NQ57" s="14">
        <v>-9.1500000000000001E-3</v>
      </c>
      <c r="NR57" s="14">
        <v>-9.3749999999999997E-3</v>
      </c>
      <c r="NS57" s="14">
        <v>-9.3375000000000003E-3</v>
      </c>
      <c r="NT57" s="14">
        <v>-9.4500000000000001E-3</v>
      </c>
      <c r="NU57" s="14">
        <v>-9.3375000000000003E-3</v>
      </c>
      <c r="NV57" s="14">
        <v>-9.4125000000000007E-3</v>
      </c>
      <c r="NW57" s="14">
        <v>-9.5999999999999992E-3</v>
      </c>
      <c r="NX57" s="14">
        <v>-9.2999999999999992E-3</v>
      </c>
      <c r="NY57" s="14">
        <v>-9.4125000000000007E-3</v>
      </c>
      <c r="NZ57" s="14">
        <v>-9.2624999999999999E-3</v>
      </c>
      <c r="OA57" s="14">
        <v>-9.3749999999999997E-3</v>
      </c>
      <c r="OB57" s="14">
        <v>-9.1874999999999995E-3</v>
      </c>
      <c r="OC57" s="14">
        <v>-9.2999999999999992E-3</v>
      </c>
      <c r="OD57" s="14">
        <v>-9.1500000000000001E-3</v>
      </c>
      <c r="OE57" s="14">
        <v>-9.2624999999999999E-3</v>
      </c>
      <c r="OF57" s="14">
        <v>-9.0749999999999997E-3</v>
      </c>
      <c r="OG57" s="14">
        <v>-9.2250000000000006E-3</v>
      </c>
      <c r="OH57" s="14">
        <v>-9.0375000000000004E-3</v>
      </c>
      <c r="OI57" s="14">
        <v>-9.2624999999999999E-3</v>
      </c>
      <c r="OJ57" s="14">
        <v>-9.1125000000000008E-3</v>
      </c>
      <c r="OK57" s="14">
        <v>-9.3375000000000003E-3</v>
      </c>
      <c r="OL57" s="14">
        <v>-9.2624999999999999E-3</v>
      </c>
      <c r="OM57" s="14">
        <v>-9.4125000000000007E-3</v>
      </c>
      <c r="ON57" s="14">
        <v>-9.4125000000000007E-3</v>
      </c>
      <c r="OO57" s="14">
        <v>-9.6375000000000002E-3</v>
      </c>
      <c r="OP57" s="14">
        <v>-9.5624999999999998E-3</v>
      </c>
      <c r="OQ57" s="14">
        <v>-9.8250000000000004E-3</v>
      </c>
      <c r="OR57" s="14">
        <v>-1.0087499999999999E-2</v>
      </c>
      <c r="OS57" s="14">
        <v>-1.1362499999999999E-2</v>
      </c>
      <c r="OT57" s="14">
        <v>-1.1962499999999999E-2</v>
      </c>
      <c r="OU57" s="14">
        <v>-1.23E-2</v>
      </c>
      <c r="OV57" s="14">
        <v>-1.2562500000000001E-2</v>
      </c>
      <c r="OW57" s="14">
        <v>-1.3125E-2</v>
      </c>
      <c r="OX57" s="14">
        <v>-1.36125E-2</v>
      </c>
      <c r="OY57" s="14">
        <v>-1.40625E-2</v>
      </c>
      <c r="OZ57" s="14">
        <v>-1.3237499999999999E-2</v>
      </c>
      <c r="PA57" s="14">
        <v>-1.2562500000000001E-2</v>
      </c>
      <c r="PB57" s="14">
        <v>-1.18125E-2</v>
      </c>
      <c r="PC57" s="14">
        <v>-1.18125E-2</v>
      </c>
      <c r="PD57" s="14">
        <v>-1.20375E-2</v>
      </c>
      <c r="PE57" s="14">
        <v>-1.1775000000000001E-2</v>
      </c>
      <c r="PF57" s="14">
        <v>-1.21125E-2</v>
      </c>
      <c r="PG57" s="14">
        <v>-1.20375E-2</v>
      </c>
      <c r="PH57" s="14">
        <v>-1.2525E-2</v>
      </c>
      <c r="PI57" s="14">
        <v>-1.26E-2</v>
      </c>
      <c r="PJ57" s="14">
        <v>-1.30125E-2</v>
      </c>
      <c r="PK57" s="14">
        <v>-1.32E-2</v>
      </c>
      <c r="PL57" s="14">
        <v>-1.36875E-2</v>
      </c>
      <c r="PM57" s="14">
        <v>-1.39875E-2</v>
      </c>
      <c r="PN57" s="14">
        <v>-1.4512499999999999E-2</v>
      </c>
      <c r="PO57" s="14">
        <v>-1.4925000000000001E-2</v>
      </c>
      <c r="PP57" s="14">
        <v>-1.5637499999999999E-2</v>
      </c>
      <c r="PQ57" s="14">
        <v>-1.6049999999999998E-2</v>
      </c>
      <c r="PR57" s="14">
        <v>-1.6799999999999999E-2</v>
      </c>
      <c r="PS57" s="14">
        <v>-1.7325E-2</v>
      </c>
      <c r="PT57" s="14">
        <v>-1.8225000000000002E-2</v>
      </c>
      <c r="PU57" s="14">
        <v>-1.89E-2</v>
      </c>
      <c r="PV57" s="14">
        <v>-1.9875E-2</v>
      </c>
      <c r="PW57" s="14">
        <v>-2.0512499999999999E-2</v>
      </c>
      <c r="PX57" s="14">
        <v>-2.1600000000000001E-2</v>
      </c>
      <c r="PY57" s="14">
        <v>-2.2612500000000001E-2</v>
      </c>
      <c r="PZ57" s="14">
        <v>-2.3924999999999998E-2</v>
      </c>
      <c r="QA57" s="14">
        <v>-2.5125000000000001E-2</v>
      </c>
      <c r="QB57" s="14">
        <v>-2.6624999999999999E-2</v>
      </c>
      <c r="QC57" s="14">
        <v>-2.8125000000000001E-2</v>
      </c>
      <c r="QD57" s="14">
        <v>-3.0037500000000002E-2</v>
      </c>
      <c r="QE57" s="14">
        <v>-3.1912500000000003E-2</v>
      </c>
      <c r="QF57" s="14">
        <v>-3.4200000000000001E-2</v>
      </c>
      <c r="QG57" s="14">
        <v>-3.6637500000000003E-2</v>
      </c>
      <c r="QH57" s="14">
        <v>-3.9449999999999999E-2</v>
      </c>
      <c r="QI57" s="14">
        <v>-4.27125E-2</v>
      </c>
      <c r="QJ57" s="14">
        <v>-4.6199999999999998E-2</v>
      </c>
      <c r="QK57" s="14">
        <v>-5.0137500000000002E-2</v>
      </c>
      <c r="QL57" s="14">
        <v>-5.4300000000000001E-2</v>
      </c>
      <c r="QM57" s="14">
        <v>-5.8837500000000001E-2</v>
      </c>
      <c r="QN57" s="14">
        <v>-6.36375E-2</v>
      </c>
      <c r="QO57" s="14">
        <v>-6.8474999999999994E-2</v>
      </c>
      <c r="QP57" s="14">
        <v>-7.3687500000000003E-2</v>
      </c>
      <c r="QQ57" s="14">
        <v>-7.8562499999999993E-2</v>
      </c>
      <c r="QR57" s="14">
        <v>-8.3474999999999994E-2</v>
      </c>
      <c r="QS57" s="14">
        <v>-8.7825E-2</v>
      </c>
      <c r="QT57" s="14">
        <v>-9.1912499999999994E-2</v>
      </c>
      <c r="QU57" s="14">
        <v>-9.5324999999999993E-2</v>
      </c>
      <c r="QV57" s="14">
        <v>-9.8362500000000005E-2</v>
      </c>
      <c r="QW57" s="14">
        <v>-0.10061249999999999</v>
      </c>
      <c r="QX57" s="14">
        <v>-0.1025625</v>
      </c>
      <c r="QY57" s="14">
        <v>-0.1039875</v>
      </c>
      <c r="QZ57" s="14">
        <v>-0.105375</v>
      </c>
      <c r="RA57" s="14">
        <v>-0.1065</v>
      </c>
      <c r="RB57" s="14">
        <v>-0.107775</v>
      </c>
      <c r="RC57" s="14">
        <v>-0.10893750000000001</v>
      </c>
      <c r="RD57" s="14">
        <v>-0.11032500000000001</v>
      </c>
      <c r="RE57" s="14">
        <v>-0.1118625</v>
      </c>
      <c r="RF57" s="14">
        <v>-0.113775</v>
      </c>
      <c r="RG57" s="14">
        <v>-0.115575</v>
      </c>
      <c r="RH57" s="14">
        <v>-0.1179375</v>
      </c>
      <c r="RI57" s="14">
        <v>-0.1203</v>
      </c>
      <c r="RJ57" s="14">
        <v>-0.12315</v>
      </c>
      <c r="RK57" s="14">
        <v>-0.12596250000000001</v>
      </c>
      <c r="RL57" s="14">
        <v>-0.12896250000000001</v>
      </c>
      <c r="RM57" s="14">
        <v>-0.13218750000000001</v>
      </c>
      <c r="RN57" s="14">
        <v>-0.13601250000000001</v>
      </c>
      <c r="RO57" s="14">
        <v>-0.13968749999999999</v>
      </c>
      <c r="RP57" s="14">
        <v>-0.14306250000000001</v>
      </c>
      <c r="RQ57" s="14">
        <v>-0.1469625</v>
      </c>
      <c r="RR57" s="14">
        <v>-0.15060000000000001</v>
      </c>
      <c r="RS57" s="14">
        <v>-0.15465000000000001</v>
      </c>
      <c r="RT57" s="14">
        <v>-0.15817500000000001</v>
      </c>
      <c r="RU57" s="14">
        <v>-0.162075</v>
      </c>
      <c r="RV57" s="14">
        <v>-0.16567499999999999</v>
      </c>
      <c r="RW57" s="14">
        <v>-0.16935</v>
      </c>
      <c r="RX57" s="14">
        <v>-0.1723875</v>
      </c>
      <c r="RY57" s="14">
        <v>-0.17553750000000001</v>
      </c>
      <c r="RZ57" s="14">
        <v>-0.17805000000000001</v>
      </c>
      <c r="SA57" s="14">
        <v>-0.18082500000000001</v>
      </c>
      <c r="SB57" s="14">
        <v>-0.182925</v>
      </c>
      <c r="SC57" s="14">
        <v>-0.18517500000000001</v>
      </c>
      <c r="SD57" s="14">
        <v>-0.1867125</v>
      </c>
      <c r="SE57" s="14">
        <v>-0.18870000000000001</v>
      </c>
      <c r="SF57" s="14">
        <v>-0.19005</v>
      </c>
      <c r="SG57" s="14">
        <v>-0.19211249999999999</v>
      </c>
      <c r="SH57" s="14">
        <v>-0.19316249999999999</v>
      </c>
      <c r="SI57" s="14">
        <v>-0.19514999999999999</v>
      </c>
      <c r="SJ57" s="14">
        <v>-0.19664999999999999</v>
      </c>
      <c r="SK57" s="14">
        <v>-0.199125</v>
      </c>
      <c r="SL57" s="14">
        <v>-0.201075</v>
      </c>
      <c r="SM57" s="14">
        <v>-0.2041125</v>
      </c>
      <c r="SN57" s="14">
        <v>-0.20677499999999999</v>
      </c>
      <c r="SO57" s="14">
        <v>-0.21056250000000001</v>
      </c>
      <c r="SP57" s="14">
        <v>-0.21360000000000001</v>
      </c>
      <c r="SQ57" s="14">
        <v>-0.21843750000000001</v>
      </c>
    </row>
    <row r="58" spans="1:511" x14ac:dyDescent="0.25">
      <c r="A58" s="3">
        <v>57</v>
      </c>
      <c r="B58" s="4">
        <v>74</v>
      </c>
      <c r="C58" s="4">
        <v>0</v>
      </c>
      <c r="D58" s="4">
        <v>2.8</v>
      </c>
      <c r="E58" s="4">
        <v>0.7</v>
      </c>
      <c r="F58" s="4">
        <f t="shared" si="2"/>
        <v>2.0999999999999996</v>
      </c>
      <c r="G58" s="4">
        <v>1</v>
      </c>
      <c r="H58" s="6">
        <v>1.5</v>
      </c>
      <c r="I58" s="4">
        <v>232</v>
      </c>
      <c r="J58" s="4">
        <v>0.5</v>
      </c>
      <c r="K58" s="5">
        <f t="shared" si="3"/>
        <v>1.1599999999999999</v>
      </c>
      <c r="L58" s="14">
        <v>-0.26077499999999998</v>
      </c>
      <c r="M58" s="14">
        <v>-0.26666250000000002</v>
      </c>
      <c r="N58" s="14">
        <v>-0.26700000000000002</v>
      </c>
      <c r="O58" s="14">
        <v>-0.2333625</v>
      </c>
      <c r="P58" s="14">
        <v>-0.20546249999999999</v>
      </c>
      <c r="Q58" s="14">
        <v>-0.18329999999999999</v>
      </c>
      <c r="R58" s="14">
        <v>-0.16676250000000001</v>
      </c>
      <c r="S58" s="14">
        <v>-0.15277499999999999</v>
      </c>
      <c r="T58" s="14">
        <v>-0.14144999999999999</v>
      </c>
      <c r="U58" s="14">
        <v>-0.1308</v>
      </c>
      <c r="V58" s="14">
        <v>-0.12089999999999999</v>
      </c>
      <c r="W58" s="14">
        <v>-0.1119</v>
      </c>
      <c r="X58" s="14">
        <v>-0.1039875</v>
      </c>
      <c r="Y58" s="14">
        <v>-9.5850000000000005E-2</v>
      </c>
      <c r="Z58" s="14">
        <v>-8.8762499999999994E-2</v>
      </c>
      <c r="AA58" s="14">
        <v>-8.2987500000000006E-2</v>
      </c>
      <c r="AB58" s="14">
        <v>-7.8412499999999996E-2</v>
      </c>
      <c r="AC58" s="14">
        <v>-7.4249999999999997E-2</v>
      </c>
      <c r="AD58" s="14">
        <v>-7.0499999999999993E-2</v>
      </c>
      <c r="AE58" s="14">
        <v>-6.6975000000000007E-2</v>
      </c>
      <c r="AF58" s="14">
        <v>-6.3674999999999995E-2</v>
      </c>
      <c r="AG58" s="14">
        <v>-6.0824999999999997E-2</v>
      </c>
      <c r="AH58" s="14">
        <v>-5.8162499999999999E-2</v>
      </c>
      <c r="AI58" s="14">
        <v>-5.5687500000000001E-2</v>
      </c>
      <c r="AJ58" s="14">
        <v>-5.33625E-2</v>
      </c>
      <c r="AK58" s="14">
        <v>-5.1187499999999997E-2</v>
      </c>
      <c r="AL58" s="14">
        <v>-4.9050000000000003E-2</v>
      </c>
      <c r="AM58" s="14">
        <v>-4.7100000000000003E-2</v>
      </c>
      <c r="AN58" s="14">
        <v>-4.5337500000000003E-2</v>
      </c>
      <c r="AO58" s="14">
        <v>-4.3499999999999997E-2</v>
      </c>
      <c r="AP58" s="14">
        <v>-4.1849999999999998E-2</v>
      </c>
      <c r="AQ58" s="14">
        <v>-4.0274999999999998E-2</v>
      </c>
      <c r="AR58" s="14">
        <v>-3.8699999999999998E-2</v>
      </c>
      <c r="AS58" s="14">
        <v>-3.7012499999999997E-2</v>
      </c>
      <c r="AT58" s="14">
        <v>-3.5475E-2</v>
      </c>
      <c r="AU58" s="14">
        <v>-3.3937500000000002E-2</v>
      </c>
      <c r="AV58" s="14">
        <v>-3.2437500000000001E-2</v>
      </c>
      <c r="AW58" s="14">
        <v>-3.0974999999999999E-2</v>
      </c>
      <c r="AX58" s="14">
        <v>-2.9437499999999998E-2</v>
      </c>
      <c r="AY58" s="14">
        <v>-2.7937500000000001E-2</v>
      </c>
      <c r="AZ58" s="14">
        <v>-2.6325000000000001E-2</v>
      </c>
      <c r="BA58" s="14">
        <v>-2.4862499999999999E-2</v>
      </c>
      <c r="BB58" s="14">
        <v>-2.32125E-2</v>
      </c>
      <c r="BC58" s="14">
        <v>-2.1524999999999999E-2</v>
      </c>
      <c r="BD58" s="14">
        <v>-1.9800000000000002E-2</v>
      </c>
      <c r="BE58" s="14">
        <v>-1.81125E-2</v>
      </c>
      <c r="BF58" s="14">
        <v>-1.635E-2</v>
      </c>
      <c r="BG58" s="14">
        <v>-1.4625000000000001E-2</v>
      </c>
      <c r="BH58" s="14">
        <v>-1.2862500000000001E-2</v>
      </c>
      <c r="BI58" s="14">
        <v>-1.11E-2</v>
      </c>
      <c r="BJ58" s="14">
        <v>-9.4125000000000007E-3</v>
      </c>
      <c r="BK58" s="14">
        <v>-7.6499999999999997E-3</v>
      </c>
      <c r="BL58" s="14">
        <v>-6.0000000000000001E-3</v>
      </c>
      <c r="BM58" s="14">
        <v>-4.4625000000000003E-3</v>
      </c>
      <c r="BN58" s="14">
        <v>-2.8500000000000001E-3</v>
      </c>
      <c r="BO58" s="14">
        <v>-1.4250000000000001E-3</v>
      </c>
      <c r="BP58" s="14">
        <v>0</v>
      </c>
      <c r="BQ58" s="14">
        <v>1.3125000000000001E-3</v>
      </c>
      <c r="BR58" s="14">
        <v>2.5125E-3</v>
      </c>
      <c r="BS58" s="14">
        <v>3.4875000000000001E-3</v>
      </c>
      <c r="BT58" s="14">
        <v>4.4625000000000003E-3</v>
      </c>
      <c r="BU58" s="14">
        <v>5.4749999999999998E-3</v>
      </c>
      <c r="BV58" s="14">
        <v>6.2624999999999998E-3</v>
      </c>
      <c r="BW58" s="14">
        <v>6.9750000000000003E-3</v>
      </c>
      <c r="BX58" s="14">
        <v>7.7250000000000001E-3</v>
      </c>
      <c r="BY58" s="14">
        <v>8.2500000000000004E-3</v>
      </c>
      <c r="BZ58" s="14">
        <v>8.7375000000000005E-3</v>
      </c>
      <c r="CA58" s="14">
        <v>8.9999999999999993E-3</v>
      </c>
      <c r="CB58" s="14">
        <v>9.4500000000000001E-3</v>
      </c>
      <c r="CC58" s="14">
        <v>9.6375000000000002E-3</v>
      </c>
      <c r="CD58" s="14">
        <v>9.9375000000000002E-3</v>
      </c>
      <c r="CE58" s="14">
        <v>1.005E-2</v>
      </c>
      <c r="CF58" s="14">
        <v>1.03125E-2</v>
      </c>
      <c r="CG58" s="14">
        <v>1.03125E-2</v>
      </c>
      <c r="CH58" s="14">
        <v>1.05375E-2</v>
      </c>
      <c r="CI58" s="14">
        <v>1.0425E-2</v>
      </c>
      <c r="CJ58" s="14">
        <v>1.05375E-2</v>
      </c>
      <c r="CK58" s="14">
        <v>1.05375E-2</v>
      </c>
      <c r="CL58" s="14">
        <v>1.065E-2</v>
      </c>
      <c r="CM58" s="14">
        <v>1.065E-2</v>
      </c>
      <c r="CN58" s="14">
        <v>1.0687500000000001E-2</v>
      </c>
      <c r="CO58" s="14">
        <v>1.06125E-2</v>
      </c>
      <c r="CP58" s="14">
        <v>1.065E-2</v>
      </c>
      <c r="CQ58" s="14">
        <v>1.06125E-2</v>
      </c>
      <c r="CR58" s="14">
        <v>1.0687500000000001E-2</v>
      </c>
      <c r="CS58" s="14">
        <v>1.065E-2</v>
      </c>
      <c r="CT58" s="14">
        <v>1.0687500000000001E-2</v>
      </c>
      <c r="CU58" s="14">
        <v>1.065E-2</v>
      </c>
      <c r="CV58" s="14">
        <v>1.065E-2</v>
      </c>
      <c r="CW58" s="14">
        <v>1.065E-2</v>
      </c>
      <c r="CX58" s="14">
        <v>1.0725E-2</v>
      </c>
      <c r="CY58" s="14">
        <v>1.065E-2</v>
      </c>
      <c r="CZ58" s="14">
        <v>1.0725E-2</v>
      </c>
      <c r="DA58" s="14">
        <v>1.0725E-2</v>
      </c>
      <c r="DB58" s="14">
        <v>1.065E-2</v>
      </c>
      <c r="DC58" s="14">
        <v>1.0874999999999999E-2</v>
      </c>
      <c r="DD58" s="14">
        <v>1.0800000000000001E-2</v>
      </c>
      <c r="DE58" s="14">
        <v>1.09125E-2</v>
      </c>
      <c r="DF58" s="14">
        <v>1.0800000000000001E-2</v>
      </c>
      <c r="DG58" s="14">
        <v>1.0987500000000001E-2</v>
      </c>
      <c r="DH58" s="14">
        <v>1.0874999999999999E-2</v>
      </c>
      <c r="DI58" s="14">
        <v>1.0987500000000001E-2</v>
      </c>
      <c r="DJ58" s="14">
        <v>1.0874999999999999E-2</v>
      </c>
      <c r="DK58" s="14">
        <v>1.095E-2</v>
      </c>
      <c r="DL58" s="14">
        <v>1.08375E-2</v>
      </c>
      <c r="DM58" s="14">
        <v>1.095E-2</v>
      </c>
      <c r="DN58" s="14">
        <v>1.0874999999999999E-2</v>
      </c>
      <c r="DO58" s="14">
        <v>1.09125E-2</v>
      </c>
      <c r="DP58" s="14">
        <v>1.0800000000000001E-2</v>
      </c>
      <c r="DQ58" s="14">
        <v>1.0874999999999999E-2</v>
      </c>
      <c r="DR58" s="14">
        <v>1.08375E-2</v>
      </c>
      <c r="DS58" s="14">
        <v>1.0874999999999999E-2</v>
      </c>
      <c r="DT58" s="14">
        <v>1.0762499999999999E-2</v>
      </c>
      <c r="DU58" s="14">
        <v>1.0800000000000001E-2</v>
      </c>
      <c r="DV58" s="14">
        <v>1.0687500000000001E-2</v>
      </c>
      <c r="DW58" s="14">
        <v>1.0762499999999999E-2</v>
      </c>
      <c r="DX58" s="14">
        <v>1.0574999999999999E-2</v>
      </c>
      <c r="DY58" s="14">
        <v>1.065E-2</v>
      </c>
      <c r="DZ58" s="14">
        <v>1.0500000000000001E-2</v>
      </c>
      <c r="EA58" s="14">
        <v>1.06125E-2</v>
      </c>
      <c r="EB58" s="14">
        <v>1.0500000000000001E-2</v>
      </c>
      <c r="EC58" s="14">
        <v>1.0574999999999999E-2</v>
      </c>
      <c r="ED58" s="14">
        <v>1.0425E-2</v>
      </c>
      <c r="EE58" s="14">
        <v>1.0500000000000001E-2</v>
      </c>
      <c r="EF58" s="14">
        <v>1.0425E-2</v>
      </c>
      <c r="EG58" s="14">
        <v>1.065E-2</v>
      </c>
      <c r="EH58" s="14">
        <v>1.0762499999999999E-2</v>
      </c>
      <c r="EI58" s="14">
        <v>1.125E-2</v>
      </c>
      <c r="EJ58" s="14">
        <v>1.17E-2</v>
      </c>
      <c r="EK58" s="14">
        <v>1.2225E-2</v>
      </c>
      <c r="EL58" s="14">
        <v>1.3275E-2</v>
      </c>
      <c r="EM58" s="14">
        <v>1.40625E-2</v>
      </c>
      <c r="EN58" s="14">
        <v>1.4775E-2</v>
      </c>
      <c r="EO58" s="14">
        <v>1.47E-2</v>
      </c>
      <c r="EP58" s="14">
        <v>1.46625E-2</v>
      </c>
      <c r="EQ58" s="14">
        <v>1.4137500000000001E-2</v>
      </c>
      <c r="ER58" s="14">
        <v>1.3537499999999999E-2</v>
      </c>
      <c r="ES58" s="14">
        <v>1.3162500000000001E-2</v>
      </c>
      <c r="ET58" s="14">
        <v>1.3537499999999999E-2</v>
      </c>
      <c r="EU58" s="14">
        <v>1.40625E-2</v>
      </c>
      <c r="EV58" s="14">
        <v>1.4625000000000001E-2</v>
      </c>
      <c r="EW58" s="14">
        <v>1.4512499999999999E-2</v>
      </c>
      <c r="EX58" s="14">
        <v>1.5037500000000001E-2</v>
      </c>
      <c r="EY58" s="14">
        <v>1.5862500000000002E-2</v>
      </c>
      <c r="EZ58" s="14">
        <v>1.7325E-2</v>
      </c>
      <c r="FA58" s="14">
        <v>1.9050000000000001E-2</v>
      </c>
      <c r="FB58" s="14">
        <v>2.1337499999999999E-2</v>
      </c>
      <c r="FC58" s="14">
        <v>2.3887499999999999E-2</v>
      </c>
      <c r="FD58" s="14">
        <v>2.7E-2</v>
      </c>
      <c r="FE58" s="14">
        <v>3.0525E-2</v>
      </c>
      <c r="FF58" s="14">
        <v>3.4612499999999997E-2</v>
      </c>
      <c r="FG58" s="14">
        <v>3.9149999999999997E-2</v>
      </c>
      <c r="FH58" s="14">
        <v>4.4137500000000003E-2</v>
      </c>
      <c r="FI58" s="14">
        <v>4.965E-2</v>
      </c>
      <c r="FJ58" s="14">
        <v>5.5612500000000002E-2</v>
      </c>
      <c r="FK58" s="14">
        <v>6.1800000000000001E-2</v>
      </c>
      <c r="FL58" s="14">
        <v>6.8062499999999998E-2</v>
      </c>
      <c r="FM58" s="14">
        <v>7.4512499999999995E-2</v>
      </c>
      <c r="FN58" s="14">
        <v>8.0924999999999997E-2</v>
      </c>
      <c r="FO58" s="14">
        <v>8.7487499999999996E-2</v>
      </c>
      <c r="FP58" s="14">
        <v>9.3487500000000001E-2</v>
      </c>
      <c r="FQ58" s="14">
        <v>9.9449999999999997E-2</v>
      </c>
      <c r="FR58" s="14">
        <v>0.1053</v>
      </c>
      <c r="FS58" s="14">
        <v>0.1106625</v>
      </c>
      <c r="FT58" s="14">
        <v>0.11561250000000001</v>
      </c>
      <c r="FU58" s="14">
        <v>0.1201875</v>
      </c>
      <c r="FV58" s="14">
        <v>0.1243875</v>
      </c>
      <c r="FW58" s="14">
        <v>0.12791250000000001</v>
      </c>
      <c r="FX58" s="14">
        <v>0.1312875</v>
      </c>
      <c r="FY58" s="14">
        <v>0.1338</v>
      </c>
      <c r="FZ58" s="14">
        <v>0.136125</v>
      </c>
      <c r="GA58" s="14">
        <v>0.138075</v>
      </c>
      <c r="GB58" s="14">
        <v>0.13965</v>
      </c>
      <c r="GC58" s="14">
        <v>0.1408875</v>
      </c>
      <c r="GD58" s="14">
        <v>0.14182500000000001</v>
      </c>
      <c r="GE58" s="14">
        <v>0.14257500000000001</v>
      </c>
      <c r="GF58" s="14">
        <v>0.1431</v>
      </c>
      <c r="GG58" s="14">
        <v>0.14328750000000001</v>
      </c>
      <c r="GH58" s="14">
        <v>0.14351249999999999</v>
      </c>
      <c r="GI58" s="14">
        <v>0.14355000000000001</v>
      </c>
      <c r="GJ58" s="14">
        <v>0.14355000000000001</v>
      </c>
      <c r="GK58" s="14">
        <v>0.14332500000000001</v>
      </c>
      <c r="GL58" s="14">
        <v>0.1431</v>
      </c>
      <c r="GM58" s="14">
        <v>0.14294999999999999</v>
      </c>
      <c r="GN58" s="14">
        <v>0.14276249999999999</v>
      </c>
      <c r="GO58" s="14">
        <v>0.14257500000000001</v>
      </c>
      <c r="GP58" s="14">
        <v>0.1423875</v>
      </c>
      <c r="GQ58" s="14">
        <v>0.14227500000000001</v>
      </c>
      <c r="GR58" s="14">
        <v>0.14227500000000001</v>
      </c>
      <c r="GS58" s="14">
        <v>0.14219999999999999</v>
      </c>
      <c r="GT58" s="14">
        <v>0.1423875</v>
      </c>
      <c r="GU58" s="14">
        <v>0.14249999999999999</v>
      </c>
      <c r="GV58" s="14">
        <v>0.14276249999999999</v>
      </c>
      <c r="GW58" s="14">
        <v>0.1431375</v>
      </c>
      <c r="GX58" s="14">
        <v>0.14358750000000001</v>
      </c>
      <c r="GY58" s="14">
        <v>0.1441125</v>
      </c>
      <c r="GZ58" s="14">
        <v>0.1449</v>
      </c>
      <c r="HA58" s="14">
        <v>0.14576249999999999</v>
      </c>
      <c r="HB58" s="14">
        <v>0.14681250000000001</v>
      </c>
      <c r="HC58" s="14">
        <v>0.14778749999999999</v>
      </c>
      <c r="HD58" s="14">
        <v>0.149175</v>
      </c>
      <c r="HE58" s="14">
        <v>0.15056249999999999</v>
      </c>
      <c r="HF58" s="14">
        <v>0.1522125</v>
      </c>
      <c r="HG58" s="14">
        <v>0.1539375</v>
      </c>
      <c r="HH58" s="14">
        <v>0.155775</v>
      </c>
      <c r="HI58" s="14">
        <v>0.15787499999999999</v>
      </c>
      <c r="HJ58" s="14">
        <v>0.16008749999999999</v>
      </c>
      <c r="HK58" s="14">
        <v>0.16245000000000001</v>
      </c>
      <c r="HL58" s="14">
        <v>0.16488749999999999</v>
      </c>
      <c r="HM58" s="14">
        <v>0.16755</v>
      </c>
      <c r="HN58" s="14">
        <v>0.17025000000000001</v>
      </c>
      <c r="HO58" s="14">
        <v>0.1731</v>
      </c>
      <c r="HP58" s="14">
        <v>0.1759125</v>
      </c>
      <c r="HQ58" s="14">
        <v>0.17879999999999999</v>
      </c>
      <c r="HR58" s="14">
        <v>0.181725</v>
      </c>
      <c r="HS58" s="14">
        <v>0.18461250000000001</v>
      </c>
      <c r="HT58" s="14">
        <v>0.18742500000000001</v>
      </c>
      <c r="HU58" s="14">
        <v>0.190275</v>
      </c>
      <c r="HV58" s="14">
        <v>0.19316249999999999</v>
      </c>
      <c r="HW58" s="14">
        <v>0.19620000000000001</v>
      </c>
      <c r="HX58" s="14">
        <v>0.19905</v>
      </c>
      <c r="HY58" s="14">
        <v>0.20242499999999999</v>
      </c>
      <c r="HZ58" s="14">
        <v>0.205425</v>
      </c>
      <c r="IA58" s="14">
        <v>0.20831250000000001</v>
      </c>
      <c r="IB58" s="14">
        <v>0.21108750000000001</v>
      </c>
      <c r="IC58" s="14">
        <v>0.21363750000000001</v>
      </c>
      <c r="ID58" s="14">
        <v>0.21611250000000001</v>
      </c>
      <c r="IE58" s="14">
        <v>0.21840000000000001</v>
      </c>
      <c r="IF58" s="14">
        <v>0.2205</v>
      </c>
      <c r="IG58" s="14">
        <v>0.2222625</v>
      </c>
      <c r="IH58" s="14">
        <v>0.22387499999999999</v>
      </c>
      <c r="II58" s="14">
        <v>0.22514999999999999</v>
      </c>
      <c r="IJ58" s="14">
        <v>0.22620000000000001</v>
      </c>
      <c r="IK58" s="14">
        <v>0.22691249999999999</v>
      </c>
      <c r="IL58" s="14">
        <v>0.22751250000000001</v>
      </c>
      <c r="IM58" s="14">
        <v>0.22792499999999999</v>
      </c>
      <c r="IN58" s="14">
        <v>0.22841249999999999</v>
      </c>
      <c r="IO58" s="14">
        <v>0.2287875</v>
      </c>
      <c r="IP58" s="14">
        <v>0.22923750000000001</v>
      </c>
      <c r="IQ58" s="14">
        <v>0.2298</v>
      </c>
      <c r="IR58" s="14">
        <v>0.23073750000000001</v>
      </c>
      <c r="IS58" s="14">
        <v>0.23171249999999999</v>
      </c>
      <c r="IT58" s="14">
        <v>0.23302500000000001</v>
      </c>
      <c r="IU58" s="14">
        <v>0.2348625</v>
      </c>
      <c r="IV58" s="14">
        <v>0.2371875</v>
      </c>
      <c r="IW58" s="14">
        <v>0.24007500000000001</v>
      </c>
      <c r="IX58" s="14">
        <v>0.24363750000000001</v>
      </c>
      <c r="IY58" s="14">
        <v>0.24791250000000001</v>
      </c>
      <c r="IZ58" s="14">
        <v>0.25308750000000002</v>
      </c>
      <c r="JA58" s="14">
        <v>0.25905</v>
      </c>
      <c r="JB58" s="14">
        <v>0.2663625</v>
      </c>
      <c r="JC58" s="14">
        <v>0.26932499999999998</v>
      </c>
      <c r="JD58" s="14">
        <v>0.25863750000000002</v>
      </c>
      <c r="JE58" s="14">
        <v>0.24007500000000001</v>
      </c>
      <c r="JF58" s="14">
        <v>0.22409999999999999</v>
      </c>
      <c r="JG58" s="14">
        <v>0.21074999999999999</v>
      </c>
      <c r="JH58" s="14">
        <v>0.1993125</v>
      </c>
      <c r="JI58" s="14">
        <v>0.18933749999999999</v>
      </c>
      <c r="JJ58" s="14">
        <v>0.1807125</v>
      </c>
      <c r="JK58" s="14">
        <v>0.17306250000000001</v>
      </c>
      <c r="JL58" s="14">
        <v>0.1663125</v>
      </c>
      <c r="JM58" s="14">
        <v>0.16020000000000001</v>
      </c>
      <c r="JN58" s="14">
        <v>0.15479999999999999</v>
      </c>
      <c r="JO58" s="14">
        <v>0.1497375</v>
      </c>
      <c r="JP58" s="14">
        <v>0.145425</v>
      </c>
      <c r="JQ58" s="14">
        <v>0.14115</v>
      </c>
      <c r="JR58" s="14">
        <v>0.13755000000000001</v>
      </c>
      <c r="JS58" s="14">
        <v>0.13391249999999999</v>
      </c>
      <c r="JT58" s="14">
        <v>0.13091249999999999</v>
      </c>
      <c r="JU58" s="14">
        <v>0.1277625</v>
      </c>
      <c r="JV58" s="14">
        <v>0.1249875</v>
      </c>
      <c r="JW58" s="14">
        <v>0.1221375</v>
      </c>
      <c r="JX58" s="14">
        <v>0.11951249999999999</v>
      </c>
      <c r="JY58" s="14">
        <v>0.1170375</v>
      </c>
      <c r="JZ58" s="14">
        <v>0.1147125</v>
      </c>
      <c r="KA58" s="14">
        <v>0.1123125</v>
      </c>
      <c r="KB58" s="14">
        <v>0.1102125</v>
      </c>
      <c r="KC58" s="14">
        <v>0.1078875</v>
      </c>
      <c r="KD58" s="14">
        <v>0.105825</v>
      </c>
      <c r="KE58" s="14">
        <v>0.10376249999999999</v>
      </c>
      <c r="KF58" s="14">
        <v>0.10173749999999999</v>
      </c>
      <c r="KG58" s="14">
        <v>9.9712499999999996E-2</v>
      </c>
      <c r="KH58" s="14">
        <v>9.7537499999999999E-2</v>
      </c>
      <c r="KI58" s="14">
        <v>9.5662499999999998E-2</v>
      </c>
      <c r="KJ58" s="14">
        <v>9.3637499999999999E-2</v>
      </c>
      <c r="KK58" s="14">
        <v>9.1912499999999994E-2</v>
      </c>
      <c r="KL58" s="14">
        <v>8.9925000000000005E-2</v>
      </c>
      <c r="KM58" s="14">
        <v>8.8275000000000006E-2</v>
      </c>
      <c r="KN58" s="14">
        <v>8.6249999999999993E-2</v>
      </c>
      <c r="KO58" s="14">
        <v>8.4525000000000003E-2</v>
      </c>
      <c r="KP58" s="14">
        <v>8.2612500000000005E-2</v>
      </c>
      <c r="KQ58" s="14">
        <v>8.0924999999999997E-2</v>
      </c>
      <c r="KR58" s="14">
        <v>7.8937499999999994E-2</v>
      </c>
      <c r="KS58" s="14">
        <v>7.7512499999999998E-2</v>
      </c>
      <c r="KT58" s="14">
        <v>7.5562500000000005E-2</v>
      </c>
      <c r="KU58" s="14">
        <v>7.4024999999999994E-2</v>
      </c>
      <c r="KV58" s="14">
        <v>7.2300000000000003E-2</v>
      </c>
      <c r="KW58" s="14">
        <v>7.0800000000000002E-2</v>
      </c>
      <c r="KX58" s="14">
        <v>6.9074999999999998E-2</v>
      </c>
      <c r="KY58" s="14">
        <v>6.7650000000000002E-2</v>
      </c>
      <c r="KZ58" s="14">
        <v>6.6037499999999999E-2</v>
      </c>
      <c r="LA58" s="14">
        <v>6.4537499999999998E-2</v>
      </c>
      <c r="LB58" s="14">
        <v>6.3E-2</v>
      </c>
      <c r="LC58" s="14">
        <v>6.1725000000000002E-2</v>
      </c>
      <c r="LD58" s="14">
        <v>6.0112499999999999E-2</v>
      </c>
      <c r="LE58" s="14">
        <v>5.8762500000000002E-2</v>
      </c>
      <c r="LF58" s="14">
        <v>5.7112499999999997E-2</v>
      </c>
      <c r="LG58" s="14">
        <v>5.5912499999999997E-2</v>
      </c>
      <c r="LH58" s="14">
        <v>5.4487500000000001E-2</v>
      </c>
      <c r="LI58" s="14">
        <v>5.3175E-2</v>
      </c>
      <c r="LJ58" s="14">
        <v>5.1712500000000002E-2</v>
      </c>
      <c r="LK58" s="14">
        <v>5.0587500000000001E-2</v>
      </c>
      <c r="LL58" s="14">
        <v>4.9050000000000003E-2</v>
      </c>
      <c r="LM58" s="14">
        <v>4.7774999999999998E-2</v>
      </c>
      <c r="LN58" s="14">
        <v>4.66875E-2</v>
      </c>
      <c r="LO58" s="14">
        <v>4.5262499999999997E-2</v>
      </c>
      <c r="LP58" s="14">
        <v>4.4174999999999999E-2</v>
      </c>
      <c r="LQ58" s="14">
        <v>4.3012500000000002E-2</v>
      </c>
      <c r="LR58" s="14">
        <v>4.2037499999999998E-2</v>
      </c>
      <c r="LS58" s="14">
        <v>4.07625E-2</v>
      </c>
      <c r="LT58" s="14">
        <v>3.9787500000000003E-2</v>
      </c>
      <c r="LU58" s="14">
        <v>3.8587499999999997E-2</v>
      </c>
      <c r="LV58" s="14">
        <v>3.7687499999999999E-2</v>
      </c>
      <c r="LW58" s="14">
        <v>3.6487499999999999E-2</v>
      </c>
      <c r="LX58" s="14">
        <v>3.5587500000000001E-2</v>
      </c>
      <c r="LY58" s="14">
        <v>3.4312500000000003E-2</v>
      </c>
      <c r="LZ58" s="14">
        <v>3.3375000000000002E-2</v>
      </c>
      <c r="MA58" s="14">
        <v>3.2250000000000001E-2</v>
      </c>
      <c r="MB58" s="14">
        <v>3.1425000000000002E-2</v>
      </c>
      <c r="MC58" s="14">
        <v>3.0187499999999999E-2</v>
      </c>
      <c r="MD58" s="14">
        <v>2.9250000000000002E-2</v>
      </c>
      <c r="ME58" s="14">
        <v>2.8049999999999999E-2</v>
      </c>
      <c r="MF58" s="14">
        <v>2.7112500000000001E-2</v>
      </c>
      <c r="MG58" s="14">
        <v>2.58E-2</v>
      </c>
      <c r="MH58" s="14">
        <v>2.4862499999999999E-2</v>
      </c>
      <c r="MI58" s="14">
        <v>2.3550000000000001E-2</v>
      </c>
      <c r="MJ58" s="14">
        <v>2.2687499999999999E-2</v>
      </c>
      <c r="MK58" s="14">
        <v>2.1299999999999999E-2</v>
      </c>
      <c r="ML58" s="14">
        <v>2.0250000000000001E-2</v>
      </c>
      <c r="MM58" s="14">
        <v>1.8974999999999999E-2</v>
      </c>
      <c r="MN58" s="14">
        <v>1.7962499999999999E-2</v>
      </c>
      <c r="MO58" s="14">
        <v>1.6500000000000001E-2</v>
      </c>
      <c r="MP58" s="14">
        <v>1.545E-2</v>
      </c>
      <c r="MQ58" s="14">
        <v>1.41E-2</v>
      </c>
      <c r="MR58" s="14">
        <v>1.2749999999999999E-2</v>
      </c>
      <c r="MS58" s="14">
        <v>1.1625E-2</v>
      </c>
      <c r="MT58" s="14">
        <v>1.035E-2</v>
      </c>
      <c r="MU58" s="14">
        <v>9.1874999999999995E-3</v>
      </c>
      <c r="MV58" s="14">
        <v>7.7625000000000003E-3</v>
      </c>
      <c r="MW58" s="14">
        <v>6.7499999999999999E-3</v>
      </c>
      <c r="MX58" s="14">
        <v>5.4000000000000003E-3</v>
      </c>
      <c r="MY58" s="14">
        <v>4.4250000000000001E-3</v>
      </c>
      <c r="MZ58" s="14">
        <v>3.1874999999999998E-3</v>
      </c>
      <c r="NA58" s="14">
        <v>2.1375000000000001E-3</v>
      </c>
      <c r="NB58" s="14">
        <v>1.0499999999999999E-3</v>
      </c>
      <c r="NC58" s="14">
        <v>3.3750000000000002E-4</v>
      </c>
      <c r="ND58" s="14">
        <v>-6.7500000000000004E-4</v>
      </c>
      <c r="NE58" s="14">
        <v>-1.5E-3</v>
      </c>
      <c r="NF58" s="14">
        <v>-2.3249999999999998E-3</v>
      </c>
      <c r="NG58" s="14">
        <v>-2.8124999999999999E-3</v>
      </c>
      <c r="NH58" s="14">
        <v>-3.6375000000000001E-3</v>
      </c>
      <c r="NI58" s="14">
        <v>-4.0499999999999998E-3</v>
      </c>
      <c r="NJ58" s="14">
        <v>-4.6499999999999996E-3</v>
      </c>
      <c r="NK58" s="14">
        <v>-4.9125000000000002E-3</v>
      </c>
      <c r="NL58" s="14">
        <v>-5.4749999999999998E-3</v>
      </c>
      <c r="NM58" s="14">
        <v>-5.5500000000000002E-3</v>
      </c>
      <c r="NN58" s="14">
        <v>-6.0000000000000001E-3</v>
      </c>
      <c r="NO58" s="14">
        <v>-6.0749999999999997E-3</v>
      </c>
      <c r="NP58" s="14">
        <v>-6.4124999999999998E-3</v>
      </c>
      <c r="NQ58" s="14">
        <v>-6.45E-3</v>
      </c>
      <c r="NR58" s="14">
        <v>-6.6750000000000004E-3</v>
      </c>
      <c r="NS58" s="14">
        <v>-6.7124999999999997E-3</v>
      </c>
      <c r="NT58" s="14">
        <v>-6.9750000000000003E-3</v>
      </c>
      <c r="NU58" s="14">
        <v>-6.7499999999999999E-3</v>
      </c>
      <c r="NV58" s="14">
        <v>-6.9750000000000003E-3</v>
      </c>
      <c r="NW58" s="14">
        <v>-7.2375E-3</v>
      </c>
      <c r="NX58" s="14">
        <v>-7.0875E-3</v>
      </c>
      <c r="NY58" s="14">
        <v>-7.3499999999999998E-3</v>
      </c>
      <c r="NZ58" s="14">
        <v>-7.2375E-3</v>
      </c>
      <c r="OA58" s="14">
        <v>-7.4250000000000002E-3</v>
      </c>
      <c r="OB58" s="14">
        <v>-7.4625000000000004E-3</v>
      </c>
      <c r="OC58" s="14">
        <v>-7.6499999999999997E-3</v>
      </c>
      <c r="OD58" s="14">
        <v>-7.6125000000000003E-3</v>
      </c>
      <c r="OE58" s="14">
        <v>-7.8750000000000001E-3</v>
      </c>
      <c r="OF58" s="14">
        <v>-7.7999999999999996E-3</v>
      </c>
      <c r="OG58" s="14">
        <v>-8.0625000000000002E-3</v>
      </c>
      <c r="OH58" s="14">
        <v>-8.0999999999999996E-3</v>
      </c>
      <c r="OI58" s="14">
        <v>-8.3999999999999995E-3</v>
      </c>
      <c r="OJ58" s="14">
        <v>-8.4375000000000006E-3</v>
      </c>
      <c r="OK58" s="14">
        <v>-8.6625000000000001E-3</v>
      </c>
      <c r="OL58" s="14">
        <v>-8.6625000000000001E-3</v>
      </c>
      <c r="OM58" s="14">
        <v>-9.1125000000000008E-3</v>
      </c>
      <c r="ON58" s="14">
        <v>-9.1125000000000008E-3</v>
      </c>
      <c r="OO58" s="14">
        <v>-9.4500000000000001E-3</v>
      </c>
      <c r="OP58" s="14">
        <v>-9.4874999999999994E-3</v>
      </c>
      <c r="OQ58" s="14">
        <v>-9.8624999999999997E-3</v>
      </c>
      <c r="OR58" s="14">
        <v>-9.9000000000000008E-3</v>
      </c>
      <c r="OS58" s="14">
        <v>-1.0387499999999999E-2</v>
      </c>
      <c r="OT58" s="14">
        <v>-1.0762499999999999E-2</v>
      </c>
      <c r="OU58" s="14">
        <v>-1.21875E-2</v>
      </c>
      <c r="OV58" s="14">
        <v>-1.2825E-2</v>
      </c>
      <c r="OW58" s="14">
        <v>-1.27875E-2</v>
      </c>
      <c r="OX58" s="14">
        <v>-1.35E-2</v>
      </c>
      <c r="OY58" s="14">
        <v>-1.4324999999999999E-2</v>
      </c>
      <c r="OZ58" s="14">
        <v>-1.49625E-2</v>
      </c>
      <c r="PA58" s="14">
        <v>-1.53375E-2</v>
      </c>
      <c r="PB58" s="14">
        <v>-1.455E-2</v>
      </c>
      <c r="PC58" s="14">
        <v>-1.39125E-2</v>
      </c>
      <c r="PD58" s="14">
        <v>-1.38E-2</v>
      </c>
      <c r="PE58" s="14">
        <v>-1.36875E-2</v>
      </c>
      <c r="PF58" s="14">
        <v>-1.41E-2</v>
      </c>
      <c r="PG58" s="14">
        <v>-1.4212499999999999E-2</v>
      </c>
      <c r="PH58" s="14">
        <v>-1.47E-2</v>
      </c>
      <c r="PI58" s="14">
        <v>-1.5075E-2</v>
      </c>
      <c r="PJ58" s="14">
        <v>-1.5712500000000001E-2</v>
      </c>
      <c r="PK58" s="14">
        <v>-1.61625E-2</v>
      </c>
      <c r="PL58" s="14">
        <v>-1.7024999999999998E-2</v>
      </c>
      <c r="PM58" s="14">
        <v>-1.7662500000000001E-2</v>
      </c>
      <c r="PN58" s="14">
        <v>-1.8562499999999999E-2</v>
      </c>
      <c r="PO58" s="14">
        <v>-1.9462500000000001E-2</v>
      </c>
      <c r="PP58" s="14">
        <v>-2.0737499999999999E-2</v>
      </c>
      <c r="PQ58" s="14">
        <v>-2.18625E-2</v>
      </c>
      <c r="PR58" s="14">
        <v>-2.3324999999999999E-2</v>
      </c>
      <c r="PS58" s="14">
        <v>-2.4674999999999999E-2</v>
      </c>
      <c r="PT58" s="14">
        <v>-2.6325000000000001E-2</v>
      </c>
      <c r="PU58" s="14">
        <v>-2.8012499999999999E-2</v>
      </c>
      <c r="PV58" s="14">
        <v>-3.0037500000000002E-2</v>
      </c>
      <c r="PW58" s="14">
        <v>-3.1912500000000003E-2</v>
      </c>
      <c r="PX58" s="14">
        <v>-3.4200000000000001E-2</v>
      </c>
      <c r="PY58" s="14">
        <v>-3.6600000000000001E-2</v>
      </c>
      <c r="PZ58" s="14">
        <v>-3.9300000000000002E-2</v>
      </c>
      <c r="QA58" s="14">
        <v>-4.2075000000000001E-2</v>
      </c>
      <c r="QB58" s="14">
        <v>-4.5187499999999999E-2</v>
      </c>
      <c r="QC58" s="14">
        <v>-4.8562500000000001E-2</v>
      </c>
      <c r="QD58" s="14">
        <v>-5.2162500000000001E-2</v>
      </c>
      <c r="QE58" s="14">
        <v>-5.6250000000000001E-2</v>
      </c>
      <c r="QF58" s="14">
        <v>-6.0675E-2</v>
      </c>
      <c r="QG58" s="14">
        <v>-6.5475000000000005E-2</v>
      </c>
      <c r="QH58" s="14">
        <v>-7.0800000000000002E-2</v>
      </c>
      <c r="QI58" s="14">
        <v>-7.69875E-2</v>
      </c>
      <c r="QJ58" s="14">
        <v>-8.3512500000000003E-2</v>
      </c>
      <c r="QK58" s="14">
        <v>-9.0337500000000001E-2</v>
      </c>
      <c r="QL58" s="14">
        <v>-9.8362500000000005E-2</v>
      </c>
      <c r="QM58" s="14">
        <v>-0.1062375</v>
      </c>
      <c r="QN58" s="14">
        <v>-0.11497499999999999</v>
      </c>
      <c r="QO58" s="14">
        <v>-0.12345</v>
      </c>
      <c r="QP58" s="14">
        <v>-0.1327875</v>
      </c>
      <c r="QQ58" s="14">
        <v>-0.14126250000000001</v>
      </c>
      <c r="QR58" s="14">
        <v>-0.14988750000000001</v>
      </c>
      <c r="QS58" s="14">
        <v>-0.157275</v>
      </c>
      <c r="QT58" s="14">
        <v>-0.16421250000000001</v>
      </c>
      <c r="QU58" s="14">
        <v>-0.16942499999999999</v>
      </c>
      <c r="QV58" s="14">
        <v>-0.17381250000000001</v>
      </c>
      <c r="QW58" s="14">
        <v>-0.17647499999999999</v>
      </c>
      <c r="QX58" s="14">
        <v>-0.17831250000000001</v>
      </c>
      <c r="QY58" s="14">
        <v>-0.17895</v>
      </c>
      <c r="QZ58" s="14">
        <v>-0.17924999999999999</v>
      </c>
      <c r="RA58" s="14">
        <v>-0.17910000000000001</v>
      </c>
      <c r="RB58" s="14">
        <v>-0.17853749999999999</v>
      </c>
      <c r="RC58" s="14">
        <v>-0.17726249999999999</v>
      </c>
      <c r="RD58" s="14">
        <v>-0.1766625</v>
      </c>
      <c r="RE58" s="14">
        <v>-0.176175</v>
      </c>
      <c r="RF58" s="14">
        <v>-0.17610000000000001</v>
      </c>
      <c r="RG58" s="14">
        <v>-0.17602499999999999</v>
      </c>
      <c r="RH58" s="14">
        <v>-0.17658750000000001</v>
      </c>
      <c r="RI58" s="14">
        <v>-0.17730000000000001</v>
      </c>
      <c r="RJ58" s="14">
        <v>-0.178425</v>
      </c>
      <c r="RK58" s="14">
        <v>-0.17954999999999999</v>
      </c>
      <c r="RL58" s="14">
        <v>-0.1809375</v>
      </c>
      <c r="RM58" s="14">
        <v>-0.18240000000000001</v>
      </c>
      <c r="RN58" s="14">
        <v>-0.1845</v>
      </c>
      <c r="RO58" s="14">
        <v>-0.18645</v>
      </c>
      <c r="RP58" s="14">
        <v>-0.1882125</v>
      </c>
      <c r="RQ58" s="14">
        <v>-0.1903125</v>
      </c>
      <c r="RR58" s="14">
        <v>-0.1922625</v>
      </c>
      <c r="RS58" s="14">
        <v>-0.19466249999999999</v>
      </c>
      <c r="RT58" s="14">
        <v>-0.1966125</v>
      </c>
      <c r="RU58" s="14">
        <v>-0.1990875</v>
      </c>
      <c r="RV58" s="14">
        <v>-0.20122499999999999</v>
      </c>
      <c r="RW58" s="14">
        <v>-0.2038875</v>
      </c>
      <c r="RX58" s="14">
        <v>-0.20594999999999999</v>
      </c>
      <c r="RY58" s="14">
        <v>-0.208425</v>
      </c>
      <c r="RZ58" s="14">
        <v>-0.21063750000000001</v>
      </c>
      <c r="SA58" s="14">
        <v>-0.2134125</v>
      </c>
      <c r="SB58" s="14">
        <v>-0.21566250000000001</v>
      </c>
      <c r="SC58" s="14">
        <v>-0.21832499999999999</v>
      </c>
      <c r="SD58" s="14">
        <v>-0.220275</v>
      </c>
      <c r="SE58" s="14">
        <v>-0.2227875</v>
      </c>
      <c r="SF58" s="14">
        <v>-0.22492500000000001</v>
      </c>
      <c r="SG58" s="14">
        <v>-0.22800000000000001</v>
      </c>
      <c r="SH58" s="14">
        <v>-0.23021249999999999</v>
      </c>
      <c r="SI58" s="14">
        <v>-0.2333625</v>
      </c>
      <c r="SJ58" s="14">
        <v>-0.23598749999999999</v>
      </c>
      <c r="SK58" s="14">
        <v>-0.2398875</v>
      </c>
      <c r="SL58" s="14">
        <v>-0.242925</v>
      </c>
      <c r="SM58" s="14">
        <v>-0.24734999999999999</v>
      </c>
      <c r="SN58" s="14">
        <v>-0.25106250000000002</v>
      </c>
      <c r="SO58" s="14">
        <v>-0.2563125</v>
      </c>
      <c r="SP58" s="14">
        <v>-0.26058750000000003</v>
      </c>
      <c r="SQ58" s="14">
        <v>-0.26684999999999998</v>
      </c>
    </row>
    <row r="59" spans="1:511" x14ac:dyDescent="0.25">
      <c r="A59" s="3">
        <v>58</v>
      </c>
      <c r="B59" s="4">
        <v>55</v>
      </c>
      <c r="C59" s="4">
        <v>1</v>
      </c>
      <c r="D59" s="4">
        <v>2.4300000000000002</v>
      </c>
      <c r="E59" s="4">
        <v>0.15</v>
      </c>
      <c r="F59" s="4">
        <f t="shared" si="2"/>
        <v>2.2800000000000002</v>
      </c>
      <c r="G59" s="4">
        <v>1</v>
      </c>
      <c r="H59" s="6">
        <v>0.6</v>
      </c>
      <c r="I59" s="4">
        <v>185</v>
      </c>
      <c r="J59" s="4">
        <v>9.6999999999999993</v>
      </c>
      <c r="K59" s="5">
        <f t="shared" si="3"/>
        <v>17.944999999999997</v>
      </c>
      <c r="L59" s="14">
        <v>-0.36378749999999999</v>
      </c>
      <c r="M59" s="14">
        <v>-0.37169999999999997</v>
      </c>
      <c r="N59" s="14">
        <v>-0.37286249999999999</v>
      </c>
      <c r="O59" s="14">
        <v>-0.32276250000000001</v>
      </c>
      <c r="P59" s="14">
        <v>-0.28136250000000002</v>
      </c>
      <c r="Q59" s="14">
        <v>-0.2477625</v>
      </c>
      <c r="R59" s="14">
        <v>-0.22136249999999999</v>
      </c>
      <c r="S59" s="14">
        <v>-0.1981125</v>
      </c>
      <c r="T59" s="14">
        <v>-0.17951249999999999</v>
      </c>
      <c r="U59" s="14">
        <v>-0.164325</v>
      </c>
      <c r="V59" s="14">
        <v>-0.1509375</v>
      </c>
      <c r="W59" s="14">
        <v>-0.13785</v>
      </c>
      <c r="X59" s="14">
        <v>-0.12772500000000001</v>
      </c>
      <c r="Y59" s="14">
        <v>-0.117975</v>
      </c>
      <c r="Z59" s="14">
        <v>-0.1098375</v>
      </c>
      <c r="AA59" s="14">
        <v>-0.1023375</v>
      </c>
      <c r="AB59" s="14">
        <v>-9.5887500000000001E-2</v>
      </c>
      <c r="AC59" s="14">
        <v>-9.0037500000000006E-2</v>
      </c>
      <c r="AD59" s="14">
        <v>-8.4750000000000006E-2</v>
      </c>
      <c r="AE59" s="14">
        <v>-7.9612500000000003E-2</v>
      </c>
      <c r="AF59" s="14">
        <v>-7.5187500000000004E-2</v>
      </c>
      <c r="AG59" s="14">
        <v>-7.1249999999999994E-2</v>
      </c>
      <c r="AH59" s="14">
        <v>-6.7312499999999997E-2</v>
      </c>
      <c r="AI59" s="14">
        <v>-6.3375000000000001E-2</v>
      </c>
      <c r="AJ59" s="14">
        <v>-6.0112499999999999E-2</v>
      </c>
      <c r="AK59" s="14">
        <v>-5.6887500000000001E-2</v>
      </c>
      <c r="AL59" s="14">
        <v>-5.4037500000000002E-2</v>
      </c>
      <c r="AM59" s="14">
        <v>-5.1487499999999999E-2</v>
      </c>
      <c r="AN59" s="14">
        <v>-4.8412499999999997E-2</v>
      </c>
      <c r="AO59" s="14">
        <v>-4.6350000000000002E-2</v>
      </c>
      <c r="AP59" s="14">
        <v>-4.4062499999999998E-2</v>
      </c>
      <c r="AQ59" s="14">
        <v>-4.1775E-2</v>
      </c>
      <c r="AR59" s="14">
        <v>-3.9524999999999998E-2</v>
      </c>
      <c r="AS59" s="14">
        <v>-3.705E-2</v>
      </c>
      <c r="AT59" s="14">
        <v>-3.5099999999999999E-2</v>
      </c>
      <c r="AU59" s="14">
        <v>-3.3524999999999999E-2</v>
      </c>
      <c r="AV59" s="14">
        <v>-3.1800000000000002E-2</v>
      </c>
      <c r="AW59" s="14">
        <v>-3.01125E-2</v>
      </c>
      <c r="AX59" s="14">
        <v>-2.8687500000000001E-2</v>
      </c>
      <c r="AY59" s="14">
        <v>-2.7112500000000001E-2</v>
      </c>
      <c r="AZ59" s="14">
        <v>-2.5499999999999998E-2</v>
      </c>
      <c r="BA59" s="14">
        <v>-2.4150000000000001E-2</v>
      </c>
      <c r="BB59" s="14">
        <v>-2.2724999999999999E-2</v>
      </c>
      <c r="BC59" s="14">
        <v>-2.1412500000000001E-2</v>
      </c>
      <c r="BD59" s="14">
        <v>-1.9949999999999999E-2</v>
      </c>
      <c r="BE59" s="14">
        <v>-1.8599999999999998E-2</v>
      </c>
      <c r="BF59" s="14">
        <v>-1.7212499999999999E-2</v>
      </c>
      <c r="BG59" s="14">
        <v>-1.6012499999999999E-2</v>
      </c>
      <c r="BH59" s="14">
        <v>-1.485E-2</v>
      </c>
      <c r="BI59" s="14">
        <v>-1.39875E-2</v>
      </c>
      <c r="BJ59" s="14">
        <v>-1.2937499999999999E-2</v>
      </c>
      <c r="BK59" s="14">
        <v>-1.1962499999999999E-2</v>
      </c>
      <c r="BL59" s="14">
        <v>-1.0725E-2</v>
      </c>
      <c r="BM59" s="14">
        <v>-9.7874999999999993E-3</v>
      </c>
      <c r="BN59" s="14">
        <v>-9.0749999999999997E-3</v>
      </c>
      <c r="BO59" s="14">
        <v>-7.9500000000000005E-3</v>
      </c>
      <c r="BP59" s="14">
        <v>-6.7875000000000001E-3</v>
      </c>
      <c r="BQ59" s="14">
        <v>-5.8125E-3</v>
      </c>
      <c r="BR59" s="14">
        <v>-5.025E-3</v>
      </c>
      <c r="BS59" s="14">
        <v>-4.3499999999999997E-3</v>
      </c>
      <c r="BT59" s="14">
        <v>-3.3375000000000002E-3</v>
      </c>
      <c r="BU59" s="14">
        <v>-2.3625E-3</v>
      </c>
      <c r="BV59" s="14">
        <v>-1.5375E-3</v>
      </c>
      <c r="BW59" s="14">
        <v>3.7499999999999299E-5</v>
      </c>
      <c r="BX59" s="14">
        <v>1.4250000000000001E-3</v>
      </c>
      <c r="BY59" s="14">
        <v>2.2499999999999998E-3</v>
      </c>
      <c r="BZ59" s="14">
        <v>2.9250000000000001E-3</v>
      </c>
      <c r="CA59" s="14">
        <v>3.6749999999999999E-3</v>
      </c>
      <c r="CB59" s="14">
        <v>4.3499999999999997E-3</v>
      </c>
      <c r="CC59" s="14">
        <v>4.9125000000000002E-3</v>
      </c>
      <c r="CD59" s="14">
        <v>5.5125E-3</v>
      </c>
      <c r="CE59" s="14">
        <v>6.1124999999999999E-3</v>
      </c>
      <c r="CF59" s="14">
        <v>6.6375000000000002E-3</v>
      </c>
      <c r="CG59" s="14">
        <v>7.1999999999999998E-3</v>
      </c>
      <c r="CH59" s="14">
        <v>7.4999999999999997E-3</v>
      </c>
      <c r="CI59" s="14">
        <v>7.8375000000000007E-3</v>
      </c>
      <c r="CJ59" s="14">
        <v>8.3250000000000008E-3</v>
      </c>
      <c r="CK59" s="14">
        <v>8.6250000000000007E-3</v>
      </c>
      <c r="CL59" s="14">
        <v>8.5500000000000003E-3</v>
      </c>
      <c r="CM59" s="14">
        <v>8.6625000000000001E-3</v>
      </c>
      <c r="CN59" s="14">
        <v>8.7749999999999998E-3</v>
      </c>
      <c r="CO59" s="14">
        <v>8.6999999999999994E-3</v>
      </c>
      <c r="CP59" s="14">
        <v>8.9250000000000006E-3</v>
      </c>
      <c r="CQ59" s="14">
        <v>8.5874999999999996E-3</v>
      </c>
      <c r="CR59" s="14">
        <v>8.8124999999999992E-3</v>
      </c>
      <c r="CS59" s="14">
        <v>8.9250000000000006E-3</v>
      </c>
      <c r="CT59" s="14">
        <v>8.5500000000000003E-3</v>
      </c>
      <c r="CU59" s="14">
        <v>8.6250000000000007E-3</v>
      </c>
      <c r="CV59" s="14">
        <v>8.6250000000000007E-3</v>
      </c>
      <c r="CW59" s="14">
        <v>8.6625000000000001E-3</v>
      </c>
      <c r="CX59" s="14">
        <v>8.4749999999999999E-3</v>
      </c>
      <c r="CY59" s="14">
        <v>8.5124999999999992E-3</v>
      </c>
      <c r="CZ59" s="14">
        <v>8.9625E-3</v>
      </c>
      <c r="DA59" s="14">
        <v>8.6250000000000007E-3</v>
      </c>
      <c r="DB59" s="14">
        <v>8.8874999999999996E-3</v>
      </c>
      <c r="DC59" s="14">
        <v>9.1500000000000001E-3</v>
      </c>
      <c r="DD59" s="14">
        <v>9.2999999999999992E-3</v>
      </c>
      <c r="DE59" s="14">
        <v>9.2999999999999992E-3</v>
      </c>
      <c r="DF59" s="14">
        <v>9.2624999999999999E-3</v>
      </c>
      <c r="DG59" s="14">
        <v>9.4125000000000007E-3</v>
      </c>
      <c r="DH59" s="14">
        <v>9.5624999999999998E-3</v>
      </c>
      <c r="DI59" s="14">
        <v>9.2999999999999992E-3</v>
      </c>
      <c r="DJ59" s="14">
        <v>9.2999999999999992E-3</v>
      </c>
      <c r="DK59" s="14">
        <v>9.3749999999999997E-3</v>
      </c>
      <c r="DL59" s="14">
        <v>9.2999999999999992E-3</v>
      </c>
      <c r="DM59" s="14">
        <v>9.5250000000000005E-3</v>
      </c>
      <c r="DN59" s="14">
        <v>1.005E-2</v>
      </c>
      <c r="DO59" s="14">
        <v>1.01625E-2</v>
      </c>
      <c r="DP59" s="14">
        <v>9.9375000000000002E-3</v>
      </c>
      <c r="DQ59" s="14">
        <v>1.0087499999999999E-2</v>
      </c>
      <c r="DR59" s="14">
        <v>1.02375E-2</v>
      </c>
      <c r="DS59" s="14">
        <v>1.0125E-2</v>
      </c>
      <c r="DT59" s="14">
        <v>1.0125E-2</v>
      </c>
      <c r="DU59" s="14">
        <v>9.8250000000000004E-3</v>
      </c>
      <c r="DV59" s="14">
        <v>9.9749999999999995E-3</v>
      </c>
      <c r="DW59" s="14">
        <v>1.01625E-2</v>
      </c>
      <c r="DX59" s="14">
        <v>1.0125E-2</v>
      </c>
      <c r="DY59" s="14">
        <v>9.9749999999999995E-3</v>
      </c>
      <c r="DZ59" s="14">
        <v>9.9000000000000008E-3</v>
      </c>
      <c r="EA59" s="14">
        <v>1.0012500000000001E-2</v>
      </c>
      <c r="EB59" s="14">
        <v>9.8250000000000004E-3</v>
      </c>
      <c r="EC59" s="14">
        <v>9.8250000000000004E-3</v>
      </c>
      <c r="ED59" s="14">
        <v>9.8250000000000004E-3</v>
      </c>
      <c r="EE59" s="14">
        <v>1.0087499999999999E-2</v>
      </c>
      <c r="EF59" s="14">
        <v>1.0125E-2</v>
      </c>
      <c r="EG59" s="14">
        <v>1.0425E-2</v>
      </c>
      <c r="EH59" s="14">
        <v>1.0200000000000001E-2</v>
      </c>
      <c r="EI59" s="14">
        <v>1.035E-2</v>
      </c>
      <c r="EJ59" s="14">
        <v>1.0274999999999999E-2</v>
      </c>
      <c r="EK59" s="14">
        <v>1.035E-2</v>
      </c>
      <c r="EL59" s="14">
        <v>1.065E-2</v>
      </c>
      <c r="EM59" s="14">
        <v>1.0425E-2</v>
      </c>
      <c r="EN59" s="14">
        <v>1.065E-2</v>
      </c>
      <c r="EO59" s="14">
        <v>1.0387499999999999E-2</v>
      </c>
      <c r="EP59" s="14">
        <v>1.06125E-2</v>
      </c>
      <c r="EQ59" s="14">
        <v>1.04625E-2</v>
      </c>
      <c r="ER59" s="14">
        <v>1.06125E-2</v>
      </c>
      <c r="ES59" s="14">
        <v>1.0987500000000001E-2</v>
      </c>
      <c r="ET59" s="14">
        <v>1.1962499999999999E-2</v>
      </c>
      <c r="EU59" s="14">
        <v>1.27875E-2</v>
      </c>
      <c r="EV59" s="14">
        <v>1.4324999999999999E-2</v>
      </c>
      <c r="EW59" s="14">
        <v>1.5824999999999999E-2</v>
      </c>
      <c r="EX59" s="14">
        <v>1.7250000000000001E-2</v>
      </c>
      <c r="EY59" s="14">
        <v>1.7774999999999999E-2</v>
      </c>
      <c r="EZ59" s="14">
        <v>1.7587499999999999E-2</v>
      </c>
      <c r="FA59" s="14">
        <v>1.7062500000000001E-2</v>
      </c>
      <c r="FB59" s="14">
        <v>1.6687500000000001E-2</v>
      </c>
      <c r="FC59" s="14">
        <v>1.6875000000000001E-2</v>
      </c>
      <c r="FD59" s="14">
        <v>1.7812499999999998E-2</v>
      </c>
      <c r="FE59" s="14">
        <v>1.9199999999999998E-2</v>
      </c>
      <c r="FF59" s="14">
        <v>2.1149999999999999E-2</v>
      </c>
      <c r="FG59" s="14">
        <v>2.3550000000000001E-2</v>
      </c>
      <c r="FH59" s="14">
        <v>2.71875E-2</v>
      </c>
      <c r="FI59" s="14">
        <v>3.1574999999999999E-2</v>
      </c>
      <c r="FJ59" s="14">
        <v>3.6862499999999999E-2</v>
      </c>
      <c r="FK59" s="14">
        <v>4.3124999999999997E-2</v>
      </c>
      <c r="FL59" s="14">
        <v>5.0437500000000003E-2</v>
      </c>
      <c r="FM59" s="14">
        <v>5.8724999999999999E-2</v>
      </c>
      <c r="FN59" s="14">
        <v>6.7462499999999995E-2</v>
      </c>
      <c r="FO59" s="14">
        <v>7.7174999999999994E-2</v>
      </c>
      <c r="FP59" s="14">
        <v>8.7075E-2</v>
      </c>
      <c r="FQ59" s="14">
        <v>9.6787499999999999E-2</v>
      </c>
      <c r="FR59" s="14">
        <v>0.1063875</v>
      </c>
      <c r="FS59" s="14">
        <v>0.11550000000000001</v>
      </c>
      <c r="FT59" s="14">
        <v>0.1237125</v>
      </c>
      <c r="FU59" s="14">
        <v>0.1312875</v>
      </c>
      <c r="FV59" s="14">
        <v>0.13815</v>
      </c>
      <c r="FW59" s="14">
        <v>0.14369999999999999</v>
      </c>
      <c r="FX59" s="14">
        <v>0.14857500000000001</v>
      </c>
      <c r="FY59" s="14">
        <v>0.15228749999999999</v>
      </c>
      <c r="FZ59" s="14">
        <v>0.15517500000000001</v>
      </c>
      <c r="GA59" s="14">
        <v>0.15712499999999999</v>
      </c>
      <c r="GB59" s="14">
        <v>0.15855</v>
      </c>
      <c r="GC59" s="14">
        <v>0.1592625</v>
      </c>
      <c r="GD59" s="14">
        <v>0.159525</v>
      </c>
      <c r="GE59" s="14">
        <v>0.1593</v>
      </c>
      <c r="GF59" s="14">
        <v>0.15896250000000001</v>
      </c>
      <c r="GG59" s="14">
        <v>0.1582875</v>
      </c>
      <c r="GH59" s="14">
        <v>0.15746250000000001</v>
      </c>
      <c r="GI59" s="14">
        <v>0.1564875</v>
      </c>
      <c r="GJ59" s="14">
        <v>0.15558749999999999</v>
      </c>
      <c r="GK59" s="14">
        <v>0.15468750000000001</v>
      </c>
      <c r="GL59" s="14">
        <v>0.15345</v>
      </c>
      <c r="GM59" s="14">
        <v>0.15266250000000001</v>
      </c>
      <c r="GN59" s="14">
        <v>0.15183749999999999</v>
      </c>
      <c r="GO59" s="14">
        <v>0.15104999999999999</v>
      </c>
      <c r="GP59" s="14">
        <v>0.15052499999999999</v>
      </c>
      <c r="GQ59" s="14">
        <v>0.15101249999999999</v>
      </c>
      <c r="GR59" s="14">
        <v>0.15090000000000001</v>
      </c>
      <c r="GS59" s="14">
        <v>0.15060000000000001</v>
      </c>
      <c r="GT59" s="14">
        <v>0.15086250000000001</v>
      </c>
      <c r="GU59" s="14">
        <v>0.1509375</v>
      </c>
      <c r="GV59" s="14">
        <v>0.15116250000000001</v>
      </c>
      <c r="GW59" s="14">
        <v>0.1515</v>
      </c>
      <c r="GX59" s="14">
        <v>0.15225</v>
      </c>
      <c r="GY59" s="14">
        <v>0.15307499999999999</v>
      </c>
      <c r="GZ59" s="14">
        <v>0.15386250000000001</v>
      </c>
      <c r="HA59" s="14">
        <v>0.15513750000000001</v>
      </c>
      <c r="HB59" s="14">
        <v>0.1564875</v>
      </c>
      <c r="HC59" s="14">
        <v>0.1577625</v>
      </c>
      <c r="HD59" s="14">
        <v>0.15933749999999999</v>
      </c>
      <c r="HE59" s="14">
        <v>0.16095000000000001</v>
      </c>
      <c r="HF59" s="14">
        <v>0.16293750000000001</v>
      </c>
      <c r="HG59" s="14">
        <v>0.16451250000000001</v>
      </c>
      <c r="HH59" s="14">
        <v>0.16664999999999999</v>
      </c>
      <c r="HI59" s="14">
        <v>0.16848750000000001</v>
      </c>
      <c r="HJ59" s="14">
        <v>0.17055000000000001</v>
      </c>
      <c r="HK59" s="14">
        <v>0.1729125</v>
      </c>
      <c r="HL59" s="14">
        <v>0.17497499999999999</v>
      </c>
      <c r="HM59" s="14">
        <v>0.17707500000000001</v>
      </c>
      <c r="HN59" s="14">
        <v>0.17936250000000001</v>
      </c>
      <c r="HO59" s="14">
        <v>0.18161250000000001</v>
      </c>
      <c r="HP59" s="14">
        <v>0.18375</v>
      </c>
      <c r="HQ59" s="14">
        <v>0.18584999999999999</v>
      </c>
      <c r="HR59" s="14">
        <v>0.18779999999999999</v>
      </c>
      <c r="HS59" s="14">
        <v>0.18975</v>
      </c>
      <c r="HT59" s="14">
        <v>0.19184999999999999</v>
      </c>
      <c r="HU59" s="14">
        <v>0.193575</v>
      </c>
      <c r="HV59" s="14">
        <v>0.19548750000000001</v>
      </c>
      <c r="HW59" s="14">
        <v>0.19717499999999999</v>
      </c>
      <c r="HX59" s="14">
        <v>0.19871249999999999</v>
      </c>
      <c r="HY59" s="14">
        <v>0.2008125</v>
      </c>
      <c r="HZ59" s="14">
        <v>0.20231250000000001</v>
      </c>
      <c r="IA59" s="14">
        <v>0.20381250000000001</v>
      </c>
      <c r="IB59" s="14">
        <v>0.205425</v>
      </c>
      <c r="IC59" s="14">
        <v>0.206625</v>
      </c>
      <c r="ID59" s="14">
        <v>0.2079</v>
      </c>
      <c r="IE59" s="14">
        <v>0.209175</v>
      </c>
      <c r="IF59" s="14">
        <v>0.2101875</v>
      </c>
      <c r="IG59" s="14">
        <v>0.2109375</v>
      </c>
      <c r="IH59" s="14">
        <v>0.21183750000000001</v>
      </c>
      <c r="II59" s="14">
        <v>0.21240000000000001</v>
      </c>
      <c r="IJ59" s="14">
        <v>0.21281249999999999</v>
      </c>
      <c r="IK59" s="14">
        <v>0.2134875</v>
      </c>
      <c r="IL59" s="14">
        <v>0.213975</v>
      </c>
      <c r="IM59" s="14">
        <v>0.21457499999999999</v>
      </c>
      <c r="IN59" s="14">
        <v>0.2147625</v>
      </c>
      <c r="IO59" s="14">
        <v>0.2152125</v>
      </c>
      <c r="IP59" s="14">
        <v>0.216225</v>
      </c>
      <c r="IQ59" s="14">
        <v>0.21690000000000001</v>
      </c>
      <c r="IR59" s="14">
        <v>0.21813750000000001</v>
      </c>
      <c r="IS59" s="14">
        <v>0.2192625</v>
      </c>
      <c r="IT59" s="14">
        <v>0.22061249999999999</v>
      </c>
      <c r="IU59" s="14">
        <v>0.22241250000000001</v>
      </c>
      <c r="IV59" s="14">
        <v>0.22488749999999999</v>
      </c>
      <c r="IW59" s="14">
        <v>0.22739999999999999</v>
      </c>
      <c r="IX59" s="14">
        <v>0.2311125</v>
      </c>
      <c r="IY59" s="14">
        <v>0.23482500000000001</v>
      </c>
      <c r="IZ59" s="14">
        <v>0.2396625</v>
      </c>
      <c r="JA59" s="14">
        <v>0.24554999999999999</v>
      </c>
      <c r="JB59" s="14">
        <v>0.25207499999999999</v>
      </c>
      <c r="JC59" s="14">
        <v>0.255075</v>
      </c>
      <c r="JD59" s="14">
        <v>0.24562500000000001</v>
      </c>
      <c r="JE59" s="14">
        <v>0.22935</v>
      </c>
      <c r="JF59" s="14">
        <v>0.21581249999999999</v>
      </c>
      <c r="JG59" s="14">
        <v>0.20418749999999999</v>
      </c>
      <c r="JH59" s="14">
        <v>0.194025</v>
      </c>
      <c r="JI59" s="14">
        <v>0.18495</v>
      </c>
      <c r="JJ59" s="14">
        <v>0.17733750000000001</v>
      </c>
      <c r="JK59" s="14">
        <v>0.1704</v>
      </c>
      <c r="JL59" s="14">
        <v>0.16436249999999999</v>
      </c>
      <c r="JM59" s="14">
        <v>0.15843750000000001</v>
      </c>
      <c r="JN59" s="14">
        <v>0.15333749999999999</v>
      </c>
      <c r="JO59" s="14">
        <v>0.14876249999999999</v>
      </c>
      <c r="JP59" s="14">
        <v>0.14456250000000001</v>
      </c>
      <c r="JQ59" s="14">
        <v>0.1403625</v>
      </c>
      <c r="JR59" s="14">
        <v>0.13672500000000001</v>
      </c>
      <c r="JS59" s="14">
        <v>0.1333125</v>
      </c>
      <c r="JT59" s="14">
        <v>0.1303125</v>
      </c>
      <c r="JU59" s="14">
        <v>0.12738749999999999</v>
      </c>
      <c r="JV59" s="14">
        <v>0.1245375</v>
      </c>
      <c r="JW59" s="14">
        <v>0.1218375</v>
      </c>
      <c r="JX59" s="14">
        <v>0.1192125</v>
      </c>
      <c r="JY59" s="14">
        <v>0.1167</v>
      </c>
      <c r="JZ59" s="14">
        <v>0.1144125</v>
      </c>
      <c r="KA59" s="14">
        <v>0.11208750000000001</v>
      </c>
      <c r="KB59" s="14">
        <v>0.109875</v>
      </c>
      <c r="KC59" s="14">
        <v>0.1075125</v>
      </c>
      <c r="KD59" s="14">
        <v>0.10575</v>
      </c>
      <c r="KE59" s="14">
        <v>0.103575</v>
      </c>
      <c r="KF59" s="14">
        <v>0.1018125</v>
      </c>
      <c r="KG59" s="14">
        <v>9.9599999999999994E-2</v>
      </c>
      <c r="KH59" s="14">
        <v>9.7762500000000002E-2</v>
      </c>
      <c r="KI59" s="14">
        <v>9.6037499999999998E-2</v>
      </c>
      <c r="KJ59" s="14">
        <v>9.3937499999999993E-2</v>
      </c>
      <c r="KK59" s="14">
        <v>9.2287499999999995E-2</v>
      </c>
      <c r="KL59" s="14">
        <v>9.0524999999999994E-2</v>
      </c>
      <c r="KM59" s="14">
        <v>8.8874999999999996E-2</v>
      </c>
      <c r="KN59" s="14">
        <v>8.7075E-2</v>
      </c>
      <c r="KO59" s="14">
        <v>8.5462499999999997E-2</v>
      </c>
      <c r="KP59" s="14">
        <v>8.3737500000000006E-2</v>
      </c>
      <c r="KQ59" s="14">
        <v>8.2312499999999997E-2</v>
      </c>
      <c r="KR59" s="14">
        <v>8.0437499999999995E-2</v>
      </c>
      <c r="KS59" s="14">
        <v>7.8862500000000002E-2</v>
      </c>
      <c r="KT59" s="14">
        <v>7.7174999999999994E-2</v>
      </c>
      <c r="KU59" s="14">
        <v>7.5825000000000004E-2</v>
      </c>
      <c r="KV59" s="14">
        <v>7.4175000000000005E-2</v>
      </c>
      <c r="KW59" s="14">
        <v>7.2675000000000003E-2</v>
      </c>
      <c r="KX59" s="14">
        <v>7.1137500000000006E-2</v>
      </c>
      <c r="KY59" s="14">
        <v>6.99375E-2</v>
      </c>
      <c r="KZ59" s="14">
        <v>6.8362500000000007E-2</v>
      </c>
      <c r="LA59" s="14">
        <v>6.7012500000000003E-2</v>
      </c>
      <c r="LB59" s="14">
        <v>6.5287499999999998E-2</v>
      </c>
      <c r="LC59" s="14">
        <v>6.4462500000000006E-2</v>
      </c>
      <c r="LD59" s="14">
        <v>6.2774999999999997E-2</v>
      </c>
      <c r="LE59" s="14">
        <v>6.1612500000000001E-2</v>
      </c>
      <c r="LF59" s="14">
        <v>6.0337500000000002E-2</v>
      </c>
      <c r="LG59" s="14">
        <v>5.9062499999999997E-2</v>
      </c>
      <c r="LH59" s="14">
        <v>5.7750000000000003E-2</v>
      </c>
      <c r="LI59" s="14">
        <v>5.6737500000000003E-2</v>
      </c>
      <c r="LJ59" s="14">
        <v>5.5425000000000002E-2</v>
      </c>
      <c r="LK59" s="14">
        <v>5.4337499999999997E-2</v>
      </c>
      <c r="LL59" s="14">
        <v>5.3175E-2</v>
      </c>
      <c r="LM59" s="14">
        <v>5.1862499999999999E-2</v>
      </c>
      <c r="LN59" s="14">
        <v>5.1187499999999997E-2</v>
      </c>
      <c r="LO59" s="14">
        <v>4.9687500000000002E-2</v>
      </c>
      <c r="LP59" s="14">
        <v>4.8825E-2</v>
      </c>
      <c r="LQ59" s="14">
        <v>4.7699999999999999E-2</v>
      </c>
      <c r="LR59" s="14">
        <v>4.6875E-2</v>
      </c>
      <c r="LS59" s="14">
        <v>4.5562499999999999E-2</v>
      </c>
      <c r="LT59" s="14">
        <v>4.4812499999999998E-2</v>
      </c>
      <c r="LU59" s="14">
        <v>4.3687499999999997E-2</v>
      </c>
      <c r="LV59" s="14">
        <v>4.2787499999999999E-2</v>
      </c>
      <c r="LW59" s="14">
        <v>4.1737499999999997E-2</v>
      </c>
      <c r="LX59" s="14">
        <v>4.0875000000000002E-2</v>
      </c>
      <c r="LY59" s="14">
        <v>3.9637499999999999E-2</v>
      </c>
      <c r="LZ59" s="14">
        <v>3.8737500000000001E-2</v>
      </c>
      <c r="MA59" s="14">
        <v>3.7499999999999999E-2</v>
      </c>
      <c r="MB59" s="14">
        <v>3.6712500000000002E-2</v>
      </c>
      <c r="MC59" s="14">
        <v>3.5362499999999998E-2</v>
      </c>
      <c r="MD59" s="14">
        <v>3.4575000000000002E-2</v>
      </c>
      <c r="ME59" s="14">
        <v>3.3450000000000001E-2</v>
      </c>
      <c r="MF59" s="14">
        <v>3.2474999999999997E-2</v>
      </c>
      <c r="MG59" s="14">
        <v>3.1087500000000001E-2</v>
      </c>
      <c r="MH59" s="14">
        <v>3.0187499999999999E-2</v>
      </c>
      <c r="MI59" s="14">
        <v>2.8799999999999999E-2</v>
      </c>
      <c r="MJ59" s="14">
        <v>2.7712500000000001E-2</v>
      </c>
      <c r="MK59" s="14">
        <v>2.6100000000000002E-2</v>
      </c>
      <c r="ML59" s="14">
        <v>2.52E-2</v>
      </c>
      <c r="MM59" s="14">
        <v>2.3474999999999999E-2</v>
      </c>
      <c r="MN59" s="14">
        <v>2.2425E-2</v>
      </c>
      <c r="MO59" s="14">
        <v>2.07E-2</v>
      </c>
      <c r="MP59" s="14">
        <v>1.9387499999999998E-2</v>
      </c>
      <c r="MQ59" s="14">
        <v>1.7887500000000001E-2</v>
      </c>
      <c r="MR59" s="14">
        <v>1.6087500000000001E-2</v>
      </c>
      <c r="MS59" s="14">
        <v>1.4775E-2</v>
      </c>
      <c r="MT59" s="14">
        <v>1.2975E-2</v>
      </c>
      <c r="MU59" s="14">
        <v>1.17375E-2</v>
      </c>
      <c r="MV59" s="14">
        <v>9.8624999999999997E-3</v>
      </c>
      <c r="MW59" s="14">
        <v>8.5124999999999992E-3</v>
      </c>
      <c r="MX59" s="14">
        <v>6.8624999999999997E-3</v>
      </c>
      <c r="MY59" s="14">
        <v>5.5500000000000002E-3</v>
      </c>
      <c r="MZ59" s="14">
        <v>4.0499999999999998E-3</v>
      </c>
      <c r="NA59" s="14">
        <v>2.7750000000000001E-3</v>
      </c>
      <c r="NB59" s="14">
        <v>1.1249999999999999E-3</v>
      </c>
      <c r="NC59" s="14">
        <v>1.875E-4</v>
      </c>
      <c r="ND59" s="14">
        <v>-1.0124999999999999E-3</v>
      </c>
      <c r="NE59" s="14">
        <v>-2.1375000000000001E-3</v>
      </c>
      <c r="NF59" s="14">
        <v>-3.3375000000000002E-3</v>
      </c>
      <c r="NG59" s="14">
        <v>-4.0124999999999996E-3</v>
      </c>
      <c r="NH59" s="14">
        <v>-5.1749999999999999E-3</v>
      </c>
      <c r="NI59" s="14">
        <v>-5.5874999999999996E-3</v>
      </c>
      <c r="NJ59" s="14">
        <v>-6.4875000000000002E-3</v>
      </c>
      <c r="NK59" s="14">
        <v>-6.8250000000000003E-3</v>
      </c>
      <c r="NL59" s="14">
        <v>-7.3499999999999998E-3</v>
      </c>
      <c r="NM59" s="14">
        <v>-7.7250000000000001E-3</v>
      </c>
      <c r="NN59" s="14">
        <v>-8.3250000000000008E-3</v>
      </c>
      <c r="NO59" s="14">
        <v>-8.3250000000000008E-3</v>
      </c>
      <c r="NP59" s="14">
        <v>-8.6625000000000001E-3</v>
      </c>
      <c r="NQ59" s="14">
        <v>-8.8124999999999992E-3</v>
      </c>
      <c r="NR59" s="14">
        <v>-8.9625E-3</v>
      </c>
      <c r="NS59" s="14">
        <v>-8.9250000000000006E-3</v>
      </c>
      <c r="NT59" s="14">
        <v>-9.2250000000000006E-3</v>
      </c>
      <c r="NU59" s="14">
        <v>-9.1874999999999995E-3</v>
      </c>
      <c r="NV59" s="14">
        <v>-9.7874999999999993E-3</v>
      </c>
      <c r="NW59" s="14">
        <v>-1.0087499999999999E-2</v>
      </c>
      <c r="NX59" s="14">
        <v>-1.0087499999999999E-2</v>
      </c>
      <c r="NY59" s="14">
        <v>-1.0274999999999999E-2</v>
      </c>
      <c r="NZ59" s="14">
        <v>-1.0200000000000001E-2</v>
      </c>
      <c r="OA59" s="14">
        <v>-1.035E-2</v>
      </c>
      <c r="OB59" s="14">
        <v>-1.0425E-2</v>
      </c>
      <c r="OC59" s="14">
        <v>-1.0687500000000001E-2</v>
      </c>
      <c r="OD59" s="14">
        <v>-1.0687500000000001E-2</v>
      </c>
      <c r="OE59" s="14">
        <v>-1.1025E-2</v>
      </c>
      <c r="OF59" s="14">
        <v>-1.1174999999999999E-2</v>
      </c>
      <c r="OG59" s="14">
        <v>-1.15125E-2</v>
      </c>
      <c r="OH59" s="14">
        <v>-1.1475000000000001E-2</v>
      </c>
      <c r="OI59" s="14">
        <v>-1.1849999999999999E-2</v>
      </c>
      <c r="OJ59" s="14">
        <v>-1.1962499999999999E-2</v>
      </c>
      <c r="OK59" s="14">
        <v>-1.2375000000000001E-2</v>
      </c>
      <c r="OL59" s="14">
        <v>-1.2525E-2</v>
      </c>
      <c r="OM59" s="14">
        <v>-1.3350000000000001E-2</v>
      </c>
      <c r="ON59" s="14">
        <v>-1.45875E-2</v>
      </c>
      <c r="OO59" s="14">
        <v>-1.515E-2</v>
      </c>
      <c r="OP59" s="14">
        <v>-1.5525000000000001E-2</v>
      </c>
      <c r="OQ59" s="14">
        <v>-1.6049999999999998E-2</v>
      </c>
      <c r="OR59" s="14">
        <v>-1.6125E-2</v>
      </c>
      <c r="OS59" s="14">
        <v>-1.6312500000000001E-2</v>
      </c>
      <c r="OT59" s="14">
        <v>-1.6387499999999999E-2</v>
      </c>
      <c r="OU59" s="14">
        <v>-1.67625E-2</v>
      </c>
      <c r="OV59" s="14">
        <v>-1.695E-2</v>
      </c>
      <c r="OW59" s="14">
        <v>-1.71375E-2</v>
      </c>
      <c r="OX59" s="14">
        <v>-1.6612499999999999E-2</v>
      </c>
      <c r="OY59" s="14">
        <v>-1.6387499999999999E-2</v>
      </c>
      <c r="OZ59" s="14">
        <v>-1.6312500000000001E-2</v>
      </c>
      <c r="PA59" s="14">
        <v>-1.6687500000000001E-2</v>
      </c>
      <c r="PB59" s="14">
        <v>-1.6875000000000001E-2</v>
      </c>
      <c r="PC59" s="14">
        <v>-1.7399999999999999E-2</v>
      </c>
      <c r="PD59" s="14">
        <v>-1.7812499999999998E-2</v>
      </c>
      <c r="PE59" s="14">
        <v>-1.8075000000000001E-2</v>
      </c>
      <c r="PF59" s="14">
        <v>-1.8862500000000001E-2</v>
      </c>
      <c r="PG59" s="14">
        <v>-1.93125E-2</v>
      </c>
      <c r="PH59" s="14">
        <v>-2.01E-2</v>
      </c>
      <c r="PI59" s="14">
        <v>-2.0774999999999998E-2</v>
      </c>
      <c r="PJ59" s="14">
        <v>-2.1712499999999999E-2</v>
      </c>
      <c r="PK59" s="14">
        <v>-2.2724999999999999E-2</v>
      </c>
      <c r="PL59" s="14">
        <v>-2.3775000000000001E-2</v>
      </c>
      <c r="PM59" s="14">
        <v>-2.4899999999999999E-2</v>
      </c>
      <c r="PN59" s="14">
        <v>-2.6025E-2</v>
      </c>
      <c r="PO59" s="14">
        <v>-2.7300000000000001E-2</v>
      </c>
      <c r="PP59" s="14">
        <v>-2.8837499999999999E-2</v>
      </c>
      <c r="PQ59" s="14">
        <v>-3.0262500000000001E-2</v>
      </c>
      <c r="PR59" s="14">
        <v>-3.2099999999999997E-2</v>
      </c>
      <c r="PS59" s="14">
        <v>-3.40875E-2</v>
      </c>
      <c r="PT59" s="14">
        <v>-3.6225E-2</v>
      </c>
      <c r="PU59" s="14">
        <v>-3.8625E-2</v>
      </c>
      <c r="PV59" s="14">
        <v>-4.1474999999999998E-2</v>
      </c>
      <c r="PW59" s="14">
        <v>-4.4437499999999998E-2</v>
      </c>
      <c r="PX59" s="14">
        <v>-4.78875E-2</v>
      </c>
      <c r="PY59" s="14">
        <v>-5.1637500000000003E-2</v>
      </c>
      <c r="PZ59" s="14">
        <v>-5.5875000000000001E-2</v>
      </c>
      <c r="QA59" s="14">
        <v>-6.08625E-2</v>
      </c>
      <c r="QB59" s="14">
        <v>-6.6225000000000006E-2</v>
      </c>
      <c r="QC59" s="14">
        <v>-7.2224999999999998E-2</v>
      </c>
      <c r="QD59" s="14">
        <v>-7.8674999999999995E-2</v>
      </c>
      <c r="QE59" s="14">
        <v>-8.5762500000000005E-2</v>
      </c>
      <c r="QF59" s="14">
        <v>-9.2999999999999999E-2</v>
      </c>
      <c r="QG59" s="14">
        <v>-0.10034999999999999</v>
      </c>
      <c r="QH59" s="14">
        <v>-0.1075125</v>
      </c>
      <c r="QI59" s="14">
        <v>-0.11486250000000001</v>
      </c>
      <c r="QJ59" s="14">
        <v>-0.1206</v>
      </c>
      <c r="QK59" s="14">
        <v>-0.12525</v>
      </c>
      <c r="QL59" s="14">
        <v>-0.12884999999999999</v>
      </c>
      <c r="QM59" s="14">
        <v>-0.13113749999999999</v>
      </c>
      <c r="QN59" s="14">
        <v>-0.13267499999999999</v>
      </c>
      <c r="QO59" s="14">
        <v>-0.13335</v>
      </c>
      <c r="QP59" s="14">
        <v>-0.13391249999999999</v>
      </c>
      <c r="QQ59" s="14">
        <v>-0.13439999999999999</v>
      </c>
      <c r="QR59" s="14">
        <v>-0.13500000000000001</v>
      </c>
      <c r="QS59" s="14">
        <v>-0.135375</v>
      </c>
      <c r="QT59" s="14">
        <v>-0.1363125</v>
      </c>
      <c r="QU59" s="14">
        <v>-0.13773750000000001</v>
      </c>
      <c r="QV59" s="14">
        <v>-0.13965</v>
      </c>
      <c r="QW59" s="14">
        <v>-0.141675</v>
      </c>
      <c r="QX59" s="14">
        <v>-0.14407500000000001</v>
      </c>
      <c r="QY59" s="14">
        <v>-0.1468875</v>
      </c>
      <c r="QZ59" s="14">
        <v>-0.1501875</v>
      </c>
      <c r="RA59" s="14">
        <v>-0.15378749999999999</v>
      </c>
      <c r="RB59" s="14">
        <v>-0.15791250000000001</v>
      </c>
      <c r="RC59" s="14">
        <v>-0.1618125</v>
      </c>
      <c r="RD59" s="14">
        <v>-0.16650000000000001</v>
      </c>
      <c r="RE59" s="14">
        <v>-0.17115</v>
      </c>
      <c r="RF59" s="14">
        <v>-0.17621249999999999</v>
      </c>
      <c r="RG59" s="14">
        <v>-0.1809375</v>
      </c>
      <c r="RH59" s="14">
        <v>-0.18659999999999999</v>
      </c>
      <c r="RI59" s="14">
        <v>-0.1920375</v>
      </c>
      <c r="RJ59" s="14">
        <v>-0.1978125</v>
      </c>
      <c r="RK59" s="14">
        <v>-0.2031375</v>
      </c>
      <c r="RL59" s="14">
        <v>-0.20898749999999999</v>
      </c>
      <c r="RM59" s="14">
        <v>-0.21416250000000001</v>
      </c>
      <c r="RN59" s="14">
        <v>-0.21986249999999999</v>
      </c>
      <c r="RO59" s="14">
        <v>-0.22496250000000001</v>
      </c>
      <c r="RP59" s="14">
        <v>-0.22875000000000001</v>
      </c>
      <c r="RQ59" s="14">
        <v>-0.2333625</v>
      </c>
      <c r="RR59" s="14">
        <v>-0.23647499999999999</v>
      </c>
      <c r="RS59" s="14">
        <v>-0.24037500000000001</v>
      </c>
      <c r="RT59" s="14">
        <v>-0.24307500000000001</v>
      </c>
      <c r="RU59" s="14">
        <v>-0.24682499999999999</v>
      </c>
      <c r="RV59" s="14">
        <v>-0.24933749999999999</v>
      </c>
      <c r="RW59" s="14">
        <v>-0.2527875</v>
      </c>
      <c r="RX59" s="14">
        <v>-0.2557875</v>
      </c>
      <c r="RY59" s="14">
        <v>-0.25972499999999998</v>
      </c>
      <c r="RZ59" s="14">
        <v>-0.26321250000000002</v>
      </c>
      <c r="SA59" s="14">
        <v>-0.268125</v>
      </c>
      <c r="SB59" s="14">
        <v>-0.27292499999999997</v>
      </c>
      <c r="SC59" s="14">
        <v>-0.27892499999999998</v>
      </c>
      <c r="SD59" s="14">
        <v>-0.2845125</v>
      </c>
      <c r="SE59" s="14">
        <v>-0.29197499999999998</v>
      </c>
      <c r="SF59" s="14">
        <v>-0.29902499999999999</v>
      </c>
      <c r="SG59" s="14">
        <v>-0.30806250000000002</v>
      </c>
      <c r="SH59" s="14">
        <v>-0.31619999999999998</v>
      </c>
      <c r="SI59" s="14">
        <v>-0.32673750000000001</v>
      </c>
      <c r="SJ59" s="14">
        <v>-0.33629999999999999</v>
      </c>
      <c r="SK59" s="14">
        <v>-0.3480375</v>
      </c>
      <c r="SL59" s="14">
        <v>-0.35846250000000002</v>
      </c>
      <c r="SM59" s="14">
        <v>-0.37140000000000001</v>
      </c>
      <c r="SN59" s="14">
        <v>-0.3823125</v>
      </c>
      <c r="SO59" s="14">
        <v>-0.39573750000000002</v>
      </c>
      <c r="SP59" s="14">
        <v>-0.40563749999999998</v>
      </c>
      <c r="SQ59" s="14">
        <v>-0.41849999999999998</v>
      </c>
    </row>
    <row r="60" spans="1:511" x14ac:dyDescent="0.25">
      <c r="A60" s="3">
        <v>59</v>
      </c>
      <c r="B60" s="4">
        <v>77</v>
      </c>
      <c r="C60" s="4">
        <v>1</v>
      </c>
      <c r="D60" s="4">
        <v>2.1</v>
      </c>
      <c r="E60" s="4">
        <v>2</v>
      </c>
      <c r="F60" s="4">
        <f t="shared" si="2"/>
        <v>0.10000000000000009</v>
      </c>
      <c r="G60" s="4">
        <v>0</v>
      </c>
      <c r="H60" s="6">
        <v>5.5</v>
      </c>
      <c r="I60" s="4">
        <v>6788</v>
      </c>
      <c r="J60" s="4">
        <v>26.2</v>
      </c>
      <c r="K60" s="5">
        <f t="shared" si="3"/>
        <v>1778.4560000000001</v>
      </c>
      <c r="L60" s="14">
        <v>-0.3883875</v>
      </c>
      <c r="M60" s="14">
        <v>-0.3964125</v>
      </c>
      <c r="N60" s="14">
        <v>-0.38981250000000001</v>
      </c>
      <c r="O60" s="14">
        <v>-0.32321250000000001</v>
      </c>
      <c r="P60" s="14">
        <v>-0.26924999999999999</v>
      </c>
      <c r="Q60" s="14">
        <v>-0.2265375</v>
      </c>
      <c r="R60" s="14">
        <v>-0.193575</v>
      </c>
      <c r="S60" s="14">
        <v>-0.16601250000000001</v>
      </c>
      <c r="T60" s="14">
        <v>-0.1438875</v>
      </c>
      <c r="U60" s="14">
        <v>-0.12495000000000001</v>
      </c>
      <c r="V60" s="14">
        <v>-0.10904999999999999</v>
      </c>
      <c r="W60" s="14">
        <v>-9.5324999999999993E-2</v>
      </c>
      <c r="X60" s="14">
        <v>-8.3474999999999994E-2</v>
      </c>
      <c r="Y60" s="14">
        <v>-7.3349999999999999E-2</v>
      </c>
      <c r="Z60" s="14">
        <v>-6.4049999999999996E-2</v>
      </c>
      <c r="AA60" s="14">
        <v>-5.6062500000000001E-2</v>
      </c>
      <c r="AB60" s="14">
        <v>-4.8899999999999999E-2</v>
      </c>
      <c r="AC60" s="14">
        <v>-4.2637500000000002E-2</v>
      </c>
      <c r="AD60" s="14">
        <v>-3.6562499999999998E-2</v>
      </c>
      <c r="AE60" s="14">
        <v>-3.1350000000000003E-2</v>
      </c>
      <c r="AF60" s="14">
        <v>-2.6662499999999999E-2</v>
      </c>
      <c r="AG60" s="14">
        <v>-2.2162500000000002E-2</v>
      </c>
      <c r="AH60" s="14">
        <v>-1.7850000000000001E-2</v>
      </c>
      <c r="AI60" s="14">
        <v>-1.4137500000000001E-2</v>
      </c>
      <c r="AJ60" s="14">
        <v>-1.0125E-2</v>
      </c>
      <c r="AK60" s="14">
        <v>-6.4124999999999998E-3</v>
      </c>
      <c r="AL60" s="14">
        <v>-2.8124999999999999E-3</v>
      </c>
      <c r="AM60" s="14">
        <v>2.6249999999999998E-4</v>
      </c>
      <c r="AN60" s="14">
        <v>3.4499999999999999E-3</v>
      </c>
      <c r="AO60" s="14">
        <v>5.7375000000000004E-3</v>
      </c>
      <c r="AP60" s="14">
        <v>8.5500000000000003E-3</v>
      </c>
      <c r="AQ60" s="14">
        <v>1.0387499999999999E-2</v>
      </c>
      <c r="AR60" s="14">
        <v>1.24875E-2</v>
      </c>
      <c r="AS60" s="14">
        <v>1.48875E-2</v>
      </c>
      <c r="AT60" s="14">
        <v>1.61625E-2</v>
      </c>
      <c r="AU60" s="14">
        <v>1.7774999999999999E-2</v>
      </c>
      <c r="AV60" s="14">
        <v>1.8862500000000001E-2</v>
      </c>
      <c r="AW60" s="14">
        <v>2.0324999999999999E-2</v>
      </c>
      <c r="AX60" s="14">
        <v>2.1337499999999999E-2</v>
      </c>
      <c r="AY60" s="14">
        <v>2.2387500000000001E-2</v>
      </c>
      <c r="AZ60" s="14">
        <v>2.2987500000000001E-2</v>
      </c>
      <c r="BA60" s="14">
        <v>2.3887499999999999E-2</v>
      </c>
      <c r="BB60" s="14">
        <v>2.4787500000000001E-2</v>
      </c>
      <c r="BC60" s="14">
        <v>2.5874999999999999E-2</v>
      </c>
      <c r="BD60" s="14">
        <v>2.6175E-2</v>
      </c>
      <c r="BE60" s="14">
        <v>2.7262499999999999E-2</v>
      </c>
      <c r="BF60" s="14">
        <v>2.7824999999999999E-2</v>
      </c>
      <c r="BG60" s="14">
        <v>2.87625E-2</v>
      </c>
      <c r="BH60" s="14">
        <v>2.9325E-2</v>
      </c>
      <c r="BI60" s="14">
        <v>3.03375E-2</v>
      </c>
      <c r="BJ60" s="14">
        <v>3.1125E-2</v>
      </c>
      <c r="BK60" s="14">
        <v>3.1912500000000003E-2</v>
      </c>
      <c r="BL60" s="14">
        <v>3.2774999999999999E-2</v>
      </c>
      <c r="BM60" s="14">
        <v>3.3937500000000002E-2</v>
      </c>
      <c r="BN60" s="14">
        <v>3.4687500000000003E-2</v>
      </c>
      <c r="BO60" s="14">
        <v>3.5887500000000003E-2</v>
      </c>
      <c r="BP60" s="14">
        <v>3.6525000000000002E-2</v>
      </c>
      <c r="BQ60" s="14">
        <v>3.7574999999999997E-2</v>
      </c>
      <c r="BR60" s="14">
        <v>3.8249999999999999E-2</v>
      </c>
      <c r="BS60" s="14">
        <v>3.9412500000000003E-2</v>
      </c>
      <c r="BT60" s="14">
        <v>4.0237500000000002E-2</v>
      </c>
      <c r="BU60" s="14">
        <v>4.1399999999999999E-2</v>
      </c>
      <c r="BV60" s="14">
        <v>4.1737499999999997E-2</v>
      </c>
      <c r="BW60" s="14">
        <v>4.2937500000000003E-2</v>
      </c>
      <c r="BX60" s="14">
        <v>4.4137500000000003E-2</v>
      </c>
      <c r="BY60" s="14">
        <v>4.4662500000000001E-2</v>
      </c>
      <c r="BZ60" s="14">
        <v>4.5262499999999997E-2</v>
      </c>
      <c r="CA60" s="14">
        <v>4.5787500000000002E-2</v>
      </c>
      <c r="CB60" s="14">
        <v>4.66875E-2</v>
      </c>
      <c r="CC60" s="14">
        <v>4.7137499999999999E-2</v>
      </c>
      <c r="CD60" s="14">
        <v>4.7925000000000002E-2</v>
      </c>
      <c r="CE60" s="14">
        <v>4.78875E-2</v>
      </c>
      <c r="CF60" s="14">
        <v>4.8524999999999999E-2</v>
      </c>
      <c r="CG60" s="14">
        <v>4.8750000000000002E-2</v>
      </c>
      <c r="CH60" s="14">
        <v>4.9162499999999998E-2</v>
      </c>
      <c r="CI60" s="14">
        <v>4.8750000000000002E-2</v>
      </c>
      <c r="CJ60" s="14">
        <v>4.9387500000000001E-2</v>
      </c>
      <c r="CK60" s="14">
        <v>4.9575000000000001E-2</v>
      </c>
      <c r="CL60" s="14">
        <v>4.9575000000000001E-2</v>
      </c>
      <c r="CM60" s="14">
        <v>4.9500000000000002E-2</v>
      </c>
      <c r="CN60" s="14">
        <v>4.9537499999999998E-2</v>
      </c>
      <c r="CO60" s="14">
        <v>4.9237499999999997E-2</v>
      </c>
      <c r="CP60" s="14">
        <v>4.94625E-2</v>
      </c>
      <c r="CQ60" s="14">
        <v>4.9162499999999998E-2</v>
      </c>
      <c r="CR60" s="14">
        <v>4.9087499999999999E-2</v>
      </c>
      <c r="CS60" s="14">
        <v>4.86375E-2</v>
      </c>
      <c r="CT60" s="14">
        <v>4.8675000000000003E-2</v>
      </c>
      <c r="CU60" s="14">
        <v>4.8112500000000002E-2</v>
      </c>
      <c r="CV60" s="14">
        <v>4.7962499999999998E-2</v>
      </c>
      <c r="CW60" s="14">
        <v>4.7399999999999998E-2</v>
      </c>
      <c r="CX60" s="14">
        <v>4.7324999999999999E-2</v>
      </c>
      <c r="CY60" s="14">
        <v>4.6725000000000003E-2</v>
      </c>
      <c r="CZ60" s="14">
        <v>4.6649999999999997E-2</v>
      </c>
      <c r="DA60" s="14">
        <v>4.6124999999999999E-2</v>
      </c>
      <c r="DB60" s="14">
        <v>4.5749999999999999E-2</v>
      </c>
      <c r="DC60" s="14">
        <v>4.5937499999999999E-2</v>
      </c>
      <c r="DD60" s="14">
        <v>4.5074999999999997E-2</v>
      </c>
      <c r="DE60" s="14">
        <v>4.4887499999999997E-2</v>
      </c>
      <c r="DF60" s="14">
        <v>4.41E-2</v>
      </c>
      <c r="DG60" s="14">
        <v>4.4137500000000003E-2</v>
      </c>
      <c r="DH60" s="14">
        <v>4.3575000000000003E-2</v>
      </c>
      <c r="DI60" s="14">
        <v>4.3312499999999997E-2</v>
      </c>
      <c r="DJ60" s="14">
        <v>4.2599999999999999E-2</v>
      </c>
      <c r="DK60" s="14">
        <v>4.2450000000000002E-2</v>
      </c>
      <c r="DL60" s="14">
        <v>4.1662499999999998E-2</v>
      </c>
      <c r="DM60" s="14">
        <v>4.1625000000000002E-2</v>
      </c>
      <c r="DN60" s="14">
        <v>4.0987500000000003E-2</v>
      </c>
      <c r="DO60" s="14">
        <v>4.07625E-2</v>
      </c>
      <c r="DP60" s="14">
        <v>4.0237500000000002E-2</v>
      </c>
      <c r="DQ60" s="14">
        <v>4.0162499999999997E-2</v>
      </c>
      <c r="DR60" s="14">
        <v>3.9487500000000002E-2</v>
      </c>
      <c r="DS60" s="14">
        <v>3.9637499999999999E-2</v>
      </c>
      <c r="DT60" s="14">
        <v>3.8962499999999997E-2</v>
      </c>
      <c r="DU60" s="14">
        <v>3.9E-2</v>
      </c>
      <c r="DV60" s="14">
        <v>3.8212500000000003E-2</v>
      </c>
      <c r="DW60" s="14">
        <v>3.8287500000000002E-2</v>
      </c>
      <c r="DX60" s="14">
        <v>3.7837500000000003E-2</v>
      </c>
      <c r="DY60" s="14">
        <v>3.8025000000000003E-2</v>
      </c>
      <c r="DZ60" s="14">
        <v>3.7350000000000001E-2</v>
      </c>
      <c r="EA60" s="14">
        <v>3.7387499999999997E-2</v>
      </c>
      <c r="EB60" s="14">
        <v>3.6975000000000001E-2</v>
      </c>
      <c r="EC60" s="14">
        <v>3.7387499999999997E-2</v>
      </c>
      <c r="ED60" s="14">
        <v>3.7087500000000002E-2</v>
      </c>
      <c r="EE60" s="14">
        <v>3.7574999999999997E-2</v>
      </c>
      <c r="EF60" s="14">
        <v>3.7762499999999997E-2</v>
      </c>
      <c r="EG60" s="14">
        <v>3.8587499999999997E-2</v>
      </c>
      <c r="EH60" s="14">
        <v>3.9487500000000002E-2</v>
      </c>
      <c r="EI60" s="14">
        <v>4.1887500000000001E-2</v>
      </c>
      <c r="EJ60" s="14">
        <v>4.4624999999999998E-2</v>
      </c>
      <c r="EK60" s="14">
        <v>4.6912500000000003E-2</v>
      </c>
      <c r="EL60" s="14">
        <v>4.8937500000000002E-2</v>
      </c>
      <c r="EM60" s="14">
        <v>4.9724999999999998E-2</v>
      </c>
      <c r="EN60" s="14">
        <v>4.9724999999999998E-2</v>
      </c>
      <c r="EO60" s="14">
        <v>4.8487500000000003E-2</v>
      </c>
      <c r="EP60" s="14">
        <v>4.6612500000000001E-2</v>
      </c>
      <c r="EQ60" s="14">
        <v>4.54875E-2</v>
      </c>
      <c r="ER60" s="14">
        <v>4.6387499999999998E-2</v>
      </c>
      <c r="ES60" s="14">
        <v>4.7587499999999998E-2</v>
      </c>
      <c r="ET60" s="14">
        <v>5.0062500000000003E-2</v>
      </c>
      <c r="EU60" s="14">
        <v>5.2874999999999998E-2</v>
      </c>
      <c r="EV60" s="14">
        <v>5.6099999999999997E-2</v>
      </c>
      <c r="EW60" s="14">
        <v>5.985E-2</v>
      </c>
      <c r="EX60" s="14">
        <v>6.4574999999999994E-2</v>
      </c>
      <c r="EY60" s="14">
        <v>6.9900000000000004E-2</v>
      </c>
      <c r="EZ60" s="14">
        <v>7.6462500000000003E-2</v>
      </c>
      <c r="FA60" s="14">
        <v>8.3474999999999994E-2</v>
      </c>
      <c r="FB60" s="14">
        <v>9.1612499999999999E-2</v>
      </c>
      <c r="FC60" s="14">
        <v>0.10061249999999999</v>
      </c>
      <c r="FD60" s="14">
        <v>0.1103625</v>
      </c>
      <c r="FE60" s="14">
        <v>0.120675</v>
      </c>
      <c r="FF60" s="14">
        <v>0.13091249999999999</v>
      </c>
      <c r="FG60" s="14">
        <v>0.14081250000000001</v>
      </c>
      <c r="FH60" s="14">
        <v>0.149925</v>
      </c>
      <c r="FI60" s="14">
        <v>0.1577625</v>
      </c>
      <c r="FJ60" s="14">
        <v>0.16473750000000001</v>
      </c>
      <c r="FK60" s="14">
        <v>0.16998750000000001</v>
      </c>
      <c r="FL60" s="14">
        <v>0.17403750000000001</v>
      </c>
      <c r="FM60" s="14">
        <v>0.17726249999999999</v>
      </c>
      <c r="FN60" s="14">
        <v>0.179925</v>
      </c>
      <c r="FO60" s="14">
        <v>0.18277499999999999</v>
      </c>
      <c r="FP60" s="14">
        <v>0.18438750000000001</v>
      </c>
      <c r="FQ60" s="14">
        <v>0.18588750000000001</v>
      </c>
      <c r="FR60" s="14">
        <v>0.187275</v>
      </c>
      <c r="FS60" s="14">
        <v>0.1887375</v>
      </c>
      <c r="FT60" s="14">
        <v>0.1900125</v>
      </c>
      <c r="FU60" s="14">
        <v>0.19166250000000001</v>
      </c>
      <c r="FV60" s="14">
        <v>0.19323750000000001</v>
      </c>
      <c r="FW60" s="14">
        <v>0.19470000000000001</v>
      </c>
      <c r="FX60" s="14">
        <v>0.19616249999999999</v>
      </c>
      <c r="FY60" s="14">
        <v>0.19803750000000001</v>
      </c>
      <c r="FZ60" s="14">
        <v>0.19976250000000001</v>
      </c>
      <c r="GA60" s="14">
        <v>0.2018625</v>
      </c>
      <c r="GB60" s="14">
        <v>0.2034</v>
      </c>
      <c r="GC60" s="14">
        <v>0.20565</v>
      </c>
      <c r="GD60" s="14">
        <v>0.20774999999999999</v>
      </c>
      <c r="GE60" s="14">
        <v>0.21045</v>
      </c>
      <c r="GF60" s="14">
        <v>0.2127</v>
      </c>
      <c r="GG60" s="14">
        <v>0.2154375</v>
      </c>
      <c r="GH60" s="14">
        <v>0.21836249999999999</v>
      </c>
      <c r="GI60" s="14">
        <v>0.22170000000000001</v>
      </c>
      <c r="GJ60" s="14">
        <v>0.22455</v>
      </c>
      <c r="GK60" s="14">
        <v>0.22826250000000001</v>
      </c>
      <c r="GL60" s="14">
        <v>0.231375</v>
      </c>
      <c r="GM60" s="14">
        <v>0.2356125</v>
      </c>
      <c r="GN60" s="14">
        <v>0.2396625</v>
      </c>
      <c r="GO60" s="14">
        <v>0.24401249999999999</v>
      </c>
      <c r="GP60" s="14">
        <v>0.248475</v>
      </c>
      <c r="GQ60" s="14">
        <v>0.25316250000000001</v>
      </c>
      <c r="GR60" s="14">
        <v>0.25758750000000002</v>
      </c>
      <c r="GS60" s="14">
        <v>0.26253749999999998</v>
      </c>
      <c r="GT60" s="14">
        <v>0.26842500000000002</v>
      </c>
      <c r="GU60" s="14">
        <v>0.27311249999999998</v>
      </c>
      <c r="GV60" s="14">
        <v>0.27828750000000002</v>
      </c>
      <c r="GW60" s="14">
        <v>0.28383750000000002</v>
      </c>
      <c r="GX60" s="14">
        <v>0.28912500000000002</v>
      </c>
      <c r="GY60" s="14">
        <v>0.29444999999999999</v>
      </c>
      <c r="GZ60" s="14">
        <v>0.29973749999999999</v>
      </c>
      <c r="HA60" s="14">
        <v>0.30483749999999998</v>
      </c>
      <c r="HB60" s="14">
        <v>0.31019999999999998</v>
      </c>
      <c r="HC60" s="14">
        <v>0.31496249999999998</v>
      </c>
      <c r="HD60" s="14">
        <v>0.3201</v>
      </c>
      <c r="HE60" s="14">
        <v>0.32516250000000002</v>
      </c>
      <c r="HF60" s="14">
        <v>0.33033750000000001</v>
      </c>
      <c r="HG60" s="14">
        <v>0.33495000000000003</v>
      </c>
      <c r="HH60" s="14">
        <v>0.33978750000000002</v>
      </c>
      <c r="HI60" s="14">
        <v>0.34425</v>
      </c>
      <c r="HJ60" s="14">
        <v>0.34841250000000001</v>
      </c>
      <c r="HK60" s="14">
        <v>0.35220000000000001</v>
      </c>
      <c r="HL60" s="14">
        <v>0.35549999999999998</v>
      </c>
      <c r="HM60" s="14">
        <v>0.35838750000000003</v>
      </c>
      <c r="HN60" s="14">
        <v>0.36075000000000002</v>
      </c>
      <c r="HO60" s="14">
        <v>0.36251250000000002</v>
      </c>
      <c r="HP60" s="14">
        <v>0.36412499999999998</v>
      </c>
      <c r="HQ60" s="14">
        <v>0.36506250000000001</v>
      </c>
      <c r="HR60" s="14">
        <v>0.36551250000000002</v>
      </c>
      <c r="HS60" s="14">
        <v>0.36558750000000001</v>
      </c>
      <c r="HT60" s="14">
        <v>0.36558750000000001</v>
      </c>
      <c r="HU60" s="14">
        <v>0.36449999999999999</v>
      </c>
      <c r="HV60" s="14">
        <v>0.36423749999999999</v>
      </c>
      <c r="HW60" s="14">
        <v>0.36345</v>
      </c>
      <c r="HX60" s="14">
        <v>0.36254999999999998</v>
      </c>
      <c r="HY60" s="14">
        <v>0.36191250000000003</v>
      </c>
      <c r="HZ60" s="14">
        <v>0.36044999999999999</v>
      </c>
      <c r="IA60" s="14">
        <v>0.3596625</v>
      </c>
      <c r="IB60" s="14">
        <v>0.35812500000000003</v>
      </c>
      <c r="IC60" s="14">
        <v>0.35699999999999998</v>
      </c>
      <c r="ID60" s="14">
        <v>0.35568749999999999</v>
      </c>
      <c r="IE60" s="14">
        <v>0.35426249999999998</v>
      </c>
      <c r="IF60" s="14">
        <v>0.35310000000000002</v>
      </c>
      <c r="IG60" s="14">
        <v>0.35220000000000001</v>
      </c>
      <c r="IH60" s="14">
        <v>0.35096250000000001</v>
      </c>
      <c r="II60" s="14">
        <v>0.35047499999999998</v>
      </c>
      <c r="IJ60" s="14">
        <v>0.34897499999999998</v>
      </c>
      <c r="IK60" s="14">
        <v>0.34875</v>
      </c>
      <c r="IL60" s="14">
        <v>0.34826249999999997</v>
      </c>
      <c r="IM60" s="14">
        <v>0.34826249999999997</v>
      </c>
      <c r="IN60" s="14">
        <v>0.34811249999999999</v>
      </c>
      <c r="IO60" s="14">
        <v>0.34916249999999999</v>
      </c>
      <c r="IP60" s="14">
        <v>0.34998750000000001</v>
      </c>
      <c r="IQ60" s="14">
        <v>0.35216249999999999</v>
      </c>
      <c r="IR60" s="14">
        <v>0.3543</v>
      </c>
      <c r="IS60" s="14">
        <v>0.35730000000000001</v>
      </c>
      <c r="IT60" s="14">
        <v>0.36026249999999999</v>
      </c>
      <c r="IU60" s="14">
        <v>0.36438749999999998</v>
      </c>
      <c r="IV60" s="14">
        <v>0.36926249999999999</v>
      </c>
      <c r="IW60" s="14">
        <v>0.37477500000000002</v>
      </c>
      <c r="IX60" s="14">
        <v>0.381075</v>
      </c>
      <c r="IY60" s="14">
        <v>0.3883125</v>
      </c>
      <c r="IZ60" s="14">
        <v>0.39603749999999999</v>
      </c>
      <c r="JA60" s="14">
        <v>0.40537499999999999</v>
      </c>
      <c r="JB60" s="14">
        <v>0.41463749999999999</v>
      </c>
      <c r="JC60" s="14">
        <v>0.41092499999999998</v>
      </c>
      <c r="JD60" s="14">
        <v>0.38692500000000002</v>
      </c>
      <c r="JE60" s="14">
        <v>0.35756250000000001</v>
      </c>
      <c r="JF60" s="14">
        <v>0.33468750000000003</v>
      </c>
      <c r="JG60" s="14">
        <v>0.31593749999999998</v>
      </c>
      <c r="JH60" s="14">
        <v>0.29894999999999999</v>
      </c>
      <c r="JI60" s="14">
        <v>0.28402500000000003</v>
      </c>
      <c r="JJ60" s="14">
        <v>0.27116249999999997</v>
      </c>
      <c r="JK60" s="14">
        <v>0.25950000000000001</v>
      </c>
      <c r="JL60" s="14">
        <v>0.24959999999999999</v>
      </c>
      <c r="JM60" s="14">
        <v>0.23977499999999999</v>
      </c>
      <c r="JN60" s="14">
        <v>0.2318625</v>
      </c>
      <c r="JO60" s="14">
        <v>0.22395000000000001</v>
      </c>
      <c r="JP60" s="14">
        <v>0.21779999999999999</v>
      </c>
      <c r="JQ60" s="14">
        <v>0.21078749999999999</v>
      </c>
      <c r="JR60" s="14">
        <v>0.20531250000000001</v>
      </c>
      <c r="JS60" s="14">
        <v>0.199575</v>
      </c>
      <c r="JT60" s="14">
        <v>0.19537499999999999</v>
      </c>
      <c r="JU60" s="14">
        <v>0.1902375</v>
      </c>
      <c r="JV60" s="14">
        <v>0.1864875</v>
      </c>
      <c r="JW60" s="14">
        <v>0.1819125</v>
      </c>
      <c r="JX60" s="14">
        <v>0.178425</v>
      </c>
      <c r="JY60" s="14">
        <v>0.17482500000000001</v>
      </c>
      <c r="JZ60" s="14">
        <v>0.17175000000000001</v>
      </c>
      <c r="KA60" s="14">
        <v>0.16792499999999999</v>
      </c>
      <c r="KB60" s="14">
        <v>0.16514999999999999</v>
      </c>
      <c r="KC60" s="14">
        <v>0.16192500000000001</v>
      </c>
      <c r="KD60" s="14">
        <v>0.15911249999999999</v>
      </c>
      <c r="KE60" s="14">
        <v>0.1557375</v>
      </c>
      <c r="KF60" s="14">
        <v>0.1534875</v>
      </c>
      <c r="KG60" s="14">
        <v>0.1501875</v>
      </c>
      <c r="KH60" s="14">
        <v>0.14677499999999999</v>
      </c>
      <c r="KI60" s="14">
        <v>0.1449</v>
      </c>
      <c r="KJ60" s="14">
        <v>0.14148749999999999</v>
      </c>
      <c r="KK60" s="14">
        <v>0.13927500000000001</v>
      </c>
      <c r="KL60" s="14">
        <v>0.13627500000000001</v>
      </c>
      <c r="KM60" s="14">
        <v>0.13368749999999999</v>
      </c>
      <c r="KN60" s="14">
        <v>0.13008749999999999</v>
      </c>
      <c r="KO60" s="14">
        <v>0.1275375</v>
      </c>
      <c r="KP60" s="14">
        <v>0.12435</v>
      </c>
      <c r="KQ60" s="14">
        <v>0.121875</v>
      </c>
      <c r="KR60" s="14">
        <v>0.118425</v>
      </c>
      <c r="KS60" s="14">
        <v>0.116025</v>
      </c>
      <c r="KT60" s="14">
        <v>0.1126125</v>
      </c>
      <c r="KU60" s="14">
        <v>0.1102125</v>
      </c>
      <c r="KV60" s="14">
        <v>0.10717500000000001</v>
      </c>
      <c r="KW60" s="14">
        <v>0.10440000000000001</v>
      </c>
      <c r="KX60" s="14">
        <v>0.10113750000000001</v>
      </c>
      <c r="KY60" s="14">
        <v>9.9187499999999998E-2</v>
      </c>
      <c r="KZ60" s="14">
        <v>9.5924999999999996E-2</v>
      </c>
      <c r="LA60" s="14">
        <v>9.3825000000000006E-2</v>
      </c>
      <c r="LB60" s="14">
        <v>9.1050000000000006E-2</v>
      </c>
      <c r="LC60" s="14">
        <v>8.9175000000000004E-2</v>
      </c>
      <c r="LD60" s="14">
        <v>8.5987499999999994E-2</v>
      </c>
      <c r="LE60" s="14">
        <v>8.4187499999999998E-2</v>
      </c>
      <c r="LF60" s="14">
        <v>8.1600000000000006E-2</v>
      </c>
      <c r="LG60" s="14">
        <v>7.9799999999999996E-2</v>
      </c>
      <c r="LH60" s="14">
        <v>7.7362500000000001E-2</v>
      </c>
      <c r="LI60" s="14">
        <v>7.5712500000000002E-2</v>
      </c>
      <c r="LJ60" s="14">
        <v>7.2974999999999998E-2</v>
      </c>
      <c r="LK60" s="14">
        <v>7.1474999999999997E-2</v>
      </c>
      <c r="LL60" s="14">
        <v>6.93E-2</v>
      </c>
      <c r="LM60" s="14">
        <v>6.6900000000000001E-2</v>
      </c>
      <c r="LN60" s="14">
        <v>6.5625000000000003E-2</v>
      </c>
      <c r="LO60" s="14">
        <v>6.3487500000000002E-2</v>
      </c>
      <c r="LP60" s="14">
        <v>6.1949999999999998E-2</v>
      </c>
      <c r="LQ60" s="14">
        <v>6.0075000000000003E-2</v>
      </c>
      <c r="LR60" s="14">
        <v>5.8987499999999998E-2</v>
      </c>
      <c r="LS60" s="14">
        <v>5.6587499999999999E-2</v>
      </c>
      <c r="LT60" s="14">
        <v>5.5724999999999997E-2</v>
      </c>
      <c r="LU60" s="14">
        <v>5.3850000000000002E-2</v>
      </c>
      <c r="LV60" s="14">
        <v>5.2874999999999998E-2</v>
      </c>
      <c r="LW60" s="14">
        <v>5.0999999999999997E-2</v>
      </c>
      <c r="LX60" s="14">
        <v>5.0099999999999999E-2</v>
      </c>
      <c r="LY60" s="14">
        <v>4.8149999999999998E-2</v>
      </c>
      <c r="LZ60" s="14">
        <v>4.7475000000000003E-2</v>
      </c>
      <c r="MA60" s="14">
        <v>4.5374999999999999E-2</v>
      </c>
      <c r="MB60" s="14">
        <v>4.4737499999999999E-2</v>
      </c>
      <c r="MC60" s="14">
        <v>4.3124999999999997E-2</v>
      </c>
      <c r="MD60" s="14">
        <v>4.2412499999999999E-2</v>
      </c>
      <c r="ME60" s="14">
        <v>4.0800000000000003E-2</v>
      </c>
      <c r="MF60" s="14">
        <v>3.9824999999999999E-2</v>
      </c>
      <c r="MG60" s="14">
        <v>3.8362500000000001E-2</v>
      </c>
      <c r="MH60" s="14">
        <v>3.7350000000000001E-2</v>
      </c>
      <c r="MI60" s="14">
        <v>3.5812499999999997E-2</v>
      </c>
      <c r="MJ60" s="14">
        <v>3.4799999999999998E-2</v>
      </c>
      <c r="MK60" s="14">
        <v>3.3037499999999997E-2</v>
      </c>
      <c r="ML60" s="14">
        <v>3.1987500000000002E-2</v>
      </c>
      <c r="MM60" s="14">
        <v>3.0599999999999999E-2</v>
      </c>
      <c r="MN60" s="14">
        <v>2.9287500000000001E-2</v>
      </c>
      <c r="MO60" s="14">
        <v>2.7525000000000001E-2</v>
      </c>
      <c r="MP60" s="14">
        <v>2.64E-2</v>
      </c>
      <c r="MQ60" s="14">
        <v>2.4187500000000001E-2</v>
      </c>
      <c r="MR60" s="14">
        <v>2.2124999999999999E-2</v>
      </c>
      <c r="MS60" s="14">
        <v>2.1149999999999999E-2</v>
      </c>
      <c r="MT60" s="14">
        <v>1.8825000000000001E-2</v>
      </c>
      <c r="MU60" s="14">
        <v>1.7325E-2</v>
      </c>
      <c r="MV60" s="14">
        <v>1.4737500000000001E-2</v>
      </c>
      <c r="MW60" s="14">
        <v>1.3350000000000001E-2</v>
      </c>
      <c r="MX60" s="14">
        <v>1.095E-2</v>
      </c>
      <c r="MY60" s="14">
        <v>9.2250000000000006E-3</v>
      </c>
      <c r="MZ60" s="14">
        <v>7.0124999999999996E-3</v>
      </c>
      <c r="NA60" s="14">
        <v>5.2500000000000003E-3</v>
      </c>
      <c r="NB60" s="14">
        <v>2.8500000000000001E-3</v>
      </c>
      <c r="NC60" s="14">
        <v>1.1249999999999999E-3</v>
      </c>
      <c r="ND60" s="14">
        <v>-1.1999999999999999E-3</v>
      </c>
      <c r="NE60" s="14">
        <v>-2.7000000000000001E-3</v>
      </c>
      <c r="NF60" s="14">
        <v>-4.9125000000000002E-3</v>
      </c>
      <c r="NG60" s="14">
        <v>-6.7499999999999999E-3</v>
      </c>
      <c r="NH60" s="14">
        <v>-9.1874999999999995E-3</v>
      </c>
      <c r="NI60" s="14">
        <v>-1.0725E-2</v>
      </c>
      <c r="NJ60" s="14">
        <v>-1.2937499999999999E-2</v>
      </c>
      <c r="NK60" s="14">
        <v>-1.46625E-2</v>
      </c>
      <c r="NL60" s="14">
        <v>-1.7212499999999999E-2</v>
      </c>
      <c r="NM60" s="14">
        <v>-1.8262500000000001E-2</v>
      </c>
      <c r="NN60" s="14">
        <v>-2.0475E-2</v>
      </c>
      <c r="NO60" s="14">
        <v>-2.1675E-2</v>
      </c>
      <c r="NP60" s="14">
        <v>-2.3550000000000001E-2</v>
      </c>
      <c r="NQ60" s="14">
        <v>-2.4262499999999999E-2</v>
      </c>
      <c r="NR60" s="14">
        <v>-2.5537500000000001E-2</v>
      </c>
      <c r="NS60" s="14">
        <v>-2.6137500000000001E-2</v>
      </c>
      <c r="NT60" s="14">
        <v>-2.7112500000000001E-2</v>
      </c>
      <c r="NU60" s="14">
        <v>-2.7150000000000001E-2</v>
      </c>
      <c r="NV60" s="14">
        <v>-2.7637499999999999E-2</v>
      </c>
      <c r="NW60" s="14">
        <v>-2.83875E-2</v>
      </c>
      <c r="NX60" s="14">
        <v>-2.8237499999999999E-2</v>
      </c>
      <c r="NY60" s="14">
        <v>-2.895E-2</v>
      </c>
      <c r="NZ60" s="14">
        <v>-2.8462500000000002E-2</v>
      </c>
      <c r="OA60" s="14">
        <v>-2.8875000000000001E-2</v>
      </c>
      <c r="OB60" s="14">
        <v>-2.8687500000000001E-2</v>
      </c>
      <c r="OC60" s="14">
        <v>-2.9100000000000001E-2</v>
      </c>
      <c r="OD60" s="14">
        <v>-2.8875000000000001E-2</v>
      </c>
      <c r="OE60" s="14">
        <v>-2.9250000000000002E-2</v>
      </c>
      <c r="OF60" s="14">
        <v>-2.895E-2</v>
      </c>
      <c r="OG60" s="14">
        <v>-2.9475000000000001E-2</v>
      </c>
      <c r="OH60" s="14">
        <v>-2.9100000000000001E-2</v>
      </c>
      <c r="OI60" s="14">
        <v>-2.9624999999999999E-2</v>
      </c>
      <c r="OJ60" s="14">
        <v>-2.9399999999999999E-2</v>
      </c>
      <c r="OK60" s="14">
        <v>-2.9887500000000001E-2</v>
      </c>
      <c r="OL60" s="14">
        <v>-2.9624999999999999E-2</v>
      </c>
      <c r="OM60" s="14">
        <v>-3.0262500000000001E-2</v>
      </c>
      <c r="ON60" s="14">
        <v>-2.9887500000000001E-2</v>
      </c>
      <c r="OO60" s="14">
        <v>-3.0599999999999999E-2</v>
      </c>
      <c r="OP60" s="14">
        <v>-2.9850000000000002E-2</v>
      </c>
      <c r="OQ60" s="14">
        <v>-3.07125E-2</v>
      </c>
      <c r="OR60" s="14">
        <v>-3.0262500000000001E-2</v>
      </c>
      <c r="OS60" s="14">
        <v>-3.0825000000000002E-2</v>
      </c>
      <c r="OT60" s="14">
        <v>-3.0412499999999999E-2</v>
      </c>
      <c r="OU60" s="14">
        <v>-3.13125E-2</v>
      </c>
      <c r="OV60" s="14">
        <v>-3.1050000000000001E-2</v>
      </c>
      <c r="OW60" s="14">
        <v>-3.1762499999999999E-2</v>
      </c>
      <c r="OX60" s="14">
        <v>-3.2287499999999997E-2</v>
      </c>
      <c r="OY60" s="14">
        <v>-3.4500000000000003E-2</v>
      </c>
      <c r="OZ60" s="14">
        <v>-3.7499999999999999E-2</v>
      </c>
      <c r="PA60" s="14">
        <v>-4.0500000000000001E-2</v>
      </c>
      <c r="PB60" s="14">
        <v>-3.9675000000000002E-2</v>
      </c>
      <c r="PC60" s="14">
        <v>-3.7837500000000003E-2</v>
      </c>
      <c r="PD60" s="14">
        <v>-3.7012499999999997E-2</v>
      </c>
      <c r="PE60" s="14">
        <v>-3.5212500000000001E-2</v>
      </c>
      <c r="PF60" s="14">
        <v>-3.5362499999999998E-2</v>
      </c>
      <c r="PG60" s="14">
        <v>-3.5212500000000001E-2</v>
      </c>
      <c r="PH60" s="14">
        <v>-3.5812499999999997E-2</v>
      </c>
      <c r="PI60" s="14">
        <v>-3.5924999999999999E-2</v>
      </c>
      <c r="PJ60" s="14">
        <v>-3.64125E-2</v>
      </c>
      <c r="PK60" s="14">
        <v>-3.6487499999999999E-2</v>
      </c>
      <c r="PL60" s="14">
        <v>-3.7275000000000003E-2</v>
      </c>
      <c r="PM60" s="14">
        <v>-3.7537500000000001E-2</v>
      </c>
      <c r="PN60" s="14">
        <v>-3.8475000000000002E-2</v>
      </c>
      <c r="PO60" s="14">
        <v>-3.88125E-2</v>
      </c>
      <c r="PP60" s="14">
        <v>-3.9862500000000002E-2</v>
      </c>
      <c r="PQ60" s="14">
        <v>-4.0274999999999998E-2</v>
      </c>
      <c r="PR60" s="14">
        <v>-4.1362500000000003E-2</v>
      </c>
      <c r="PS60" s="14">
        <v>-4.19625E-2</v>
      </c>
      <c r="PT60" s="14">
        <v>-4.3312499999999997E-2</v>
      </c>
      <c r="PU60" s="14">
        <v>-4.3950000000000003E-2</v>
      </c>
      <c r="PV60" s="14">
        <v>-4.5374999999999999E-2</v>
      </c>
      <c r="PW60" s="14">
        <v>-4.58625E-2</v>
      </c>
      <c r="PX60" s="14">
        <v>-4.7324999999999999E-2</v>
      </c>
      <c r="PY60" s="14">
        <v>-4.8524999999999999E-2</v>
      </c>
      <c r="PZ60" s="14">
        <v>-5.0250000000000003E-2</v>
      </c>
      <c r="QA60" s="14">
        <v>-5.1262500000000003E-2</v>
      </c>
      <c r="QB60" s="14">
        <v>-5.2912500000000001E-2</v>
      </c>
      <c r="QC60" s="14">
        <v>-5.4074999999999998E-2</v>
      </c>
      <c r="QD60" s="14">
        <v>-5.6212499999999999E-2</v>
      </c>
      <c r="QE60" s="14">
        <v>-5.7750000000000003E-2</v>
      </c>
      <c r="QF60" s="14">
        <v>-5.985E-2</v>
      </c>
      <c r="QG60" s="14">
        <v>-6.1612500000000001E-2</v>
      </c>
      <c r="QH60" s="14">
        <v>-6.4162499999999997E-2</v>
      </c>
      <c r="QI60" s="14">
        <v>-6.6937499999999997E-2</v>
      </c>
      <c r="QJ60" s="14">
        <v>-6.9487499999999994E-2</v>
      </c>
      <c r="QK60" s="14">
        <v>-7.2749999999999995E-2</v>
      </c>
      <c r="QL60" s="14">
        <v>-7.5712500000000002E-2</v>
      </c>
      <c r="QM60" s="14">
        <v>-7.9799999999999996E-2</v>
      </c>
      <c r="QN60" s="14">
        <v>-8.3250000000000005E-2</v>
      </c>
      <c r="QO60" s="14">
        <v>-8.7599999999999997E-2</v>
      </c>
      <c r="QP60" s="14">
        <v>-9.19875E-2</v>
      </c>
      <c r="QQ60" s="14">
        <v>-9.5924999999999996E-2</v>
      </c>
      <c r="QR60" s="14">
        <v>-0.100275</v>
      </c>
      <c r="QS60" s="14">
        <v>-0.1055625</v>
      </c>
      <c r="QT60" s="14">
        <v>-0.11055</v>
      </c>
      <c r="QU60" s="14">
        <v>-0.11572499999999999</v>
      </c>
      <c r="QV60" s="14">
        <v>-0.12063749999999999</v>
      </c>
      <c r="QW60" s="14">
        <v>-0.12536249999999999</v>
      </c>
      <c r="QX60" s="14">
        <v>-0.12993750000000001</v>
      </c>
      <c r="QY60" s="14">
        <v>-0.13455</v>
      </c>
      <c r="QZ60" s="14">
        <v>-0.13893749999999999</v>
      </c>
      <c r="RA60" s="14">
        <v>-0.14332500000000001</v>
      </c>
      <c r="RB60" s="14">
        <v>-0.1476375</v>
      </c>
      <c r="RC60" s="14">
        <v>-0.1519875</v>
      </c>
      <c r="RD60" s="14">
        <v>-0.15592500000000001</v>
      </c>
      <c r="RE60" s="14">
        <v>-0.16020000000000001</v>
      </c>
      <c r="RF60" s="14">
        <v>-0.16466249999999999</v>
      </c>
      <c r="RG60" s="14">
        <v>-0.16844999999999999</v>
      </c>
      <c r="RH60" s="14">
        <v>-0.17257500000000001</v>
      </c>
      <c r="RI60" s="14">
        <v>-0.17655000000000001</v>
      </c>
      <c r="RJ60" s="14">
        <v>-0.1804875</v>
      </c>
      <c r="RK60" s="14">
        <v>-0.18461250000000001</v>
      </c>
      <c r="RL60" s="14">
        <v>-0.1887375</v>
      </c>
      <c r="RM60" s="14">
        <v>-0.19275</v>
      </c>
      <c r="RN60" s="14">
        <v>-0.19788749999999999</v>
      </c>
      <c r="RO60" s="14">
        <v>-0.2018625</v>
      </c>
      <c r="RP60" s="14">
        <v>-0.20565</v>
      </c>
      <c r="RQ60" s="14">
        <v>-0.21026249999999999</v>
      </c>
      <c r="RR60" s="14">
        <v>-0.21431249999999999</v>
      </c>
      <c r="RS60" s="14">
        <v>-0.21870000000000001</v>
      </c>
      <c r="RT60" s="14">
        <v>-0.22275</v>
      </c>
      <c r="RU60" s="14">
        <v>-0.2275875</v>
      </c>
      <c r="RV60" s="14">
        <v>-0.2318625</v>
      </c>
      <c r="RW60" s="14">
        <v>-0.23677500000000001</v>
      </c>
      <c r="RX60" s="14">
        <v>-0.24112500000000001</v>
      </c>
      <c r="RY60" s="14">
        <v>-0.24577499999999999</v>
      </c>
      <c r="RZ60" s="14">
        <v>-0.25091249999999998</v>
      </c>
      <c r="SA60" s="14">
        <v>-0.25668750000000001</v>
      </c>
      <c r="SB60" s="14">
        <v>-0.26216250000000002</v>
      </c>
      <c r="SC60" s="14">
        <v>-0.26868750000000002</v>
      </c>
      <c r="SD60" s="14">
        <v>-0.27483750000000001</v>
      </c>
      <c r="SE60" s="14">
        <v>-0.2815125</v>
      </c>
      <c r="SF60" s="14">
        <v>-0.2883</v>
      </c>
      <c r="SG60" s="14">
        <v>-0.29625000000000001</v>
      </c>
      <c r="SH60" s="14">
        <v>-0.30382500000000001</v>
      </c>
      <c r="SI60" s="14">
        <v>-0.31286249999999999</v>
      </c>
      <c r="SJ60" s="14">
        <v>-0.3217875</v>
      </c>
      <c r="SK60" s="14">
        <v>-0.33183750000000001</v>
      </c>
      <c r="SL60" s="14">
        <v>-0.34076250000000002</v>
      </c>
      <c r="SM60" s="14">
        <v>-0.35081250000000003</v>
      </c>
      <c r="SN60" s="14">
        <v>-0.35951250000000001</v>
      </c>
      <c r="SO60" s="14">
        <v>-0.36914999999999998</v>
      </c>
      <c r="SP60" s="14">
        <v>-0.37635000000000002</v>
      </c>
      <c r="SQ60" s="14">
        <v>-0.38598749999999998</v>
      </c>
    </row>
    <row r="61" spans="1:511" x14ac:dyDescent="0.25">
      <c r="A61" s="3">
        <v>60</v>
      </c>
      <c r="B61" s="4">
        <v>62</v>
      </c>
      <c r="C61" s="4">
        <v>1</v>
      </c>
      <c r="D61" s="4">
        <v>3.4</v>
      </c>
      <c r="E61" s="4">
        <v>0.52</v>
      </c>
      <c r="F61" s="4">
        <f t="shared" si="2"/>
        <v>2.88</v>
      </c>
      <c r="G61" s="4">
        <v>1</v>
      </c>
      <c r="H61" s="6">
        <v>1</v>
      </c>
      <c r="I61" s="4">
        <v>242</v>
      </c>
      <c r="J61" s="4">
        <v>3.3</v>
      </c>
      <c r="K61" s="5">
        <f t="shared" si="3"/>
        <v>7.9859999999999989</v>
      </c>
      <c r="L61" s="14">
        <v>-0.29880000000000001</v>
      </c>
      <c r="M61" s="14">
        <v>-0.30798750000000003</v>
      </c>
      <c r="N61" s="14">
        <v>-0.31064999999999998</v>
      </c>
      <c r="O61" s="14">
        <v>-0.26579999999999998</v>
      </c>
      <c r="P61" s="14">
        <v>-0.22867499999999999</v>
      </c>
      <c r="Q61" s="14">
        <v>-0.1986</v>
      </c>
      <c r="R61" s="14">
        <v>-0.17583750000000001</v>
      </c>
      <c r="S61" s="14">
        <v>-0.1562625</v>
      </c>
      <c r="T61" s="14">
        <v>-0.14028750000000001</v>
      </c>
      <c r="U61" s="14">
        <v>-0.12671250000000001</v>
      </c>
      <c r="V61" s="14">
        <v>-0.11550000000000001</v>
      </c>
      <c r="W61" s="14">
        <v>-0.1056</v>
      </c>
      <c r="X61" s="14">
        <v>-9.7162499999999999E-2</v>
      </c>
      <c r="Y61" s="14">
        <v>-8.9512499999999995E-2</v>
      </c>
      <c r="Z61" s="14">
        <v>-8.3025000000000002E-2</v>
      </c>
      <c r="AA61" s="14">
        <v>-7.7024999999999996E-2</v>
      </c>
      <c r="AB61" s="14">
        <v>-7.1775000000000005E-2</v>
      </c>
      <c r="AC61" s="14">
        <v>-6.6937499999999997E-2</v>
      </c>
      <c r="AD61" s="14">
        <v>-6.2774999999999997E-2</v>
      </c>
      <c r="AE61" s="14">
        <v>-5.89125E-2</v>
      </c>
      <c r="AF61" s="14">
        <v>-5.5350000000000003E-2</v>
      </c>
      <c r="AG61" s="14">
        <v>-5.2087500000000002E-2</v>
      </c>
      <c r="AH61" s="14">
        <v>-4.9162499999999998E-2</v>
      </c>
      <c r="AI61" s="14">
        <v>-4.65E-2</v>
      </c>
      <c r="AJ61" s="14">
        <v>-4.3950000000000003E-2</v>
      </c>
      <c r="AK61" s="14">
        <v>-4.1775E-2</v>
      </c>
      <c r="AL61" s="14">
        <v>-3.9487500000000002E-2</v>
      </c>
      <c r="AM61" s="14">
        <v>-3.7462500000000003E-2</v>
      </c>
      <c r="AN61" s="14">
        <v>-3.5587500000000001E-2</v>
      </c>
      <c r="AO61" s="14">
        <v>-3.3712499999999999E-2</v>
      </c>
      <c r="AP61" s="14">
        <v>-3.1987500000000002E-2</v>
      </c>
      <c r="AQ61" s="14">
        <v>-3.0525E-2</v>
      </c>
      <c r="AR61" s="14">
        <v>-2.8987499999999999E-2</v>
      </c>
      <c r="AS61" s="14">
        <v>-2.7300000000000001E-2</v>
      </c>
      <c r="AT61" s="14">
        <v>-2.5950000000000001E-2</v>
      </c>
      <c r="AU61" s="14">
        <v>-2.4712499999999998E-2</v>
      </c>
      <c r="AV61" s="14">
        <v>-2.3324999999999999E-2</v>
      </c>
      <c r="AW61" s="14">
        <v>-2.2012500000000001E-2</v>
      </c>
      <c r="AX61" s="14">
        <v>-2.085E-2</v>
      </c>
      <c r="AY61" s="14">
        <v>-1.9612500000000001E-2</v>
      </c>
      <c r="AZ61" s="14">
        <v>-1.8525E-2</v>
      </c>
      <c r="BA61" s="14">
        <v>-1.75125E-2</v>
      </c>
      <c r="BB61" s="14">
        <v>-1.6387499999999999E-2</v>
      </c>
      <c r="BC61" s="14">
        <v>-1.52625E-2</v>
      </c>
      <c r="BD61" s="14">
        <v>-1.4250000000000001E-2</v>
      </c>
      <c r="BE61" s="14">
        <v>-1.3162500000000001E-2</v>
      </c>
      <c r="BF61" s="14">
        <v>-1.2E-2</v>
      </c>
      <c r="BG61" s="14">
        <v>-1.08375E-2</v>
      </c>
      <c r="BH61" s="14">
        <v>-9.8624999999999997E-3</v>
      </c>
      <c r="BI61" s="14">
        <v>-8.6625000000000001E-3</v>
      </c>
      <c r="BJ61" s="14">
        <v>-7.3499999999999998E-3</v>
      </c>
      <c r="BK61" s="14">
        <v>-6.3375000000000003E-3</v>
      </c>
      <c r="BL61" s="14">
        <v>-5.0625000000000002E-3</v>
      </c>
      <c r="BM61" s="14">
        <v>-3.8249999999999998E-3</v>
      </c>
      <c r="BN61" s="14">
        <v>-2.7000000000000001E-3</v>
      </c>
      <c r="BO61" s="14">
        <v>-1.4625E-3</v>
      </c>
      <c r="BP61" s="14">
        <v>-2.9999999999999997E-4</v>
      </c>
      <c r="BQ61" s="14">
        <v>9.3749999999999997E-4</v>
      </c>
      <c r="BR61" s="14">
        <v>2.0249999999999999E-3</v>
      </c>
      <c r="BS61" s="14">
        <v>3.1874999999999998E-3</v>
      </c>
      <c r="BT61" s="14">
        <v>4.2374999999999999E-3</v>
      </c>
      <c r="BU61" s="14">
        <v>5.2874999999999997E-3</v>
      </c>
      <c r="BV61" s="14">
        <v>6.2624999999999998E-3</v>
      </c>
      <c r="BW61" s="14">
        <v>7.1999999999999998E-3</v>
      </c>
      <c r="BX61" s="14">
        <v>8.175E-3</v>
      </c>
      <c r="BY61" s="14">
        <v>8.7749999999999998E-3</v>
      </c>
      <c r="BZ61" s="14">
        <v>9.5250000000000005E-3</v>
      </c>
      <c r="CA61" s="14">
        <v>1.0087499999999999E-2</v>
      </c>
      <c r="CB61" s="14">
        <v>1.0800000000000001E-2</v>
      </c>
      <c r="CC61" s="14">
        <v>1.1174999999999999E-2</v>
      </c>
      <c r="CD61" s="14">
        <v>1.17E-2</v>
      </c>
      <c r="CE61" s="14">
        <v>1.1962499999999999E-2</v>
      </c>
      <c r="CF61" s="14">
        <v>1.23E-2</v>
      </c>
      <c r="CG61" s="14">
        <v>1.2525E-2</v>
      </c>
      <c r="CH61" s="14">
        <v>1.2937499999999999E-2</v>
      </c>
      <c r="CI61" s="14">
        <v>1.2937499999999999E-2</v>
      </c>
      <c r="CJ61" s="14">
        <v>1.32E-2</v>
      </c>
      <c r="CK61" s="14">
        <v>1.3275E-2</v>
      </c>
      <c r="CL61" s="14">
        <v>1.3424999999999999E-2</v>
      </c>
      <c r="CM61" s="14">
        <v>1.3462500000000001E-2</v>
      </c>
      <c r="CN61" s="14">
        <v>1.3537499999999999E-2</v>
      </c>
      <c r="CO61" s="14">
        <v>1.3650000000000001E-2</v>
      </c>
      <c r="CP61" s="14">
        <v>1.37625E-2</v>
      </c>
      <c r="CQ61" s="14">
        <v>1.3724999999999999E-2</v>
      </c>
      <c r="CR61" s="14">
        <v>1.3875E-2</v>
      </c>
      <c r="CS61" s="14">
        <v>1.36125E-2</v>
      </c>
      <c r="CT61" s="14">
        <v>1.39125E-2</v>
      </c>
      <c r="CU61" s="14">
        <v>1.3950000000000001E-2</v>
      </c>
      <c r="CV61" s="14">
        <v>1.39875E-2</v>
      </c>
      <c r="CW61" s="14">
        <v>1.39125E-2</v>
      </c>
      <c r="CX61" s="14">
        <v>1.4212499999999999E-2</v>
      </c>
      <c r="CY61" s="14">
        <v>1.4024999999999999E-2</v>
      </c>
      <c r="CZ61" s="14">
        <v>1.4137500000000001E-2</v>
      </c>
      <c r="DA61" s="14">
        <v>1.4137500000000001E-2</v>
      </c>
      <c r="DB61" s="14">
        <v>1.4175E-2</v>
      </c>
      <c r="DC61" s="14">
        <v>1.4437500000000001E-2</v>
      </c>
      <c r="DD61" s="14">
        <v>1.4324999999999999E-2</v>
      </c>
      <c r="DE61" s="14">
        <v>1.44E-2</v>
      </c>
      <c r="DF61" s="14">
        <v>1.42875E-2</v>
      </c>
      <c r="DG61" s="14">
        <v>1.4512499999999999E-2</v>
      </c>
      <c r="DH61" s="14">
        <v>1.4437500000000001E-2</v>
      </c>
      <c r="DI61" s="14">
        <v>1.4625000000000001E-2</v>
      </c>
      <c r="DJ61" s="14">
        <v>1.4475E-2</v>
      </c>
      <c r="DK61" s="14">
        <v>1.45875E-2</v>
      </c>
      <c r="DL61" s="14">
        <v>1.4512499999999999E-2</v>
      </c>
      <c r="DM61" s="14">
        <v>1.4625000000000001E-2</v>
      </c>
      <c r="DN61" s="14">
        <v>1.4512499999999999E-2</v>
      </c>
      <c r="DO61" s="14">
        <v>1.46625E-2</v>
      </c>
      <c r="DP61" s="14">
        <v>1.47E-2</v>
      </c>
      <c r="DQ61" s="14">
        <v>1.4737500000000001E-2</v>
      </c>
      <c r="DR61" s="14">
        <v>1.45875E-2</v>
      </c>
      <c r="DS61" s="14">
        <v>1.4775E-2</v>
      </c>
      <c r="DT61" s="14">
        <v>1.47E-2</v>
      </c>
      <c r="DU61" s="14">
        <v>1.4737500000000001E-2</v>
      </c>
      <c r="DV61" s="14">
        <v>1.4625000000000001E-2</v>
      </c>
      <c r="DW61" s="14">
        <v>1.4775E-2</v>
      </c>
      <c r="DX61" s="14">
        <v>1.45875E-2</v>
      </c>
      <c r="DY61" s="14">
        <v>1.46625E-2</v>
      </c>
      <c r="DZ61" s="14">
        <v>1.4512499999999999E-2</v>
      </c>
      <c r="EA61" s="14">
        <v>1.455E-2</v>
      </c>
      <c r="EB61" s="14">
        <v>1.4475E-2</v>
      </c>
      <c r="EC61" s="14">
        <v>1.4625000000000001E-2</v>
      </c>
      <c r="ED61" s="14">
        <v>1.4625000000000001E-2</v>
      </c>
      <c r="EE61" s="14">
        <v>1.4625000000000001E-2</v>
      </c>
      <c r="EF61" s="14">
        <v>1.4512499999999999E-2</v>
      </c>
      <c r="EG61" s="14">
        <v>1.4625000000000001E-2</v>
      </c>
      <c r="EH61" s="14">
        <v>1.4512499999999999E-2</v>
      </c>
      <c r="EI61" s="14">
        <v>1.455E-2</v>
      </c>
      <c r="EJ61" s="14">
        <v>1.4625000000000001E-2</v>
      </c>
      <c r="EK61" s="14">
        <v>1.46625E-2</v>
      </c>
      <c r="EL61" s="14">
        <v>1.48875E-2</v>
      </c>
      <c r="EM61" s="14">
        <v>1.5112499999999999E-2</v>
      </c>
      <c r="EN61" s="14">
        <v>1.5975E-2</v>
      </c>
      <c r="EO61" s="14">
        <v>1.7212499999999999E-2</v>
      </c>
      <c r="EP61" s="14">
        <v>1.9050000000000001E-2</v>
      </c>
      <c r="EQ61" s="14">
        <v>2.1112499999999999E-2</v>
      </c>
      <c r="ER61" s="14">
        <v>2.3474999999999999E-2</v>
      </c>
      <c r="ES61" s="14">
        <v>2.5125000000000001E-2</v>
      </c>
      <c r="ET61" s="14">
        <v>2.5912500000000002E-2</v>
      </c>
      <c r="EU61" s="14">
        <v>2.52E-2</v>
      </c>
      <c r="EV61" s="14">
        <v>2.4262499999999999E-2</v>
      </c>
      <c r="EW61" s="14">
        <v>2.2875E-2</v>
      </c>
      <c r="EX61" s="14">
        <v>2.1712499999999999E-2</v>
      </c>
      <c r="EY61" s="14">
        <v>2.1337499999999999E-2</v>
      </c>
      <c r="EZ61" s="14">
        <v>2.2087499999999999E-2</v>
      </c>
      <c r="FA61" s="14">
        <v>2.3737500000000002E-2</v>
      </c>
      <c r="FB61" s="14">
        <v>2.6325000000000001E-2</v>
      </c>
      <c r="FC61" s="14">
        <v>2.9774999999999999E-2</v>
      </c>
      <c r="FD61" s="14">
        <v>3.4012500000000001E-2</v>
      </c>
      <c r="FE61" s="14">
        <v>3.9112500000000001E-2</v>
      </c>
      <c r="FF61" s="14">
        <v>4.5074999999999997E-2</v>
      </c>
      <c r="FG61" s="14">
        <v>5.1749999999999997E-2</v>
      </c>
      <c r="FH61" s="14">
        <v>5.92875E-2</v>
      </c>
      <c r="FI61" s="14">
        <v>6.7687499999999998E-2</v>
      </c>
      <c r="FJ61" s="14">
        <v>7.6462500000000003E-2</v>
      </c>
      <c r="FK61" s="14">
        <v>8.5949999999999999E-2</v>
      </c>
      <c r="FL61" s="14">
        <v>9.5362500000000003E-2</v>
      </c>
      <c r="FM61" s="14">
        <v>0.1049625</v>
      </c>
      <c r="FN61" s="14">
        <v>0.1143</v>
      </c>
      <c r="FO61" s="14">
        <v>0.123825</v>
      </c>
      <c r="FP61" s="14">
        <v>0.13226250000000001</v>
      </c>
      <c r="FQ61" s="14">
        <v>0.13980000000000001</v>
      </c>
      <c r="FR61" s="14">
        <v>0.14673749999999999</v>
      </c>
      <c r="FS61" s="14">
        <v>0.1522125</v>
      </c>
      <c r="FT61" s="14">
        <v>0.1567875</v>
      </c>
      <c r="FU61" s="14">
        <v>0.1605</v>
      </c>
      <c r="FV61" s="14">
        <v>0.16316249999999999</v>
      </c>
      <c r="FW61" s="14">
        <v>0.1648125</v>
      </c>
      <c r="FX61" s="14">
        <v>0.16593749999999999</v>
      </c>
      <c r="FY61" s="14">
        <v>0.16589999999999999</v>
      </c>
      <c r="FZ61" s="14">
        <v>0.16571250000000001</v>
      </c>
      <c r="GA61" s="14">
        <v>0.16462499999999999</v>
      </c>
      <c r="GB61" s="14">
        <v>0.16342499999999999</v>
      </c>
      <c r="GC61" s="14">
        <v>0.16184999999999999</v>
      </c>
      <c r="GD61" s="14">
        <v>0.16020000000000001</v>
      </c>
      <c r="GE61" s="14">
        <v>0.15813749999999999</v>
      </c>
      <c r="GF61" s="14">
        <v>0.15675</v>
      </c>
      <c r="GG61" s="14">
        <v>0.15479999999999999</v>
      </c>
      <c r="GH61" s="14">
        <v>0.153</v>
      </c>
      <c r="GI61" s="14">
        <v>0.15127499999999999</v>
      </c>
      <c r="GJ61" s="14">
        <v>0.1497375</v>
      </c>
      <c r="GK61" s="14">
        <v>0.14838750000000001</v>
      </c>
      <c r="GL61" s="14">
        <v>0.14715</v>
      </c>
      <c r="GM61" s="14">
        <v>0.146175</v>
      </c>
      <c r="GN61" s="14">
        <v>0.14505000000000001</v>
      </c>
      <c r="GO61" s="14">
        <v>0.14452499999999999</v>
      </c>
      <c r="GP61" s="14">
        <v>0.143925</v>
      </c>
      <c r="GQ61" s="14">
        <v>0.14369999999999999</v>
      </c>
      <c r="GR61" s="14">
        <v>0.14351249999999999</v>
      </c>
      <c r="GS61" s="14">
        <v>0.143625</v>
      </c>
      <c r="GT61" s="14">
        <v>0.143925</v>
      </c>
      <c r="GU61" s="14">
        <v>0.1441875</v>
      </c>
      <c r="GV61" s="14">
        <v>0.14501249999999999</v>
      </c>
      <c r="GW61" s="14">
        <v>0.14531250000000001</v>
      </c>
      <c r="GX61" s="14">
        <v>0.1466625</v>
      </c>
      <c r="GY61" s="14">
        <v>0.14756250000000001</v>
      </c>
      <c r="GZ61" s="14">
        <v>0.1489125</v>
      </c>
      <c r="HA61" s="14">
        <v>0.15026249999999999</v>
      </c>
      <c r="HB61" s="14">
        <v>0.15191250000000001</v>
      </c>
      <c r="HC61" s="14">
        <v>0.15345</v>
      </c>
      <c r="HD61" s="14">
        <v>0.15513750000000001</v>
      </c>
      <c r="HE61" s="14">
        <v>0.15705</v>
      </c>
      <c r="HF61" s="14">
        <v>0.1590375</v>
      </c>
      <c r="HG61" s="14">
        <v>0.16139999999999999</v>
      </c>
      <c r="HH61" s="14">
        <v>0.16368750000000001</v>
      </c>
      <c r="HI61" s="14">
        <v>0.16616249999999999</v>
      </c>
      <c r="HJ61" s="14">
        <v>0.1686</v>
      </c>
      <c r="HK61" s="14">
        <v>0.17122499999999999</v>
      </c>
      <c r="HL61" s="14">
        <v>0.173925</v>
      </c>
      <c r="HM61" s="14">
        <v>0.1768875</v>
      </c>
      <c r="HN61" s="14">
        <v>0.1799625</v>
      </c>
      <c r="HO61" s="14">
        <v>0.182925</v>
      </c>
      <c r="HP61" s="14">
        <v>0.1859625</v>
      </c>
      <c r="HQ61" s="14">
        <v>0.18892500000000001</v>
      </c>
      <c r="HR61" s="14">
        <v>0.19196250000000001</v>
      </c>
      <c r="HS61" s="14">
        <v>0.19492499999999999</v>
      </c>
      <c r="HT61" s="14">
        <v>0.1975875</v>
      </c>
      <c r="HU61" s="14">
        <v>0.20002500000000001</v>
      </c>
      <c r="HV61" s="14">
        <v>0.2029125</v>
      </c>
      <c r="HW61" s="14">
        <v>0.2056125</v>
      </c>
      <c r="HX61" s="14">
        <v>0.20831250000000001</v>
      </c>
      <c r="HY61" s="14">
        <v>0.21108750000000001</v>
      </c>
      <c r="HZ61" s="14">
        <v>0.21363750000000001</v>
      </c>
      <c r="IA61" s="14">
        <v>0.21584999999999999</v>
      </c>
      <c r="IB61" s="14">
        <v>0.2177625</v>
      </c>
      <c r="IC61" s="14">
        <v>0.21959999999999999</v>
      </c>
      <c r="ID61" s="14">
        <v>0.22140000000000001</v>
      </c>
      <c r="IE61" s="14">
        <v>0.2225625</v>
      </c>
      <c r="IF61" s="14">
        <v>0.22395000000000001</v>
      </c>
      <c r="IG61" s="14">
        <v>0.2248125</v>
      </c>
      <c r="IH61" s="14">
        <v>0.22537499999999999</v>
      </c>
      <c r="II61" s="14">
        <v>0.22601250000000001</v>
      </c>
      <c r="IJ61" s="14">
        <v>0.2263125</v>
      </c>
      <c r="IK61" s="14">
        <v>0.22668749999999999</v>
      </c>
      <c r="IL61" s="14">
        <v>0.22661249999999999</v>
      </c>
      <c r="IM61" s="14">
        <v>0.2268375</v>
      </c>
      <c r="IN61" s="14">
        <v>0.22743749999999999</v>
      </c>
      <c r="IO61" s="14">
        <v>0.2278125</v>
      </c>
      <c r="IP61" s="14">
        <v>0.2280375</v>
      </c>
      <c r="IQ61" s="14">
        <v>0.22916249999999999</v>
      </c>
      <c r="IR61" s="14">
        <v>0.23013749999999999</v>
      </c>
      <c r="IS61" s="14">
        <v>0.23152500000000001</v>
      </c>
      <c r="IT61" s="14">
        <v>0.23328750000000001</v>
      </c>
      <c r="IU61" s="14">
        <v>0.23565</v>
      </c>
      <c r="IV61" s="14">
        <v>0.23865</v>
      </c>
      <c r="IW61" s="14">
        <v>0.2416875</v>
      </c>
      <c r="IX61" s="14">
        <v>0.24637500000000001</v>
      </c>
      <c r="IY61" s="14">
        <v>0.25166250000000001</v>
      </c>
      <c r="IZ61" s="14">
        <v>0.25796249999999998</v>
      </c>
      <c r="JA61" s="14">
        <v>0.26508749999999998</v>
      </c>
      <c r="JB61" s="14">
        <v>0.27405000000000002</v>
      </c>
      <c r="JC61" s="14">
        <v>0.27783750000000002</v>
      </c>
      <c r="JD61" s="14">
        <v>0.26745000000000002</v>
      </c>
      <c r="JE61" s="14">
        <v>0.24907499999999999</v>
      </c>
      <c r="JF61" s="14">
        <v>0.232875</v>
      </c>
      <c r="JG61" s="14">
        <v>0.219</v>
      </c>
      <c r="JH61" s="14">
        <v>0.2071875</v>
      </c>
      <c r="JI61" s="14">
        <v>0.1970625</v>
      </c>
      <c r="JJ61" s="14">
        <v>0.18791250000000001</v>
      </c>
      <c r="JK61" s="14">
        <v>0.1797</v>
      </c>
      <c r="JL61" s="14">
        <v>0.17268749999999999</v>
      </c>
      <c r="JM61" s="14">
        <v>0.16627500000000001</v>
      </c>
      <c r="JN61" s="14">
        <v>0.1605375</v>
      </c>
      <c r="JO61" s="14">
        <v>0.1552125</v>
      </c>
      <c r="JP61" s="14">
        <v>0.150675</v>
      </c>
      <c r="JQ61" s="14">
        <v>0.14598749999999999</v>
      </c>
      <c r="JR61" s="14">
        <v>0.1421625</v>
      </c>
      <c r="JS61" s="14">
        <v>0.138375</v>
      </c>
      <c r="JT61" s="14">
        <v>0.13541249999999999</v>
      </c>
      <c r="JU61" s="14">
        <v>0.13188749999999999</v>
      </c>
      <c r="JV61" s="14">
        <v>0.129075</v>
      </c>
      <c r="JW61" s="14">
        <v>0.126</v>
      </c>
      <c r="JX61" s="14">
        <v>0.1233375</v>
      </c>
      <c r="JY61" s="14">
        <v>0.12078750000000001</v>
      </c>
      <c r="JZ61" s="14">
        <v>0.11849999999999999</v>
      </c>
      <c r="KA61" s="14">
        <v>0.1158</v>
      </c>
      <c r="KB61" s="14">
        <v>0.113775</v>
      </c>
      <c r="KC61" s="14">
        <v>0.1114125</v>
      </c>
      <c r="KD61" s="14">
        <v>0.1096125</v>
      </c>
      <c r="KE61" s="14">
        <v>0.10725</v>
      </c>
      <c r="KF61" s="14">
        <v>0.1053</v>
      </c>
      <c r="KG61" s="14">
        <v>0.1031625</v>
      </c>
      <c r="KH61" s="14">
        <v>0.1011</v>
      </c>
      <c r="KI61" s="14">
        <v>9.9074999999999996E-2</v>
      </c>
      <c r="KJ61" s="14">
        <v>9.7237500000000004E-2</v>
      </c>
      <c r="KK61" s="14">
        <v>9.5437499999999995E-2</v>
      </c>
      <c r="KL61" s="14">
        <v>9.3487500000000001E-2</v>
      </c>
      <c r="KM61" s="14">
        <v>9.1912499999999994E-2</v>
      </c>
      <c r="KN61" s="14">
        <v>8.9662500000000006E-2</v>
      </c>
      <c r="KO61" s="14">
        <v>8.8050000000000003E-2</v>
      </c>
      <c r="KP61" s="14">
        <v>8.6175000000000002E-2</v>
      </c>
      <c r="KQ61" s="14">
        <v>8.4562499999999999E-2</v>
      </c>
      <c r="KR61" s="14">
        <v>8.2687499999999997E-2</v>
      </c>
      <c r="KS61" s="14">
        <v>8.1037499999999998E-2</v>
      </c>
      <c r="KT61" s="14">
        <v>7.9087500000000005E-2</v>
      </c>
      <c r="KU61" s="14">
        <v>7.7549999999999994E-2</v>
      </c>
      <c r="KV61" s="14">
        <v>7.5937500000000005E-2</v>
      </c>
      <c r="KW61" s="14">
        <v>7.4399999999999994E-2</v>
      </c>
      <c r="KX61" s="14">
        <v>7.2712499999999999E-2</v>
      </c>
      <c r="KY61" s="14">
        <v>7.1212499999999998E-2</v>
      </c>
      <c r="KZ61" s="14">
        <v>6.9525000000000003E-2</v>
      </c>
      <c r="LA61" s="14">
        <v>6.8137500000000004E-2</v>
      </c>
      <c r="LB61" s="14">
        <v>6.6412499999999999E-2</v>
      </c>
      <c r="LC61" s="14">
        <v>6.5137500000000001E-2</v>
      </c>
      <c r="LD61" s="14">
        <v>6.3524999999999998E-2</v>
      </c>
      <c r="LE61" s="14">
        <v>6.2100000000000002E-2</v>
      </c>
      <c r="LF61" s="14">
        <v>6.0412500000000001E-2</v>
      </c>
      <c r="LG61" s="14">
        <v>5.9212500000000001E-2</v>
      </c>
      <c r="LH61" s="14">
        <v>5.7787499999999999E-2</v>
      </c>
      <c r="LI61" s="14">
        <v>5.65125E-2</v>
      </c>
      <c r="LJ61" s="14">
        <v>5.49375E-2</v>
      </c>
      <c r="LK61" s="14">
        <v>5.3812499999999999E-2</v>
      </c>
      <c r="LL61" s="14">
        <v>5.2424999999999999E-2</v>
      </c>
      <c r="LM61" s="14">
        <v>5.10375E-2</v>
      </c>
      <c r="LN61" s="14">
        <v>5.0174999999999997E-2</v>
      </c>
      <c r="LO61" s="14">
        <v>4.8787499999999998E-2</v>
      </c>
      <c r="LP61" s="14">
        <v>4.7699999999999999E-2</v>
      </c>
      <c r="LQ61" s="14">
        <v>4.65E-2</v>
      </c>
      <c r="LR61" s="14">
        <v>4.5600000000000002E-2</v>
      </c>
      <c r="LS61" s="14">
        <v>4.42875E-2</v>
      </c>
      <c r="LT61" s="14">
        <v>4.3499999999999997E-2</v>
      </c>
      <c r="LU61" s="14">
        <v>4.2375000000000003E-2</v>
      </c>
      <c r="LV61" s="14">
        <v>4.1399999999999999E-2</v>
      </c>
      <c r="LW61" s="14">
        <v>4.0274999999999998E-2</v>
      </c>
      <c r="LX61" s="14">
        <v>3.9487500000000002E-2</v>
      </c>
      <c r="LY61" s="14">
        <v>3.8137499999999998E-2</v>
      </c>
      <c r="LZ61" s="14">
        <v>3.7275000000000003E-2</v>
      </c>
      <c r="MA61" s="14">
        <v>3.6299999999999999E-2</v>
      </c>
      <c r="MB61" s="14">
        <v>3.5362499999999998E-2</v>
      </c>
      <c r="MC61" s="14">
        <v>3.4200000000000001E-2</v>
      </c>
      <c r="MD61" s="14">
        <v>3.3187500000000002E-2</v>
      </c>
      <c r="ME61" s="14">
        <v>3.1912500000000003E-2</v>
      </c>
      <c r="MF61" s="14">
        <v>3.1012499999999998E-2</v>
      </c>
      <c r="MG61" s="14">
        <v>2.97375E-2</v>
      </c>
      <c r="MH61" s="14">
        <v>2.8799999999999999E-2</v>
      </c>
      <c r="MI61" s="14">
        <v>2.7337500000000001E-2</v>
      </c>
      <c r="MJ61" s="14">
        <v>2.6362500000000001E-2</v>
      </c>
      <c r="MK61" s="14">
        <v>2.4975000000000001E-2</v>
      </c>
      <c r="ML61" s="14">
        <v>2.3737500000000002E-2</v>
      </c>
      <c r="MM61" s="14">
        <v>2.2387500000000001E-2</v>
      </c>
      <c r="MN61" s="14">
        <v>2.1225000000000001E-2</v>
      </c>
      <c r="MO61" s="14">
        <v>1.9537499999999999E-2</v>
      </c>
      <c r="MP61" s="14">
        <v>1.83375E-2</v>
      </c>
      <c r="MQ61" s="14">
        <v>1.6725E-2</v>
      </c>
      <c r="MR61" s="14">
        <v>1.515E-2</v>
      </c>
      <c r="MS61" s="14">
        <v>1.39125E-2</v>
      </c>
      <c r="MT61" s="14">
        <v>1.21125E-2</v>
      </c>
      <c r="MU61" s="14">
        <v>1.09125E-2</v>
      </c>
      <c r="MV61" s="14">
        <v>9.2624999999999999E-3</v>
      </c>
      <c r="MW61" s="14">
        <v>7.9500000000000005E-3</v>
      </c>
      <c r="MX61" s="14">
        <v>6.3375000000000003E-3</v>
      </c>
      <c r="MY61" s="14">
        <v>5.0625000000000002E-3</v>
      </c>
      <c r="MZ61" s="14">
        <v>3.5249999999999999E-3</v>
      </c>
      <c r="NA61" s="14">
        <v>2.2125000000000001E-3</v>
      </c>
      <c r="NB61" s="14">
        <v>7.8750000000000001E-4</v>
      </c>
      <c r="NC61" s="14">
        <v>-2.6249999999999998E-4</v>
      </c>
      <c r="ND61" s="14">
        <v>-1.4250000000000001E-3</v>
      </c>
      <c r="NE61" s="14">
        <v>-2.6250000000000002E-3</v>
      </c>
      <c r="NF61" s="14">
        <v>-3.5999999999999999E-3</v>
      </c>
      <c r="NG61" s="14">
        <v>-4.4625000000000003E-3</v>
      </c>
      <c r="NH61" s="14">
        <v>-5.5874999999999996E-3</v>
      </c>
      <c r="NI61" s="14">
        <v>-6.1124999999999999E-3</v>
      </c>
      <c r="NJ61" s="14">
        <v>-6.8999999999999999E-3</v>
      </c>
      <c r="NK61" s="14">
        <v>-7.1624999999999996E-3</v>
      </c>
      <c r="NL61" s="14">
        <v>-7.8750000000000001E-3</v>
      </c>
      <c r="NM61" s="14">
        <v>-7.9874999999999998E-3</v>
      </c>
      <c r="NN61" s="14">
        <v>-8.5500000000000003E-3</v>
      </c>
      <c r="NO61" s="14">
        <v>-8.7749999999999998E-3</v>
      </c>
      <c r="NP61" s="14">
        <v>-9.1500000000000001E-3</v>
      </c>
      <c r="NQ61" s="14">
        <v>-9.1874999999999995E-3</v>
      </c>
      <c r="NR61" s="14">
        <v>-9.4500000000000001E-3</v>
      </c>
      <c r="NS61" s="14">
        <v>-9.4874999999999994E-3</v>
      </c>
      <c r="NT61" s="14">
        <v>-9.8250000000000004E-3</v>
      </c>
      <c r="NU61" s="14">
        <v>-9.5999999999999992E-3</v>
      </c>
      <c r="NV61" s="14">
        <v>-9.8250000000000004E-3</v>
      </c>
      <c r="NW61" s="14">
        <v>-1.0087499999999999E-2</v>
      </c>
      <c r="NX61" s="14">
        <v>-9.8624999999999997E-3</v>
      </c>
      <c r="NY61" s="14">
        <v>-1.01625E-2</v>
      </c>
      <c r="NZ61" s="14">
        <v>-1.0087499999999999E-2</v>
      </c>
      <c r="OA61" s="14">
        <v>-1.0274999999999999E-2</v>
      </c>
      <c r="OB61" s="14">
        <v>-1.0274999999999999E-2</v>
      </c>
      <c r="OC61" s="14">
        <v>-1.04625E-2</v>
      </c>
      <c r="OD61" s="14">
        <v>-1.0500000000000001E-2</v>
      </c>
      <c r="OE61" s="14">
        <v>-1.0725E-2</v>
      </c>
      <c r="OF61" s="14">
        <v>-1.0725E-2</v>
      </c>
      <c r="OG61" s="14">
        <v>-1.1062499999999999E-2</v>
      </c>
      <c r="OH61" s="14">
        <v>-1.11375E-2</v>
      </c>
      <c r="OI61" s="14">
        <v>-1.14375E-2</v>
      </c>
      <c r="OJ61" s="14">
        <v>-1.14E-2</v>
      </c>
      <c r="OK61" s="14">
        <v>-1.1849999999999999E-2</v>
      </c>
      <c r="OL61" s="14">
        <v>-1.20375E-2</v>
      </c>
      <c r="OM61" s="14">
        <v>-1.2525E-2</v>
      </c>
      <c r="ON61" s="14">
        <v>-1.2562500000000001E-2</v>
      </c>
      <c r="OO61" s="14">
        <v>-1.2937499999999999E-2</v>
      </c>
      <c r="OP61" s="14">
        <v>-1.3125E-2</v>
      </c>
      <c r="OQ61" s="14">
        <v>-1.3724999999999999E-2</v>
      </c>
      <c r="OR61" s="14">
        <v>-1.4475E-2</v>
      </c>
      <c r="OS61" s="14">
        <v>-1.5862500000000002E-2</v>
      </c>
      <c r="OT61" s="14">
        <v>-1.6799999999999999E-2</v>
      </c>
      <c r="OU61" s="14">
        <v>-1.7812499999999998E-2</v>
      </c>
      <c r="OV61" s="14">
        <v>-1.9275E-2</v>
      </c>
      <c r="OW61" s="14">
        <v>-2.145E-2</v>
      </c>
      <c r="OX61" s="14">
        <v>-2.2800000000000001E-2</v>
      </c>
      <c r="OY61" s="14">
        <v>-2.265E-2</v>
      </c>
      <c r="OZ61" s="14">
        <v>-2.1225000000000001E-2</v>
      </c>
      <c r="PA61" s="14">
        <v>-1.9837500000000001E-2</v>
      </c>
      <c r="PB61" s="14">
        <v>-1.89E-2</v>
      </c>
      <c r="PC61" s="14">
        <v>-1.8862500000000001E-2</v>
      </c>
      <c r="PD61" s="14">
        <v>-1.90875E-2</v>
      </c>
      <c r="PE61" s="14">
        <v>-1.9050000000000001E-2</v>
      </c>
      <c r="PF61" s="14">
        <v>-1.95E-2</v>
      </c>
      <c r="PG61" s="14">
        <v>-1.9612500000000001E-2</v>
      </c>
      <c r="PH61" s="14">
        <v>-2.02875E-2</v>
      </c>
      <c r="PI61" s="14">
        <v>-2.0475E-2</v>
      </c>
      <c r="PJ61" s="14">
        <v>-2.1225000000000001E-2</v>
      </c>
      <c r="PK61" s="14">
        <v>-2.16375E-2</v>
      </c>
      <c r="PL61" s="14">
        <v>-2.24625E-2</v>
      </c>
      <c r="PM61" s="14">
        <v>-2.30625E-2</v>
      </c>
      <c r="PN61" s="14">
        <v>-2.4E-2</v>
      </c>
      <c r="PO61" s="14">
        <v>-2.4787500000000001E-2</v>
      </c>
      <c r="PP61" s="14">
        <v>-2.5874999999999999E-2</v>
      </c>
      <c r="PQ61" s="14">
        <v>-2.6775E-2</v>
      </c>
      <c r="PR61" s="14">
        <v>-2.8012499999999999E-2</v>
      </c>
      <c r="PS61" s="14">
        <v>-2.9287500000000001E-2</v>
      </c>
      <c r="PT61" s="14">
        <v>-3.0675000000000001E-2</v>
      </c>
      <c r="PU61" s="14">
        <v>-3.1987500000000002E-2</v>
      </c>
      <c r="PV61" s="14">
        <v>-3.3787499999999998E-2</v>
      </c>
      <c r="PW61" s="14">
        <v>-3.5437499999999997E-2</v>
      </c>
      <c r="PX61" s="14">
        <v>-3.7387499999999997E-2</v>
      </c>
      <c r="PY61" s="14">
        <v>-3.9487500000000002E-2</v>
      </c>
      <c r="PZ61" s="14">
        <v>-4.19625E-2</v>
      </c>
      <c r="QA61" s="14">
        <v>-4.4475000000000001E-2</v>
      </c>
      <c r="QB61" s="14">
        <v>-4.7399999999999998E-2</v>
      </c>
      <c r="QC61" s="14">
        <v>-5.0437500000000003E-2</v>
      </c>
      <c r="QD61" s="14">
        <v>-5.4074999999999998E-2</v>
      </c>
      <c r="QE61" s="14">
        <v>-5.7974999999999999E-2</v>
      </c>
      <c r="QF61" s="14">
        <v>-6.2287500000000003E-2</v>
      </c>
      <c r="QG61" s="14">
        <v>-6.7012500000000003E-2</v>
      </c>
      <c r="QH61" s="14">
        <v>-7.2262499999999993E-2</v>
      </c>
      <c r="QI61" s="14">
        <v>-7.8337500000000004E-2</v>
      </c>
      <c r="QJ61" s="14">
        <v>-8.4824999999999998E-2</v>
      </c>
      <c r="QK61" s="14">
        <v>-9.1425000000000006E-2</v>
      </c>
      <c r="QL61" s="14">
        <v>-9.8775000000000002E-2</v>
      </c>
      <c r="QM61" s="14">
        <v>-0.1062</v>
      </c>
      <c r="QN61" s="14">
        <v>-0.1137</v>
      </c>
      <c r="QO61" s="14">
        <v>-0.1206</v>
      </c>
      <c r="QP61" s="14">
        <v>-0.1275375</v>
      </c>
      <c r="QQ61" s="14">
        <v>-0.13312499999999999</v>
      </c>
      <c r="QR61" s="14">
        <v>-0.13803750000000001</v>
      </c>
      <c r="QS61" s="14">
        <v>-0.1413375</v>
      </c>
      <c r="QT61" s="14">
        <v>-0.14407500000000001</v>
      </c>
      <c r="QU61" s="14">
        <v>-0.14557500000000001</v>
      </c>
      <c r="QV61" s="14">
        <v>-0.14673749999999999</v>
      </c>
      <c r="QW61" s="14">
        <v>-0.14726249999999999</v>
      </c>
      <c r="QX61" s="14">
        <v>-0.14778749999999999</v>
      </c>
      <c r="QY61" s="14">
        <v>-0.14835000000000001</v>
      </c>
      <c r="QZ61" s="14">
        <v>-0.14928749999999999</v>
      </c>
      <c r="RA61" s="14">
        <v>-0.15029999999999999</v>
      </c>
      <c r="RB61" s="14">
        <v>-0.15179999999999999</v>
      </c>
      <c r="RC61" s="14">
        <v>-0.1532625</v>
      </c>
      <c r="RD61" s="14">
        <v>-0.15536249999999999</v>
      </c>
      <c r="RE61" s="14">
        <v>-0.1575</v>
      </c>
      <c r="RF61" s="14">
        <v>-0.16005</v>
      </c>
      <c r="RG61" s="14">
        <v>-0.16245000000000001</v>
      </c>
      <c r="RH61" s="14">
        <v>-0.1656</v>
      </c>
      <c r="RI61" s="14">
        <v>-0.1686</v>
      </c>
      <c r="RJ61" s="14">
        <v>-0.1721625</v>
      </c>
      <c r="RK61" s="14">
        <v>-0.17553750000000001</v>
      </c>
      <c r="RL61" s="14">
        <v>-0.17932500000000001</v>
      </c>
      <c r="RM61" s="14">
        <v>-0.18285000000000001</v>
      </c>
      <c r="RN61" s="14">
        <v>-0.18720000000000001</v>
      </c>
      <c r="RO61" s="14">
        <v>-0.19143750000000001</v>
      </c>
      <c r="RP61" s="14">
        <v>-0.19485</v>
      </c>
      <c r="RQ61" s="14">
        <v>-0.19905</v>
      </c>
      <c r="RR61" s="14">
        <v>-0.20257500000000001</v>
      </c>
      <c r="RS61" s="14">
        <v>-0.20647499999999999</v>
      </c>
      <c r="RT61" s="14">
        <v>-0.20962500000000001</v>
      </c>
      <c r="RU61" s="14">
        <v>-0.21333750000000001</v>
      </c>
      <c r="RV61" s="14">
        <v>-0.21615000000000001</v>
      </c>
      <c r="RW61" s="14">
        <v>-0.21929999999999999</v>
      </c>
      <c r="RX61" s="14">
        <v>-0.22136249999999999</v>
      </c>
      <c r="RY61" s="14">
        <v>-0.22364999999999999</v>
      </c>
      <c r="RZ61" s="14">
        <v>-0.22563749999999999</v>
      </c>
      <c r="SA61" s="14">
        <v>-0.22788749999999999</v>
      </c>
      <c r="SB61" s="14">
        <v>-0.22964999999999999</v>
      </c>
      <c r="SC61" s="14">
        <v>-0.23219999999999999</v>
      </c>
      <c r="SD61" s="14">
        <v>-0.23407500000000001</v>
      </c>
      <c r="SE61" s="14">
        <v>-0.23685</v>
      </c>
      <c r="SF61" s="14">
        <v>-0.23932500000000001</v>
      </c>
      <c r="SG61" s="14">
        <v>-0.24299999999999999</v>
      </c>
      <c r="SH61" s="14">
        <v>-0.246</v>
      </c>
      <c r="SI61" s="14">
        <v>-0.25064999999999998</v>
      </c>
      <c r="SJ61" s="14">
        <v>-0.25469999999999998</v>
      </c>
      <c r="SK61" s="14">
        <v>-0.260625</v>
      </c>
      <c r="SL61" s="14">
        <v>-0.26595000000000002</v>
      </c>
      <c r="SM61" s="14">
        <v>-0.27303749999999999</v>
      </c>
      <c r="SN61" s="14">
        <v>-0.27989999999999998</v>
      </c>
      <c r="SO61" s="14">
        <v>-0.28818749999999999</v>
      </c>
      <c r="SP61" s="14">
        <v>-0.29557499999999998</v>
      </c>
      <c r="SQ61" s="14">
        <v>-0.30543749999999997</v>
      </c>
    </row>
    <row r="62" spans="1:511" x14ac:dyDescent="0.25">
      <c r="A62" s="3">
        <v>61</v>
      </c>
      <c r="B62" s="4">
        <v>65</v>
      </c>
      <c r="C62" s="4">
        <v>1</v>
      </c>
      <c r="D62" s="4">
        <v>2.5</v>
      </c>
      <c r="E62" s="4">
        <v>0.38</v>
      </c>
      <c r="F62" s="4">
        <f t="shared" si="2"/>
        <v>2.12</v>
      </c>
      <c r="G62" s="5">
        <v>1</v>
      </c>
      <c r="H62" s="6">
        <v>1</v>
      </c>
      <c r="I62" s="4">
        <v>127</v>
      </c>
      <c r="J62" s="4">
        <v>1.6</v>
      </c>
      <c r="K62" s="4">
        <f t="shared" si="3"/>
        <v>2.032</v>
      </c>
      <c r="L62" s="15">
        <v>-0.65763749999999999</v>
      </c>
      <c r="M62" s="15">
        <v>-0.66937500000000005</v>
      </c>
      <c r="N62" s="15">
        <v>-0.67023750000000004</v>
      </c>
      <c r="O62" s="15">
        <v>-0.60468750000000004</v>
      </c>
      <c r="P62" s="15">
        <v>-0.54862500000000003</v>
      </c>
      <c r="Q62" s="15">
        <v>-0.50163749999999996</v>
      </c>
      <c r="R62" s="15">
        <v>-0.46383750000000001</v>
      </c>
      <c r="S62" s="15">
        <v>-0.42975000000000002</v>
      </c>
      <c r="T62" s="15">
        <v>-0.40083750000000001</v>
      </c>
      <c r="U62" s="15">
        <v>-0.37395</v>
      </c>
      <c r="V62" s="15">
        <v>-0.35017500000000001</v>
      </c>
      <c r="W62" s="15">
        <v>-0.32756249999999998</v>
      </c>
      <c r="X62" s="15">
        <v>-0.307425</v>
      </c>
      <c r="Y62" s="15">
        <v>-0.2875875</v>
      </c>
      <c r="Z62" s="15">
        <v>-0.26992500000000003</v>
      </c>
      <c r="AA62" s="15">
        <v>-0.252</v>
      </c>
      <c r="AB62" s="15">
        <v>-0.23594999999999999</v>
      </c>
      <c r="AC62" s="15">
        <v>-0.22068750000000001</v>
      </c>
      <c r="AD62" s="15">
        <v>-0.20669999999999999</v>
      </c>
      <c r="AE62" s="15">
        <v>-0.193275</v>
      </c>
      <c r="AF62" s="15">
        <v>-0.18135000000000001</v>
      </c>
      <c r="AG62" s="15">
        <v>-0.17017499999999999</v>
      </c>
      <c r="AH62" s="15">
        <v>-0.16064999999999999</v>
      </c>
      <c r="AI62" s="15">
        <v>-0.15195</v>
      </c>
      <c r="AJ62" s="15">
        <v>-0.1444125</v>
      </c>
      <c r="AK62" s="15">
        <v>-0.13766249999999999</v>
      </c>
      <c r="AL62" s="15">
        <v>-0.1318125</v>
      </c>
      <c r="AM62" s="15">
        <v>-0.12656249999999999</v>
      </c>
      <c r="AN62" s="15">
        <v>-0.1221375</v>
      </c>
      <c r="AO62" s="15">
        <v>-0.11812499999999999</v>
      </c>
      <c r="AP62" s="15">
        <v>-0.114525</v>
      </c>
      <c r="AQ62" s="15">
        <v>-0.1112625</v>
      </c>
      <c r="AR62" s="15">
        <v>-0.1083375</v>
      </c>
      <c r="AS62" s="15">
        <v>-0.1053</v>
      </c>
      <c r="AT62" s="15">
        <v>-0.1026</v>
      </c>
      <c r="AU62" s="15">
        <v>-0.1001625</v>
      </c>
      <c r="AV62" s="15">
        <v>-9.7650000000000001E-2</v>
      </c>
      <c r="AW62" s="15">
        <v>-9.5024999999999998E-2</v>
      </c>
      <c r="AX62" s="15">
        <v>-9.27375E-2</v>
      </c>
      <c r="AY62" s="15">
        <v>-9.0412500000000007E-2</v>
      </c>
      <c r="AZ62" s="15">
        <v>-8.8162500000000005E-2</v>
      </c>
      <c r="BA62" s="15">
        <v>-8.5987499999999994E-2</v>
      </c>
      <c r="BB62" s="15">
        <v>-8.3587499999999995E-2</v>
      </c>
      <c r="BC62" s="15">
        <v>-8.1262500000000001E-2</v>
      </c>
      <c r="BD62" s="15">
        <v>-7.9087500000000005E-2</v>
      </c>
      <c r="BE62" s="15">
        <v>-7.6725000000000002E-2</v>
      </c>
      <c r="BF62" s="15">
        <v>-7.4287500000000006E-2</v>
      </c>
      <c r="BG62" s="15">
        <v>-7.1737499999999996E-2</v>
      </c>
      <c r="BH62" s="15">
        <v>-6.8962499999999996E-2</v>
      </c>
      <c r="BI62" s="15">
        <v>-6.6225000000000006E-2</v>
      </c>
      <c r="BJ62" s="15">
        <v>-6.2737500000000002E-2</v>
      </c>
      <c r="BK62" s="15">
        <v>-5.9325000000000003E-2</v>
      </c>
      <c r="BL62" s="15">
        <v>-5.5800000000000002E-2</v>
      </c>
      <c r="BM62" s="15">
        <v>-5.2237499999999999E-2</v>
      </c>
      <c r="BN62" s="15">
        <v>-4.8187500000000001E-2</v>
      </c>
      <c r="BO62" s="15">
        <v>-4.39125E-2</v>
      </c>
      <c r="BP62" s="15">
        <v>-3.9449999999999999E-2</v>
      </c>
      <c r="BQ62" s="15">
        <v>-3.4724999999999999E-2</v>
      </c>
      <c r="BR62" s="15">
        <v>-2.9624999999999999E-2</v>
      </c>
      <c r="BS62" s="15">
        <v>-2.4862499999999999E-2</v>
      </c>
      <c r="BT62" s="15">
        <v>-1.93125E-2</v>
      </c>
      <c r="BU62" s="15">
        <v>-1.4175E-2</v>
      </c>
      <c r="BV62" s="15">
        <v>-8.4749999999999999E-3</v>
      </c>
      <c r="BW62" s="15">
        <v>-3.7125000000000001E-3</v>
      </c>
      <c r="BX62" s="15">
        <v>1.8E-3</v>
      </c>
      <c r="BY62" s="15">
        <v>6.5624999999999998E-3</v>
      </c>
      <c r="BZ62" s="15">
        <v>1.0274999999999999E-2</v>
      </c>
      <c r="CA62" s="15">
        <v>1.36875E-2</v>
      </c>
      <c r="CB62" s="15">
        <v>1.6275000000000001E-2</v>
      </c>
      <c r="CC62" s="15">
        <v>1.8787499999999999E-2</v>
      </c>
      <c r="CD62" s="15">
        <v>2.01E-2</v>
      </c>
      <c r="CE62" s="15">
        <v>2.1712499999999999E-2</v>
      </c>
      <c r="CF62" s="15">
        <v>2.2312499999999999E-2</v>
      </c>
      <c r="CG62" s="15">
        <v>2.3025E-2</v>
      </c>
      <c r="CH62" s="15">
        <v>2.3324999999999999E-2</v>
      </c>
      <c r="CI62" s="15">
        <v>2.3625E-2</v>
      </c>
      <c r="CJ62" s="15">
        <v>2.3587500000000001E-2</v>
      </c>
      <c r="CK62" s="15">
        <v>2.4150000000000001E-2</v>
      </c>
      <c r="CL62" s="15">
        <v>2.44125E-2</v>
      </c>
      <c r="CM62" s="15">
        <v>2.5537500000000001E-2</v>
      </c>
      <c r="CN62" s="15">
        <v>2.6062499999999999E-2</v>
      </c>
      <c r="CO62" s="15">
        <v>2.6775E-2</v>
      </c>
      <c r="CP62" s="15">
        <v>2.7375E-2</v>
      </c>
      <c r="CQ62" s="15">
        <v>2.8237499999999999E-2</v>
      </c>
      <c r="CR62" s="15">
        <v>2.8799999999999999E-2</v>
      </c>
      <c r="CS62" s="15">
        <v>2.9287500000000001E-2</v>
      </c>
      <c r="CT62" s="15">
        <v>2.9587499999999999E-2</v>
      </c>
      <c r="CU62" s="15">
        <v>2.99625E-2</v>
      </c>
      <c r="CV62" s="15">
        <v>3.015E-2</v>
      </c>
      <c r="CW62" s="15">
        <v>2.9812499999999999E-2</v>
      </c>
      <c r="CX62" s="15">
        <v>2.9700000000000001E-2</v>
      </c>
      <c r="CY62" s="15">
        <v>2.9287500000000001E-2</v>
      </c>
      <c r="CZ62" s="15">
        <v>2.8687500000000001E-2</v>
      </c>
      <c r="DA62" s="15">
        <v>2.775E-2</v>
      </c>
      <c r="DB62" s="15">
        <v>2.7337500000000001E-2</v>
      </c>
      <c r="DC62" s="15">
        <v>2.69625E-2</v>
      </c>
      <c r="DD62" s="15">
        <v>2.6474999999999999E-2</v>
      </c>
      <c r="DE62" s="15">
        <v>2.58E-2</v>
      </c>
      <c r="DF62" s="15">
        <v>2.4674999999999999E-2</v>
      </c>
      <c r="DG62" s="15">
        <v>2.38125E-2</v>
      </c>
      <c r="DH62" s="15">
        <v>2.32125E-2</v>
      </c>
      <c r="DI62" s="15">
        <v>2.2762500000000001E-2</v>
      </c>
      <c r="DJ62" s="15">
        <v>2.2162500000000002E-2</v>
      </c>
      <c r="DK62" s="15">
        <v>2.2087499999999999E-2</v>
      </c>
      <c r="DL62" s="15">
        <v>2.14875E-2</v>
      </c>
      <c r="DM62" s="15">
        <v>2.1149999999999999E-2</v>
      </c>
      <c r="DN62" s="15">
        <v>2.06625E-2</v>
      </c>
      <c r="DO62" s="15">
        <v>2.06625E-2</v>
      </c>
      <c r="DP62" s="15">
        <v>2.0212500000000001E-2</v>
      </c>
      <c r="DQ62" s="15">
        <v>2.0324999999999999E-2</v>
      </c>
      <c r="DR62" s="15">
        <v>1.96875E-2</v>
      </c>
      <c r="DS62" s="15">
        <v>1.9574999999999999E-2</v>
      </c>
      <c r="DT62" s="15">
        <v>1.9237500000000001E-2</v>
      </c>
      <c r="DU62" s="15">
        <v>1.9050000000000001E-2</v>
      </c>
      <c r="DV62" s="15">
        <v>1.8637500000000001E-2</v>
      </c>
      <c r="DW62" s="15">
        <v>1.8787499999999999E-2</v>
      </c>
      <c r="DX62" s="15">
        <v>1.8787499999999999E-2</v>
      </c>
      <c r="DY62" s="15">
        <v>1.8974999999999999E-2</v>
      </c>
      <c r="DZ62" s="15">
        <v>1.8825000000000001E-2</v>
      </c>
      <c r="EA62" s="15">
        <v>1.9050000000000001E-2</v>
      </c>
      <c r="EB62" s="15">
        <v>1.90875E-2</v>
      </c>
      <c r="EC62" s="15">
        <v>1.93125E-2</v>
      </c>
      <c r="ED62" s="15">
        <v>1.9387499999999998E-2</v>
      </c>
      <c r="EE62" s="15">
        <v>1.96875E-2</v>
      </c>
      <c r="EF62" s="15">
        <v>1.9800000000000002E-2</v>
      </c>
      <c r="EG62" s="15">
        <v>2.01E-2</v>
      </c>
      <c r="EH62" s="15">
        <v>2.0212500000000001E-2</v>
      </c>
      <c r="EI62" s="15">
        <v>2.085E-2</v>
      </c>
      <c r="EJ62" s="15">
        <v>2.1149999999999999E-2</v>
      </c>
      <c r="EK62" s="15">
        <v>2.1149999999999999E-2</v>
      </c>
      <c r="EL62" s="15">
        <v>2.1524999999999999E-2</v>
      </c>
      <c r="EM62" s="15">
        <v>2.1675E-2</v>
      </c>
      <c r="EN62" s="15">
        <v>2.1899999999999999E-2</v>
      </c>
      <c r="EO62" s="15">
        <v>2.1975000000000001E-2</v>
      </c>
      <c r="EP62" s="15">
        <v>2.265E-2</v>
      </c>
      <c r="EQ62" s="15">
        <v>2.3025E-2</v>
      </c>
      <c r="ER62" s="15">
        <v>2.38125E-2</v>
      </c>
      <c r="ES62" s="15">
        <v>2.4750000000000001E-2</v>
      </c>
      <c r="ET62" s="15">
        <v>2.6849999999999999E-2</v>
      </c>
      <c r="EU62" s="15">
        <v>2.8837499999999999E-2</v>
      </c>
      <c r="EV62" s="15">
        <v>3.09375E-2</v>
      </c>
      <c r="EW62" s="15">
        <v>3.2550000000000003E-2</v>
      </c>
      <c r="EX62" s="15">
        <v>3.3450000000000001E-2</v>
      </c>
      <c r="EY62" s="15">
        <v>3.3974999999999998E-2</v>
      </c>
      <c r="EZ62" s="15">
        <v>3.5475E-2</v>
      </c>
      <c r="FA62" s="15">
        <v>3.6787500000000001E-2</v>
      </c>
      <c r="FB62" s="15">
        <v>4.0087499999999998E-2</v>
      </c>
      <c r="FC62" s="15">
        <v>4.4925E-2</v>
      </c>
      <c r="FD62" s="15">
        <v>5.16E-2</v>
      </c>
      <c r="FE62" s="15">
        <v>5.9812499999999998E-2</v>
      </c>
      <c r="FF62" s="15">
        <v>7.0012500000000005E-2</v>
      </c>
      <c r="FG62" s="15">
        <v>8.3137500000000003E-2</v>
      </c>
      <c r="FH62" s="15">
        <v>9.6637500000000001E-2</v>
      </c>
      <c r="FI62" s="15">
        <v>0.1116</v>
      </c>
      <c r="FJ62" s="15">
        <v>0.12768750000000001</v>
      </c>
      <c r="FK62" s="15">
        <v>0.14452499999999999</v>
      </c>
      <c r="FL62" s="15">
        <v>0.1603125</v>
      </c>
      <c r="FM62" s="15">
        <v>0.17576249999999999</v>
      </c>
      <c r="FN62" s="15">
        <v>0.18911249999999999</v>
      </c>
      <c r="FO62" s="15">
        <v>0.20167499999999999</v>
      </c>
      <c r="FP62" s="15">
        <v>0.21157500000000001</v>
      </c>
      <c r="FQ62" s="15">
        <v>0.21888750000000001</v>
      </c>
      <c r="FR62" s="15">
        <v>0.2253</v>
      </c>
      <c r="FS62" s="15">
        <v>0.22946250000000001</v>
      </c>
      <c r="FT62" s="15">
        <v>0.2334</v>
      </c>
      <c r="FU62" s="15">
        <v>0.23685</v>
      </c>
      <c r="FV62" s="15">
        <v>0.2401875</v>
      </c>
      <c r="FW62" s="15">
        <v>0.242925</v>
      </c>
      <c r="FX62" s="15">
        <v>0.245925</v>
      </c>
      <c r="FY62" s="15">
        <v>0.24892500000000001</v>
      </c>
      <c r="FZ62" s="15">
        <v>0.25263750000000001</v>
      </c>
      <c r="GA62" s="15">
        <v>0.25571250000000001</v>
      </c>
      <c r="GB62" s="15">
        <v>0.25927499999999998</v>
      </c>
      <c r="GC62" s="15">
        <v>0.26201249999999998</v>
      </c>
      <c r="GD62" s="15">
        <v>0.26542500000000002</v>
      </c>
      <c r="GE62" s="15">
        <v>0.2679375</v>
      </c>
      <c r="GF62" s="15">
        <v>0.27029999999999998</v>
      </c>
      <c r="GG62" s="15">
        <v>0.272175</v>
      </c>
      <c r="GH62" s="15">
        <v>0.27374999999999999</v>
      </c>
      <c r="GI62" s="15">
        <v>0.27427499999999999</v>
      </c>
      <c r="GJ62" s="15">
        <v>0.27457500000000001</v>
      </c>
      <c r="GK62" s="15">
        <v>0.27423750000000002</v>
      </c>
      <c r="GL62" s="15">
        <v>0.27378750000000002</v>
      </c>
      <c r="GM62" s="15">
        <v>0.27300000000000002</v>
      </c>
      <c r="GN62" s="15">
        <v>0.27273750000000002</v>
      </c>
      <c r="GO62" s="15">
        <v>0.2714625</v>
      </c>
      <c r="GP62" s="15">
        <v>0.27074999999999999</v>
      </c>
      <c r="GQ62" s="15">
        <v>0.26955000000000001</v>
      </c>
      <c r="GR62" s="15">
        <v>0.26857500000000001</v>
      </c>
      <c r="GS62" s="15">
        <v>0.26737499999999997</v>
      </c>
      <c r="GT62" s="15">
        <v>0.26655000000000001</v>
      </c>
      <c r="GU62" s="15">
        <v>0.26546249999999999</v>
      </c>
      <c r="GV62" s="15">
        <v>0.26456249999999998</v>
      </c>
      <c r="GW62" s="15">
        <v>0.26411249999999997</v>
      </c>
      <c r="GX62" s="15">
        <v>0.26358749999999997</v>
      </c>
      <c r="GY62" s="15">
        <v>0.2633625</v>
      </c>
      <c r="GZ62" s="15">
        <v>0.26340000000000002</v>
      </c>
      <c r="HA62" s="15">
        <v>0.26340000000000002</v>
      </c>
      <c r="HB62" s="15">
        <v>0.26328750000000001</v>
      </c>
      <c r="HC62" s="15">
        <v>0.26351249999999998</v>
      </c>
      <c r="HD62" s="15">
        <v>0.26332499999999998</v>
      </c>
      <c r="HE62" s="15">
        <v>0.26369999999999999</v>
      </c>
      <c r="HF62" s="15">
        <v>0.26396249999999999</v>
      </c>
      <c r="HG62" s="15">
        <v>0.26373750000000001</v>
      </c>
      <c r="HH62" s="15">
        <v>0.26373750000000001</v>
      </c>
      <c r="HI62" s="15">
        <v>0.26411249999999997</v>
      </c>
      <c r="HJ62" s="15">
        <v>0.26403749999999998</v>
      </c>
      <c r="HK62" s="15">
        <v>0.2646</v>
      </c>
      <c r="HL62" s="15">
        <v>0.26576250000000001</v>
      </c>
      <c r="HM62" s="15">
        <v>0.26640000000000003</v>
      </c>
      <c r="HN62" s="15">
        <v>0.26771250000000002</v>
      </c>
      <c r="HO62" s="15">
        <v>0.2698875</v>
      </c>
      <c r="HP62" s="15">
        <v>0.27210000000000001</v>
      </c>
      <c r="HQ62" s="15">
        <v>0.27483750000000001</v>
      </c>
      <c r="HR62" s="15">
        <v>0.27794999999999997</v>
      </c>
      <c r="HS62" s="15">
        <v>0.28199999999999997</v>
      </c>
      <c r="HT62" s="15">
        <v>0.28608749999999999</v>
      </c>
      <c r="HU62" s="15">
        <v>0.29118749999999999</v>
      </c>
      <c r="HV62" s="15">
        <v>0.2971125</v>
      </c>
      <c r="HW62" s="15">
        <v>0.30375000000000002</v>
      </c>
      <c r="HX62" s="15">
        <v>0.31196249999999998</v>
      </c>
      <c r="HY62" s="15">
        <v>0.32156249999999997</v>
      </c>
      <c r="HZ62" s="15">
        <v>0.33273750000000002</v>
      </c>
      <c r="IA62" s="15">
        <v>0.34447499999999998</v>
      </c>
      <c r="IB62" s="15">
        <v>0.35846250000000002</v>
      </c>
      <c r="IC62" s="15">
        <v>0.37338749999999998</v>
      </c>
      <c r="ID62" s="15">
        <v>0.39153749999999998</v>
      </c>
      <c r="IE62" s="15">
        <v>0.4110375</v>
      </c>
      <c r="IF62" s="15">
        <v>0.4337625</v>
      </c>
      <c r="IG62" s="15">
        <v>0.45813749999999998</v>
      </c>
      <c r="IH62" s="15">
        <v>0.48712499999999997</v>
      </c>
      <c r="II62" s="15">
        <v>0.51858749999999998</v>
      </c>
      <c r="IJ62" s="15">
        <v>0.55428750000000004</v>
      </c>
      <c r="IK62" s="15">
        <v>0.59377500000000005</v>
      </c>
      <c r="IL62" s="15">
        <v>0.64173749999999996</v>
      </c>
      <c r="IM62" s="15">
        <v>0.69296250000000004</v>
      </c>
      <c r="IN62" s="15">
        <v>0.75356250000000002</v>
      </c>
      <c r="IO62" s="15">
        <v>0.81922499999999998</v>
      </c>
      <c r="IP62" s="15">
        <v>0.89857500000000001</v>
      </c>
      <c r="IQ62" s="15">
        <v>0.98141250000000002</v>
      </c>
      <c r="IR62" s="15">
        <v>1.0775625</v>
      </c>
      <c r="IS62" s="15">
        <v>1.1767125000000001</v>
      </c>
      <c r="IT62" s="15">
        <v>1.2886500000000001</v>
      </c>
      <c r="IU62" s="15">
        <v>1.3919999999999999</v>
      </c>
      <c r="IV62" s="15">
        <v>1.4879625000000001</v>
      </c>
      <c r="IW62" s="15">
        <v>1.5692999999999999</v>
      </c>
      <c r="IX62" s="15">
        <v>1.6326000000000001</v>
      </c>
      <c r="IY62" s="15">
        <v>1.6782375</v>
      </c>
      <c r="IZ62" s="15">
        <v>1.7141249999999999</v>
      </c>
      <c r="JA62" s="15">
        <v>1.7335499999999999</v>
      </c>
      <c r="JB62" s="15">
        <v>1.74675</v>
      </c>
      <c r="JC62" s="15">
        <v>1.7538750000000001</v>
      </c>
      <c r="JD62" s="15">
        <v>1.7463375000000001</v>
      </c>
      <c r="JE62" s="15">
        <v>1.7089125000000001</v>
      </c>
      <c r="JF62" s="15">
        <v>1.6147875</v>
      </c>
      <c r="JG62" s="15">
        <v>1.4551125</v>
      </c>
      <c r="JH62" s="15">
        <v>1.2823500000000001</v>
      </c>
      <c r="JI62" s="15">
        <v>1.1284125</v>
      </c>
      <c r="JJ62" s="15">
        <v>0.98655000000000004</v>
      </c>
      <c r="JK62" s="15">
        <v>0.86887499999999995</v>
      </c>
      <c r="JL62" s="15">
        <v>0.76376250000000001</v>
      </c>
      <c r="JM62" s="15">
        <v>0.67507499999999998</v>
      </c>
      <c r="JN62" s="15">
        <v>0.5940375</v>
      </c>
      <c r="JO62" s="15">
        <v>0.52938750000000001</v>
      </c>
      <c r="JP62" s="15">
        <v>0.47099999999999997</v>
      </c>
      <c r="JQ62" s="15">
        <v>0.4236375</v>
      </c>
      <c r="JR62" s="15">
        <v>0.382575</v>
      </c>
      <c r="JS62" s="15">
        <v>0.34867500000000001</v>
      </c>
      <c r="JT62" s="15">
        <v>0.31919999999999998</v>
      </c>
      <c r="JU62" s="15">
        <v>0.2949</v>
      </c>
      <c r="JV62" s="15">
        <v>0.273675</v>
      </c>
      <c r="JW62" s="15">
        <v>0.2557875</v>
      </c>
      <c r="JX62" s="15">
        <v>0.2404125</v>
      </c>
      <c r="JY62" s="15">
        <v>0.22691249999999999</v>
      </c>
      <c r="JZ62" s="15">
        <v>0.2157</v>
      </c>
      <c r="KA62" s="15">
        <v>0.20519999999999999</v>
      </c>
      <c r="KB62" s="15">
        <v>0.19664999999999999</v>
      </c>
      <c r="KC62" s="15">
        <v>0.18881249999999999</v>
      </c>
      <c r="KD62" s="15">
        <v>0.18232499999999999</v>
      </c>
      <c r="KE62" s="15">
        <v>0.1759125</v>
      </c>
      <c r="KF62" s="15">
        <v>0.17055000000000001</v>
      </c>
      <c r="KG62" s="15">
        <v>0.16563749999999999</v>
      </c>
      <c r="KH62" s="15">
        <v>0.16072500000000001</v>
      </c>
      <c r="KI62" s="15">
        <v>0.15663750000000001</v>
      </c>
      <c r="KJ62" s="15">
        <v>0.152475</v>
      </c>
      <c r="KK62" s="15">
        <v>0.149175</v>
      </c>
      <c r="KL62" s="15">
        <v>0.146175</v>
      </c>
      <c r="KM62" s="15">
        <v>0.143175</v>
      </c>
      <c r="KN62" s="15">
        <v>0.14025000000000001</v>
      </c>
      <c r="KO62" s="15">
        <v>0.13773750000000001</v>
      </c>
      <c r="KP62" s="15">
        <v>0.13518749999999999</v>
      </c>
      <c r="KQ62" s="15">
        <v>0.13271250000000001</v>
      </c>
      <c r="KR62" s="15">
        <v>0.13023750000000001</v>
      </c>
      <c r="KS62" s="15">
        <v>0.12825</v>
      </c>
      <c r="KT62" s="15">
        <v>0.1257375</v>
      </c>
      <c r="KU62" s="15">
        <v>0.12367499999999999</v>
      </c>
      <c r="KV62" s="15">
        <v>0.1216125</v>
      </c>
      <c r="KW62" s="15">
        <v>0.119625</v>
      </c>
      <c r="KX62" s="15">
        <v>0.1173375</v>
      </c>
      <c r="KY62" s="15">
        <v>0.1154625</v>
      </c>
      <c r="KZ62" s="15">
        <v>0.1135125</v>
      </c>
      <c r="LA62" s="15">
        <v>0.11144999999999999</v>
      </c>
      <c r="LB62" s="15">
        <v>0.10935</v>
      </c>
      <c r="LC62" s="15">
        <v>0.10766249999999999</v>
      </c>
      <c r="LD62" s="15">
        <v>0.1056</v>
      </c>
      <c r="LE62" s="15">
        <v>0.103725</v>
      </c>
      <c r="LF62" s="15">
        <v>0.1017</v>
      </c>
      <c r="LG62" s="15">
        <v>9.9862500000000007E-2</v>
      </c>
      <c r="LH62" s="15">
        <v>9.7687499999999997E-2</v>
      </c>
      <c r="LI62" s="15">
        <v>9.5737500000000003E-2</v>
      </c>
      <c r="LJ62" s="15">
        <v>9.3562500000000007E-2</v>
      </c>
      <c r="LK62" s="15">
        <v>9.1649999999999995E-2</v>
      </c>
      <c r="LL62" s="15">
        <v>8.9550000000000005E-2</v>
      </c>
      <c r="LM62" s="15">
        <v>8.7300000000000003E-2</v>
      </c>
      <c r="LN62" s="15">
        <v>8.56875E-2</v>
      </c>
      <c r="LO62" s="15">
        <v>8.3437499999999998E-2</v>
      </c>
      <c r="LP62" s="15">
        <v>8.1712499999999993E-2</v>
      </c>
      <c r="LQ62" s="15">
        <v>7.9687499999999994E-2</v>
      </c>
      <c r="LR62" s="15">
        <v>7.7812500000000007E-2</v>
      </c>
      <c r="LS62" s="15">
        <v>7.5749999999999998E-2</v>
      </c>
      <c r="LT62" s="15">
        <v>7.4024999999999994E-2</v>
      </c>
      <c r="LU62" s="15">
        <v>7.1999999999999995E-2</v>
      </c>
      <c r="LV62" s="15">
        <v>7.0050000000000001E-2</v>
      </c>
      <c r="LW62" s="15">
        <v>6.7987500000000006E-2</v>
      </c>
      <c r="LX62" s="15">
        <v>6.6299999999999998E-2</v>
      </c>
      <c r="LY62" s="15">
        <v>6.4125000000000001E-2</v>
      </c>
      <c r="LZ62" s="15">
        <v>6.2324999999999998E-2</v>
      </c>
      <c r="MA62" s="15">
        <v>6.0075000000000003E-2</v>
      </c>
      <c r="MB62" s="15">
        <v>5.8349999999999999E-2</v>
      </c>
      <c r="MC62" s="15">
        <v>5.6175000000000003E-2</v>
      </c>
      <c r="MD62" s="15">
        <v>5.4712499999999997E-2</v>
      </c>
      <c r="ME62" s="15">
        <v>5.2574999999999997E-2</v>
      </c>
      <c r="MF62" s="15">
        <v>5.0849999999999999E-2</v>
      </c>
      <c r="MG62" s="15">
        <v>4.86375E-2</v>
      </c>
      <c r="MH62" s="15">
        <v>4.6574999999999998E-2</v>
      </c>
      <c r="MI62" s="15">
        <v>4.4699999999999997E-2</v>
      </c>
      <c r="MJ62" s="15">
        <v>4.3124999999999997E-2</v>
      </c>
      <c r="MK62" s="15">
        <v>4.1024999999999999E-2</v>
      </c>
      <c r="ML62" s="15">
        <v>3.9300000000000002E-2</v>
      </c>
      <c r="MM62" s="15">
        <v>3.72375E-2</v>
      </c>
      <c r="MN62" s="15">
        <v>3.5362499999999998E-2</v>
      </c>
      <c r="MO62" s="15">
        <v>3.3224999999999998E-2</v>
      </c>
      <c r="MP62" s="15">
        <v>3.13125E-2</v>
      </c>
      <c r="MQ62" s="15">
        <v>2.9175E-2</v>
      </c>
      <c r="MR62" s="15">
        <v>2.6925000000000001E-2</v>
      </c>
      <c r="MS62" s="15">
        <v>2.50125E-2</v>
      </c>
      <c r="MT62" s="15">
        <v>2.28375E-2</v>
      </c>
      <c r="MU62" s="15">
        <v>2.1149999999999999E-2</v>
      </c>
      <c r="MV62" s="15">
        <v>1.8862500000000001E-2</v>
      </c>
      <c r="MW62" s="15">
        <v>1.7062500000000001E-2</v>
      </c>
      <c r="MX62" s="15">
        <v>1.485E-2</v>
      </c>
      <c r="MY62" s="15">
        <v>1.2825E-2</v>
      </c>
      <c r="MZ62" s="15">
        <v>1.0800000000000001E-2</v>
      </c>
      <c r="NA62" s="15">
        <v>8.9625E-3</v>
      </c>
      <c r="NB62" s="15">
        <v>6.6E-3</v>
      </c>
      <c r="NC62" s="15">
        <v>4.875E-3</v>
      </c>
      <c r="ND62" s="15">
        <v>3.0374999999999998E-3</v>
      </c>
      <c r="NE62" s="15">
        <v>1.3500000000000001E-3</v>
      </c>
      <c r="NF62" s="15">
        <v>-5.6249999999999996E-4</v>
      </c>
      <c r="NG62" s="15">
        <v>-2.0999999999999999E-3</v>
      </c>
      <c r="NH62" s="15">
        <v>-3.8625E-3</v>
      </c>
      <c r="NI62" s="15">
        <v>-4.9874999999999997E-3</v>
      </c>
      <c r="NJ62" s="15">
        <v>-6.3749999999999996E-3</v>
      </c>
      <c r="NK62" s="15">
        <v>-7.2750000000000002E-3</v>
      </c>
      <c r="NL62" s="15">
        <v>-8.5500000000000003E-3</v>
      </c>
      <c r="NM62" s="15">
        <v>-9.0375000000000004E-3</v>
      </c>
      <c r="NN62" s="15">
        <v>-1.0125E-2</v>
      </c>
      <c r="NO62" s="15">
        <v>-1.0425E-2</v>
      </c>
      <c r="NP62" s="15">
        <v>-1.11375E-2</v>
      </c>
      <c r="NQ62" s="15">
        <v>-1.14E-2</v>
      </c>
      <c r="NR62" s="15">
        <v>-1.1925E-2</v>
      </c>
      <c r="NS62" s="15">
        <v>-1.2149999999999999E-2</v>
      </c>
      <c r="NT62" s="15">
        <v>-1.27125E-2</v>
      </c>
      <c r="NU62" s="15">
        <v>-1.2975E-2</v>
      </c>
      <c r="NV62" s="15">
        <v>-1.33875E-2</v>
      </c>
      <c r="NW62" s="15">
        <v>-1.3950000000000001E-2</v>
      </c>
      <c r="NX62" s="15">
        <v>-1.41E-2</v>
      </c>
      <c r="NY62" s="15">
        <v>-1.4812499999999999E-2</v>
      </c>
      <c r="NZ62" s="15">
        <v>-1.5075E-2</v>
      </c>
      <c r="OA62" s="15">
        <v>-1.5900000000000001E-2</v>
      </c>
      <c r="OB62" s="15">
        <v>-1.6312500000000001E-2</v>
      </c>
      <c r="OC62" s="15">
        <v>-1.7024999999999998E-2</v>
      </c>
      <c r="OD62" s="15">
        <v>-1.755E-2</v>
      </c>
      <c r="OE62" s="15">
        <v>-1.8412499999999998E-2</v>
      </c>
      <c r="OF62" s="15">
        <v>-1.9125E-2</v>
      </c>
      <c r="OG62" s="15">
        <v>-2.0137499999999999E-2</v>
      </c>
      <c r="OH62" s="15">
        <v>-2.1037500000000001E-2</v>
      </c>
      <c r="OI62" s="15">
        <v>-2.1975000000000001E-2</v>
      </c>
      <c r="OJ62" s="15">
        <v>-2.2912499999999999E-2</v>
      </c>
      <c r="OK62" s="15">
        <v>-2.4150000000000001E-2</v>
      </c>
      <c r="OL62" s="15">
        <v>-2.4975000000000001E-2</v>
      </c>
      <c r="OM62" s="15">
        <v>-2.6737500000000001E-2</v>
      </c>
      <c r="ON62" s="15">
        <v>-2.85375E-2</v>
      </c>
      <c r="OO62" s="15">
        <v>-3.13125E-2</v>
      </c>
      <c r="OP62" s="15">
        <v>-3.2737500000000003E-2</v>
      </c>
      <c r="OQ62" s="15">
        <v>-3.3037499999999997E-2</v>
      </c>
      <c r="OR62" s="15">
        <v>-3.3787499999999998E-2</v>
      </c>
      <c r="OS62" s="15">
        <v>-3.5775000000000001E-2</v>
      </c>
      <c r="OT62" s="15">
        <v>-3.6674999999999999E-2</v>
      </c>
      <c r="OU62" s="15">
        <v>-3.7949999999999998E-2</v>
      </c>
      <c r="OV62" s="15">
        <v>-3.9637499999999999E-2</v>
      </c>
      <c r="OW62" s="15">
        <v>-4.1812500000000002E-2</v>
      </c>
      <c r="OX62" s="15">
        <v>-4.41E-2</v>
      </c>
      <c r="OY62" s="15">
        <v>-4.7175000000000002E-2</v>
      </c>
      <c r="OZ62" s="15">
        <v>-5.04E-2</v>
      </c>
      <c r="PA62" s="15">
        <v>-5.4375E-2</v>
      </c>
      <c r="PB62" s="15">
        <v>-5.8762500000000002E-2</v>
      </c>
      <c r="PC62" s="15">
        <v>-6.3712500000000005E-2</v>
      </c>
      <c r="PD62" s="15">
        <v>-6.9675000000000001E-2</v>
      </c>
      <c r="PE62" s="15">
        <v>-7.5937500000000005E-2</v>
      </c>
      <c r="PF62" s="15">
        <v>-8.2612500000000005E-2</v>
      </c>
      <c r="PG62" s="15">
        <v>-9.0075000000000002E-2</v>
      </c>
      <c r="PH62" s="15">
        <v>-9.8100000000000007E-2</v>
      </c>
      <c r="PI62" s="15">
        <v>-0.1071</v>
      </c>
      <c r="PJ62" s="15">
        <v>-0.1164</v>
      </c>
      <c r="PK62" s="15">
        <v>-0.12663749999999999</v>
      </c>
      <c r="PL62" s="15">
        <v>-0.13721249999999999</v>
      </c>
      <c r="PM62" s="15">
        <v>-0.14879999999999999</v>
      </c>
      <c r="PN62" s="15">
        <v>-0.16072500000000001</v>
      </c>
      <c r="PO62" s="15">
        <v>-0.17381250000000001</v>
      </c>
      <c r="PP62" s="15">
        <v>-0.18783749999999999</v>
      </c>
      <c r="PQ62" s="15">
        <v>-0.20332500000000001</v>
      </c>
      <c r="PR62" s="15">
        <v>-0.2197875</v>
      </c>
      <c r="PS62" s="15">
        <v>-0.23865</v>
      </c>
      <c r="PT62" s="15">
        <v>-0.2583375</v>
      </c>
      <c r="PU62" s="15">
        <v>-0.28057500000000002</v>
      </c>
      <c r="PV62" s="15">
        <v>-0.30251250000000002</v>
      </c>
      <c r="PW62" s="15">
        <v>-0.32624999999999998</v>
      </c>
      <c r="PX62" s="15">
        <v>-0.34642499999999998</v>
      </c>
      <c r="PY62" s="15">
        <v>-0.36603750000000002</v>
      </c>
      <c r="PZ62" s="15">
        <v>-0.37953750000000003</v>
      </c>
      <c r="QA62" s="15">
        <v>-0.39015</v>
      </c>
      <c r="QB62" s="15">
        <v>-0.39378750000000001</v>
      </c>
      <c r="QC62" s="15">
        <v>-0.39461249999999998</v>
      </c>
      <c r="QD62" s="15">
        <v>-0.39172499999999999</v>
      </c>
      <c r="QE62" s="15">
        <v>-0.38790000000000002</v>
      </c>
      <c r="QF62" s="15">
        <v>-0.38250000000000001</v>
      </c>
      <c r="QG62" s="15">
        <v>-0.37837500000000002</v>
      </c>
      <c r="QH62" s="15">
        <v>-0.3742875</v>
      </c>
      <c r="QI62" s="15">
        <v>-0.37185000000000001</v>
      </c>
      <c r="QJ62" s="15">
        <v>-0.36990000000000001</v>
      </c>
      <c r="QK62" s="15">
        <v>-0.36858750000000001</v>
      </c>
      <c r="QL62" s="15">
        <v>-0.36836249999999998</v>
      </c>
      <c r="QM62" s="15">
        <v>-0.36881249999999999</v>
      </c>
      <c r="QN62" s="15">
        <v>-0.3705</v>
      </c>
      <c r="QO62" s="15">
        <v>-0.37196249999999997</v>
      </c>
      <c r="QP62" s="15">
        <v>-0.37477500000000002</v>
      </c>
      <c r="QQ62" s="15">
        <v>-0.37736249999999999</v>
      </c>
      <c r="QR62" s="15">
        <v>-0.381075</v>
      </c>
      <c r="QS62" s="15">
        <v>-0.38418750000000002</v>
      </c>
      <c r="QT62" s="15">
        <v>-0.38819999999999999</v>
      </c>
      <c r="QU62" s="15">
        <v>-0.39165</v>
      </c>
      <c r="QV62" s="15">
        <v>-0.395625</v>
      </c>
      <c r="QW62" s="15">
        <v>-0.39877499999999999</v>
      </c>
      <c r="QX62" s="15">
        <v>-0.40229999999999999</v>
      </c>
      <c r="QY62" s="15">
        <v>-0.404775</v>
      </c>
      <c r="QZ62" s="15">
        <v>-0.40796250000000001</v>
      </c>
      <c r="RA62" s="15">
        <v>-0.40983750000000002</v>
      </c>
      <c r="RB62" s="15">
        <v>-0.41133750000000002</v>
      </c>
      <c r="RC62" s="15">
        <v>-0.4115625</v>
      </c>
      <c r="RD62" s="15">
        <v>-0.4128</v>
      </c>
      <c r="RE62" s="15">
        <v>-0.41272500000000001</v>
      </c>
      <c r="RF62" s="15">
        <v>-0.41347499999999998</v>
      </c>
      <c r="RG62" s="15">
        <v>-0.41283750000000002</v>
      </c>
      <c r="RH62" s="15">
        <v>-0.41422500000000001</v>
      </c>
      <c r="RI62" s="15">
        <v>-0.41460000000000002</v>
      </c>
      <c r="RJ62" s="15">
        <v>-0.41703750000000001</v>
      </c>
      <c r="RK62" s="15">
        <v>-0.41891250000000002</v>
      </c>
      <c r="RL62" s="15">
        <v>-0.42273749999999999</v>
      </c>
      <c r="RM62" s="15">
        <v>-0.42614999999999997</v>
      </c>
      <c r="RN62" s="15">
        <v>-0.43233749999999999</v>
      </c>
      <c r="RO62" s="15">
        <v>-0.43927500000000003</v>
      </c>
      <c r="RP62" s="15">
        <v>-0.44505</v>
      </c>
      <c r="RQ62" s="15">
        <v>-0.45390000000000003</v>
      </c>
      <c r="RR62" s="15">
        <v>-0.46229999999999999</v>
      </c>
      <c r="RS62" s="15">
        <v>-0.473325</v>
      </c>
      <c r="RT62" s="15">
        <v>-0.48344999999999999</v>
      </c>
      <c r="RU62" s="15">
        <v>-0.49619999999999997</v>
      </c>
      <c r="RV62" s="15">
        <v>-0.50805</v>
      </c>
      <c r="RW62" s="15">
        <v>-0.52203750000000004</v>
      </c>
      <c r="RX62" s="15">
        <v>-0.53505000000000003</v>
      </c>
      <c r="RY62" s="15">
        <v>-0.55005000000000004</v>
      </c>
      <c r="RZ62" s="15">
        <v>-0.56388749999999999</v>
      </c>
      <c r="SA62" s="15">
        <v>-0.58020000000000005</v>
      </c>
      <c r="SB62" s="15">
        <v>-0.59456249999999999</v>
      </c>
      <c r="SC62" s="15">
        <v>-0.6106125</v>
      </c>
      <c r="SD62" s="15">
        <v>-0.62396249999999998</v>
      </c>
      <c r="SE62" s="15">
        <v>-0.63881250000000001</v>
      </c>
      <c r="SF62" s="15">
        <v>-0.65017499999999995</v>
      </c>
      <c r="SG62" s="15">
        <v>-0.66356250000000006</v>
      </c>
      <c r="SH62" s="15">
        <v>-0.67320000000000002</v>
      </c>
      <c r="SI62" s="15">
        <v>-0.68542499999999995</v>
      </c>
      <c r="SJ62" s="15">
        <v>-0.69596250000000004</v>
      </c>
      <c r="SK62" s="15">
        <v>-0.71062499999999995</v>
      </c>
      <c r="SL62" s="15">
        <v>-0.72491249999999996</v>
      </c>
      <c r="SM62" s="15">
        <v>-0.74343749999999997</v>
      </c>
      <c r="SN62" s="15">
        <v>-0.76154999999999995</v>
      </c>
      <c r="SO62" s="15">
        <v>-0.78408750000000005</v>
      </c>
      <c r="SP62" s="15">
        <v>-0.80291250000000003</v>
      </c>
      <c r="SQ62" s="15">
        <v>-0.82398749999999998</v>
      </c>
    </row>
    <row r="63" spans="1:511" x14ac:dyDescent="0.25">
      <c r="A63" s="3">
        <v>62</v>
      </c>
      <c r="B63" s="4">
        <v>77</v>
      </c>
      <c r="C63" s="4">
        <v>0</v>
      </c>
      <c r="D63" s="4">
        <v>3.2</v>
      </c>
      <c r="E63" s="4">
        <v>0.57999999999999996</v>
      </c>
      <c r="F63" s="4">
        <f t="shared" si="2"/>
        <v>2.62</v>
      </c>
      <c r="G63" s="4">
        <v>1</v>
      </c>
      <c r="H63" s="6">
        <v>1</v>
      </c>
      <c r="I63" s="4">
        <v>176</v>
      </c>
      <c r="J63" s="4">
        <v>0</v>
      </c>
      <c r="K63" s="4">
        <f t="shared" si="3"/>
        <v>0</v>
      </c>
      <c r="L63" s="15">
        <v>-3.0958874999999999</v>
      </c>
      <c r="M63" s="15">
        <v>-3.09585</v>
      </c>
      <c r="N63" s="15">
        <v>-3.0958874999999999</v>
      </c>
      <c r="O63" s="15">
        <v>-3.0958874999999999</v>
      </c>
      <c r="P63" s="15">
        <v>-3.09585</v>
      </c>
      <c r="Q63" s="15">
        <v>-3.0958874999999999</v>
      </c>
      <c r="R63" s="15">
        <v>-3.0958874999999999</v>
      </c>
      <c r="S63" s="15">
        <v>-3.0959249999999998</v>
      </c>
      <c r="T63" s="15">
        <v>-3.0958874999999999</v>
      </c>
      <c r="U63" s="15">
        <v>-3.0958874999999999</v>
      </c>
      <c r="V63" s="15">
        <v>-3.0959625000000002</v>
      </c>
      <c r="W63" s="15">
        <v>-3.0959249999999998</v>
      </c>
      <c r="X63" s="15">
        <v>-3.0960000000000001</v>
      </c>
      <c r="Y63" s="15">
        <v>-3.0959625000000002</v>
      </c>
      <c r="Z63" s="15">
        <v>-3.0960375</v>
      </c>
      <c r="AA63" s="15">
        <v>-3.0960375</v>
      </c>
      <c r="AB63" s="15">
        <v>-3.0960749999999999</v>
      </c>
      <c r="AC63" s="15">
        <v>-3.0961124999999998</v>
      </c>
      <c r="AD63" s="15">
        <v>-3.0961124999999998</v>
      </c>
      <c r="AE63" s="15">
        <v>-3.0961500000000002</v>
      </c>
      <c r="AF63" s="15">
        <v>-3.0961875000000001</v>
      </c>
      <c r="AG63" s="15">
        <v>-3.096225</v>
      </c>
      <c r="AH63" s="15">
        <v>-3.096225</v>
      </c>
      <c r="AI63" s="15">
        <v>-3.0962999999999998</v>
      </c>
      <c r="AJ63" s="15">
        <v>-3.0962999999999998</v>
      </c>
      <c r="AK63" s="15">
        <v>-3.0963375000000002</v>
      </c>
      <c r="AL63" s="15">
        <v>-3.0963375000000002</v>
      </c>
      <c r="AM63" s="15">
        <v>-3.0964125</v>
      </c>
      <c r="AN63" s="15">
        <v>-3.0964499999999999</v>
      </c>
      <c r="AO63" s="15">
        <v>-3.0964499999999999</v>
      </c>
      <c r="AP63" s="15">
        <v>-3.0964874999999998</v>
      </c>
      <c r="AQ63" s="15">
        <v>-3.0964874999999998</v>
      </c>
      <c r="AR63" s="15">
        <v>-3.0965250000000002</v>
      </c>
      <c r="AS63" s="15">
        <v>-3.0965625000000001</v>
      </c>
      <c r="AT63" s="15">
        <v>-3.0966</v>
      </c>
      <c r="AU63" s="15">
        <v>-3.0966749999999998</v>
      </c>
      <c r="AV63" s="15">
        <v>-3.0966749999999998</v>
      </c>
      <c r="AW63" s="15">
        <v>-3.0967125000000002</v>
      </c>
      <c r="AX63" s="15">
        <v>-3.0967875</v>
      </c>
      <c r="AY63" s="15">
        <v>-3.0968624999999999</v>
      </c>
      <c r="AZ63" s="15">
        <v>-3.0968249999999999</v>
      </c>
      <c r="BA63" s="15">
        <v>-3.0968624999999999</v>
      </c>
      <c r="BB63" s="15">
        <v>-3.096975</v>
      </c>
      <c r="BC63" s="15">
        <v>-3.0970124999999999</v>
      </c>
      <c r="BD63" s="15">
        <v>-3.0970875000000002</v>
      </c>
      <c r="BE63" s="15">
        <v>-3.0970875000000002</v>
      </c>
      <c r="BF63" s="15">
        <v>-3.0971625</v>
      </c>
      <c r="BG63" s="15">
        <v>-3.0970875000000002</v>
      </c>
      <c r="BH63" s="15">
        <v>-3.0972</v>
      </c>
      <c r="BI63" s="15">
        <v>-3.0972374999999999</v>
      </c>
      <c r="BJ63" s="15">
        <v>-3.0972749999999998</v>
      </c>
      <c r="BK63" s="15">
        <v>-3.0973875</v>
      </c>
      <c r="BL63" s="15">
        <v>-3.0974249999999999</v>
      </c>
      <c r="BM63" s="15">
        <v>-3.0974624999999998</v>
      </c>
      <c r="BN63" s="15">
        <v>-3.0974624999999998</v>
      </c>
      <c r="BO63" s="15">
        <v>-3.097575</v>
      </c>
      <c r="BP63" s="15">
        <v>-3.0976124999999999</v>
      </c>
      <c r="BQ63" s="15">
        <v>-3.0976499999999998</v>
      </c>
      <c r="BR63" s="15">
        <v>-3.0976875000000001</v>
      </c>
      <c r="BS63" s="15">
        <v>-3.0977999999999999</v>
      </c>
      <c r="BT63" s="15">
        <v>-3.0978374999999998</v>
      </c>
      <c r="BU63" s="15">
        <v>-3.0978374999999998</v>
      </c>
      <c r="BV63" s="15">
        <v>-3.09795</v>
      </c>
      <c r="BW63" s="15">
        <v>-3.0980249999999998</v>
      </c>
      <c r="BX63" s="15">
        <v>-3.0979874999999999</v>
      </c>
      <c r="BY63" s="15">
        <v>-3.0981000000000001</v>
      </c>
      <c r="BZ63" s="15">
        <v>-3.0981375</v>
      </c>
      <c r="CA63" s="15">
        <v>-3.0981749999999999</v>
      </c>
      <c r="CB63" s="15">
        <v>-3.0982500000000002</v>
      </c>
      <c r="CC63" s="15">
        <v>-3.0982875000000001</v>
      </c>
      <c r="CD63" s="15">
        <v>-3.0983624999999999</v>
      </c>
      <c r="CE63" s="15">
        <v>-3.0983999999999998</v>
      </c>
      <c r="CF63" s="15">
        <v>-3.0983999999999998</v>
      </c>
      <c r="CG63" s="15">
        <v>-3.0984750000000001</v>
      </c>
      <c r="CH63" s="15">
        <v>-3.0985499999999999</v>
      </c>
      <c r="CI63" s="15">
        <v>-3.0985499999999999</v>
      </c>
      <c r="CJ63" s="15">
        <v>-3.0987</v>
      </c>
      <c r="CK63" s="15">
        <v>-3.0987</v>
      </c>
      <c r="CL63" s="15">
        <v>-3.0987374999999999</v>
      </c>
      <c r="CM63" s="15">
        <v>-3.0988125000000002</v>
      </c>
      <c r="CN63" s="15">
        <v>-3.0988500000000001</v>
      </c>
      <c r="CO63" s="15">
        <v>-3.0989624999999998</v>
      </c>
      <c r="CP63" s="15">
        <v>-3.0989249999999999</v>
      </c>
      <c r="CQ63" s="15">
        <v>-3.0990375000000001</v>
      </c>
      <c r="CR63" s="15">
        <v>-3.0991124999999999</v>
      </c>
      <c r="CS63" s="15">
        <v>-3.0991124999999999</v>
      </c>
      <c r="CT63" s="15">
        <v>-3.0991875000000002</v>
      </c>
      <c r="CU63" s="15">
        <v>-3.0992999999999999</v>
      </c>
      <c r="CV63" s="15">
        <v>-3.0993374999999999</v>
      </c>
      <c r="CW63" s="15">
        <v>-3.0993374999999999</v>
      </c>
      <c r="CX63" s="15">
        <v>-3.09945</v>
      </c>
      <c r="CY63" s="15">
        <v>-3.0994875</v>
      </c>
      <c r="CZ63" s="15">
        <v>-3.0995625000000002</v>
      </c>
      <c r="DA63" s="15">
        <v>-3.0995625000000002</v>
      </c>
      <c r="DB63" s="15">
        <v>-3.099675</v>
      </c>
      <c r="DC63" s="15">
        <v>-3.099675</v>
      </c>
      <c r="DD63" s="15">
        <v>-3.0997124999999999</v>
      </c>
      <c r="DE63" s="15">
        <v>-3.0998250000000001</v>
      </c>
      <c r="DF63" s="15">
        <v>-3.0998625</v>
      </c>
      <c r="DG63" s="15">
        <v>-3.0998625</v>
      </c>
      <c r="DH63" s="15">
        <v>-3.1000125000000001</v>
      </c>
      <c r="DI63" s="15">
        <v>-3.10005</v>
      </c>
      <c r="DJ63" s="15">
        <v>-3.1000874999999999</v>
      </c>
      <c r="DK63" s="15">
        <v>-3.1000874999999999</v>
      </c>
      <c r="DL63" s="15">
        <v>-3.1002000000000001</v>
      </c>
      <c r="DM63" s="15">
        <v>-3.1002749999999999</v>
      </c>
      <c r="DN63" s="15">
        <v>-3.1002749999999999</v>
      </c>
      <c r="DO63" s="15">
        <v>-3.1003875000000001</v>
      </c>
      <c r="DP63" s="15">
        <v>-3.1003500000000002</v>
      </c>
      <c r="DQ63" s="15">
        <v>-3.1004624999999999</v>
      </c>
      <c r="DR63" s="15">
        <v>-3.1005375000000002</v>
      </c>
      <c r="DS63" s="15">
        <v>-3.1006125</v>
      </c>
      <c r="DT63" s="15">
        <v>-3.1006499999999999</v>
      </c>
      <c r="DU63" s="15">
        <v>-3.1006125</v>
      </c>
      <c r="DV63" s="15">
        <v>-3.1007250000000002</v>
      </c>
      <c r="DW63" s="15">
        <v>-3.1008</v>
      </c>
      <c r="DX63" s="15">
        <v>-3.1008374999999999</v>
      </c>
      <c r="DY63" s="15">
        <v>-3.1008374999999999</v>
      </c>
      <c r="DZ63" s="15">
        <v>-3.1009500000000001</v>
      </c>
      <c r="EA63" s="15">
        <v>-3.1009875</v>
      </c>
      <c r="EB63" s="15">
        <v>-3.1010249999999999</v>
      </c>
      <c r="EC63" s="15">
        <v>-3.1010249999999999</v>
      </c>
      <c r="ED63" s="15">
        <v>-3.101175</v>
      </c>
      <c r="EE63" s="15">
        <v>-3.101175</v>
      </c>
      <c r="EF63" s="15">
        <v>-3.1012124999999999</v>
      </c>
      <c r="EG63" s="15">
        <v>-3.1012875000000002</v>
      </c>
      <c r="EH63" s="15">
        <v>-3.1013250000000001</v>
      </c>
      <c r="EI63" s="15">
        <v>-3.1013625</v>
      </c>
      <c r="EJ63" s="15">
        <v>-3.1013999999999999</v>
      </c>
      <c r="EK63" s="15">
        <v>-3.1015125000000001</v>
      </c>
      <c r="EL63" s="15">
        <v>-3.10155</v>
      </c>
      <c r="EM63" s="15">
        <v>-3.10155</v>
      </c>
      <c r="EN63" s="15">
        <v>-3.10155</v>
      </c>
      <c r="EO63" s="15">
        <v>-3.1015874999999999</v>
      </c>
      <c r="EP63" s="15">
        <v>-3.1016249999999999</v>
      </c>
      <c r="EQ63" s="15">
        <v>-3.1017375</v>
      </c>
      <c r="ER63" s="15">
        <v>-3.1017749999999999</v>
      </c>
      <c r="ES63" s="15">
        <v>-3.1018124999999999</v>
      </c>
      <c r="ET63" s="15">
        <v>-3.1018124999999999</v>
      </c>
      <c r="EU63" s="15">
        <v>-3.1018500000000002</v>
      </c>
      <c r="EV63" s="15">
        <v>-3.101925</v>
      </c>
      <c r="EW63" s="15">
        <v>-3.1019625</v>
      </c>
      <c r="EX63" s="15">
        <v>-3.1019625</v>
      </c>
      <c r="EY63" s="15">
        <v>-3.1021125000000001</v>
      </c>
      <c r="EZ63" s="15">
        <v>-3.1020750000000001</v>
      </c>
      <c r="FA63" s="15">
        <v>-3.10215</v>
      </c>
      <c r="FB63" s="15">
        <v>-3.10215</v>
      </c>
      <c r="FC63" s="15">
        <v>-3.1021874999999999</v>
      </c>
      <c r="FD63" s="15">
        <v>-3.10215</v>
      </c>
      <c r="FE63" s="15">
        <v>-3.1022249999999998</v>
      </c>
      <c r="FF63" s="15">
        <v>-3.1022249999999998</v>
      </c>
      <c r="FG63" s="15">
        <v>-3.1023000000000001</v>
      </c>
      <c r="FH63" s="15">
        <v>-3.1023000000000001</v>
      </c>
      <c r="FI63" s="15">
        <v>-3.1023000000000001</v>
      </c>
      <c r="FJ63" s="15">
        <v>-3.1023375</v>
      </c>
      <c r="FK63" s="15">
        <v>-3.1023375</v>
      </c>
      <c r="FL63" s="15">
        <v>-3.1023749999999999</v>
      </c>
      <c r="FM63" s="15">
        <v>-3.1024124999999998</v>
      </c>
      <c r="FN63" s="15">
        <v>-3.1024124999999998</v>
      </c>
      <c r="FO63" s="15">
        <v>-3.1024500000000002</v>
      </c>
      <c r="FP63" s="15">
        <v>-3.1024500000000002</v>
      </c>
      <c r="FQ63" s="15">
        <v>-3.1024500000000002</v>
      </c>
      <c r="FR63" s="15">
        <v>-3.1024875000000001</v>
      </c>
      <c r="FS63" s="15">
        <v>-3.1024124999999998</v>
      </c>
      <c r="FT63" s="15">
        <v>-3.1024124999999998</v>
      </c>
      <c r="FU63" s="15">
        <v>-3.1024500000000002</v>
      </c>
      <c r="FV63" s="15">
        <v>-3.1023375</v>
      </c>
      <c r="FW63" s="15">
        <v>-3.1023375</v>
      </c>
      <c r="FX63" s="15">
        <v>-3.1024500000000002</v>
      </c>
      <c r="FY63" s="15">
        <v>-3.1023375</v>
      </c>
      <c r="FZ63" s="15">
        <v>-3.1023000000000001</v>
      </c>
      <c r="GA63" s="15">
        <v>-3.1022249999999998</v>
      </c>
      <c r="GB63" s="15">
        <v>-3.1021874999999999</v>
      </c>
      <c r="GC63" s="15">
        <v>-3.1021125000000001</v>
      </c>
      <c r="GD63" s="15">
        <v>-3.1019999999999999</v>
      </c>
      <c r="GE63" s="15">
        <v>-3.101925</v>
      </c>
      <c r="GF63" s="15">
        <v>-3.1018124999999999</v>
      </c>
      <c r="GG63" s="15">
        <v>-3.1016625000000002</v>
      </c>
      <c r="GH63" s="15">
        <v>-3.1014750000000002</v>
      </c>
      <c r="GI63" s="15">
        <v>-3.1012124999999999</v>
      </c>
      <c r="GJ63" s="15">
        <v>-3.1008749999999998</v>
      </c>
      <c r="GK63" s="15">
        <v>-3.1004999999999998</v>
      </c>
      <c r="GL63" s="15">
        <v>-3.0998625</v>
      </c>
      <c r="GM63" s="15">
        <v>-3.0990000000000002</v>
      </c>
      <c r="GN63" s="15">
        <v>-3.0978750000000002</v>
      </c>
      <c r="GO63" s="15">
        <v>-3.0966749999999998</v>
      </c>
      <c r="GP63" s="15">
        <v>-3.0956999999999999</v>
      </c>
      <c r="GQ63" s="15">
        <v>-3.0949874999999998</v>
      </c>
      <c r="GR63" s="15">
        <v>-3.0944250000000002</v>
      </c>
      <c r="GS63" s="15">
        <v>-3.0939749999999999</v>
      </c>
      <c r="GT63" s="15">
        <v>-3.0937125000000001</v>
      </c>
      <c r="GU63" s="15">
        <v>-3.0934875000000002</v>
      </c>
      <c r="GV63" s="15">
        <v>-3.0933000000000002</v>
      </c>
      <c r="GW63" s="15">
        <v>-3.0931875</v>
      </c>
      <c r="GX63" s="15">
        <v>-3.0931125000000002</v>
      </c>
      <c r="GY63" s="15">
        <v>-3.093</v>
      </c>
      <c r="GZ63" s="15">
        <v>-3.0929625000000001</v>
      </c>
      <c r="HA63" s="15">
        <v>-3.0929250000000001</v>
      </c>
      <c r="HB63" s="15">
        <v>-3.0928874999999998</v>
      </c>
      <c r="HC63" s="15">
        <v>-3.0928874999999998</v>
      </c>
      <c r="HD63" s="15">
        <v>-3.0928874999999998</v>
      </c>
      <c r="HE63" s="15">
        <v>-3.0928874999999998</v>
      </c>
      <c r="HF63" s="15">
        <v>-3.0927750000000001</v>
      </c>
      <c r="HG63" s="15">
        <v>-3.0928125</v>
      </c>
      <c r="HH63" s="15">
        <v>-3.0928499999999999</v>
      </c>
      <c r="HI63" s="15">
        <v>-3.0927750000000001</v>
      </c>
      <c r="HJ63" s="15">
        <v>-3.0927750000000001</v>
      </c>
      <c r="HK63" s="15">
        <v>-3.0927750000000001</v>
      </c>
      <c r="HL63" s="15">
        <v>-3.0928125</v>
      </c>
      <c r="HM63" s="15">
        <v>-3.0928125</v>
      </c>
      <c r="HN63" s="15">
        <v>-3.0927750000000001</v>
      </c>
      <c r="HO63" s="15">
        <v>-3.0928125</v>
      </c>
      <c r="HP63" s="15">
        <v>-3.0927375000000001</v>
      </c>
      <c r="HQ63" s="15">
        <v>-3.0927375000000001</v>
      </c>
      <c r="HR63" s="15">
        <v>-3.0927750000000001</v>
      </c>
      <c r="HS63" s="15">
        <v>-3.0928125</v>
      </c>
      <c r="HT63" s="15">
        <v>-3.0927750000000001</v>
      </c>
      <c r="HU63" s="15">
        <v>-3.0927375000000001</v>
      </c>
      <c r="HV63" s="15">
        <v>-3.0927375000000001</v>
      </c>
      <c r="HW63" s="15">
        <v>-3.0927375000000001</v>
      </c>
      <c r="HX63" s="15">
        <v>-3.0927750000000001</v>
      </c>
      <c r="HY63" s="15">
        <v>-3.0927750000000001</v>
      </c>
      <c r="HZ63" s="15">
        <v>-3.0928499999999999</v>
      </c>
      <c r="IA63" s="15">
        <v>-3.0927375000000001</v>
      </c>
      <c r="IB63" s="15">
        <v>-3.0928125</v>
      </c>
      <c r="IC63" s="15">
        <v>-3.0928125</v>
      </c>
      <c r="ID63" s="15">
        <v>-3.0928125</v>
      </c>
      <c r="IE63" s="15">
        <v>-3.0927750000000001</v>
      </c>
      <c r="IF63" s="15">
        <v>-3.0927750000000001</v>
      </c>
      <c r="IG63" s="15">
        <v>-3.0927750000000001</v>
      </c>
      <c r="IH63" s="15">
        <v>-3.0927375000000001</v>
      </c>
      <c r="II63" s="15">
        <v>-3.0926999999999998</v>
      </c>
      <c r="IJ63" s="15">
        <v>-3.0927750000000001</v>
      </c>
      <c r="IK63" s="15">
        <v>-3.0928125</v>
      </c>
      <c r="IL63" s="15">
        <v>-3.0928125</v>
      </c>
      <c r="IM63" s="15">
        <v>-3.0928125</v>
      </c>
      <c r="IN63" s="15">
        <v>-3.0927375000000001</v>
      </c>
      <c r="IO63" s="15">
        <v>-3.0927750000000001</v>
      </c>
      <c r="IP63" s="15">
        <v>-3.0927750000000001</v>
      </c>
      <c r="IQ63" s="15">
        <v>-3.0927375000000001</v>
      </c>
      <c r="IR63" s="15">
        <v>-3.0927750000000001</v>
      </c>
      <c r="IS63" s="15">
        <v>-3.0927750000000001</v>
      </c>
      <c r="IT63" s="15">
        <v>-3.0928499999999999</v>
      </c>
      <c r="IU63" s="15">
        <v>-3.0927750000000001</v>
      </c>
      <c r="IV63" s="15">
        <v>-3.0927375000000001</v>
      </c>
      <c r="IW63" s="15">
        <v>-3.0926999999999998</v>
      </c>
      <c r="IX63" s="15">
        <v>-3.0927750000000001</v>
      </c>
      <c r="IY63" s="15">
        <v>-3.0928125</v>
      </c>
      <c r="IZ63" s="15">
        <v>-3.0928499999999999</v>
      </c>
      <c r="JA63" s="15">
        <v>-3.0928125</v>
      </c>
      <c r="JB63" s="15">
        <v>-3.0927750000000001</v>
      </c>
      <c r="JC63" s="15">
        <v>-3.0927750000000001</v>
      </c>
      <c r="JD63" s="15">
        <v>-3.0928125</v>
      </c>
      <c r="JE63" s="15">
        <v>-3.0927750000000001</v>
      </c>
      <c r="JF63" s="15">
        <v>-3.0928125</v>
      </c>
      <c r="JG63" s="15">
        <v>-3.0927375000000001</v>
      </c>
      <c r="JH63" s="15">
        <v>-3.0927750000000001</v>
      </c>
      <c r="JI63" s="15">
        <v>-3.0928499999999999</v>
      </c>
      <c r="JJ63" s="15">
        <v>-3.0928499999999999</v>
      </c>
      <c r="JK63" s="15">
        <v>-3.0927750000000001</v>
      </c>
      <c r="JL63" s="15">
        <v>-3.0927750000000001</v>
      </c>
      <c r="JM63" s="15">
        <v>-3.0927750000000001</v>
      </c>
      <c r="JN63" s="15">
        <v>-3.0928125</v>
      </c>
      <c r="JO63" s="15">
        <v>-3.0928499999999999</v>
      </c>
      <c r="JP63" s="15">
        <v>-3.0927750000000001</v>
      </c>
      <c r="JQ63" s="15">
        <v>-3.0928499999999999</v>
      </c>
      <c r="JR63" s="15">
        <v>-3.0928499999999999</v>
      </c>
      <c r="JS63" s="15">
        <v>-3.0928499999999999</v>
      </c>
      <c r="JT63" s="15">
        <v>-3.0927750000000001</v>
      </c>
      <c r="JU63" s="15">
        <v>-3.0928125</v>
      </c>
      <c r="JV63" s="15">
        <v>-3.0927750000000001</v>
      </c>
      <c r="JW63" s="15">
        <v>-3.0928125</v>
      </c>
      <c r="JX63" s="15">
        <v>-3.0927375000000001</v>
      </c>
      <c r="JY63" s="15">
        <v>-3.0927750000000001</v>
      </c>
      <c r="JZ63" s="15">
        <v>-3.0927750000000001</v>
      </c>
      <c r="KA63" s="15">
        <v>-3.0928125</v>
      </c>
      <c r="KB63" s="15">
        <v>-3.0928125</v>
      </c>
      <c r="KC63" s="15">
        <v>-3.0927375000000001</v>
      </c>
      <c r="KD63" s="15">
        <v>-3.0927750000000001</v>
      </c>
      <c r="KE63" s="15">
        <v>-3.0927750000000001</v>
      </c>
      <c r="KF63" s="15">
        <v>-3.0928125</v>
      </c>
      <c r="KG63" s="15">
        <v>-3.0927750000000001</v>
      </c>
      <c r="KH63" s="15">
        <v>-3.0928125</v>
      </c>
      <c r="KI63" s="15">
        <v>-3.0927750000000001</v>
      </c>
      <c r="KJ63" s="15">
        <v>-3.0927750000000001</v>
      </c>
      <c r="KK63" s="15">
        <v>-3.0927750000000001</v>
      </c>
      <c r="KL63" s="15">
        <v>-3.0927750000000001</v>
      </c>
      <c r="KM63" s="15">
        <v>-3.0927750000000001</v>
      </c>
      <c r="KN63" s="15">
        <v>-3.0928125</v>
      </c>
      <c r="KO63" s="15">
        <v>-3.0927750000000001</v>
      </c>
      <c r="KP63" s="15">
        <v>-3.0928499999999999</v>
      </c>
      <c r="KQ63" s="15">
        <v>-3.0927750000000001</v>
      </c>
      <c r="KR63" s="15">
        <v>-3.0927750000000001</v>
      </c>
      <c r="KS63" s="15">
        <v>-3.0927750000000001</v>
      </c>
      <c r="KT63" s="15">
        <v>-3.0927750000000001</v>
      </c>
      <c r="KU63" s="15">
        <v>-3.0927750000000001</v>
      </c>
      <c r="KV63" s="15">
        <v>-3.0927750000000001</v>
      </c>
      <c r="KW63" s="15">
        <v>-3.0927750000000001</v>
      </c>
      <c r="KX63" s="15">
        <v>-3.0927750000000001</v>
      </c>
      <c r="KY63" s="15">
        <v>-3.0927750000000001</v>
      </c>
      <c r="KZ63" s="15">
        <v>-3.0927750000000001</v>
      </c>
      <c r="LA63" s="15">
        <v>-3.0928125</v>
      </c>
      <c r="LB63" s="15">
        <v>-3.0927750000000001</v>
      </c>
      <c r="LC63" s="15">
        <v>-3.0928125</v>
      </c>
      <c r="LD63" s="15">
        <v>-3.0927750000000001</v>
      </c>
      <c r="LE63" s="15">
        <v>-3.0928125</v>
      </c>
      <c r="LF63" s="15">
        <v>-3.0928125</v>
      </c>
      <c r="LG63" s="15">
        <v>-3.0928125</v>
      </c>
      <c r="LH63" s="15">
        <v>-3.0927750000000001</v>
      </c>
      <c r="LI63" s="15">
        <v>-3.0928125</v>
      </c>
      <c r="LJ63" s="15">
        <v>-3.0928499999999999</v>
      </c>
      <c r="LK63" s="15">
        <v>-3.0927750000000001</v>
      </c>
      <c r="LL63" s="15">
        <v>-3.0928125</v>
      </c>
      <c r="LM63" s="15">
        <v>-3.0928499999999999</v>
      </c>
      <c r="LN63" s="15">
        <v>-3.0928125</v>
      </c>
      <c r="LO63" s="15">
        <v>-3.0928125</v>
      </c>
      <c r="LP63" s="15">
        <v>-3.0928874999999998</v>
      </c>
      <c r="LQ63" s="15">
        <v>-3.0929625000000001</v>
      </c>
      <c r="LR63" s="15">
        <v>-3.0929625000000001</v>
      </c>
      <c r="LS63" s="15">
        <v>-3.093</v>
      </c>
      <c r="LT63" s="15">
        <v>-3.0931125000000002</v>
      </c>
      <c r="LU63" s="15">
        <v>-3.0932624999999998</v>
      </c>
      <c r="LV63" s="15">
        <v>-3.0933375000000001</v>
      </c>
      <c r="LW63" s="15">
        <v>-3.0935625</v>
      </c>
      <c r="LX63" s="15">
        <v>-3.0938625000000002</v>
      </c>
      <c r="LY63" s="15">
        <v>-3.0941999999999998</v>
      </c>
      <c r="LZ63" s="15">
        <v>-3.094875</v>
      </c>
      <c r="MA63" s="15">
        <v>-3.0958125000000001</v>
      </c>
      <c r="MB63" s="15">
        <v>-3.0970124999999999</v>
      </c>
      <c r="MC63" s="15">
        <v>-3.0983624999999999</v>
      </c>
      <c r="MD63" s="15">
        <v>-3.0995249999999999</v>
      </c>
      <c r="ME63" s="15">
        <v>-3.100425</v>
      </c>
      <c r="MF63" s="15">
        <v>-3.1009875</v>
      </c>
      <c r="MG63" s="15">
        <v>-3.1013999999999999</v>
      </c>
      <c r="MH63" s="15">
        <v>-3.1017000000000001</v>
      </c>
      <c r="MI63" s="15">
        <v>-3.101925</v>
      </c>
      <c r="MJ63" s="15">
        <v>-3.1019999999999999</v>
      </c>
      <c r="MK63" s="15">
        <v>-3.1021125000000001</v>
      </c>
      <c r="ML63" s="15">
        <v>-3.1021874999999999</v>
      </c>
      <c r="MM63" s="15">
        <v>-3.1022625000000001</v>
      </c>
      <c r="MN63" s="15">
        <v>-3.1022625000000001</v>
      </c>
      <c r="MO63" s="15">
        <v>-3.1023749999999999</v>
      </c>
      <c r="MP63" s="15">
        <v>-3.1023749999999999</v>
      </c>
      <c r="MQ63" s="15">
        <v>-3.1023375</v>
      </c>
      <c r="MR63" s="15">
        <v>-3.1023749999999999</v>
      </c>
      <c r="MS63" s="15">
        <v>-3.1023749999999999</v>
      </c>
      <c r="MT63" s="15">
        <v>-3.1023749999999999</v>
      </c>
      <c r="MU63" s="15">
        <v>-3.1023749999999999</v>
      </c>
      <c r="MV63" s="15">
        <v>-3.1023749999999999</v>
      </c>
      <c r="MW63" s="15">
        <v>-3.1023749999999999</v>
      </c>
      <c r="MX63" s="15">
        <v>-3.1023375</v>
      </c>
      <c r="MY63" s="15">
        <v>-3.1023000000000001</v>
      </c>
      <c r="MZ63" s="15">
        <v>-3.1022249999999998</v>
      </c>
      <c r="NA63" s="15">
        <v>-3.1022249999999998</v>
      </c>
      <c r="NB63" s="15">
        <v>-3.1022249999999998</v>
      </c>
      <c r="NC63" s="15">
        <v>-3.1021874999999999</v>
      </c>
      <c r="ND63" s="15">
        <v>-3.1021874999999999</v>
      </c>
      <c r="NE63" s="15">
        <v>-3.10215</v>
      </c>
      <c r="NF63" s="15">
        <v>-3.1021874999999999</v>
      </c>
      <c r="NG63" s="15">
        <v>-3.10215</v>
      </c>
      <c r="NH63" s="15">
        <v>-3.1020374999999998</v>
      </c>
      <c r="NI63" s="15">
        <v>-3.1020374999999998</v>
      </c>
      <c r="NJ63" s="15">
        <v>-3.1020374999999998</v>
      </c>
      <c r="NK63" s="15">
        <v>-3.1019999999999999</v>
      </c>
      <c r="NL63" s="15">
        <v>-3.1018875000000001</v>
      </c>
      <c r="NM63" s="15">
        <v>-3.1018500000000002</v>
      </c>
      <c r="NN63" s="15">
        <v>-3.1018500000000002</v>
      </c>
      <c r="NO63" s="15">
        <v>-3.1017749999999999</v>
      </c>
      <c r="NP63" s="15">
        <v>-3.1017375</v>
      </c>
      <c r="NQ63" s="15">
        <v>-3.1017000000000001</v>
      </c>
      <c r="NR63" s="15">
        <v>-3.1016625000000002</v>
      </c>
      <c r="NS63" s="15">
        <v>-3.1016249999999999</v>
      </c>
      <c r="NT63" s="15">
        <v>-3.1015874999999999</v>
      </c>
      <c r="NU63" s="15">
        <v>-3.1015874999999999</v>
      </c>
      <c r="NV63" s="15">
        <v>-3.1014750000000002</v>
      </c>
      <c r="NW63" s="15">
        <v>-3.1014374999999998</v>
      </c>
      <c r="NX63" s="15">
        <v>-3.1013625</v>
      </c>
      <c r="NY63" s="15">
        <v>-3.1013250000000001</v>
      </c>
      <c r="NZ63" s="15">
        <v>-3.1013250000000001</v>
      </c>
      <c r="OA63" s="15">
        <v>-3.1012499999999998</v>
      </c>
      <c r="OB63" s="15">
        <v>-3.1011375000000001</v>
      </c>
      <c r="OC63" s="15">
        <v>-3.1011375000000001</v>
      </c>
      <c r="OD63" s="15">
        <v>-3.1011375000000001</v>
      </c>
      <c r="OE63" s="15">
        <v>-3.1011000000000002</v>
      </c>
      <c r="OF63" s="15">
        <v>-3.1009875</v>
      </c>
      <c r="OG63" s="15">
        <v>-3.1009125000000002</v>
      </c>
      <c r="OH63" s="15">
        <v>-3.1009500000000001</v>
      </c>
      <c r="OI63" s="15">
        <v>-3.1009125000000002</v>
      </c>
      <c r="OJ63" s="15">
        <v>-3.1008</v>
      </c>
      <c r="OK63" s="15">
        <v>-3.1007625000000001</v>
      </c>
      <c r="OL63" s="15">
        <v>-3.1006874999999998</v>
      </c>
      <c r="OM63" s="15">
        <v>-3.1006874999999998</v>
      </c>
      <c r="ON63" s="15">
        <v>-3.1006125</v>
      </c>
      <c r="OO63" s="15">
        <v>-3.1004999999999998</v>
      </c>
      <c r="OP63" s="15">
        <v>-3.1004624999999999</v>
      </c>
      <c r="OQ63" s="15">
        <v>-3.1004624999999999</v>
      </c>
      <c r="OR63" s="15">
        <v>-3.1003875000000001</v>
      </c>
      <c r="OS63" s="15">
        <v>-3.1003875000000001</v>
      </c>
      <c r="OT63" s="15">
        <v>-3.1002375</v>
      </c>
      <c r="OU63" s="15">
        <v>-3.1002000000000001</v>
      </c>
      <c r="OV63" s="15">
        <v>-3.1002000000000001</v>
      </c>
      <c r="OW63" s="15">
        <v>-3.1000874999999999</v>
      </c>
      <c r="OX63" s="15">
        <v>-3.1000125000000001</v>
      </c>
      <c r="OY63" s="15">
        <v>-3.1000125000000001</v>
      </c>
      <c r="OZ63" s="15">
        <v>-3.0998999999999999</v>
      </c>
      <c r="PA63" s="15">
        <v>-3.0998625</v>
      </c>
      <c r="PB63" s="15">
        <v>-3.0998250000000001</v>
      </c>
      <c r="PC63" s="15">
        <v>-3.0997875000000001</v>
      </c>
      <c r="PD63" s="15">
        <v>-3.0997124999999999</v>
      </c>
      <c r="PE63" s="15">
        <v>-3.0996375</v>
      </c>
      <c r="PF63" s="15">
        <v>-3.0996000000000001</v>
      </c>
      <c r="PG63" s="15">
        <v>-3.0996000000000001</v>
      </c>
      <c r="PH63" s="15">
        <v>-3.09945</v>
      </c>
      <c r="PI63" s="15">
        <v>-3.09945</v>
      </c>
      <c r="PJ63" s="15">
        <v>-3.0994125000000001</v>
      </c>
      <c r="PK63" s="15">
        <v>-3.0993374999999999</v>
      </c>
      <c r="PL63" s="15">
        <v>-3.0992625</v>
      </c>
      <c r="PM63" s="15">
        <v>-3.0992250000000001</v>
      </c>
      <c r="PN63" s="15">
        <v>-3.0991499999999998</v>
      </c>
      <c r="PO63" s="15">
        <v>-3.0991124999999999</v>
      </c>
      <c r="PP63" s="15">
        <v>-3.0990375000000001</v>
      </c>
      <c r="PQ63" s="15">
        <v>-3.0990375000000001</v>
      </c>
      <c r="PR63" s="15">
        <v>-3.0989249999999999</v>
      </c>
      <c r="PS63" s="15">
        <v>-3.0988875</v>
      </c>
      <c r="PT63" s="15">
        <v>-3.0988125000000002</v>
      </c>
      <c r="PU63" s="15">
        <v>-3.0987749999999998</v>
      </c>
      <c r="PV63" s="15">
        <v>-3.0986625000000001</v>
      </c>
      <c r="PW63" s="15">
        <v>-3.0986625000000001</v>
      </c>
      <c r="PX63" s="15">
        <v>-3.0985499999999999</v>
      </c>
      <c r="PY63" s="15">
        <v>-3.0984750000000001</v>
      </c>
      <c r="PZ63" s="15">
        <v>-3.0984375000000002</v>
      </c>
      <c r="QA63" s="15">
        <v>-3.0983999999999998</v>
      </c>
      <c r="QB63" s="15">
        <v>-3.0983624999999999</v>
      </c>
      <c r="QC63" s="15">
        <v>-3.098325</v>
      </c>
      <c r="QD63" s="15">
        <v>-3.0982875000000001</v>
      </c>
      <c r="QE63" s="15">
        <v>-3.0981749999999999</v>
      </c>
      <c r="QF63" s="15">
        <v>-3.0981375</v>
      </c>
      <c r="QG63" s="15">
        <v>-3.0981000000000001</v>
      </c>
      <c r="QH63" s="15">
        <v>-3.0980249999999998</v>
      </c>
      <c r="QI63" s="15">
        <v>-3.0979874999999999</v>
      </c>
      <c r="QJ63" s="15">
        <v>-3.0979125000000001</v>
      </c>
      <c r="QK63" s="15">
        <v>-3.0979125000000001</v>
      </c>
      <c r="QL63" s="15">
        <v>-3.0977999999999999</v>
      </c>
      <c r="QM63" s="15">
        <v>-3.0977625</v>
      </c>
      <c r="QN63" s="15">
        <v>-3.0977250000000001</v>
      </c>
      <c r="QO63" s="15">
        <v>-3.0976875000000001</v>
      </c>
      <c r="QP63" s="15">
        <v>-3.0976499999999998</v>
      </c>
      <c r="QQ63" s="15">
        <v>-3.0975375000000001</v>
      </c>
      <c r="QR63" s="15">
        <v>-3.0975375000000001</v>
      </c>
      <c r="QS63" s="15">
        <v>-3.0975000000000001</v>
      </c>
      <c r="QT63" s="15">
        <v>-3.0973875</v>
      </c>
      <c r="QU63" s="15">
        <v>-3.09735</v>
      </c>
      <c r="QV63" s="15">
        <v>-3.0973125000000001</v>
      </c>
      <c r="QW63" s="15">
        <v>-3.0972374999999999</v>
      </c>
      <c r="QX63" s="15">
        <v>-3.0971625</v>
      </c>
      <c r="QY63" s="15">
        <v>-3.0971625</v>
      </c>
      <c r="QZ63" s="15">
        <v>-3.0971625</v>
      </c>
      <c r="RA63" s="15">
        <v>-3.0970124999999999</v>
      </c>
      <c r="RB63" s="15">
        <v>-3.096975</v>
      </c>
      <c r="RC63" s="15">
        <v>-3.096975</v>
      </c>
      <c r="RD63" s="15">
        <v>-3.0969375000000001</v>
      </c>
      <c r="RE63" s="15">
        <v>-3.0968249999999999</v>
      </c>
      <c r="RF63" s="15">
        <v>-3.0967875</v>
      </c>
      <c r="RG63" s="15">
        <v>-3.0967875</v>
      </c>
      <c r="RH63" s="15">
        <v>-3.0967875</v>
      </c>
      <c r="RI63" s="15">
        <v>-3.0967125000000002</v>
      </c>
      <c r="RJ63" s="15">
        <v>-3.0966</v>
      </c>
      <c r="RK63" s="15">
        <v>-3.0966</v>
      </c>
      <c r="RL63" s="15">
        <v>-3.0966</v>
      </c>
      <c r="RM63" s="15">
        <v>-3.0965250000000002</v>
      </c>
      <c r="RN63" s="15">
        <v>-3.0964874999999998</v>
      </c>
      <c r="RO63" s="15">
        <v>-3.0964125</v>
      </c>
      <c r="RP63" s="15">
        <v>-3.0963750000000001</v>
      </c>
      <c r="RQ63" s="15">
        <v>-3.0964125</v>
      </c>
      <c r="RR63" s="15">
        <v>-3.0962999999999998</v>
      </c>
      <c r="RS63" s="15">
        <v>-3.0962999999999998</v>
      </c>
      <c r="RT63" s="15">
        <v>-3.0962624999999999</v>
      </c>
      <c r="RU63" s="15">
        <v>-3.096225</v>
      </c>
      <c r="RV63" s="15">
        <v>-3.096225</v>
      </c>
      <c r="RW63" s="15">
        <v>-3.0961875000000001</v>
      </c>
      <c r="RX63" s="15">
        <v>-3.0961124999999998</v>
      </c>
      <c r="RY63" s="15">
        <v>-3.0961500000000002</v>
      </c>
      <c r="RZ63" s="15">
        <v>-3.0960749999999999</v>
      </c>
      <c r="SA63" s="15">
        <v>-3.0960375</v>
      </c>
      <c r="SB63" s="15">
        <v>-3.0960375</v>
      </c>
      <c r="SC63" s="15">
        <v>-3.0960000000000001</v>
      </c>
      <c r="SD63" s="15">
        <v>-3.0959625000000002</v>
      </c>
      <c r="SE63" s="15">
        <v>-3.0958874999999999</v>
      </c>
      <c r="SF63" s="15">
        <v>-3.0958874999999999</v>
      </c>
      <c r="SG63" s="15">
        <v>-3.0958874999999999</v>
      </c>
      <c r="SH63" s="15">
        <v>-3.0958874999999999</v>
      </c>
      <c r="SI63" s="15">
        <v>-3.0958125000000001</v>
      </c>
      <c r="SJ63" s="15">
        <v>-3.09585</v>
      </c>
      <c r="SK63" s="15">
        <v>-3.0958125000000001</v>
      </c>
      <c r="SL63" s="15">
        <v>-3.0958125000000001</v>
      </c>
      <c r="SM63" s="15">
        <v>-3.0956999999999999</v>
      </c>
      <c r="SN63" s="15">
        <v>-3.0957374999999998</v>
      </c>
      <c r="SO63" s="15">
        <v>-3.0957374999999998</v>
      </c>
      <c r="SP63" s="15">
        <v>-3.0956999999999999</v>
      </c>
      <c r="SQ63" s="15">
        <v>-3.0956625</v>
      </c>
    </row>
    <row r="64" spans="1:511" x14ac:dyDescent="0.25">
      <c r="A64" s="3">
        <v>63</v>
      </c>
      <c r="B64" s="4">
        <v>75</v>
      </c>
      <c r="C64" s="4">
        <v>1</v>
      </c>
      <c r="D64" s="4">
        <v>2.99</v>
      </c>
      <c r="E64" s="4">
        <v>0.57999999999999996</v>
      </c>
      <c r="F64" s="4">
        <f t="shared" si="2"/>
        <v>2.41</v>
      </c>
      <c r="G64" s="5">
        <v>1</v>
      </c>
      <c r="H64" s="6">
        <v>1</v>
      </c>
      <c r="I64" s="4">
        <v>92</v>
      </c>
      <c r="J64" s="4">
        <v>1</v>
      </c>
      <c r="K64" s="4">
        <f t="shared" si="3"/>
        <v>0.92</v>
      </c>
      <c r="L64" s="15">
        <v>-0.61529999999999996</v>
      </c>
      <c r="M64" s="15">
        <v>-0.62786249999999999</v>
      </c>
      <c r="N64" s="15">
        <v>-0.62790000000000001</v>
      </c>
      <c r="O64" s="15">
        <v>-0.56835000000000002</v>
      </c>
      <c r="P64" s="15">
        <v>-0.51903750000000004</v>
      </c>
      <c r="Q64" s="15">
        <v>-0.477825</v>
      </c>
      <c r="R64" s="15">
        <v>-0.44467499999999999</v>
      </c>
      <c r="S64" s="15">
        <v>-0.41362500000000002</v>
      </c>
      <c r="T64" s="15">
        <v>-0.38655</v>
      </c>
      <c r="U64" s="15">
        <v>-0.36026249999999999</v>
      </c>
      <c r="V64" s="15">
        <v>-0.33618749999999997</v>
      </c>
      <c r="W64" s="15">
        <v>-0.31241249999999998</v>
      </c>
      <c r="X64" s="15">
        <v>-0.29021249999999998</v>
      </c>
      <c r="Y64" s="15">
        <v>-0.26805000000000001</v>
      </c>
      <c r="Z64" s="15">
        <v>-0.24734999999999999</v>
      </c>
      <c r="AA64" s="15">
        <v>-0.2268</v>
      </c>
      <c r="AB64" s="15">
        <v>-0.20774999999999999</v>
      </c>
      <c r="AC64" s="15">
        <v>-0.1892625</v>
      </c>
      <c r="AD64" s="15">
        <v>-0.17268749999999999</v>
      </c>
      <c r="AE64" s="15">
        <v>-0.15641250000000001</v>
      </c>
      <c r="AF64" s="15">
        <v>-0.14201250000000001</v>
      </c>
      <c r="AG64" s="15">
        <v>-0.12896250000000001</v>
      </c>
      <c r="AH64" s="15">
        <v>-0.11748749999999999</v>
      </c>
      <c r="AI64" s="15">
        <v>-0.1073625</v>
      </c>
      <c r="AJ64" s="15">
        <v>-9.8587499999999995E-2</v>
      </c>
      <c r="AK64" s="15">
        <v>-9.0937500000000004E-2</v>
      </c>
      <c r="AL64" s="15">
        <v>-8.4675E-2</v>
      </c>
      <c r="AM64" s="15">
        <v>-7.9200000000000007E-2</v>
      </c>
      <c r="AN64" s="15">
        <v>-7.4512499999999995E-2</v>
      </c>
      <c r="AO64" s="15">
        <v>-7.0650000000000004E-2</v>
      </c>
      <c r="AP64" s="15">
        <v>-6.7237500000000006E-2</v>
      </c>
      <c r="AQ64" s="15">
        <v>-6.4312499999999995E-2</v>
      </c>
      <c r="AR64" s="15">
        <v>-6.1687499999999999E-2</v>
      </c>
      <c r="AS64" s="15">
        <v>-5.9025000000000001E-2</v>
      </c>
      <c r="AT64" s="15">
        <v>-5.6925000000000003E-2</v>
      </c>
      <c r="AU64" s="15">
        <v>-5.475E-2</v>
      </c>
      <c r="AV64" s="15">
        <v>-5.3062499999999999E-2</v>
      </c>
      <c r="AW64" s="15">
        <v>-5.1112499999999998E-2</v>
      </c>
      <c r="AX64" s="15">
        <v>-4.9500000000000002E-2</v>
      </c>
      <c r="AY64" s="15">
        <v>-4.7812500000000001E-2</v>
      </c>
      <c r="AZ64" s="15">
        <v>-4.6237500000000001E-2</v>
      </c>
      <c r="BA64" s="15">
        <v>-4.4475000000000001E-2</v>
      </c>
      <c r="BB64" s="15">
        <v>-4.3012500000000002E-2</v>
      </c>
      <c r="BC64" s="15">
        <v>-4.1287499999999998E-2</v>
      </c>
      <c r="BD64" s="15">
        <v>-3.9750000000000001E-2</v>
      </c>
      <c r="BE64" s="15">
        <v>-3.79875E-2</v>
      </c>
      <c r="BF64" s="15">
        <v>-3.6374999999999998E-2</v>
      </c>
      <c r="BG64" s="15">
        <v>-3.4500000000000003E-2</v>
      </c>
      <c r="BH64" s="15">
        <v>-3.2812500000000001E-2</v>
      </c>
      <c r="BI64" s="15">
        <v>-3.0825000000000002E-2</v>
      </c>
      <c r="BJ64" s="15">
        <v>-2.8875000000000001E-2</v>
      </c>
      <c r="BK64" s="15">
        <v>-2.68125E-2</v>
      </c>
      <c r="BL64" s="15">
        <v>-2.46375E-2</v>
      </c>
      <c r="BM64" s="15">
        <v>-2.2349999999999998E-2</v>
      </c>
      <c r="BN64" s="15">
        <v>-1.9875E-2</v>
      </c>
      <c r="BO64" s="15">
        <v>-1.7250000000000001E-2</v>
      </c>
      <c r="BP64" s="15">
        <v>-1.4475E-2</v>
      </c>
      <c r="BQ64" s="15">
        <v>-1.14375E-2</v>
      </c>
      <c r="BR64" s="15">
        <v>-8.3999999999999995E-3</v>
      </c>
      <c r="BS64" s="15">
        <v>-5.2125000000000001E-3</v>
      </c>
      <c r="BT64" s="15">
        <v>-1.7625E-3</v>
      </c>
      <c r="BU64" s="15">
        <v>1.9124999999999999E-3</v>
      </c>
      <c r="BV64" s="15">
        <v>5.7375000000000004E-3</v>
      </c>
      <c r="BW64" s="15">
        <v>9.5250000000000005E-3</v>
      </c>
      <c r="BX64" s="15">
        <v>1.38E-2</v>
      </c>
      <c r="BY64" s="15">
        <v>1.7624999999999998E-2</v>
      </c>
      <c r="BZ64" s="15">
        <v>2.1299999999999999E-2</v>
      </c>
      <c r="CA64" s="15">
        <v>2.4899999999999999E-2</v>
      </c>
      <c r="CB64" s="15">
        <v>2.8199999999999999E-2</v>
      </c>
      <c r="CC64" s="15">
        <v>3.1649999999999998E-2</v>
      </c>
      <c r="CD64" s="15">
        <v>3.4349999999999999E-2</v>
      </c>
      <c r="CE64" s="15">
        <v>3.6975000000000001E-2</v>
      </c>
      <c r="CF64" s="15">
        <v>3.8887499999999998E-2</v>
      </c>
      <c r="CG64" s="15">
        <v>4.0837499999999999E-2</v>
      </c>
      <c r="CH64" s="15">
        <v>4.1924999999999997E-2</v>
      </c>
      <c r="CI64" s="15">
        <v>4.3200000000000002E-2</v>
      </c>
      <c r="CJ64" s="15">
        <v>4.3462500000000001E-2</v>
      </c>
      <c r="CK64" s="15">
        <v>4.3950000000000003E-2</v>
      </c>
      <c r="CL64" s="15">
        <v>4.4212500000000002E-2</v>
      </c>
      <c r="CM64" s="15">
        <v>4.4699999999999997E-2</v>
      </c>
      <c r="CN64" s="15">
        <v>4.4699999999999997E-2</v>
      </c>
      <c r="CO64" s="15">
        <v>4.4662500000000001E-2</v>
      </c>
      <c r="CP64" s="15">
        <v>4.4362499999999999E-2</v>
      </c>
      <c r="CQ64" s="15">
        <v>4.4362499999999999E-2</v>
      </c>
      <c r="CR64" s="15">
        <v>4.3987499999999999E-2</v>
      </c>
      <c r="CS64" s="15">
        <v>4.39125E-2</v>
      </c>
      <c r="CT64" s="15">
        <v>4.3650000000000001E-2</v>
      </c>
      <c r="CU64" s="15">
        <v>4.3499999999999997E-2</v>
      </c>
      <c r="CV64" s="15">
        <v>4.3275000000000001E-2</v>
      </c>
      <c r="CW64" s="15">
        <v>4.3012500000000002E-2</v>
      </c>
      <c r="CX64" s="15">
        <v>4.2599999999999999E-2</v>
      </c>
      <c r="CY64" s="15">
        <v>4.2299999999999997E-2</v>
      </c>
      <c r="CZ64" s="15">
        <v>4.1775E-2</v>
      </c>
      <c r="DA64" s="15">
        <v>4.1250000000000002E-2</v>
      </c>
      <c r="DB64" s="15">
        <v>4.0687500000000001E-2</v>
      </c>
      <c r="DC64" s="15">
        <v>4.0462499999999998E-2</v>
      </c>
      <c r="DD64" s="15">
        <v>3.9675000000000002E-2</v>
      </c>
      <c r="DE64" s="15">
        <v>3.9074999999999999E-2</v>
      </c>
      <c r="DF64" s="15">
        <v>3.8399999999999997E-2</v>
      </c>
      <c r="DG64" s="15">
        <v>3.76125E-2</v>
      </c>
      <c r="DH64" s="15">
        <v>3.6900000000000002E-2</v>
      </c>
      <c r="DI64" s="15">
        <v>3.6187499999999997E-2</v>
      </c>
      <c r="DJ64" s="15">
        <v>3.5137500000000002E-2</v>
      </c>
      <c r="DK64" s="15">
        <v>3.465E-2</v>
      </c>
      <c r="DL64" s="15">
        <v>3.3637500000000001E-2</v>
      </c>
      <c r="DM64" s="15">
        <v>3.3075E-2</v>
      </c>
      <c r="DN64" s="15">
        <v>3.2137499999999999E-2</v>
      </c>
      <c r="DO64" s="15">
        <v>3.1612500000000002E-2</v>
      </c>
      <c r="DP64" s="15">
        <v>3.07125E-2</v>
      </c>
      <c r="DQ64" s="15">
        <v>3.03375E-2</v>
      </c>
      <c r="DR64" s="15">
        <v>2.9587499999999999E-2</v>
      </c>
      <c r="DS64" s="15">
        <v>2.9287500000000001E-2</v>
      </c>
      <c r="DT64" s="15">
        <v>2.8612499999999999E-2</v>
      </c>
      <c r="DU64" s="15">
        <v>2.8125000000000001E-2</v>
      </c>
      <c r="DV64" s="15">
        <v>2.7412499999999999E-2</v>
      </c>
      <c r="DW64" s="15">
        <v>2.7150000000000001E-2</v>
      </c>
      <c r="DX64" s="15">
        <v>2.6474999999999999E-2</v>
      </c>
      <c r="DY64" s="15">
        <v>2.6325000000000001E-2</v>
      </c>
      <c r="DZ64" s="15">
        <v>2.58E-2</v>
      </c>
      <c r="EA64" s="15">
        <v>2.5575000000000001E-2</v>
      </c>
      <c r="EB64" s="15">
        <v>2.5162500000000001E-2</v>
      </c>
      <c r="EC64" s="15">
        <v>2.5125000000000001E-2</v>
      </c>
      <c r="ED64" s="15">
        <v>2.4787500000000001E-2</v>
      </c>
      <c r="EE64" s="15">
        <v>2.4750000000000001E-2</v>
      </c>
      <c r="EF64" s="15">
        <v>2.44125E-2</v>
      </c>
      <c r="EG64" s="15">
        <v>2.4375000000000001E-2</v>
      </c>
      <c r="EH64" s="15">
        <v>2.4150000000000001E-2</v>
      </c>
      <c r="EI64" s="15">
        <v>2.4337500000000001E-2</v>
      </c>
      <c r="EJ64" s="15">
        <v>2.4375000000000001E-2</v>
      </c>
      <c r="EK64" s="15">
        <v>2.4074999999999999E-2</v>
      </c>
      <c r="EL64" s="15">
        <v>2.4262499999999999E-2</v>
      </c>
      <c r="EM64" s="15">
        <v>2.4150000000000001E-2</v>
      </c>
      <c r="EN64" s="15">
        <v>2.4262499999999999E-2</v>
      </c>
      <c r="EO64" s="15">
        <v>2.4074999999999999E-2</v>
      </c>
      <c r="EP64" s="15">
        <v>2.4375000000000001E-2</v>
      </c>
      <c r="EQ64" s="15">
        <v>2.4225E-2</v>
      </c>
      <c r="ER64" s="15">
        <v>2.4525000000000002E-2</v>
      </c>
      <c r="ES64" s="15">
        <v>2.4225E-2</v>
      </c>
      <c r="ET64" s="15">
        <v>2.4525000000000002E-2</v>
      </c>
      <c r="EU64" s="15">
        <v>2.4487499999999999E-2</v>
      </c>
      <c r="EV64" s="15">
        <v>2.4825E-2</v>
      </c>
      <c r="EW64" s="15">
        <v>2.4787500000000001E-2</v>
      </c>
      <c r="EX64" s="15">
        <v>2.5162500000000001E-2</v>
      </c>
      <c r="EY64" s="15">
        <v>2.5274999999999999E-2</v>
      </c>
      <c r="EZ64" s="15">
        <v>2.5912500000000002E-2</v>
      </c>
      <c r="FA64" s="15">
        <v>2.65875E-2</v>
      </c>
      <c r="FB64" s="15">
        <v>2.7862499999999998E-2</v>
      </c>
      <c r="FC64" s="15">
        <v>2.9250000000000002E-2</v>
      </c>
      <c r="FD64" s="15">
        <v>3.1199999999999999E-2</v>
      </c>
      <c r="FE64" s="15">
        <v>3.25125E-2</v>
      </c>
      <c r="FF64" s="15">
        <v>3.39E-2</v>
      </c>
      <c r="FG64" s="15">
        <v>3.4950000000000002E-2</v>
      </c>
      <c r="FH64" s="15">
        <v>3.6187499999999997E-2</v>
      </c>
      <c r="FI64" s="15">
        <v>3.7762499999999997E-2</v>
      </c>
      <c r="FJ64" s="15">
        <v>3.9225000000000003E-2</v>
      </c>
      <c r="FK64" s="15">
        <v>4.2187500000000003E-2</v>
      </c>
      <c r="FL64" s="15">
        <v>4.6949999999999999E-2</v>
      </c>
      <c r="FM64" s="15">
        <v>5.3249999999999999E-2</v>
      </c>
      <c r="FN64" s="15">
        <v>6.1275000000000003E-2</v>
      </c>
      <c r="FO64" s="15">
        <v>7.0800000000000002E-2</v>
      </c>
      <c r="FP64" s="15">
        <v>8.1337499999999993E-2</v>
      </c>
      <c r="FQ64" s="15">
        <v>9.2624999999999999E-2</v>
      </c>
      <c r="FR64" s="15">
        <v>0.1044375</v>
      </c>
      <c r="FS64" s="15">
        <v>0.116025</v>
      </c>
      <c r="FT64" s="15">
        <v>0.12708749999999999</v>
      </c>
      <c r="FU64" s="15">
        <v>0.13728750000000001</v>
      </c>
      <c r="FV64" s="15">
        <v>0.14632500000000001</v>
      </c>
      <c r="FW64" s="15">
        <v>0.1534875</v>
      </c>
      <c r="FX64" s="15">
        <v>0.15945000000000001</v>
      </c>
      <c r="FY64" s="15">
        <v>0.163575</v>
      </c>
      <c r="FZ64" s="15">
        <v>0.16691249999999999</v>
      </c>
      <c r="GA64" s="15">
        <v>0.168825</v>
      </c>
      <c r="GB64" s="15">
        <v>0.17002500000000001</v>
      </c>
      <c r="GC64" s="15">
        <v>0.1703625</v>
      </c>
      <c r="GD64" s="15">
        <v>0.170325</v>
      </c>
      <c r="GE64" s="15">
        <v>0.17006250000000001</v>
      </c>
      <c r="GF64" s="15">
        <v>0.16935</v>
      </c>
      <c r="GG64" s="15">
        <v>0.16878750000000001</v>
      </c>
      <c r="GH64" s="15">
        <v>0.16796249999999999</v>
      </c>
      <c r="GI64" s="15">
        <v>0.16717499999999999</v>
      </c>
      <c r="GJ64" s="15">
        <v>0.16638749999999999</v>
      </c>
      <c r="GK64" s="15">
        <v>0.16571250000000001</v>
      </c>
      <c r="GL64" s="15">
        <v>0.1651125</v>
      </c>
      <c r="GM64" s="15">
        <v>0.1645875</v>
      </c>
      <c r="GN64" s="15">
        <v>0.16436249999999999</v>
      </c>
      <c r="GO64" s="15">
        <v>0.16413749999999999</v>
      </c>
      <c r="GP64" s="15">
        <v>0.16395000000000001</v>
      </c>
      <c r="GQ64" s="15">
        <v>0.16387499999999999</v>
      </c>
      <c r="GR64" s="15">
        <v>0.16376250000000001</v>
      </c>
      <c r="GS64" s="15">
        <v>0.16395000000000001</v>
      </c>
      <c r="GT64" s="15">
        <v>0.164025</v>
      </c>
      <c r="GU64" s="15">
        <v>0.1641</v>
      </c>
      <c r="GV64" s="15">
        <v>0.16462499999999999</v>
      </c>
      <c r="GW64" s="15">
        <v>0.165075</v>
      </c>
      <c r="GX64" s="15">
        <v>0.1660875</v>
      </c>
      <c r="GY64" s="15">
        <v>0.16702500000000001</v>
      </c>
      <c r="GZ64" s="15">
        <v>0.16848750000000001</v>
      </c>
      <c r="HA64" s="15">
        <v>0.17017499999999999</v>
      </c>
      <c r="HB64" s="15">
        <v>0.1720875</v>
      </c>
      <c r="HC64" s="15">
        <v>0.17407500000000001</v>
      </c>
      <c r="HD64" s="15">
        <v>0.17628750000000001</v>
      </c>
      <c r="HE64" s="15">
        <v>0.1786875</v>
      </c>
      <c r="HF64" s="15">
        <v>0.18108750000000001</v>
      </c>
      <c r="HG64" s="15">
        <v>0.183675</v>
      </c>
      <c r="HH64" s="15">
        <v>0.18663750000000001</v>
      </c>
      <c r="HI64" s="15">
        <v>0.18933749999999999</v>
      </c>
      <c r="HJ64" s="15">
        <v>0.19218750000000001</v>
      </c>
      <c r="HK64" s="15">
        <v>0.19500000000000001</v>
      </c>
      <c r="HL64" s="15">
        <v>0.19766249999999999</v>
      </c>
      <c r="HM64" s="15">
        <v>0.200325</v>
      </c>
      <c r="HN64" s="15">
        <v>0.20298749999999999</v>
      </c>
      <c r="HO64" s="15">
        <v>0.2056875</v>
      </c>
      <c r="HP64" s="15">
        <v>0.2083875</v>
      </c>
      <c r="HQ64" s="15">
        <v>0.21104999999999999</v>
      </c>
      <c r="HR64" s="15">
        <v>0.21382499999999999</v>
      </c>
      <c r="HS64" s="15">
        <v>0.21645</v>
      </c>
      <c r="HT64" s="15">
        <v>0.21937499999999999</v>
      </c>
      <c r="HU64" s="15">
        <v>0.22241250000000001</v>
      </c>
      <c r="HV64" s="15">
        <v>0.22571250000000001</v>
      </c>
      <c r="HW64" s="15">
        <v>0.22889999999999999</v>
      </c>
      <c r="HX64" s="15">
        <v>0.2315625</v>
      </c>
      <c r="HY64" s="15">
        <v>0.23381250000000001</v>
      </c>
      <c r="HZ64" s="15">
        <v>0.2351625</v>
      </c>
      <c r="IA64" s="15">
        <v>0.23699999999999999</v>
      </c>
      <c r="IB64" s="15">
        <v>0.2396625</v>
      </c>
      <c r="IC64" s="15">
        <v>0.24326249999999999</v>
      </c>
      <c r="ID64" s="15">
        <v>0.24809999999999999</v>
      </c>
      <c r="IE64" s="15">
        <v>0.25424999999999998</v>
      </c>
      <c r="IF64" s="15">
        <v>0.26313750000000002</v>
      </c>
      <c r="IG64" s="15">
        <v>0.27408749999999998</v>
      </c>
      <c r="IH64" s="15">
        <v>0.28743750000000001</v>
      </c>
      <c r="II64" s="15">
        <v>0.30382500000000001</v>
      </c>
      <c r="IJ64" s="15">
        <v>0.32343749999999999</v>
      </c>
      <c r="IK64" s="15">
        <v>0.34563749999999999</v>
      </c>
      <c r="IL64" s="15">
        <v>0.37241249999999998</v>
      </c>
      <c r="IM64" s="15">
        <v>0.40289999999999998</v>
      </c>
      <c r="IN64" s="15">
        <v>0.44024999999999997</v>
      </c>
      <c r="IO64" s="15">
        <v>0.48299999999999998</v>
      </c>
      <c r="IP64" s="15">
        <v>0.53415000000000001</v>
      </c>
      <c r="IQ64" s="15">
        <v>0.59182500000000005</v>
      </c>
      <c r="IR64" s="15">
        <v>0.66176250000000003</v>
      </c>
      <c r="IS64" s="15">
        <v>0.7401375</v>
      </c>
      <c r="IT64" s="15">
        <v>0.83298749999999999</v>
      </c>
      <c r="IU64" s="15">
        <v>0.93442499999999995</v>
      </c>
      <c r="IV64" s="15">
        <v>1.0505625000000001</v>
      </c>
      <c r="IW64" s="15">
        <v>1.1712750000000001</v>
      </c>
      <c r="IX64" s="15">
        <v>1.310325</v>
      </c>
      <c r="IY64" s="15">
        <v>1.44495</v>
      </c>
      <c r="IZ64" s="15">
        <v>1.5823875000000001</v>
      </c>
      <c r="JA64" s="15">
        <v>1.6990499999999999</v>
      </c>
      <c r="JB64" s="15">
        <v>1.801275</v>
      </c>
      <c r="JC64" s="15">
        <v>1.8619874999999999</v>
      </c>
      <c r="JD64" s="15">
        <v>1.8656625</v>
      </c>
      <c r="JE64" s="15">
        <v>1.76325</v>
      </c>
      <c r="JF64" s="15">
        <v>1.5985875000000001</v>
      </c>
      <c r="JG64" s="15">
        <v>1.4442375000000001</v>
      </c>
      <c r="JH64" s="15">
        <v>1.2919125</v>
      </c>
      <c r="JI64" s="15">
        <v>1.1593125</v>
      </c>
      <c r="JJ64" s="15">
        <v>1.0331999999999999</v>
      </c>
      <c r="JK64" s="15">
        <v>0.92497499999999999</v>
      </c>
      <c r="JL64" s="15">
        <v>0.82364999999999999</v>
      </c>
      <c r="JM64" s="15">
        <v>0.73604999999999998</v>
      </c>
      <c r="JN64" s="15">
        <v>0.65444999999999998</v>
      </c>
      <c r="JO64" s="15">
        <v>0.58511250000000004</v>
      </c>
      <c r="JP64" s="15">
        <v>0.52061250000000003</v>
      </c>
      <c r="JQ64" s="15">
        <v>0.46665000000000001</v>
      </c>
      <c r="JR64" s="15">
        <v>0.4175625</v>
      </c>
      <c r="JS64" s="15">
        <v>0.37582500000000002</v>
      </c>
      <c r="JT64" s="15">
        <v>0.33828750000000002</v>
      </c>
      <c r="JU64" s="15">
        <v>0.30701250000000002</v>
      </c>
      <c r="JV64" s="15">
        <v>0.27825</v>
      </c>
      <c r="JW64" s="15">
        <v>0.254025</v>
      </c>
      <c r="JX64" s="15">
        <v>0.23242499999999999</v>
      </c>
      <c r="JY64" s="15">
        <v>0.2139375</v>
      </c>
      <c r="JZ64" s="15">
        <v>0.19818749999999999</v>
      </c>
      <c r="KA64" s="15">
        <v>0.1842375</v>
      </c>
      <c r="KB64" s="15">
        <v>0.172125</v>
      </c>
      <c r="KC64" s="15">
        <v>0.16188749999999999</v>
      </c>
      <c r="KD64" s="15">
        <v>0.1527</v>
      </c>
      <c r="KE64" s="15">
        <v>0.14471249999999999</v>
      </c>
      <c r="KF64" s="15">
        <v>0.13766249999999999</v>
      </c>
      <c r="KG64" s="15">
        <v>0.13170000000000001</v>
      </c>
      <c r="KH64" s="15">
        <v>0.12618750000000001</v>
      </c>
      <c r="KI64" s="15">
        <v>0.121575</v>
      </c>
      <c r="KJ64" s="15">
        <v>0.1174125</v>
      </c>
      <c r="KK64" s="15">
        <v>0.11396249999999999</v>
      </c>
      <c r="KL64" s="15">
        <v>0.1106625</v>
      </c>
      <c r="KM64" s="15">
        <v>0.1079625</v>
      </c>
      <c r="KN64" s="15">
        <v>0.10485</v>
      </c>
      <c r="KO64" s="15">
        <v>0.1025625</v>
      </c>
      <c r="KP64" s="15">
        <v>0.1001625</v>
      </c>
      <c r="KQ64" s="15">
        <v>9.8250000000000004E-2</v>
      </c>
      <c r="KR64" s="15">
        <v>9.6112500000000003E-2</v>
      </c>
      <c r="KS64" s="15">
        <v>9.4537499999999997E-2</v>
      </c>
      <c r="KT64" s="15">
        <v>9.2437500000000006E-2</v>
      </c>
      <c r="KU64" s="15">
        <v>9.1087500000000002E-2</v>
      </c>
      <c r="KV64" s="15">
        <v>8.9325000000000002E-2</v>
      </c>
      <c r="KW64" s="15">
        <v>8.8012499999999994E-2</v>
      </c>
      <c r="KX64" s="15">
        <v>8.6212499999999997E-2</v>
      </c>
      <c r="KY64" s="15">
        <v>8.5012500000000005E-2</v>
      </c>
      <c r="KZ64" s="15">
        <v>8.3362500000000006E-2</v>
      </c>
      <c r="LA64" s="15">
        <v>8.2199999999999995E-2</v>
      </c>
      <c r="LB64" s="15">
        <v>8.0625000000000002E-2</v>
      </c>
      <c r="LC64" s="15">
        <v>7.9537499999999997E-2</v>
      </c>
      <c r="LD64" s="15">
        <v>7.7962500000000004E-2</v>
      </c>
      <c r="LE64" s="15">
        <v>7.66125E-2</v>
      </c>
      <c r="LF64" s="15">
        <v>7.5112499999999999E-2</v>
      </c>
      <c r="LG64" s="15">
        <v>7.3912500000000006E-2</v>
      </c>
      <c r="LH64" s="15">
        <v>7.2487499999999996E-2</v>
      </c>
      <c r="LI64" s="15">
        <v>7.1325E-2</v>
      </c>
      <c r="LJ64" s="15">
        <v>7.0537500000000003E-2</v>
      </c>
      <c r="LK64" s="15">
        <v>6.9525000000000003E-2</v>
      </c>
      <c r="LL64" s="15">
        <v>6.8099999999999994E-2</v>
      </c>
      <c r="LM64" s="15">
        <v>6.6412499999999999E-2</v>
      </c>
      <c r="LN64" s="15">
        <v>6.5324999999999994E-2</v>
      </c>
      <c r="LO64" s="15">
        <v>6.3600000000000004E-2</v>
      </c>
      <c r="LP64" s="15">
        <v>6.2212499999999997E-2</v>
      </c>
      <c r="LQ64" s="15">
        <v>6.0637499999999997E-2</v>
      </c>
      <c r="LR64" s="15">
        <v>5.9475E-2</v>
      </c>
      <c r="LS64" s="15">
        <v>5.7825000000000001E-2</v>
      </c>
      <c r="LT64" s="15">
        <v>5.6625000000000002E-2</v>
      </c>
      <c r="LU64" s="15">
        <v>5.5162500000000003E-2</v>
      </c>
      <c r="LV64" s="15">
        <v>5.3887499999999998E-2</v>
      </c>
      <c r="LW64" s="15">
        <v>5.2312499999999998E-2</v>
      </c>
      <c r="LX64" s="15">
        <v>5.1075000000000002E-2</v>
      </c>
      <c r="LY64" s="15">
        <v>4.9612499999999997E-2</v>
      </c>
      <c r="LZ64" s="15">
        <v>4.8375000000000001E-2</v>
      </c>
      <c r="MA64" s="15">
        <v>4.6800000000000001E-2</v>
      </c>
      <c r="MB64" s="15">
        <v>4.58625E-2</v>
      </c>
      <c r="MC64" s="15">
        <v>4.4325000000000003E-2</v>
      </c>
      <c r="MD64" s="15">
        <v>4.3387500000000002E-2</v>
      </c>
      <c r="ME64" s="15">
        <v>4.1849999999999998E-2</v>
      </c>
      <c r="MF64" s="15">
        <v>4.0800000000000003E-2</v>
      </c>
      <c r="MG64" s="15">
        <v>3.9524999999999998E-2</v>
      </c>
      <c r="MH64" s="15">
        <v>3.8550000000000001E-2</v>
      </c>
      <c r="MI64" s="15">
        <v>3.72375E-2</v>
      </c>
      <c r="MJ64" s="15">
        <v>3.6299999999999999E-2</v>
      </c>
      <c r="MK64" s="15">
        <v>3.4912499999999999E-2</v>
      </c>
      <c r="ML64" s="15">
        <v>3.4012500000000001E-2</v>
      </c>
      <c r="MM64" s="15">
        <v>3.28875E-2</v>
      </c>
      <c r="MN64" s="15">
        <v>3.1837499999999998E-2</v>
      </c>
      <c r="MO64" s="15">
        <v>3.0637500000000002E-2</v>
      </c>
      <c r="MP64" s="15">
        <v>2.97375E-2</v>
      </c>
      <c r="MQ64" s="15">
        <v>2.81625E-2</v>
      </c>
      <c r="MR64" s="15">
        <v>2.68125E-2</v>
      </c>
      <c r="MS64" s="15">
        <v>2.5912500000000002E-2</v>
      </c>
      <c r="MT64" s="15">
        <v>2.445E-2</v>
      </c>
      <c r="MU64" s="15">
        <v>2.3474999999999999E-2</v>
      </c>
      <c r="MV64" s="15">
        <v>2.1675E-2</v>
      </c>
      <c r="MW64" s="15">
        <v>2.0549999999999999E-2</v>
      </c>
      <c r="MX64" s="15">
        <v>1.89E-2</v>
      </c>
      <c r="MY64" s="15">
        <v>1.7362499999999999E-2</v>
      </c>
      <c r="MZ64" s="15">
        <v>1.5412500000000001E-2</v>
      </c>
      <c r="NA64" s="15">
        <v>1.3875E-2</v>
      </c>
      <c r="NB64" s="15">
        <v>1.1662499999999999E-2</v>
      </c>
      <c r="NC64" s="15">
        <v>1.005E-2</v>
      </c>
      <c r="ND64" s="15">
        <v>7.7250000000000001E-3</v>
      </c>
      <c r="NE64" s="15">
        <v>5.7000000000000002E-3</v>
      </c>
      <c r="NF64" s="15">
        <v>3.225E-3</v>
      </c>
      <c r="NG64" s="15">
        <v>1.2375000000000001E-3</v>
      </c>
      <c r="NH64" s="15">
        <v>-1.1249999999999999E-3</v>
      </c>
      <c r="NI64" s="15">
        <v>-2.9624999999999999E-3</v>
      </c>
      <c r="NJ64" s="15">
        <v>-5.0625000000000002E-3</v>
      </c>
      <c r="NK64" s="15">
        <v>-6.7124999999999997E-3</v>
      </c>
      <c r="NL64" s="15">
        <v>-8.4375000000000006E-3</v>
      </c>
      <c r="NM64" s="15">
        <v>-9.4125000000000007E-3</v>
      </c>
      <c r="NN64" s="15">
        <v>-1.0725E-2</v>
      </c>
      <c r="NO64" s="15">
        <v>-1.14E-2</v>
      </c>
      <c r="NP64" s="15">
        <v>-1.23375E-2</v>
      </c>
      <c r="NQ64" s="15">
        <v>-1.2562500000000001E-2</v>
      </c>
      <c r="NR64" s="15">
        <v>-1.3050000000000001E-2</v>
      </c>
      <c r="NS64" s="15">
        <v>-1.30875E-2</v>
      </c>
      <c r="NT64" s="15">
        <v>-1.3575E-2</v>
      </c>
      <c r="NU64" s="15">
        <v>-1.36125E-2</v>
      </c>
      <c r="NV64" s="15">
        <v>-1.37625E-2</v>
      </c>
      <c r="NW64" s="15">
        <v>-1.40625E-2</v>
      </c>
      <c r="NX64" s="15">
        <v>-1.3837500000000001E-2</v>
      </c>
      <c r="NY64" s="15">
        <v>-1.4137500000000001E-2</v>
      </c>
      <c r="NZ64" s="15">
        <v>-1.39125E-2</v>
      </c>
      <c r="OA64" s="15">
        <v>-1.42875E-2</v>
      </c>
      <c r="OB64" s="15">
        <v>-1.41E-2</v>
      </c>
      <c r="OC64" s="15">
        <v>-1.4437500000000001E-2</v>
      </c>
      <c r="OD64" s="15">
        <v>-1.42875E-2</v>
      </c>
      <c r="OE64" s="15">
        <v>-1.4625000000000001E-2</v>
      </c>
      <c r="OF64" s="15">
        <v>-1.4475E-2</v>
      </c>
      <c r="OG64" s="15">
        <v>-1.4775E-2</v>
      </c>
      <c r="OH64" s="15">
        <v>-1.4812499999999999E-2</v>
      </c>
      <c r="OI64" s="15">
        <v>-1.5037500000000001E-2</v>
      </c>
      <c r="OJ64" s="15">
        <v>-1.4925000000000001E-2</v>
      </c>
      <c r="OK64" s="15">
        <v>-1.51875E-2</v>
      </c>
      <c r="OL64" s="15">
        <v>-1.53375E-2</v>
      </c>
      <c r="OM64" s="15">
        <v>-1.6275000000000001E-2</v>
      </c>
      <c r="ON64" s="15">
        <v>-1.7962499999999999E-2</v>
      </c>
      <c r="OO64" s="15">
        <v>-1.9987499999999998E-2</v>
      </c>
      <c r="OP64" s="15">
        <v>-1.96875E-2</v>
      </c>
      <c r="OQ64" s="15">
        <v>-1.8637500000000001E-2</v>
      </c>
      <c r="OR64" s="15">
        <v>-1.84875E-2</v>
      </c>
      <c r="OS64" s="15">
        <v>-1.8075000000000001E-2</v>
      </c>
      <c r="OT64" s="15">
        <v>-1.7587499999999999E-2</v>
      </c>
      <c r="OU64" s="15">
        <v>-1.8149999999999999E-2</v>
      </c>
      <c r="OV64" s="15">
        <v>-1.8562499999999999E-2</v>
      </c>
      <c r="OW64" s="15">
        <v>-1.9425000000000001E-2</v>
      </c>
      <c r="OX64" s="15">
        <v>-2.0362499999999999E-2</v>
      </c>
      <c r="OY64" s="15">
        <v>-2.1749999999999999E-2</v>
      </c>
      <c r="OZ64" s="15">
        <v>-2.3175000000000001E-2</v>
      </c>
      <c r="PA64" s="15">
        <v>-2.4937500000000001E-2</v>
      </c>
      <c r="PB64" s="15">
        <v>-2.6775E-2</v>
      </c>
      <c r="PC64" s="15">
        <v>-2.9062500000000002E-2</v>
      </c>
      <c r="PD64" s="15">
        <v>-3.1725000000000003E-2</v>
      </c>
      <c r="PE64" s="15">
        <v>-3.4162499999999998E-2</v>
      </c>
      <c r="PF64" s="15">
        <v>-3.7162500000000001E-2</v>
      </c>
      <c r="PG64" s="15">
        <v>-4.0312500000000001E-2</v>
      </c>
      <c r="PH64" s="15">
        <v>-4.4062499999999998E-2</v>
      </c>
      <c r="PI64" s="15">
        <v>-4.8075E-2</v>
      </c>
      <c r="PJ64" s="15">
        <v>-5.2312499999999998E-2</v>
      </c>
      <c r="PK64" s="15">
        <v>-5.7112499999999997E-2</v>
      </c>
      <c r="PL64" s="15">
        <v>-6.24375E-2</v>
      </c>
      <c r="PM64" s="15">
        <v>-6.8324999999999997E-2</v>
      </c>
      <c r="PN64" s="15">
        <v>-7.4700000000000003E-2</v>
      </c>
      <c r="PO64" s="15">
        <v>-8.1824999999999995E-2</v>
      </c>
      <c r="PP64" s="15">
        <v>-8.95875E-2</v>
      </c>
      <c r="PQ64" s="15">
        <v>-9.8512500000000003E-2</v>
      </c>
      <c r="PR64" s="15">
        <v>-0.1081125</v>
      </c>
      <c r="PS64" s="15">
        <v>-0.1188</v>
      </c>
      <c r="PT64" s="15">
        <v>-0.13008749999999999</v>
      </c>
      <c r="PU64" s="15">
        <v>-0.1421625</v>
      </c>
      <c r="PV64" s="15">
        <v>-0.153975</v>
      </c>
      <c r="PW64" s="15">
        <v>-0.16563749999999999</v>
      </c>
      <c r="PX64" s="15">
        <v>-0.1753875</v>
      </c>
      <c r="PY64" s="15">
        <v>-0.18465000000000001</v>
      </c>
      <c r="PZ64" s="15">
        <v>-0.19087499999999999</v>
      </c>
      <c r="QA64" s="15">
        <v>-0.1955625</v>
      </c>
      <c r="QB64" s="15">
        <v>-0.1978125</v>
      </c>
      <c r="QC64" s="15">
        <v>-0.1993125</v>
      </c>
      <c r="QD64" s="15">
        <v>-0.19972500000000001</v>
      </c>
      <c r="QE64" s="15">
        <v>-0.2003625</v>
      </c>
      <c r="QF64" s="15">
        <v>-0.20066249999999999</v>
      </c>
      <c r="QG64" s="15">
        <v>-0.2016</v>
      </c>
      <c r="QH64" s="15">
        <v>-0.20272499999999999</v>
      </c>
      <c r="QI64" s="15">
        <v>-0.205125</v>
      </c>
      <c r="QJ64" s="15">
        <v>-0.20760000000000001</v>
      </c>
      <c r="QK64" s="15">
        <v>-0.2101875</v>
      </c>
      <c r="QL64" s="15">
        <v>-0.21337500000000001</v>
      </c>
      <c r="QM64" s="15">
        <v>-0.21682499999999999</v>
      </c>
      <c r="QN64" s="15">
        <v>-0.22068750000000001</v>
      </c>
      <c r="QO64" s="15">
        <v>-0.22455</v>
      </c>
      <c r="QP64" s="15">
        <v>-0.22893749999999999</v>
      </c>
      <c r="QQ64" s="15">
        <v>-0.23321249999999999</v>
      </c>
      <c r="QR64" s="15">
        <v>-0.237675</v>
      </c>
      <c r="QS64" s="15">
        <v>-0.2419125</v>
      </c>
      <c r="QT64" s="15">
        <v>-0.24641250000000001</v>
      </c>
      <c r="QU64" s="15">
        <v>-0.25038749999999999</v>
      </c>
      <c r="QV64" s="15">
        <v>-0.25473750000000001</v>
      </c>
      <c r="QW64" s="15">
        <v>-0.25788749999999999</v>
      </c>
      <c r="QX64" s="15">
        <v>-0.26141249999999999</v>
      </c>
      <c r="QY64" s="15">
        <v>-0.26418750000000002</v>
      </c>
      <c r="QZ64" s="15">
        <v>-0.26726250000000001</v>
      </c>
      <c r="RA64" s="15">
        <v>-0.26939999999999997</v>
      </c>
      <c r="RB64" s="15">
        <v>-0.27195000000000003</v>
      </c>
      <c r="RC64" s="15">
        <v>-0.273675</v>
      </c>
      <c r="RD64" s="15">
        <v>-0.27584999999999998</v>
      </c>
      <c r="RE64" s="15">
        <v>-0.27753749999999999</v>
      </c>
      <c r="RF64" s="15">
        <v>-0.27975</v>
      </c>
      <c r="RG64" s="15">
        <v>-0.28110000000000002</v>
      </c>
      <c r="RH64" s="15">
        <v>-0.28394999999999998</v>
      </c>
      <c r="RI64" s="15">
        <v>-0.28646250000000001</v>
      </c>
      <c r="RJ64" s="15">
        <v>-0.29054999999999997</v>
      </c>
      <c r="RK64" s="15">
        <v>-0.2935875</v>
      </c>
      <c r="RL64" s="15">
        <v>-0.29823749999999999</v>
      </c>
      <c r="RM64" s="15">
        <v>-0.30236249999999998</v>
      </c>
      <c r="RN64" s="15">
        <v>-0.30892500000000001</v>
      </c>
      <c r="RO64" s="15">
        <v>-0.31571250000000001</v>
      </c>
      <c r="RP64" s="15">
        <v>-0.32174999999999998</v>
      </c>
      <c r="RQ64" s="15">
        <v>-0.33029999999999998</v>
      </c>
      <c r="RR64" s="15">
        <v>-0.3379875</v>
      </c>
      <c r="RS64" s="15">
        <v>-0.34796250000000001</v>
      </c>
      <c r="RT64" s="15">
        <v>-0.35722500000000001</v>
      </c>
      <c r="RU64" s="15">
        <v>-0.36907499999999999</v>
      </c>
      <c r="RV64" s="15">
        <v>-0.38006250000000003</v>
      </c>
      <c r="RW64" s="15">
        <v>-0.3938625</v>
      </c>
      <c r="RX64" s="15">
        <v>-0.40649999999999997</v>
      </c>
      <c r="RY64" s="15">
        <v>-0.42209999999999998</v>
      </c>
      <c r="RZ64" s="15">
        <v>-0.437025</v>
      </c>
      <c r="SA64" s="15">
        <v>-0.45476250000000001</v>
      </c>
      <c r="SB64" s="15">
        <v>-0.47205000000000003</v>
      </c>
      <c r="SC64" s="15">
        <v>-0.49177500000000002</v>
      </c>
      <c r="SD64" s="15">
        <v>-0.50985000000000003</v>
      </c>
      <c r="SE64" s="15">
        <v>-0.53073749999999997</v>
      </c>
      <c r="SF64" s="15">
        <v>-0.54944999999999999</v>
      </c>
      <c r="SG64" s="15">
        <v>-0.57037499999999997</v>
      </c>
      <c r="SH64" s="15">
        <v>-0.58751249999999999</v>
      </c>
      <c r="SI64" s="15">
        <v>-0.60742499999999999</v>
      </c>
      <c r="SJ64" s="15">
        <v>-0.62433749999999999</v>
      </c>
      <c r="SK64" s="15">
        <v>-0.64410000000000001</v>
      </c>
      <c r="SL64" s="15">
        <v>-0.66254999999999997</v>
      </c>
      <c r="SM64" s="15">
        <v>-0.68452500000000005</v>
      </c>
      <c r="SN64" s="15">
        <v>-0.70623749999999996</v>
      </c>
      <c r="SO64" s="15">
        <v>-0.73245000000000005</v>
      </c>
      <c r="SP64" s="15">
        <v>-0.75682499999999997</v>
      </c>
      <c r="SQ64" s="15">
        <v>-0.78423750000000003</v>
      </c>
    </row>
    <row r="65" spans="1:515" x14ac:dyDescent="0.25">
      <c r="A65" s="3">
        <v>64</v>
      </c>
      <c r="B65" s="4">
        <v>56</v>
      </c>
      <c r="C65" s="4">
        <v>0</v>
      </c>
      <c r="D65" s="4">
        <v>2.5299999999999998</v>
      </c>
      <c r="E65" s="4">
        <v>0.43</v>
      </c>
      <c r="F65" s="4">
        <f t="shared" si="2"/>
        <v>2.0999999999999996</v>
      </c>
      <c r="G65" s="4">
        <v>1</v>
      </c>
      <c r="H65" s="6">
        <v>1</v>
      </c>
      <c r="I65" s="4">
        <v>78</v>
      </c>
      <c r="J65" s="4">
        <v>33</v>
      </c>
      <c r="K65" s="4">
        <f t="shared" si="3"/>
        <v>25.74</v>
      </c>
      <c r="L65" s="15">
        <v>-1.5608249999999999</v>
      </c>
      <c r="M65" s="15">
        <v>-1.569825</v>
      </c>
      <c r="N65" s="15">
        <v>-1.54365</v>
      </c>
      <c r="O65" s="15">
        <v>-1.4920875</v>
      </c>
      <c r="P65" s="15">
        <v>-1.4559</v>
      </c>
      <c r="Q65" s="15">
        <v>-1.428825</v>
      </c>
      <c r="R65" s="15">
        <v>-1.41855</v>
      </c>
      <c r="S65" s="15">
        <v>-1.3970625000000001</v>
      </c>
      <c r="T65" s="15">
        <v>-1.3895999999999999</v>
      </c>
      <c r="U65" s="15">
        <v>-1.3611374999999999</v>
      </c>
      <c r="V65" s="15">
        <v>-1.3426499999999999</v>
      </c>
      <c r="W65" s="15">
        <v>-1.3307625000000001</v>
      </c>
      <c r="X65" s="15">
        <v>-1.322025</v>
      </c>
      <c r="Y65" s="15">
        <v>-1.323375</v>
      </c>
      <c r="Z65" s="15">
        <v>-1.3137375</v>
      </c>
      <c r="AA65" s="15">
        <v>-1.3009875</v>
      </c>
      <c r="AB65" s="15">
        <v>-1.299075</v>
      </c>
      <c r="AC65" s="15">
        <v>-1.3005</v>
      </c>
      <c r="AD65" s="15">
        <v>-1.2940125</v>
      </c>
      <c r="AE65" s="15">
        <v>-1.2915375</v>
      </c>
      <c r="AF65" s="15">
        <v>-1.2876000000000001</v>
      </c>
      <c r="AG65" s="15">
        <v>-1.2793125000000001</v>
      </c>
      <c r="AH65" s="15">
        <v>-1.2859875000000001</v>
      </c>
      <c r="AI65" s="15">
        <v>-1.268775</v>
      </c>
      <c r="AJ65" s="15">
        <v>-1.269075</v>
      </c>
      <c r="AK65" s="15">
        <v>-1.2599625000000001</v>
      </c>
      <c r="AL65" s="15">
        <v>-1.2547124999999999</v>
      </c>
      <c r="AM65" s="15">
        <v>-1.2668625</v>
      </c>
      <c r="AN65" s="15">
        <v>-1.2616125</v>
      </c>
      <c r="AO65" s="15">
        <v>-1.2604500000000001</v>
      </c>
      <c r="AP65" s="15">
        <v>-1.2576375</v>
      </c>
      <c r="AQ65" s="15">
        <v>-1.2686625</v>
      </c>
      <c r="AR65" s="15">
        <v>-1.2531749999999999</v>
      </c>
      <c r="AS65" s="15">
        <v>-1.257825</v>
      </c>
      <c r="AT65" s="15">
        <v>-1.2464999999999999</v>
      </c>
      <c r="AU65" s="15">
        <v>-1.2266999999999999</v>
      </c>
      <c r="AV65" s="15">
        <v>-1.244775</v>
      </c>
      <c r="AW65" s="15">
        <v>-1.2153</v>
      </c>
      <c r="AX65" s="15">
        <v>-1.224075</v>
      </c>
      <c r="AY65" s="15">
        <v>-1.2238125</v>
      </c>
      <c r="AZ65" s="15">
        <v>-1.194375</v>
      </c>
      <c r="BA65" s="15">
        <v>-1.1959500000000001</v>
      </c>
      <c r="BB65" s="15">
        <v>-1.2346124999999999</v>
      </c>
      <c r="BC65" s="15">
        <v>-1.2039</v>
      </c>
      <c r="BD65" s="15">
        <v>-1.187775</v>
      </c>
      <c r="BE65" s="15">
        <v>-1.1733750000000001</v>
      </c>
      <c r="BF65" s="15">
        <v>-1.1769750000000001</v>
      </c>
      <c r="BG65" s="15">
        <v>-1.1509875000000001</v>
      </c>
      <c r="BH65" s="15">
        <v>-1.1623874999999999</v>
      </c>
      <c r="BI65" s="15">
        <v>-1.1749875000000001</v>
      </c>
      <c r="BJ65" s="15">
        <v>-1.139175</v>
      </c>
      <c r="BK65" s="15">
        <v>-1.1353875</v>
      </c>
      <c r="BL65" s="15">
        <v>-1.141275</v>
      </c>
      <c r="BM65" s="15">
        <v>-1.1182125000000001</v>
      </c>
      <c r="BN65" s="15">
        <v>-1.0882875000000001</v>
      </c>
      <c r="BO65" s="15">
        <v>-1.1018625</v>
      </c>
      <c r="BP65" s="15">
        <v>-1.1262000000000001</v>
      </c>
      <c r="BQ65" s="15">
        <v>-1.0966125</v>
      </c>
      <c r="BR65" s="15">
        <v>-1.1004750000000001</v>
      </c>
      <c r="BS65" s="15">
        <v>-1.1121375</v>
      </c>
      <c r="BT65" s="15">
        <v>-1.0920000000000001</v>
      </c>
      <c r="BU65" s="15">
        <v>-1.0945499999999999</v>
      </c>
      <c r="BV65" s="15">
        <v>-1.1705625</v>
      </c>
      <c r="BW65" s="15">
        <v>-1.0923375</v>
      </c>
      <c r="BX65" s="15">
        <v>-1.101</v>
      </c>
      <c r="BY65" s="15">
        <v>-1.0948125</v>
      </c>
      <c r="BZ65" s="15">
        <v>-1.0897874999999999</v>
      </c>
      <c r="CA65" s="15">
        <v>-1.1011875</v>
      </c>
      <c r="CB65" s="15">
        <v>-1.1473875</v>
      </c>
      <c r="CC65" s="15">
        <v>-1.1532</v>
      </c>
      <c r="CD65" s="15">
        <v>-1.0911375000000001</v>
      </c>
      <c r="CE65" s="15">
        <v>-1.1510625000000001</v>
      </c>
      <c r="CF65" s="15">
        <v>-1.1341125000000001</v>
      </c>
      <c r="CG65" s="15">
        <v>-1.1326499999999999</v>
      </c>
      <c r="CH65" s="15">
        <v>-1.1018625</v>
      </c>
      <c r="CI65" s="15">
        <v>-1.1733</v>
      </c>
      <c r="CJ65" s="15">
        <v>-1.1453625000000001</v>
      </c>
      <c r="CK65" s="15">
        <v>-1.1476500000000001</v>
      </c>
      <c r="CL65" s="15">
        <v>-1.2154125</v>
      </c>
      <c r="CM65" s="15">
        <v>-1.1889000000000001</v>
      </c>
      <c r="CN65" s="15">
        <v>-1.1692499999999999</v>
      </c>
      <c r="CO65" s="15">
        <v>-1.2131624999999999</v>
      </c>
      <c r="CP65" s="15">
        <v>-1.1720625</v>
      </c>
      <c r="CQ65" s="15">
        <v>-1.1161875000000001</v>
      </c>
      <c r="CR65" s="15">
        <v>-1.1251125</v>
      </c>
      <c r="CS65" s="15">
        <v>-1.143</v>
      </c>
      <c r="CT65" s="15">
        <v>-1.1548499999999999</v>
      </c>
      <c r="CU65" s="15">
        <v>-1.1316375000000001</v>
      </c>
      <c r="CV65" s="15">
        <v>-1.1650125</v>
      </c>
      <c r="CW65" s="15">
        <v>-1.0819875000000001</v>
      </c>
      <c r="CX65" s="15">
        <v>-1.1625749999999999</v>
      </c>
      <c r="CY65" s="15">
        <v>-1.1121749999999999</v>
      </c>
      <c r="CZ65" s="15">
        <v>-1.137675</v>
      </c>
      <c r="DA65" s="15">
        <v>-1.119675</v>
      </c>
      <c r="DB65" s="15">
        <v>-1.1068499999999999</v>
      </c>
      <c r="DC65" s="15">
        <v>-1.1381625</v>
      </c>
      <c r="DD65" s="15">
        <v>-1.1015625</v>
      </c>
      <c r="DE65" s="15">
        <v>-1.1226750000000001</v>
      </c>
      <c r="DF65" s="15">
        <v>-1.1590499999999999</v>
      </c>
      <c r="DG65" s="15">
        <v>-1.1128125</v>
      </c>
      <c r="DH65" s="15">
        <v>-1.1048625000000001</v>
      </c>
      <c r="DI65" s="15">
        <v>-1.152525</v>
      </c>
      <c r="DJ65" s="15">
        <v>-1.1322375</v>
      </c>
      <c r="DK65" s="15">
        <v>-1.1476500000000001</v>
      </c>
      <c r="DL65" s="15">
        <v>-1.097925</v>
      </c>
      <c r="DM65" s="15">
        <v>-1.1467875000000001</v>
      </c>
      <c r="DN65" s="15">
        <v>-1.0931249999999999</v>
      </c>
      <c r="DO65" s="15">
        <v>-1.1454</v>
      </c>
      <c r="DP65" s="15">
        <v>-1.084425</v>
      </c>
      <c r="DQ65" s="15">
        <v>-1.1016375</v>
      </c>
      <c r="DR65" s="15">
        <v>-1.13205</v>
      </c>
      <c r="DS65" s="15">
        <v>-1.127175</v>
      </c>
      <c r="DT65" s="15">
        <v>-1.1226375</v>
      </c>
      <c r="DU65" s="15">
        <v>-1.1374500000000001</v>
      </c>
      <c r="DV65" s="15">
        <v>-1.125</v>
      </c>
      <c r="DW65" s="15">
        <v>-1.1417250000000001</v>
      </c>
      <c r="DX65" s="15">
        <v>-1.1232</v>
      </c>
      <c r="DY65" s="15">
        <v>-1.0842375</v>
      </c>
      <c r="DZ65" s="15">
        <v>-1.1209125</v>
      </c>
      <c r="EA65" s="15">
        <v>-1.1317874999999999</v>
      </c>
      <c r="EB65" s="15">
        <v>-1.1432249999999999</v>
      </c>
      <c r="EC65" s="15">
        <v>-1.0851375000000001</v>
      </c>
      <c r="ED65" s="15">
        <v>-1.1071124999999999</v>
      </c>
      <c r="EE65" s="15">
        <v>-1.0840875000000001</v>
      </c>
      <c r="EF65" s="15">
        <v>-1.0778624999999999</v>
      </c>
      <c r="EG65" s="15">
        <v>-1.098975</v>
      </c>
      <c r="EH65" s="15">
        <v>-1.0850249999999999</v>
      </c>
      <c r="EI65" s="15">
        <v>-1.0962375</v>
      </c>
      <c r="EJ65" s="15">
        <v>-1.0834874999999999</v>
      </c>
      <c r="EK65" s="15">
        <v>-1.0827374999999999</v>
      </c>
      <c r="EL65" s="15">
        <v>-1.0756125000000001</v>
      </c>
      <c r="EM65" s="15">
        <v>-1.089</v>
      </c>
      <c r="EN65" s="15">
        <v>-1.0753874999999999</v>
      </c>
      <c r="EO65" s="15">
        <v>-1.0629375000000001</v>
      </c>
      <c r="EP65" s="15">
        <v>-1.0501125</v>
      </c>
      <c r="EQ65" s="15">
        <v>-1.0558875000000001</v>
      </c>
      <c r="ER65" s="15">
        <v>-1.0338000000000001</v>
      </c>
      <c r="ES65" s="15">
        <v>-1.0314375</v>
      </c>
      <c r="ET65" s="15">
        <v>-1.0166999999999999</v>
      </c>
      <c r="EU65" s="15">
        <v>-1.0090125000000001</v>
      </c>
      <c r="EV65" s="15">
        <v>-1.0250625</v>
      </c>
      <c r="EW65" s="15">
        <v>-1.0134749999999999</v>
      </c>
      <c r="EX65" s="15">
        <v>-1.0285875</v>
      </c>
      <c r="EY65" s="15">
        <v>-0.98970000000000002</v>
      </c>
      <c r="EZ65" s="15">
        <v>-0.98819999999999997</v>
      </c>
      <c r="FA65" s="15">
        <v>-1.01355</v>
      </c>
      <c r="FB65" s="15">
        <v>-0.95137499999999997</v>
      </c>
      <c r="FC65" s="15">
        <v>-0.97758750000000005</v>
      </c>
      <c r="FD65" s="15">
        <v>-0.96345000000000003</v>
      </c>
      <c r="FE65" s="15">
        <v>-0.97665000000000002</v>
      </c>
      <c r="FF65" s="15">
        <v>-0.959175</v>
      </c>
      <c r="FG65" s="15">
        <v>-0.98250000000000004</v>
      </c>
      <c r="FH65" s="15">
        <v>-0.92591250000000003</v>
      </c>
      <c r="FI65" s="15">
        <v>-0.94893749999999999</v>
      </c>
      <c r="FJ65" s="15">
        <v>-0.94676249999999995</v>
      </c>
      <c r="FK65" s="15">
        <v>-0.94597500000000001</v>
      </c>
      <c r="FL65" s="15">
        <v>-0.9070125</v>
      </c>
      <c r="FM65" s="15">
        <v>-0.91211249999999999</v>
      </c>
      <c r="FN65" s="15">
        <v>-0.94694999999999996</v>
      </c>
      <c r="FO65" s="15">
        <v>-0.94252499999999995</v>
      </c>
      <c r="FP65" s="15">
        <v>-0.94646249999999998</v>
      </c>
      <c r="FQ65" s="15">
        <v>-0.93776250000000005</v>
      </c>
      <c r="FR65" s="15">
        <v>-0.93735000000000002</v>
      </c>
      <c r="FS65" s="15">
        <v>-0.89587499999999998</v>
      </c>
      <c r="FT65" s="15">
        <v>-0.89857500000000001</v>
      </c>
      <c r="FU65" s="15">
        <v>-0.91743750000000002</v>
      </c>
      <c r="FV65" s="15">
        <v>-0.87127500000000002</v>
      </c>
      <c r="FW65" s="15">
        <v>-0.8878125</v>
      </c>
      <c r="FX65" s="15">
        <v>-0.89771250000000002</v>
      </c>
      <c r="FY65" s="15">
        <v>-0.85691249999999997</v>
      </c>
      <c r="FZ65" s="15">
        <v>-0.92669999999999997</v>
      </c>
      <c r="GA65" s="15">
        <v>-0.87465000000000004</v>
      </c>
      <c r="GB65" s="15">
        <v>-0.95587500000000003</v>
      </c>
      <c r="GC65" s="15">
        <v>-0.88016249999999996</v>
      </c>
      <c r="GD65" s="15">
        <v>-0.87948749999999998</v>
      </c>
      <c r="GE65" s="15">
        <v>-0.85447499999999998</v>
      </c>
      <c r="GF65" s="15">
        <v>-0.90952500000000003</v>
      </c>
      <c r="GG65" s="15">
        <v>-0.82679999999999998</v>
      </c>
      <c r="GH65" s="15">
        <v>-0.86197500000000005</v>
      </c>
      <c r="GI65" s="15">
        <v>-0.88308750000000003</v>
      </c>
      <c r="GJ65" s="15">
        <v>-0.86621250000000005</v>
      </c>
      <c r="GK65" s="15">
        <v>-0.87885000000000002</v>
      </c>
      <c r="GL65" s="15">
        <v>-0.90810000000000002</v>
      </c>
      <c r="GM65" s="15">
        <v>-0.84813749999999999</v>
      </c>
      <c r="GN65" s="15">
        <v>-0.8460375</v>
      </c>
      <c r="GO65" s="15">
        <v>-0.80684999999999996</v>
      </c>
      <c r="GP65" s="15">
        <v>-0.7346625</v>
      </c>
      <c r="GQ65" s="15">
        <v>-0.68774999999999997</v>
      </c>
      <c r="GR65" s="15">
        <v>-0.69228749999999994</v>
      </c>
      <c r="GS65" s="15">
        <v>-0.55237499999999995</v>
      </c>
      <c r="GT65" s="15">
        <v>-0.46916249999999998</v>
      </c>
      <c r="GU65" s="15">
        <v>-0.46578750000000002</v>
      </c>
      <c r="GV65" s="15">
        <v>-0.33645000000000003</v>
      </c>
      <c r="GW65" s="15">
        <v>-0.26523750000000001</v>
      </c>
      <c r="GX65" s="15">
        <v>-0.191025</v>
      </c>
      <c r="GY65" s="15">
        <v>-9.3975000000000003E-2</v>
      </c>
      <c r="GZ65" s="15">
        <v>-0.1782</v>
      </c>
      <c r="HA65" s="15">
        <v>-9.7125000000000093E-3</v>
      </c>
      <c r="HB65" s="15">
        <v>3.8062499999999999E-2</v>
      </c>
      <c r="HC65" s="15">
        <v>0.23114999999999999</v>
      </c>
      <c r="HD65" s="15">
        <v>0.28263749999999999</v>
      </c>
      <c r="HE65" s="15">
        <v>0.31507499999999999</v>
      </c>
      <c r="HF65" s="15">
        <v>0.34094999999999998</v>
      </c>
      <c r="HG65" s="15">
        <v>0.3667125</v>
      </c>
      <c r="HH65" s="15">
        <v>0.38823750000000001</v>
      </c>
      <c r="HI65" s="15">
        <v>0.40784999999999999</v>
      </c>
      <c r="HJ65" s="15">
        <v>0.4261875</v>
      </c>
      <c r="HK65" s="15">
        <v>0.44617499999999999</v>
      </c>
      <c r="HL65" s="15">
        <v>0.46350000000000002</v>
      </c>
      <c r="HM65" s="15">
        <v>0.48225000000000001</v>
      </c>
      <c r="HN65" s="15">
        <v>0.49953750000000002</v>
      </c>
      <c r="HO65" s="15">
        <v>0.51521249999999996</v>
      </c>
      <c r="HP65" s="15">
        <v>0.5314875</v>
      </c>
      <c r="HQ65" s="15">
        <v>0.54944999999999999</v>
      </c>
      <c r="HR65" s="15">
        <v>0.56722499999999998</v>
      </c>
      <c r="HS65" s="15">
        <v>0.58530000000000004</v>
      </c>
      <c r="HT65" s="15">
        <v>0.60389999999999999</v>
      </c>
      <c r="HU65" s="15">
        <v>0.623475</v>
      </c>
      <c r="HV65" s="15">
        <v>0.64342500000000002</v>
      </c>
      <c r="HW65" s="15">
        <v>0.66588749999999997</v>
      </c>
      <c r="HX65" s="15">
        <v>0.68774999999999997</v>
      </c>
      <c r="HY65" s="15">
        <v>0.71025000000000005</v>
      </c>
      <c r="HZ65" s="15">
        <v>0.73492500000000005</v>
      </c>
      <c r="IA65" s="15">
        <v>0.75975000000000004</v>
      </c>
      <c r="IB65" s="15">
        <v>0.78746249999999995</v>
      </c>
      <c r="IC65" s="15">
        <v>0.81569999999999998</v>
      </c>
      <c r="ID65" s="15">
        <v>0.84596249999999995</v>
      </c>
      <c r="IE65" s="15">
        <v>0.87614999999999998</v>
      </c>
      <c r="IF65" s="15">
        <v>0.90915000000000001</v>
      </c>
      <c r="IG65" s="15">
        <v>0.94162500000000005</v>
      </c>
      <c r="IH65" s="15">
        <v>0.97428749999999997</v>
      </c>
      <c r="II65" s="15">
        <v>1.0072874999999999</v>
      </c>
      <c r="IJ65" s="15">
        <v>1.0419750000000001</v>
      </c>
      <c r="IK65" s="15">
        <v>1.0747875</v>
      </c>
      <c r="IL65" s="15">
        <v>1.1088</v>
      </c>
      <c r="IM65" s="15">
        <v>1.1406000000000001</v>
      </c>
      <c r="IN65" s="15">
        <v>1.1736</v>
      </c>
      <c r="IO65" s="15">
        <v>1.2054</v>
      </c>
      <c r="IP65" s="15">
        <v>1.2388125000000001</v>
      </c>
      <c r="IQ65" s="15">
        <v>1.2696750000000001</v>
      </c>
      <c r="IR65" s="15">
        <v>1.3024125</v>
      </c>
      <c r="IS65" s="15">
        <v>1.3331999999999999</v>
      </c>
      <c r="IT65" s="15">
        <v>1.3639874999999999</v>
      </c>
      <c r="IU65" s="15">
        <v>1.3945875000000001</v>
      </c>
      <c r="IV65" s="15">
        <v>1.4254125</v>
      </c>
      <c r="IW65" s="15">
        <v>1.4547000000000001</v>
      </c>
      <c r="IX65" s="15">
        <v>1.4857875</v>
      </c>
      <c r="IY65" s="15">
        <v>1.5164625</v>
      </c>
      <c r="IZ65" s="15">
        <v>1.5477000000000001</v>
      </c>
      <c r="JA65" s="15">
        <v>1.5775125000000001</v>
      </c>
      <c r="JB65" s="15">
        <v>1.607925</v>
      </c>
      <c r="JC65" s="15">
        <v>1.6365749999999999</v>
      </c>
      <c r="JD65" s="15">
        <v>1.6431</v>
      </c>
      <c r="JE65" s="15">
        <v>1.6263000000000001</v>
      </c>
      <c r="JF65" s="15">
        <v>1.606125</v>
      </c>
      <c r="JG65" s="15">
        <v>1.5849375000000001</v>
      </c>
      <c r="JH65" s="15">
        <v>1.5627</v>
      </c>
      <c r="JI65" s="15">
        <v>1.5434625</v>
      </c>
      <c r="JJ65" s="15">
        <v>1.5225</v>
      </c>
      <c r="JK65" s="15">
        <v>1.503225</v>
      </c>
      <c r="JL65" s="15">
        <v>1.4821500000000001</v>
      </c>
      <c r="JM65" s="15">
        <v>1.462275</v>
      </c>
      <c r="JN65" s="15">
        <v>1.4397374999999999</v>
      </c>
      <c r="JO65" s="15">
        <v>1.4186624999999999</v>
      </c>
      <c r="JP65" s="15">
        <v>1.3973249999999999</v>
      </c>
      <c r="JQ65" s="15">
        <v>1.377075</v>
      </c>
      <c r="JR65" s="15">
        <v>1.3559625</v>
      </c>
      <c r="JS65" s="15">
        <v>1.3359749999999999</v>
      </c>
      <c r="JT65" s="15">
        <v>1.3138125</v>
      </c>
      <c r="JU65" s="15">
        <v>1.2936000000000001</v>
      </c>
      <c r="JV65" s="15">
        <v>1.2710250000000001</v>
      </c>
      <c r="JW65" s="15">
        <v>1.2503249999999999</v>
      </c>
      <c r="JX65" s="15">
        <v>1.2274125</v>
      </c>
      <c r="JY65" s="15">
        <v>1.2066749999999999</v>
      </c>
      <c r="JZ65" s="15">
        <v>1.183875</v>
      </c>
      <c r="KA65" s="15">
        <v>1.1613374999999999</v>
      </c>
      <c r="KB65" s="15">
        <v>1.1373374999999999</v>
      </c>
      <c r="KC65" s="15">
        <v>1.1136375000000001</v>
      </c>
      <c r="KD65" s="15">
        <v>1.09155</v>
      </c>
      <c r="KE65" s="15">
        <v>1.0690124999999999</v>
      </c>
      <c r="KF65" s="15">
        <v>1.0447500000000001</v>
      </c>
      <c r="KG65" s="15">
        <v>1.0221</v>
      </c>
      <c r="KH65" s="15">
        <v>0.99914999999999998</v>
      </c>
      <c r="KI65" s="15">
        <v>0.97657499999999997</v>
      </c>
      <c r="KJ65" s="15">
        <v>0.95396250000000005</v>
      </c>
      <c r="KK65" s="15">
        <v>0.93120000000000003</v>
      </c>
      <c r="KL65" s="15">
        <v>0.91031249999999997</v>
      </c>
      <c r="KM65" s="15">
        <v>0.89028750000000001</v>
      </c>
      <c r="KN65" s="15">
        <v>0.87063749999999995</v>
      </c>
      <c r="KO65" s="15">
        <v>0.84975000000000001</v>
      </c>
      <c r="KP65" s="15">
        <v>0.83126250000000002</v>
      </c>
      <c r="KQ65" s="15">
        <v>0.81194999999999995</v>
      </c>
      <c r="KR65" s="15">
        <v>0.79571250000000004</v>
      </c>
      <c r="KS65" s="15">
        <v>0.77752500000000002</v>
      </c>
      <c r="KT65" s="15">
        <v>0.76147500000000001</v>
      </c>
      <c r="KU65" s="15">
        <v>0.74467499999999998</v>
      </c>
      <c r="KV65" s="15">
        <v>0.72960000000000003</v>
      </c>
      <c r="KW65" s="15">
        <v>0.71238749999999995</v>
      </c>
      <c r="KX65" s="15">
        <v>0.69663750000000002</v>
      </c>
      <c r="KY65" s="15">
        <v>0.68043750000000003</v>
      </c>
      <c r="KZ65" s="15">
        <v>0.66547500000000004</v>
      </c>
      <c r="LA65" s="15">
        <v>0.65081250000000002</v>
      </c>
      <c r="LB65" s="15">
        <v>0.63806249999999998</v>
      </c>
      <c r="LC65" s="15">
        <v>0.62373749999999994</v>
      </c>
      <c r="LD65" s="15">
        <v>0.60960000000000003</v>
      </c>
      <c r="LE65" s="15">
        <v>0.59460000000000002</v>
      </c>
      <c r="LF65" s="15">
        <v>0.58050000000000002</v>
      </c>
      <c r="LG65" s="15">
        <v>0.56658750000000002</v>
      </c>
      <c r="LH65" s="15">
        <v>0.55410000000000004</v>
      </c>
      <c r="LI65" s="15">
        <v>0.53943750000000001</v>
      </c>
      <c r="LJ65" s="15">
        <v>0.5262</v>
      </c>
      <c r="LK65" s="15">
        <v>0.51202499999999995</v>
      </c>
      <c r="LL65" s="15">
        <v>0.49938749999999998</v>
      </c>
      <c r="LM65" s="15">
        <v>0.48648750000000002</v>
      </c>
      <c r="LN65" s="15">
        <v>0.47381250000000003</v>
      </c>
      <c r="LO65" s="15">
        <v>0.45986250000000001</v>
      </c>
      <c r="LP65" s="15">
        <v>0.444525</v>
      </c>
      <c r="LQ65" s="15">
        <v>0.42952499999999999</v>
      </c>
      <c r="LR65" s="15">
        <v>0.4143</v>
      </c>
      <c r="LS65" s="15">
        <v>0.39900000000000002</v>
      </c>
      <c r="LT65" s="15">
        <v>0.38343749999999999</v>
      </c>
      <c r="LU65" s="15">
        <v>0.36735000000000001</v>
      </c>
      <c r="LV65" s="15">
        <v>0.350325</v>
      </c>
      <c r="LW65" s="15">
        <v>0.33326250000000002</v>
      </c>
      <c r="LX65" s="15">
        <v>0.314475</v>
      </c>
      <c r="LY65" s="15">
        <v>0.29531249999999998</v>
      </c>
      <c r="LZ65" s="15">
        <v>0.27453749999999999</v>
      </c>
      <c r="MA65" s="15">
        <v>0.25271250000000001</v>
      </c>
      <c r="MB65" s="15">
        <v>0.22698750000000001</v>
      </c>
      <c r="MC65" s="15">
        <v>0.1575</v>
      </c>
      <c r="MD65" s="15">
        <v>0.13567499999999999</v>
      </c>
      <c r="ME65" s="15">
        <v>-7.1512500000000007E-2</v>
      </c>
      <c r="MF65" s="15">
        <v>-0.138075</v>
      </c>
      <c r="MG65" s="15">
        <v>-0.55815000000000003</v>
      </c>
      <c r="MH65" s="15">
        <v>-0.45127499999999998</v>
      </c>
      <c r="MI65" s="15">
        <v>-0.65190000000000003</v>
      </c>
      <c r="MJ65" s="15">
        <v>-0.63412500000000005</v>
      </c>
      <c r="MK65" s="15">
        <v>-0.66408750000000005</v>
      </c>
      <c r="ML65" s="15">
        <v>-0.74388750000000003</v>
      </c>
      <c r="MM65" s="15">
        <v>-0.83118749999999997</v>
      </c>
      <c r="MN65" s="15">
        <v>-0.78926249999999998</v>
      </c>
      <c r="MO65" s="15">
        <v>-0.82477500000000004</v>
      </c>
      <c r="MP65" s="15">
        <v>-0.94620000000000004</v>
      </c>
      <c r="MQ65" s="15">
        <v>-0.95898749999999999</v>
      </c>
      <c r="MR65" s="15">
        <v>-0.93828750000000005</v>
      </c>
      <c r="MS65" s="15">
        <v>-0.91091250000000001</v>
      </c>
      <c r="MT65" s="15">
        <v>-1.0180499999999999</v>
      </c>
      <c r="MU65" s="15">
        <v>-1.11405</v>
      </c>
      <c r="MV65" s="15">
        <v>-1.0065375000000001</v>
      </c>
      <c r="MW65" s="15">
        <v>-1.0159499999999999</v>
      </c>
      <c r="MX65" s="15">
        <v>-1.0040249999999999</v>
      </c>
      <c r="MY65" s="15">
        <v>-1.1455124999999999</v>
      </c>
      <c r="MZ65" s="15">
        <v>-1.0144875</v>
      </c>
      <c r="NA65" s="15">
        <v>-1.0286999999999999</v>
      </c>
      <c r="NB65" s="15">
        <v>-1.022775</v>
      </c>
      <c r="NC65" s="15">
        <v>-1.0859624999999999</v>
      </c>
      <c r="ND65" s="15">
        <v>-1.11435</v>
      </c>
      <c r="NE65" s="15">
        <v>-1.1159625</v>
      </c>
      <c r="NF65" s="15">
        <v>-1.07145</v>
      </c>
      <c r="NG65" s="15">
        <v>-1.0584374999999999</v>
      </c>
      <c r="NH65" s="15">
        <v>-1.1080874999999999</v>
      </c>
      <c r="NI65" s="15">
        <v>-1.0624499999999999</v>
      </c>
      <c r="NJ65" s="15">
        <v>-1.0192874999999999</v>
      </c>
      <c r="NK65" s="15">
        <v>-1.0910625</v>
      </c>
      <c r="NL65" s="15">
        <v>-1.0558875000000001</v>
      </c>
      <c r="NM65" s="15">
        <v>-1.0149375</v>
      </c>
      <c r="NN65" s="15">
        <v>-1.1202375</v>
      </c>
      <c r="NO65" s="15">
        <v>-1.0943624999999999</v>
      </c>
      <c r="NP65" s="15">
        <v>-1.0557749999999999</v>
      </c>
      <c r="NQ65" s="15">
        <v>-1.0726875</v>
      </c>
      <c r="NR65" s="15">
        <v>-0.99401249999999997</v>
      </c>
      <c r="NS65" s="15">
        <v>-1.054575</v>
      </c>
      <c r="NT65" s="15">
        <v>-1.0353375</v>
      </c>
      <c r="NU65" s="15">
        <v>-1.082025</v>
      </c>
      <c r="NV65" s="15">
        <v>-1.0771875</v>
      </c>
      <c r="NW65" s="15">
        <v>-1.1717249999999999</v>
      </c>
      <c r="NX65" s="15">
        <v>-1.1242875000000001</v>
      </c>
      <c r="NY65" s="15">
        <v>-1.0375875000000001</v>
      </c>
      <c r="NZ65" s="15">
        <v>-1.0509375000000001</v>
      </c>
      <c r="OA65" s="15">
        <v>-1.0613625</v>
      </c>
      <c r="OB65" s="15">
        <v>-1.1037375</v>
      </c>
      <c r="OC65" s="15">
        <v>-1.1286</v>
      </c>
      <c r="OD65" s="15">
        <v>-1.070025</v>
      </c>
      <c r="OE65" s="15">
        <v>-1.0892999999999999</v>
      </c>
      <c r="OF65" s="15">
        <v>-1.0579125</v>
      </c>
      <c r="OG65" s="15">
        <v>-1.1291249999999999</v>
      </c>
      <c r="OH65" s="15">
        <v>-1.0983375</v>
      </c>
      <c r="OI65" s="15">
        <v>-1.18605</v>
      </c>
      <c r="OJ65" s="15">
        <v>-1.1056874999999999</v>
      </c>
      <c r="OK65" s="15">
        <v>-1.1512125</v>
      </c>
      <c r="OL65" s="15">
        <v>-1.0717874999999999</v>
      </c>
      <c r="OM65" s="15">
        <v>-1.0515000000000001</v>
      </c>
      <c r="ON65" s="15">
        <v>-1.1608875000000001</v>
      </c>
      <c r="OO65" s="15">
        <v>-1.199325</v>
      </c>
      <c r="OP65" s="15">
        <v>-1.0880624999999999</v>
      </c>
      <c r="OQ65" s="15">
        <v>-1.1363624999999999</v>
      </c>
      <c r="OR65" s="15">
        <v>-1.1397375000000001</v>
      </c>
      <c r="OS65" s="15">
        <v>-1.1015999999999999</v>
      </c>
      <c r="OT65" s="15">
        <v>-1.108125</v>
      </c>
      <c r="OU65" s="15">
        <v>-1.1364749999999999</v>
      </c>
      <c r="OV65" s="15">
        <v>-1.1427375</v>
      </c>
      <c r="OW65" s="15">
        <v>-1.1116124999999999</v>
      </c>
      <c r="OX65" s="15">
        <v>-1.208475</v>
      </c>
      <c r="OY65" s="15">
        <v>-1.1941124999999999</v>
      </c>
      <c r="OZ65" s="15">
        <v>-1.1953875</v>
      </c>
      <c r="PA65" s="15">
        <v>-1.1451374999999999</v>
      </c>
      <c r="PB65" s="15">
        <v>-1.120125</v>
      </c>
      <c r="PC65" s="15">
        <v>-1.1893125</v>
      </c>
      <c r="PD65" s="15">
        <v>-1.1558999999999999</v>
      </c>
      <c r="PE65" s="15">
        <v>-1.2259500000000001</v>
      </c>
      <c r="PF65" s="15">
        <v>-1.2524625</v>
      </c>
      <c r="PG65" s="15">
        <v>-1.1892750000000001</v>
      </c>
      <c r="PH65" s="15">
        <v>-1.1701125000000001</v>
      </c>
      <c r="PI65" s="15">
        <v>-1.2030749999999999</v>
      </c>
      <c r="PJ65" s="15">
        <v>-1.2057374999999999</v>
      </c>
      <c r="PK65" s="15">
        <v>-1.1643749999999999</v>
      </c>
      <c r="PL65" s="15">
        <v>-1.1727000000000001</v>
      </c>
      <c r="PM65" s="15">
        <v>-1.2516750000000001</v>
      </c>
      <c r="PN65" s="15">
        <v>-1.2114374999999999</v>
      </c>
      <c r="PO65" s="15">
        <v>-1.1858249999999999</v>
      </c>
      <c r="PP65" s="15">
        <v>-1.2425999999999999</v>
      </c>
      <c r="PQ65" s="15">
        <v>-1.1952375</v>
      </c>
      <c r="PR65" s="15">
        <v>-1.231725</v>
      </c>
      <c r="PS65" s="15">
        <v>-1.1652</v>
      </c>
      <c r="PT65" s="15">
        <v>-1.2256125</v>
      </c>
      <c r="PU65" s="15">
        <v>-1.17045</v>
      </c>
      <c r="PV65" s="15">
        <v>-1.2210000000000001</v>
      </c>
      <c r="PW65" s="15">
        <v>-1.224</v>
      </c>
      <c r="PX65" s="15">
        <v>-1.2287250000000001</v>
      </c>
      <c r="PY65" s="15">
        <v>-1.250175</v>
      </c>
      <c r="PZ65" s="15">
        <v>-1.2062999999999999</v>
      </c>
      <c r="QA65" s="15">
        <v>-1.236375</v>
      </c>
      <c r="QB65" s="15">
        <v>-1.2283124999999999</v>
      </c>
      <c r="QC65" s="15">
        <v>-1.231125</v>
      </c>
      <c r="QD65" s="15">
        <v>-1.2217875</v>
      </c>
      <c r="QE65" s="15">
        <v>-1.2549375</v>
      </c>
      <c r="QF65" s="15">
        <v>-1.2709874999999999</v>
      </c>
      <c r="QG65" s="15">
        <v>-1.2684375000000001</v>
      </c>
      <c r="QH65" s="15">
        <v>-1.25685</v>
      </c>
      <c r="QI65" s="15">
        <v>-1.2563625</v>
      </c>
      <c r="QJ65" s="15">
        <v>-1.2582374999999999</v>
      </c>
      <c r="QK65" s="15">
        <v>-1.28325</v>
      </c>
      <c r="QL65" s="15">
        <v>-1.26135</v>
      </c>
      <c r="QM65" s="15">
        <v>-1.2696000000000001</v>
      </c>
      <c r="QN65" s="15">
        <v>-1.2672000000000001</v>
      </c>
      <c r="QO65" s="15">
        <v>-1.2696000000000001</v>
      </c>
      <c r="QP65" s="15">
        <v>-1.2904125</v>
      </c>
      <c r="QQ65" s="15">
        <v>-1.2859499999999999</v>
      </c>
      <c r="QR65" s="15">
        <v>-1.2671250000000001</v>
      </c>
      <c r="QS65" s="15">
        <v>-1.3044750000000001</v>
      </c>
      <c r="QT65" s="15">
        <v>-1.3167374999999999</v>
      </c>
      <c r="QU65" s="15">
        <v>-1.3165125</v>
      </c>
      <c r="QV65" s="15">
        <v>-1.3181624999999999</v>
      </c>
      <c r="QW65" s="15">
        <v>-1.3442624999999999</v>
      </c>
      <c r="QX65" s="15">
        <v>-1.3391249999999999</v>
      </c>
      <c r="QY65" s="15">
        <v>-1.3327125</v>
      </c>
      <c r="QZ65" s="15">
        <v>-1.3467750000000001</v>
      </c>
      <c r="RA65" s="15">
        <v>-1.3500375</v>
      </c>
      <c r="RB65" s="15">
        <v>-1.3602375</v>
      </c>
      <c r="RC65" s="15">
        <v>-1.35</v>
      </c>
      <c r="RD65" s="15">
        <v>-1.3433999999999999</v>
      </c>
      <c r="RE65" s="15">
        <v>-1.357275</v>
      </c>
      <c r="RF65" s="15">
        <v>-1.3642875000000001</v>
      </c>
      <c r="RG65" s="15">
        <v>-1.36185</v>
      </c>
      <c r="RH65" s="15">
        <v>-1.4109</v>
      </c>
      <c r="RI65" s="15">
        <v>-1.4136</v>
      </c>
      <c r="RJ65" s="15">
        <v>-1.4272499999999999</v>
      </c>
      <c r="RK65" s="15">
        <v>-1.43085</v>
      </c>
      <c r="RL65" s="15">
        <v>-1.4164874999999999</v>
      </c>
      <c r="RM65" s="15">
        <v>-1.4313374999999999</v>
      </c>
      <c r="RN65" s="15">
        <v>-1.4752875000000001</v>
      </c>
      <c r="RO65" s="15">
        <v>-1.5020625000000001</v>
      </c>
      <c r="RP65" s="15">
        <v>-1.4762999999999999</v>
      </c>
      <c r="RQ65" s="15">
        <v>-1.4649375</v>
      </c>
      <c r="RR65" s="15">
        <v>-1.5159374999999999</v>
      </c>
      <c r="RS65" s="15">
        <v>-1.506</v>
      </c>
      <c r="RT65" s="15">
        <v>-1.5414375</v>
      </c>
      <c r="RU65" s="15">
        <v>-1.52295</v>
      </c>
      <c r="RV65" s="15">
        <v>-1.5550124999999999</v>
      </c>
      <c r="RW65" s="15">
        <v>-1.544025</v>
      </c>
      <c r="RX65" s="15">
        <v>-1.5664499999999999</v>
      </c>
      <c r="RY65" s="15">
        <v>-1.5660375</v>
      </c>
      <c r="RZ65" s="15">
        <v>-1.5634874999999999</v>
      </c>
      <c r="SA65" s="15">
        <v>-1.5231749999999999</v>
      </c>
      <c r="SB65" s="15">
        <v>-1.517925</v>
      </c>
      <c r="SC65" s="15">
        <v>-1.5529500000000001</v>
      </c>
      <c r="SD65" s="15">
        <v>-1.5018</v>
      </c>
      <c r="SE65" s="15">
        <v>-1.5463125</v>
      </c>
      <c r="SF65" s="15">
        <v>-1.5263625000000001</v>
      </c>
      <c r="SG65" s="15">
        <v>-1.5431625</v>
      </c>
      <c r="SH65" s="15">
        <v>-1.5259125</v>
      </c>
      <c r="SI65" s="15">
        <v>-1.5255749999999999</v>
      </c>
      <c r="SJ65" s="15">
        <v>-1.5515625</v>
      </c>
      <c r="SK65" s="15">
        <v>-1.5120750000000001</v>
      </c>
      <c r="SL65" s="15">
        <v>-1.5466124999999999</v>
      </c>
      <c r="SM65" s="15">
        <v>-1.5236624999999999</v>
      </c>
      <c r="SN65" s="15">
        <v>-1.503525</v>
      </c>
      <c r="SO65" s="15">
        <v>-1.5128999999999999</v>
      </c>
      <c r="SP65" s="15">
        <v>-1.5174375</v>
      </c>
      <c r="SQ65" s="15">
        <v>-1.5163500000000001</v>
      </c>
    </row>
    <row r="66" spans="1:515" x14ac:dyDescent="0.25">
      <c r="A66" s="3">
        <v>65</v>
      </c>
      <c r="B66" s="4">
        <v>42</v>
      </c>
      <c r="C66" s="4">
        <v>1</v>
      </c>
      <c r="D66" s="4">
        <v>3.26</v>
      </c>
      <c r="E66" s="4">
        <v>0.85</v>
      </c>
      <c r="F66" s="4">
        <f t="shared" ref="F66:F81" si="4">SUM(D66,-E66)</f>
        <v>2.4099999999999997</v>
      </c>
      <c r="G66" s="5">
        <v>1</v>
      </c>
      <c r="H66" s="6">
        <v>1</v>
      </c>
      <c r="I66" s="4">
        <v>298</v>
      </c>
      <c r="J66" s="4">
        <v>4</v>
      </c>
      <c r="K66" s="4">
        <f t="shared" ref="K66:K71" si="5">(I66*J66)/100</f>
        <v>11.92</v>
      </c>
      <c r="L66" s="15">
        <v>-1.4549624999999999</v>
      </c>
      <c r="M66" s="15">
        <v>-1.4644874999999999</v>
      </c>
      <c r="N66" s="15">
        <v>-1.4222625</v>
      </c>
      <c r="O66" s="15">
        <v>-1.4130750000000001</v>
      </c>
      <c r="P66" s="15">
        <v>-1.35225</v>
      </c>
      <c r="Q66" s="15">
        <v>-1.3381125</v>
      </c>
      <c r="R66" s="15">
        <v>-1.2962625000000001</v>
      </c>
      <c r="S66" s="15">
        <v>-1.2921</v>
      </c>
      <c r="T66" s="15">
        <v>-1.2867375000000001</v>
      </c>
      <c r="U66" s="15">
        <v>-1.2418499999999999</v>
      </c>
      <c r="V66" s="15">
        <v>-1.266375</v>
      </c>
      <c r="W66" s="15">
        <v>-1.2437625000000001</v>
      </c>
      <c r="X66" s="15">
        <v>-1.2363375000000001</v>
      </c>
      <c r="Y66" s="15">
        <v>-1.2603375000000001</v>
      </c>
      <c r="Z66" s="15">
        <v>-1.2177374999999999</v>
      </c>
      <c r="AA66" s="15">
        <v>-1.1827125000000001</v>
      </c>
      <c r="AB66" s="15">
        <v>-1.2115875</v>
      </c>
      <c r="AC66" s="15">
        <v>-1.2037500000000001</v>
      </c>
      <c r="AD66" s="15">
        <v>-1.2207375</v>
      </c>
      <c r="AE66" s="15">
        <v>-1.189575</v>
      </c>
      <c r="AF66" s="15">
        <v>-1.2005250000000001</v>
      </c>
      <c r="AG66" s="15">
        <v>-1.1861625</v>
      </c>
      <c r="AH66" s="15">
        <v>-1.202175</v>
      </c>
      <c r="AI66" s="15">
        <v>-1.1840250000000001</v>
      </c>
      <c r="AJ66" s="15">
        <v>-1.1507624999999999</v>
      </c>
      <c r="AK66" s="15">
        <v>-1.1876625000000001</v>
      </c>
      <c r="AL66" s="15">
        <v>-1.1716500000000001</v>
      </c>
      <c r="AM66" s="15">
        <v>-1.1706375</v>
      </c>
      <c r="AN66" s="15">
        <v>-1.1555249999999999</v>
      </c>
      <c r="AO66" s="15">
        <v>-1.1761124999999999</v>
      </c>
      <c r="AP66" s="15">
        <v>-1.1628375</v>
      </c>
      <c r="AQ66" s="15">
        <v>-1.1607000000000001</v>
      </c>
      <c r="AR66" s="15">
        <v>-1.1431875</v>
      </c>
      <c r="AS66" s="15">
        <v>-1.1460375</v>
      </c>
      <c r="AT66" s="15">
        <v>-1.1450625000000001</v>
      </c>
      <c r="AU66" s="15">
        <v>-1.1386875000000001</v>
      </c>
      <c r="AV66" s="15">
        <v>-1.1185499999999999</v>
      </c>
      <c r="AW66" s="15">
        <v>-1.110825</v>
      </c>
      <c r="AX66" s="15">
        <v>-1.1775</v>
      </c>
      <c r="AY66" s="15">
        <v>-1.1187</v>
      </c>
      <c r="AZ66" s="15">
        <v>-1.1151</v>
      </c>
      <c r="BA66" s="15">
        <v>-1.1151374999999999</v>
      </c>
      <c r="BB66" s="15">
        <v>-1.1149875</v>
      </c>
      <c r="BC66" s="15">
        <v>-1.1279999999999999</v>
      </c>
      <c r="BD66" s="15">
        <v>-1.0863750000000001</v>
      </c>
      <c r="BE66" s="15">
        <v>-1.1161875000000001</v>
      </c>
      <c r="BF66" s="15">
        <v>-1.10205</v>
      </c>
      <c r="BG66" s="15">
        <v>-1.0297499999999999</v>
      </c>
      <c r="BH66" s="15">
        <v>-1.042125</v>
      </c>
      <c r="BI66" s="15">
        <v>-1.0685249999999999</v>
      </c>
      <c r="BJ66" s="15">
        <v>-1.0275000000000001</v>
      </c>
      <c r="BK66" s="15">
        <v>-1.0795874999999999</v>
      </c>
      <c r="BL66" s="15">
        <v>-1.0665</v>
      </c>
      <c r="BM66" s="15">
        <v>-1.0224375000000001</v>
      </c>
      <c r="BN66" s="15">
        <v>-1.1025374999999999</v>
      </c>
      <c r="BO66" s="15">
        <v>-1.0412625</v>
      </c>
      <c r="BP66" s="15">
        <v>-1.0303125</v>
      </c>
      <c r="BQ66" s="15">
        <v>-1.01475</v>
      </c>
      <c r="BR66" s="15">
        <v>-1.0244249999999999</v>
      </c>
      <c r="BS66" s="15">
        <v>-1.0378875000000001</v>
      </c>
      <c r="BT66" s="15">
        <v>-1.0661624999999999</v>
      </c>
      <c r="BU66" s="15">
        <v>-1.0183500000000001</v>
      </c>
      <c r="BV66" s="15">
        <v>-1.0723125</v>
      </c>
      <c r="BW66" s="15">
        <v>-1.0540125</v>
      </c>
      <c r="BX66" s="15">
        <v>-1.0546875</v>
      </c>
      <c r="BY66" s="15">
        <v>-1.1138250000000001</v>
      </c>
      <c r="BZ66" s="15">
        <v>-1.05315</v>
      </c>
      <c r="CA66" s="15">
        <v>-0.99806249999999996</v>
      </c>
      <c r="CB66" s="15">
        <v>-1.0527375000000001</v>
      </c>
      <c r="CC66" s="15">
        <v>-1.0695749999999999</v>
      </c>
      <c r="CD66" s="15">
        <v>-0.98163750000000005</v>
      </c>
      <c r="CE66" s="15">
        <v>-1.0274624999999999</v>
      </c>
      <c r="CF66" s="15">
        <v>-0.99539999999999995</v>
      </c>
      <c r="CG66" s="15">
        <v>-1.0985625000000001</v>
      </c>
      <c r="CH66" s="15">
        <v>-1.023825</v>
      </c>
      <c r="CI66" s="15">
        <v>-1.0107375000000001</v>
      </c>
      <c r="CJ66" s="15">
        <v>-1.09755</v>
      </c>
      <c r="CK66" s="15">
        <v>-1.0864499999999999</v>
      </c>
      <c r="CL66" s="15">
        <v>-1.1386125</v>
      </c>
      <c r="CM66" s="15">
        <v>-1.1192625</v>
      </c>
      <c r="CN66" s="15">
        <v>-1.0521</v>
      </c>
      <c r="CO66" s="15">
        <v>-1.0398000000000001</v>
      </c>
      <c r="CP66" s="15">
        <v>-1.0814250000000001</v>
      </c>
      <c r="CQ66" s="15">
        <v>-1.0874250000000001</v>
      </c>
      <c r="CR66" s="15">
        <v>-1.0930124999999999</v>
      </c>
      <c r="CS66" s="15">
        <v>-1.11825</v>
      </c>
      <c r="CT66" s="15">
        <v>-1.0559624999999999</v>
      </c>
      <c r="CU66" s="15">
        <v>-1.1170875</v>
      </c>
      <c r="CV66" s="15">
        <v>-0.97807500000000003</v>
      </c>
      <c r="CW66" s="15">
        <v>-1.0745625000000001</v>
      </c>
      <c r="CX66" s="15">
        <v>-1.0190625</v>
      </c>
      <c r="CY66" s="15">
        <v>-1.102875</v>
      </c>
      <c r="CZ66" s="15">
        <v>-1.090425</v>
      </c>
      <c r="DA66" s="15">
        <v>-1.0528875</v>
      </c>
      <c r="DB66" s="15">
        <v>-1.077825</v>
      </c>
      <c r="DC66" s="15">
        <v>-1.116525</v>
      </c>
      <c r="DD66" s="15">
        <v>-1.0913250000000001</v>
      </c>
      <c r="DE66" s="15">
        <v>-1.032375</v>
      </c>
      <c r="DF66" s="15">
        <v>-1.0197000000000001</v>
      </c>
      <c r="DG66" s="15">
        <v>-1.0519125</v>
      </c>
      <c r="DH66" s="15">
        <v>-1.0861125</v>
      </c>
      <c r="DI66" s="15">
        <v>-1.1164125</v>
      </c>
      <c r="DJ66" s="15">
        <v>-1.0931999999999999</v>
      </c>
      <c r="DK66" s="15">
        <v>-1.0438499999999999</v>
      </c>
      <c r="DL66" s="15">
        <v>-1.0126875</v>
      </c>
      <c r="DM66" s="15">
        <v>-1.04955</v>
      </c>
      <c r="DN66" s="15">
        <v>-1.0589999999999999</v>
      </c>
      <c r="DO66" s="15">
        <v>-1.0073624999999999</v>
      </c>
      <c r="DP66" s="15">
        <v>-1.0596000000000001</v>
      </c>
      <c r="DQ66" s="15">
        <v>-1.020675</v>
      </c>
      <c r="DR66" s="15">
        <v>-1.0479000000000001</v>
      </c>
      <c r="DS66" s="15">
        <v>-1.0162500000000001</v>
      </c>
      <c r="DT66" s="15">
        <v>-1.0377749999999999</v>
      </c>
      <c r="DU66" s="15">
        <v>-1.0250250000000001</v>
      </c>
      <c r="DV66" s="15">
        <v>-1.017225</v>
      </c>
      <c r="DW66" s="15">
        <v>-1.0312125000000001</v>
      </c>
      <c r="DX66" s="15">
        <v>-0.94968750000000002</v>
      </c>
      <c r="DY66" s="15">
        <v>-1.0563750000000001</v>
      </c>
      <c r="DZ66" s="15">
        <v>-0.98377499999999996</v>
      </c>
      <c r="EA66" s="15">
        <v>-0.98876249999999999</v>
      </c>
      <c r="EB66" s="15">
        <v>-1.0110375</v>
      </c>
      <c r="EC66" s="15">
        <v>-1.0427999999999999</v>
      </c>
      <c r="ED66" s="15">
        <v>-0.94259999999999999</v>
      </c>
      <c r="EE66" s="15">
        <v>-1.00515</v>
      </c>
      <c r="EF66" s="15">
        <v>-1.0414125000000001</v>
      </c>
      <c r="EG66" s="15">
        <v>-0.97402500000000003</v>
      </c>
      <c r="EH66" s="15">
        <v>-1.0064625</v>
      </c>
      <c r="EI66" s="15">
        <v>-1.0231125000000001</v>
      </c>
      <c r="EJ66" s="15">
        <v>-0.96048750000000005</v>
      </c>
      <c r="EK66" s="15">
        <v>-0.96491249999999995</v>
      </c>
      <c r="EL66" s="15">
        <v>-0.94083749999999999</v>
      </c>
      <c r="EM66" s="15">
        <v>-0.93622499999999997</v>
      </c>
      <c r="EN66" s="15">
        <v>-0.95002500000000001</v>
      </c>
      <c r="EO66" s="15">
        <v>-0.91886250000000003</v>
      </c>
      <c r="EP66" s="15">
        <v>-0.93487500000000001</v>
      </c>
      <c r="EQ66" s="15">
        <v>-0.93179999999999996</v>
      </c>
      <c r="ER66" s="15">
        <v>-0.92943750000000003</v>
      </c>
      <c r="ES66" s="15">
        <v>-0.90671250000000003</v>
      </c>
      <c r="ET66" s="15">
        <v>-0.90982499999999999</v>
      </c>
      <c r="EU66" s="15">
        <v>-0.86096249999999996</v>
      </c>
      <c r="EV66" s="15">
        <v>-0.86962499999999998</v>
      </c>
      <c r="EW66" s="15">
        <v>-0.87701249999999997</v>
      </c>
      <c r="EX66" s="15">
        <v>-0.86073750000000004</v>
      </c>
      <c r="EY66" s="15">
        <v>-0.86516249999999995</v>
      </c>
      <c r="EZ66" s="15">
        <v>-0.88485000000000003</v>
      </c>
      <c r="FA66" s="15">
        <v>-0.85799999999999998</v>
      </c>
      <c r="FB66" s="15">
        <v>-0.86932500000000001</v>
      </c>
      <c r="FC66" s="15">
        <v>-0.87498750000000003</v>
      </c>
      <c r="FD66" s="15">
        <v>-0.84345000000000003</v>
      </c>
      <c r="FE66" s="15">
        <v>-0.90558749999999999</v>
      </c>
      <c r="FF66" s="15">
        <v>-0.80827499999999997</v>
      </c>
      <c r="FG66" s="15">
        <v>-0.84018749999999998</v>
      </c>
      <c r="FH66" s="15">
        <v>-0.85646250000000002</v>
      </c>
      <c r="FI66" s="15">
        <v>-0.83955000000000002</v>
      </c>
      <c r="FJ66" s="15">
        <v>-0.84922500000000001</v>
      </c>
      <c r="FK66" s="15">
        <v>-0.8899125</v>
      </c>
      <c r="FL66" s="15">
        <v>-0.85983750000000003</v>
      </c>
      <c r="FM66" s="15">
        <v>-0.89876250000000002</v>
      </c>
      <c r="FN66" s="15">
        <v>-0.79335</v>
      </c>
      <c r="FO66" s="15">
        <v>-0.88492499999999996</v>
      </c>
      <c r="FP66" s="15">
        <v>-0.80246249999999997</v>
      </c>
      <c r="FQ66" s="15">
        <v>-0.84566249999999998</v>
      </c>
      <c r="FR66" s="15">
        <v>-0.94987500000000002</v>
      </c>
      <c r="FS66" s="15">
        <v>-0.82908749999999998</v>
      </c>
      <c r="FT66" s="15">
        <v>-0.84243749999999995</v>
      </c>
      <c r="FU66" s="15">
        <v>-0.84914999999999996</v>
      </c>
      <c r="FV66" s="15">
        <v>-0.79023750000000004</v>
      </c>
      <c r="FW66" s="15">
        <v>-0.8243625</v>
      </c>
      <c r="FX66" s="15">
        <v>-0.88275000000000003</v>
      </c>
      <c r="FY66" s="15">
        <v>-0.80786250000000004</v>
      </c>
      <c r="FZ66" s="15">
        <v>-0.82946249999999999</v>
      </c>
      <c r="GA66" s="15">
        <v>-0.75097499999999995</v>
      </c>
      <c r="GB66" s="15">
        <v>-0.84131250000000002</v>
      </c>
      <c r="GC66" s="15">
        <v>-0.86268750000000005</v>
      </c>
      <c r="GD66" s="15">
        <v>-0.74981249999999999</v>
      </c>
      <c r="GE66" s="15">
        <v>-0.74850000000000005</v>
      </c>
      <c r="GF66" s="15">
        <v>-0.83842499999999998</v>
      </c>
      <c r="GG66" s="15">
        <v>-0.74763749999999995</v>
      </c>
      <c r="GH66" s="15">
        <v>-0.70308749999999998</v>
      </c>
      <c r="GI66" s="15">
        <v>-0.8145</v>
      </c>
      <c r="GJ66" s="15">
        <v>-0.70886249999999995</v>
      </c>
      <c r="GK66" s="15">
        <v>-0.78825000000000001</v>
      </c>
      <c r="GL66" s="15">
        <v>-0.61481249999999998</v>
      </c>
      <c r="GM66" s="15">
        <v>-0.6439125</v>
      </c>
      <c r="GN66" s="15">
        <v>-0.62103750000000002</v>
      </c>
      <c r="GO66" s="15">
        <v>-0.63749999999999996</v>
      </c>
      <c r="GP66" s="15">
        <v>-0.62636250000000004</v>
      </c>
      <c r="GQ66" s="15">
        <v>-0.39539999999999997</v>
      </c>
      <c r="GR66" s="15">
        <v>-0.50234999999999996</v>
      </c>
      <c r="GS66" s="15">
        <v>-0.40050000000000002</v>
      </c>
      <c r="GT66" s="15">
        <v>-0.28241250000000001</v>
      </c>
      <c r="GU66" s="15">
        <v>-0.25380000000000003</v>
      </c>
      <c r="GV66" s="15">
        <v>-0.1668375</v>
      </c>
      <c r="GW66" s="15">
        <v>3.2212499999999998E-2</v>
      </c>
      <c r="GX66" s="15">
        <v>5.7075000000000001E-2</v>
      </c>
      <c r="GY66" s="15">
        <v>0.14474999999999999</v>
      </c>
      <c r="GZ66" s="15">
        <v>0.122475</v>
      </c>
      <c r="HA66" s="15">
        <v>0.22267500000000001</v>
      </c>
      <c r="HB66" s="15">
        <v>0.27588750000000001</v>
      </c>
      <c r="HC66" s="15">
        <v>0.301425</v>
      </c>
      <c r="HD66" s="15">
        <v>0.32036249999999999</v>
      </c>
      <c r="HE66" s="15">
        <v>0.34260000000000002</v>
      </c>
      <c r="HF66" s="15">
        <v>0.361425</v>
      </c>
      <c r="HG66" s="15">
        <v>0.38212499999999999</v>
      </c>
      <c r="HH66" s="15">
        <v>0.40136250000000001</v>
      </c>
      <c r="HI66" s="15">
        <v>0.42044999999999999</v>
      </c>
      <c r="HJ66" s="15">
        <v>0.438</v>
      </c>
      <c r="HK66" s="15">
        <v>0.4568625</v>
      </c>
      <c r="HL66" s="15">
        <v>0.47313749999999999</v>
      </c>
      <c r="HM66" s="15">
        <v>0.4911375</v>
      </c>
      <c r="HN66" s="15">
        <v>0.50838749999999999</v>
      </c>
      <c r="HO66" s="15">
        <v>0.52627500000000005</v>
      </c>
      <c r="HP66" s="15">
        <v>0.54318750000000005</v>
      </c>
      <c r="HQ66" s="15">
        <v>0.55777500000000002</v>
      </c>
      <c r="HR66" s="15">
        <v>0.57326250000000001</v>
      </c>
      <c r="HS66" s="15">
        <v>0.58897500000000003</v>
      </c>
      <c r="HT66" s="15">
        <v>0.60228749999999998</v>
      </c>
      <c r="HU66" s="15">
        <v>0.61755000000000004</v>
      </c>
      <c r="HV66" s="15">
        <v>0.63119999999999998</v>
      </c>
      <c r="HW66" s="15">
        <v>0.645675</v>
      </c>
      <c r="HX66" s="15">
        <v>0.65962500000000002</v>
      </c>
      <c r="HY66" s="15">
        <v>0.67425000000000002</v>
      </c>
      <c r="HZ66" s="15">
        <v>0.69011250000000002</v>
      </c>
      <c r="IA66" s="15">
        <v>0.70496250000000005</v>
      </c>
      <c r="IB66" s="15">
        <v>0.71921250000000003</v>
      </c>
      <c r="IC66" s="15">
        <v>0.73533749999999998</v>
      </c>
      <c r="ID66" s="15">
        <v>0.7512375</v>
      </c>
      <c r="IE66" s="15">
        <v>0.76713750000000003</v>
      </c>
      <c r="IF66" s="15">
        <v>0.78615000000000002</v>
      </c>
      <c r="IG66" s="15">
        <v>0.80257500000000004</v>
      </c>
      <c r="IH66" s="15">
        <v>0.82128749999999995</v>
      </c>
      <c r="II66" s="15">
        <v>0.83966249999999998</v>
      </c>
      <c r="IJ66" s="15">
        <v>0.86028749999999998</v>
      </c>
      <c r="IK66" s="15">
        <v>0.87926249999999995</v>
      </c>
      <c r="IL66" s="15">
        <v>0.90078749999999996</v>
      </c>
      <c r="IM66" s="15">
        <v>0.92186250000000003</v>
      </c>
      <c r="IN66" s="15">
        <v>0.94488749999999999</v>
      </c>
      <c r="IO66" s="15">
        <v>0.96779999999999999</v>
      </c>
      <c r="IP66" s="15">
        <v>0.99052499999999999</v>
      </c>
      <c r="IQ66" s="15">
        <v>1.0158374999999999</v>
      </c>
      <c r="IR66" s="15">
        <v>1.0424249999999999</v>
      </c>
      <c r="IS66" s="15">
        <v>1.0678125000000001</v>
      </c>
      <c r="IT66" s="15">
        <v>1.0962000000000001</v>
      </c>
      <c r="IU66" s="15">
        <v>1.1224125</v>
      </c>
      <c r="IV66" s="15">
        <v>1.1513625000000001</v>
      </c>
      <c r="IW66" s="15">
        <v>1.1774625000000001</v>
      </c>
      <c r="IX66" s="15">
        <v>1.2061875</v>
      </c>
      <c r="IY66" s="15">
        <v>1.2338625000000001</v>
      </c>
      <c r="IZ66" s="15">
        <v>1.2620625000000001</v>
      </c>
      <c r="JA66" s="15">
        <v>1.2905625000000001</v>
      </c>
      <c r="JB66" s="15">
        <v>1.3183125</v>
      </c>
      <c r="JC66" s="15">
        <v>1.3437375</v>
      </c>
      <c r="JD66" s="15">
        <v>1.3457250000000001</v>
      </c>
      <c r="JE66" s="15">
        <v>1.3200750000000001</v>
      </c>
      <c r="JF66" s="15">
        <v>1.2911999999999999</v>
      </c>
      <c r="JG66" s="15">
        <v>1.2651375</v>
      </c>
      <c r="JH66" s="15">
        <v>1.2351000000000001</v>
      </c>
      <c r="JI66" s="15">
        <v>1.2042375000000001</v>
      </c>
      <c r="JJ66" s="15">
        <v>1.1726624999999999</v>
      </c>
      <c r="JK66" s="15">
        <v>1.1437875</v>
      </c>
      <c r="JL66" s="15">
        <v>1.1155124999999999</v>
      </c>
      <c r="JM66" s="15">
        <v>1.0885125</v>
      </c>
      <c r="JN66" s="15">
        <v>1.0606500000000001</v>
      </c>
      <c r="JO66" s="15">
        <v>1.034025</v>
      </c>
      <c r="JP66" s="15">
        <v>1.0069874999999999</v>
      </c>
      <c r="JQ66" s="15">
        <v>0.98283750000000003</v>
      </c>
      <c r="JR66" s="15">
        <v>0.95726250000000002</v>
      </c>
      <c r="JS66" s="15">
        <v>0.93427499999999997</v>
      </c>
      <c r="JT66" s="15">
        <v>0.91323750000000004</v>
      </c>
      <c r="JU66" s="15">
        <v>0.89175000000000004</v>
      </c>
      <c r="JV66" s="15">
        <v>0.86913750000000001</v>
      </c>
      <c r="JW66" s="15">
        <v>0.85042499999999999</v>
      </c>
      <c r="JX66" s="15">
        <v>0.83253750000000004</v>
      </c>
      <c r="JY66" s="15">
        <v>0.81382500000000002</v>
      </c>
      <c r="JZ66" s="15">
        <v>0.79301250000000001</v>
      </c>
      <c r="KA66" s="15">
        <v>0.77433750000000001</v>
      </c>
      <c r="KB66" s="15">
        <v>0.75731250000000006</v>
      </c>
      <c r="KC66" s="15">
        <v>0.74126250000000005</v>
      </c>
      <c r="KD66" s="15">
        <v>0.72270000000000001</v>
      </c>
      <c r="KE66" s="15">
        <v>0.70608749999999998</v>
      </c>
      <c r="KF66" s="15">
        <v>0.68958750000000002</v>
      </c>
      <c r="KG66" s="15">
        <v>0.67372500000000002</v>
      </c>
      <c r="KH66" s="15">
        <v>0.65808750000000005</v>
      </c>
      <c r="KI66" s="15">
        <v>0.64192499999999997</v>
      </c>
      <c r="KJ66" s="15">
        <v>0.62726249999999995</v>
      </c>
      <c r="KK66" s="15">
        <v>0.6100875</v>
      </c>
      <c r="KL66" s="15">
        <v>0.59370000000000001</v>
      </c>
      <c r="KM66" s="15">
        <v>0.57468750000000002</v>
      </c>
      <c r="KN66" s="15">
        <v>0.55769999999999997</v>
      </c>
      <c r="KO66" s="15">
        <v>0.53910000000000002</v>
      </c>
      <c r="KP66" s="15">
        <v>0.51911249999999998</v>
      </c>
      <c r="KQ66" s="15">
        <v>0.49803750000000002</v>
      </c>
      <c r="KR66" s="15">
        <v>0.4788</v>
      </c>
      <c r="KS66" s="15">
        <v>0.45603749999999998</v>
      </c>
      <c r="KT66" s="15">
        <v>0.43380000000000002</v>
      </c>
      <c r="KU66" s="15">
        <v>0.40897499999999998</v>
      </c>
      <c r="KV66" s="15">
        <v>0.33997500000000003</v>
      </c>
      <c r="KW66" s="15">
        <v>0.29148750000000001</v>
      </c>
      <c r="KX66" s="15">
        <v>0.21127499999999999</v>
      </c>
      <c r="KY66" s="15">
        <v>0.1007625</v>
      </c>
      <c r="KZ66" s="15">
        <v>5.0437500000000003E-2</v>
      </c>
      <c r="LA66" s="15">
        <v>-1.5712500000000001E-2</v>
      </c>
      <c r="LB66" s="15">
        <v>2.0212500000000001E-2</v>
      </c>
      <c r="LC66" s="15">
        <v>-0.435525</v>
      </c>
      <c r="LD66" s="15">
        <v>-0.21911249999999999</v>
      </c>
      <c r="LE66" s="15">
        <v>-0.68145</v>
      </c>
      <c r="LF66" s="15">
        <v>-0.58113749999999997</v>
      </c>
      <c r="LG66" s="15">
        <v>-0.63896249999999999</v>
      </c>
      <c r="LH66" s="15">
        <v>-0.82676249999999996</v>
      </c>
      <c r="LI66" s="15">
        <v>-0.76424999999999998</v>
      </c>
      <c r="LJ66" s="15">
        <v>-0.8619</v>
      </c>
      <c r="LK66" s="15">
        <v>-0.93817499999999998</v>
      </c>
      <c r="LL66" s="15">
        <v>-0.83771249999999997</v>
      </c>
      <c r="LM66" s="15">
        <v>-0.71486249999999996</v>
      </c>
      <c r="LN66" s="15">
        <v>-0.88680000000000003</v>
      </c>
      <c r="LO66" s="15">
        <v>-1.0487625</v>
      </c>
      <c r="LP66" s="15">
        <v>-0.87498750000000003</v>
      </c>
      <c r="LQ66" s="15">
        <v>-0.90329999999999999</v>
      </c>
      <c r="LR66" s="15">
        <v>-0.92332499999999995</v>
      </c>
      <c r="LS66" s="15">
        <v>-0.94863750000000002</v>
      </c>
      <c r="LT66" s="15">
        <v>-0.83137499999999998</v>
      </c>
      <c r="LU66" s="15">
        <v>-1.0314375</v>
      </c>
      <c r="LV66" s="15">
        <v>-0.92730000000000001</v>
      </c>
      <c r="LW66" s="15">
        <v>-0.96881249999999997</v>
      </c>
      <c r="LX66" s="15">
        <v>-1.0216875000000001</v>
      </c>
      <c r="LY66" s="15">
        <v>-1.0008375</v>
      </c>
      <c r="LZ66" s="15">
        <v>-0.96543749999999995</v>
      </c>
      <c r="MA66" s="15">
        <v>-1.00305</v>
      </c>
      <c r="MB66" s="15">
        <v>-0.94218749999999996</v>
      </c>
      <c r="MC66" s="15">
        <v>-1.0180499999999999</v>
      </c>
      <c r="MD66" s="15">
        <v>-0.93915000000000004</v>
      </c>
      <c r="ME66" s="15">
        <v>-0.98396249999999996</v>
      </c>
      <c r="MF66" s="15">
        <v>-1.0106999999999999</v>
      </c>
      <c r="MG66" s="15">
        <v>-0.95220000000000005</v>
      </c>
      <c r="MH66" s="15">
        <v>-1.0003500000000001</v>
      </c>
      <c r="MI66" s="15">
        <v>-0.991425</v>
      </c>
      <c r="MJ66" s="15">
        <v>-0.96014999999999995</v>
      </c>
      <c r="MK66" s="15">
        <v>-0.97942499999999999</v>
      </c>
      <c r="ML66" s="15">
        <v>-0.97226250000000003</v>
      </c>
      <c r="MM66" s="15">
        <v>-0.96914999999999996</v>
      </c>
      <c r="MN66" s="15">
        <v>-1.0120875</v>
      </c>
      <c r="MO66" s="15">
        <v>-0.9221625</v>
      </c>
      <c r="MP66" s="15">
        <v>-1.0621875000000001</v>
      </c>
      <c r="MQ66" s="15">
        <v>-0.96030000000000004</v>
      </c>
      <c r="MR66" s="15">
        <v>-0.99603750000000002</v>
      </c>
      <c r="MS66" s="15">
        <v>-1.0429875</v>
      </c>
      <c r="MT66" s="15">
        <v>-0.96877500000000005</v>
      </c>
      <c r="MU66" s="15">
        <v>-0.94083749999999999</v>
      </c>
      <c r="MV66" s="15">
        <v>-1.0358624999999999</v>
      </c>
      <c r="MW66" s="15">
        <v>-0.97661249999999999</v>
      </c>
      <c r="MX66" s="15">
        <v>-0.91747500000000004</v>
      </c>
      <c r="MY66" s="15">
        <v>-1.0306500000000001</v>
      </c>
      <c r="MZ66" s="15">
        <v>-0.99258749999999996</v>
      </c>
      <c r="NA66" s="15">
        <v>-0.95598749999999999</v>
      </c>
      <c r="NB66" s="15">
        <v>-1.0083</v>
      </c>
      <c r="NC66" s="15">
        <v>-0.96704999999999997</v>
      </c>
      <c r="ND66" s="15">
        <v>-1.014</v>
      </c>
      <c r="NE66" s="15">
        <v>-1.028475</v>
      </c>
      <c r="NF66" s="15">
        <v>-0.98388750000000003</v>
      </c>
      <c r="NG66" s="15">
        <v>-0.96172500000000005</v>
      </c>
      <c r="NH66" s="15">
        <v>-0.99408750000000001</v>
      </c>
      <c r="NI66" s="15">
        <v>-1.0732124999999999</v>
      </c>
      <c r="NJ66" s="15">
        <v>-1.0257375</v>
      </c>
      <c r="NK66" s="15">
        <v>-0.97683750000000003</v>
      </c>
      <c r="NL66" s="15">
        <v>-0.98276249999999998</v>
      </c>
      <c r="NM66" s="15">
        <v>-0.99311249999999995</v>
      </c>
      <c r="NN66" s="15">
        <v>-1.0819125000000001</v>
      </c>
      <c r="NO66" s="15">
        <v>-0.98407500000000003</v>
      </c>
      <c r="NP66" s="15">
        <v>-1.0206375000000001</v>
      </c>
      <c r="NQ66" s="15">
        <v>-1.0011749999999999</v>
      </c>
      <c r="NR66" s="15">
        <v>-0.96356249999999999</v>
      </c>
      <c r="NS66" s="15">
        <v>-0.96952499999999997</v>
      </c>
      <c r="NT66" s="15">
        <v>-1.0925625000000001</v>
      </c>
      <c r="NU66" s="15">
        <v>-0.97728749999999998</v>
      </c>
      <c r="NV66" s="15">
        <v>-1.0261875</v>
      </c>
      <c r="NW66" s="15">
        <v>-0.97923749999999998</v>
      </c>
      <c r="NX66" s="15">
        <v>-0.9849</v>
      </c>
      <c r="NY66" s="15">
        <v>-1.0413749999999999</v>
      </c>
      <c r="NZ66" s="15">
        <v>-1.1281125000000001</v>
      </c>
      <c r="OA66" s="15">
        <v>-1.0198125</v>
      </c>
      <c r="OB66" s="15">
        <v>-1.1058749999999999</v>
      </c>
      <c r="OC66" s="15">
        <v>-1.0603125</v>
      </c>
      <c r="OD66" s="15">
        <v>-1.0605374999999999</v>
      </c>
      <c r="OE66" s="15">
        <v>-1.0598624999999999</v>
      </c>
      <c r="OF66" s="15">
        <v>-1.1107875</v>
      </c>
      <c r="OG66" s="15">
        <v>-1.043175</v>
      </c>
      <c r="OH66" s="15">
        <v>-1.060125</v>
      </c>
      <c r="OI66" s="15">
        <v>-1.09215</v>
      </c>
      <c r="OJ66" s="15">
        <v>-1.0684499999999999</v>
      </c>
      <c r="OK66" s="15">
        <v>-1.0231125000000001</v>
      </c>
      <c r="OL66" s="15">
        <v>-1.094325</v>
      </c>
      <c r="OM66" s="15">
        <v>-1.06995</v>
      </c>
      <c r="ON66" s="15">
        <v>-1.0268625</v>
      </c>
      <c r="OO66" s="15">
        <v>-1.1187750000000001</v>
      </c>
      <c r="OP66" s="15">
        <v>-1.1451750000000001</v>
      </c>
      <c r="OQ66" s="15">
        <v>-1.1344875000000001</v>
      </c>
      <c r="OR66" s="15">
        <v>-1.2085874999999999</v>
      </c>
      <c r="OS66" s="15">
        <v>-1.1273249999999999</v>
      </c>
      <c r="OT66" s="15">
        <v>-1.1635124999999999</v>
      </c>
      <c r="OU66" s="15">
        <v>-1.1139749999999999</v>
      </c>
      <c r="OV66" s="15">
        <v>-1.1684625</v>
      </c>
      <c r="OW66" s="15">
        <v>-1.1623125000000001</v>
      </c>
      <c r="OX66" s="15">
        <v>-1.2094125</v>
      </c>
      <c r="OY66" s="15">
        <v>-1.113</v>
      </c>
      <c r="OZ66" s="15">
        <v>-1.1131875</v>
      </c>
      <c r="PA66" s="15">
        <v>-1.09605</v>
      </c>
      <c r="PB66" s="15">
        <v>-1.1286750000000001</v>
      </c>
      <c r="PC66" s="15">
        <v>-1.1389875</v>
      </c>
      <c r="PD66" s="15">
        <v>-1.1270625000000001</v>
      </c>
      <c r="PE66" s="15">
        <v>-1.102875</v>
      </c>
      <c r="PF66" s="15">
        <v>-1.1311125</v>
      </c>
      <c r="PG66" s="15">
        <v>-1.0641750000000001</v>
      </c>
      <c r="PH66" s="15">
        <v>-1.078425</v>
      </c>
      <c r="PI66" s="15">
        <v>-1.0756874999999999</v>
      </c>
      <c r="PJ66" s="15">
        <v>-1.1414249999999999</v>
      </c>
      <c r="PK66" s="15">
        <v>-1.0532625</v>
      </c>
      <c r="PL66" s="15">
        <v>-1.1334375000000001</v>
      </c>
      <c r="PM66" s="15">
        <v>-1.1476875</v>
      </c>
      <c r="PN66" s="15">
        <v>-1.1163375</v>
      </c>
      <c r="PO66" s="15">
        <v>-1.1442000000000001</v>
      </c>
      <c r="PP66" s="15">
        <v>-1.1470875</v>
      </c>
      <c r="PQ66" s="15">
        <v>-1.14045</v>
      </c>
      <c r="PR66" s="15">
        <v>-1.1618250000000001</v>
      </c>
      <c r="PS66" s="15">
        <v>-1.157475</v>
      </c>
      <c r="PT66" s="15">
        <v>-1.1741625</v>
      </c>
      <c r="PU66" s="15">
        <v>-1.1923874999999999</v>
      </c>
      <c r="PV66" s="15">
        <v>-1.1864250000000001</v>
      </c>
      <c r="PW66" s="15">
        <v>-1.1903999999999999</v>
      </c>
      <c r="PX66" s="15">
        <v>-1.1161875000000001</v>
      </c>
      <c r="PY66" s="15">
        <v>-1.1145750000000001</v>
      </c>
      <c r="PZ66" s="15">
        <v>-1.1414249999999999</v>
      </c>
      <c r="QA66" s="15">
        <v>-1.1534249999999999</v>
      </c>
      <c r="QB66" s="15">
        <v>-1.114125</v>
      </c>
      <c r="QC66" s="15">
        <v>-1.1505375</v>
      </c>
      <c r="QD66" s="15">
        <v>-1.1913374999999999</v>
      </c>
      <c r="QE66" s="15">
        <v>-1.167</v>
      </c>
      <c r="QF66" s="15">
        <v>-1.1992875000000001</v>
      </c>
      <c r="QG66" s="15">
        <v>-1.1602125000000001</v>
      </c>
      <c r="QH66" s="15">
        <v>-1.113</v>
      </c>
      <c r="QI66" s="15">
        <v>-1.1621625</v>
      </c>
      <c r="QJ66" s="15">
        <v>-1.18845</v>
      </c>
      <c r="QK66" s="15">
        <v>-1.185225</v>
      </c>
      <c r="QL66" s="15">
        <v>-1.1727375</v>
      </c>
      <c r="QM66" s="15">
        <v>-1.1682375</v>
      </c>
      <c r="QN66" s="15">
        <v>-1.2091125</v>
      </c>
      <c r="QO66" s="15">
        <v>-1.1720999999999999</v>
      </c>
      <c r="QP66" s="15">
        <v>-1.2042375000000001</v>
      </c>
      <c r="QQ66" s="15">
        <v>-1.1795249999999999</v>
      </c>
      <c r="QR66" s="15">
        <v>-1.2386250000000001</v>
      </c>
      <c r="QS66" s="15">
        <v>-1.2232125</v>
      </c>
      <c r="QT66" s="15">
        <v>-1.1892</v>
      </c>
      <c r="QU66" s="15">
        <v>-1.1758124999999999</v>
      </c>
      <c r="QV66" s="15">
        <v>-1.1469</v>
      </c>
      <c r="QW66" s="15">
        <v>-1.1749125</v>
      </c>
      <c r="QX66" s="15">
        <v>-1.175325</v>
      </c>
      <c r="QY66" s="15">
        <v>-1.1512875</v>
      </c>
      <c r="QZ66" s="15">
        <v>-1.2072000000000001</v>
      </c>
      <c r="RA66" s="15">
        <v>-1.2012375</v>
      </c>
      <c r="RB66" s="15">
        <v>-1.2066375</v>
      </c>
      <c r="RC66" s="15">
        <v>-1.2157500000000001</v>
      </c>
      <c r="RD66" s="15">
        <v>-1.2214125</v>
      </c>
      <c r="RE66" s="15">
        <v>-1.2413624999999999</v>
      </c>
      <c r="RF66" s="15">
        <v>-1.231125</v>
      </c>
      <c r="RG66" s="15">
        <v>-1.2358125</v>
      </c>
      <c r="RH66" s="15">
        <v>-1.2981374999999999</v>
      </c>
      <c r="RI66" s="15">
        <v>-1.2943875</v>
      </c>
      <c r="RJ66" s="15">
        <v>-1.3398000000000001</v>
      </c>
      <c r="RK66" s="15">
        <v>-1.3317749999999999</v>
      </c>
      <c r="RL66" s="15">
        <v>-1.3714875</v>
      </c>
      <c r="RM66" s="15">
        <v>-1.3335375</v>
      </c>
      <c r="RN66" s="15">
        <v>-1.3796999999999999</v>
      </c>
      <c r="RO66" s="15">
        <v>-1.3462875000000001</v>
      </c>
      <c r="RP66" s="15">
        <v>-1.3543499999999999</v>
      </c>
      <c r="RQ66" s="15">
        <v>-1.3817999999999999</v>
      </c>
      <c r="RR66" s="15">
        <v>-1.3647750000000001</v>
      </c>
      <c r="RS66" s="15">
        <v>-1.341375</v>
      </c>
      <c r="RT66" s="15">
        <v>-1.3563750000000001</v>
      </c>
      <c r="RU66" s="15">
        <v>-1.4626125000000001</v>
      </c>
      <c r="RV66" s="15">
        <v>-1.4385749999999999</v>
      </c>
      <c r="RW66" s="15">
        <v>-1.446075</v>
      </c>
      <c r="RX66" s="15">
        <v>-1.49655</v>
      </c>
      <c r="RY66" s="15">
        <v>-1.4410499999999999</v>
      </c>
      <c r="RZ66" s="15">
        <v>-1.4632125</v>
      </c>
      <c r="SA66" s="15">
        <v>-1.4655</v>
      </c>
      <c r="SB66" s="15">
        <v>-1.4347125000000001</v>
      </c>
      <c r="SC66" s="15">
        <v>-1.4365874999999999</v>
      </c>
      <c r="SD66" s="15">
        <v>-1.4634374999999999</v>
      </c>
      <c r="SE66" s="15">
        <v>-1.3926750000000001</v>
      </c>
      <c r="SF66" s="15">
        <v>-1.4339249999999999</v>
      </c>
      <c r="SG66" s="15">
        <v>-1.4539124999999999</v>
      </c>
      <c r="SH66" s="15">
        <v>-1.4530875000000001</v>
      </c>
      <c r="SI66" s="15">
        <v>-1.404825</v>
      </c>
      <c r="SJ66" s="15">
        <v>-1.4299124999999999</v>
      </c>
      <c r="SK66" s="15">
        <v>-1.4370375</v>
      </c>
      <c r="SL66" s="15">
        <v>-1.4380124999999999</v>
      </c>
      <c r="SM66" s="15">
        <v>-1.4156249999999999</v>
      </c>
      <c r="SN66" s="15">
        <v>-1.4748375</v>
      </c>
      <c r="SO66" s="15">
        <v>-1.399275</v>
      </c>
      <c r="SP66" s="15">
        <v>-1.4720249999999999</v>
      </c>
      <c r="SQ66" s="15">
        <v>-1.4295</v>
      </c>
    </row>
    <row r="67" spans="1:515" x14ac:dyDescent="0.25">
      <c r="A67" s="3">
        <v>66</v>
      </c>
      <c r="B67" s="4">
        <v>72</v>
      </c>
      <c r="C67" s="4">
        <v>0</v>
      </c>
      <c r="D67" s="4">
        <v>2.63</v>
      </c>
      <c r="E67" s="4">
        <v>2.4700000000000002</v>
      </c>
      <c r="F67" s="4">
        <f t="shared" si="4"/>
        <v>0.1599999999999997</v>
      </c>
      <c r="G67" s="4">
        <v>0</v>
      </c>
      <c r="H67" s="6">
        <v>4.8</v>
      </c>
      <c r="I67" s="4">
        <v>1771</v>
      </c>
      <c r="J67" s="4">
        <v>4.5999999999999996</v>
      </c>
      <c r="K67" s="5">
        <f t="shared" si="5"/>
        <v>81.465999999999994</v>
      </c>
      <c r="L67" s="15">
        <v>-0.16552500000000001</v>
      </c>
      <c r="M67" s="15">
        <v>-0.16841249999999999</v>
      </c>
      <c r="N67" s="15">
        <v>-0.16725000000000001</v>
      </c>
      <c r="O67" s="15">
        <v>-0.1431</v>
      </c>
      <c r="P67" s="15">
        <v>-0.123075</v>
      </c>
      <c r="Q67" s="15">
        <v>-0.10695</v>
      </c>
      <c r="R67" s="15">
        <v>-9.4575000000000006E-2</v>
      </c>
      <c r="S67" s="15">
        <v>-8.4074999999999997E-2</v>
      </c>
      <c r="T67" s="15">
        <v>-7.5600000000000001E-2</v>
      </c>
      <c r="U67" s="15">
        <v>-6.8362500000000007E-2</v>
      </c>
      <c r="V67" s="15">
        <v>-6.2324999999999998E-2</v>
      </c>
      <c r="W67" s="15">
        <v>-5.7000000000000002E-2</v>
      </c>
      <c r="X67" s="15">
        <v>-5.2537500000000001E-2</v>
      </c>
      <c r="Y67" s="15">
        <v>-4.845E-2</v>
      </c>
      <c r="Z67" s="15">
        <v>-4.4962500000000002E-2</v>
      </c>
      <c r="AA67" s="15">
        <v>-4.1812500000000002E-2</v>
      </c>
      <c r="AB67" s="15">
        <v>-3.9074999999999999E-2</v>
      </c>
      <c r="AC67" s="15">
        <v>-3.6600000000000001E-2</v>
      </c>
      <c r="AD67" s="15">
        <v>-3.4275E-2</v>
      </c>
      <c r="AE67" s="15">
        <v>-3.2250000000000001E-2</v>
      </c>
      <c r="AF67" s="15">
        <v>-3.0374999999999999E-2</v>
      </c>
      <c r="AG67" s="15">
        <v>-2.8612499999999999E-2</v>
      </c>
      <c r="AH67" s="15">
        <v>-2.7037499999999999E-2</v>
      </c>
      <c r="AI67" s="15">
        <v>-2.5575000000000001E-2</v>
      </c>
      <c r="AJ67" s="15">
        <v>-2.4187500000000001E-2</v>
      </c>
      <c r="AK67" s="15">
        <v>-2.28375E-2</v>
      </c>
      <c r="AL67" s="15">
        <v>-2.1524999999999999E-2</v>
      </c>
      <c r="AM67" s="15">
        <v>-2.0362499999999999E-2</v>
      </c>
      <c r="AN67" s="15">
        <v>-1.9125E-2</v>
      </c>
      <c r="AO67" s="15">
        <v>-1.7999999999999999E-2</v>
      </c>
      <c r="AP67" s="15">
        <v>-1.6875000000000001E-2</v>
      </c>
      <c r="AQ67" s="15">
        <v>-1.5862500000000002E-2</v>
      </c>
      <c r="AR67" s="15">
        <v>-1.4812499999999999E-2</v>
      </c>
      <c r="AS67" s="15">
        <v>-1.3650000000000001E-2</v>
      </c>
      <c r="AT67" s="15">
        <v>-1.27125E-2</v>
      </c>
      <c r="AU67" s="15">
        <v>-1.1625E-2</v>
      </c>
      <c r="AV67" s="15">
        <v>-1.06125E-2</v>
      </c>
      <c r="AW67" s="15">
        <v>-9.5999999999999992E-3</v>
      </c>
      <c r="AX67" s="15">
        <v>-8.5874999999999996E-3</v>
      </c>
      <c r="AY67" s="15">
        <v>-7.6499999999999997E-3</v>
      </c>
      <c r="AZ67" s="15">
        <v>-6.6E-3</v>
      </c>
      <c r="BA67" s="15">
        <v>-5.6249999999999998E-3</v>
      </c>
      <c r="BB67" s="15">
        <v>-4.6874999999999998E-3</v>
      </c>
      <c r="BC67" s="15">
        <v>-3.7125000000000001E-3</v>
      </c>
      <c r="BD67" s="15">
        <v>-2.8124999999999999E-3</v>
      </c>
      <c r="BE67" s="15">
        <v>-1.8374999999999999E-3</v>
      </c>
      <c r="BF67" s="15">
        <v>-8.6249999999999999E-4</v>
      </c>
      <c r="BG67" s="15">
        <v>3.7499999999999997E-5</v>
      </c>
      <c r="BH67" s="15">
        <v>9.3749999999999997E-4</v>
      </c>
      <c r="BI67" s="15">
        <v>1.725E-3</v>
      </c>
      <c r="BJ67" s="15">
        <v>2.5500000000000002E-3</v>
      </c>
      <c r="BK67" s="15">
        <v>3.375E-3</v>
      </c>
      <c r="BL67" s="15">
        <v>4.0875E-3</v>
      </c>
      <c r="BM67" s="15">
        <v>4.7625000000000002E-3</v>
      </c>
      <c r="BN67" s="15">
        <v>5.5125E-3</v>
      </c>
      <c r="BO67" s="15">
        <v>6.1124999999999999E-3</v>
      </c>
      <c r="BP67" s="15">
        <v>6.5250000000000004E-3</v>
      </c>
      <c r="BQ67" s="15">
        <v>7.1999999999999998E-3</v>
      </c>
      <c r="BR67" s="15">
        <v>7.6125000000000003E-3</v>
      </c>
      <c r="BS67" s="15">
        <v>8.0625000000000002E-3</v>
      </c>
      <c r="BT67" s="15">
        <v>8.3999999999999995E-3</v>
      </c>
      <c r="BU67" s="15">
        <v>8.7375000000000005E-3</v>
      </c>
      <c r="BV67" s="15">
        <v>9.0375000000000004E-3</v>
      </c>
      <c r="BW67" s="15">
        <v>9.3749999999999997E-3</v>
      </c>
      <c r="BX67" s="15">
        <v>9.6375000000000002E-3</v>
      </c>
      <c r="BY67" s="15">
        <v>9.7874999999999993E-3</v>
      </c>
      <c r="BZ67" s="15">
        <v>9.9749999999999995E-3</v>
      </c>
      <c r="CA67" s="15">
        <v>9.9749999999999995E-3</v>
      </c>
      <c r="CB67" s="15">
        <v>1.01625E-2</v>
      </c>
      <c r="CC67" s="15">
        <v>1.0200000000000001E-2</v>
      </c>
      <c r="CD67" s="15">
        <v>1.02375E-2</v>
      </c>
      <c r="CE67" s="15">
        <v>1.02375E-2</v>
      </c>
      <c r="CF67" s="15">
        <v>1.0274999999999999E-2</v>
      </c>
      <c r="CG67" s="15">
        <v>1.0274999999999999E-2</v>
      </c>
      <c r="CH67" s="15">
        <v>1.03125E-2</v>
      </c>
      <c r="CI67" s="15">
        <v>1.0200000000000001E-2</v>
      </c>
      <c r="CJ67" s="15">
        <v>1.01625E-2</v>
      </c>
      <c r="CK67" s="15">
        <v>1.0125E-2</v>
      </c>
      <c r="CL67" s="15">
        <v>1.0125E-2</v>
      </c>
      <c r="CM67" s="15">
        <v>1.0087499999999999E-2</v>
      </c>
      <c r="CN67" s="15">
        <v>1.0012500000000001E-2</v>
      </c>
      <c r="CO67" s="15">
        <v>9.9000000000000008E-3</v>
      </c>
      <c r="CP67" s="15">
        <v>9.9000000000000008E-3</v>
      </c>
      <c r="CQ67" s="15">
        <v>9.75E-3</v>
      </c>
      <c r="CR67" s="15">
        <v>9.7874999999999993E-3</v>
      </c>
      <c r="CS67" s="15">
        <v>9.6749999999999996E-3</v>
      </c>
      <c r="CT67" s="15">
        <v>9.6375000000000002E-3</v>
      </c>
      <c r="CU67" s="15">
        <v>9.5624999999999998E-3</v>
      </c>
      <c r="CV67" s="15">
        <v>9.6749999999999996E-3</v>
      </c>
      <c r="CW67" s="15">
        <v>9.4500000000000001E-3</v>
      </c>
      <c r="CX67" s="15">
        <v>9.4874999999999994E-3</v>
      </c>
      <c r="CY67" s="15">
        <v>9.4125000000000007E-3</v>
      </c>
      <c r="CZ67" s="15">
        <v>9.4874999999999994E-3</v>
      </c>
      <c r="DA67" s="15">
        <v>9.3375000000000003E-3</v>
      </c>
      <c r="DB67" s="15">
        <v>9.3375000000000003E-3</v>
      </c>
      <c r="DC67" s="15">
        <v>9.4874999999999994E-3</v>
      </c>
      <c r="DD67" s="15">
        <v>9.4125000000000007E-3</v>
      </c>
      <c r="DE67" s="15">
        <v>9.4125000000000007E-3</v>
      </c>
      <c r="DF67" s="15">
        <v>9.3375000000000003E-3</v>
      </c>
      <c r="DG67" s="15">
        <v>9.4500000000000001E-3</v>
      </c>
      <c r="DH67" s="15">
        <v>9.3749999999999997E-3</v>
      </c>
      <c r="DI67" s="15">
        <v>9.4874999999999994E-3</v>
      </c>
      <c r="DJ67" s="15">
        <v>9.3375000000000003E-3</v>
      </c>
      <c r="DK67" s="15">
        <v>9.4874999999999994E-3</v>
      </c>
      <c r="DL67" s="15">
        <v>9.4500000000000001E-3</v>
      </c>
      <c r="DM67" s="15">
        <v>9.5999999999999992E-3</v>
      </c>
      <c r="DN67" s="15">
        <v>9.4500000000000001E-3</v>
      </c>
      <c r="DO67" s="15">
        <v>9.5999999999999992E-3</v>
      </c>
      <c r="DP67" s="15">
        <v>9.5250000000000005E-3</v>
      </c>
      <c r="DQ67" s="15">
        <v>9.5999999999999992E-3</v>
      </c>
      <c r="DR67" s="15">
        <v>9.5624999999999998E-3</v>
      </c>
      <c r="DS67" s="15">
        <v>9.7125000000000006E-3</v>
      </c>
      <c r="DT67" s="15">
        <v>9.7125000000000006E-3</v>
      </c>
      <c r="DU67" s="15">
        <v>9.7874999999999993E-3</v>
      </c>
      <c r="DV67" s="15">
        <v>9.7125000000000006E-3</v>
      </c>
      <c r="DW67" s="15">
        <v>9.9375000000000002E-3</v>
      </c>
      <c r="DX67" s="15">
        <v>9.9375000000000002E-3</v>
      </c>
      <c r="DY67" s="15">
        <v>1.005E-2</v>
      </c>
      <c r="DZ67" s="15">
        <v>1.005E-2</v>
      </c>
      <c r="EA67" s="15">
        <v>1.02375E-2</v>
      </c>
      <c r="EB67" s="15">
        <v>1.02375E-2</v>
      </c>
      <c r="EC67" s="15">
        <v>1.04625E-2</v>
      </c>
      <c r="ED67" s="15">
        <v>1.05375E-2</v>
      </c>
      <c r="EE67" s="15">
        <v>1.0725E-2</v>
      </c>
      <c r="EF67" s="15">
        <v>1.0874999999999999E-2</v>
      </c>
      <c r="EG67" s="15">
        <v>1.1174999999999999E-2</v>
      </c>
      <c r="EH67" s="15">
        <v>1.1362499999999999E-2</v>
      </c>
      <c r="EI67" s="15">
        <v>1.1625E-2</v>
      </c>
      <c r="EJ67" s="15">
        <v>1.18875E-2</v>
      </c>
      <c r="EK67" s="15">
        <v>1.2075000000000001E-2</v>
      </c>
      <c r="EL67" s="15">
        <v>1.24125E-2</v>
      </c>
      <c r="EM67" s="15">
        <v>1.27875E-2</v>
      </c>
      <c r="EN67" s="15">
        <v>1.33875E-2</v>
      </c>
      <c r="EO67" s="15">
        <v>1.39875E-2</v>
      </c>
      <c r="EP67" s="15">
        <v>1.49625E-2</v>
      </c>
      <c r="EQ67" s="15">
        <v>1.6125E-2</v>
      </c>
      <c r="ER67" s="15">
        <v>1.7362499999999999E-2</v>
      </c>
      <c r="ES67" s="15">
        <v>1.7812499999999998E-2</v>
      </c>
      <c r="ET67" s="15">
        <v>1.7850000000000001E-2</v>
      </c>
      <c r="EU67" s="15">
        <v>1.7437500000000002E-2</v>
      </c>
      <c r="EV67" s="15">
        <v>1.695E-2</v>
      </c>
      <c r="EW67" s="15">
        <v>1.65375E-2</v>
      </c>
      <c r="EX67" s="15">
        <v>1.61625E-2</v>
      </c>
      <c r="EY67" s="15">
        <v>1.6012499999999999E-2</v>
      </c>
      <c r="EZ67" s="15">
        <v>1.6275000000000001E-2</v>
      </c>
      <c r="FA67" s="15">
        <v>1.6799999999999999E-2</v>
      </c>
      <c r="FB67" s="15">
        <v>1.7325E-2</v>
      </c>
      <c r="FC67" s="15">
        <v>1.755E-2</v>
      </c>
      <c r="FD67" s="15">
        <v>1.7925E-2</v>
      </c>
      <c r="FE67" s="15">
        <v>1.8825000000000001E-2</v>
      </c>
      <c r="FF67" s="15">
        <v>2.01E-2</v>
      </c>
      <c r="FG67" s="15">
        <v>2.18625E-2</v>
      </c>
      <c r="FH67" s="15">
        <v>2.3962500000000001E-2</v>
      </c>
      <c r="FI67" s="15">
        <v>2.62125E-2</v>
      </c>
      <c r="FJ67" s="15">
        <v>2.8912500000000001E-2</v>
      </c>
      <c r="FK67" s="15">
        <v>3.1800000000000002E-2</v>
      </c>
      <c r="FL67" s="15">
        <v>3.5137500000000002E-2</v>
      </c>
      <c r="FM67" s="15">
        <v>3.8587499999999997E-2</v>
      </c>
      <c r="FN67" s="15">
        <v>4.2525E-2</v>
      </c>
      <c r="FO67" s="15">
        <v>4.6837499999999997E-2</v>
      </c>
      <c r="FP67" s="15">
        <v>5.1150000000000001E-2</v>
      </c>
      <c r="FQ67" s="15">
        <v>5.5724999999999997E-2</v>
      </c>
      <c r="FR67" s="15">
        <v>6.0412500000000001E-2</v>
      </c>
      <c r="FS67" s="15">
        <v>6.5137500000000001E-2</v>
      </c>
      <c r="FT67" s="15">
        <v>6.9974999999999996E-2</v>
      </c>
      <c r="FU67" s="15">
        <v>7.4887499999999996E-2</v>
      </c>
      <c r="FV67" s="15">
        <v>7.9649999999999999E-2</v>
      </c>
      <c r="FW67" s="15">
        <v>8.4224999999999994E-2</v>
      </c>
      <c r="FX67" s="15">
        <v>8.8687500000000002E-2</v>
      </c>
      <c r="FY67" s="15">
        <v>9.2924999999999994E-2</v>
      </c>
      <c r="FZ67" s="15">
        <v>9.69E-2</v>
      </c>
      <c r="GA67" s="15">
        <v>0.10061249999999999</v>
      </c>
      <c r="GB67" s="15">
        <v>0.10413749999999999</v>
      </c>
      <c r="GC67" s="15">
        <v>0.10717500000000001</v>
      </c>
      <c r="GD67" s="15">
        <v>0.110025</v>
      </c>
      <c r="GE67" s="15">
        <v>0.1125375</v>
      </c>
      <c r="GF67" s="15">
        <v>0.114825</v>
      </c>
      <c r="GG67" s="15">
        <v>0.1166625</v>
      </c>
      <c r="GH67" s="15">
        <v>0.11849999999999999</v>
      </c>
      <c r="GI67" s="15">
        <v>0.11985</v>
      </c>
      <c r="GJ67" s="15">
        <v>0.121125</v>
      </c>
      <c r="GK67" s="15">
        <v>0.1221375</v>
      </c>
      <c r="GL67" s="15">
        <v>0.1228875</v>
      </c>
      <c r="GM67" s="15">
        <v>0.1236</v>
      </c>
      <c r="GN67" s="15">
        <v>0.124275</v>
      </c>
      <c r="GO67" s="15">
        <v>0.1246125</v>
      </c>
      <c r="GP67" s="15">
        <v>0.12513750000000001</v>
      </c>
      <c r="GQ67" s="15">
        <v>0.125475</v>
      </c>
      <c r="GR67" s="15">
        <v>0.125775</v>
      </c>
      <c r="GS67" s="15">
        <v>0.12611249999999999</v>
      </c>
      <c r="GT67" s="15">
        <v>0.12645000000000001</v>
      </c>
      <c r="GU67" s="15">
        <v>0.12663749999999999</v>
      </c>
      <c r="GV67" s="15">
        <v>0.126975</v>
      </c>
      <c r="GW67" s="15">
        <v>0.12720000000000001</v>
      </c>
      <c r="GX67" s="15">
        <v>0.12746250000000001</v>
      </c>
      <c r="GY67" s="15">
        <v>0.1278</v>
      </c>
      <c r="GZ67" s="15">
        <v>0.12817500000000001</v>
      </c>
      <c r="HA67" s="15">
        <v>0.12862499999999999</v>
      </c>
      <c r="HB67" s="15">
        <v>0.12911249999999999</v>
      </c>
      <c r="HC67" s="15">
        <v>0.12963749999999999</v>
      </c>
      <c r="HD67" s="15">
        <v>0.130275</v>
      </c>
      <c r="HE67" s="15">
        <v>0.13095000000000001</v>
      </c>
      <c r="HF67" s="15">
        <v>0.13173750000000001</v>
      </c>
      <c r="HG67" s="15">
        <v>0.13248750000000001</v>
      </c>
      <c r="HH67" s="15">
        <v>0.133575</v>
      </c>
      <c r="HI67" s="15">
        <v>0.13455</v>
      </c>
      <c r="HJ67" s="15">
        <v>0.13563749999999999</v>
      </c>
      <c r="HK67" s="15">
        <v>0.136875</v>
      </c>
      <c r="HL67" s="15">
        <v>0.13826250000000001</v>
      </c>
      <c r="HM67" s="15">
        <v>0.1398375</v>
      </c>
      <c r="HN67" s="15">
        <v>0.14130000000000001</v>
      </c>
      <c r="HO67" s="15">
        <v>0.14302500000000001</v>
      </c>
      <c r="HP67" s="15">
        <v>0.14486250000000001</v>
      </c>
      <c r="HQ67" s="15">
        <v>0.1469625</v>
      </c>
      <c r="HR67" s="15">
        <v>0.14895</v>
      </c>
      <c r="HS67" s="15">
        <v>0.15108750000000001</v>
      </c>
      <c r="HT67" s="15">
        <v>0.15337500000000001</v>
      </c>
      <c r="HU67" s="15">
        <v>0.15584999999999999</v>
      </c>
      <c r="HV67" s="15">
        <v>0.15832499999999999</v>
      </c>
      <c r="HW67" s="15">
        <v>0.1610625</v>
      </c>
      <c r="HX67" s="15">
        <v>0.16387499999999999</v>
      </c>
      <c r="HY67" s="15">
        <v>0.16694999999999999</v>
      </c>
      <c r="HZ67" s="15">
        <v>0.1701</v>
      </c>
      <c r="IA67" s="15">
        <v>0.173175</v>
      </c>
      <c r="IB67" s="15">
        <v>0.176625</v>
      </c>
      <c r="IC67" s="15">
        <v>0.18003749999999999</v>
      </c>
      <c r="ID67" s="15">
        <v>0.1834875</v>
      </c>
      <c r="IE67" s="15">
        <v>0.186975</v>
      </c>
      <c r="IF67" s="15">
        <v>0.19061249999999999</v>
      </c>
      <c r="IG67" s="15">
        <v>0.194025</v>
      </c>
      <c r="IH67" s="15">
        <v>0.197625</v>
      </c>
      <c r="II67" s="15">
        <v>0.20096249999999999</v>
      </c>
      <c r="IJ67" s="15">
        <v>0.2044125</v>
      </c>
      <c r="IK67" s="15">
        <v>0.2074125</v>
      </c>
      <c r="IL67" s="15">
        <v>0.21037500000000001</v>
      </c>
      <c r="IM67" s="15">
        <v>0.212925</v>
      </c>
      <c r="IN67" s="15">
        <v>0.21562500000000001</v>
      </c>
      <c r="IO67" s="15">
        <v>0.21779999999999999</v>
      </c>
      <c r="IP67" s="15">
        <v>0.22008749999999999</v>
      </c>
      <c r="IQ67" s="15">
        <v>0.222</v>
      </c>
      <c r="IR67" s="15">
        <v>0.22395000000000001</v>
      </c>
      <c r="IS67" s="15">
        <v>0.22571250000000001</v>
      </c>
      <c r="IT67" s="15">
        <v>0.2275875</v>
      </c>
      <c r="IU67" s="15">
        <v>0.22919999999999999</v>
      </c>
      <c r="IV67" s="15">
        <v>0.231075</v>
      </c>
      <c r="IW67" s="15">
        <v>0.23291249999999999</v>
      </c>
      <c r="IX67" s="15">
        <v>0.23519999999999999</v>
      </c>
      <c r="IY67" s="15">
        <v>0.23730000000000001</v>
      </c>
      <c r="IZ67" s="15">
        <v>0.24015</v>
      </c>
      <c r="JA67" s="15">
        <v>0.24307500000000001</v>
      </c>
      <c r="JB67" s="15">
        <v>0.24660000000000001</v>
      </c>
      <c r="JC67" s="15">
        <v>0.24656249999999999</v>
      </c>
      <c r="JD67" s="15">
        <v>0.2361375</v>
      </c>
      <c r="JE67" s="15">
        <v>0.22042500000000001</v>
      </c>
      <c r="JF67" s="15">
        <v>0.206925</v>
      </c>
      <c r="JG67" s="15">
        <v>0.19571250000000001</v>
      </c>
      <c r="JH67" s="15">
        <v>0.18588750000000001</v>
      </c>
      <c r="JI67" s="15">
        <v>0.177375</v>
      </c>
      <c r="JJ67" s="15">
        <v>0.1698375</v>
      </c>
      <c r="JK67" s="15">
        <v>0.1630875</v>
      </c>
      <c r="JL67" s="15">
        <v>0.15693750000000001</v>
      </c>
      <c r="JM67" s="15">
        <v>0.15138750000000001</v>
      </c>
      <c r="JN67" s="15">
        <v>0.1464</v>
      </c>
      <c r="JO67" s="15">
        <v>0.14171249999999999</v>
      </c>
      <c r="JP67" s="15">
        <v>0.13743749999999999</v>
      </c>
      <c r="JQ67" s="15">
        <v>0.13342499999999999</v>
      </c>
      <c r="JR67" s="15">
        <v>0.12971250000000001</v>
      </c>
      <c r="JS67" s="15">
        <v>0.12607499999999999</v>
      </c>
      <c r="JT67" s="15">
        <v>0.1229625</v>
      </c>
      <c r="JU67" s="15">
        <v>0.11977500000000001</v>
      </c>
      <c r="JV67" s="15">
        <v>0.11685</v>
      </c>
      <c r="JW67" s="15">
        <v>0.11396249999999999</v>
      </c>
      <c r="JX67" s="15">
        <v>0.11115</v>
      </c>
      <c r="JY67" s="15">
        <v>0.10856250000000001</v>
      </c>
      <c r="JZ67" s="15">
        <v>0.1060125</v>
      </c>
      <c r="KA67" s="15">
        <v>0.1034625</v>
      </c>
      <c r="KB67" s="15">
        <v>0.10125000000000001</v>
      </c>
      <c r="KC67" s="15">
        <v>9.8849999999999993E-2</v>
      </c>
      <c r="KD67" s="15">
        <v>9.6674999999999997E-2</v>
      </c>
      <c r="KE67" s="15">
        <v>9.4424999999999995E-2</v>
      </c>
      <c r="KF67" s="15">
        <v>9.2325000000000004E-2</v>
      </c>
      <c r="KG67" s="15">
        <v>9.0187500000000004E-2</v>
      </c>
      <c r="KH67" s="15">
        <v>8.7974999999999998E-2</v>
      </c>
      <c r="KI67" s="15">
        <v>8.6137500000000006E-2</v>
      </c>
      <c r="KJ67" s="15">
        <v>8.3962499999999995E-2</v>
      </c>
      <c r="KK67" s="15">
        <v>8.2199999999999995E-2</v>
      </c>
      <c r="KL67" s="15">
        <v>8.0287499999999998E-2</v>
      </c>
      <c r="KM67" s="15">
        <v>7.8562499999999993E-2</v>
      </c>
      <c r="KN67" s="15">
        <v>7.6687500000000006E-2</v>
      </c>
      <c r="KO67" s="15">
        <v>7.4925000000000005E-2</v>
      </c>
      <c r="KP67" s="15">
        <v>7.3162500000000005E-2</v>
      </c>
      <c r="KQ67" s="15">
        <v>7.1587499999999998E-2</v>
      </c>
      <c r="KR67" s="15">
        <v>6.9900000000000004E-2</v>
      </c>
      <c r="KS67" s="15">
        <v>6.8362500000000007E-2</v>
      </c>
      <c r="KT67" s="15">
        <v>6.6637500000000002E-2</v>
      </c>
      <c r="KU67" s="15">
        <v>6.5250000000000002E-2</v>
      </c>
      <c r="KV67" s="15">
        <v>6.3674999999999995E-2</v>
      </c>
      <c r="KW67" s="15">
        <v>6.2287500000000003E-2</v>
      </c>
      <c r="KX67" s="15">
        <v>6.0712500000000003E-2</v>
      </c>
      <c r="KY67" s="15">
        <v>5.9437499999999997E-2</v>
      </c>
      <c r="KZ67" s="15">
        <v>5.7974999999999999E-2</v>
      </c>
      <c r="LA67" s="15">
        <v>5.6737500000000003E-2</v>
      </c>
      <c r="LB67" s="15">
        <v>5.5199999999999999E-2</v>
      </c>
      <c r="LC67" s="15">
        <v>5.4112500000000001E-2</v>
      </c>
      <c r="LD67" s="15">
        <v>5.2687499999999998E-2</v>
      </c>
      <c r="LE67" s="15">
        <v>5.1525000000000001E-2</v>
      </c>
      <c r="LF67" s="15">
        <v>5.0137500000000002E-2</v>
      </c>
      <c r="LG67" s="15">
        <v>4.8937500000000002E-2</v>
      </c>
      <c r="LH67" s="15">
        <v>4.7774999999999998E-2</v>
      </c>
      <c r="LI67" s="15">
        <v>4.6725000000000003E-2</v>
      </c>
      <c r="LJ67" s="15">
        <v>4.53E-2</v>
      </c>
      <c r="LK67" s="15">
        <v>4.42875E-2</v>
      </c>
      <c r="LL67" s="15">
        <v>4.3124999999999997E-2</v>
      </c>
      <c r="LM67" s="15">
        <v>4.1775E-2</v>
      </c>
      <c r="LN67" s="15">
        <v>4.0875000000000002E-2</v>
      </c>
      <c r="LO67" s="15">
        <v>3.9675000000000002E-2</v>
      </c>
      <c r="LP67" s="15">
        <v>3.8699999999999998E-2</v>
      </c>
      <c r="LQ67" s="15">
        <v>3.7574999999999997E-2</v>
      </c>
      <c r="LR67" s="15">
        <v>3.6637500000000003E-2</v>
      </c>
      <c r="LS67" s="15">
        <v>3.5512500000000002E-2</v>
      </c>
      <c r="LT67" s="15">
        <v>3.4575000000000002E-2</v>
      </c>
      <c r="LU67" s="15">
        <v>3.3450000000000001E-2</v>
      </c>
      <c r="LV67" s="15">
        <v>3.2550000000000003E-2</v>
      </c>
      <c r="LW67" s="15">
        <v>3.1425000000000002E-2</v>
      </c>
      <c r="LX67" s="15">
        <v>3.0450000000000001E-2</v>
      </c>
      <c r="LY67" s="15">
        <v>2.93625E-2</v>
      </c>
      <c r="LZ67" s="15">
        <v>2.8462500000000002E-2</v>
      </c>
      <c r="MA67" s="15">
        <v>2.7300000000000001E-2</v>
      </c>
      <c r="MB67" s="15">
        <v>2.64E-2</v>
      </c>
      <c r="MC67" s="15">
        <v>2.5274999999999999E-2</v>
      </c>
      <c r="MD67" s="15">
        <v>2.4299999999999999E-2</v>
      </c>
      <c r="ME67" s="15">
        <v>2.3099999999999999E-2</v>
      </c>
      <c r="MF67" s="15">
        <v>2.2124999999999999E-2</v>
      </c>
      <c r="MG67" s="15">
        <v>2.085E-2</v>
      </c>
      <c r="MH67" s="15">
        <v>1.9949999999999999E-2</v>
      </c>
      <c r="MI67" s="15">
        <v>1.8675000000000001E-2</v>
      </c>
      <c r="MJ67" s="15">
        <v>1.77E-2</v>
      </c>
      <c r="MK67" s="15">
        <v>1.635E-2</v>
      </c>
      <c r="ML67" s="15">
        <v>1.53375E-2</v>
      </c>
      <c r="MM67" s="15">
        <v>1.41E-2</v>
      </c>
      <c r="MN67" s="15">
        <v>1.30875E-2</v>
      </c>
      <c r="MO67" s="15">
        <v>1.1775000000000001E-2</v>
      </c>
      <c r="MP67" s="15">
        <v>1.0800000000000001E-2</v>
      </c>
      <c r="MQ67" s="15">
        <v>9.5250000000000005E-3</v>
      </c>
      <c r="MR67" s="15">
        <v>8.3250000000000008E-3</v>
      </c>
      <c r="MS67" s="15">
        <v>7.4250000000000002E-3</v>
      </c>
      <c r="MT67" s="15">
        <v>6.2624999999999998E-3</v>
      </c>
      <c r="MU67" s="15">
        <v>5.3249999999999999E-3</v>
      </c>
      <c r="MV67" s="15">
        <v>4.1250000000000002E-3</v>
      </c>
      <c r="MW67" s="15">
        <v>3.225E-3</v>
      </c>
      <c r="MX67" s="15">
        <v>2.1375000000000001E-3</v>
      </c>
      <c r="MY67" s="15">
        <v>1.3875000000000001E-3</v>
      </c>
      <c r="MZ67" s="15">
        <v>3.7500000000000001E-4</v>
      </c>
      <c r="NA67" s="15">
        <v>-2.2499999999999999E-4</v>
      </c>
      <c r="NB67" s="15">
        <v>-1.0874999999999999E-3</v>
      </c>
      <c r="NC67" s="15">
        <v>-1.6125E-3</v>
      </c>
      <c r="ND67" s="15">
        <v>-2.2875E-3</v>
      </c>
      <c r="NE67" s="15">
        <v>-2.7374999999999999E-3</v>
      </c>
      <c r="NF67" s="15">
        <v>-3.4125000000000002E-3</v>
      </c>
      <c r="NG67" s="15">
        <v>-3.6375000000000001E-3</v>
      </c>
      <c r="NH67" s="15">
        <v>-4.2750000000000002E-3</v>
      </c>
      <c r="NI67" s="15">
        <v>-4.3874999999999999E-3</v>
      </c>
      <c r="NJ67" s="15">
        <v>-4.7999999999999996E-3</v>
      </c>
      <c r="NK67" s="15">
        <v>-4.9874999999999997E-3</v>
      </c>
      <c r="NL67" s="15">
        <v>-5.3625000000000001E-3</v>
      </c>
      <c r="NM67" s="15">
        <v>-5.2874999999999997E-3</v>
      </c>
      <c r="NN67" s="15">
        <v>-5.6249999999999998E-3</v>
      </c>
      <c r="NO67" s="15">
        <v>-5.4749999999999998E-3</v>
      </c>
      <c r="NP67" s="15">
        <v>-5.8500000000000002E-3</v>
      </c>
      <c r="NQ67" s="15">
        <v>-5.7749999999999998E-3</v>
      </c>
      <c r="NR67" s="15">
        <v>-5.8875000000000004E-3</v>
      </c>
      <c r="NS67" s="15">
        <v>-5.8125E-3</v>
      </c>
      <c r="NT67" s="15">
        <v>-6.0000000000000001E-3</v>
      </c>
      <c r="NU67" s="15">
        <v>-5.8875000000000004E-3</v>
      </c>
      <c r="NV67" s="15">
        <v>-6.0375000000000003E-3</v>
      </c>
      <c r="NW67" s="15">
        <v>-6.1875000000000003E-3</v>
      </c>
      <c r="NX67" s="15">
        <v>-5.8875000000000004E-3</v>
      </c>
      <c r="NY67" s="15">
        <v>-6.1124999999999999E-3</v>
      </c>
      <c r="NZ67" s="15">
        <v>-6.0000000000000001E-3</v>
      </c>
      <c r="OA67" s="15">
        <v>-6.1500000000000001E-3</v>
      </c>
      <c r="OB67" s="15">
        <v>-5.9624999999999999E-3</v>
      </c>
      <c r="OC67" s="15">
        <v>-6.1875000000000003E-3</v>
      </c>
      <c r="OD67" s="15">
        <v>-6.0749999999999997E-3</v>
      </c>
      <c r="OE67" s="15">
        <v>-6.1124999999999999E-3</v>
      </c>
      <c r="OF67" s="15">
        <v>-6.0375000000000003E-3</v>
      </c>
      <c r="OG67" s="15">
        <v>-6.1875000000000003E-3</v>
      </c>
      <c r="OH67" s="15">
        <v>-6.0749999999999997E-3</v>
      </c>
      <c r="OI67" s="15">
        <v>-6.1500000000000001E-3</v>
      </c>
      <c r="OJ67" s="15">
        <v>-6.1124999999999999E-3</v>
      </c>
      <c r="OK67" s="15">
        <v>-6.2624999999999998E-3</v>
      </c>
      <c r="OL67" s="15">
        <v>-6.1875000000000003E-3</v>
      </c>
      <c r="OM67" s="15">
        <v>-6.3749999999999996E-3</v>
      </c>
      <c r="ON67" s="15">
        <v>-6.3749999999999996E-3</v>
      </c>
      <c r="OO67" s="15">
        <v>-6.5624999999999998E-3</v>
      </c>
      <c r="OP67" s="15">
        <v>-6.8999999999999999E-3</v>
      </c>
      <c r="OQ67" s="15">
        <v>-8.0999999999999996E-3</v>
      </c>
      <c r="OR67" s="15">
        <v>-9.2624999999999999E-3</v>
      </c>
      <c r="OS67" s="15">
        <v>-9.1125000000000008E-3</v>
      </c>
      <c r="OT67" s="15">
        <v>-9.6375000000000002E-3</v>
      </c>
      <c r="OU67" s="15">
        <v>-1.0125E-2</v>
      </c>
      <c r="OV67" s="15">
        <v>-1.0200000000000001E-2</v>
      </c>
      <c r="OW67" s="15">
        <v>-1.03125E-2</v>
      </c>
      <c r="OX67" s="15">
        <v>-9.4874999999999994E-3</v>
      </c>
      <c r="OY67" s="15">
        <v>-8.4749999999999999E-3</v>
      </c>
      <c r="OZ67" s="15">
        <v>-7.7250000000000001E-3</v>
      </c>
      <c r="PA67" s="15">
        <v>-7.4999999999999997E-3</v>
      </c>
      <c r="PB67" s="15">
        <v>-7.2750000000000002E-3</v>
      </c>
      <c r="PC67" s="15">
        <v>-7.3499999999999998E-3</v>
      </c>
      <c r="PD67" s="15">
        <v>-7.3875E-3</v>
      </c>
      <c r="PE67" s="15">
        <v>-7.2750000000000002E-3</v>
      </c>
      <c r="PF67" s="15">
        <v>-7.4625000000000004E-3</v>
      </c>
      <c r="PG67" s="15">
        <v>-7.4250000000000002E-3</v>
      </c>
      <c r="PH67" s="15">
        <v>-7.5374999999999999E-3</v>
      </c>
      <c r="PI67" s="15">
        <v>-7.5750000000000001E-3</v>
      </c>
      <c r="PJ67" s="15">
        <v>-7.7999999999999996E-3</v>
      </c>
      <c r="PK67" s="15">
        <v>-7.7625000000000003E-3</v>
      </c>
      <c r="PL67" s="15">
        <v>-7.9874999999999998E-3</v>
      </c>
      <c r="PM67" s="15">
        <v>-8.0999999999999996E-3</v>
      </c>
      <c r="PN67" s="15">
        <v>-8.3250000000000008E-3</v>
      </c>
      <c r="PO67" s="15">
        <v>-8.4375000000000006E-3</v>
      </c>
      <c r="PP67" s="15">
        <v>-8.7375000000000005E-3</v>
      </c>
      <c r="PQ67" s="15">
        <v>-8.9250000000000006E-3</v>
      </c>
      <c r="PR67" s="15">
        <v>-9.2250000000000006E-3</v>
      </c>
      <c r="PS67" s="15">
        <v>-9.4500000000000001E-3</v>
      </c>
      <c r="PT67" s="15">
        <v>-9.8624999999999997E-3</v>
      </c>
      <c r="PU67" s="15">
        <v>-1.005E-2</v>
      </c>
      <c r="PV67" s="15">
        <v>-1.0574999999999999E-2</v>
      </c>
      <c r="PW67" s="15">
        <v>-1.08375E-2</v>
      </c>
      <c r="PX67" s="15">
        <v>-1.14E-2</v>
      </c>
      <c r="PY67" s="15">
        <v>-1.1925E-2</v>
      </c>
      <c r="PZ67" s="15">
        <v>-1.2562500000000001E-2</v>
      </c>
      <c r="QA67" s="15">
        <v>-1.30875E-2</v>
      </c>
      <c r="QB67" s="15">
        <v>-1.4024999999999999E-2</v>
      </c>
      <c r="QC67" s="15">
        <v>-1.4737500000000001E-2</v>
      </c>
      <c r="QD67" s="15">
        <v>-1.5862500000000002E-2</v>
      </c>
      <c r="QE67" s="15">
        <v>-1.69125E-2</v>
      </c>
      <c r="QF67" s="15">
        <v>-1.8262500000000001E-2</v>
      </c>
      <c r="QG67" s="15">
        <v>-1.96875E-2</v>
      </c>
      <c r="QH67" s="15">
        <v>-2.1375000000000002E-2</v>
      </c>
      <c r="QI67" s="15">
        <v>-2.34375E-2</v>
      </c>
      <c r="QJ67" s="15">
        <v>-2.56125E-2</v>
      </c>
      <c r="QK67" s="15">
        <v>-2.8087500000000001E-2</v>
      </c>
      <c r="QL67" s="15">
        <v>-3.07125E-2</v>
      </c>
      <c r="QM67" s="15">
        <v>-3.3562500000000002E-2</v>
      </c>
      <c r="QN67" s="15">
        <v>-3.6637500000000003E-2</v>
      </c>
      <c r="QO67" s="15">
        <v>-3.9787500000000003E-2</v>
      </c>
      <c r="QP67" s="15">
        <v>-4.3124999999999997E-2</v>
      </c>
      <c r="QQ67" s="15">
        <v>-4.6387499999999998E-2</v>
      </c>
      <c r="QR67" s="15">
        <v>-4.9687500000000002E-2</v>
      </c>
      <c r="QS67" s="15">
        <v>-5.2650000000000002E-2</v>
      </c>
      <c r="QT67" s="15">
        <v>-5.5500000000000001E-2</v>
      </c>
      <c r="QU67" s="15">
        <v>-5.8125000000000003E-2</v>
      </c>
      <c r="QV67" s="15">
        <v>-6.0562499999999998E-2</v>
      </c>
      <c r="QW67" s="15">
        <v>-6.2625E-2</v>
      </c>
      <c r="QX67" s="15">
        <v>-6.4725000000000005E-2</v>
      </c>
      <c r="QY67" s="15">
        <v>-6.6600000000000006E-2</v>
      </c>
      <c r="QZ67" s="15">
        <v>-6.855E-2</v>
      </c>
      <c r="RA67" s="15">
        <v>-7.0499999999999993E-2</v>
      </c>
      <c r="RB67" s="15">
        <v>-7.2749999999999995E-2</v>
      </c>
      <c r="RC67" s="15">
        <v>-7.4925000000000005E-2</v>
      </c>
      <c r="RD67" s="15">
        <v>-7.7587500000000004E-2</v>
      </c>
      <c r="RE67" s="15">
        <v>-8.0212500000000006E-2</v>
      </c>
      <c r="RF67" s="15">
        <v>-8.3174999999999999E-2</v>
      </c>
      <c r="RG67" s="15">
        <v>-8.5987499999999994E-2</v>
      </c>
      <c r="RH67" s="15">
        <v>-8.9325000000000002E-2</v>
      </c>
      <c r="RI67" s="15">
        <v>-9.2475000000000002E-2</v>
      </c>
      <c r="RJ67" s="15">
        <v>-9.5924999999999996E-2</v>
      </c>
      <c r="RK67" s="15">
        <v>-9.9150000000000002E-2</v>
      </c>
      <c r="RL67" s="15">
        <v>-0.10245</v>
      </c>
      <c r="RM67" s="15">
        <v>-0.1053375</v>
      </c>
      <c r="RN67" s="15">
        <v>-0.1086375</v>
      </c>
      <c r="RO67" s="15">
        <v>-0.1115625</v>
      </c>
      <c r="RP67" s="15">
        <v>-0.1140375</v>
      </c>
      <c r="RQ67" s="15">
        <v>-0.11688750000000001</v>
      </c>
      <c r="RR67" s="15">
        <v>-0.119325</v>
      </c>
      <c r="RS67" s="15">
        <v>-0.1222125</v>
      </c>
      <c r="RT67" s="15">
        <v>-0.1246125</v>
      </c>
      <c r="RU67" s="15">
        <v>-0.12761249999999999</v>
      </c>
      <c r="RV67" s="15">
        <v>-0.13034999999999999</v>
      </c>
      <c r="RW67" s="15">
        <v>-0.13338749999999999</v>
      </c>
      <c r="RX67" s="15">
        <v>-0.13601250000000001</v>
      </c>
      <c r="RY67" s="15">
        <v>-0.13897499999999999</v>
      </c>
      <c r="RZ67" s="15">
        <v>-0.14156250000000001</v>
      </c>
      <c r="SA67" s="15">
        <v>-0.14433750000000001</v>
      </c>
      <c r="SB67" s="15">
        <v>-0.14662500000000001</v>
      </c>
      <c r="SC67" s="15">
        <v>-0.14898749999999999</v>
      </c>
      <c r="SD67" s="15">
        <v>-0.15078749999999999</v>
      </c>
      <c r="SE67" s="15">
        <v>-0.15281249999999999</v>
      </c>
      <c r="SF67" s="15">
        <v>-0.1542375</v>
      </c>
      <c r="SG67" s="15">
        <v>-0.1560375</v>
      </c>
      <c r="SH67" s="15">
        <v>-0.156975</v>
      </c>
      <c r="SI67" s="15">
        <v>-0.15858749999999999</v>
      </c>
      <c r="SJ67" s="15">
        <v>-0.15971250000000001</v>
      </c>
      <c r="SK67" s="15">
        <v>-0.16136249999999999</v>
      </c>
      <c r="SL67" s="15">
        <v>-0.16259999999999999</v>
      </c>
      <c r="SM67" s="15">
        <v>-0.16451250000000001</v>
      </c>
      <c r="SN67" s="15">
        <v>-0.16612499999999999</v>
      </c>
      <c r="SO67" s="15">
        <v>-0.1686</v>
      </c>
      <c r="SP67" s="15">
        <v>-0.17051250000000001</v>
      </c>
      <c r="SQ67" s="15">
        <v>-0.173625</v>
      </c>
    </row>
    <row r="68" spans="1:515" x14ac:dyDescent="0.25">
      <c r="A68" s="3">
        <v>67</v>
      </c>
      <c r="B68" s="4">
        <v>80</v>
      </c>
      <c r="C68" s="4">
        <v>0</v>
      </c>
      <c r="D68" s="4">
        <v>2.1</v>
      </c>
      <c r="E68" s="4">
        <v>2.09</v>
      </c>
      <c r="F68" s="4">
        <f t="shared" si="4"/>
        <v>1.0000000000000231E-2</v>
      </c>
      <c r="G68" s="4">
        <v>0</v>
      </c>
      <c r="H68" s="6">
        <v>3.9</v>
      </c>
      <c r="I68" s="4">
        <v>3383</v>
      </c>
      <c r="J68" s="4">
        <v>59.7</v>
      </c>
      <c r="K68" s="5">
        <f t="shared" si="5"/>
        <v>2019.6510000000001</v>
      </c>
      <c r="L68" s="15">
        <v>-0.2208</v>
      </c>
      <c r="M68" s="15">
        <v>-0.2245875</v>
      </c>
      <c r="N68" s="15">
        <v>-0.22214999999999999</v>
      </c>
      <c r="O68" s="15">
        <v>-0.1923</v>
      </c>
      <c r="P68" s="15">
        <v>-0.16800000000000001</v>
      </c>
      <c r="Q68" s="15">
        <v>-0.1489125</v>
      </c>
      <c r="R68" s="15">
        <v>-0.13398750000000001</v>
      </c>
      <c r="S68" s="15">
        <v>-0.1214625</v>
      </c>
      <c r="T68" s="15">
        <v>-0.1113</v>
      </c>
      <c r="U68" s="15">
        <v>-0.1026</v>
      </c>
      <c r="V68" s="15">
        <v>-9.5250000000000001E-2</v>
      </c>
      <c r="W68" s="15">
        <v>-8.8987499999999997E-2</v>
      </c>
      <c r="X68" s="15">
        <v>-8.3512500000000003E-2</v>
      </c>
      <c r="Y68" s="15">
        <v>-7.8637499999999999E-2</v>
      </c>
      <c r="Z68" s="15">
        <v>-7.4437500000000004E-2</v>
      </c>
      <c r="AA68" s="15">
        <v>-7.0537500000000003E-2</v>
      </c>
      <c r="AB68" s="15">
        <v>-6.71625E-2</v>
      </c>
      <c r="AC68" s="15">
        <v>-6.4049999999999996E-2</v>
      </c>
      <c r="AD68" s="15">
        <v>-6.1350000000000002E-2</v>
      </c>
      <c r="AE68" s="15">
        <v>-5.8724999999999999E-2</v>
      </c>
      <c r="AF68" s="15">
        <v>-5.6212499999999999E-2</v>
      </c>
      <c r="AG68" s="15">
        <v>-5.4074999999999998E-2</v>
      </c>
      <c r="AH68" s="15">
        <v>-5.1975E-2</v>
      </c>
      <c r="AI68" s="15">
        <v>-5.0025E-2</v>
      </c>
      <c r="AJ68" s="15">
        <v>-4.8037499999999997E-2</v>
      </c>
      <c r="AK68" s="15">
        <v>-4.6350000000000002E-2</v>
      </c>
      <c r="AL68" s="15">
        <v>-4.4437499999999998E-2</v>
      </c>
      <c r="AM68" s="15">
        <v>-4.2825000000000002E-2</v>
      </c>
      <c r="AN68" s="15">
        <v>-4.1062500000000002E-2</v>
      </c>
      <c r="AO68" s="15">
        <v>-3.9412500000000003E-2</v>
      </c>
      <c r="AP68" s="15">
        <v>-3.7837500000000003E-2</v>
      </c>
      <c r="AQ68" s="15">
        <v>-3.6262500000000003E-2</v>
      </c>
      <c r="AR68" s="15">
        <v>-3.465E-2</v>
      </c>
      <c r="AS68" s="15">
        <v>-3.28875E-2</v>
      </c>
      <c r="AT68" s="15">
        <v>-3.1387499999999999E-2</v>
      </c>
      <c r="AU68" s="15">
        <v>-2.9774999999999999E-2</v>
      </c>
      <c r="AV68" s="15">
        <v>-2.8199999999999999E-2</v>
      </c>
      <c r="AW68" s="15">
        <v>-2.6474999999999999E-2</v>
      </c>
      <c r="AX68" s="15">
        <v>-2.4862499999999999E-2</v>
      </c>
      <c r="AY68" s="15">
        <v>-2.3137499999999998E-2</v>
      </c>
      <c r="AZ68" s="15">
        <v>-2.1600000000000001E-2</v>
      </c>
      <c r="BA68" s="15">
        <v>-1.9987499999999998E-2</v>
      </c>
      <c r="BB68" s="15">
        <v>-1.8225000000000002E-2</v>
      </c>
      <c r="BC68" s="15">
        <v>-1.65375E-2</v>
      </c>
      <c r="BD68" s="15">
        <v>-1.48875E-2</v>
      </c>
      <c r="BE68" s="15">
        <v>-1.3162500000000001E-2</v>
      </c>
      <c r="BF68" s="15">
        <v>-1.1475000000000001E-2</v>
      </c>
      <c r="BG68" s="15">
        <v>-9.8250000000000004E-3</v>
      </c>
      <c r="BH68" s="15">
        <v>-8.2874999999999997E-3</v>
      </c>
      <c r="BI68" s="15">
        <v>-6.6E-3</v>
      </c>
      <c r="BJ68" s="15">
        <v>-5.1374999999999997E-3</v>
      </c>
      <c r="BK68" s="15">
        <v>-3.6375000000000001E-3</v>
      </c>
      <c r="BL68" s="15">
        <v>-2.2499999999999998E-3</v>
      </c>
      <c r="BM68" s="15">
        <v>-8.25E-4</v>
      </c>
      <c r="BN68" s="15">
        <v>4.125E-4</v>
      </c>
      <c r="BO68" s="15">
        <v>1.6875E-3</v>
      </c>
      <c r="BP68" s="15">
        <v>2.7750000000000001E-3</v>
      </c>
      <c r="BQ68" s="15">
        <v>4.0499999999999998E-3</v>
      </c>
      <c r="BR68" s="15">
        <v>4.9874999999999997E-3</v>
      </c>
      <c r="BS68" s="15">
        <v>6.0000000000000001E-3</v>
      </c>
      <c r="BT68" s="15">
        <v>6.8624999999999997E-3</v>
      </c>
      <c r="BU68" s="15">
        <v>7.7250000000000001E-3</v>
      </c>
      <c r="BV68" s="15">
        <v>8.3999999999999995E-3</v>
      </c>
      <c r="BW68" s="15">
        <v>9.0749999999999997E-3</v>
      </c>
      <c r="BX68" s="15">
        <v>9.9000000000000008E-3</v>
      </c>
      <c r="BY68" s="15">
        <v>1.03125E-2</v>
      </c>
      <c r="BZ68" s="15">
        <v>1.0687500000000001E-2</v>
      </c>
      <c r="CA68" s="15">
        <v>1.1062499999999999E-2</v>
      </c>
      <c r="CB68" s="15">
        <v>1.1475000000000001E-2</v>
      </c>
      <c r="CC68" s="15">
        <v>1.17E-2</v>
      </c>
      <c r="CD68" s="15">
        <v>1.20375E-2</v>
      </c>
      <c r="CE68" s="15">
        <v>1.2225E-2</v>
      </c>
      <c r="CF68" s="15">
        <v>1.2562500000000001E-2</v>
      </c>
      <c r="CG68" s="15">
        <v>1.26E-2</v>
      </c>
      <c r="CH68" s="15">
        <v>1.2862500000000001E-2</v>
      </c>
      <c r="CI68" s="15">
        <v>1.2749999999999999E-2</v>
      </c>
      <c r="CJ68" s="15">
        <v>1.3050000000000001E-2</v>
      </c>
      <c r="CK68" s="15">
        <v>1.3050000000000001E-2</v>
      </c>
      <c r="CL68" s="15">
        <v>1.3237499999999999E-2</v>
      </c>
      <c r="CM68" s="15">
        <v>1.3237499999999999E-2</v>
      </c>
      <c r="CN68" s="15">
        <v>1.33875E-2</v>
      </c>
      <c r="CO68" s="15">
        <v>1.35E-2</v>
      </c>
      <c r="CP68" s="15">
        <v>1.36125E-2</v>
      </c>
      <c r="CQ68" s="15">
        <v>1.3462500000000001E-2</v>
      </c>
      <c r="CR68" s="15">
        <v>1.3724999999999999E-2</v>
      </c>
      <c r="CS68" s="15">
        <v>1.3724999999999999E-2</v>
      </c>
      <c r="CT68" s="15">
        <v>1.3724999999999999E-2</v>
      </c>
      <c r="CU68" s="15">
        <v>1.38E-2</v>
      </c>
      <c r="CV68" s="15">
        <v>1.39125E-2</v>
      </c>
      <c r="CW68" s="15">
        <v>1.39125E-2</v>
      </c>
      <c r="CX68" s="15">
        <v>1.3950000000000001E-2</v>
      </c>
      <c r="CY68" s="15">
        <v>1.3875E-2</v>
      </c>
      <c r="CZ68" s="15">
        <v>1.4024999999999999E-2</v>
      </c>
      <c r="DA68" s="15">
        <v>1.39875E-2</v>
      </c>
      <c r="DB68" s="15">
        <v>1.41E-2</v>
      </c>
      <c r="DC68" s="15">
        <v>1.4212499999999999E-2</v>
      </c>
      <c r="DD68" s="15">
        <v>1.41E-2</v>
      </c>
      <c r="DE68" s="15">
        <v>1.4175E-2</v>
      </c>
      <c r="DF68" s="15">
        <v>1.4175E-2</v>
      </c>
      <c r="DG68" s="15">
        <v>1.4212499999999999E-2</v>
      </c>
      <c r="DH68" s="15">
        <v>1.41E-2</v>
      </c>
      <c r="DI68" s="15">
        <v>1.42875E-2</v>
      </c>
      <c r="DJ68" s="15">
        <v>1.4175E-2</v>
      </c>
      <c r="DK68" s="15">
        <v>1.4250000000000001E-2</v>
      </c>
      <c r="DL68" s="15">
        <v>1.4175E-2</v>
      </c>
      <c r="DM68" s="15">
        <v>1.4324999999999999E-2</v>
      </c>
      <c r="DN68" s="15">
        <v>1.4250000000000001E-2</v>
      </c>
      <c r="DO68" s="15">
        <v>1.4475E-2</v>
      </c>
      <c r="DP68" s="15">
        <v>1.4437500000000001E-2</v>
      </c>
      <c r="DQ68" s="15">
        <v>1.45875E-2</v>
      </c>
      <c r="DR68" s="15">
        <v>1.46625E-2</v>
      </c>
      <c r="DS68" s="15">
        <v>1.48875E-2</v>
      </c>
      <c r="DT68" s="15">
        <v>1.48875E-2</v>
      </c>
      <c r="DU68" s="15">
        <v>1.515E-2</v>
      </c>
      <c r="DV68" s="15">
        <v>1.52625E-2</v>
      </c>
      <c r="DW68" s="15">
        <v>1.5599999999999999E-2</v>
      </c>
      <c r="DX68" s="15">
        <v>1.5637499999999999E-2</v>
      </c>
      <c r="DY68" s="15">
        <v>1.5975E-2</v>
      </c>
      <c r="DZ68" s="15">
        <v>1.6237499999999998E-2</v>
      </c>
      <c r="EA68" s="15">
        <v>1.6500000000000001E-2</v>
      </c>
      <c r="EB68" s="15">
        <v>1.6574999999999999E-2</v>
      </c>
      <c r="EC68" s="15">
        <v>1.69125E-2</v>
      </c>
      <c r="ED68" s="15">
        <v>1.7062500000000001E-2</v>
      </c>
      <c r="EE68" s="15">
        <v>1.755E-2</v>
      </c>
      <c r="EF68" s="15">
        <v>1.7999999999999999E-2</v>
      </c>
      <c r="EG68" s="15">
        <v>1.9012500000000002E-2</v>
      </c>
      <c r="EH68" s="15">
        <v>2.0250000000000001E-2</v>
      </c>
      <c r="EI68" s="15">
        <v>2.1149999999999999E-2</v>
      </c>
      <c r="EJ68" s="15">
        <v>2.085E-2</v>
      </c>
      <c r="EK68" s="15">
        <v>1.9125E-2</v>
      </c>
      <c r="EL68" s="15">
        <v>1.77375E-2</v>
      </c>
      <c r="EM68" s="15">
        <v>1.7024999999999998E-2</v>
      </c>
      <c r="EN68" s="15">
        <v>1.6500000000000001E-2</v>
      </c>
      <c r="EO68" s="15">
        <v>1.6012499999999999E-2</v>
      </c>
      <c r="EP68" s="15">
        <v>1.6012499999999999E-2</v>
      </c>
      <c r="EQ68" s="15">
        <v>1.5975E-2</v>
      </c>
      <c r="ER68" s="15">
        <v>1.6199999999999999E-2</v>
      </c>
      <c r="ES68" s="15">
        <v>1.6650000000000002E-2</v>
      </c>
      <c r="ET68" s="15">
        <v>1.7250000000000001E-2</v>
      </c>
      <c r="EU68" s="15">
        <v>1.7962499999999999E-2</v>
      </c>
      <c r="EV68" s="15">
        <v>1.9125E-2</v>
      </c>
      <c r="EW68" s="15">
        <v>2.0362499999999999E-2</v>
      </c>
      <c r="EX68" s="15">
        <v>2.2012500000000001E-2</v>
      </c>
      <c r="EY68" s="15">
        <v>2.4112499999999999E-2</v>
      </c>
      <c r="EZ68" s="15">
        <v>2.6624999999999999E-2</v>
      </c>
      <c r="FA68" s="15">
        <v>2.93625E-2</v>
      </c>
      <c r="FB68" s="15">
        <v>3.2662499999999997E-2</v>
      </c>
      <c r="FC68" s="15">
        <v>3.6225E-2</v>
      </c>
      <c r="FD68" s="15">
        <v>4.0312500000000001E-2</v>
      </c>
      <c r="FE68" s="15">
        <v>4.4887499999999997E-2</v>
      </c>
      <c r="FF68" s="15">
        <v>4.9612499999999997E-2</v>
      </c>
      <c r="FG68" s="15">
        <v>5.4637499999999999E-2</v>
      </c>
      <c r="FH68" s="15">
        <v>5.9962500000000002E-2</v>
      </c>
      <c r="FI68" s="15">
        <v>6.5362500000000004E-2</v>
      </c>
      <c r="FJ68" s="15">
        <v>7.0762500000000006E-2</v>
      </c>
      <c r="FK68" s="15">
        <v>7.6050000000000006E-2</v>
      </c>
      <c r="FL68" s="15">
        <v>8.1412499999999999E-2</v>
      </c>
      <c r="FM68" s="15">
        <v>8.64375E-2</v>
      </c>
      <c r="FN68" s="15">
        <v>9.1087500000000002E-2</v>
      </c>
      <c r="FO68" s="15">
        <v>9.5924999999999996E-2</v>
      </c>
      <c r="FP68" s="15">
        <v>0.1001625</v>
      </c>
      <c r="FQ68" s="15">
        <v>0.1038</v>
      </c>
      <c r="FR68" s="15">
        <v>0.10717500000000001</v>
      </c>
      <c r="FS68" s="15">
        <v>0.10995000000000001</v>
      </c>
      <c r="FT68" s="15">
        <v>0.11246250000000001</v>
      </c>
      <c r="FU68" s="15">
        <v>0.114675</v>
      </c>
      <c r="FV68" s="15">
        <v>0.1165125</v>
      </c>
      <c r="FW68" s="15">
        <v>0.117825</v>
      </c>
      <c r="FX68" s="15">
        <v>0.1189875</v>
      </c>
      <c r="FY68" s="15">
        <v>0.1198125</v>
      </c>
      <c r="FZ68" s="15">
        <v>0.1204875</v>
      </c>
      <c r="GA68" s="15">
        <v>0.1208625</v>
      </c>
      <c r="GB68" s="15">
        <v>0.1210875</v>
      </c>
      <c r="GC68" s="15">
        <v>0.120975</v>
      </c>
      <c r="GD68" s="15">
        <v>0.12116250000000001</v>
      </c>
      <c r="GE68" s="15">
        <v>0.12116250000000001</v>
      </c>
      <c r="GF68" s="15">
        <v>0.120975</v>
      </c>
      <c r="GG68" s="15">
        <v>0.12089999999999999</v>
      </c>
      <c r="GH68" s="15">
        <v>0.1207125</v>
      </c>
      <c r="GI68" s="15">
        <v>0.120375</v>
      </c>
      <c r="GJ68" s="15">
        <v>0.1203375</v>
      </c>
      <c r="GK68" s="15">
        <v>0.1201125</v>
      </c>
      <c r="GL68" s="15">
        <v>0.119925</v>
      </c>
      <c r="GM68" s="15">
        <v>0.11985</v>
      </c>
      <c r="GN68" s="15">
        <v>0.11988749999999999</v>
      </c>
      <c r="GO68" s="15">
        <v>0.11988749999999999</v>
      </c>
      <c r="GP68" s="15">
        <v>0.12003750000000001</v>
      </c>
      <c r="GQ68" s="15">
        <v>0.120225</v>
      </c>
      <c r="GR68" s="15">
        <v>0.1205625</v>
      </c>
      <c r="GS68" s="15">
        <v>0.1209375</v>
      </c>
      <c r="GT68" s="15">
        <v>0.1215</v>
      </c>
      <c r="GU68" s="15">
        <v>0.12195</v>
      </c>
      <c r="GV68" s="15">
        <v>0.1227</v>
      </c>
      <c r="GW68" s="15">
        <v>0.12330000000000001</v>
      </c>
      <c r="GX68" s="15">
        <v>0.1240875</v>
      </c>
      <c r="GY68" s="15">
        <v>0.12506249999999999</v>
      </c>
      <c r="GZ68" s="15">
        <v>0.126225</v>
      </c>
      <c r="HA68" s="15">
        <v>0.127275</v>
      </c>
      <c r="HB68" s="15">
        <v>0.12855</v>
      </c>
      <c r="HC68" s="15">
        <v>0.12975</v>
      </c>
      <c r="HD68" s="15">
        <v>0.13121250000000001</v>
      </c>
      <c r="HE68" s="15">
        <v>0.13248750000000001</v>
      </c>
      <c r="HF68" s="15">
        <v>0.13398750000000001</v>
      </c>
      <c r="HG68" s="15">
        <v>0.13548750000000001</v>
      </c>
      <c r="HH68" s="15">
        <v>0.13717499999999999</v>
      </c>
      <c r="HI68" s="15">
        <v>0.1386</v>
      </c>
      <c r="HJ68" s="15">
        <v>0.14028750000000001</v>
      </c>
      <c r="HK68" s="15">
        <v>0.1419</v>
      </c>
      <c r="HL68" s="15">
        <v>0.14351249999999999</v>
      </c>
      <c r="HM68" s="15">
        <v>0.14527499999999999</v>
      </c>
      <c r="HN68" s="15">
        <v>0.1468875</v>
      </c>
      <c r="HO68" s="15">
        <v>0.14835000000000001</v>
      </c>
      <c r="HP68" s="15">
        <v>0.15011250000000001</v>
      </c>
      <c r="HQ68" s="15">
        <v>0.15161250000000001</v>
      </c>
      <c r="HR68" s="15">
        <v>0.15315000000000001</v>
      </c>
      <c r="HS68" s="15">
        <v>0.154725</v>
      </c>
      <c r="HT68" s="15">
        <v>0.15633749999999999</v>
      </c>
      <c r="HU68" s="15">
        <v>0.15761249999999999</v>
      </c>
      <c r="HV68" s="15">
        <v>0.15937499999999999</v>
      </c>
      <c r="HW68" s="15">
        <v>0.16091250000000001</v>
      </c>
      <c r="HX68" s="15">
        <v>0.16237499999999999</v>
      </c>
      <c r="HY68" s="15">
        <v>0.16417499999999999</v>
      </c>
      <c r="HZ68" s="15">
        <v>0.16575000000000001</v>
      </c>
      <c r="IA68" s="15">
        <v>0.16702500000000001</v>
      </c>
      <c r="IB68" s="15">
        <v>0.1683375</v>
      </c>
      <c r="IC68" s="15">
        <v>0.16897499999999999</v>
      </c>
      <c r="ID68" s="15">
        <v>0.169875</v>
      </c>
      <c r="IE68" s="15">
        <v>0.17066249999999999</v>
      </c>
      <c r="IF68" s="15">
        <v>0.17118749999999999</v>
      </c>
      <c r="IG68" s="15">
        <v>0.17182500000000001</v>
      </c>
      <c r="IH68" s="15">
        <v>0.17249999999999999</v>
      </c>
      <c r="II68" s="15">
        <v>0.17332500000000001</v>
      </c>
      <c r="IJ68" s="15">
        <v>0.1741125</v>
      </c>
      <c r="IK68" s="15">
        <v>0.17501249999999999</v>
      </c>
      <c r="IL68" s="15">
        <v>0.17636250000000001</v>
      </c>
      <c r="IM68" s="15">
        <v>0.1779375</v>
      </c>
      <c r="IN68" s="15">
        <v>0.18007500000000001</v>
      </c>
      <c r="IO68" s="15">
        <v>0.18251249999999999</v>
      </c>
      <c r="IP68" s="15">
        <v>0.185475</v>
      </c>
      <c r="IQ68" s="15">
        <v>0.18884999999999999</v>
      </c>
      <c r="IR68" s="15">
        <v>0.1930125</v>
      </c>
      <c r="IS68" s="15">
        <v>0.197625</v>
      </c>
      <c r="IT68" s="15">
        <v>0.20321249999999999</v>
      </c>
      <c r="IU68" s="15">
        <v>0.20936250000000001</v>
      </c>
      <c r="IV68" s="15">
        <v>0.21667500000000001</v>
      </c>
      <c r="IW68" s="15">
        <v>0.22466249999999999</v>
      </c>
      <c r="IX68" s="15">
        <v>0.234375</v>
      </c>
      <c r="IY68" s="15">
        <v>0.24438750000000001</v>
      </c>
      <c r="IZ68" s="15">
        <v>0.2563125</v>
      </c>
      <c r="JA68" s="15">
        <v>0.26947500000000002</v>
      </c>
      <c r="JB68" s="15">
        <v>0.28462500000000002</v>
      </c>
      <c r="JC68" s="15">
        <v>0.29516249999999999</v>
      </c>
      <c r="JD68" s="15">
        <v>0.28560000000000002</v>
      </c>
      <c r="JE68" s="15">
        <v>0.2613375</v>
      </c>
      <c r="JF68" s="15">
        <v>0.23876249999999999</v>
      </c>
      <c r="JG68" s="15">
        <v>0.21959999999999999</v>
      </c>
      <c r="JH68" s="15">
        <v>0.20253750000000001</v>
      </c>
      <c r="JI68" s="15">
        <v>0.18825</v>
      </c>
      <c r="JJ68" s="15">
        <v>0.17523749999999999</v>
      </c>
      <c r="JK68" s="15">
        <v>0.16417499999999999</v>
      </c>
      <c r="JL68" s="15">
        <v>0.15438750000000001</v>
      </c>
      <c r="JM68" s="15">
        <v>0.14580000000000001</v>
      </c>
      <c r="JN68" s="15">
        <v>0.13785</v>
      </c>
      <c r="JO68" s="15">
        <v>0.13117500000000001</v>
      </c>
      <c r="JP68" s="15">
        <v>0.12513750000000001</v>
      </c>
      <c r="JQ68" s="15">
        <v>0.119625</v>
      </c>
      <c r="JR68" s="15">
        <v>0.1147125</v>
      </c>
      <c r="JS68" s="15">
        <v>0.11055</v>
      </c>
      <c r="JT68" s="15">
        <v>0.10691249999999999</v>
      </c>
      <c r="JU68" s="15">
        <v>0.10327500000000001</v>
      </c>
      <c r="JV68" s="15">
        <v>0.1001625</v>
      </c>
      <c r="JW68" s="15">
        <v>9.7237500000000004E-2</v>
      </c>
      <c r="JX68" s="15">
        <v>9.4575000000000006E-2</v>
      </c>
      <c r="JY68" s="15">
        <v>9.2175000000000007E-2</v>
      </c>
      <c r="JZ68" s="15">
        <v>9.0075000000000002E-2</v>
      </c>
      <c r="KA68" s="15">
        <v>8.7749999999999995E-2</v>
      </c>
      <c r="KB68" s="15">
        <v>8.60625E-2</v>
      </c>
      <c r="KC68" s="15">
        <v>8.4112500000000007E-2</v>
      </c>
      <c r="KD68" s="15">
        <v>8.2500000000000004E-2</v>
      </c>
      <c r="KE68" s="15">
        <v>8.0887500000000001E-2</v>
      </c>
      <c r="KF68" s="15">
        <v>7.9424999999999996E-2</v>
      </c>
      <c r="KG68" s="15">
        <v>7.7887499999999998E-2</v>
      </c>
      <c r="KH68" s="15">
        <v>7.6274999999999996E-2</v>
      </c>
      <c r="KI68" s="15">
        <v>7.5112499999999999E-2</v>
      </c>
      <c r="KJ68" s="15">
        <v>7.3874999999999996E-2</v>
      </c>
      <c r="KK68" s="15">
        <v>7.2712499999999999E-2</v>
      </c>
      <c r="KL68" s="15">
        <v>7.1474999999999997E-2</v>
      </c>
      <c r="KM68" s="15">
        <v>7.0425000000000001E-2</v>
      </c>
      <c r="KN68" s="15">
        <v>6.9074999999999998E-2</v>
      </c>
      <c r="KO68" s="15">
        <v>6.8137500000000004E-2</v>
      </c>
      <c r="KP68" s="15">
        <v>6.6824999999999996E-2</v>
      </c>
      <c r="KQ68" s="15">
        <v>6.5699999999999995E-2</v>
      </c>
      <c r="KR68" s="15">
        <v>6.4612500000000003E-2</v>
      </c>
      <c r="KS68" s="15">
        <v>6.3562499999999994E-2</v>
      </c>
      <c r="KT68" s="15">
        <v>6.2175000000000001E-2</v>
      </c>
      <c r="KU68" s="15">
        <v>6.1275000000000003E-2</v>
      </c>
      <c r="KV68" s="15">
        <v>6.0150000000000002E-2</v>
      </c>
      <c r="KW68" s="15">
        <v>5.9174999999999998E-2</v>
      </c>
      <c r="KX68" s="15">
        <v>5.7862499999999997E-2</v>
      </c>
      <c r="KY68" s="15">
        <v>5.6962499999999999E-2</v>
      </c>
      <c r="KZ68" s="15">
        <v>5.5912499999999997E-2</v>
      </c>
      <c r="LA68" s="15">
        <v>5.4862500000000002E-2</v>
      </c>
      <c r="LB68" s="15">
        <v>5.3737500000000001E-2</v>
      </c>
      <c r="LC68" s="15">
        <v>5.2837500000000003E-2</v>
      </c>
      <c r="LD68" s="15">
        <v>5.1825000000000003E-2</v>
      </c>
      <c r="LE68" s="15">
        <v>5.0849999999999999E-2</v>
      </c>
      <c r="LF68" s="15">
        <v>4.9687500000000002E-2</v>
      </c>
      <c r="LG68" s="15">
        <v>4.8899999999999999E-2</v>
      </c>
      <c r="LH68" s="15">
        <v>4.7812500000000001E-2</v>
      </c>
      <c r="LI68" s="15">
        <v>4.70625E-2</v>
      </c>
      <c r="LJ68" s="15">
        <v>4.6012499999999998E-2</v>
      </c>
      <c r="LK68" s="15">
        <v>4.53E-2</v>
      </c>
      <c r="LL68" s="15">
        <v>4.4212500000000002E-2</v>
      </c>
      <c r="LM68" s="15">
        <v>4.3200000000000002E-2</v>
      </c>
      <c r="LN68" s="15">
        <v>4.2487499999999997E-2</v>
      </c>
      <c r="LO68" s="15">
        <v>4.1512500000000001E-2</v>
      </c>
      <c r="LP68" s="15">
        <v>4.0687500000000001E-2</v>
      </c>
      <c r="LQ68" s="15">
        <v>3.9712499999999998E-2</v>
      </c>
      <c r="LR68" s="15">
        <v>3.9112500000000001E-2</v>
      </c>
      <c r="LS68" s="15">
        <v>3.8062499999999999E-2</v>
      </c>
      <c r="LT68" s="15">
        <v>3.7350000000000001E-2</v>
      </c>
      <c r="LU68" s="15">
        <v>3.6450000000000003E-2</v>
      </c>
      <c r="LV68" s="15">
        <v>3.56625E-2</v>
      </c>
      <c r="LW68" s="15">
        <v>3.48375E-2</v>
      </c>
      <c r="LX68" s="15">
        <v>3.4125000000000003E-2</v>
      </c>
      <c r="LY68" s="15">
        <v>3.3112500000000003E-2</v>
      </c>
      <c r="LZ68" s="15">
        <v>3.2550000000000003E-2</v>
      </c>
      <c r="MA68" s="15">
        <v>3.15E-2</v>
      </c>
      <c r="MB68" s="15">
        <v>3.09E-2</v>
      </c>
      <c r="MC68" s="15">
        <v>2.9925E-2</v>
      </c>
      <c r="MD68" s="15">
        <v>2.93625E-2</v>
      </c>
      <c r="ME68" s="15">
        <v>2.8237499999999999E-2</v>
      </c>
      <c r="MF68" s="15">
        <v>2.7525000000000001E-2</v>
      </c>
      <c r="MG68" s="15">
        <v>2.6474999999999999E-2</v>
      </c>
      <c r="MH68" s="15">
        <v>2.58E-2</v>
      </c>
      <c r="MI68" s="15">
        <v>2.4712499999999998E-2</v>
      </c>
      <c r="MJ68" s="15">
        <v>2.4E-2</v>
      </c>
      <c r="MK68" s="15">
        <v>2.2950000000000002E-2</v>
      </c>
      <c r="ML68" s="15">
        <v>2.2012500000000001E-2</v>
      </c>
      <c r="MM68" s="15">
        <v>2.0962499999999998E-2</v>
      </c>
      <c r="MN68" s="15">
        <v>2.0174999999999998E-2</v>
      </c>
      <c r="MO68" s="15">
        <v>1.8937499999999999E-2</v>
      </c>
      <c r="MP68" s="15">
        <v>1.8075000000000001E-2</v>
      </c>
      <c r="MQ68" s="15">
        <v>1.6875000000000001E-2</v>
      </c>
      <c r="MR68" s="15">
        <v>1.55625E-2</v>
      </c>
      <c r="MS68" s="15">
        <v>1.45875E-2</v>
      </c>
      <c r="MT68" s="15">
        <v>1.3237499999999999E-2</v>
      </c>
      <c r="MU68" s="15">
        <v>1.2262500000000001E-2</v>
      </c>
      <c r="MV68" s="15">
        <v>1.0800000000000001E-2</v>
      </c>
      <c r="MW68" s="15">
        <v>9.8250000000000004E-3</v>
      </c>
      <c r="MX68" s="15">
        <v>8.2874999999999997E-3</v>
      </c>
      <c r="MY68" s="15">
        <v>7.3499999999999998E-3</v>
      </c>
      <c r="MZ68" s="15">
        <v>5.8875000000000004E-3</v>
      </c>
      <c r="NA68" s="15">
        <v>4.875E-3</v>
      </c>
      <c r="NB68" s="15">
        <v>3.5625000000000001E-3</v>
      </c>
      <c r="NC68" s="15">
        <v>2.6624999999999999E-3</v>
      </c>
      <c r="ND68" s="15">
        <v>1.3500000000000001E-3</v>
      </c>
      <c r="NE68" s="15">
        <v>5.6249999999999996E-4</v>
      </c>
      <c r="NF68" s="15">
        <v>-5.9999999999999995E-4</v>
      </c>
      <c r="NG68" s="15">
        <v>-1.3875000000000001E-3</v>
      </c>
      <c r="NH68" s="15">
        <v>-2.4750000000000002E-3</v>
      </c>
      <c r="NI68" s="15">
        <v>-3.0374999999999998E-3</v>
      </c>
      <c r="NJ68" s="15">
        <v>-3.9750000000000002E-3</v>
      </c>
      <c r="NK68" s="15">
        <v>-4.3874999999999999E-3</v>
      </c>
      <c r="NL68" s="15">
        <v>-5.1000000000000004E-3</v>
      </c>
      <c r="NM68" s="15">
        <v>-5.3249999999999999E-3</v>
      </c>
      <c r="NN68" s="15">
        <v>-5.8875000000000004E-3</v>
      </c>
      <c r="NO68" s="15">
        <v>-6.1500000000000001E-3</v>
      </c>
      <c r="NP68" s="15">
        <v>-6.7124999999999997E-3</v>
      </c>
      <c r="NQ68" s="15">
        <v>-6.6750000000000004E-3</v>
      </c>
      <c r="NR68" s="15">
        <v>-7.0124999999999996E-3</v>
      </c>
      <c r="NS68" s="15">
        <v>-7.0875E-3</v>
      </c>
      <c r="NT68" s="15">
        <v>-7.3875E-3</v>
      </c>
      <c r="NU68" s="15">
        <v>-7.3125000000000004E-3</v>
      </c>
      <c r="NV68" s="15">
        <v>-7.4999999999999997E-3</v>
      </c>
      <c r="NW68" s="15">
        <v>-7.7999999999999996E-3</v>
      </c>
      <c r="NX68" s="15">
        <v>-7.5374999999999999E-3</v>
      </c>
      <c r="NY68" s="15">
        <v>-7.7250000000000001E-3</v>
      </c>
      <c r="NZ68" s="15">
        <v>-7.5374999999999999E-3</v>
      </c>
      <c r="OA68" s="15">
        <v>-7.7999999999999996E-3</v>
      </c>
      <c r="OB68" s="15">
        <v>-7.6874999999999999E-3</v>
      </c>
      <c r="OC68" s="15">
        <v>-7.8750000000000001E-3</v>
      </c>
      <c r="OD68" s="15">
        <v>-7.6874999999999999E-3</v>
      </c>
      <c r="OE68" s="15">
        <v>-7.7625000000000003E-3</v>
      </c>
      <c r="OF68" s="15">
        <v>-7.6499999999999997E-3</v>
      </c>
      <c r="OG68" s="15">
        <v>-7.7999999999999996E-3</v>
      </c>
      <c r="OH68" s="15">
        <v>-7.7625000000000003E-3</v>
      </c>
      <c r="OI68" s="15">
        <v>-7.9500000000000005E-3</v>
      </c>
      <c r="OJ68" s="15">
        <v>-7.9124999999999994E-3</v>
      </c>
      <c r="OK68" s="15">
        <v>-7.8750000000000001E-3</v>
      </c>
      <c r="OL68" s="15">
        <v>-7.8375000000000007E-3</v>
      </c>
      <c r="OM68" s="15">
        <v>-8.0999999999999996E-3</v>
      </c>
      <c r="ON68" s="15">
        <v>-7.9124999999999994E-3</v>
      </c>
      <c r="OO68" s="15">
        <v>-8.0999999999999996E-3</v>
      </c>
      <c r="OP68" s="15">
        <v>-7.9874999999999998E-3</v>
      </c>
      <c r="OQ68" s="15">
        <v>-8.1375000000000006E-3</v>
      </c>
      <c r="OR68" s="15">
        <v>-8.0999999999999996E-3</v>
      </c>
      <c r="OS68" s="15">
        <v>-8.2500000000000004E-3</v>
      </c>
      <c r="OT68" s="15">
        <v>-8.175E-3</v>
      </c>
      <c r="OU68" s="15">
        <v>-8.4375000000000006E-3</v>
      </c>
      <c r="OV68" s="15">
        <v>-8.2500000000000004E-3</v>
      </c>
      <c r="OW68" s="15">
        <v>-8.5874999999999996E-3</v>
      </c>
      <c r="OX68" s="15">
        <v>-8.4749999999999999E-3</v>
      </c>
      <c r="OY68" s="15">
        <v>-8.6625000000000001E-3</v>
      </c>
      <c r="OZ68" s="15">
        <v>-8.7375000000000005E-3</v>
      </c>
      <c r="PA68" s="15">
        <v>-9.8624999999999997E-3</v>
      </c>
      <c r="PB68" s="15">
        <v>-1.2262500000000001E-2</v>
      </c>
      <c r="PC68" s="15">
        <v>-1.30875E-2</v>
      </c>
      <c r="PD68" s="15">
        <v>-1.1662499999999999E-2</v>
      </c>
      <c r="PE68" s="15">
        <v>-1.0200000000000001E-2</v>
      </c>
      <c r="PF68" s="15">
        <v>-9.9749999999999995E-3</v>
      </c>
      <c r="PG68" s="15">
        <v>-9.7125000000000006E-3</v>
      </c>
      <c r="PH68" s="15">
        <v>-9.7874999999999993E-3</v>
      </c>
      <c r="PI68" s="15">
        <v>-9.75E-3</v>
      </c>
      <c r="PJ68" s="15">
        <v>-9.9749999999999995E-3</v>
      </c>
      <c r="PK68" s="15">
        <v>-9.9749999999999995E-3</v>
      </c>
      <c r="PL68" s="15">
        <v>-1.03125E-2</v>
      </c>
      <c r="PM68" s="15">
        <v>-1.03125E-2</v>
      </c>
      <c r="PN68" s="15">
        <v>-1.0687500000000001E-2</v>
      </c>
      <c r="PO68" s="15">
        <v>-1.0800000000000001E-2</v>
      </c>
      <c r="PP68" s="15">
        <v>-1.1287500000000001E-2</v>
      </c>
      <c r="PQ68" s="15">
        <v>-1.155E-2</v>
      </c>
      <c r="PR68" s="15">
        <v>-1.21875E-2</v>
      </c>
      <c r="PS68" s="15">
        <v>-1.26E-2</v>
      </c>
      <c r="PT68" s="15">
        <v>-1.3275E-2</v>
      </c>
      <c r="PU68" s="15">
        <v>-1.38E-2</v>
      </c>
      <c r="PV68" s="15">
        <v>-1.46625E-2</v>
      </c>
      <c r="PW68" s="15">
        <v>-1.5225000000000001E-2</v>
      </c>
      <c r="PX68" s="15">
        <v>-1.6199999999999999E-2</v>
      </c>
      <c r="PY68" s="15">
        <v>-1.7174999999999999E-2</v>
      </c>
      <c r="PZ68" s="15">
        <v>-1.83375E-2</v>
      </c>
      <c r="QA68" s="15">
        <v>-1.9462500000000001E-2</v>
      </c>
      <c r="QB68" s="15">
        <v>-2.0924999999999999E-2</v>
      </c>
      <c r="QC68" s="15">
        <v>-2.2387500000000001E-2</v>
      </c>
      <c r="QD68" s="15">
        <v>-2.40375E-2</v>
      </c>
      <c r="QE68" s="15">
        <v>-2.5912500000000002E-2</v>
      </c>
      <c r="QF68" s="15">
        <v>-2.8049999999999999E-2</v>
      </c>
      <c r="QG68" s="15">
        <v>-3.0300000000000001E-2</v>
      </c>
      <c r="QH68" s="15">
        <v>-3.3037499999999997E-2</v>
      </c>
      <c r="QI68" s="15">
        <v>-3.6112499999999999E-2</v>
      </c>
      <c r="QJ68" s="15">
        <v>-3.9412500000000003E-2</v>
      </c>
      <c r="QK68" s="15">
        <v>-4.3162499999999999E-2</v>
      </c>
      <c r="QL68" s="15">
        <v>-4.7362500000000002E-2</v>
      </c>
      <c r="QM68" s="15">
        <v>-5.2162500000000001E-2</v>
      </c>
      <c r="QN68" s="15">
        <v>-5.7299999999999997E-2</v>
      </c>
      <c r="QO68" s="15">
        <v>-6.3E-2</v>
      </c>
      <c r="QP68" s="15">
        <v>-6.9449999999999998E-2</v>
      </c>
      <c r="QQ68" s="15">
        <v>-7.6462500000000003E-2</v>
      </c>
      <c r="QR68" s="15">
        <v>-8.4037500000000001E-2</v>
      </c>
      <c r="QS68" s="15">
        <v>-9.1837500000000002E-2</v>
      </c>
      <c r="QT68" s="15">
        <v>-0.1003125</v>
      </c>
      <c r="QU68" s="15">
        <v>-0.1086</v>
      </c>
      <c r="QV68" s="15">
        <v>-0.1170375</v>
      </c>
      <c r="QW68" s="15">
        <v>-0.124725</v>
      </c>
      <c r="QX68" s="15">
        <v>-0.13218750000000001</v>
      </c>
      <c r="QY68" s="15">
        <v>-0.1383375</v>
      </c>
      <c r="QZ68" s="15">
        <v>-0.1444125</v>
      </c>
      <c r="RA68" s="15">
        <v>-0.14906249999999999</v>
      </c>
      <c r="RB68" s="15">
        <v>-0.15345</v>
      </c>
      <c r="RC68" s="15">
        <v>-0.15675</v>
      </c>
      <c r="RD68" s="15">
        <v>-0.16016250000000001</v>
      </c>
      <c r="RE68" s="15">
        <v>-0.16271250000000001</v>
      </c>
      <c r="RF68" s="15">
        <v>-0.16571250000000001</v>
      </c>
      <c r="RG68" s="15">
        <v>-0.16792499999999999</v>
      </c>
      <c r="RH68" s="15">
        <v>-0.17069999999999999</v>
      </c>
      <c r="RI68" s="15">
        <v>-0.17321249999999999</v>
      </c>
      <c r="RJ68" s="15">
        <v>-0.17610000000000001</v>
      </c>
      <c r="RK68" s="15">
        <v>-0.17865</v>
      </c>
      <c r="RL68" s="15">
        <v>-0.1811625</v>
      </c>
      <c r="RM68" s="15">
        <v>-0.18329999999999999</v>
      </c>
      <c r="RN68" s="15">
        <v>-0.18588750000000001</v>
      </c>
      <c r="RO68" s="15">
        <v>-0.18795000000000001</v>
      </c>
      <c r="RP68" s="15">
        <v>-0.18945000000000001</v>
      </c>
      <c r="RQ68" s="15">
        <v>-0.19125</v>
      </c>
      <c r="RR68" s="15">
        <v>-0.1925625</v>
      </c>
      <c r="RS68" s="15">
        <v>-0.1940625</v>
      </c>
      <c r="RT68" s="15">
        <v>-0.1950375</v>
      </c>
      <c r="RU68" s="15">
        <v>-0.19650000000000001</v>
      </c>
      <c r="RV68" s="15">
        <v>-0.19755</v>
      </c>
      <c r="RW68" s="15">
        <v>-0.19875000000000001</v>
      </c>
      <c r="RX68" s="15">
        <v>-0.19935</v>
      </c>
      <c r="RY68" s="15">
        <v>-0.2001375</v>
      </c>
      <c r="RZ68" s="15">
        <v>-0.2005875</v>
      </c>
      <c r="SA68" s="15">
        <v>-0.201375</v>
      </c>
      <c r="SB68" s="15">
        <v>-0.20156250000000001</v>
      </c>
      <c r="SC68" s="15">
        <v>-0.2020875</v>
      </c>
      <c r="SD68" s="15">
        <v>-0.2023875</v>
      </c>
      <c r="SE68" s="15">
        <v>-0.2031</v>
      </c>
      <c r="SF68" s="15">
        <v>-0.20328750000000001</v>
      </c>
      <c r="SG68" s="15">
        <v>-0.20415</v>
      </c>
      <c r="SH68" s="15">
        <v>-0.20433750000000001</v>
      </c>
      <c r="SI68" s="15">
        <v>-0.20557500000000001</v>
      </c>
      <c r="SJ68" s="15">
        <v>-0.20628750000000001</v>
      </c>
      <c r="SK68" s="15">
        <v>-0.20805000000000001</v>
      </c>
      <c r="SL68" s="15">
        <v>-0.20928749999999999</v>
      </c>
      <c r="SM68" s="15">
        <v>-0.21149999999999999</v>
      </c>
      <c r="SN68" s="15">
        <v>-0.21356249999999999</v>
      </c>
      <c r="SO68" s="15">
        <v>-0.21656249999999999</v>
      </c>
      <c r="SP68" s="15">
        <v>-0.21884999999999999</v>
      </c>
      <c r="SQ68" s="15">
        <v>-0.22275</v>
      </c>
    </row>
    <row r="69" spans="1:515" x14ac:dyDescent="0.25">
      <c r="A69" s="3">
        <v>68</v>
      </c>
      <c r="B69" s="4">
        <v>24</v>
      </c>
      <c r="C69" s="4">
        <v>0</v>
      </c>
      <c r="D69" s="4">
        <v>2.2400000000000002</v>
      </c>
      <c r="E69" s="12">
        <v>2.15</v>
      </c>
      <c r="F69" s="12">
        <f t="shared" si="4"/>
        <v>9.0000000000000302E-2</v>
      </c>
      <c r="G69" s="12">
        <v>0</v>
      </c>
      <c r="H69" s="10">
        <v>5.5</v>
      </c>
      <c r="I69" s="4">
        <v>10546</v>
      </c>
      <c r="J69" s="4">
        <v>65.400000000000006</v>
      </c>
      <c r="K69" s="5">
        <f t="shared" si="5"/>
        <v>6897.0839999999998</v>
      </c>
      <c r="L69" s="15">
        <v>-0.31593749999999998</v>
      </c>
      <c r="M69" s="15">
        <v>-0.32467499999999999</v>
      </c>
      <c r="N69" s="15">
        <v>-0.32606249999999998</v>
      </c>
      <c r="O69" s="15">
        <v>-0.27588750000000001</v>
      </c>
      <c r="P69" s="15">
        <v>-0.23430000000000001</v>
      </c>
      <c r="Q69" s="15">
        <v>-0.20103750000000001</v>
      </c>
      <c r="R69" s="15">
        <v>-0.17546249999999999</v>
      </c>
      <c r="S69" s="15">
        <v>-0.15367500000000001</v>
      </c>
      <c r="T69" s="15">
        <v>-0.13627500000000001</v>
      </c>
      <c r="U69" s="15">
        <v>-0.1213125</v>
      </c>
      <c r="V69" s="15">
        <v>-0.10904999999999999</v>
      </c>
      <c r="W69" s="15">
        <v>-9.8362500000000005E-2</v>
      </c>
      <c r="X69" s="15">
        <v>-8.9474999999999999E-2</v>
      </c>
      <c r="Y69" s="15">
        <v>-8.1600000000000006E-2</v>
      </c>
      <c r="Z69" s="15">
        <v>-7.4925000000000005E-2</v>
      </c>
      <c r="AA69" s="15">
        <v>-6.9000000000000006E-2</v>
      </c>
      <c r="AB69" s="15">
        <v>-6.3937499999999994E-2</v>
      </c>
      <c r="AC69" s="15">
        <v>-5.9362499999999999E-2</v>
      </c>
      <c r="AD69" s="15">
        <v>-5.5312500000000001E-2</v>
      </c>
      <c r="AE69" s="15">
        <v>-5.1712500000000002E-2</v>
      </c>
      <c r="AF69" s="15">
        <v>-4.8337499999999999E-2</v>
      </c>
      <c r="AG69" s="15">
        <v>-4.5412500000000001E-2</v>
      </c>
      <c r="AH69" s="15">
        <v>-4.2637500000000002E-2</v>
      </c>
      <c r="AI69" s="15">
        <v>-4.0274999999999998E-2</v>
      </c>
      <c r="AJ69" s="15">
        <v>-3.7837500000000003E-2</v>
      </c>
      <c r="AK69" s="15">
        <v>-3.5624999999999997E-2</v>
      </c>
      <c r="AL69" s="15">
        <v>-3.3562500000000002E-2</v>
      </c>
      <c r="AM69" s="15">
        <v>-3.1649999999999998E-2</v>
      </c>
      <c r="AN69" s="15">
        <v>-2.9700000000000001E-2</v>
      </c>
      <c r="AO69" s="15">
        <v>-2.7937500000000001E-2</v>
      </c>
      <c r="AP69" s="15">
        <v>-2.6249999999999999E-2</v>
      </c>
      <c r="AQ69" s="15">
        <v>-2.4674999999999999E-2</v>
      </c>
      <c r="AR69" s="15">
        <v>-2.2950000000000002E-2</v>
      </c>
      <c r="AS69" s="15">
        <v>-2.1225000000000001E-2</v>
      </c>
      <c r="AT69" s="15">
        <v>-1.9650000000000001E-2</v>
      </c>
      <c r="AU69" s="15">
        <v>-1.8075000000000001E-2</v>
      </c>
      <c r="AV69" s="15">
        <v>-1.65375E-2</v>
      </c>
      <c r="AW69" s="15">
        <v>-1.49625E-2</v>
      </c>
      <c r="AX69" s="15">
        <v>-1.3462500000000001E-2</v>
      </c>
      <c r="AY69" s="15">
        <v>-1.1925E-2</v>
      </c>
      <c r="AZ69" s="15">
        <v>-1.05375E-2</v>
      </c>
      <c r="BA69" s="15">
        <v>-9.1125000000000008E-3</v>
      </c>
      <c r="BB69" s="15">
        <v>-7.6499999999999997E-3</v>
      </c>
      <c r="BC69" s="15">
        <v>-6.3E-3</v>
      </c>
      <c r="BD69" s="15">
        <v>-4.875E-3</v>
      </c>
      <c r="BE69" s="15">
        <v>-3.5249999999999999E-3</v>
      </c>
      <c r="BF69" s="15">
        <v>-2.2499999999999998E-3</v>
      </c>
      <c r="BG69" s="15">
        <v>-9.3749999999999997E-4</v>
      </c>
      <c r="BH69" s="15">
        <v>3.3750000000000002E-4</v>
      </c>
      <c r="BI69" s="15">
        <v>1.3875000000000001E-3</v>
      </c>
      <c r="BJ69" s="15">
        <v>2.5125E-3</v>
      </c>
      <c r="BK69" s="15">
        <v>3.7125000000000001E-3</v>
      </c>
      <c r="BL69" s="15">
        <v>4.7625000000000002E-3</v>
      </c>
      <c r="BM69" s="15">
        <v>5.8500000000000002E-3</v>
      </c>
      <c r="BN69" s="15">
        <v>6.7875000000000001E-3</v>
      </c>
      <c r="BO69" s="15">
        <v>7.8375000000000007E-3</v>
      </c>
      <c r="BP69" s="15">
        <v>8.6999999999999994E-3</v>
      </c>
      <c r="BQ69" s="15">
        <v>9.75E-3</v>
      </c>
      <c r="BR69" s="15">
        <v>1.0574999999999999E-2</v>
      </c>
      <c r="BS69" s="15">
        <v>1.1362499999999999E-2</v>
      </c>
      <c r="BT69" s="15">
        <v>1.2262500000000001E-2</v>
      </c>
      <c r="BU69" s="15">
        <v>1.3125E-2</v>
      </c>
      <c r="BV69" s="15">
        <v>1.3837500000000001E-2</v>
      </c>
      <c r="BW69" s="15">
        <v>1.4625000000000001E-2</v>
      </c>
      <c r="BX69" s="15">
        <v>1.5599999999999999E-2</v>
      </c>
      <c r="BY69" s="15">
        <v>1.61625E-2</v>
      </c>
      <c r="BZ69" s="15">
        <v>1.6799999999999999E-2</v>
      </c>
      <c r="CA69" s="15">
        <v>1.7174999999999999E-2</v>
      </c>
      <c r="CB69" s="15">
        <v>1.7774999999999999E-2</v>
      </c>
      <c r="CC69" s="15">
        <v>1.8075000000000001E-2</v>
      </c>
      <c r="CD69" s="15">
        <v>1.8525E-2</v>
      </c>
      <c r="CE69" s="15">
        <v>1.87125E-2</v>
      </c>
      <c r="CF69" s="15">
        <v>1.9125E-2</v>
      </c>
      <c r="CG69" s="15">
        <v>1.9199999999999998E-2</v>
      </c>
      <c r="CH69" s="15">
        <v>1.9462500000000001E-2</v>
      </c>
      <c r="CI69" s="15">
        <v>1.9387499999999998E-2</v>
      </c>
      <c r="CJ69" s="15">
        <v>1.9574999999999999E-2</v>
      </c>
      <c r="CK69" s="15">
        <v>1.9612500000000001E-2</v>
      </c>
      <c r="CL69" s="15">
        <v>1.9650000000000001E-2</v>
      </c>
      <c r="CM69" s="15">
        <v>1.9612500000000001E-2</v>
      </c>
      <c r="CN69" s="15">
        <v>1.9724999999999999E-2</v>
      </c>
      <c r="CO69" s="15">
        <v>1.9537499999999999E-2</v>
      </c>
      <c r="CP69" s="15">
        <v>1.9574999999999999E-2</v>
      </c>
      <c r="CQ69" s="15">
        <v>1.9462500000000001E-2</v>
      </c>
      <c r="CR69" s="15">
        <v>1.9425000000000001E-2</v>
      </c>
      <c r="CS69" s="15">
        <v>1.9125E-2</v>
      </c>
      <c r="CT69" s="15">
        <v>1.9275E-2</v>
      </c>
      <c r="CU69" s="15">
        <v>1.8974999999999999E-2</v>
      </c>
      <c r="CV69" s="15">
        <v>1.89E-2</v>
      </c>
      <c r="CW69" s="15">
        <v>1.8825000000000001E-2</v>
      </c>
      <c r="CX69" s="15">
        <v>1.87125E-2</v>
      </c>
      <c r="CY69" s="15">
        <v>1.84875E-2</v>
      </c>
      <c r="CZ69" s="15">
        <v>1.84875E-2</v>
      </c>
      <c r="DA69" s="15">
        <v>1.8149999999999999E-2</v>
      </c>
      <c r="DB69" s="15">
        <v>1.8149999999999999E-2</v>
      </c>
      <c r="DC69" s="15">
        <v>1.83E-2</v>
      </c>
      <c r="DD69" s="15">
        <v>1.7887500000000001E-2</v>
      </c>
      <c r="DE69" s="15">
        <v>1.7925E-2</v>
      </c>
      <c r="DF69" s="15">
        <v>1.7624999999999998E-2</v>
      </c>
      <c r="DG69" s="15">
        <v>1.7587499999999999E-2</v>
      </c>
      <c r="DH69" s="15">
        <v>1.7475000000000001E-2</v>
      </c>
      <c r="DI69" s="15">
        <v>1.75125E-2</v>
      </c>
      <c r="DJ69" s="15">
        <v>1.71375E-2</v>
      </c>
      <c r="DK69" s="15">
        <v>1.7174999999999999E-2</v>
      </c>
      <c r="DL69" s="15">
        <v>1.6987499999999999E-2</v>
      </c>
      <c r="DM69" s="15">
        <v>1.7024999999999998E-2</v>
      </c>
      <c r="DN69" s="15">
        <v>1.6725E-2</v>
      </c>
      <c r="DO69" s="15">
        <v>1.69125E-2</v>
      </c>
      <c r="DP69" s="15">
        <v>1.6687500000000001E-2</v>
      </c>
      <c r="DQ69" s="15">
        <v>1.67625E-2</v>
      </c>
      <c r="DR69" s="15">
        <v>1.6612499999999999E-2</v>
      </c>
      <c r="DS69" s="15">
        <v>1.6799999999999999E-2</v>
      </c>
      <c r="DT69" s="15">
        <v>1.65375E-2</v>
      </c>
      <c r="DU69" s="15">
        <v>1.6687500000000001E-2</v>
      </c>
      <c r="DV69" s="15">
        <v>1.6500000000000001E-2</v>
      </c>
      <c r="DW69" s="15">
        <v>1.6650000000000002E-2</v>
      </c>
      <c r="DX69" s="15">
        <v>1.6574999999999999E-2</v>
      </c>
      <c r="DY69" s="15">
        <v>1.6612499999999999E-2</v>
      </c>
      <c r="DZ69" s="15">
        <v>1.65375E-2</v>
      </c>
      <c r="EA69" s="15">
        <v>1.6650000000000002E-2</v>
      </c>
      <c r="EB69" s="15">
        <v>1.6500000000000001E-2</v>
      </c>
      <c r="EC69" s="15">
        <v>1.6799999999999999E-2</v>
      </c>
      <c r="ED69" s="15">
        <v>1.6687500000000001E-2</v>
      </c>
      <c r="EE69" s="15">
        <v>1.6987499999999999E-2</v>
      </c>
      <c r="EF69" s="15">
        <v>1.6875000000000001E-2</v>
      </c>
      <c r="EG69" s="15">
        <v>1.7174999999999999E-2</v>
      </c>
      <c r="EH69" s="15">
        <v>1.7100000000000001E-2</v>
      </c>
      <c r="EI69" s="15">
        <v>1.7362499999999999E-2</v>
      </c>
      <c r="EJ69" s="15">
        <v>1.7662500000000001E-2</v>
      </c>
      <c r="EK69" s="15">
        <v>1.75125E-2</v>
      </c>
      <c r="EL69" s="15">
        <v>1.7850000000000001E-2</v>
      </c>
      <c r="EM69" s="15">
        <v>1.7925E-2</v>
      </c>
      <c r="EN69" s="15">
        <v>1.8187499999999999E-2</v>
      </c>
      <c r="EO69" s="15">
        <v>1.8225000000000002E-2</v>
      </c>
      <c r="EP69" s="15">
        <v>1.8599999999999998E-2</v>
      </c>
      <c r="EQ69" s="15">
        <v>1.8749999999999999E-2</v>
      </c>
      <c r="ER69" s="15">
        <v>1.9275E-2</v>
      </c>
      <c r="ES69" s="15">
        <v>1.9724999999999999E-2</v>
      </c>
      <c r="ET69" s="15">
        <v>2.0774999999999998E-2</v>
      </c>
      <c r="EU69" s="15">
        <v>2.1600000000000001E-2</v>
      </c>
      <c r="EV69" s="15">
        <v>2.2612500000000001E-2</v>
      </c>
      <c r="EW69" s="15">
        <v>2.2950000000000002E-2</v>
      </c>
      <c r="EX69" s="15">
        <v>2.3099999999999999E-2</v>
      </c>
      <c r="EY69" s="15">
        <v>2.28375E-2</v>
      </c>
      <c r="EZ69" s="15">
        <v>2.2950000000000002E-2</v>
      </c>
      <c r="FA69" s="15">
        <v>2.3362500000000001E-2</v>
      </c>
      <c r="FB69" s="15">
        <v>2.4825E-2</v>
      </c>
      <c r="FC69" s="15">
        <v>2.6624999999999999E-2</v>
      </c>
      <c r="FD69" s="15">
        <v>2.91375E-2</v>
      </c>
      <c r="FE69" s="15">
        <v>3.16875E-2</v>
      </c>
      <c r="FF69" s="15">
        <v>3.4762500000000002E-2</v>
      </c>
      <c r="FG69" s="15">
        <v>3.8137499999999998E-2</v>
      </c>
      <c r="FH69" s="15">
        <v>4.2262500000000001E-2</v>
      </c>
      <c r="FI69" s="15">
        <v>4.7362500000000002E-2</v>
      </c>
      <c r="FJ69" s="15">
        <v>5.3100000000000001E-2</v>
      </c>
      <c r="FK69" s="15">
        <v>5.9137500000000003E-2</v>
      </c>
      <c r="FL69" s="15">
        <v>6.5212500000000007E-2</v>
      </c>
      <c r="FM69" s="15">
        <v>7.1437500000000001E-2</v>
      </c>
      <c r="FN69" s="15">
        <v>7.7399999999999997E-2</v>
      </c>
      <c r="FO69" s="15">
        <v>8.3362500000000006E-2</v>
      </c>
      <c r="FP69" s="15">
        <v>8.8650000000000007E-2</v>
      </c>
      <c r="FQ69" s="15">
        <v>9.3450000000000005E-2</v>
      </c>
      <c r="FR69" s="15">
        <v>9.7725000000000006E-2</v>
      </c>
      <c r="FS69" s="15">
        <v>0.101325</v>
      </c>
      <c r="FT69" s="15">
        <v>0.10440000000000001</v>
      </c>
      <c r="FU69" s="15">
        <v>0.1070625</v>
      </c>
      <c r="FV69" s="15">
        <v>0.109275</v>
      </c>
      <c r="FW69" s="15">
        <v>0.1111125</v>
      </c>
      <c r="FX69" s="15">
        <v>0.11257499999999999</v>
      </c>
      <c r="FY69" s="15">
        <v>0.1137</v>
      </c>
      <c r="FZ69" s="15">
        <v>0.114675</v>
      </c>
      <c r="GA69" s="15">
        <v>0.1153125</v>
      </c>
      <c r="GB69" s="15">
        <v>0.11565</v>
      </c>
      <c r="GC69" s="15">
        <v>0.1160625</v>
      </c>
      <c r="GD69" s="15">
        <v>0.1162875</v>
      </c>
      <c r="GE69" s="15">
        <v>0.1165125</v>
      </c>
      <c r="GF69" s="15">
        <v>0.1167</v>
      </c>
      <c r="GG69" s="15">
        <v>0.1168125</v>
      </c>
      <c r="GH69" s="15">
        <v>0.1168125</v>
      </c>
      <c r="GI69" s="15">
        <v>0.1169625</v>
      </c>
      <c r="GJ69" s="15">
        <v>0.1170375</v>
      </c>
      <c r="GK69" s="15">
        <v>0.11715</v>
      </c>
      <c r="GL69" s="15">
        <v>0.11737499999999999</v>
      </c>
      <c r="GM69" s="15">
        <v>0.1175625</v>
      </c>
      <c r="GN69" s="15">
        <v>0.1177875</v>
      </c>
      <c r="GO69" s="15">
        <v>0.1183125</v>
      </c>
      <c r="GP69" s="15">
        <v>0.118725</v>
      </c>
      <c r="GQ69" s="15">
        <v>0.119175</v>
      </c>
      <c r="GR69" s="15">
        <v>0.1198125</v>
      </c>
      <c r="GS69" s="15">
        <v>0.1204875</v>
      </c>
      <c r="GT69" s="15">
        <v>0.12142500000000001</v>
      </c>
      <c r="GU69" s="15">
        <v>0.12217500000000001</v>
      </c>
      <c r="GV69" s="15">
        <v>0.1231125</v>
      </c>
      <c r="GW69" s="15">
        <v>0.1240875</v>
      </c>
      <c r="GX69" s="15">
        <v>0.12509999999999999</v>
      </c>
      <c r="GY69" s="15">
        <v>0.126</v>
      </c>
      <c r="GZ69" s="15">
        <v>0.1272375</v>
      </c>
      <c r="HA69" s="15">
        <v>0.1282875</v>
      </c>
      <c r="HB69" s="15">
        <v>0.12945000000000001</v>
      </c>
      <c r="HC69" s="15">
        <v>0.13046250000000001</v>
      </c>
      <c r="HD69" s="15">
        <v>0.13155</v>
      </c>
      <c r="HE69" s="15">
        <v>0.132525</v>
      </c>
      <c r="HF69" s="15">
        <v>0.13364999999999999</v>
      </c>
      <c r="HG69" s="15">
        <v>0.13455</v>
      </c>
      <c r="HH69" s="15">
        <v>0.1355625</v>
      </c>
      <c r="HI69" s="15">
        <v>0.13627500000000001</v>
      </c>
      <c r="HJ69" s="15">
        <v>0.1371</v>
      </c>
      <c r="HK69" s="15">
        <v>0.13777500000000001</v>
      </c>
      <c r="HL69" s="15">
        <v>0.13852500000000001</v>
      </c>
      <c r="HM69" s="15">
        <v>0.139125</v>
      </c>
      <c r="HN69" s="15">
        <v>0.1398375</v>
      </c>
      <c r="HO69" s="15">
        <v>0.14021249999999999</v>
      </c>
      <c r="HP69" s="15">
        <v>0.14085</v>
      </c>
      <c r="HQ69" s="15">
        <v>0.14122499999999999</v>
      </c>
      <c r="HR69" s="15">
        <v>0.14193749999999999</v>
      </c>
      <c r="HS69" s="15">
        <v>0.14223749999999999</v>
      </c>
      <c r="HT69" s="15">
        <v>0.14276249999999999</v>
      </c>
      <c r="HU69" s="15">
        <v>0.143175</v>
      </c>
      <c r="HV69" s="15">
        <v>0.14369999999999999</v>
      </c>
      <c r="HW69" s="15">
        <v>0.14407500000000001</v>
      </c>
      <c r="HX69" s="15">
        <v>0.1446375</v>
      </c>
      <c r="HY69" s="15">
        <v>0.1452</v>
      </c>
      <c r="HZ69" s="15">
        <v>0.14546249999999999</v>
      </c>
      <c r="IA69" s="15">
        <v>0.14598749999999999</v>
      </c>
      <c r="IB69" s="15">
        <v>0.14628749999999999</v>
      </c>
      <c r="IC69" s="15">
        <v>0.14681250000000001</v>
      </c>
      <c r="ID69" s="15">
        <v>0.14722499999999999</v>
      </c>
      <c r="IE69" s="15">
        <v>0.14801249999999999</v>
      </c>
      <c r="IF69" s="15">
        <v>0.14876249999999999</v>
      </c>
      <c r="IG69" s="15">
        <v>0.14981249999999999</v>
      </c>
      <c r="IH69" s="15">
        <v>0.15090000000000001</v>
      </c>
      <c r="II69" s="15">
        <v>0.15254999999999999</v>
      </c>
      <c r="IJ69" s="15">
        <v>0.1542375</v>
      </c>
      <c r="IK69" s="15">
        <v>0.15645000000000001</v>
      </c>
      <c r="IL69" s="15">
        <v>0.15884999999999999</v>
      </c>
      <c r="IM69" s="15">
        <v>0.1618125</v>
      </c>
      <c r="IN69" s="15">
        <v>0.1653375</v>
      </c>
      <c r="IO69" s="15">
        <v>0.1693875</v>
      </c>
      <c r="IP69" s="15">
        <v>0.17415</v>
      </c>
      <c r="IQ69" s="15">
        <v>0.17936250000000001</v>
      </c>
      <c r="IR69" s="15">
        <v>0.1855125</v>
      </c>
      <c r="IS69" s="15">
        <v>0.1922625</v>
      </c>
      <c r="IT69" s="15">
        <v>0.1998375</v>
      </c>
      <c r="IU69" s="15">
        <v>0.208125</v>
      </c>
      <c r="IV69" s="15">
        <v>0.21738750000000001</v>
      </c>
      <c r="IW69" s="15">
        <v>0.22773750000000001</v>
      </c>
      <c r="IX69" s="15">
        <v>0.23921249999999999</v>
      </c>
      <c r="IY69" s="15">
        <v>0.25155</v>
      </c>
      <c r="IZ69" s="15">
        <v>0.26565</v>
      </c>
      <c r="JA69" s="15">
        <v>0.28050000000000003</v>
      </c>
      <c r="JB69" s="15">
        <v>0.29759999999999998</v>
      </c>
      <c r="JC69" s="15">
        <v>0.30975000000000003</v>
      </c>
      <c r="JD69" s="15">
        <v>0.30108750000000001</v>
      </c>
      <c r="JE69" s="15">
        <v>0.27723750000000003</v>
      </c>
      <c r="JF69" s="15">
        <v>0.255</v>
      </c>
      <c r="JG69" s="15">
        <v>0.23583750000000001</v>
      </c>
      <c r="JH69" s="15">
        <v>0.2185125</v>
      </c>
      <c r="JI69" s="15">
        <v>0.20351250000000001</v>
      </c>
      <c r="JJ69" s="15">
        <v>0.18967500000000001</v>
      </c>
      <c r="JK69" s="15">
        <v>0.17756250000000001</v>
      </c>
      <c r="JL69" s="15">
        <v>0.1663125</v>
      </c>
      <c r="JM69" s="15">
        <v>0.15633749999999999</v>
      </c>
      <c r="JN69" s="15">
        <v>0.1471875</v>
      </c>
      <c r="JO69" s="15">
        <v>0.13893749999999999</v>
      </c>
      <c r="JP69" s="15">
        <v>0.1315875</v>
      </c>
      <c r="JQ69" s="15">
        <v>0.12495000000000001</v>
      </c>
      <c r="JR69" s="15">
        <v>0.1188</v>
      </c>
      <c r="JS69" s="15">
        <v>0.113175</v>
      </c>
      <c r="JT69" s="15">
        <v>0.10841249999999999</v>
      </c>
      <c r="JU69" s="15">
        <v>0.1039125</v>
      </c>
      <c r="JV69" s="15">
        <v>9.9900000000000003E-2</v>
      </c>
      <c r="JW69" s="15">
        <v>9.6337500000000006E-2</v>
      </c>
      <c r="JX69" s="15">
        <v>9.3262499999999998E-2</v>
      </c>
      <c r="JY69" s="15">
        <v>9.0187500000000004E-2</v>
      </c>
      <c r="JZ69" s="15">
        <v>8.7712499999999999E-2</v>
      </c>
      <c r="KA69" s="15">
        <v>8.5050000000000001E-2</v>
      </c>
      <c r="KB69" s="15">
        <v>8.3174999999999999E-2</v>
      </c>
      <c r="KC69" s="15">
        <v>8.1037499999999998E-2</v>
      </c>
      <c r="KD69" s="15">
        <v>7.9312499999999994E-2</v>
      </c>
      <c r="KE69" s="15">
        <v>7.7475000000000002E-2</v>
      </c>
      <c r="KF69" s="15">
        <v>7.6124999999999998E-2</v>
      </c>
      <c r="KG69" s="15">
        <v>7.4550000000000005E-2</v>
      </c>
      <c r="KH69" s="15">
        <v>7.3012499999999994E-2</v>
      </c>
      <c r="KI69" s="15">
        <v>7.1887499999999993E-2</v>
      </c>
      <c r="KJ69" s="15">
        <v>7.0612499999999995E-2</v>
      </c>
      <c r="KK69" s="15">
        <v>6.9712499999999997E-2</v>
      </c>
      <c r="KL69" s="15">
        <v>6.8474999999999994E-2</v>
      </c>
      <c r="KM69" s="15">
        <v>6.7612500000000006E-2</v>
      </c>
      <c r="KN69" s="15">
        <v>6.6375000000000003E-2</v>
      </c>
      <c r="KO69" s="15">
        <v>6.5512500000000001E-2</v>
      </c>
      <c r="KP69" s="15">
        <v>6.43875E-2</v>
      </c>
      <c r="KQ69" s="15">
        <v>6.3674999999999995E-2</v>
      </c>
      <c r="KR69" s="15">
        <v>6.2587500000000004E-2</v>
      </c>
      <c r="KS69" s="15">
        <v>6.1912500000000002E-2</v>
      </c>
      <c r="KT69" s="15">
        <v>6.0749999999999998E-2</v>
      </c>
      <c r="KU69" s="15">
        <v>6.0187499999999998E-2</v>
      </c>
      <c r="KV69" s="15">
        <v>5.9025000000000001E-2</v>
      </c>
      <c r="KW69" s="15">
        <v>5.8312500000000003E-2</v>
      </c>
      <c r="KX69" s="15">
        <v>5.7299999999999997E-2</v>
      </c>
      <c r="KY69" s="15">
        <v>5.6625000000000002E-2</v>
      </c>
      <c r="KZ69" s="15">
        <v>5.5537499999999997E-2</v>
      </c>
      <c r="LA69" s="15">
        <v>5.5012499999999999E-2</v>
      </c>
      <c r="LB69" s="15">
        <v>5.3925000000000001E-2</v>
      </c>
      <c r="LC69" s="15">
        <v>5.3324999999999997E-2</v>
      </c>
      <c r="LD69" s="15">
        <v>5.2237499999999999E-2</v>
      </c>
      <c r="LE69" s="15">
        <v>5.1525000000000001E-2</v>
      </c>
      <c r="LF69" s="15">
        <v>5.0512500000000002E-2</v>
      </c>
      <c r="LG69" s="15">
        <v>4.98375E-2</v>
      </c>
      <c r="LH69" s="15">
        <v>4.8825E-2</v>
      </c>
      <c r="LI69" s="15">
        <v>4.8149999999999998E-2</v>
      </c>
      <c r="LJ69" s="15">
        <v>4.7137499999999999E-2</v>
      </c>
      <c r="LK69" s="15">
        <v>4.6612500000000001E-2</v>
      </c>
      <c r="LL69" s="15">
        <v>4.5600000000000002E-2</v>
      </c>
      <c r="LM69" s="15">
        <v>4.4624999999999998E-2</v>
      </c>
      <c r="LN69" s="15">
        <v>4.4025000000000002E-2</v>
      </c>
      <c r="LO69" s="15">
        <v>4.3049999999999998E-2</v>
      </c>
      <c r="LP69" s="15">
        <v>4.2487499999999997E-2</v>
      </c>
      <c r="LQ69" s="15">
        <v>4.1512500000000001E-2</v>
      </c>
      <c r="LR69" s="15">
        <v>4.0875000000000002E-2</v>
      </c>
      <c r="LS69" s="15">
        <v>3.9824999999999999E-2</v>
      </c>
      <c r="LT69" s="15">
        <v>3.9225000000000003E-2</v>
      </c>
      <c r="LU69" s="15">
        <v>3.8362500000000001E-2</v>
      </c>
      <c r="LV69" s="15">
        <v>3.7725000000000002E-2</v>
      </c>
      <c r="LW69" s="15">
        <v>3.6862499999999999E-2</v>
      </c>
      <c r="LX69" s="15">
        <v>3.6262500000000003E-2</v>
      </c>
      <c r="LY69" s="15">
        <v>3.5362499999999998E-2</v>
      </c>
      <c r="LZ69" s="15">
        <v>3.4724999999999999E-2</v>
      </c>
      <c r="MA69" s="15">
        <v>3.3750000000000002E-2</v>
      </c>
      <c r="MB69" s="15">
        <v>3.3337499999999999E-2</v>
      </c>
      <c r="MC69" s="15">
        <v>3.2325E-2</v>
      </c>
      <c r="MD69" s="15">
        <v>3.1875000000000001E-2</v>
      </c>
      <c r="ME69" s="15">
        <v>3.09375E-2</v>
      </c>
      <c r="MF69" s="15">
        <v>3.0374999999999999E-2</v>
      </c>
      <c r="MG69" s="15">
        <v>2.9437499999999998E-2</v>
      </c>
      <c r="MH69" s="15">
        <v>2.895E-2</v>
      </c>
      <c r="MI69" s="15">
        <v>2.8049999999999999E-2</v>
      </c>
      <c r="MJ69" s="15">
        <v>2.75625E-2</v>
      </c>
      <c r="MK69" s="15">
        <v>2.6624999999999999E-2</v>
      </c>
      <c r="ML69" s="15">
        <v>2.6137500000000001E-2</v>
      </c>
      <c r="MM69" s="15">
        <v>2.52375E-2</v>
      </c>
      <c r="MN69" s="15">
        <v>2.46E-2</v>
      </c>
      <c r="MO69" s="15">
        <v>2.36625E-2</v>
      </c>
      <c r="MP69" s="15">
        <v>2.3099999999999999E-2</v>
      </c>
      <c r="MQ69" s="15">
        <v>2.2087499999999999E-2</v>
      </c>
      <c r="MR69" s="15">
        <v>2.1149999999999999E-2</v>
      </c>
      <c r="MS69" s="15">
        <v>2.06625E-2</v>
      </c>
      <c r="MT69" s="15">
        <v>1.9537499999999999E-2</v>
      </c>
      <c r="MU69" s="15">
        <v>1.8937499999999999E-2</v>
      </c>
      <c r="MV69" s="15">
        <v>1.7850000000000001E-2</v>
      </c>
      <c r="MW69" s="15">
        <v>1.7174999999999999E-2</v>
      </c>
      <c r="MX69" s="15">
        <v>1.6087500000000001E-2</v>
      </c>
      <c r="MY69" s="15">
        <v>1.545E-2</v>
      </c>
      <c r="MZ69" s="15">
        <v>1.42875E-2</v>
      </c>
      <c r="NA69" s="15">
        <v>1.3575E-2</v>
      </c>
      <c r="NB69" s="15">
        <v>1.26E-2</v>
      </c>
      <c r="NC69" s="15">
        <v>1.1775000000000001E-2</v>
      </c>
      <c r="ND69" s="15">
        <v>1.08375E-2</v>
      </c>
      <c r="NE69" s="15">
        <v>1.0125E-2</v>
      </c>
      <c r="NF69" s="15">
        <v>8.9625E-3</v>
      </c>
      <c r="NG69" s="15">
        <v>8.2874999999999997E-3</v>
      </c>
      <c r="NH69" s="15">
        <v>7.1999999999999998E-3</v>
      </c>
      <c r="NI69" s="15">
        <v>6.5250000000000004E-3</v>
      </c>
      <c r="NJ69" s="15">
        <v>5.3625000000000001E-3</v>
      </c>
      <c r="NK69" s="15">
        <v>4.725E-3</v>
      </c>
      <c r="NL69" s="15">
        <v>3.5999999999999999E-3</v>
      </c>
      <c r="NM69" s="15">
        <v>2.7750000000000001E-3</v>
      </c>
      <c r="NN69" s="15">
        <v>1.6125E-3</v>
      </c>
      <c r="NO69" s="15">
        <v>7.5000000000000002E-4</v>
      </c>
      <c r="NP69" s="15">
        <v>-4.125E-4</v>
      </c>
      <c r="NQ69" s="15">
        <v>-1.3875000000000001E-3</v>
      </c>
      <c r="NR69" s="15">
        <v>-2.4375E-3</v>
      </c>
      <c r="NS69" s="15">
        <v>-3.3375000000000002E-3</v>
      </c>
      <c r="NT69" s="15">
        <v>-4.5374999999999999E-3</v>
      </c>
      <c r="NU69" s="15">
        <v>-5.2500000000000003E-3</v>
      </c>
      <c r="NV69" s="15">
        <v>-6.3749999999999996E-3</v>
      </c>
      <c r="NW69" s="15">
        <v>-7.3125000000000004E-3</v>
      </c>
      <c r="NX69" s="15">
        <v>-7.7625000000000003E-3</v>
      </c>
      <c r="NY69" s="15">
        <v>-8.6250000000000007E-3</v>
      </c>
      <c r="NZ69" s="15">
        <v>-8.9625E-3</v>
      </c>
      <c r="OA69" s="15">
        <v>-9.5250000000000005E-3</v>
      </c>
      <c r="OB69" s="15">
        <v>-9.75E-3</v>
      </c>
      <c r="OC69" s="15">
        <v>-1.035E-2</v>
      </c>
      <c r="OD69" s="15">
        <v>-1.03125E-2</v>
      </c>
      <c r="OE69" s="15">
        <v>-1.0687500000000001E-2</v>
      </c>
      <c r="OF69" s="15">
        <v>-1.0574999999999999E-2</v>
      </c>
      <c r="OG69" s="15">
        <v>-1.0987500000000001E-2</v>
      </c>
      <c r="OH69" s="15">
        <v>-1.08375E-2</v>
      </c>
      <c r="OI69" s="15">
        <v>-1.11E-2</v>
      </c>
      <c r="OJ69" s="15">
        <v>-1.1025E-2</v>
      </c>
      <c r="OK69" s="15">
        <v>-1.1287500000000001E-2</v>
      </c>
      <c r="OL69" s="15">
        <v>-1.1325E-2</v>
      </c>
      <c r="OM69" s="15">
        <v>-1.2562500000000001E-2</v>
      </c>
      <c r="ON69" s="15">
        <v>-1.36125E-2</v>
      </c>
      <c r="OO69" s="15">
        <v>-1.3162500000000001E-2</v>
      </c>
      <c r="OP69" s="15">
        <v>-1.21875E-2</v>
      </c>
      <c r="OQ69" s="15">
        <v>-1.2562500000000001E-2</v>
      </c>
      <c r="OR69" s="15">
        <v>-1.33125E-2</v>
      </c>
      <c r="OS69" s="15">
        <v>-1.3162500000000001E-2</v>
      </c>
      <c r="OT69" s="15">
        <v>-1.2075000000000001E-2</v>
      </c>
      <c r="OU69" s="15">
        <v>-1.21875E-2</v>
      </c>
      <c r="OV69" s="15">
        <v>-1.1925E-2</v>
      </c>
      <c r="OW69" s="15">
        <v>-1.2225E-2</v>
      </c>
      <c r="OX69" s="15">
        <v>-1.2562500000000001E-2</v>
      </c>
      <c r="OY69" s="15">
        <v>-1.37625E-2</v>
      </c>
      <c r="OZ69" s="15">
        <v>-1.3275E-2</v>
      </c>
      <c r="PA69" s="15">
        <v>-1.2825E-2</v>
      </c>
      <c r="PB69" s="15">
        <v>-1.2675000000000001E-2</v>
      </c>
      <c r="PC69" s="15">
        <v>-1.3724999999999999E-2</v>
      </c>
      <c r="PD69" s="15">
        <v>-1.5375E-2</v>
      </c>
      <c r="PE69" s="15">
        <v>-1.4475E-2</v>
      </c>
      <c r="PF69" s="15">
        <v>-1.3575E-2</v>
      </c>
      <c r="PG69" s="15">
        <v>-1.2937499999999999E-2</v>
      </c>
      <c r="PH69" s="15">
        <v>-1.30125E-2</v>
      </c>
      <c r="PI69" s="15">
        <v>-1.2937499999999999E-2</v>
      </c>
      <c r="PJ69" s="15">
        <v>-1.32E-2</v>
      </c>
      <c r="PK69" s="15">
        <v>-1.30125E-2</v>
      </c>
      <c r="PL69" s="15">
        <v>-1.33875E-2</v>
      </c>
      <c r="PM69" s="15">
        <v>-1.3424999999999999E-2</v>
      </c>
      <c r="PN69" s="15">
        <v>-1.38E-2</v>
      </c>
      <c r="PO69" s="15">
        <v>-1.3875E-2</v>
      </c>
      <c r="PP69" s="15">
        <v>-1.4437500000000001E-2</v>
      </c>
      <c r="PQ69" s="15">
        <v>-1.4625000000000001E-2</v>
      </c>
      <c r="PR69" s="15">
        <v>-1.51875E-2</v>
      </c>
      <c r="PS69" s="15">
        <v>-1.5599999999999999E-2</v>
      </c>
      <c r="PT69" s="15">
        <v>-1.6312500000000001E-2</v>
      </c>
      <c r="PU69" s="15">
        <v>-1.6875000000000001E-2</v>
      </c>
      <c r="PV69" s="15">
        <v>-1.7925E-2</v>
      </c>
      <c r="PW69" s="15">
        <v>-1.8599999999999998E-2</v>
      </c>
      <c r="PX69" s="15">
        <v>-1.99125E-2</v>
      </c>
      <c r="PY69" s="15">
        <v>-2.1149999999999999E-2</v>
      </c>
      <c r="PZ69" s="15">
        <v>-2.2800000000000001E-2</v>
      </c>
      <c r="QA69" s="15">
        <v>-2.4487499999999999E-2</v>
      </c>
      <c r="QB69" s="15">
        <v>-2.6775E-2</v>
      </c>
      <c r="QC69" s="15">
        <v>-2.9287500000000001E-2</v>
      </c>
      <c r="QD69" s="15">
        <v>-3.2250000000000001E-2</v>
      </c>
      <c r="QE69" s="15">
        <v>-3.5549999999999998E-2</v>
      </c>
      <c r="QF69" s="15">
        <v>-3.9300000000000002E-2</v>
      </c>
      <c r="QG69" s="15">
        <v>-4.3462500000000001E-2</v>
      </c>
      <c r="QH69" s="15">
        <v>-4.8224999999999997E-2</v>
      </c>
      <c r="QI69" s="15">
        <v>-5.3624999999999999E-2</v>
      </c>
      <c r="QJ69" s="15">
        <v>-5.91E-2</v>
      </c>
      <c r="QK69" s="15">
        <v>-6.4725000000000005E-2</v>
      </c>
      <c r="QL69" s="15">
        <v>-7.0462499999999997E-2</v>
      </c>
      <c r="QM69" s="15">
        <v>-7.5975000000000001E-2</v>
      </c>
      <c r="QN69" s="15">
        <v>-8.1375000000000003E-2</v>
      </c>
      <c r="QO69" s="15">
        <v>-8.6025000000000004E-2</v>
      </c>
      <c r="QP69" s="15">
        <v>-9.0300000000000005E-2</v>
      </c>
      <c r="QQ69" s="15">
        <v>-9.3487500000000001E-2</v>
      </c>
      <c r="QR69" s="15">
        <v>-9.6074999999999994E-2</v>
      </c>
      <c r="QS69" s="15">
        <v>-9.7875000000000004E-2</v>
      </c>
      <c r="QT69" s="15">
        <v>-9.9037500000000001E-2</v>
      </c>
      <c r="QU69" s="15">
        <v>-9.9937499999999999E-2</v>
      </c>
      <c r="QV69" s="15">
        <v>-0.100425</v>
      </c>
      <c r="QW69" s="15">
        <v>-0.1009125</v>
      </c>
      <c r="QX69" s="15">
        <v>-0.1014</v>
      </c>
      <c r="QY69" s="15">
        <v>-0.10199999999999999</v>
      </c>
      <c r="QZ69" s="15">
        <v>-0.10301250000000001</v>
      </c>
      <c r="RA69" s="15">
        <v>-0.10402500000000001</v>
      </c>
      <c r="RB69" s="15">
        <v>-0.1053375</v>
      </c>
      <c r="RC69" s="15">
        <v>-0.10691249999999999</v>
      </c>
      <c r="RD69" s="15">
        <v>-0.1087125</v>
      </c>
      <c r="RE69" s="15">
        <v>-0.1105125</v>
      </c>
      <c r="RF69" s="15">
        <v>-0.1127625</v>
      </c>
      <c r="RG69" s="15">
        <v>-0.1150125</v>
      </c>
      <c r="RH69" s="15">
        <v>-0.1178625</v>
      </c>
      <c r="RI69" s="15">
        <v>-0.120825</v>
      </c>
      <c r="RJ69" s="15">
        <v>-0.124275</v>
      </c>
      <c r="RK69" s="15">
        <v>-0.12783749999999999</v>
      </c>
      <c r="RL69" s="15">
        <v>-0.1320375</v>
      </c>
      <c r="RM69" s="15">
        <v>-0.13653750000000001</v>
      </c>
      <c r="RN69" s="15">
        <v>-0.14130000000000001</v>
      </c>
      <c r="RO69" s="15">
        <v>-0.14624999999999999</v>
      </c>
      <c r="RP69" s="15">
        <v>-0.1509375</v>
      </c>
      <c r="RQ69" s="15">
        <v>-0.1560375</v>
      </c>
      <c r="RR69" s="15">
        <v>-0.16083749999999999</v>
      </c>
      <c r="RS69" s="15">
        <v>-0.16597500000000001</v>
      </c>
      <c r="RT69" s="15">
        <v>-0.17028750000000001</v>
      </c>
      <c r="RU69" s="15">
        <v>-0.1751625</v>
      </c>
      <c r="RV69" s="15">
        <v>-0.17910000000000001</v>
      </c>
      <c r="RW69" s="15">
        <v>-0.18356249999999999</v>
      </c>
      <c r="RX69" s="15">
        <v>-0.18731249999999999</v>
      </c>
      <c r="RY69" s="15">
        <v>-0.19166250000000001</v>
      </c>
      <c r="RZ69" s="15">
        <v>-0.19548750000000001</v>
      </c>
      <c r="SA69" s="15">
        <v>-0.200625</v>
      </c>
      <c r="SB69" s="15">
        <v>-0.20519999999999999</v>
      </c>
      <c r="SC69" s="15">
        <v>-0.21101249999999999</v>
      </c>
      <c r="SD69" s="15">
        <v>-0.21659999999999999</v>
      </c>
      <c r="SE69" s="15">
        <v>-0.22342500000000001</v>
      </c>
      <c r="SF69" s="15">
        <v>-0.23017499999999999</v>
      </c>
      <c r="SG69" s="15">
        <v>-0.23853750000000001</v>
      </c>
      <c r="SH69" s="15">
        <v>-0.245925</v>
      </c>
      <c r="SI69" s="15">
        <v>-0.25541249999999999</v>
      </c>
      <c r="SJ69" s="15">
        <v>-0.26422499999999999</v>
      </c>
      <c r="SK69" s="15">
        <v>-0.27513749999999998</v>
      </c>
      <c r="SL69" s="15">
        <v>-0.28515000000000001</v>
      </c>
      <c r="SM69" s="15">
        <v>-0.29726249999999999</v>
      </c>
      <c r="SN69" s="15">
        <v>-0.30825000000000002</v>
      </c>
      <c r="SO69" s="15">
        <v>-0.32126250000000001</v>
      </c>
      <c r="SP69" s="15">
        <v>-0.33179999999999998</v>
      </c>
      <c r="SQ69" s="15">
        <v>-0.34466249999999998</v>
      </c>
    </row>
    <row r="70" spans="1:515" x14ac:dyDescent="0.25">
      <c r="A70" s="3">
        <v>69</v>
      </c>
      <c r="B70" s="4">
        <v>80</v>
      </c>
      <c r="C70" s="4">
        <v>0</v>
      </c>
      <c r="D70" s="4">
        <v>2.87</v>
      </c>
      <c r="E70" s="4">
        <v>2.64</v>
      </c>
      <c r="F70" s="4">
        <f t="shared" si="4"/>
        <v>0.22999999999999998</v>
      </c>
      <c r="G70" s="4">
        <v>0</v>
      </c>
      <c r="H70" s="6">
        <v>5.5</v>
      </c>
      <c r="I70" s="4">
        <v>216</v>
      </c>
      <c r="J70" s="4">
        <v>5.5</v>
      </c>
      <c r="K70" s="5">
        <f t="shared" si="5"/>
        <v>11.88</v>
      </c>
      <c r="L70" s="15">
        <v>-1.9067624999999999</v>
      </c>
      <c r="M70" s="15">
        <v>-1.8912374999999999</v>
      </c>
      <c r="N70" s="15">
        <v>-1.8533625</v>
      </c>
      <c r="O70" s="15">
        <v>-1.7217750000000001</v>
      </c>
      <c r="P70" s="15">
        <v>-1.6178625</v>
      </c>
      <c r="Q70" s="15">
        <v>-1.535175</v>
      </c>
      <c r="R70" s="15">
        <v>-1.4707874999999999</v>
      </c>
      <c r="S70" s="15">
        <v>-1.4128125</v>
      </c>
      <c r="T70" s="15">
        <v>-1.363275</v>
      </c>
      <c r="U70" s="15">
        <v>-1.31595</v>
      </c>
      <c r="V70" s="15">
        <v>-1.2731625</v>
      </c>
      <c r="W70" s="15">
        <v>-1.2297750000000001</v>
      </c>
      <c r="X70" s="15">
        <v>-1.1893875</v>
      </c>
      <c r="Y70" s="15">
        <v>-1.147125</v>
      </c>
      <c r="Z70" s="15">
        <v>-1.1073375000000001</v>
      </c>
      <c r="AA70" s="15">
        <v>-1.064775</v>
      </c>
      <c r="AB70" s="15">
        <v>-1.0242</v>
      </c>
      <c r="AC70" s="15">
        <v>-0.98167499999999996</v>
      </c>
      <c r="AD70" s="15">
        <v>-0.94087500000000002</v>
      </c>
      <c r="AE70" s="15">
        <v>-0.89883749999999996</v>
      </c>
      <c r="AF70" s="15">
        <v>-0.85897500000000004</v>
      </c>
      <c r="AG70" s="15">
        <v>-0.81825000000000003</v>
      </c>
      <c r="AH70" s="15">
        <v>-0.78112499999999996</v>
      </c>
      <c r="AI70" s="15">
        <v>-0.74482499999999996</v>
      </c>
      <c r="AJ70" s="15">
        <v>-0.7119375</v>
      </c>
      <c r="AK70" s="15">
        <v>-0.68077500000000002</v>
      </c>
      <c r="AL70" s="15">
        <v>-0.65268749999999998</v>
      </c>
      <c r="AM70" s="15">
        <v>-0.62643749999999998</v>
      </c>
      <c r="AN70" s="15">
        <v>-0.60360000000000003</v>
      </c>
      <c r="AO70" s="15">
        <v>-0.58207500000000001</v>
      </c>
      <c r="AP70" s="15">
        <v>-0.56276250000000005</v>
      </c>
      <c r="AQ70" s="15">
        <v>-0.54464999999999997</v>
      </c>
      <c r="AR70" s="15">
        <v>-0.52815000000000001</v>
      </c>
      <c r="AS70" s="15">
        <v>-0.51191249999999999</v>
      </c>
      <c r="AT70" s="15">
        <v>-0.49713750000000001</v>
      </c>
      <c r="AU70" s="15">
        <v>-0.48315000000000002</v>
      </c>
      <c r="AV70" s="15">
        <v>-0.469725</v>
      </c>
      <c r="AW70" s="15">
        <v>-0.45682499999999998</v>
      </c>
      <c r="AX70" s="15">
        <v>-0.44414999999999999</v>
      </c>
      <c r="AY70" s="15">
        <v>-0.43207499999999999</v>
      </c>
      <c r="AZ70" s="15">
        <v>-0.42059999999999997</v>
      </c>
      <c r="BA70" s="15">
        <v>-0.40920000000000001</v>
      </c>
      <c r="BB70" s="15">
        <v>-0.39787499999999998</v>
      </c>
      <c r="BC70" s="15">
        <v>-0.3868125</v>
      </c>
      <c r="BD70" s="15">
        <v>-0.37590000000000001</v>
      </c>
      <c r="BE70" s="15">
        <v>-0.36528749999999999</v>
      </c>
      <c r="BF70" s="15">
        <v>-0.35433750000000003</v>
      </c>
      <c r="BG70" s="15">
        <v>-0.34368749999999998</v>
      </c>
      <c r="BH70" s="15">
        <v>-0.33292500000000003</v>
      </c>
      <c r="BI70" s="15">
        <v>-0.32235000000000003</v>
      </c>
      <c r="BJ70" s="15">
        <v>-0.31166250000000001</v>
      </c>
      <c r="BK70" s="15">
        <v>-0.30101250000000002</v>
      </c>
      <c r="BL70" s="15">
        <v>-0.28991250000000002</v>
      </c>
      <c r="BM70" s="15">
        <v>-0.27933750000000002</v>
      </c>
      <c r="BN70" s="15">
        <v>-0.26846249999999999</v>
      </c>
      <c r="BO70" s="15">
        <v>-0.25766250000000002</v>
      </c>
      <c r="BP70" s="15">
        <v>-0.24667500000000001</v>
      </c>
      <c r="BQ70" s="15">
        <v>-0.23606250000000001</v>
      </c>
      <c r="BR70" s="15">
        <v>-0.22473750000000001</v>
      </c>
      <c r="BS70" s="15">
        <v>-0.21412500000000001</v>
      </c>
      <c r="BT70" s="15">
        <v>-0.20246249999999999</v>
      </c>
      <c r="BU70" s="15">
        <v>-0.19125</v>
      </c>
      <c r="BV70" s="15">
        <v>-0.17913750000000001</v>
      </c>
      <c r="BW70" s="15">
        <v>-0.16785</v>
      </c>
      <c r="BX70" s="15">
        <v>-0.15468750000000001</v>
      </c>
      <c r="BY70" s="15">
        <v>-0.14219999999999999</v>
      </c>
      <c r="BZ70" s="15">
        <v>-0.12989999999999999</v>
      </c>
      <c r="CA70" s="15">
        <v>-0.11685</v>
      </c>
      <c r="CB70" s="15">
        <v>-0.103875</v>
      </c>
      <c r="CC70" s="15">
        <v>-8.9812500000000003E-2</v>
      </c>
      <c r="CD70" s="15">
        <v>-7.6499999999999999E-2</v>
      </c>
      <c r="CE70" s="15">
        <v>-6.1987500000000001E-2</v>
      </c>
      <c r="CF70" s="15">
        <v>-4.8524999999999999E-2</v>
      </c>
      <c r="CG70" s="15">
        <v>-3.3750000000000002E-2</v>
      </c>
      <c r="CH70" s="15">
        <v>-2.0212500000000001E-2</v>
      </c>
      <c r="CI70" s="15">
        <v>-6.1124999999999999E-3</v>
      </c>
      <c r="CJ70" s="15">
        <v>6.2624999999999998E-3</v>
      </c>
      <c r="CK70" s="15">
        <v>1.9837500000000001E-2</v>
      </c>
      <c r="CL70" s="15">
        <v>3.1949999999999999E-2</v>
      </c>
      <c r="CM70" s="15">
        <v>4.4362499999999999E-2</v>
      </c>
      <c r="CN70" s="15">
        <v>5.5312500000000001E-2</v>
      </c>
      <c r="CO70" s="15">
        <v>6.6299999999999998E-2</v>
      </c>
      <c r="CP70" s="15">
        <v>7.5862499999999999E-2</v>
      </c>
      <c r="CQ70" s="15">
        <v>8.5162500000000002E-2</v>
      </c>
      <c r="CR70" s="15">
        <v>9.2962500000000003E-2</v>
      </c>
      <c r="CS70" s="15">
        <v>0.101025</v>
      </c>
      <c r="CT70" s="15">
        <v>0.10781250000000001</v>
      </c>
      <c r="CU70" s="15">
        <v>0.1153125</v>
      </c>
      <c r="CV70" s="15">
        <v>0.1213875</v>
      </c>
      <c r="CW70" s="15">
        <v>0.12757499999999999</v>
      </c>
      <c r="CX70" s="15">
        <v>0.13293749999999999</v>
      </c>
      <c r="CY70" s="15">
        <v>0.13878750000000001</v>
      </c>
      <c r="CZ70" s="15">
        <v>0.14332500000000001</v>
      </c>
      <c r="DA70" s="15">
        <v>0.14827499999999999</v>
      </c>
      <c r="DB70" s="15">
        <v>0.152175</v>
      </c>
      <c r="DC70" s="15">
        <v>0.15757499999999999</v>
      </c>
      <c r="DD70" s="15">
        <v>0.16200000000000001</v>
      </c>
      <c r="DE70" s="15">
        <v>0.16575000000000001</v>
      </c>
      <c r="DF70" s="15">
        <v>0.169575</v>
      </c>
      <c r="DG70" s="15">
        <v>0.17321249999999999</v>
      </c>
      <c r="DH70" s="15">
        <v>0.176925</v>
      </c>
      <c r="DI70" s="15">
        <v>0.18074999999999999</v>
      </c>
      <c r="DJ70" s="15">
        <v>0.1847625</v>
      </c>
      <c r="DK70" s="15">
        <v>0.18825</v>
      </c>
      <c r="DL70" s="15">
        <v>0.19293750000000001</v>
      </c>
      <c r="DM70" s="15">
        <v>0.19694999999999999</v>
      </c>
      <c r="DN70" s="15">
        <v>0.20130000000000001</v>
      </c>
      <c r="DO70" s="15">
        <v>0.2056875</v>
      </c>
      <c r="DP70" s="15">
        <v>0.21063750000000001</v>
      </c>
      <c r="DQ70" s="15">
        <v>0.2152125</v>
      </c>
      <c r="DR70" s="15">
        <v>0.2202375</v>
      </c>
      <c r="DS70" s="15">
        <v>0.2253</v>
      </c>
      <c r="DT70" s="15">
        <v>0.2303625</v>
      </c>
      <c r="DU70" s="15">
        <v>0.235425</v>
      </c>
      <c r="DV70" s="15">
        <v>0.2411625</v>
      </c>
      <c r="DW70" s="15">
        <v>0.24656249999999999</v>
      </c>
      <c r="DX70" s="15">
        <v>0.25274999999999997</v>
      </c>
      <c r="DY70" s="15">
        <v>0.25867499999999999</v>
      </c>
      <c r="DZ70" s="15">
        <v>0.2646</v>
      </c>
      <c r="EA70" s="15">
        <v>0.27071250000000002</v>
      </c>
      <c r="EB70" s="15">
        <v>0.27723750000000003</v>
      </c>
      <c r="EC70" s="15">
        <v>0.28338750000000001</v>
      </c>
      <c r="ED70" s="15">
        <v>0.2898</v>
      </c>
      <c r="EE70" s="15">
        <v>0.29617500000000002</v>
      </c>
      <c r="EF70" s="15">
        <v>0.3021375</v>
      </c>
      <c r="EG70" s="15">
        <v>0.30731249999999999</v>
      </c>
      <c r="EH70" s="15">
        <v>0.31207499999999999</v>
      </c>
      <c r="EI70" s="15">
        <v>0.31638749999999999</v>
      </c>
      <c r="EJ70" s="15">
        <v>0.32047500000000001</v>
      </c>
      <c r="EK70" s="15">
        <v>0.32418750000000002</v>
      </c>
      <c r="EL70" s="15">
        <v>0.3288375</v>
      </c>
      <c r="EM70" s="15">
        <v>0.33378750000000001</v>
      </c>
      <c r="EN70" s="15">
        <v>0.33892499999999998</v>
      </c>
      <c r="EO70" s="15">
        <v>0.34470000000000001</v>
      </c>
      <c r="EP70" s="15">
        <v>0.350775</v>
      </c>
      <c r="EQ70" s="15">
        <v>0.35610000000000003</v>
      </c>
      <c r="ER70" s="15">
        <v>0.3616875</v>
      </c>
      <c r="ES70" s="15">
        <v>0.36809999999999998</v>
      </c>
      <c r="ET70" s="15">
        <v>0.37413750000000001</v>
      </c>
      <c r="EU70" s="15">
        <v>0.38141249999999999</v>
      </c>
      <c r="EV70" s="15">
        <v>0.38898749999999999</v>
      </c>
      <c r="EW70" s="15">
        <v>0.39795000000000003</v>
      </c>
      <c r="EX70" s="15">
        <v>0.40736250000000002</v>
      </c>
      <c r="EY70" s="15">
        <v>0.4165875</v>
      </c>
      <c r="EZ70" s="15">
        <v>0.42356250000000001</v>
      </c>
      <c r="FA70" s="15">
        <v>0.42975000000000002</v>
      </c>
      <c r="FB70" s="15">
        <v>0.43511250000000001</v>
      </c>
      <c r="FC70" s="15">
        <v>0.4425</v>
      </c>
      <c r="FD70" s="15">
        <v>0.45228750000000001</v>
      </c>
      <c r="FE70" s="15">
        <v>0.46391250000000001</v>
      </c>
      <c r="FF70" s="15">
        <v>0.47587499999999999</v>
      </c>
      <c r="FG70" s="15">
        <v>0.48873749999999999</v>
      </c>
      <c r="FH70" s="15">
        <v>0.50261250000000002</v>
      </c>
      <c r="FI70" s="15">
        <v>0.51757500000000001</v>
      </c>
      <c r="FJ70" s="15">
        <v>0.532725</v>
      </c>
      <c r="FK70" s="15">
        <v>0.5496375</v>
      </c>
      <c r="FL70" s="15">
        <v>0.56677500000000003</v>
      </c>
      <c r="FM70" s="15">
        <v>0.58552499999999996</v>
      </c>
      <c r="FN70" s="15">
        <v>0.60389999999999999</v>
      </c>
      <c r="FO70" s="15">
        <v>0.62426250000000005</v>
      </c>
      <c r="FP70" s="15">
        <v>0.64380000000000004</v>
      </c>
      <c r="FQ70" s="15">
        <v>0.66168749999999998</v>
      </c>
      <c r="FR70" s="15">
        <v>0.67998749999999997</v>
      </c>
      <c r="FS70" s="15">
        <v>0.69615000000000005</v>
      </c>
      <c r="FT70" s="15">
        <v>0.71197500000000002</v>
      </c>
      <c r="FU70" s="15">
        <v>0.72614999999999996</v>
      </c>
      <c r="FV70" s="15">
        <v>0.74006249999999996</v>
      </c>
      <c r="FW70" s="15">
        <v>0.75022500000000003</v>
      </c>
      <c r="FX70" s="15">
        <v>0.75990000000000002</v>
      </c>
      <c r="FY70" s="15">
        <v>0.76758749999999998</v>
      </c>
      <c r="FZ70" s="15">
        <v>0.77407499999999996</v>
      </c>
      <c r="GA70" s="15">
        <v>0.77849999999999997</v>
      </c>
      <c r="GB70" s="15">
        <v>0.78239999999999998</v>
      </c>
      <c r="GC70" s="15">
        <v>0.78476250000000003</v>
      </c>
      <c r="GD70" s="15">
        <v>0.78712499999999996</v>
      </c>
      <c r="GE70" s="15">
        <v>0.78869999999999996</v>
      </c>
      <c r="GF70" s="15">
        <v>0.79177500000000001</v>
      </c>
      <c r="GG70" s="15">
        <v>0.79432499999999995</v>
      </c>
      <c r="GH70" s="15">
        <v>0.79800000000000004</v>
      </c>
      <c r="GI70" s="15">
        <v>0.80122499999999997</v>
      </c>
      <c r="GJ70" s="15">
        <v>0.80384999999999995</v>
      </c>
      <c r="GK70" s="15">
        <v>0.80677500000000002</v>
      </c>
      <c r="GL70" s="15">
        <v>0.80984999999999996</v>
      </c>
      <c r="GM70" s="15">
        <v>0.81266249999999995</v>
      </c>
      <c r="GN70" s="15">
        <v>0.81569999999999998</v>
      </c>
      <c r="GO70" s="15">
        <v>0.81828749999999995</v>
      </c>
      <c r="GP70" s="15">
        <v>0.82053750000000003</v>
      </c>
      <c r="GQ70" s="15">
        <v>0.82173750000000001</v>
      </c>
      <c r="GR70" s="15">
        <v>0.82372500000000004</v>
      </c>
      <c r="GS70" s="15">
        <v>0.82443750000000005</v>
      </c>
      <c r="GT70" s="15">
        <v>0.82589999999999997</v>
      </c>
      <c r="GU70" s="15">
        <v>0.82691250000000005</v>
      </c>
      <c r="GV70" s="15">
        <v>0.82845000000000002</v>
      </c>
      <c r="GW70" s="15">
        <v>0.82916250000000002</v>
      </c>
      <c r="GX70" s="15">
        <v>0.830175</v>
      </c>
      <c r="GY70" s="15">
        <v>0.83092500000000002</v>
      </c>
      <c r="GZ70" s="15">
        <v>0.83118749999999997</v>
      </c>
      <c r="HA70" s="15">
        <v>0.83197500000000002</v>
      </c>
      <c r="HB70" s="15">
        <v>0.83171249999999997</v>
      </c>
      <c r="HC70" s="15">
        <v>0.83223749999999996</v>
      </c>
      <c r="HD70" s="15">
        <v>0.83313749999999998</v>
      </c>
      <c r="HE70" s="15">
        <v>0.83373750000000002</v>
      </c>
      <c r="HF70" s="15">
        <v>0.83445000000000003</v>
      </c>
      <c r="HG70" s="15">
        <v>0.83621250000000003</v>
      </c>
      <c r="HH70" s="15">
        <v>0.83688750000000001</v>
      </c>
      <c r="HI70" s="15">
        <v>0.83748750000000005</v>
      </c>
      <c r="HJ70" s="15">
        <v>0.83816250000000003</v>
      </c>
      <c r="HK70" s="15">
        <v>0.83850000000000002</v>
      </c>
      <c r="HL70" s="15">
        <v>0.839175</v>
      </c>
      <c r="HM70" s="15">
        <v>0.83932499999999999</v>
      </c>
      <c r="HN70" s="15">
        <v>0.83992500000000003</v>
      </c>
      <c r="HO70" s="15">
        <v>0.84082500000000004</v>
      </c>
      <c r="HP70" s="15">
        <v>0.84075</v>
      </c>
      <c r="HQ70" s="15">
        <v>0.84112500000000001</v>
      </c>
      <c r="HR70" s="15">
        <v>0.84089999999999998</v>
      </c>
      <c r="HS70" s="15">
        <v>0.84101250000000005</v>
      </c>
      <c r="HT70" s="15">
        <v>0.8409375</v>
      </c>
      <c r="HU70" s="15">
        <v>0.84101250000000005</v>
      </c>
      <c r="HV70" s="15">
        <v>0.84089999999999998</v>
      </c>
      <c r="HW70" s="15">
        <v>0.84097500000000003</v>
      </c>
      <c r="HX70" s="15">
        <v>0.84078750000000002</v>
      </c>
      <c r="HY70" s="15">
        <v>0.84131250000000002</v>
      </c>
      <c r="HZ70" s="15">
        <v>0.84142499999999998</v>
      </c>
      <c r="IA70" s="15">
        <v>0.84078750000000002</v>
      </c>
      <c r="IB70" s="15">
        <v>0.84101250000000005</v>
      </c>
      <c r="IC70" s="15">
        <v>0.84138749999999995</v>
      </c>
      <c r="ID70" s="15">
        <v>0.84168750000000003</v>
      </c>
      <c r="IE70" s="15">
        <v>0.8419875</v>
      </c>
      <c r="IF70" s="15">
        <v>0.84307500000000002</v>
      </c>
      <c r="IG70" s="15">
        <v>0.84389999999999998</v>
      </c>
      <c r="IH70" s="15">
        <v>0.84412500000000001</v>
      </c>
      <c r="II70" s="15">
        <v>0.84465000000000001</v>
      </c>
      <c r="IJ70" s="15">
        <v>0.84584999999999999</v>
      </c>
      <c r="IK70" s="15">
        <v>0.84746250000000001</v>
      </c>
      <c r="IL70" s="15">
        <v>0.84843749999999996</v>
      </c>
      <c r="IM70" s="15">
        <v>0.85109999999999997</v>
      </c>
      <c r="IN70" s="15">
        <v>0.85312500000000002</v>
      </c>
      <c r="IO70" s="15">
        <v>0.85567499999999996</v>
      </c>
      <c r="IP70" s="15">
        <v>0.85860000000000003</v>
      </c>
      <c r="IQ70" s="15">
        <v>0.86253749999999996</v>
      </c>
      <c r="IR70" s="15">
        <v>0.86801249999999996</v>
      </c>
      <c r="IS70" s="15">
        <v>0.87408750000000002</v>
      </c>
      <c r="IT70" s="15">
        <v>0.88260000000000005</v>
      </c>
      <c r="IU70" s="15">
        <v>0.89534999999999998</v>
      </c>
      <c r="IV70" s="15">
        <v>0.91368749999999999</v>
      </c>
      <c r="IW70" s="15">
        <v>0.94027499999999997</v>
      </c>
      <c r="IX70" s="15">
        <v>0.98055000000000003</v>
      </c>
      <c r="IY70" s="15">
        <v>1.0434000000000001</v>
      </c>
      <c r="IZ70" s="15">
        <v>1.14375</v>
      </c>
      <c r="JA70" s="15">
        <v>1.3033125000000001</v>
      </c>
      <c r="JB70" s="15">
        <v>1.54935</v>
      </c>
      <c r="JC70" s="15">
        <v>1.8021</v>
      </c>
      <c r="JD70" s="15">
        <v>1.901775</v>
      </c>
      <c r="JE70" s="15">
        <v>1.946625</v>
      </c>
      <c r="JF70" s="15">
        <v>1.9848375</v>
      </c>
      <c r="JG70" s="15">
        <v>2.0112749999999999</v>
      </c>
      <c r="JH70" s="15">
        <v>2.0328750000000002</v>
      </c>
      <c r="JI70" s="15">
        <v>2.0594999999999999</v>
      </c>
      <c r="JJ70" s="15">
        <v>2.0848125</v>
      </c>
      <c r="JK70" s="15">
        <v>2.1001124999999998</v>
      </c>
      <c r="JL70" s="15">
        <v>2.1020249999999998</v>
      </c>
      <c r="JM70" s="15">
        <v>2.1035624999999998</v>
      </c>
      <c r="JN70" s="15">
        <v>2.1032999999999999</v>
      </c>
      <c r="JO70" s="15">
        <v>2.1032999999999999</v>
      </c>
      <c r="JP70" s="15">
        <v>2.1038625</v>
      </c>
      <c r="JQ70" s="15">
        <v>2.1034125000000001</v>
      </c>
      <c r="JR70" s="15">
        <v>2.1025125</v>
      </c>
      <c r="JS70" s="15">
        <v>2.1019125000000001</v>
      </c>
      <c r="JT70" s="15">
        <v>2.1023624999999999</v>
      </c>
      <c r="JU70" s="15">
        <v>2.1013125000000001</v>
      </c>
      <c r="JV70" s="15">
        <v>2.100225</v>
      </c>
      <c r="JW70" s="15">
        <v>2.0972624999999998</v>
      </c>
      <c r="JX70" s="15">
        <v>2.0932875000000002</v>
      </c>
      <c r="JY70" s="15">
        <v>2.08365</v>
      </c>
      <c r="JZ70" s="15">
        <v>2.0678624999999999</v>
      </c>
      <c r="KA70" s="15">
        <v>2.0404874999999998</v>
      </c>
      <c r="KB70" s="15">
        <v>1.9879875</v>
      </c>
      <c r="KC70" s="15">
        <v>1.9263749999999999</v>
      </c>
      <c r="KD70" s="15">
        <v>1.8406499999999999</v>
      </c>
      <c r="KE70" s="15">
        <v>1.7538374999999999</v>
      </c>
      <c r="KF70" s="15">
        <v>1.659375</v>
      </c>
      <c r="KG70" s="15">
        <v>1.5684750000000001</v>
      </c>
      <c r="KH70" s="15">
        <v>1.4736750000000001</v>
      </c>
      <c r="KI70" s="15">
        <v>1.3834500000000001</v>
      </c>
      <c r="KJ70" s="15">
        <v>1.2992625</v>
      </c>
      <c r="KK70" s="15">
        <v>1.2172125</v>
      </c>
      <c r="KL70" s="15">
        <v>1.1473875</v>
      </c>
      <c r="KM70" s="15">
        <v>1.0809375000000001</v>
      </c>
      <c r="KN70" s="15">
        <v>1.0177875000000001</v>
      </c>
      <c r="KO70" s="15">
        <v>0.95752499999999996</v>
      </c>
      <c r="KP70" s="15">
        <v>0.90427500000000005</v>
      </c>
      <c r="KQ70" s="15">
        <v>0.85413749999999999</v>
      </c>
      <c r="KR70" s="15">
        <v>0.80894999999999995</v>
      </c>
      <c r="KS70" s="15">
        <v>0.76695000000000002</v>
      </c>
      <c r="KT70" s="15">
        <v>0.72914999999999996</v>
      </c>
      <c r="KU70" s="15">
        <v>0.69446249999999998</v>
      </c>
      <c r="KV70" s="15">
        <v>0.6645375</v>
      </c>
      <c r="KW70" s="15">
        <v>0.63795000000000002</v>
      </c>
      <c r="KX70" s="15">
        <v>0.61406249999999996</v>
      </c>
      <c r="KY70" s="15">
        <v>0.59347499999999997</v>
      </c>
      <c r="KZ70" s="15">
        <v>0.57525000000000004</v>
      </c>
      <c r="LA70" s="15">
        <v>0.55920000000000003</v>
      </c>
      <c r="LB70" s="15">
        <v>0.54506250000000001</v>
      </c>
      <c r="LC70" s="15">
        <v>0.53264999999999996</v>
      </c>
      <c r="LD70" s="15">
        <v>0.52076250000000002</v>
      </c>
      <c r="LE70" s="15">
        <v>0.51044999999999996</v>
      </c>
      <c r="LF70" s="15">
        <v>0.50058749999999996</v>
      </c>
      <c r="LG70" s="15">
        <v>0.49233749999999998</v>
      </c>
      <c r="LH70" s="15">
        <v>0.48423749999999999</v>
      </c>
      <c r="LI70" s="15">
        <v>0.47692499999999999</v>
      </c>
      <c r="LJ70" s="15">
        <v>0.46934999999999999</v>
      </c>
      <c r="LK70" s="15">
        <v>0.462225</v>
      </c>
      <c r="LL70" s="15">
        <v>0.4551</v>
      </c>
      <c r="LM70" s="15">
        <v>0.44816250000000002</v>
      </c>
      <c r="LN70" s="15">
        <v>0.44216250000000001</v>
      </c>
      <c r="LO70" s="15">
        <v>0.4351875</v>
      </c>
      <c r="LP70" s="15">
        <v>0.42952499999999999</v>
      </c>
      <c r="LQ70" s="15">
        <v>0.42352499999999998</v>
      </c>
      <c r="LR70" s="15">
        <v>0.41752499999999998</v>
      </c>
      <c r="LS70" s="15">
        <v>0.41070000000000001</v>
      </c>
      <c r="LT70" s="15">
        <v>0.40439999999999998</v>
      </c>
      <c r="LU70" s="15">
        <v>0.39795000000000003</v>
      </c>
      <c r="LV70" s="15">
        <v>0.39150000000000001</v>
      </c>
      <c r="LW70" s="15">
        <v>0.38441249999999999</v>
      </c>
      <c r="LX70" s="15">
        <v>0.37845000000000001</v>
      </c>
      <c r="LY70" s="15">
        <v>0.372</v>
      </c>
      <c r="LZ70" s="15">
        <v>0.365925</v>
      </c>
      <c r="MA70" s="15">
        <v>0.35943750000000002</v>
      </c>
      <c r="MB70" s="15">
        <v>0.3535875</v>
      </c>
      <c r="MC70" s="15">
        <v>0.34717500000000001</v>
      </c>
      <c r="MD70" s="15">
        <v>0.34139999999999998</v>
      </c>
      <c r="ME70" s="15">
        <v>0.33513749999999998</v>
      </c>
      <c r="MF70" s="15">
        <v>0.32947500000000002</v>
      </c>
      <c r="MG70" s="15">
        <v>0.32317499999999999</v>
      </c>
      <c r="MH70" s="15">
        <v>0.31777499999999997</v>
      </c>
      <c r="MI70" s="15">
        <v>0.31192500000000001</v>
      </c>
      <c r="MJ70" s="15">
        <v>0.30630000000000002</v>
      </c>
      <c r="MK70" s="15">
        <v>0.3001875</v>
      </c>
      <c r="ML70" s="15">
        <v>0.2946375</v>
      </c>
      <c r="MM70" s="15">
        <v>0.28878749999999997</v>
      </c>
      <c r="MN70" s="15">
        <v>0.28316249999999998</v>
      </c>
      <c r="MO70" s="15">
        <v>0.27705000000000002</v>
      </c>
      <c r="MP70" s="15">
        <v>0.27123750000000002</v>
      </c>
      <c r="MQ70" s="15">
        <v>0.265125</v>
      </c>
      <c r="MR70" s="15">
        <v>0.25867499999999999</v>
      </c>
      <c r="MS70" s="15">
        <v>0.25245000000000001</v>
      </c>
      <c r="MT70" s="15">
        <v>0.245925</v>
      </c>
      <c r="MU70" s="15">
        <v>0.23958750000000001</v>
      </c>
      <c r="MV70" s="15">
        <v>0.232575</v>
      </c>
      <c r="MW70" s="15">
        <v>0.22586249999999999</v>
      </c>
      <c r="MX70" s="15">
        <v>0.21862500000000001</v>
      </c>
      <c r="MY70" s="15">
        <v>0.21157500000000001</v>
      </c>
      <c r="MZ70" s="15">
        <v>0.20396249999999999</v>
      </c>
      <c r="NA70" s="15">
        <v>0.1968375</v>
      </c>
      <c r="NB70" s="15">
        <v>0.18896250000000001</v>
      </c>
      <c r="NC70" s="15">
        <v>0.181425</v>
      </c>
      <c r="ND70" s="15">
        <v>0.17373749999999999</v>
      </c>
      <c r="NE70" s="15">
        <v>0.16646250000000001</v>
      </c>
      <c r="NF70" s="15">
        <v>0.158775</v>
      </c>
      <c r="NG70" s="15">
        <v>0.1515</v>
      </c>
      <c r="NH70" s="15">
        <v>0.14445</v>
      </c>
      <c r="NI70" s="15">
        <v>0.13826250000000001</v>
      </c>
      <c r="NJ70" s="15">
        <v>0.13184999999999999</v>
      </c>
      <c r="NK70" s="15">
        <v>0.126525</v>
      </c>
      <c r="NL70" s="15">
        <v>0.12127499999999999</v>
      </c>
      <c r="NM70" s="15">
        <v>0.1170375</v>
      </c>
      <c r="NN70" s="15">
        <v>0.112125</v>
      </c>
      <c r="NO70" s="15">
        <v>0.10841249999999999</v>
      </c>
      <c r="NP70" s="15">
        <v>0.1041</v>
      </c>
      <c r="NQ70" s="15">
        <v>0.100575</v>
      </c>
      <c r="NR70" s="15">
        <v>9.6787499999999999E-2</v>
      </c>
      <c r="NS70" s="15">
        <v>9.3524999999999997E-2</v>
      </c>
      <c r="NT70" s="15">
        <v>8.9925000000000005E-2</v>
      </c>
      <c r="NU70" s="15">
        <v>8.6962499999999998E-2</v>
      </c>
      <c r="NV70" s="15">
        <v>8.3549999999999999E-2</v>
      </c>
      <c r="NW70" s="15">
        <v>7.9875000000000002E-2</v>
      </c>
      <c r="NX70" s="15">
        <v>7.7174999999999994E-2</v>
      </c>
      <c r="NY70" s="15">
        <v>7.3874999999999996E-2</v>
      </c>
      <c r="NZ70" s="15">
        <v>7.1175000000000002E-2</v>
      </c>
      <c r="OA70" s="15">
        <v>6.7612500000000006E-2</v>
      </c>
      <c r="OB70" s="15">
        <v>6.4912499999999998E-2</v>
      </c>
      <c r="OC70" s="15">
        <v>6.1350000000000002E-2</v>
      </c>
      <c r="OD70" s="15">
        <v>5.8125000000000003E-2</v>
      </c>
      <c r="OE70" s="15">
        <v>5.3287500000000002E-2</v>
      </c>
      <c r="OF70" s="15">
        <v>4.8300000000000003E-2</v>
      </c>
      <c r="OG70" s="15">
        <v>4.3237499999999998E-2</v>
      </c>
      <c r="OH70" s="15">
        <v>4.0012499999999999E-2</v>
      </c>
      <c r="OI70" s="15">
        <v>3.7650000000000003E-2</v>
      </c>
      <c r="OJ70" s="15">
        <v>3.4987499999999998E-2</v>
      </c>
      <c r="OK70" s="15">
        <v>3.1800000000000002E-2</v>
      </c>
      <c r="OL70" s="15">
        <v>2.87625E-2</v>
      </c>
      <c r="OM70" s="15">
        <v>2.4562500000000001E-2</v>
      </c>
      <c r="ON70" s="15">
        <v>2.0812500000000001E-2</v>
      </c>
      <c r="OO70" s="15">
        <v>1.6650000000000002E-2</v>
      </c>
      <c r="OP70" s="15">
        <v>1.2562500000000001E-2</v>
      </c>
      <c r="OQ70" s="15">
        <v>8.0999999999999996E-3</v>
      </c>
      <c r="OR70" s="15">
        <v>3.9750000000000002E-3</v>
      </c>
      <c r="OS70" s="15">
        <v>-5.2499999999999997E-4</v>
      </c>
      <c r="OT70" s="15">
        <v>-4.875E-3</v>
      </c>
      <c r="OU70" s="15">
        <v>-9.7874999999999993E-3</v>
      </c>
      <c r="OV70" s="15">
        <v>-1.455E-2</v>
      </c>
      <c r="OW70" s="15">
        <v>-1.9837500000000001E-2</v>
      </c>
      <c r="OX70" s="15">
        <v>-2.4975000000000001E-2</v>
      </c>
      <c r="OY70" s="15">
        <v>-3.0862500000000001E-2</v>
      </c>
      <c r="OZ70" s="15">
        <v>-3.6862499999999999E-2</v>
      </c>
      <c r="PA70" s="15">
        <v>-4.2750000000000003E-2</v>
      </c>
      <c r="PB70" s="15">
        <v>-4.9087499999999999E-2</v>
      </c>
      <c r="PC70" s="15">
        <v>-5.5912499999999997E-2</v>
      </c>
      <c r="PD70" s="15">
        <v>-6.3299999999999995E-2</v>
      </c>
      <c r="PE70" s="15">
        <v>-7.0050000000000001E-2</v>
      </c>
      <c r="PF70" s="15">
        <v>-7.7512499999999998E-2</v>
      </c>
      <c r="PG70" s="15">
        <v>-8.5349999999999995E-2</v>
      </c>
      <c r="PH70" s="15">
        <v>-9.3262499999999998E-2</v>
      </c>
      <c r="PI70" s="15">
        <v>-0.10162499999999999</v>
      </c>
      <c r="PJ70" s="15">
        <v>-0.110475</v>
      </c>
      <c r="PK70" s="15">
        <v>-0.1194375</v>
      </c>
      <c r="PL70" s="15">
        <v>-0.12892500000000001</v>
      </c>
      <c r="PM70" s="15">
        <v>-0.13878750000000001</v>
      </c>
      <c r="PN70" s="15">
        <v>-0.14913750000000001</v>
      </c>
      <c r="PO70" s="15">
        <v>-0.15982499999999999</v>
      </c>
      <c r="PP70" s="15">
        <v>-0.17085</v>
      </c>
      <c r="PQ70" s="15">
        <v>-0.18232499999999999</v>
      </c>
      <c r="PR70" s="15">
        <v>-0.19346250000000001</v>
      </c>
      <c r="PS70" s="15">
        <v>-0.20497499999999999</v>
      </c>
      <c r="PT70" s="15">
        <v>-0.216</v>
      </c>
      <c r="PU70" s="15">
        <v>-0.22695000000000001</v>
      </c>
      <c r="PV70" s="15">
        <v>-0.236925</v>
      </c>
      <c r="PW70" s="15">
        <v>-0.24660000000000001</v>
      </c>
      <c r="PX70" s="15">
        <v>-0.25537500000000002</v>
      </c>
      <c r="PY70" s="15">
        <v>-0.26474999999999999</v>
      </c>
      <c r="PZ70" s="15">
        <v>-0.27352500000000002</v>
      </c>
      <c r="QA70" s="15">
        <v>-0.28282499999999999</v>
      </c>
      <c r="QB70" s="15">
        <v>-0.2915625</v>
      </c>
      <c r="QC70" s="15">
        <v>-0.301425</v>
      </c>
      <c r="QD70" s="15">
        <v>-0.31083749999999999</v>
      </c>
      <c r="QE70" s="15">
        <v>-0.32137500000000002</v>
      </c>
      <c r="QF70" s="15">
        <v>-0.33142500000000003</v>
      </c>
      <c r="QG70" s="15">
        <v>-0.34233750000000002</v>
      </c>
      <c r="QH70" s="15">
        <v>-0.35343750000000002</v>
      </c>
      <c r="QI70" s="15">
        <v>-0.36611250000000001</v>
      </c>
      <c r="QJ70" s="15">
        <v>-0.37833749999999999</v>
      </c>
      <c r="QK70" s="15">
        <v>-0.3904125</v>
      </c>
      <c r="QL70" s="15">
        <v>-0.40350000000000003</v>
      </c>
      <c r="QM70" s="15">
        <v>-0.41591250000000002</v>
      </c>
      <c r="QN70" s="15">
        <v>-0.42926249999999999</v>
      </c>
      <c r="QO70" s="15">
        <v>-0.44186249999999999</v>
      </c>
      <c r="QP70" s="15">
        <v>-0.45584999999999998</v>
      </c>
      <c r="QQ70" s="15">
        <v>-0.46889999999999998</v>
      </c>
      <c r="QR70" s="15">
        <v>-0.48266249999999999</v>
      </c>
      <c r="QS70" s="15">
        <v>-0.49563750000000001</v>
      </c>
      <c r="QT70" s="15">
        <v>-0.50943749999999999</v>
      </c>
      <c r="QU70" s="15">
        <v>-0.52244999999999997</v>
      </c>
      <c r="QV70" s="15">
        <v>-0.53625</v>
      </c>
      <c r="QW70" s="15">
        <v>-0.54915000000000003</v>
      </c>
      <c r="QX70" s="15">
        <v>-0.56279999999999997</v>
      </c>
      <c r="QY70" s="15">
        <v>-0.57633749999999995</v>
      </c>
      <c r="QZ70" s="15">
        <v>-0.59088750000000001</v>
      </c>
      <c r="RA70" s="15">
        <v>-0.60506249999999995</v>
      </c>
      <c r="RB70" s="15">
        <v>-0.62036250000000004</v>
      </c>
      <c r="RC70" s="15">
        <v>-0.63498750000000004</v>
      </c>
      <c r="RD70" s="15">
        <v>-0.65141249999999995</v>
      </c>
      <c r="RE70" s="15">
        <v>-0.66727499999999995</v>
      </c>
      <c r="RF70" s="15">
        <v>-0.68542499999999995</v>
      </c>
      <c r="RG70" s="15">
        <v>-0.70177500000000004</v>
      </c>
      <c r="RH70" s="15">
        <v>-0.72112500000000002</v>
      </c>
      <c r="RI70" s="15">
        <v>-0.73991249999999997</v>
      </c>
      <c r="RJ70" s="15">
        <v>-0.76154999999999995</v>
      </c>
      <c r="RK70" s="15">
        <v>-0.78210000000000002</v>
      </c>
      <c r="RL70" s="15">
        <v>-0.80564999999999998</v>
      </c>
      <c r="RM70" s="15">
        <v>-0.82822499999999999</v>
      </c>
      <c r="RN70" s="15">
        <v>-0.85413749999999999</v>
      </c>
      <c r="RO70" s="15">
        <v>-0.88113750000000002</v>
      </c>
      <c r="RP70" s="15">
        <v>-0.90603750000000005</v>
      </c>
      <c r="RQ70" s="15">
        <v>-0.93543750000000003</v>
      </c>
      <c r="RR70" s="15">
        <v>-0.96326250000000002</v>
      </c>
      <c r="RS70" s="15">
        <v>-0.99573750000000005</v>
      </c>
      <c r="RT70" s="15">
        <v>-1.0263374999999999</v>
      </c>
      <c r="RU70" s="15">
        <v>-1.0634625</v>
      </c>
      <c r="RV70" s="15">
        <v>-1.09995</v>
      </c>
      <c r="RW70" s="15">
        <v>-1.1425125</v>
      </c>
      <c r="RX70" s="15">
        <v>-1.1854125</v>
      </c>
      <c r="RY70" s="15">
        <v>-1.2347250000000001</v>
      </c>
      <c r="RZ70" s="15">
        <v>-1.2857624999999999</v>
      </c>
      <c r="SA70" s="15">
        <v>-1.3450124999999999</v>
      </c>
      <c r="SB70" s="15">
        <v>-1.4047875000000001</v>
      </c>
      <c r="SC70" s="15">
        <v>-1.4722500000000001</v>
      </c>
      <c r="SD70" s="15">
        <v>-1.5368250000000001</v>
      </c>
      <c r="SE70" s="15">
        <v>-1.6070625000000001</v>
      </c>
      <c r="SF70" s="15">
        <v>-1.66995</v>
      </c>
      <c r="SG70" s="15">
        <v>-1.7345625</v>
      </c>
      <c r="SH70" s="15">
        <v>-1.7861625000000001</v>
      </c>
      <c r="SI70" s="15">
        <v>-1.8381375</v>
      </c>
      <c r="SJ70" s="15">
        <v>-1.8793500000000001</v>
      </c>
      <c r="SK70" s="15">
        <v>-1.9180124999999999</v>
      </c>
      <c r="SL70" s="15">
        <v>-1.9455374999999999</v>
      </c>
      <c r="SM70" s="15">
        <v>-1.9703250000000001</v>
      </c>
      <c r="SN70" s="15">
        <v>-1.9838625000000001</v>
      </c>
      <c r="SO70" s="15">
        <v>-1.9925999999999999</v>
      </c>
      <c r="SP70" s="15">
        <v>-1.987125</v>
      </c>
      <c r="SQ70" s="15">
        <v>-1.9771875000000001</v>
      </c>
    </row>
    <row r="71" spans="1:515" x14ac:dyDescent="0.25">
      <c r="A71" s="3">
        <v>70</v>
      </c>
      <c r="B71" s="4">
        <v>52</v>
      </c>
      <c r="C71" s="4">
        <v>0</v>
      </c>
      <c r="D71" s="4">
        <v>2.56</v>
      </c>
      <c r="E71" s="4">
        <v>3.54</v>
      </c>
      <c r="F71" s="4">
        <f t="shared" si="4"/>
        <v>-0.98</v>
      </c>
      <c r="G71" s="4">
        <v>0</v>
      </c>
      <c r="H71" s="6">
        <v>6.4</v>
      </c>
      <c r="I71" s="4">
        <v>1436</v>
      </c>
      <c r="J71" s="4">
        <v>49.2</v>
      </c>
      <c r="K71" s="5">
        <f t="shared" si="5"/>
        <v>706.51199999999994</v>
      </c>
      <c r="L71" s="15">
        <v>-0.20594999999999999</v>
      </c>
      <c r="M71" s="15">
        <v>-0.21101249999999999</v>
      </c>
      <c r="N71" s="15">
        <v>-0.21123749999999999</v>
      </c>
      <c r="O71" s="15">
        <v>-0.18157499999999999</v>
      </c>
      <c r="P71" s="15">
        <v>-0.1567875</v>
      </c>
      <c r="Q71" s="15">
        <v>-0.13668749999999999</v>
      </c>
      <c r="R71" s="15">
        <v>-0.1208625</v>
      </c>
      <c r="S71" s="15">
        <v>-0.1072125</v>
      </c>
      <c r="T71" s="15">
        <v>-9.5962500000000006E-2</v>
      </c>
      <c r="U71" s="15">
        <v>-8.6287500000000003E-2</v>
      </c>
      <c r="V71" s="15">
        <v>-7.8112500000000001E-2</v>
      </c>
      <c r="W71" s="15">
        <v>-7.0987499999999995E-2</v>
      </c>
      <c r="X71" s="15">
        <v>-6.5062499999999995E-2</v>
      </c>
      <c r="Y71" s="15">
        <v>-5.9400000000000001E-2</v>
      </c>
      <c r="Z71" s="15">
        <v>-5.4600000000000003E-2</v>
      </c>
      <c r="AA71" s="15">
        <v>-5.0325000000000002E-2</v>
      </c>
      <c r="AB71" s="15">
        <v>-4.6649999999999997E-2</v>
      </c>
      <c r="AC71" s="15">
        <v>-4.3312499999999997E-2</v>
      </c>
      <c r="AD71" s="15">
        <v>-4.0312500000000001E-2</v>
      </c>
      <c r="AE71" s="15">
        <v>-3.7725000000000002E-2</v>
      </c>
      <c r="AF71" s="15">
        <v>-3.5287499999999999E-2</v>
      </c>
      <c r="AG71" s="15">
        <v>-3.3112500000000003E-2</v>
      </c>
      <c r="AH71" s="15">
        <v>-3.1199999999999999E-2</v>
      </c>
      <c r="AI71" s="15">
        <v>-2.9399999999999999E-2</v>
      </c>
      <c r="AJ71" s="15">
        <v>-2.7675000000000002E-2</v>
      </c>
      <c r="AK71" s="15">
        <v>-2.6025E-2</v>
      </c>
      <c r="AL71" s="15">
        <v>-2.46E-2</v>
      </c>
      <c r="AM71" s="15">
        <v>-2.3099999999999999E-2</v>
      </c>
      <c r="AN71" s="15">
        <v>-2.1825000000000001E-2</v>
      </c>
      <c r="AO71" s="15">
        <v>-2.0512499999999999E-2</v>
      </c>
      <c r="AP71" s="15">
        <v>-1.9237500000000001E-2</v>
      </c>
      <c r="AQ71" s="15">
        <v>-1.8075000000000001E-2</v>
      </c>
      <c r="AR71" s="15">
        <v>-1.6799999999999999E-2</v>
      </c>
      <c r="AS71" s="15">
        <v>-1.5525000000000001E-2</v>
      </c>
      <c r="AT71" s="15">
        <v>-1.44E-2</v>
      </c>
      <c r="AU71" s="15">
        <v>-1.33875E-2</v>
      </c>
      <c r="AV71" s="15">
        <v>-1.21875E-2</v>
      </c>
      <c r="AW71" s="15">
        <v>-1.1062499999999999E-2</v>
      </c>
      <c r="AX71" s="15">
        <v>-1.0012500000000001E-2</v>
      </c>
      <c r="AY71" s="15">
        <v>-8.8874999999999996E-3</v>
      </c>
      <c r="AZ71" s="15">
        <v>-7.9124999999999994E-3</v>
      </c>
      <c r="BA71" s="15">
        <v>-6.8624999999999997E-3</v>
      </c>
      <c r="BB71" s="15">
        <v>-5.8500000000000002E-3</v>
      </c>
      <c r="BC71" s="15">
        <v>-4.7625000000000002E-3</v>
      </c>
      <c r="BD71" s="15">
        <v>-3.8999999999999998E-3</v>
      </c>
      <c r="BE71" s="15">
        <v>-2.9624999999999999E-3</v>
      </c>
      <c r="BF71" s="15">
        <v>-2.0625000000000001E-3</v>
      </c>
      <c r="BG71" s="15">
        <v>-1.0874999999999999E-3</v>
      </c>
      <c r="BH71" s="15">
        <v>-3.7500000000000001E-4</v>
      </c>
      <c r="BI71" s="15">
        <v>5.2499999999999997E-4</v>
      </c>
      <c r="BJ71" s="15">
        <v>1.1999999999999999E-3</v>
      </c>
      <c r="BK71" s="15">
        <v>1.9875000000000001E-3</v>
      </c>
      <c r="BL71" s="15">
        <v>2.6250000000000002E-3</v>
      </c>
      <c r="BM71" s="15">
        <v>3.3E-3</v>
      </c>
      <c r="BN71" s="15">
        <v>3.8625E-3</v>
      </c>
      <c r="BO71" s="15">
        <v>4.3499999999999997E-3</v>
      </c>
      <c r="BP71" s="15">
        <v>4.9874999999999997E-3</v>
      </c>
      <c r="BQ71" s="15">
        <v>5.5500000000000002E-3</v>
      </c>
      <c r="BR71" s="15">
        <v>5.9249999999999997E-3</v>
      </c>
      <c r="BS71" s="15">
        <v>6.45E-3</v>
      </c>
      <c r="BT71" s="15">
        <v>6.7875000000000001E-3</v>
      </c>
      <c r="BU71" s="15">
        <v>7.2375E-3</v>
      </c>
      <c r="BV71" s="15">
        <v>7.5374999999999999E-3</v>
      </c>
      <c r="BW71" s="15">
        <v>7.9124999999999994E-3</v>
      </c>
      <c r="BX71" s="15">
        <v>8.3625000000000001E-3</v>
      </c>
      <c r="BY71" s="15">
        <v>8.6625000000000001E-3</v>
      </c>
      <c r="BZ71" s="15">
        <v>8.9625E-3</v>
      </c>
      <c r="CA71" s="15">
        <v>9.1500000000000001E-3</v>
      </c>
      <c r="CB71" s="15">
        <v>9.4500000000000001E-3</v>
      </c>
      <c r="CC71" s="15">
        <v>9.5999999999999992E-3</v>
      </c>
      <c r="CD71" s="15">
        <v>9.8624999999999997E-3</v>
      </c>
      <c r="CE71" s="15">
        <v>1.0012500000000001E-2</v>
      </c>
      <c r="CF71" s="15">
        <v>1.03125E-2</v>
      </c>
      <c r="CG71" s="15">
        <v>1.0387499999999999E-2</v>
      </c>
      <c r="CH71" s="15">
        <v>1.0574999999999999E-2</v>
      </c>
      <c r="CI71" s="15">
        <v>1.0687500000000001E-2</v>
      </c>
      <c r="CJ71" s="15">
        <v>1.0874999999999999E-2</v>
      </c>
      <c r="CK71" s="15">
        <v>1.095E-2</v>
      </c>
      <c r="CL71" s="15">
        <v>1.1174999999999999E-2</v>
      </c>
      <c r="CM71" s="15">
        <v>1.1287500000000001E-2</v>
      </c>
      <c r="CN71" s="15">
        <v>1.14375E-2</v>
      </c>
      <c r="CO71" s="15">
        <v>1.155E-2</v>
      </c>
      <c r="CP71" s="15">
        <v>1.1587500000000001E-2</v>
      </c>
      <c r="CQ71" s="15">
        <v>1.17E-2</v>
      </c>
      <c r="CR71" s="15">
        <v>1.1775000000000001E-2</v>
      </c>
      <c r="CS71" s="15">
        <v>1.1849999999999999E-2</v>
      </c>
      <c r="CT71" s="15">
        <v>1.1925E-2</v>
      </c>
      <c r="CU71" s="15">
        <v>1.1925E-2</v>
      </c>
      <c r="CV71" s="15">
        <v>1.2E-2</v>
      </c>
      <c r="CW71" s="15">
        <v>1.20375E-2</v>
      </c>
      <c r="CX71" s="15">
        <v>1.2149999999999999E-2</v>
      </c>
      <c r="CY71" s="15">
        <v>1.2075000000000001E-2</v>
      </c>
      <c r="CZ71" s="15">
        <v>1.2225E-2</v>
      </c>
      <c r="DA71" s="15">
        <v>1.2075000000000001E-2</v>
      </c>
      <c r="DB71" s="15">
        <v>1.2262500000000001E-2</v>
      </c>
      <c r="DC71" s="15">
        <v>1.23375E-2</v>
      </c>
      <c r="DD71" s="15">
        <v>1.2262500000000001E-2</v>
      </c>
      <c r="DE71" s="15">
        <v>1.2262500000000001E-2</v>
      </c>
      <c r="DF71" s="15">
        <v>1.21875E-2</v>
      </c>
      <c r="DG71" s="15">
        <v>1.2225E-2</v>
      </c>
      <c r="DH71" s="15">
        <v>1.2149999999999999E-2</v>
      </c>
      <c r="DI71" s="15">
        <v>1.21875E-2</v>
      </c>
      <c r="DJ71" s="15">
        <v>1.20375E-2</v>
      </c>
      <c r="DK71" s="15">
        <v>1.21125E-2</v>
      </c>
      <c r="DL71" s="15">
        <v>1.1962499999999999E-2</v>
      </c>
      <c r="DM71" s="15">
        <v>1.18875E-2</v>
      </c>
      <c r="DN71" s="15">
        <v>1.1775000000000001E-2</v>
      </c>
      <c r="DO71" s="15">
        <v>1.18125E-2</v>
      </c>
      <c r="DP71" s="15">
        <v>1.17E-2</v>
      </c>
      <c r="DQ71" s="15">
        <v>1.17E-2</v>
      </c>
      <c r="DR71" s="15">
        <v>1.155E-2</v>
      </c>
      <c r="DS71" s="15">
        <v>1.15125E-2</v>
      </c>
      <c r="DT71" s="15">
        <v>1.1325E-2</v>
      </c>
      <c r="DU71" s="15">
        <v>1.1325E-2</v>
      </c>
      <c r="DV71" s="15">
        <v>1.125E-2</v>
      </c>
      <c r="DW71" s="15">
        <v>1.1174999999999999E-2</v>
      </c>
      <c r="DX71" s="15">
        <v>1.1062499999999999E-2</v>
      </c>
      <c r="DY71" s="15">
        <v>1.11E-2</v>
      </c>
      <c r="DZ71" s="15">
        <v>1.095E-2</v>
      </c>
      <c r="EA71" s="15">
        <v>1.0987500000000001E-2</v>
      </c>
      <c r="EB71" s="15">
        <v>1.0874999999999999E-2</v>
      </c>
      <c r="EC71" s="15">
        <v>1.1062499999999999E-2</v>
      </c>
      <c r="ED71" s="15">
        <v>1.1174999999999999E-2</v>
      </c>
      <c r="EE71" s="15">
        <v>1.1587500000000001E-2</v>
      </c>
      <c r="EF71" s="15">
        <v>1.1849999999999999E-2</v>
      </c>
      <c r="EG71" s="15">
        <v>1.23E-2</v>
      </c>
      <c r="EH71" s="15">
        <v>1.23375E-2</v>
      </c>
      <c r="EI71" s="15">
        <v>1.2149999999999999E-2</v>
      </c>
      <c r="EJ71" s="15">
        <v>1.1587500000000001E-2</v>
      </c>
      <c r="EK71" s="15">
        <v>1.1062499999999999E-2</v>
      </c>
      <c r="EL71" s="15">
        <v>1.095E-2</v>
      </c>
      <c r="EM71" s="15">
        <v>1.0762499999999999E-2</v>
      </c>
      <c r="EN71" s="15">
        <v>1.0725E-2</v>
      </c>
      <c r="EO71" s="15">
        <v>1.0725E-2</v>
      </c>
      <c r="EP71" s="15">
        <v>1.0874999999999999E-2</v>
      </c>
      <c r="EQ71" s="15">
        <v>1.09125E-2</v>
      </c>
      <c r="ER71" s="15">
        <v>1.11375E-2</v>
      </c>
      <c r="ES71" s="15">
        <v>1.125E-2</v>
      </c>
      <c r="ET71" s="15">
        <v>1.1587500000000001E-2</v>
      </c>
      <c r="EU71" s="15">
        <v>1.18125E-2</v>
      </c>
      <c r="EV71" s="15">
        <v>1.2262500000000001E-2</v>
      </c>
      <c r="EW71" s="15">
        <v>1.2637499999999999E-2</v>
      </c>
      <c r="EX71" s="15">
        <v>1.3275E-2</v>
      </c>
      <c r="EY71" s="15">
        <v>1.3875E-2</v>
      </c>
      <c r="EZ71" s="15">
        <v>1.4737500000000001E-2</v>
      </c>
      <c r="FA71" s="15">
        <v>1.5525000000000001E-2</v>
      </c>
      <c r="FB71" s="15">
        <v>1.6574999999999999E-2</v>
      </c>
      <c r="FC71" s="15">
        <v>1.7812499999999998E-2</v>
      </c>
      <c r="FD71" s="15">
        <v>1.93125E-2</v>
      </c>
      <c r="FE71" s="15">
        <v>2.085E-2</v>
      </c>
      <c r="FF71" s="15">
        <v>2.2724999999999999E-2</v>
      </c>
      <c r="FG71" s="15">
        <v>2.46E-2</v>
      </c>
      <c r="FH71" s="15">
        <v>2.6925000000000001E-2</v>
      </c>
      <c r="FI71" s="15">
        <v>2.9437499999999998E-2</v>
      </c>
      <c r="FJ71" s="15">
        <v>3.2399999999999998E-2</v>
      </c>
      <c r="FK71" s="15">
        <v>3.5400000000000001E-2</v>
      </c>
      <c r="FL71" s="15">
        <v>3.8550000000000001E-2</v>
      </c>
      <c r="FM71" s="15">
        <v>4.215E-2</v>
      </c>
      <c r="FN71" s="15">
        <v>4.5900000000000003E-2</v>
      </c>
      <c r="FO71" s="15">
        <v>5.0062500000000003E-2</v>
      </c>
      <c r="FP71" s="15">
        <v>5.4225000000000002E-2</v>
      </c>
      <c r="FQ71" s="15">
        <v>5.8575000000000002E-2</v>
      </c>
      <c r="FR71" s="15">
        <v>6.3149999999999998E-2</v>
      </c>
      <c r="FS71" s="15">
        <v>6.7650000000000002E-2</v>
      </c>
      <c r="FT71" s="15">
        <v>7.2337499999999999E-2</v>
      </c>
      <c r="FU71" s="15">
        <v>7.7062500000000006E-2</v>
      </c>
      <c r="FV71" s="15">
        <v>8.1862500000000005E-2</v>
      </c>
      <c r="FW71" s="15">
        <v>8.6662500000000003E-2</v>
      </c>
      <c r="FX71" s="15">
        <v>9.1387499999999997E-2</v>
      </c>
      <c r="FY71" s="15">
        <v>9.5887500000000001E-2</v>
      </c>
      <c r="FZ71" s="15">
        <v>0.1005375</v>
      </c>
      <c r="GA71" s="15">
        <v>0.1048125</v>
      </c>
      <c r="GB71" s="15">
        <v>0.1090125</v>
      </c>
      <c r="GC71" s="15">
        <v>0.1129125</v>
      </c>
      <c r="GD71" s="15">
        <v>0.116925</v>
      </c>
      <c r="GE71" s="15">
        <v>0.1204875</v>
      </c>
      <c r="GF71" s="15">
        <v>0.12404999999999999</v>
      </c>
      <c r="GG71" s="15">
        <v>0.12720000000000001</v>
      </c>
      <c r="GH71" s="15">
        <v>0.13016249999999999</v>
      </c>
      <c r="GI71" s="15">
        <v>0.13293749999999999</v>
      </c>
      <c r="GJ71" s="15">
        <v>0.13548750000000001</v>
      </c>
      <c r="GK71" s="15">
        <v>0.13777500000000001</v>
      </c>
      <c r="GL71" s="15">
        <v>0.13980000000000001</v>
      </c>
      <c r="GM71" s="15">
        <v>0.14182500000000001</v>
      </c>
      <c r="GN71" s="15">
        <v>0.14369999999999999</v>
      </c>
      <c r="GO71" s="15">
        <v>0.1452</v>
      </c>
      <c r="GP71" s="15">
        <v>0.1467</v>
      </c>
      <c r="GQ71" s="15">
        <v>0.1479375</v>
      </c>
      <c r="GR71" s="15">
        <v>0.14913750000000001</v>
      </c>
      <c r="GS71" s="15">
        <v>0.1501875</v>
      </c>
      <c r="GT71" s="15">
        <v>0.15127499999999999</v>
      </c>
      <c r="GU71" s="15">
        <v>0.15206249999999999</v>
      </c>
      <c r="GV71" s="15">
        <v>0.15285000000000001</v>
      </c>
      <c r="GW71" s="15">
        <v>0.15337500000000001</v>
      </c>
      <c r="GX71" s="15">
        <v>0.1540125</v>
      </c>
      <c r="GY71" s="15">
        <v>0.15465000000000001</v>
      </c>
      <c r="GZ71" s="15">
        <v>0.155025</v>
      </c>
      <c r="HA71" s="15">
        <v>0.15543750000000001</v>
      </c>
      <c r="HB71" s="15">
        <v>0.156</v>
      </c>
      <c r="HC71" s="15">
        <v>0.15633749999999999</v>
      </c>
      <c r="HD71" s="15">
        <v>0.15682499999999999</v>
      </c>
      <c r="HE71" s="15">
        <v>0.1572375</v>
      </c>
      <c r="HF71" s="15">
        <v>0.1578</v>
      </c>
      <c r="HG71" s="15">
        <v>0.15825</v>
      </c>
      <c r="HH71" s="15">
        <v>0.1588125</v>
      </c>
      <c r="HI71" s="15">
        <v>0.1595625</v>
      </c>
      <c r="HJ71" s="15">
        <v>0.160275</v>
      </c>
      <c r="HK71" s="15">
        <v>0.1608</v>
      </c>
      <c r="HL71" s="15">
        <v>0.1615125</v>
      </c>
      <c r="HM71" s="15">
        <v>0.16218750000000001</v>
      </c>
      <c r="HN71" s="15">
        <v>0.16297500000000001</v>
      </c>
      <c r="HO71" s="15">
        <v>0.16391249999999999</v>
      </c>
      <c r="HP71" s="15">
        <v>0.1648125</v>
      </c>
      <c r="HQ71" s="15">
        <v>0.16571250000000001</v>
      </c>
      <c r="HR71" s="15">
        <v>0.16676250000000001</v>
      </c>
      <c r="HS71" s="15">
        <v>0.16814999999999999</v>
      </c>
      <c r="HT71" s="15">
        <v>0.16927500000000001</v>
      </c>
      <c r="HU71" s="15">
        <v>0.170625</v>
      </c>
      <c r="HV71" s="15">
        <v>0.17201250000000001</v>
      </c>
      <c r="HW71" s="15">
        <v>0.17369999999999999</v>
      </c>
      <c r="HX71" s="15">
        <v>0.1753875</v>
      </c>
      <c r="HY71" s="15">
        <v>0.17726249999999999</v>
      </c>
      <c r="HZ71" s="15">
        <v>0.1789125</v>
      </c>
      <c r="IA71" s="15">
        <v>0.1804875</v>
      </c>
      <c r="IB71" s="15">
        <v>0.18202499999999999</v>
      </c>
      <c r="IC71" s="15">
        <v>0.1834875</v>
      </c>
      <c r="ID71" s="15">
        <v>0.18479999999999999</v>
      </c>
      <c r="IE71" s="15">
        <v>0.18592500000000001</v>
      </c>
      <c r="IF71" s="15">
        <v>0.18761249999999999</v>
      </c>
      <c r="IG71" s="15">
        <v>0.18911249999999999</v>
      </c>
      <c r="IH71" s="15">
        <v>0.1907625</v>
      </c>
      <c r="II71" s="15">
        <v>0.1925625</v>
      </c>
      <c r="IJ71" s="15">
        <v>0.1945125</v>
      </c>
      <c r="IK71" s="15">
        <v>0.19668749999999999</v>
      </c>
      <c r="IL71" s="15">
        <v>0.198825</v>
      </c>
      <c r="IM71" s="15">
        <v>0.2016375</v>
      </c>
      <c r="IN71" s="15">
        <v>0.20508750000000001</v>
      </c>
      <c r="IO71" s="15">
        <v>0.208425</v>
      </c>
      <c r="IP71" s="15">
        <v>0.21251249999999999</v>
      </c>
      <c r="IQ71" s="15">
        <v>0.21693750000000001</v>
      </c>
      <c r="IR71" s="15">
        <v>0.22233749999999999</v>
      </c>
      <c r="IS71" s="15">
        <v>0.22788749999999999</v>
      </c>
      <c r="IT71" s="15">
        <v>0.2349</v>
      </c>
      <c r="IU71" s="15">
        <v>0.24206250000000001</v>
      </c>
      <c r="IV71" s="15">
        <v>0.25064999999999998</v>
      </c>
      <c r="IW71" s="15">
        <v>0.26017499999999999</v>
      </c>
      <c r="IX71" s="15">
        <v>0.27142500000000003</v>
      </c>
      <c r="IY71" s="15">
        <v>0.28394999999999998</v>
      </c>
      <c r="IZ71" s="15">
        <v>0.29808750000000001</v>
      </c>
      <c r="JA71" s="15">
        <v>0.31424999999999997</v>
      </c>
      <c r="JB71" s="15">
        <v>0.33337499999999998</v>
      </c>
      <c r="JC71" s="15">
        <v>0.34841250000000001</v>
      </c>
      <c r="JD71" s="15">
        <v>0.33888750000000001</v>
      </c>
      <c r="JE71" s="15">
        <v>0.30858750000000001</v>
      </c>
      <c r="JF71" s="15">
        <v>0.27989999999999998</v>
      </c>
      <c r="JG71" s="15">
        <v>0.25601249999999998</v>
      </c>
      <c r="JH71" s="15">
        <v>0.2350875</v>
      </c>
      <c r="JI71" s="15">
        <v>0.2172</v>
      </c>
      <c r="JJ71" s="15">
        <v>0.20156250000000001</v>
      </c>
      <c r="JK71" s="15">
        <v>0.18809999999999999</v>
      </c>
      <c r="JL71" s="15">
        <v>0.176175</v>
      </c>
      <c r="JM71" s="15">
        <v>0.16571250000000001</v>
      </c>
      <c r="JN71" s="15">
        <v>0.15645000000000001</v>
      </c>
      <c r="JO71" s="15">
        <v>0.1482</v>
      </c>
      <c r="JP71" s="15">
        <v>0.14092499999999999</v>
      </c>
      <c r="JQ71" s="15">
        <v>0.134325</v>
      </c>
      <c r="JR71" s="15">
        <v>0.12858749999999999</v>
      </c>
      <c r="JS71" s="15">
        <v>0.12292500000000001</v>
      </c>
      <c r="JT71" s="15">
        <v>0.1182</v>
      </c>
      <c r="JU71" s="15">
        <v>0.11373750000000001</v>
      </c>
      <c r="JV71" s="15">
        <v>0.10965</v>
      </c>
      <c r="JW71" s="15">
        <v>0.1056375</v>
      </c>
      <c r="JX71" s="15">
        <v>0.10211249999999999</v>
      </c>
      <c r="JY71" s="15">
        <v>9.86625E-2</v>
      </c>
      <c r="JZ71" s="15">
        <v>9.5549999999999996E-2</v>
      </c>
      <c r="KA71" s="15">
        <v>9.2437500000000006E-2</v>
      </c>
      <c r="KB71" s="15">
        <v>8.9550000000000005E-2</v>
      </c>
      <c r="KC71" s="15">
        <v>8.6925000000000002E-2</v>
      </c>
      <c r="KD71" s="15">
        <v>8.43E-2</v>
      </c>
      <c r="KE71" s="15">
        <v>8.1712499999999993E-2</v>
      </c>
      <c r="KF71" s="15">
        <v>7.9424999999999996E-2</v>
      </c>
      <c r="KG71" s="15">
        <v>7.6950000000000005E-2</v>
      </c>
      <c r="KH71" s="15">
        <v>7.4624999999999997E-2</v>
      </c>
      <c r="KI71" s="15">
        <v>7.2487499999999996E-2</v>
      </c>
      <c r="KJ71" s="15">
        <v>7.0425000000000001E-2</v>
      </c>
      <c r="KK71" s="15">
        <v>6.8474999999999994E-2</v>
      </c>
      <c r="KL71" s="15">
        <v>6.6525000000000001E-2</v>
      </c>
      <c r="KM71" s="15">
        <v>6.4837500000000006E-2</v>
      </c>
      <c r="KN71" s="15">
        <v>6.3E-2</v>
      </c>
      <c r="KO71" s="15">
        <v>6.105E-2</v>
      </c>
      <c r="KP71" s="15">
        <v>5.9400000000000001E-2</v>
      </c>
      <c r="KQ71" s="15">
        <v>5.77125E-2</v>
      </c>
      <c r="KR71" s="15">
        <v>5.6175000000000003E-2</v>
      </c>
      <c r="KS71" s="15">
        <v>5.4712499999999997E-2</v>
      </c>
      <c r="KT71" s="15">
        <v>5.3100000000000001E-2</v>
      </c>
      <c r="KU71" s="15">
        <v>5.1749999999999997E-2</v>
      </c>
      <c r="KV71" s="15">
        <v>5.02125E-2</v>
      </c>
      <c r="KW71" s="15">
        <v>4.8974999999999998E-2</v>
      </c>
      <c r="KX71" s="15">
        <v>4.7512499999999999E-2</v>
      </c>
      <c r="KY71" s="15">
        <v>4.6199999999999998E-2</v>
      </c>
      <c r="KZ71" s="15">
        <v>4.4850000000000001E-2</v>
      </c>
      <c r="LA71" s="15">
        <v>4.3837500000000001E-2</v>
      </c>
      <c r="LB71" s="15">
        <v>4.2562500000000003E-2</v>
      </c>
      <c r="LC71" s="15">
        <v>4.1662499999999998E-2</v>
      </c>
      <c r="LD71" s="15">
        <v>4.0462499999999998E-2</v>
      </c>
      <c r="LE71" s="15">
        <v>3.9412500000000003E-2</v>
      </c>
      <c r="LF71" s="15">
        <v>3.8287500000000002E-2</v>
      </c>
      <c r="LG71" s="15">
        <v>3.7499999999999999E-2</v>
      </c>
      <c r="LH71" s="15">
        <v>3.6487499999999999E-2</v>
      </c>
      <c r="LI71" s="15">
        <v>3.5587500000000001E-2</v>
      </c>
      <c r="LJ71" s="15">
        <v>3.4575000000000002E-2</v>
      </c>
      <c r="LK71" s="15">
        <v>3.3712499999999999E-2</v>
      </c>
      <c r="LL71" s="15">
        <v>3.2774999999999999E-2</v>
      </c>
      <c r="LM71" s="15">
        <v>3.1649999999999998E-2</v>
      </c>
      <c r="LN71" s="15">
        <v>3.0974999999999999E-2</v>
      </c>
      <c r="LO71" s="15">
        <v>2.9925E-2</v>
      </c>
      <c r="LP71" s="15">
        <v>2.91375E-2</v>
      </c>
      <c r="LQ71" s="15">
        <v>2.8012499999999999E-2</v>
      </c>
      <c r="LR71" s="15">
        <v>2.7262499999999999E-2</v>
      </c>
      <c r="LS71" s="15">
        <v>2.6175E-2</v>
      </c>
      <c r="LT71" s="15">
        <v>2.5350000000000001E-2</v>
      </c>
      <c r="LU71" s="15">
        <v>2.4187500000000001E-2</v>
      </c>
      <c r="LV71" s="15">
        <v>2.34375E-2</v>
      </c>
      <c r="LW71" s="15">
        <v>2.22375E-2</v>
      </c>
      <c r="LX71" s="15">
        <v>2.145E-2</v>
      </c>
      <c r="LY71" s="15">
        <v>2.0324999999999999E-2</v>
      </c>
      <c r="LZ71" s="15">
        <v>1.9275E-2</v>
      </c>
      <c r="MA71" s="15">
        <v>1.8149999999999999E-2</v>
      </c>
      <c r="MB71" s="15">
        <v>1.7212499999999999E-2</v>
      </c>
      <c r="MC71" s="15">
        <v>1.6049999999999998E-2</v>
      </c>
      <c r="MD71" s="15">
        <v>1.5225000000000001E-2</v>
      </c>
      <c r="ME71" s="15">
        <v>1.4024999999999999E-2</v>
      </c>
      <c r="MF71" s="15">
        <v>1.3162500000000001E-2</v>
      </c>
      <c r="MG71" s="15">
        <v>1.1925E-2</v>
      </c>
      <c r="MH71" s="15">
        <v>1.1174999999999999E-2</v>
      </c>
      <c r="MI71" s="15">
        <v>9.9375000000000002E-3</v>
      </c>
      <c r="MJ71" s="15">
        <v>9.2250000000000006E-3</v>
      </c>
      <c r="MK71" s="15">
        <v>8.0249999999999991E-3</v>
      </c>
      <c r="ML71" s="15">
        <v>7.1999999999999998E-3</v>
      </c>
      <c r="MM71" s="15">
        <v>6.2624999999999998E-3</v>
      </c>
      <c r="MN71" s="15">
        <v>5.4374999999999996E-3</v>
      </c>
      <c r="MO71" s="15">
        <v>4.3874999999999999E-3</v>
      </c>
      <c r="MP71" s="15">
        <v>3.7875000000000001E-3</v>
      </c>
      <c r="MQ71" s="15">
        <v>2.7750000000000001E-3</v>
      </c>
      <c r="MR71" s="15">
        <v>1.9499999999999999E-3</v>
      </c>
      <c r="MS71" s="15">
        <v>1.3875000000000001E-3</v>
      </c>
      <c r="MT71" s="15">
        <v>5.2499999999999997E-4</v>
      </c>
      <c r="MU71" s="15">
        <v>1.4999999999999999E-4</v>
      </c>
      <c r="MV71" s="15">
        <v>-7.1250000000000003E-4</v>
      </c>
      <c r="MW71" s="15">
        <v>-1.1249999999999999E-3</v>
      </c>
      <c r="MX71" s="15">
        <v>-1.8749999999999999E-3</v>
      </c>
      <c r="MY71" s="15">
        <v>-2.0999999999999999E-3</v>
      </c>
      <c r="MZ71" s="15">
        <v>-2.7750000000000001E-3</v>
      </c>
      <c r="NA71" s="15">
        <v>-3.075E-3</v>
      </c>
      <c r="NB71" s="15">
        <v>-3.5999999999999999E-3</v>
      </c>
      <c r="NC71" s="15">
        <v>-3.8249999999999998E-3</v>
      </c>
      <c r="ND71" s="15">
        <v>-4.2374999999999999E-3</v>
      </c>
      <c r="NE71" s="15">
        <v>-4.3874999999999999E-3</v>
      </c>
      <c r="NF71" s="15">
        <v>-4.8374999999999998E-3</v>
      </c>
      <c r="NG71" s="15">
        <v>-4.9500000000000004E-3</v>
      </c>
      <c r="NH71" s="15">
        <v>-5.3249999999999999E-3</v>
      </c>
      <c r="NI71" s="15">
        <v>-5.4000000000000003E-3</v>
      </c>
      <c r="NJ71" s="15">
        <v>-5.7000000000000002E-3</v>
      </c>
      <c r="NK71" s="15">
        <v>-5.7000000000000002E-3</v>
      </c>
      <c r="NL71" s="15">
        <v>-5.9624999999999999E-3</v>
      </c>
      <c r="NM71" s="15">
        <v>-5.8875000000000004E-3</v>
      </c>
      <c r="NN71" s="15">
        <v>-6.1124999999999999E-3</v>
      </c>
      <c r="NO71" s="15">
        <v>-6.1124999999999999E-3</v>
      </c>
      <c r="NP71" s="15">
        <v>-6.3E-3</v>
      </c>
      <c r="NQ71" s="15">
        <v>-6.2249999999999996E-3</v>
      </c>
      <c r="NR71" s="15">
        <v>-6.4124999999999998E-3</v>
      </c>
      <c r="NS71" s="15">
        <v>-6.3749999999999996E-3</v>
      </c>
      <c r="NT71" s="15">
        <v>-6.4875000000000002E-3</v>
      </c>
      <c r="NU71" s="15">
        <v>-6.45E-3</v>
      </c>
      <c r="NV71" s="15">
        <v>-6.5624999999999998E-3</v>
      </c>
      <c r="NW71" s="15">
        <v>-6.7875000000000001E-3</v>
      </c>
      <c r="NX71" s="15">
        <v>-6.5624999999999998E-3</v>
      </c>
      <c r="NY71" s="15">
        <v>-6.7499999999999999E-3</v>
      </c>
      <c r="NZ71" s="15">
        <v>-6.6375000000000002E-3</v>
      </c>
      <c r="OA71" s="15">
        <v>-6.7875000000000001E-3</v>
      </c>
      <c r="OB71" s="15">
        <v>-6.7875000000000001E-3</v>
      </c>
      <c r="OC71" s="15">
        <v>-6.8999999999999999E-3</v>
      </c>
      <c r="OD71" s="15">
        <v>-6.7875000000000001E-3</v>
      </c>
      <c r="OE71" s="15">
        <v>-7.0499999999999998E-3</v>
      </c>
      <c r="OF71" s="15">
        <v>-6.9750000000000003E-3</v>
      </c>
      <c r="OG71" s="15">
        <v>-7.1999999999999998E-3</v>
      </c>
      <c r="OH71" s="15">
        <v>-7.1250000000000003E-3</v>
      </c>
      <c r="OI71" s="15">
        <v>-7.3499999999999998E-3</v>
      </c>
      <c r="OJ71" s="15">
        <v>-7.3499999999999998E-3</v>
      </c>
      <c r="OK71" s="15">
        <v>-7.6499999999999997E-3</v>
      </c>
      <c r="OL71" s="15">
        <v>-7.6125000000000003E-3</v>
      </c>
      <c r="OM71" s="15">
        <v>-7.9874999999999998E-3</v>
      </c>
      <c r="ON71" s="15">
        <v>-7.9500000000000005E-3</v>
      </c>
      <c r="OO71" s="15">
        <v>-8.3250000000000008E-3</v>
      </c>
      <c r="OP71" s="15">
        <v>-8.2874999999999997E-3</v>
      </c>
      <c r="OQ71" s="15">
        <v>-8.6999999999999994E-3</v>
      </c>
      <c r="OR71" s="15">
        <v>-8.7749999999999998E-3</v>
      </c>
      <c r="OS71" s="15">
        <v>-9.0375000000000004E-3</v>
      </c>
      <c r="OT71" s="15">
        <v>-9.2999999999999992E-3</v>
      </c>
      <c r="OU71" s="15">
        <v>-9.6749999999999996E-3</v>
      </c>
      <c r="OV71" s="15">
        <v>-9.75E-3</v>
      </c>
      <c r="OW71" s="15">
        <v>-1.01625E-2</v>
      </c>
      <c r="OX71" s="15">
        <v>-1.0425E-2</v>
      </c>
      <c r="OY71" s="15">
        <v>-1.0800000000000001E-2</v>
      </c>
      <c r="OZ71" s="15">
        <v>-1.0987500000000001E-2</v>
      </c>
      <c r="PA71" s="15">
        <v>-1.155E-2</v>
      </c>
      <c r="PB71" s="15">
        <v>-1.18125E-2</v>
      </c>
      <c r="PC71" s="15">
        <v>-1.24125E-2</v>
      </c>
      <c r="PD71" s="15">
        <v>-1.32E-2</v>
      </c>
      <c r="PE71" s="15">
        <v>-1.3875E-2</v>
      </c>
      <c r="PF71" s="15">
        <v>-1.4625000000000001E-2</v>
      </c>
      <c r="PG71" s="15">
        <v>-1.4925000000000001E-2</v>
      </c>
      <c r="PH71" s="15">
        <v>-1.5225000000000001E-2</v>
      </c>
      <c r="PI71" s="15">
        <v>-1.5299999999999999E-2</v>
      </c>
      <c r="PJ71" s="15">
        <v>-1.5675000000000001E-2</v>
      </c>
      <c r="PK71" s="15">
        <v>-1.59375E-2</v>
      </c>
      <c r="PL71" s="15">
        <v>-1.6462500000000001E-2</v>
      </c>
      <c r="PM71" s="15">
        <v>-1.6875000000000001E-2</v>
      </c>
      <c r="PN71" s="15">
        <v>-1.7362499999999999E-2</v>
      </c>
      <c r="PO71" s="15">
        <v>-1.7850000000000001E-2</v>
      </c>
      <c r="PP71" s="15">
        <v>-1.84875E-2</v>
      </c>
      <c r="PQ71" s="15">
        <v>-1.8937499999999999E-2</v>
      </c>
      <c r="PR71" s="15">
        <v>-1.96875E-2</v>
      </c>
      <c r="PS71" s="15">
        <v>-2.0250000000000001E-2</v>
      </c>
      <c r="PT71" s="15">
        <v>-2.1112499999999999E-2</v>
      </c>
      <c r="PU71" s="15">
        <v>-2.1749999999999999E-2</v>
      </c>
      <c r="PV71" s="15">
        <v>-2.2724999999999999E-2</v>
      </c>
      <c r="PW71" s="15">
        <v>-2.34375E-2</v>
      </c>
      <c r="PX71" s="15">
        <v>-2.445E-2</v>
      </c>
      <c r="PY71" s="15">
        <v>-2.5312500000000002E-2</v>
      </c>
      <c r="PZ71" s="15">
        <v>-2.6512500000000001E-2</v>
      </c>
      <c r="QA71" s="15">
        <v>-2.75625E-2</v>
      </c>
      <c r="QB71" s="15">
        <v>-2.8912500000000001E-2</v>
      </c>
      <c r="QC71" s="15">
        <v>-3.0262500000000001E-2</v>
      </c>
      <c r="QD71" s="15">
        <v>-3.1912500000000003E-2</v>
      </c>
      <c r="QE71" s="15">
        <v>-3.3412499999999998E-2</v>
      </c>
      <c r="QF71" s="15">
        <v>-3.5212500000000001E-2</v>
      </c>
      <c r="QG71" s="15">
        <v>-3.705E-2</v>
      </c>
      <c r="QH71" s="15">
        <v>-3.9112500000000001E-2</v>
      </c>
      <c r="QI71" s="15">
        <v>-4.1437500000000002E-2</v>
      </c>
      <c r="QJ71" s="15">
        <v>-4.3687499999999997E-2</v>
      </c>
      <c r="QK71" s="15">
        <v>-4.6237500000000001E-2</v>
      </c>
      <c r="QL71" s="15">
        <v>-4.8825E-2</v>
      </c>
      <c r="QM71" s="15">
        <v>-5.16E-2</v>
      </c>
      <c r="QN71" s="15">
        <v>-5.4487500000000001E-2</v>
      </c>
      <c r="QO71" s="15">
        <v>-5.7525E-2</v>
      </c>
      <c r="QP71" s="15">
        <v>-6.0975000000000001E-2</v>
      </c>
      <c r="QQ71" s="15">
        <v>-6.4424999999999996E-2</v>
      </c>
      <c r="QR71" s="15">
        <v>-6.8137500000000004E-2</v>
      </c>
      <c r="QS71" s="15">
        <v>-7.1925000000000003E-2</v>
      </c>
      <c r="QT71" s="15">
        <v>-7.6162499999999994E-2</v>
      </c>
      <c r="QU71" s="15">
        <v>-8.0324999999999994E-2</v>
      </c>
      <c r="QV71" s="15">
        <v>-8.5012500000000005E-2</v>
      </c>
      <c r="QW71" s="15">
        <v>-8.9325000000000002E-2</v>
      </c>
      <c r="QX71" s="15">
        <v>-9.4125E-2</v>
      </c>
      <c r="QY71" s="15">
        <v>-9.8587499999999995E-2</v>
      </c>
      <c r="QZ71" s="15">
        <v>-0.10335</v>
      </c>
      <c r="RA71" s="15">
        <v>-0.10781250000000001</v>
      </c>
      <c r="RB71" s="15">
        <v>-0.112425</v>
      </c>
      <c r="RC71" s="15">
        <v>-0.1164375</v>
      </c>
      <c r="RD71" s="15">
        <v>-0.120375</v>
      </c>
      <c r="RE71" s="15">
        <v>-0.1240875</v>
      </c>
      <c r="RF71" s="15">
        <v>-0.12765000000000001</v>
      </c>
      <c r="RG71" s="15">
        <v>-0.13061249999999999</v>
      </c>
      <c r="RH71" s="15">
        <v>-0.13372500000000001</v>
      </c>
      <c r="RI71" s="15">
        <v>-0.13642499999999999</v>
      </c>
      <c r="RJ71" s="15">
        <v>-0.13935</v>
      </c>
      <c r="RK71" s="15">
        <v>-0.1416</v>
      </c>
      <c r="RL71" s="15">
        <v>-0.14415</v>
      </c>
      <c r="RM71" s="15">
        <v>-0.146175</v>
      </c>
      <c r="RN71" s="15">
        <v>-0.1486875</v>
      </c>
      <c r="RO71" s="15">
        <v>-0.150675</v>
      </c>
      <c r="RP71" s="15">
        <v>-0.15191250000000001</v>
      </c>
      <c r="RQ71" s="15">
        <v>-0.1534875</v>
      </c>
      <c r="RR71" s="15">
        <v>-0.15442500000000001</v>
      </c>
      <c r="RS71" s="15">
        <v>-0.155475</v>
      </c>
      <c r="RT71" s="15">
        <v>-0.15581249999999999</v>
      </c>
      <c r="RU71" s="15">
        <v>-0.1564875</v>
      </c>
      <c r="RV71" s="15">
        <v>-0.1567125</v>
      </c>
      <c r="RW71" s="15">
        <v>-0.15716250000000001</v>
      </c>
      <c r="RX71" s="15">
        <v>-0.15716250000000001</v>
      </c>
      <c r="RY71" s="15">
        <v>-0.1575</v>
      </c>
      <c r="RZ71" s="15">
        <v>-0.15791250000000001</v>
      </c>
      <c r="SA71" s="15">
        <v>-0.158775</v>
      </c>
      <c r="SB71" s="15">
        <v>-0.15941250000000001</v>
      </c>
      <c r="SC71" s="15">
        <v>-0.1605375</v>
      </c>
      <c r="SD71" s="15">
        <v>-0.16192500000000001</v>
      </c>
      <c r="SE71" s="15">
        <v>-0.1638</v>
      </c>
      <c r="SF71" s="15">
        <v>-0.1656</v>
      </c>
      <c r="SG71" s="15">
        <v>-0.16822500000000001</v>
      </c>
      <c r="SH71" s="15">
        <v>-0.1705875</v>
      </c>
      <c r="SI71" s="15">
        <v>-0.17396249999999999</v>
      </c>
      <c r="SJ71" s="15">
        <v>-0.17715</v>
      </c>
      <c r="SK71" s="15">
        <v>-0.18112500000000001</v>
      </c>
      <c r="SL71" s="15">
        <v>-0.18442500000000001</v>
      </c>
      <c r="SM71" s="15">
        <v>-0.18888750000000001</v>
      </c>
      <c r="SN71" s="15">
        <v>-0.1930875</v>
      </c>
      <c r="SO71" s="15">
        <v>-0.19818749999999999</v>
      </c>
      <c r="SP71" s="15">
        <v>-0.20235</v>
      </c>
      <c r="SQ71" s="15">
        <v>-0.2081625</v>
      </c>
    </row>
    <row r="72" spans="1:515" x14ac:dyDescent="0.25">
      <c r="A72" s="3">
        <v>71</v>
      </c>
      <c r="B72" s="4">
        <v>61</v>
      </c>
      <c r="C72" s="4">
        <v>0</v>
      </c>
      <c r="D72" s="4">
        <v>2.04</v>
      </c>
      <c r="E72" s="4">
        <v>2.86</v>
      </c>
      <c r="F72" s="4">
        <f t="shared" si="4"/>
        <v>-0.81999999999999984</v>
      </c>
      <c r="G72" s="4">
        <v>0</v>
      </c>
      <c r="H72" s="6">
        <v>5.6</v>
      </c>
      <c r="I72" s="4">
        <v>1436</v>
      </c>
      <c r="J72" s="4">
        <v>49.2</v>
      </c>
      <c r="K72" s="11">
        <f t="shared" ref="K72" si="6">(I72*J72)/100</f>
        <v>706.51199999999994</v>
      </c>
      <c r="L72" s="15">
        <v>-0.40694999999999998</v>
      </c>
      <c r="M72" s="15">
        <v>-0.40706249999999999</v>
      </c>
      <c r="N72" s="15">
        <v>-0.40076250000000002</v>
      </c>
      <c r="O72" s="15">
        <v>-0.34406249999999999</v>
      </c>
      <c r="P72" s="15">
        <v>-0.29576249999999998</v>
      </c>
      <c r="Q72" s="15">
        <v>-0.25638749999999999</v>
      </c>
      <c r="R72" s="15">
        <v>-0.22589999999999999</v>
      </c>
      <c r="S72" s="15">
        <v>-0.19968749999999999</v>
      </c>
      <c r="T72" s="15">
        <v>-0.17849999999999999</v>
      </c>
      <c r="U72" s="15">
        <v>-0.16016250000000001</v>
      </c>
      <c r="V72" s="15">
        <v>-0.14474999999999999</v>
      </c>
      <c r="W72" s="15">
        <v>-0.13136249999999999</v>
      </c>
      <c r="X72" s="15">
        <v>-0.1199625</v>
      </c>
      <c r="Y72" s="15">
        <v>-0.1099875</v>
      </c>
      <c r="Z72" s="15">
        <v>-0.10113750000000001</v>
      </c>
      <c r="AA72" s="15">
        <v>-9.3262499999999998E-2</v>
      </c>
      <c r="AB72" s="15">
        <v>-8.64375E-2</v>
      </c>
      <c r="AC72" s="15">
        <v>-8.0174999999999996E-2</v>
      </c>
      <c r="AD72" s="15">
        <v>-7.4624999999999997E-2</v>
      </c>
      <c r="AE72" s="15">
        <v>-6.9562499999999999E-2</v>
      </c>
      <c r="AF72" s="15">
        <v>-6.5062499999999995E-2</v>
      </c>
      <c r="AG72" s="15">
        <v>-6.105E-2</v>
      </c>
      <c r="AH72" s="15">
        <v>-5.73375E-2</v>
      </c>
      <c r="AI72" s="15">
        <v>-5.4074999999999998E-2</v>
      </c>
      <c r="AJ72" s="15">
        <v>-5.0999999999999997E-2</v>
      </c>
      <c r="AK72" s="15">
        <v>-4.8112500000000002E-2</v>
      </c>
      <c r="AL72" s="15">
        <v>-4.5525000000000003E-2</v>
      </c>
      <c r="AM72" s="15">
        <v>-4.3237499999999998E-2</v>
      </c>
      <c r="AN72" s="15">
        <v>-4.0987500000000003E-2</v>
      </c>
      <c r="AO72" s="15">
        <v>-3.9E-2</v>
      </c>
      <c r="AP72" s="15">
        <v>-3.6937499999999998E-2</v>
      </c>
      <c r="AQ72" s="15">
        <v>-3.5362499999999998E-2</v>
      </c>
      <c r="AR72" s="15">
        <v>-3.3637500000000001E-2</v>
      </c>
      <c r="AS72" s="15">
        <v>-3.2062500000000001E-2</v>
      </c>
      <c r="AT72" s="15">
        <v>-3.07125E-2</v>
      </c>
      <c r="AU72" s="15">
        <v>-2.9287500000000001E-2</v>
      </c>
      <c r="AV72" s="15">
        <v>-2.81625E-2</v>
      </c>
      <c r="AW72" s="15">
        <v>-2.6700000000000002E-2</v>
      </c>
      <c r="AX72" s="15">
        <v>-2.5575000000000001E-2</v>
      </c>
      <c r="AY72" s="15">
        <v>-2.445E-2</v>
      </c>
      <c r="AZ72" s="15">
        <v>-2.3550000000000001E-2</v>
      </c>
      <c r="BA72" s="15">
        <v>-2.2387500000000001E-2</v>
      </c>
      <c r="BB72" s="15">
        <v>-2.14875E-2</v>
      </c>
      <c r="BC72" s="15">
        <v>-2.0549999999999999E-2</v>
      </c>
      <c r="BD72" s="15">
        <v>-1.9762499999999999E-2</v>
      </c>
      <c r="BE72" s="15">
        <v>-1.8749999999999999E-2</v>
      </c>
      <c r="BF72" s="15">
        <v>-1.7962499999999999E-2</v>
      </c>
      <c r="BG72" s="15">
        <v>-1.695E-2</v>
      </c>
      <c r="BH72" s="15">
        <v>-1.6199999999999999E-2</v>
      </c>
      <c r="BI72" s="15">
        <v>-1.52625E-2</v>
      </c>
      <c r="BJ72" s="15">
        <v>-1.455E-2</v>
      </c>
      <c r="BK72" s="15">
        <v>-1.35E-2</v>
      </c>
      <c r="BL72" s="15">
        <v>-1.2749999999999999E-2</v>
      </c>
      <c r="BM72" s="15">
        <v>-1.17E-2</v>
      </c>
      <c r="BN72" s="15">
        <v>-1.0874999999999999E-2</v>
      </c>
      <c r="BO72" s="15">
        <v>-9.7874999999999993E-3</v>
      </c>
      <c r="BP72" s="15">
        <v>-8.8500000000000002E-3</v>
      </c>
      <c r="BQ72" s="15">
        <v>-7.6874999999999999E-3</v>
      </c>
      <c r="BR72" s="15">
        <v>-6.7124999999999997E-3</v>
      </c>
      <c r="BS72" s="15">
        <v>-5.4000000000000003E-3</v>
      </c>
      <c r="BT72" s="15">
        <v>-4.3125000000000004E-3</v>
      </c>
      <c r="BU72" s="15">
        <v>-2.8500000000000001E-3</v>
      </c>
      <c r="BV72" s="15">
        <v>-1.5375E-3</v>
      </c>
      <c r="BW72" s="15">
        <v>3.7499999999999997E-5</v>
      </c>
      <c r="BX72" s="15">
        <v>1.9124999999999999E-3</v>
      </c>
      <c r="BY72" s="15">
        <v>3.6749999999999999E-3</v>
      </c>
      <c r="BZ72" s="15">
        <v>5.5500000000000002E-3</v>
      </c>
      <c r="CA72" s="15">
        <v>7.4999999999999997E-3</v>
      </c>
      <c r="CB72" s="15">
        <v>9.8250000000000004E-3</v>
      </c>
      <c r="CC72" s="15">
        <v>1.2075000000000001E-2</v>
      </c>
      <c r="CD72" s="15">
        <v>1.4737500000000001E-2</v>
      </c>
      <c r="CE72" s="15">
        <v>1.755E-2</v>
      </c>
      <c r="CF72" s="15">
        <v>2.0212500000000001E-2</v>
      </c>
      <c r="CG72" s="15">
        <v>2.34375E-2</v>
      </c>
      <c r="CH72" s="15">
        <v>2.6737500000000001E-2</v>
      </c>
      <c r="CI72" s="15">
        <v>3.015E-2</v>
      </c>
      <c r="CJ72" s="15">
        <v>3.3787499999999998E-2</v>
      </c>
      <c r="CK72" s="15">
        <v>3.7762499999999997E-2</v>
      </c>
      <c r="CL72" s="15">
        <v>4.1812500000000002E-2</v>
      </c>
      <c r="CM72" s="15">
        <v>4.63125E-2</v>
      </c>
      <c r="CN72" s="15">
        <v>5.0737499999999998E-2</v>
      </c>
      <c r="CO72" s="15">
        <v>5.5574999999999999E-2</v>
      </c>
      <c r="CP72" s="15">
        <v>6.0262499999999997E-2</v>
      </c>
      <c r="CQ72" s="15">
        <v>6.5287499999999998E-2</v>
      </c>
      <c r="CR72" s="15">
        <v>6.9862499999999994E-2</v>
      </c>
      <c r="CS72" s="15">
        <v>7.485E-2</v>
      </c>
      <c r="CT72" s="15">
        <v>7.9350000000000004E-2</v>
      </c>
      <c r="CU72" s="15">
        <v>8.4000000000000005E-2</v>
      </c>
      <c r="CV72" s="15">
        <v>8.7599999999999997E-2</v>
      </c>
      <c r="CW72" s="15">
        <v>9.1350000000000001E-2</v>
      </c>
      <c r="CX72" s="15">
        <v>9.3937499999999993E-2</v>
      </c>
      <c r="CY72" s="15">
        <v>9.6225000000000005E-2</v>
      </c>
      <c r="CZ72" s="15">
        <v>9.7162499999999999E-2</v>
      </c>
      <c r="DA72" s="15">
        <v>9.7762500000000002E-2</v>
      </c>
      <c r="DB72" s="15">
        <v>9.6712500000000007E-2</v>
      </c>
      <c r="DC72" s="15">
        <v>9.6000000000000002E-2</v>
      </c>
      <c r="DD72" s="15">
        <v>9.4312499999999994E-2</v>
      </c>
      <c r="DE72" s="15">
        <v>9.1575000000000004E-2</v>
      </c>
      <c r="DF72" s="15">
        <v>8.8874999999999996E-2</v>
      </c>
      <c r="DG72" s="15">
        <v>8.5724999999999996E-2</v>
      </c>
      <c r="DH72" s="15">
        <v>8.3025000000000002E-2</v>
      </c>
      <c r="DI72" s="15">
        <v>8.0100000000000005E-2</v>
      </c>
      <c r="DJ72" s="15">
        <v>7.7174999999999994E-2</v>
      </c>
      <c r="DK72" s="15">
        <v>7.4437500000000004E-2</v>
      </c>
      <c r="DL72" s="15">
        <v>7.1999999999999995E-2</v>
      </c>
      <c r="DM72" s="15">
        <v>6.9562499999999999E-2</v>
      </c>
      <c r="DN72" s="15">
        <v>6.7312499999999997E-2</v>
      </c>
      <c r="DO72" s="15">
        <v>6.4949999999999994E-2</v>
      </c>
      <c r="DP72" s="15">
        <v>6.2887499999999999E-2</v>
      </c>
      <c r="DQ72" s="15">
        <v>6.0637499999999997E-2</v>
      </c>
      <c r="DR72" s="15">
        <v>5.8575000000000002E-2</v>
      </c>
      <c r="DS72" s="15">
        <v>5.6474999999999997E-2</v>
      </c>
      <c r="DT72" s="15">
        <v>5.4337499999999997E-2</v>
      </c>
      <c r="DU72" s="15">
        <v>5.2237499999999999E-2</v>
      </c>
      <c r="DV72" s="15">
        <v>5.0025E-2</v>
      </c>
      <c r="DW72" s="15">
        <v>4.8112500000000002E-2</v>
      </c>
      <c r="DX72" s="15">
        <v>4.5937499999999999E-2</v>
      </c>
      <c r="DY72" s="15">
        <v>4.4137500000000003E-2</v>
      </c>
      <c r="DZ72" s="15">
        <v>4.23375E-2</v>
      </c>
      <c r="EA72" s="15">
        <v>4.0575E-2</v>
      </c>
      <c r="EB72" s="15">
        <v>3.9037500000000003E-2</v>
      </c>
      <c r="EC72" s="15">
        <v>3.7650000000000003E-2</v>
      </c>
      <c r="ED72" s="15">
        <v>3.6150000000000002E-2</v>
      </c>
      <c r="EE72" s="15">
        <v>3.5025000000000001E-2</v>
      </c>
      <c r="EF72" s="15">
        <v>3.3787499999999998E-2</v>
      </c>
      <c r="EG72" s="15">
        <v>3.27E-2</v>
      </c>
      <c r="EH72" s="15">
        <v>3.1537500000000003E-2</v>
      </c>
      <c r="EI72" s="15">
        <v>3.0825000000000002E-2</v>
      </c>
      <c r="EJ72" s="15">
        <v>3.0037500000000002E-2</v>
      </c>
      <c r="EK72" s="15">
        <v>2.9175E-2</v>
      </c>
      <c r="EL72" s="15">
        <v>2.8500000000000001E-2</v>
      </c>
      <c r="EM72" s="15">
        <v>2.775E-2</v>
      </c>
      <c r="EN72" s="15">
        <v>2.7262499999999999E-2</v>
      </c>
      <c r="EO72" s="15">
        <v>2.6700000000000002E-2</v>
      </c>
      <c r="EP72" s="15">
        <v>2.6287499999999998E-2</v>
      </c>
      <c r="EQ72" s="15">
        <v>2.58E-2</v>
      </c>
      <c r="ER72" s="15">
        <v>2.5649999999999999E-2</v>
      </c>
      <c r="ES72" s="15">
        <v>2.5350000000000001E-2</v>
      </c>
      <c r="ET72" s="15">
        <v>2.56125E-2</v>
      </c>
      <c r="EU72" s="15">
        <v>2.5762500000000001E-2</v>
      </c>
      <c r="EV72" s="15">
        <v>2.5912500000000002E-2</v>
      </c>
      <c r="EW72" s="15">
        <v>2.5649999999999999E-2</v>
      </c>
      <c r="EX72" s="15">
        <v>2.5312500000000002E-2</v>
      </c>
      <c r="EY72" s="15">
        <v>2.5049999999999999E-2</v>
      </c>
      <c r="EZ72" s="15">
        <v>2.5162500000000001E-2</v>
      </c>
      <c r="FA72" s="15">
        <v>2.59875E-2</v>
      </c>
      <c r="FB72" s="15">
        <v>2.7487500000000002E-2</v>
      </c>
      <c r="FC72" s="15">
        <v>2.93625E-2</v>
      </c>
      <c r="FD72" s="15">
        <v>3.1875000000000001E-2</v>
      </c>
      <c r="FE72" s="15">
        <v>3.4687500000000003E-2</v>
      </c>
      <c r="FF72" s="15">
        <v>3.7537500000000001E-2</v>
      </c>
      <c r="FG72" s="15">
        <v>4.0462499999999998E-2</v>
      </c>
      <c r="FH72" s="15">
        <v>4.3200000000000002E-2</v>
      </c>
      <c r="FI72" s="15">
        <v>4.5937499999999999E-2</v>
      </c>
      <c r="FJ72" s="15">
        <v>4.9012500000000001E-2</v>
      </c>
      <c r="FK72" s="15">
        <v>5.2462500000000002E-2</v>
      </c>
      <c r="FL72" s="15">
        <v>5.65125E-2</v>
      </c>
      <c r="FM72" s="15">
        <v>6.0637499999999997E-2</v>
      </c>
      <c r="FN72" s="15">
        <v>6.4987500000000004E-2</v>
      </c>
      <c r="FO72" s="15">
        <v>6.9412500000000002E-2</v>
      </c>
      <c r="FP72" s="15">
        <v>7.3800000000000004E-2</v>
      </c>
      <c r="FQ72" s="15">
        <v>7.8412499999999996E-2</v>
      </c>
      <c r="FR72" s="15">
        <v>8.32875E-2</v>
      </c>
      <c r="FS72" s="15">
        <v>8.8650000000000007E-2</v>
      </c>
      <c r="FT72" s="15">
        <v>9.4537499999999997E-2</v>
      </c>
      <c r="FU72" s="15">
        <v>0.10098749999999999</v>
      </c>
      <c r="FV72" s="15">
        <v>0.10815</v>
      </c>
      <c r="FW72" s="15">
        <v>0.11565</v>
      </c>
      <c r="FX72" s="15">
        <v>0.1236</v>
      </c>
      <c r="FY72" s="15">
        <v>0.13125000000000001</v>
      </c>
      <c r="FZ72" s="15">
        <v>0.13916249999999999</v>
      </c>
      <c r="GA72" s="15">
        <v>0.1464375</v>
      </c>
      <c r="GB72" s="15">
        <v>0.15345</v>
      </c>
      <c r="GC72" s="15">
        <v>0.15959999999999999</v>
      </c>
      <c r="GD72" s="15">
        <v>0.16545000000000001</v>
      </c>
      <c r="GE72" s="15">
        <v>0.1704</v>
      </c>
      <c r="GF72" s="15">
        <v>0.175125</v>
      </c>
      <c r="GG72" s="15">
        <v>0.17954999999999999</v>
      </c>
      <c r="GH72" s="15">
        <v>0.18408749999999999</v>
      </c>
      <c r="GI72" s="15">
        <v>0.18870000000000001</v>
      </c>
      <c r="GJ72" s="15">
        <v>0.19391249999999999</v>
      </c>
      <c r="GK72" s="15">
        <v>0.19927500000000001</v>
      </c>
      <c r="GL72" s="15">
        <v>0.20519999999999999</v>
      </c>
      <c r="GM72" s="15">
        <v>0.2114625</v>
      </c>
      <c r="GN72" s="15">
        <v>0.21840000000000001</v>
      </c>
      <c r="GO72" s="15">
        <v>0.225075</v>
      </c>
      <c r="GP72" s="15">
        <v>0.23092499999999999</v>
      </c>
      <c r="GQ72" s="15">
        <v>0.2350875</v>
      </c>
      <c r="GR72" s="15">
        <v>0.23733750000000001</v>
      </c>
      <c r="GS72" s="15">
        <v>0.23756250000000001</v>
      </c>
      <c r="GT72" s="15">
        <v>0.23673749999999999</v>
      </c>
      <c r="GU72" s="15">
        <v>0.23471249999999999</v>
      </c>
      <c r="GV72" s="15">
        <v>0.23317499999999999</v>
      </c>
      <c r="GW72" s="15">
        <v>0.23219999999999999</v>
      </c>
      <c r="GX72" s="15">
        <v>0.23197499999999999</v>
      </c>
      <c r="GY72" s="15">
        <v>0.23298749999999999</v>
      </c>
      <c r="GZ72" s="15">
        <v>0.23519999999999999</v>
      </c>
      <c r="HA72" s="15">
        <v>0.23861250000000001</v>
      </c>
      <c r="HB72" s="15">
        <v>0.24390000000000001</v>
      </c>
      <c r="HC72" s="15">
        <v>0.25293749999999998</v>
      </c>
      <c r="HD72" s="15">
        <v>0.26268750000000002</v>
      </c>
      <c r="HE72" s="15">
        <v>0.27063749999999998</v>
      </c>
      <c r="HF72" s="15">
        <v>0.278775</v>
      </c>
      <c r="HG72" s="15">
        <v>0.2805375</v>
      </c>
      <c r="HH72" s="15">
        <v>0.27855000000000002</v>
      </c>
      <c r="HI72" s="15">
        <v>0.27584999999999998</v>
      </c>
      <c r="HJ72" s="15">
        <v>0.27378750000000002</v>
      </c>
      <c r="HK72" s="15">
        <v>0.2724375</v>
      </c>
      <c r="HL72" s="15">
        <v>0.27292499999999997</v>
      </c>
      <c r="HM72" s="15">
        <v>0.27562500000000001</v>
      </c>
      <c r="HN72" s="15">
        <v>0.27779999999999999</v>
      </c>
      <c r="HO72" s="15">
        <v>0.27727499999999999</v>
      </c>
      <c r="HP72" s="15">
        <v>0.27753749999999999</v>
      </c>
      <c r="HQ72" s="15">
        <v>0.27813749999999998</v>
      </c>
      <c r="HR72" s="15">
        <v>0.27858749999999999</v>
      </c>
      <c r="HS72" s="15">
        <v>0.27963749999999998</v>
      </c>
      <c r="HT72" s="15">
        <v>0.28233750000000002</v>
      </c>
      <c r="HU72" s="15">
        <v>0.2870625</v>
      </c>
      <c r="HV72" s="15">
        <v>0.29385</v>
      </c>
      <c r="HW72" s="15">
        <v>0.30296250000000002</v>
      </c>
      <c r="HX72" s="15">
        <v>0.31406250000000002</v>
      </c>
      <c r="HY72" s="15">
        <v>0.32808749999999998</v>
      </c>
      <c r="HZ72" s="15">
        <v>0.34470000000000001</v>
      </c>
      <c r="IA72" s="15">
        <v>0.36378749999999999</v>
      </c>
      <c r="IB72" s="15">
        <v>0.38711250000000003</v>
      </c>
      <c r="IC72" s="15">
        <v>0.41343750000000001</v>
      </c>
      <c r="ID72" s="15">
        <v>0.44542500000000002</v>
      </c>
      <c r="IE72" s="15">
        <v>0.48097499999999999</v>
      </c>
      <c r="IF72" s="15">
        <v>0.52447500000000002</v>
      </c>
      <c r="IG72" s="15">
        <v>0.5713125</v>
      </c>
      <c r="IH72" s="15">
        <v>0.62666250000000001</v>
      </c>
      <c r="II72" s="15">
        <v>0.68692500000000001</v>
      </c>
      <c r="IJ72" s="15">
        <v>0.75813750000000002</v>
      </c>
      <c r="IK72" s="15">
        <v>0.83265</v>
      </c>
      <c r="IL72" s="15">
        <v>0.91931249999999998</v>
      </c>
      <c r="IM72" s="15">
        <v>1.0057499999999999</v>
      </c>
      <c r="IN72" s="15">
        <v>1.1056874999999999</v>
      </c>
      <c r="IO72" s="15">
        <v>1.2065250000000001</v>
      </c>
      <c r="IP72" s="15">
        <v>1.3182750000000001</v>
      </c>
      <c r="IQ72" s="15">
        <v>1.4265749999999999</v>
      </c>
      <c r="IR72" s="15">
        <v>1.5453749999999999</v>
      </c>
      <c r="IS72" s="15">
        <v>1.65435</v>
      </c>
      <c r="IT72" s="15">
        <v>1.7548125000000001</v>
      </c>
      <c r="IU72" s="15">
        <v>1.8325125</v>
      </c>
      <c r="IV72" s="15">
        <v>1.90245</v>
      </c>
      <c r="IW72" s="15">
        <v>1.9570875000000001</v>
      </c>
      <c r="IX72" s="15">
        <v>2.0041875</v>
      </c>
      <c r="IY72" s="15">
        <v>2.0361750000000001</v>
      </c>
      <c r="IZ72" s="15">
        <v>2.0652750000000002</v>
      </c>
      <c r="JA72" s="15">
        <v>2.0894249999999999</v>
      </c>
      <c r="JB72" s="15">
        <v>2.1040125000000001</v>
      </c>
      <c r="JC72" s="15">
        <v>2.1076125000000001</v>
      </c>
      <c r="JD72" s="15">
        <v>2.10405</v>
      </c>
      <c r="JE72" s="15">
        <v>2.0796375</v>
      </c>
      <c r="JF72" s="15">
        <v>2.0327250000000001</v>
      </c>
      <c r="JG72" s="15">
        <v>1.9696499999999999</v>
      </c>
      <c r="JH72" s="15">
        <v>1.876725</v>
      </c>
      <c r="JI72" s="15">
        <v>1.7632874999999999</v>
      </c>
      <c r="JJ72" s="15">
        <v>1.6136999999999999</v>
      </c>
      <c r="JK72" s="15">
        <v>1.4522625</v>
      </c>
      <c r="JL72" s="15">
        <v>1.289175</v>
      </c>
      <c r="JM72" s="15">
        <v>1.14795</v>
      </c>
      <c r="JN72" s="15">
        <v>1.015725</v>
      </c>
      <c r="JO72" s="15">
        <v>0.90164999999999995</v>
      </c>
      <c r="JP72" s="15">
        <v>0.79649999999999999</v>
      </c>
      <c r="JQ72" s="15">
        <v>0.70766249999999997</v>
      </c>
      <c r="JR72" s="15">
        <v>0.62490000000000001</v>
      </c>
      <c r="JS72" s="15">
        <v>0.554925</v>
      </c>
      <c r="JT72" s="15">
        <v>0.49008750000000001</v>
      </c>
      <c r="JU72" s="15">
        <v>0.43601250000000003</v>
      </c>
      <c r="JV72" s="15">
        <v>0.38598749999999998</v>
      </c>
      <c r="JW72" s="15">
        <v>0.3439875</v>
      </c>
      <c r="JX72" s="15">
        <v>0.305925</v>
      </c>
      <c r="JY72" s="15">
        <v>0.27386250000000001</v>
      </c>
      <c r="JZ72" s="15">
        <v>0.24562500000000001</v>
      </c>
      <c r="KA72" s="15">
        <v>0.22192500000000001</v>
      </c>
      <c r="KB72" s="15">
        <v>0.20122499999999999</v>
      </c>
      <c r="KC72" s="15">
        <v>0.1839375</v>
      </c>
      <c r="KD72" s="15">
        <v>0.16923750000000001</v>
      </c>
      <c r="KE72" s="15">
        <v>0.15675</v>
      </c>
      <c r="KF72" s="15">
        <v>0.14602499999999999</v>
      </c>
      <c r="KG72" s="15">
        <v>0.1370625</v>
      </c>
      <c r="KH72" s="15">
        <v>0.12914999999999999</v>
      </c>
      <c r="KI72" s="15">
        <v>0.12292500000000001</v>
      </c>
      <c r="KJ72" s="15">
        <v>0.1174125</v>
      </c>
      <c r="KK72" s="15">
        <v>0.1128</v>
      </c>
      <c r="KL72" s="15">
        <v>0.1090125</v>
      </c>
      <c r="KM72" s="15">
        <v>0.1056375</v>
      </c>
      <c r="KN72" s="15">
        <v>0.10237499999999999</v>
      </c>
      <c r="KO72" s="15">
        <v>9.9824999999999997E-2</v>
      </c>
      <c r="KP72" s="15">
        <v>9.7462499999999994E-2</v>
      </c>
      <c r="KQ72" s="15">
        <v>9.5475000000000004E-2</v>
      </c>
      <c r="KR72" s="15">
        <v>9.3337500000000004E-2</v>
      </c>
      <c r="KS72" s="15">
        <v>9.1687500000000005E-2</v>
      </c>
      <c r="KT72" s="15">
        <v>8.9737499999999998E-2</v>
      </c>
      <c r="KU72" s="15">
        <v>8.8462499999999999E-2</v>
      </c>
      <c r="KV72" s="15">
        <v>8.6737499999999995E-2</v>
      </c>
      <c r="KW72" s="15">
        <v>8.5425000000000001E-2</v>
      </c>
      <c r="KX72" s="15">
        <v>8.3775000000000002E-2</v>
      </c>
      <c r="KY72" s="15">
        <v>8.2612500000000005E-2</v>
      </c>
      <c r="KZ72" s="15">
        <v>8.1074999999999994E-2</v>
      </c>
      <c r="LA72" s="15">
        <v>7.9875000000000002E-2</v>
      </c>
      <c r="LB72" s="15">
        <v>7.8412499999999996E-2</v>
      </c>
      <c r="LC72" s="15">
        <v>7.7325000000000005E-2</v>
      </c>
      <c r="LD72" s="15">
        <v>7.5825000000000004E-2</v>
      </c>
      <c r="LE72" s="15">
        <v>7.4624999999999997E-2</v>
      </c>
      <c r="LF72" s="15">
        <v>7.3050000000000004E-2</v>
      </c>
      <c r="LG72" s="15">
        <v>7.1887499999999993E-2</v>
      </c>
      <c r="LH72" s="15">
        <v>7.0425000000000001E-2</v>
      </c>
      <c r="LI72" s="15">
        <v>6.9150000000000003E-2</v>
      </c>
      <c r="LJ72" s="15">
        <v>6.7574999999999996E-2</v>
      </c>
      <c r="LK72" s="15">
        <v>6.6375000000000003E-2</v>
      </c>
      <c r="LL72" s="15">
        <v>6.4837500000000006E-2</v>
      </c>
      <c r="LM72" s="15">
        <v>6.3225000000000003E-2</v>
      </c>
      <c r="LN72" s="15">
        <v>6.1949999999999998E-2</v>
      </c>
      <c r="LO72" s="15">
        <v>6.0337500000000002E-2</v>
      </c>
      <c r="LP72" s="15">
        <v>5.9025000000000001E-2</v>
      </c>
      <c r="LQ72" s="15">
        <v>5.7450000000000001E-2</v>
      </c>
      <c r="LR72" s="15">
        <v>5.6099999999999997E-2</v>
      </c>
      <c r="LS72" s="15">
        <v>5.4524999999999997E-2</v>
      </c>
      <c r="LT72" s="15">
        <v>5.3175E-2</v>
      </c>
      <c r="LU72" s="15">
        <v>5.1637500000000003E-2</v>
      </c>
      <c r="LV72" s="15">
        <v>5.04E-2</v>
      </c>
      <c r="LW72" s="15">
        <v>4.8862500000000003E-2</v>
      </c>
      <c r="LX72" s="15">
        <v>4.7587499999999998E-2</v>
      </c>
      <c r="LY72" s="15">
        <v>4.6199999999999998E-2</v>
      </c>
      <c r="LZ72" s="15">
        <v>4.4850000000000001E-2</v>
      </c>
      <c r="MA72" s="15">
        <v>4.3499999999999997E-2</v>
      </c>
      <c r="MB72" s="15">
        <v>4.2299999999999997E-2</v>
      </c>
      <c r="MC72" s="15">
        <v>4.0837499999999999E-2</v>
      </c>
      <c r="MD72" s="15">
        <v>3.9824999999999999E-2</v>
      </c>
      <c r="ME72" s="15">
        <v>3.8399999999999997E-2</v>
      </c>
      <c r="MF72" s="15">
        <v>3.7425E-2</v>
      </c>
      <c r="MG72" s="15">
        <v>3.60375E-2</v>
      </c>
      <c r="MH72" s="15">
        <v>3.5062500000000003E-2</v>
      </c>
      <c r="MI72" s="15">
        <v>3.3674999999999997E-2</v>
      </c>
      <c r="MJ72" s="15">
        <v>3.2849999999999997E-2</v>
      </c>
      <c r="MK72" s="15">
        <v>3.1387499999999999E-2</v>
      </c>
      <c r="ML72" s="15">
        <v>3.0487500000000001E-2</v>
      </c>
      <c r="MM72" s="15">
        <v>2.9287500000000001E-2</v>
      </c>
      <c r="MN72" s="15">
        <v>2.8424999999999999E-2</v>
      </c>
      <c r="MO72" s="15">
        <v>2.7112500000000001E-2</v>
      </c>
      <c r="MP72" s="15">
        <v>2.6137500000000001E-2</v>
      </c>
      <c r="MQ72" s="15">
        <v>2.4937500000000001E-2</v>
      </c>
      <c r="MR72" s="15">
        <v>2.3699999999999999E-2</v>
      </c>
      <c r="MS72" s="15">
        <v>2.265E-2</v>
      </c>
      <c r="MT72" s="15">
        <v>2.1375000000000002E-2</v>
      </c>
      <c r="MU72" s="15">
        <v>2.0437500000000001E-2</v>
      </c>
      <c r="MV72" s="15">
        <v>1.9162499999999999E-2</v>
      </c>
      <c r="MW72" s="15">
        <v>1.8075000000000001E-2</v>
      </c>
      <c r="MX72" s="15">
        <v>1.6837499999999998E-2</v>
      </c>
      <c r="MY72" s="15">
        <v>1.5599999999999999E-2</v>
      </c>
      <c r="MZ72" s="15">
        <v>1.42875E-2</v>
      </c>
      <c r="NA72" s="15">
        <v>1.30875E-2</v>
      </c>
      <c r="NB72" s="15">
        <v>1.15125E-2</v>
      </c>
      <c r="NC72" s="15">
        <v>1.04625E-2</v>
      </c>
      <c r="ND72" s="15">
        <v>9.0749999999999997E-3</v>
      </c>
      <c r="NE72" s="15">
        <v>7.8375000000000007E-3</v>
      </c>
      <c r="NF72" s="15">
        <v>6.2624999999999998E-3</v>
      </c>
      <c r="NG72" s="15">
        <v>4.9874999999999997E-3</v>
      </c>
      <c r="NH72" s="15">
        <v>3.4499999999999999E-3</v>
      </c>
      <c r="NI72" s="15">
        <v>2.1375000000000001E-3</v>
      </c>
      <c r="NJ72" s="15">
        <v>5.2499999999999997E-4</v>
      </c>
      <c r="NK72" s="15">
        <v>-5.2499999999999997E-4</v>
      </c>
      <c r="NL72" s="15">
        <v>-2.1749999999999999E-3</v>
      </c>
      <c r="NM72" s="15">
        <v>-3.3375000000000002E-3</v>
      </c>
      <c r="NN72" s="15">
        <v>-4.6874999999999998E-3</v>
      </c>
      <c r="NO72" s="15">
        <v>-5.8125E-3</v>
      </c>
      <c r="NP72" s="15">
        <v>-7.0499999999999998E-3</v>
      </c>
      <c r="NQ72" s="15">
        <v>-7.8375000000000007E-3</v>
      </c>
      <c r="NR72" s="15">
        <v>-8.9250000000000006E-3</v>
      </c>
      <c r="NS72" s="15">
        <v>-9.5624999999999998E-3</v>
      </c>
      <c r="NT72" s="15">
        <v>-1.0425E-2</v>
      </c>
      <c r="NU72" s="15">
        <v>-1.09125E-2</v>
      </c>
      <c r="NV72" s="15">
        <v>-1.15125E-2</v>
      </c>
      <c r="NW72" s="15">
        <v>-1.21875E-2</v>
      </c>
      <c r="NX72" s="15">
        <v>-1.2375000000000001E-2</v>
      </c>
      <c r="NY72" s="15">
        <v>-1.2825E-2</v>
      </c>
      <c r="NZ72" s="15">
        <v>-1.2975E-2</v>
      </c>
      <c r="OA72" s="15">
        <v>-1.3275E-2</v>
      </c>
      <c r="OB72" s="15">
        <v>-1.3575E-2</v>
      </c>
      <c r="OC72" s="15">
        <v>-1.3950000000000001E-2</v>
      </c>
      <c r="OD72" s="15">
        <v>-1.39125E-2</v>
      </c>
      <c r="OE72" s="15">
        <v>-1.43625E-2</v>
      </c>
      <c r="OF72" s="15">
        <v>-1.4475E-2</v>
      </c>
      <c r="OG72" s="15">
        <v>-1.48875E-2</v>
      </c>
      <c r="OH72" s="15">
        <v>-1.5037500000000001E-2</v>
      </c>
      <c r="OI72" s="15">
        <v>-1.54875E-2</v>
      </c>
      <c r="OJ72" s="15">
        <v>-1.5712500000000001E-2</v>
      </c>
      <c r="OK72" s="15">
        <v>-1.6125E-2</v>
      </c>
      <c r="OL72" s="15">
        <v>-1.6275000000000001E-2</v>
      </c>
      <c r="OM72" s="15">
        <v>-1.6799999999999999E-2</v>
      </c>
      <c r="ON72" s="15">
        <v>-1.7024999999999998E-2</v>
      </c>
      <c r="OO72" s="15">
        <v>-1.755E-2</v>
      </c>
      <c r="OP72" s="15">
        <v>-1.7850000000000001E-2</v>
      </c>
      <c r="OQ72" s="15">
        <v>-1.8675000000000001E-2</v>
      </c>
      <c r="OR72" s="15">
        <v>-2.0174999999999998E-2</v>
      </c>
      <c r="OS72" s="15">
        <v>-2.2349999999999998E-2</v>
      </c>
      <c r="OT72" s="15">
        <v>-2.3737500000000002E-2</v>
      </c>
      <c r="OU72" s="15">
        <v>-2.3887499999999999E-2</v>
      </c>
      <c r="OV72" s="15">
        <v>-2.3099999999999999E-2</v>
      </c>
      <c r="OW72" s="15">
        <v>-2.2499999999999999E-2</v>
      </c>
      <c r="OX72" s="15">
        <v>-2.24625E-2</v>
      </c>
      <c r="OY72" s="15">
        <v>-2.2987500000000001E-2</v>
      </c>
      <c r="OZ72" s="15">
        <v>-2.3625E-2</v>
      </c>
      <c r="PA72" s="15">
        <v>-2.4562500000000001E-2</v>
      </c>
      <c r="PB72" s="15">
        <v>-2.56125E-2</v>
      </c>
      <c r="PC72" s="15">
        <v>-2.7112500000000001E-2</v>
      </c>
      <c r="PD72" s="15">
        <v>-2.87625E-2</v>
      </c>
      <c r="PE72" s="15">
        <v>-3.03375E-2</v>
      </c>
      <c r="PF72" s="15">
        <v>-3.2437500000000001E-2</v>
      </c>
      <c r="PG72" s="15">
        <v>-3.4424999999999997E-2</v>
      </c>
      <c r="PH72" s="15">
        <v>-3.6900000000000002E-2</v>
      </c>
      <c r="PI72" s="15">
        <v>-3.9449999999999999E-2</v>
      </c>
      <c r="PJ72" s="15">
        <v>-4.2224999999999999E-2</v>
      </c>
      <c r="PK72" s="15">
        <v>-4.5187499999999999E-2</v>
      </c>
      <c r="PL72" s="15">
        <v>-4.8224999999999997E-2</v>
      </c>
      <c r="PM72" s="15">
        <v>-5.1450000000000003E-2</v>
      </c>
      <c r="PN72" s="15">
        <v>-5.4675000000000001E-2</v>
      </c>
      <c r="PO72" s="15">
        <v>-5.8162499999999999E-2</v>
      </c>
      <c r="PP72" s="15">
        <v>-6.1762499999999998E-2</v>
      </c>
      <c r="PQ72" s="15">
        <v>-6.5549999999999997E-2</v>
      </c>
      <c r="PR72" s="15">
        <v>-6.9525000000000003E-2</v>
      </c>
      <c r="PS72" s="15">
        <v>-7.38375E-2</v>
      </c>
      <c r="PT72" s="15">
        <v>-7.8299999999999995E-2</v>
      </c>
      <c r="PU72" s="15">
        <v>-8.2949999999999996E-2</v>
      </c>
      <c r="PV72" s="15">
        <v>-8.7675000000000003E-2</v>
      </c>
      <c r="PW72" s="15">
        <v>-9.2662499999999995E-2</v>
      </c>
      <c r="PX72" s="15">
        <v>-9.7387500000000002E-2</v>
      </c>
      <c r="PY72" s="15">
        <v>-0.1027125</v>
      </c>
      <c r="PZ72" s="15">
        <v>-0.1075125</v>
      </c>
      <c r="QA72" s="15">
        <v>-0.11208750000000001</v>
      </c>
      <c r="QB72" s="15">
        <v>-0.1160625</v>
      </c>
      <c r="QC72" s="15">
        <v>-0.1201125</v>
      </c>
      <c r="QD72" s="15">
        <v>-0.1236375</v>
      </c>
      <c r="QE72" s="15">
        <v>-0.12746250000000001</v>
      </c>
      <c r="QF72" s="15">
        <v>-0.13064999999999999</v>
      </c>
      <c r="QG72" s="15">
        <v>-0.1340625</v>
      </c>
      <c r="QH72" s="15">
        <v>-0.13694999999999999</v>
      </c>
      <c r="QI72" s="15">
        <v>-0.1401</v>
      </c>
      <c r="QJ72" s="15">
        <v>-0.14306250000000001</v>
      </c>
      <c r="QK72" s="15">
        <v>-0.14546249999999999</v>
      </c>
      <c r="QL72" s="15">
        <v>-0.1482</v>
      </c>
      <c r="QM72" s="15">
        <v>-0.15026249999999999</v>
      </c>
      <c r="QN72" s="15">
        <v>-0.15258749999999999</v>
      </c>
      <c r="QO72" s="15">
        <v>-0.15416250000000001</v>
      </c>
      <c r="QP72" s="15">
        <v>-0.156225</v>
      </c>
      <c r="QQ72" s="15">
        <v>-0.15761249999999999</v>
      </c>
      <c r="QR72" s="15">
        <v>-0.1593</v>
      </c>
      <c r="QS72" s="15">
        <v>-0.16038749999999999</v>
      </c>
      <c r="QT72" s="15">
        <v>-0.16188749999999999</v>
      </c>
      <c r="QU72" s="15">
        <v>-0.1630875</v>
      </c>
      <c r="QV72" s="15">
        <v>-0.16473750000000001</v>
      </c>
      <c r="QW72" s="15">
        <v>-0.16593749999999999</v>
      </c>
      <c r="QX72" s="15">
        <v>-0.16792499999999999</v>
      </c>
      <c r="QY72" s="15">
        <v>-0.16980000000000001</v>
      </c>
      <c r="QZ72" s="15">
        <v>-0.1723875</v>
      </c>
      <c r="RA72" s="15">
        <v>-0.17501249999999999</v>
      </c>
      <c r="RB72" s="15">
        <v>-0.17831250000000001</v>
      </c>
      <c r="RC72" s="15">
        <v>-0.18127499999999999</v>
      </c>
      <c r="RD72" s="15">
        <v>-0.18543750000000001</v>
      </c>
      <c r="RE72" s="15">
        <v>-0.18896250000000001</v>
      </c>
      <c r="RF72" s="15">
        <v>-0.19312499999999999</v>
      </c>
      <c r="RG72" s="15">
        <v>-0.1970625</v>
      </c>
      <c r="RH72" s="15">
        <v>-0.20216249999999999</v>
      </c>
      <c r="RI72" s="15">
        <v>-0.20681250000000001</v>
      </c>
      <c r="RJ72" s="15">
        <v>-0.21258750000000001</v>
      </c>
      <c r="RK72" s="15">
        <v>-0.2179875</v>
      </c>
      <c r="RL72" s="15">
        <v>-0.2242875</v>
      </c>
      <c r="RM72" s="15">
        <v>-0.23021249999999999</v>
      </c>
      <c r="RN72" s="15">
        <v>-0.23782500000000001</v>
      </c>
      <c r="RO72" s="15">
        <v>-0.24562500000000001</v>
      </c>
      <c r="RP72" s="15">
        <v>-0.25274999999999997</v>
      </c>
      <c r="RQ72" s="15">
        <v>-0.26145000000000002</v>
      </c>
      <c r="RR72" s="15">
        <v>-0.2693625</v>
      </c>
      <c r="RS72" s="15">
        <v>-0.2784375</v>
      </c>
      <c r="RT72" s="15">
        <v>-0.28691250000000001</v>
      </c>
      <c r="RU72" s="15">
        <v>-0.29726249999999999</v>
      </c>
      <c r="RV72" s="15">
        <v>-0.30648750000000002</v>
      </c>
      <c r="RW72" s="15">
        <v>-0.31709999999999999</v>
      </c>
      <c r="RX72" s="15">
        <v>-0.32613750000000002</v>
      </c>
      <c r="RY72" s="15">
        <v>-0.3359625</v>
      </c>
      <c r="RZ72" s="15">
        <v>-0.34484999999999999</v>
      </c>
      <c r="SA72" s="15">
        <v>-0.35452499999999998</v>
      </c>
      <c r="SB72" s="15">
        <v>-0.36251250000000002</v>
      </c>
      <c r="SC72" s="15">
        <v>-0.37128749999999999</v>
      </c>
      <c r="SD72" s="15">
        <v>-0.37758750000000002</v>
      </c>
      <c r="SE72" s="15">
        <v>-0.38490000000000002</v>
      </c>
      <c r="SF72" s="15">
        <v>-0.39015</v>
      </c>
      <c r="SG72" s="15">
        <v>-0.39637499999999998</v>
      </c>
      <c r="SH72" s="15">
        <v>-0.3999375</v>
      </c>
      <c r="SI72" s="15">
        <v>-0.40455000000000002</v>
      </c>
      <c r="SJ72" s="15">
        <v>-0.40706249999999999</v>
      </c>
      <c r="SK72" s="15">
        <v>-0.41058749999999999</v>
      </c>
      <c r="SL72" s="15">
        <v>-0.41167500000000001</v>
      </c>
      <c r="SM72" s="15">
        <v>-0.413775</v>
      </c>
      <c r="SN72" s="15">
        <v>-0.413775</v>
      </c>
      <c r="SO72" s="15">
        <v>-0.41426249999999998</v>
      </c>
      <c r="SP72" s="15">
        <v>-0.41163749999999999</v>
      </c>
      <c r="SQ72" s="15">
        <v>-0.41099999999999998</v>
      </c>
    </row>
    <row r="73" spans="1:515" x14ac:dyDescent="0.25">
      <c r="A73" s="3">
        <v>72</v>
      </c>
      <c r="B73" s="4">
        <v>57</v>
      </c>
      <c r="C73" s="4">
        <v>0</v>
      </c>
      <c r="D73" s="4">
        <v>2.82</v>
      </c>
      <c r="E73" s="4">
        <v>3.26</v>
      </c>
      <c r="F73" s="4">
        <f t="shared" si="4"/>
        <v>-0.43999999999999995</v>
      </c>
      <c r="G73" s="4">
        <v>0</v>
      </c>
      <c r="H73" s="6">
        <v>5.7</v>
      </c>
      <c r="I73" s="4">
        <v>869</v>
      </c>
      <c r="J73" s="4">
        <v>5.7</v>
      </c>
      <c r="K73" s="5">
        <f t="shared" ref="K73:K79" si="7">(I73*J73)/100</f>
        <v>49.533000000000001</v>
      </c>
      <c r="L73" s="15">
        <v>-0.4755375</v>
      </c>
      <c r="M73" s="15">
        <v>-0.47418749999999998</v>
      </c>
      <c r="N73" s="15">
        <v>-0.46439999999999998</v>
      </c>
      <c r="O73" s="15">
        <v>-0.4049625</v>
      </c>
      <c r="P73" s="15">
        <v>-0.35565000000000002</v>
      </c>
      <c r="Q73" s="15">
        <v>-0.3157875</v>
      </c>
      <c r="R73" s="15">
        <v>-0.28507500000000002</v>
      </c>
      <c r="S73" s="15">
        <v>-0.25897500000000001</v>
      </c>
      <c r="T73" s="15">
        <v>-0.23752499999999999</v>
      </c>
      <c r="U73" s="15">
        <v>-0.21870000000000001</v>
      </c>
      <c r="V73" s="15">
        <v>-0.202875</v>
      </c>
      <c r="W73" s="15">
        <v>-0.18858749999999999</v>
      </c>
      <c r="X73" s="15">
        <v>-0.17621249999999999</v>
      </c>
      <c r="Y73" s="15">
        <v>-0.165075</v>
      </c>
      <c r="Z73" s="15">
        <v>-0.15513750000000001</v>
      </c>
      <c r="AA73" s="15">
        <v>-0.1459125</v>
      </c>
      <c r="AB73" s="15">
        <v>-0.1375875</v>
      </c>
      <c r="AC73" s="15">
        <v>-0.13023750000000001</v>
      </c>
      <c r="AD73" s="15">
        <v>-0.12330000000000001</v>
      </c>
      <c r="AE73" s="15">
        <v>-0.1167</v>
      </c>
      <c r="AF73" s="15">
        <v>-0.110775</v>
      </c>
      <c r="AG73" s="15">
        <v>-0.10503750000000001</v>
      </c>
      <c r="AH73" s="15">
        <v>-0.10023749999999999</v>
      </c>
      <c r="AI73" s="15">
        <v>-9.5774999999999999E-2</v>
      </c>
      <c r="AJ73" s="15">
        <v>-9.1575000000000004E-2</v>
      </c>
      <c r="AK73" s="15">
        <v>-8.7862499999999996E-2</v>
      </c>
      <c r="AL73" s="15">
        <v>-8.4337499999999996E-2</v>
      </c>
      <c r="AM73" s="15">
        <v>-8.1299999999999997E-2</v>
      </c>
      <c r="AN73" s="15">
        <v>-7.8262499999999999E-2</v>
      </c>
      <c r="AO73" s="15">
        <v>-7.5600000000000001E-2</v>
      </c>
      <c r="AP73" s="15">
        <v>-7.3124999999999996E-2</v>
      </c>
      <c r="AQ73" s="15">
        <v>-7.0874999999999994E-2</v>
      </c>
      <c r="AR73" s="15">
        <v>-6.8587499999999996E-2</v>
      </c>
      <c r="AS73" s="15">
        <v>-6.6299999999999998E-2</v>
      </c>
      <c r="AT73" s="15">
        <v>-6.4462500000000006E-2</v>
      </c>
      <c r="AU73" s="15">
        <v>-6.24375E-2</v>
      </c>
      <c r="AV73" s="15">
        <v>-6.0712500000000003E-2</v>
      </c>
      <c r="AW73" s="15">
        <v>-5.8837500000000001E-2</v>
      </c>
      <c r="AX73" s="15">
        <v>-5.7262500000000001E-2</v>
      </c>
      <c r="AY73" s="15">
        <v>-5.5612500000000002E-2</v>
      </c>
      <c r="AZ73" s="15">
        <v>-5.4037500000000002E-2</v>
      </c>
      <c r="BA73" s="15">
        <v>-5.2237499999999999E-2</v>
      </c>
      <c r="BB73" s="15">
        <v>-5.0737499999999998E-2</v>
      </c>
      <c r="BC73" s="15">
        <v>-4.9125000000000002E-2</v>
      </c>
      <c r="BD73" s="15">
        <v>-4.7587499999999998E-2</v>
      </c>
      <c r="BE73" s="15">
        <v>-4.5937499999999999E-2</v>
      </c>
      <c r="BF73" s="15">
        <v>-4.4437499999999998E-2</v>
      </c>
      <c r="BG73" s="15">
        <v>-4.2674999999999998E-2</v>
      </c>
      <c r="BH73" s="15">
        <v>-4.1212499999999999E-2</v>
      </c>
      <c r="BI73" s="15">
        <v>-3.9524999999999998E-2</v>
      </c>
      <c r="BJ73" s="15">
        <v>-3.8062499999999999E-2</v>
      </c>
      <c r="BK73" s="15">
        <v>-3.6749999999999998E-2</v>
      </c>
      <c r="BL73" s="15">
        <v>-3.5287499999999999E-2</v>
      </c>
      <c r="BM73" s="15">
        <v>-3.32625E-2</v>
      </c>
      <c r="BN73" s="15">
        <v>-3.13125E-2</v>
      </c>
      <c r="BO73" s="15">
        <v>-2.9287500000000001E-2</v>
      </c>
      <c r="BP73" s="15">
        <v>-2.7375E-2</v>
      </c>
      <c r="BQ73" s="15">
        <v>-2.5162500000000001E-2</v>
      </c>
      <c r="BR73" s="15">
        <v>-2.3324999999999999E-2</v>
      </c>
      <c r="BS73" s="15">
        <v>-2.08875E-2</v>
      </c>
      <c r="BT73" s="15">
        <v>-1.8599999999999998E-2</v>
      </c>
      <c r="BU73" s="15">
        <v>-1.6087500000000001E-2</v>
      </c>
      <c r="BV73" s="15">
        <v>-1.3462500000000001E-2</v>
      </c>
      <c r="BW73" s="15">
        <v>-1.065E-2</v>
      </c>
      <c r="BX73" s="15">
        <v>-7.3499999999999998E-3</v>
      </c>
      <c r="BY73" s="15">
        <v>-4.1250000000000002E-3</v>
      </c>
      <c r="BZ73" s="15">
        <v>-7.5000000000000002E-4</v>
      </c>
      <c r="CA73" s="15">
        <v>2.9624999999999999E-3</v>
      </c>
      <c r="CB73" s="15">
        <v>7.0875E-3</v>
      </c>
      <c r="CC73" s="15">
        <v>1.1325E-2</v>
      </c>
      <c r="CD73" s="15">
        <v>1.5975E-2</v>
      </c>
      <c r="CE73" s="15">
        <v>2.0924999999999999E-2</v>
      </c>
      <c r="CF73" s="15">
        <v>2.6137500000000001E-2</v>
      </c>
      <c r="CG73" s="15">
        <v>3.1725000000000003E-2</v>
      </c>
      <c r="CH73" s="15">
        <v>3.7387499999999997E-2</v>
      </c>
      <c r="CI73" s="15">
        <v>4.3575000000000003E-2</v>
      </c>
      <c r="CJ73" s="15">
        <v>4.9312500000000002E-2</v>
      </c>
      <c r="CK73" s="15">
        <v>5.5837499999999998E-2</v>
      </c>
      <c r="CL73" s="15">
        <v>6.2137499999999998E-2</v>
      </c>
      <c r="CM73" s="15">
        <v>6.8849999999999995E-2</v>
      </c>
      <c r="CN73" s="15">
        <v>7.5337500000000002E-2</v>
      </c>
      <c r="CO73" s="15">
        <v>8.1862500000000005E-2</v>
      </c>
      <c r="CP73" s="15">
        <v>8.7825E-2</v>
      </c>
      <c r="CQ73" s="15">
        <v>9.3937499999999993E-2</v>
      </c>
      <c r="CR73" s="15">
        <v>9.86625E-2</v>
      </c>
      <c r="CS73" s="15">
        <v>0.1027875</v>
      </c>
      <c r="CT73" s="15">
        <v>0.1054875</v>
      </c>
      <c r="CU73" s="15">
        <v>0.1078875</v>
      </c>
      <c r="CV73" s="15">
        <v>0.108525</v>
      </c>
      <c r="CW73" s="15">
        <v>0.1087875</v>
      </c>
      <c r="CX73" s="15">
        <v>0.107775</v>
      </c>
      <c r="CY73" s="15">
        <v>0.10653749999999999</v>
      </c>
      <c r="CZ73" s="15">
        <v>0.10413749999999999</v>
      </c>
      <c r="DA73" s="15">
        <v>0.10173749999999999</v>
      </c>
      <c r="DB73" s="15">
        <v>9.8250000000000004E-2</v>
      </c>
      <c r="DC73" s="15">
        <v>9.6112500000000003E-2</v>
      </c>
      <c r="DD73" s="15">
        <v>9.3412499999999996E-2</v>
      </c>
      <c r="DE73" s="15">
        <v>9.0075000000000002E-2</v>
      </c>
      <c r="DF73" s="15">
        <v>8.7300000000000003E-2</v>
      </c>
      <c r="DG73" s="15">
        <v>8.43E-2</v>
      </c>
      <c r="DH73" s="15">
        <v>8.1824999999999995E-2</v>
      </c>
      <c r="DI73" s="15">
        <v>7.9125000000000001E-2</v>
      </c>
      <c r="DJ73" s="15">
        <v>7.6725000000000002E-2</v>
      </c>
      <c r="DK73" s="15">
        <v>7.4062500000000003E-2</v>
      </c>
      <c r="DL73" s="15">
        <v>7.1925000000000003E-2</v>
      </c>
      <c r="DM73" s="15">
        <v>6.9449999999999998E-2</v>
      </c>
      <c r="DN73" s="15">
        <v>6.7199999999999996E-2</v>
      </c>
      <c r="DO73" s="15">
        <v>6.4875000000000002E-2</v>
      </c>
      <c r="DP73" s="15">
        <v>6.2625E-2</v>
      </c>
      <c r="DQ73" s="15">
        <v>6.0525000000000002E-2</v>
      </c>
      <c r="DR73" s="15">
        <v>5.8462500000000001E-2</v>
      </c>
      <c r="DS73" s="15">
        <v>5.6662499999999998E-2</v>
      </c>
      <c r="DT73" s="15">
        <v>5.4787500000000003E-2</v>
      </c>
      <c r="DU73" s="15">
        <v>5.3025000000000003E-2</v>
      </c>
      <c r="DV73" s="15">
        <v>5.1187499999999997E-2</v>
      </c>
      <c r="DW73" s="15">
        <v>4.9575000000000001E-2</v>
      </c>
      <c r="DX73" s="15">
        <v>4.7925000000000002E-2</v>
      </c>
      <c r="DY73" s="15">
        <v>4.6537500000000002E-2</v>
      </c>
      <c r="DZ73" s="15">
        <v>4.4999999999999998E-2</v>
      </c>
      <c r="EA73" s="15">
        <v>4.3725E-2</v>
      </c>
      <c r="EB73" s="15">
        <v>4.2412499999999999E-2</v>
      </c>
      <c r="EC73" s="15">
        <v>4.1287499999999998E-2</v>
      </c>
      <c r="ED73" s="15">
        <v>4.02E-2</v>
      </c>
      <c r="EE73" s="15">
        <v>3.9487500000000002E-2</v>
      </c>
      <c r="EF73" s="15">
        <v>3.8475000000000002E-2</v>
      </c>
      <c r="EG73" s="15">
        <v>3.7837500000000003E-2</v>
      </c>
      <c r="EH73" s="15">
        <v>3.705E-2</v>
      </c>
      <c r="EI73" s="15">
        <v>3.6600000000000001E-2</v>
      </c>
      <c r="EJ73" s="15">
        <v>3.6299999999999999E-2</v>
      </c>
      <c r="EK73" s="15">
        <v>3.5812499999999997E-2</v>
      </c>
      <c r="EL73" s="15">
        <v>3.5587500000000001E-2</v>
      </c>
      <c r="EM73" s="15">
        <v>3.5249999999999997E-2</v>
      </c>
      <c r="EN73" s="15">
        <v>3.5249999999999997E-2</v>
      </c>
      <c r="EO73" s="15">
        <v>3.5249999999999997E-2</v>
      </c>
      <c r="EP73" s="15">
        <v>3.5587500000000001E-2</v>
      </c>
      <c r="EQ73" s="15">
        <v>3.5962500000000001E-2</v>
      </c>
      <c r="ER73" s="15">
        <v>3.6937499999999998E-2</v>
      </c>
      <c r="ES73" s="15">
        <v>3.7499999999999999E-2</v>
      </c>
      <c r="ET73" s="15">
        <v>3.8100000000000002E-2</v>
      </c>
      <c r="EU73" s="15">
        <v>3.8137499999999998E-2</v>
      </c>
      <c r="EV73" s="15">
        <v>3.7687499999999999E-2</v>
      </c>
      <c r="EW73" s="15">
        <v>3.78E-2</v>
      </c>
      <c r="EX73" s="15">
        <v>3.8887499999999998E-2</v>
      </c>
      <c r="EY73" s="15">
        <v>4.0274999999999998E-2</v>
      </c>
      <c r="EZ73" s="15">
        <v>4.2937500000000003E-2</v>
      </c>
      <c r="FA73" s="15">
        <v>4.58625E-2</v>
      </c>
      <c r="FB73" s="15">
        <v>4.9087499999999999E-2</v>
      </c>
      <c r="FC73" s="15">
        <v>5.1825000000000003E-2</v>
      </c>
      <c r="FD73" s="15">
        <v>5.4487500000000001E-2</v>
      </c>
      <c r="FE73" s="15">
        <v>5.7075000000000001E-2</v>
      </c>
      <c r="FF73" s="15">
        <v>5.9700000000000003E-2</v>
      </c>
      <c r="FG73" s="15">
        <v>6.3149999999999998E-2</v>
      </c>
      <c r="FH73" s="15">
        <v>6.6975000000000007E-2</v>
      </c>
      <c r="FI73" s="15">
        <v>7.0499999999999993E-2</v>
      </c>
      <c r="FJ73" s="15">
        <v>7.3987499999999998E-2</v>
      </c>
      <c r="FK73" s="15">
        <v>7.6950000000000005E-2</v>
      </c>
      <c r="FL73" s="15">
        <v>7.9649999999999999E-2</v>
      </c>
      <c r="FM73" s="15">
        <v>8.2199999999999995E-2</v>
      </c>
      <c r="FN73" s="15">
        <v>8.4862499999999993E-2</v>
      </c>
      <c r="FO73" s="15">
        <v>8.7749999999999995E-2</v>
      </c>
      <c r="FP73" s="15">
        <v>9.0862499999999999E-2</v>
      </c>
      <c r="FQ73" s="15">
        <v>9.4274999999999998E-2</v>
      </c>
      <c r="FR73" s="15">
        <v>9.8174999999999998E-2</v>
      </c>
      <c r="FS73" s="15">
        <v>0.10252500000000001</v>
      </c>
      <c r="FT73" s="15">
        <v>0.1071</v>
      </c>
      <c r="FU73" s="15">
        <v>0.1121625</v>
      </c>
      <c r="FV73" s="15">
        <v>0.11726250000000001</v>
      </c>
      <c r="FW73" s="15">
        <v>0.1224375</v>
      </c>
      <c r="FX73" s="15">
        <v>0.12768750000000001</v>
      </c>
      <c r="FY73" s="15">
        <v>0.13267499999999999</v>
      </c>
      <c r="FZ73" s="15">
        <v>0.13766249999999999</v>
      </c>
      <c r="GA73" s="15">
        <v>0.14219999999999999</v>
      </c>
      <c r="GB73" s="15">
        <v>0.14677499999999999</v>
      </c>
      <c r="GC73" s="15">
        <v>0.15063750000000001</v>
      </c>
      <c r="GD73" s="15">
        <v>0.15461250000000001</v>
      </c>
      <c r="GE73" s="15">
        <v>0.1582875</v>
      </c>
      <c r="GF73" s="15">
        <v>0.16200000000000001</v>
      </c>
      <c r="GG73" s="15">
        <v>0.16537499999999999</v>
      </c>
      <c r="GH73" s="15">
        <v>0.16878750000000001</v>
      </c>
      <c r="GI73" s="15">
        <v>0.17178750000000001</v>
      </c>
      <c r="GJ73" s="15">
        <v>0.17478750000000001</v>
      </c>
      <c r="GK73" s="15">
        <v>0.17760000000000001</v>
      </c>
      <c r="GL73" s="15">
        <v>0.18026249999999999</v>
      </c>
      <c r="GM73" s="15">
        <v>0.18307499999999999</v>
      </c>
      <c r="GN73" s="15">
        <v>0.18588750000000001</v>
      </c>
      <c r="GO73" s="15">
        <v>0.18855</v>
      </c>
      <c r="GP73" s="15">
        <v>0.191025</v>
      </c>
      <c r="GQ73" s="15">
        <v>0.19372500000000001</v>
      </c>
      <c r="GR73" s="15">
        <v>0.19620000000000001</v>
      </c>
      <c r="GS73" s="15">
        <v>0.198825</v>
      </c>
      <c r="GT73" s="15">
        <v>0.20144999999999999</v>
      </c>
      <c r="GU73" s="15">
        <v>0.2038875</v>
      </c>
      <c r="GV73" s="15">
        <v>0.20628750000000001</v>
      </c>
      <c r="GW73" s="15">
        <v>0.20880000000000001</v>
      </c>
      <c r="GX73" s="15">
        <v>0.210975</v>
      </c>
      <c r="GY73" s="15">
        <v>0.21288750000000001</v>
      </c>
      <c r="GZ73" s="15">
        <v>0.21483749999999999</v>
      </c>
      <c r="HA73" s="15">
        <v>0.21693750000000001</v>
      </c>
      <c r="HB73" s="15">
        <v>0.21888750000000001</v>
      </c>
      <c r="HC73" s="15">
        <v>0.22083749999999999</v>
      </c>
      <c r="HD73" s="15">
        <v>0.2230125</v>
      </c>
      <c r="HE73" s="15">
        <v>0.22541249999999999</v>
      </c>
      <c r="HF73" s="15">
        <v>0.22826250000000001</v>
      </c>
      <c r="HG73" s="15">
        <v>0.23175000000000001</v>
      </c>
      <c r="HH73" s="15">
        <v>0.2364</v>
      </c>
      <c r="HI73" s="15">
        <v>0.24528749999999999</v>
      </c>
      <c r="HJ73" s="15">
        <v>0.26396249999999999</v>
      </c>
      <c r="HK73" s="15">
        <v>0.27652500000000002</v>
      </c>
      <c r="HL73" s="15">
        <v>0.27705000000000002</v>
      </c>
      <c r="HM73" s="15">
        <v>0.27671249999999997</v>
      </c>
      <c r="HN73" s="15">
        <v>0.27626250000000002</v>
      </c>
      <c r="HO73" s="15">
        <v>0.27562500000000001</v>
      </c>
      <c r="HP73" s="15">
        <v>0.27547500000000003</v>
      </c>
      <c r="HQ73" s="15">
        <v>0.276675</v>
      </c>
      <c r="HR73" s="15">
        <v>0.27821249999999997</v>
      </c>
      <c r="HS73" s="15">
        <v>0.28008749999999999</v>
      </c>
      <c r="HT73" s="15">
        <v>0.28173749999999997</v>
      </c>
      <c r="HU73" s="15">
        <v>0.2838</v>
      </c>
      <c r="HV73" s="15">
        <v>0.2860125</v>
      </c>
      <c r="HW73" s="15">
        <v>0.28871249999999998</v>
      </c>
      <c r="HX73" s="15">
        <v>0.29186250000000002</v>
      </c>
      <c r="HY73" s="15">
        <v>0.29594999999999999</v>
      </c>
      <c r="HZ73" s="15">
        <v>0.30033749999999998</v>
      </c>
      <c r="IA73" s="15">
        <v>0.30551250000000002</v>
      </c>
      <c r="IB73" s="15">
        <v>0.31196249999999998</v>
      </c>
      <c r="IC73" s="15">
        <v>0.31919999999999998</v>
      </c>
      <c r="ID73" s="15">
        <v>0.32850000000000001</v>
      </c>
      <c r="IE73" s="15">
        <v>0.33881250000000002</v>
      </c>
      <c r="IF73" s="15">
        <v>0.35118749999999999</v>
      </c>
      <c r="IG73" s="15">
        <v>0.36483749999999998</v>
      </c>
      <c r="IH73" s="15">
        <v>0.38197500000000001</v>
      </c>
      <c r="II73" s="15">
        <v>0.40192499999999998</v>
      </c>
      <c r="IJ73" s="15">
        <v>0.43008750000000001</v>
      </c>
      <c r="IK73" s="15">
        <v>0.46458749999999999</v>
      </c>
      <c r="IL73" s="15">
        <v>0.51344999999999996</v>
      </c>
      <c r="IM73" s="15">
        <v>0.57648750000000004</v>
      </c>
      <c r="IN73" s="15">
        <v>0.65264999999999995</v>
      </c>
      <c r="IO73" s="15">
        <v>0.72682500000000005</v>
      </c>
      <c r="IP73" s="15">
        <v>0.8062125</v>
      </c>
      <c r="IQ73" s="15">
        <v>0.88286249999999999</v>
      </c>
      <c r="IR73" s="15">
        <v>0.96832499999999999</v>
      </c>
      <c r="IS73" s="15">
        <v>1.0660125</v>
      </c>
      <c r="IT73" s="15">
        <v>1.1989125</v>
      </c>
      <c r="IU73" s="15">
        <v>1.3596375000000001</v>
      </c>
      <c r="IV73" s="15">
        <v>1.5343500000000001</v>
      </c>
      <c r="IW73" s="15">
        <v>1.6308</v>
      </c>
      <c r="IX73" s="15">
        <v>1.6793625000000001</v>
      </c>
      <c r="IY73" s="15">
        <v>1.723875</v>
      </c>
      <c r="IZ73" s="15">
        <v>1.7886</v>
      </c>
      <c r="JA73" s="15">
        <v>1.8995249999999999</v>
      </c>
      <c r="JB73" s="15">
        <v>2.0628375000000001</v>
      </c>
      <c r="JC73" s="15">
        <v>2.0988000000000002</v>
      </c>
      <c r="JD73" s="15">
        <v>2.0922375</v>
      </c>
      <c r="JE73" s="15">
        <v>2.0547</v>
      </c>
      <c r="JF73" s="15">
        <v>1.991025</v>
      </c>
      <c r="JG73" s="15">
        <v>1.8977625</v>
      </c>
      <c r="JH73" s="15">
        <v>1.7740499999999999</v>
      </c>
      <c r="JI73" s="15">
        <v>1.6415999999999999</v>
      </c>
      <c r="JJ73" s="15">
        <v>1.5020249999999999</v>
      </c>
      <c r="JK73" s="15">
        <v>1.36395</v>
      </c>
      <c r="JL73" s="15">
        <v>1.2195</v>
      </c>
      <c r="JM73" s="15">
        <v>1.0941749999999999</v>
      </c>
      <c r="JN73" s="15">
        <v>0.97529999999999994</v>
      </c>
      <c r="JO73" s="15">
        <v>0.87660000000000005</v>
      </c>
      <c r="JP73" s="15">
        <v>0.78337500000000004</v>
      </c>
      <c r="JQ73" s="15">
        <v>0.7043625</v>
      </c>
      <c r="JR73" s="15">
        <v>0.62842500000000001</v>
      </c>
      <c r="JS73" s="15">
        <v>0.56520000000000004</v>
      </c>
      <c r="JT73" s="15">
        <v>0.50549999999999995</v>
      </c>
      <c r="JU73" s="15">
        <v>0.45607500000000001</v>
      </c>
      <c r="JV73" s="15">
        <v>0.40934999999999999</v>
      </c>
      <c r="JW73" s="15">
        <v>0.37061250000000001</v>
      </c>
      <c r="JX73" s="15">
        <v>0.33562500000000001</v>
      </c>
      <c r="JY73" s="15">
        <v>0.30659999999999998</v>
      </c>
      <c r="JZ73" s="15">
        <v>0.28031250000000002</v>
      </c>
      <c r="KA73" s="15">
        <v>0.2586</v>
      </c>
      <c r="KB73" s="15">
        <v>0.238425</v>
      </c>
      <c r="KC73" s="15">
        <v>0.22117500000000001</v>
      </c>
      <c r="KD73" s="15">
        <v>0.20681250000000001</v>
      </c>
      <c r="KE73" s="15">
        <v>0.19417499999999999</v>
      </c>
      <c r="KF73" s="15">
        <v>0.1834875</v>
      </c>
      <c r="KG73" s="15">
        <v>0.17426249999999999</v>
      </c>
      <c r="KH73" s="15">
        <v>0.16593749999999999</v>
      </c>
      <c r="KI73" s="15">
        <v>0.1588125</v>
      </c>
      <c r="KJ73" s="15">
        <v>0.153</v>
      </c>
      <c r="KK73" s="15">
        <v>0.1481625</v>
      </c>
      <c r="KL73" s="15">
        <v>0.14381250000000001</v>
      </c>
      <c r="KM73" s="15">
        <v>0.13994999999999999</v>
      </c>
      <c r="KN73" s="15">
        <v>0.13650000000000001</v>
      </c>
      <c r="KO73" s="15">
        <v>0.13350000000000001</v>
      </c>
      <c r="KP73" s="15">
        <v>0.1303125</v>
      </c>
      <c r="KQ73" s="15">
        <v>0.12772500000000001</v>
      </c>
      <c r="KR73" s="15">
        <v>0.12513750000000001</v>
      </c>
      <c r="KS73" s="15">
        <v>0.1229625</v>
      </c>
      <c r="KT73" s="15">
        <v>0.12075</v>
      </c>
      <c r="KU73" s="15">
        <v>0.11876249999999999</v>
      </c>
      <c r="KV73" s="15">
        <v>0.11673749999999999</v>
      </c>
      <c r="KW73" s="15">
        <v>0.11523750000000001</v>
      </c>
      <c r="KX73" s="15">
        <v>0.11321249999999999</v>
      </c>
      <c r="KY73" s="15">
        <v>0.11171250000000001</v>
      </c>
      <c r="KZ73" s="15">
        <v>0.1097625</v>
      </c>
      <c r="LA73" s="15">
        <v>0.1082625</v>
      </c>
      <c r="LB73" s="15">
        <v>0.1063125</v>
      </c>
      <c r="LC73" s="15">
        <v>0.104925</v>
      </c>
      <c r="LD73" s="15">
        <v>0.1031625</v>
      </c>
      <c r="LE73" s="15">
        <v>0.1014375</v>
      </c>
      <c r="LF73" s="15">
        <v>9.9449999999999997E-2</v>
      </c>
      <c r="LG73" s="15">
        <v>9.7875000000000004E-2</v>
      </c>
      <c r="LH73" s="15">
        <v>9.5774999999999999E-2</v>
      </c>
      <c r="LI73" s="15">
        <v>9.3937499999999993E-2</v>
      </c>
      <c r="LJ73" s="15">
        <v>9.1725000000000001E-2</v>
      </c>
      <c r="LK73" s="15">
        <v>8.9550000000000005E-2</v>
      </c>
      <c r="LL73" s="15">
        <v>8.7487499999999996E-2</v>
      </c>
      <c r="LM73" s="15">
        <v>8.4974999999999995E-2</v>
      </c>
      <c r="LN73" s="15">
        <v>8.3025000000000002E-2</v>
      </c>
      <c r="LO73" s="15">
        <v>8.0625000000000002E-2</v>
      </c>
      <c r="LP73" s="15">
        <v>7.8487500000000002E-2</v>
      </c>
      <c r="LQ73" s="15">
        <v>7.6124999999999998E-2</v>
      </c>
      <c r="LR73" s="15">
        <v>7.4137499999999995E-2</v>
      </c>
      <c r="LS73" s="15">
        <v>7.1737499999999996E-2</v>
      </c>
      <c r="LT73" s="15">
        <v>6.9862499999999994E-2</v>
      </c>
      <c r="LU73" s="15">
        <v>6.7875000000000005E-2</v>
      </c>
      <c r="LV73" s="15">
        <v>6.615E-2</v>
      </c>
      <c r="LW73" s="15">
        <v>6.4049999999999996E-2</v>
      </c>
      <c r="LX73" s="15">
        <v>6.24375E-2</v>
      </c>
      <c r="LY73" s="15">
        <v>6.0749999999999998E-2</v>
      </c>
      <c r="LZ73" s="15">
        <v>5.9325000000000003E-2</v>
      </c>
      <c r="MA73" s="15">
        <v>5.77125E-2</v>
      </c>
      <c r="MB73" s="15">
        <v>5.6474999999999997E-2</v>
      </c>
      <c r="MC73" s="15">
        <v>5.475E-2</v>
      </c>
      <c r="MD73" s="15">
        <v>5.355E-2</v>
      </c>
      <c r="ME73" s="15">
        <v>5.2012500000000003E-2</v>
      </c>
      <c r="MF73" s="15">
        <v>5.0625000000000003E-2</v>
      </c>
      <c r="MG73" s="15">
        <v>4.9050000000000003E-2</v>
      </c>
      <c r="MH73" s="15">
        <v>4.7925000000000002E-2</v>
      </c>
      <c r="MI73" s="15">
        <v>4.63125E-2</v>
      </c>
      <c r="MJ73" s="15">
        <v>4.5187499999999999E-2</v>
      </c>
      <c r="MK73" s="15">
        <v>4.3650000000000001E-2</v>
      </c>
      <c r="ML73" s="15">
        <v>4.2450000000000002E-2</v>
      </c>
      <c r="MM73" s="15">
        <v>4.0987500000000003E-2</v>
      </c>
      <c r="MN73" s="15">
        <v>3.9712499999999998E-2</v>
      </c>
      <c r="MO73" s="15">
        <v>3.79875E-2</v>
      </c>
      <c r="MP73" s="15">
        <v>3.6562499999999998E-2</v>
      </c>
      <c r="MQ73" s="15">
        <v>3.48375E-2</v>
      </c>
      <c r="MR73" s="15">
        <v>3.3112500000000003E-2</v>
      </c>
      <c r="MS73" s="15">
        <v>3.1800000000000002E-2</v>
      </c>
      <c r="MT73" s="15">
        <v>2.9887500000000001E-2</v>
      </c>
      <c r="MU73" s="15">
        <v>2.8462500000000002E-2</v>
      </c>
      <c r="MV73" s="15">
        <v>2.6550000000000001E-2</v>
      </c>
      <c r="MW73" s="15">
        <v>2.53875E-2</v>
      </c>
      <c r="MX73" s="15">
        <v>2.3587500000000001E-2</v>
      </c>
      <c r="MY73" s="15">
        <v>2.1975000000000001E-2</v>
      </c>
      <c r="MZ73" s="15">
        <v>2.00625E-2</v>
      </c>
      <c r="NA73" s="15">
        <v>1.8562499999999999E-2</v>
      </c>
      <c r="NB73" s="15">
        <v>1.65375E-2</v>
      </c>
      <c r="NC73" s="15">
        <v>1.48875E-2</v>
      </c>
      <c r="ND73" s="15">
        <v>1.32E-2</v>
      </c>
      <c r="NE73" s="15">
        <v>1.17E-2</v>
      </c>
      <c r="NF73" s="15">
        <v>9.9000000000000008E-3</v>
      </c>
      <c r="NG73" s="15">
        <v>8.5124999999999992E-3</v>
      </c>
      <c r="NH73" s="15">
        <v>6.7124999999999997E-3</v>
      </c>
      <c r="NI73" s="15">
        <v>5.5874999999999996E-3</v>
      </c>
      <c r="NJ73" s="15">
        <v>4.0499999999999998E-3</v>
      </c>
      <c r="NK73" s="15">
        <v>2.7750000000000001E-3</v>
      </c>
      <c r="NL73" s="15">
        <v>1.3875000000000001E-3</v>
      </c>
      <c r="NM73" s="15">
        <v>6.7500000000000004E-4</v>
      </c>
      <c r="NN73" s="15">
        <v>-5.2499999999999997E-4</v>
      </c>
      <c r="NO73" s="15">
        <v>-1.1999999999999999E-3</v>
      </c>
      <c r="NP73" s="15">
        <v>-2.2125000000000001E-3</v>
      </c>
      <c r="NQ73" s="15">
        <v>-2.7374999999999999E-3</v>
      </c>
      <c r="NR73" s="15">
        <v>-3.5625000000000001E-3</v>
      </c>
      <c r="NS73" s="15">
        <v>-4.0499999999999998E-3</v>
      </c>
      <c r="NT73" s="15">
        <v>-4.9125000000000002E-3</v>
      </c>
      <c r="NU73" s="15">
        <v>-5.4374999999999996E-3</v>
      </c>
      <c r="NV73" s="15">
        <v>-6.1875000000000003E-3</v>
      </c>
      <c r="NW73" s="15">
        <v>-7.0875E-3</v>
      </c>
      <c r="NX73" s="15">
        <v>-7.4999999999999997E-3</v>
      </c>
      <c r="NY73" s="15">
        <v>-8.2874999999999997E-3</v>
      </c>
      <c r="NZ73" s="15">
        <v>-8.7375000000000005E-3</v>
      </c>
      <c r="OA73" s="15">
        <v>-9.7125000000000006E-3</v>
      </c>
      <c r="OB73" s="15">
        <v>-1.0200000000000001E-2</v>
      </c>
      <c r="OC73" s="15">
        <v>-1.11375E-2</v>
      </c>
      <c r="OD73" s="15">
        <v>-1.155E-2</v>
      </c>
      <c r="OE73" s="15">
        <v>-1.2449999999999999E-2</v>
      </c>
      <c r="OF73" s="15">
        <v>-1.3650000000000001E-2</v>
      </c>
      <c r="OG73" s="15">
        <v>-1.4812499999999999E-2</v>
      </c>
      <c r="OH73" s="15">
        <v>-1.545E-2</v>
      </c>
      <c r="OI73" s="15">
        <v>-1.6612499999999999E-2</v>
      </c>
      <c r="OJ73" s="15">
        <v>-1.69125E-2</v>
      </c>
      <c r="OK73" s="15">
        <v>-1.8037500000000001E-2</v>
      </c>
      <c r="OL73" s="15">
        <v>-1.8149999999999999E-2</v>
      </c>
      <c r="OM73" s="15">
        <v>-1.9162499999999999E-2</v>
      </c>
      <c r="ON73" s="15">
        <v>-2.0812500000000001E-2</v>
      </c>
      <c r="OO73" s="15">
        <v>-2.1899999999999999E-2</v>
      </c>
      <c r="OP73" s="15">
        <v>-2.1975000000000001E-2</v>
      </c>
      <c r="OQ73" s="15">
        <v>-2.1975000000000001E-2</v>
      </c>
      <c r="OR73" s="15">
        <v>-2.2537499999999999E-2</v>
      </c>
      <c r="OS73" s="15">
        <v>-2.3737500000000002E-2</v>
      </c>
      <c r="OT73" s="15">
        <v>-2.4899999999999999E-2</v>
      </c>
      <c r="OU73" s="15">
        <v>-2.6287499999999998E-2</v>
      </c>
      <c r="OV73" s="15">
        <v>-2.76E-2</v>
      </c>
      <c r="OW73" s="15">
        <v>-2.9475000000000001E-2</v>
      </c>
      <c r="OX73" s="15">
        <v>-3.1350000000000003E-2</v>
      </c>
      <c r="OY73" s="15">
        <v>-3.3674999999999997E-2</v>
      </c>
      <c r="OZ73" s="15">
        <v>-3.5999999999999997E-2</v>
      </c>
      <c r="PA73" s="15">
        <v>-3.88125E-2</v>
      </c>
      <c r="PB73" s="15">
        <v>-4.1662499999999998E-2</v>
      </c>
      <c r="PC73" s="15">
        <v>-4.5150000000000003E-2</v>
      </c>
      <c r="PD73" s="15">
        <v>-4.8899999999999999E-2</v>
      </c>
      <c r="PE73" s="15">
        <v>-5.2874999999999998E-2</v>
      </c>
      <c r="PF73" s="15">
        <v>-5.7262500000000001E-2</v>
      </c>
      <c r="PG73" s="15">
        <v>-6.1762499999999998E-2</v>
      </c>
      <c r="PH73" s="15">
        <v>-6.6487500000000005E-2</v>
      </c>
      <c r="PI73" s="15">
        <v>-7.17E-2</v>
      </c>
      <c r="PJ73" s="15">
        <v>-7.7212500000000003E-2</v>
      </c>
      <c r="PK73" s="15">
        <v>-8.3174999999999999E-2</v>
      </c>
      <c r="PL73" s="15">
        <v>-8.9362499999999997E-2</v>
      </c>
      <c r="PM73" s="15">
        <v>-9.6037499999999998E-2</v>
      </c>
      <c r="PN73" s="15">
        <v>-0.102675</v>
      </c>
      <c r="PO73" s="15">
        <v>-0.1098375</v>
      </c>
      <c r="PP73" s="15">
        <v>-0.116775</v>
      </c>
      <c r="PQ73" s="15">
        <v>-0.124275</v>
      </c>
      <c r="PR73" s="15">
        <v>-0.13143750000000001</v>
      </c>
      <c r="PS73" s="15">
        <v>-0.13867499999999999</v>
      </c>
      <c r="PT73" s="15">
        <v>-0.14561250000000001</v>
      </c>
      <c r="PU73" s="15">
        <v>-0.1527</v>
      </c>
      <c r="PV73" s="15">
        <v>-0.1588125</v>
      </c>
      <c r="PW73" s="15">
        <v>-0.1651125</v>
      </c>
      <c r="PX73" s="15">
        <v>-0.1704</v>
      </c>
      <c r="PY73" s="15">
        <v>-0.1764375</v>
      </c>
      <c r="PZ73" s="15">
        <v>-0.18161250000000001</v>
      </c>
      <c r="QA73" s="15">
        <v>-0.18682499999999999</v>
      </c>
      <c r="QB73" s="15">
        <v>-0.19136249999999999</v>
      </c>
      <c r="QC73" s="15">
        <v>-0.19597500000000001</v>
      </c>
      <c r="QD73" s="15">
        <v>-0.199875</v>
      </c>
      <c r="QE73" s="15">
        <v>-0.204375</v>
      </c>
      <c r="QF73" s="15">
        <v>-0.20805000000000001</v>
      </c>
      <c r="QG73" s="15">
        <v>-0.212175</v>
      </c>
      <c r="QH73" s="15">
        <v>-0.21592500000000001</v>
      </c>
      <c r="QI73" s="15">
        <v>-0.22012499999999999</v>
      </c>
      <c r="QJ73" s="15">
        <v>-0.2238</v>
      </c>
      <c r="QK73" s="15">
        <v>-0.22691249999999999</v>
      </c>
      <c r="QL73" s="15">
        <v>-0.2305875</v>
      </c>
      <c r="QM73" s="15">
        <v>-0.233325</v>
      </c>
      <c r="QN73" s="15">
        <v>-0.236175</v>
      </c>
      <c r="QO73" s="15">
        <v>-0.23801249999999999</v>
      </c>
      <c r="QP73" s="15">
        <v>-0.24052499999999999</v>
      </c>
      <c r="QQ73" s="15">
        <v>-0.2422125</v>
      </c>
      <c r="QR73" s="15">
        <v>-0.24374999999999999</v>
      </c>
      <c r="QS73" s="15">
        <v>-0.24465000000000001</v>
      </c>
      <c r="QT73" s="15">
        <v>-0.24562500000000001</v>
      </c>
      <c r="QU73" s="15">
        <v>-0.246225</v>
      </c>
      <c r="QV73" s="15">
        <v>-0.2472</v>
      </c>
      <c r="QW73" s="15">
        <v>-0.24765000000000001</v>
      </c>
      <c r="QX73" s="15">
        <v>-0.24907499999999999</v>
      </c>
      <c r="QY73" s="15">
        <v>-0.25064999999999998</v>
      </c>
      <c r="QZ73" s="15">
        <v>-0.25293749999999998</v>
      </c>
      <c r="RA73" s="15">
        <v>-0.25522499999999998</v>
      </c>
      <c r="RB73" s="15">
        <v>-0.25845000000000001</v>
      </c>
      <c r="RC73" s="15">
        <v>-0.26092500000000002</v>
      </c>
      <c r="RD73" s="15">
        <v>-0.26471250000000002</v>
      </c>
      <c r="RE73" s="15">
        <v>-0.26816250000000003</v>
      </c>
      <c r="RF73" s="15">
        <v>-0.27273750000000002</v>
      </c>
      <c r="RG73" s="15">
        <v>-0.27629999999999999</v>
      </c>
      <c r="RH73" s="15">
        <v>-0.28110000000000002</v>
      </c>
      <c r="RI73" s="15">
        <v>-0.28586250000000002</v>
      </c>
      <c r="RJ73" s="15">
        <v>-0.29227500000000001</v>
      </c>
      <c r="RK73" s="15">
        <v>-0.2979</v>
      </c>
      <c r="RL73" s="15">
        <v>-0.3046875</v>
      </c>
      <c r="RM73" s="15">
        <v>-0.31106250000000002</v>
      </c>
      <c r="RN73" s="15">
        <v>-0.31919999999999998</v>
      </c>
      <c r="RO73" s="15">
        <v>-0.32737500000000003</v>
      </c>
      <c r="RP73" s="15">
        <v>-0.33472499999999999</v>
      </c>
      <c r="RQ73" s="15">
        <v>-0.34394999999999998</v>
      </c>
      <c r="RR73" s="15">
        <v>-0.35223749999999998</v>
      </c>
      <c r="RS73" s="15">
        <v>-0.3624</v>
      </c>
      <c r="RT73" s="15">
        <v>-0.37140000000000001</v>
      </c>
      <c r="RU73" s="15">
        <v>-0.38190000000000002</v>
      </c>
      <c r="RV73" s="15">
        <v>-0.39213750000000003</v>
      </c>
      <c r="RW73" s="15">
        <v>-0.40365000000000001</v>
      </c>
      <c r="RX73" s="15">
        <v>-0.41351250000000001</v>
      </c>
      <c r="RY73" s="15">
        <v>-0.42431249999999998</v>
      </c>
      <c r="RZ73" s="15">
        <v>-0.43395</v>
      </c>
      <c r="SA73" s="15">
        <v>-0.44396249999999998</v>
      </c>
      <c r="SB73" s="15">
        <v>-0.45247500000000002</v>
      </c>
      <c r="SC73" s="15">
        <v>-0.46245000000000003</v>
      </c>
      <c r="SD73" s="15">
        <v>-0.47039999999999998</v>
      </c>
      <c r="SE73" s="15">
        <v>-0.47921249999999999</v>
      </c>
      <c r="SF73" s="15">
        <v>-0.48506250000000001</v>
      </c>
      <c r="SG73" s="15">
        <v>-0.49230000000000002</v>
      </c>
      <c r="SH73" s="15">
        <v>-0.49582500000000002</v>
      </c>
      <c r="SI73" s="15">
        <v>-0.50111249999999996</v>
      </c>
      <c r="SJ73" s="15">
        <v>-0.50366250000000001</v>
      </c>
      <c r="SK73" s="15">
        <v>-0.50707500000000005</v>
      </c>
      <c r="SL73" s="15">
        <v>-0.50880000000000003</v>
      </c>
      <c r="SM73" s="15">
        <v>-0.51224999999999998</v>
      </c>
      <c r="SN73" s="15">
        <v>-0.51326249999999995</v>
      </c>
      <c r="SO73" s="15">
        <v>-0.51554999999999995</v>
      </c>
      <c r="SP73" s="15">
        <v>-0.51446250000000004</v>
      </c>
      <c r="SQ73" s="15">
        <v>-0.51483749999999995</v>
      </c>
    </row>
    <row r="74" spans="1:515" x14ac:dyDescent="0.25">
      <c r="A74" s="3">
        <v>73</v>
      </c>
      <c r="B74" s="4">
        <v>57</v>
      </c>
      <c r="C74" s="4">
        <v>0</v>
      </c>
      <c r="D74" s="4">
        <v>3.29</v>
      </c>
      <c r="E74" s="4">
        <v>0.89</v>
      </c>
      <c r="F74" s="4">
        <f t="shared" si="4"/>
        <v>2.4</v>
      </c>
      <c r="G74" s="4">
        <v>1</v>
      </c>
      <c r="H74" s="6">
        <v>1.8</v>
      </c>
      <c r="I74" s="4">
        <v>543</v>
      </c>
      <c r="J74" s="4">
        <v>12.9</v>
      </c>
      <c r="K74" s="5">
        <f t="shared" si="7"/>
        <v>70.046999999999997</v>
      </c>
      <c r="L74" s="15">
        <v>-0.57956249999999998</v>
      </c>
      <c r="M74" s="15">
        <v>-0.57464999999999999</v>
      </c>
      <c r="N74" s="15">
        <v>-0.56013749999999995</v>
      </c>
      <c r="O74" s="15">
        <v>-0.48922500000000002</v>
      </c>
      <c r="P74" s="15">
        <v>-0.43169999999999997</v>
      </c>
      <c r="Q74" s="15">
        <v>-0.38606249999999998</v>
      </c>
      <c r="R74" s="15">
        <v>-0.350775</v>
      </c>
      <c r="S74" s="15">
        <v>-0.32032500000000003</v>
      </c>
      <c r="T74" s="15">
        <v>-0.2950875</v>
      </c>
      <c r="U74" s="15">
        <v>-0.27303749999999999</v>
      </c>
      <c r="V74" s="15">
        <v>-0.25424999999999998</v>
      </c>
      <c r="W74" s="15">
        <v>-0.23756250000000001</v>
      </c>
      <c r="X74" s="15">
        <v>-0.22263749999999999</v>
      </c>
      <c r="Y74" s="15">
        <v>-0.2091375</v>
      </c>
      <c r="Z74" s="15">
        <v>-0.1971</v>
      </c>
      <c r="AA74" s="15">
        <v>-0.18603749999999999</v>
      </c>
      <c r="AB74" s="15">
        <v>-0.176175</v>
      </c>
      <c r="AC74" s="15">
        <v>-0.16698750000000001</v>
      </c>
      <c r="AD74" s="15">
        <v>-0.158775</v>
      </c>
      <c r="AE74" s="15">
        <v>-0.1512</v>
      </c>
      <c r="AF74" s="15">
        <v>-0.14415</v>
      </c>
      <c r="AG74" s="15">
        <v>-0.13773750000000001</v>
      </c>
      <c r="AH74" s="15">
        <v>-0.13184999999999999</v>
      </c>
      <c r="AI74" s="15">
        <v>-0.126525</v>
      </c>
      <c r="AJ74" s="15">
        <v>-0.12153750000000001</v>
      </c>
      <c r="AK74" s="15">
        <v>-0.1170375</v>
      </c>
      <c r="AL74" s="15">
        <v>-0.1127625</v>
      </c>
      <c r="AM74" s="15">
        <v>-0.10904999999999999</v>
      </c>
      <c r="AN74" s="15">
        <v>-0.10541250000000001</v>
      </c>
      <c r="AO74" s="15">
        <v>-0.102225</v>
      </c>
      <c r="AP74" s="15">
        <v>-9.9224999999999994E-2</v>
      </c>
      <c r="AQ74" s="15">
        <v>-9.6600000000000005E-2</v>
      </c>
      <c r="AR74" s="15">
        <v>-9.3712500000000004E-2</v>
      </c>
      <c r="AS74" s="15">
        <v>-9.1124999999999998E-2</v>
      </c>
      <c r="AT74" s="15">
        <v>-8.88375E-2</v>
      </c>
      <c r="AU74" s="15">
        <v>-8.6737499999999995E-2</v>
      </c>
      <c r="AV74" s="15">
        <v>-8.4599999999999995E-2</v>
      </c>
      <c r="AW74" s="15">
        <v>-8.2424999999999998E-2</v>
      </c>
      <c r="AX74" s="15">
        <v>-8.0512500000000001E-2</v>
      </c>
      <c r="AY74" s="15">
        <v>-7.8562499999999993E-2</v>
      </c>
      <c r="AZ74" s="15">
        <v>-7.6837500000000003E-2</v>
      </c>
      <c r="BA74" s="15">
        <v>-7.4999999999999997E-2</v>
      </c>
      <c r="BB74" s="15">
        <v>-7.3275000000000007E-2</v>
      </c>
      <c r="BC74" s="15">
        <v>-7.1587499999999998E-2</v>
      </c>
      <c r="BD74" s="15">
        <v>-6.99375E-2</v>
      </c>
      <c r="BE74" s="15">
        <v>-6.8099999999999994E-2</v>
      </c>
      <c r="BF74" s="15">
        <v>-6.6637500000000002E-2</v>
      </c>
      <c r="BG74" s="15">
        <v>-6.4912499999999998E-2</v>
      </c>
      <c r="BH74" s="15">
        <v>-6.3412499999999997E-2</v>
      </c>
      <c r="BI74" s="15">
        <v>-6.1874999999999999E-2</v>
      </c>
      <c r="BJ74" s="15">
        <v>-6.0374999999999998E-2</v>
      </c>
      <c r="BK74" s="15">
        <v>-5.8500000000000003E-2</v>
      </c>
      <c r="BL74" s="15">
        <v>-5.7037499999999998E-2</v>
      </c>
      <c r="BM74" s="15">
        <v>-5.5162500000000003E-2</v>
      </c>
      <c r="BN74" s="15">
        <v>-5.3699999999999998E-2</v>
      </c>
      <c r="BO74" s="15">
        <v>-5.1825000000000003E-2</v>
      </c>
      <c r="BP74" s="15">
        <v>-5.0062500000000003E-2</v>
      </c>
      <c r="BQ74" s="15">
        <v>-4.8075E-2</v>
      </c>
      <c r="BR74" s="15">
        <v>-4.6387499999999998E-2</v>
      </c>
      <c r="BS74" s="15">
        <v>-4.4437499999999998E-2</v>
      </c>
      <c r="BT74" s="15">
        <v>-4.2562500000000003E-2</v>
      </c>
      <c r="BU74" s="15">
        <v>-4.0162499999999997E-2</v>
      </c>
      <c r="BV74" s="15">
        <v>-3.7949999999999998E-2</v>
      </c>
      <c r="BW74" s="15">
        <v>-3.5475E-2</v>
      </c>
      <c r="BX74" s="15">
        <v>-3.2737500000000003E-2</v>
      </c>
      <c r="BY74" s="15">
        <v>-2.99625E-2</v>
      </c>
      <c r="BZ74" s="15">
        <v>-2.69625E-2</v>
      </c>
      <c r="CA74" s="15">
        <v>-2.3962500000000001E-2</v>
      </c>
      <c r="CB74" s="15">
        <v>-2.0512499999999999E-2</v>
      </c>
      <c r="CC74" s="15">
        <v>-1.69125E-2</v>
      </c>
      <c r="CD74" s="15">
        <v>-1.2975E-2</v>
      </c>
      <c r="CE74" s="15">
        <v>-8.7375000000000005E-3</v>
      </c>
      <c r="CF74" s="15">
        <v>-4.2374999999999999E-3</v>
      </c>
      <c r="CG74" s="15">
        <v>7.5000000000000002E-4</v>
      </c>
      <c r="CH74" s="15">
        <v>5.9624999999999999E-3</v>
      </c>
      <c r="CI74" s="15">
        <v>1.1662499999999999E-2</v>
      </c>
      <c r="CJ74" s="15">
        <v>1.7399999999999999E-2</v>
      </c>
      <c r="CK74" s="15">
        <v>2.4E-2</v>
      </c>
      <c r="CL74" s="15">
        <v>3.0825000000000002E-2</v>
      </c>
      <c r="CM74" s="15">
        <v>3.8475000000000002E-2</v>
      </c>
      <c r="CN74" s="15">
        <v>4.5975000000000002E-2</v>
      </c>
      <c r="CO74" s="15">
        <v>5.4337499999999997E-2</v>
      </c>
      <c r="CP74" s="15">
        <v>6.1912500000000002E-2</v>
      </c>
      <c r="CQ74" s="15">
        <v>7.0800000000000002E-2</v>
      </c>
      <c r="CR74" s="15">
        <v>7.8750000000000001E-2</v>
      </c>
      <c r="CS74" s="15">
        <v>8.6775000000000005E-2</v>
      </c>
      <c r="CT74" s="15">
        <v>9.3937499999999993E-2</v>
      </c>
      <c r="CU74" s="15">
        <v>0.1009125</v>
      </c>
      <c r="CV74" s="15">
        <v>0.1064625</v>
      </c>
      <c r="CW74" s="15">
        <v>0.111525</v>
      </c>
      <c r="CX74" s="15">
        <v>0.11512500000000001</v>
      </c>
      <c r="CY74" s="15">
        <v>0.1180875</v>
      </c>
      <c r="CZ74" s="15">
        <v>0.1189875</v>
      </c>
      <c r="DA74" s="15">
        <v>0.11940000000000001</v>
      </c>
      <c r="DB74" s="15">
        <v>0.11801250000000001</v>
      </c>
      <c r="DC74" s="15">
        <v>0.11737499999999999</v>
      </c>
      <c r="DD74" s="15">
        <v>0.116025</v>
      </c>
      <c r="DE74" s="15">
        <v>0.11294999999999999</v>
      </c>
      <c r="DF74" s="15">
        <v>0.1099875</v>
      </c>
      <c r="DG74" s="15">
        <v>0.1066125</v>
      </c>
      <c r="DH74" s="15">
        <v>0.10349999999999999</v>
      </c>
      <c r="DI74" s="15">
        <v>0.1001625</v>
      </c>
      <c r="DJ74" s="15">
        <v>9.7162499999999999E-2</v>
      </c>
      <c r="DK74" s="15">
        <v>9.3600000000000003E-2</v>
      </c>
      <c r="DL74" s="15">
        <v>9.0637499999999996E-2</v>
      </c>
      <c r="DM74" s="15">
        <v>8.7262500000000007E-2</v>
      </c>
      <c r="DN74" s="15">
        <v>8.4412500000000001E-2</v>
      </c>
      <c r="DO74" s="15">
        <v>8.1600000000000006E-2</v>
      </c>
      <c r="DP74" s="15">
        <v>7.8825000000000006E-2</v>
      </c>
      <c r="DQ74" s="15">
        <v>7.5899999999999995E-2</v>
      </c>
      <c r="DR74" s="15">
        <v>7.3499999999999996E-2</v>
      </c>
      <c r="DS74" s="15">
        <v>7.0912500000000003E-2</v>
      </c>
      <c r="DT74" s="15">
        <v>6.8625000000000005E-2</v>
      </c>
      <c r="DU74" s="15">
        <v>6.5924999999999997E-2</v>
      </c>
      <c r="DV74" s="15">
        <v>6.36375E-2</v>
      </c>
      <c r="DW74" s="15">
        <v>6.1199999999999997E-2</v>
      </c>
      <c r="DX74" s="15">
        <v>5.92875E-2</v>
      </c>
      <c r="DY74" s="15">
        <v>5.73375E-2</v>
      </c>
      <c r="DZ74" s="15">
        <v>5.5500000000000001E-2</v>
      </c>
      <c r="EA74" s="15">
        <v>5.3624999999999999E-2</v>
      </c>
      <c r="EB74" s="15">
        <v>5.1862499999999999E-2</v>
      </c>
      <c r="EC74" s="15">
        <v>5.0437500000000003E-2</v>
      </c>
      <c r="ED74" s="15">
        <v>4.8937500000000002E-2</v>
      </c>
      <c r="EE74" s="15">
        <v>4.7587499999999998E-2</v>
      </c>
      <c r="EF74" s="15">
        <v>4.6124999999999999E-2</v>
      </c>
      <c r="EG74" s="15">
        <v>4.5074999999999997E-2</v>
      </c>
      <c r="EH74" s="15">
        <v>4.39125E-2</v>
      </c>
      <c r="EI74" s="15">
        <v>4.2974999999999999E-2</v>
      </c>
      <c r="EJ74" s="15">
        <v>4.2075000000000001E-2</v>
      </c>
      <c r="EK74" s="15">
        <v>4.1212499999999999E-2</v>
      </c>
      <c r="EL74" s="15">
        <v>4.0612500000000003E-2</v>
      </c>
      <c r="EM74" s="15">
        <v>3.9787500000000003E-2</v>
      </c>
      <c r="EN74" s="15">
        <v>3.9337499999999997E-2</v>
      </c>
      <c r="EO74" s="15">
        <v>3.8737500000000001E-2</v>
      </c>
      <c r="EP74" s="15">
        <v>3.8362500000000001E-2</v>
      </c>
      <c r="EQ74" s="15">
        <v>3.79875E-2</v>
      </c>
      <c r="ER74" s="15">
        <v>3.7762499999999997E-2</v>
      </c>
      <c r="ES74" s="15">
        <v>3.7350000000000001E-2</v>
      </c>
      <c r="ET74" s="15">
        <v>3.76125E-2</v>
      </c>
      <c r="EU74" s="15">
        <v>3.7462500000000003E-2</v>
      </c>
      <c r="EV74" s="15">
        <v>3.76125E-2</v>
      </c>
      <c r="EW74" s="15">
        <v>3.7462500000000003E-2</v>
      </c>
      <c r="EX74" s="15">
        <v>3.7874999999999999E-2</v>
      </c>
      <c r="EY74" s="15">
        <v>3.8324999999999998E-2</v>
      </c>
      <c r="EZ74" s="15">
        <v>3.9337499999999997E-2</v>
      </c>
      <c r="FA74" s="15">
        <v>4.0575E-2</v>
      </c>
      <c r="FB74" s="15">
        <v>4.2412499999999999E-2</v>
      </c>
      <c r="FC74" s="15">
        <v>4.4437499999999998E-2</v>
      </c>
      <c r="FD74" s="15">
        <v>4.6274999999999997E-2</v>
      </c>
      <c r="FE74" s="15">
        <v>4.7699999999999999E-2</v>
      </c>
      <c r="FF74" s="15">
        <v>4.8675000000000003E-2</v>
      </c>
      <c r="FG74" s="15">
        <v>4.9799999999999997E-2</v>
      </c>
      <c r="FH74" s="15">
        <v>5.1712500000000002E-2</v>
      </c>
      <c r="FI74" s="15">
        <v>5.1562499999999997E-2</v>
      </c>
      <c r="FJ74" s="15">
        <v>5.0662499999999999E-2</v>
      </c>
      <c r="FK74" s="15">
        <v>5.04E-2</v>
      </c>
      <c r="FL74" s="15">
        <v>5.1674999999999999E-2</v>
      </c>
      <c r="FM74" s="15">
        <v>5.4787500000000003E-2</v>
      </c>
      <c r="FN74" s="15">
        <v>5.8950000000000002E-2</v>
      </c>
      <c r="FO74" s="15">
        <v>6.4799999999999996E-2</v>
      </c>
      <c r="FP74" s="15">
        <v>7.1624999999999994E-2</v>
      </c>
      <c r="FQ74" s="15">
        <v>7.9987500000000003E-2</v>
      </c>
      <c r="FR74" s="15">
        <v>8.9512499999999995E-2</v>
      </c>
      <c r="FS74" s="15">
        <v>0.100275</v>
      </c>
      <c r="FT74" s="15">
        <v>0.11235000000000001</v>
      </c>
      <c r="FU74" s="15">
        <v>0.12506249999999999</v>
      </c>
      <c r="FV74" s="15">
        <v>0.1388625</v>
      </c>
      <c r="FW74" s="15">
        <v>0.15232499999999999</v>
      </c>
      <c r="FX74" s="15">
        <v>0.16619999999999999</v>
      </c>
      <c r="FY74" s="15">
        <v>0.17928749999999999</v>
      </c>
      <c r="FZ74" s="15">
        <v>0.19211249999999999</v>
      </c>
      <c r="GA74" s="15">
        <v>0.203625</v>
      </c>
      <c r="GB74" s="15">
        <v>0.21495</v>
      </c>
      <c r="GC74" s="15">
        <v>0.22488749999999999</v>
      </c>
      <c r="GD74" s="15">
        <v>0.23444999999999999</v>
      </c>
      <c r="GE74" s="15">
        <v>0.24273749999999999</v>
      </c>
      <c r="GF74" s="15">
        <v>0.25113750000000001</v>
      </c>
      <c r="GG74" s="15">
        <v>0.25818750000000001</v>
      </c>
      <c r="GH74" s="15">
        <v>0.26519999999999999</v>
      </c>
      <c r="GI74" s="15">
        <v>0.27123750000000002</v>
      </c>
      <c r="GJ74" s="15">
        <v>0.27712500000000001</v>
      </c>
      <c r="GK74" s="15">
        <v>0.28278750000000002</v>
      </c>
      <c r="GL74" s="15">
        <v>0.28837499999999999</v>
      </c>
      <c r="GM74" s="15">
        <v>0.29373749999999998</v>
      </c>
      <c r="GN74" s="15">
        <v>0.2991375</v>
      </c>
      <c r="GO74" s="15">
        <v>0.30404999999999999</v>
      </c>
      <c r="GP74" s="15">
        <v>0.31016250000000001</v>
      </c>
      <c r="GQ74" s="15">
        <v>0.31574999999999998</v>
      </c>
      <c r="GR74" s="15">
        <v>0.322575</v>
      </c>
      <c r="GS74" s="15">
        <v>0.32921250000000002</v>
      </c>
      <c r="GT74" s="15">
        <v>0.33629999999999999</v>
      </c>
      <c r="GU74" s="15">
        <v>0.3434625</v>
      </c>
      <c r="GV74" s="15">
        <v>0.35025000000000001</v>
      </c>
      <c r="GW74" s="15">
        <v>0.35696250000000002</v>
      </c>
      <c r="GX74" s="15">
        <v>0.36348750000000002</v>
      </c>
      <c r="GY74" s="15">
        <v>0.37046249999999997</v>
      </c>
      <c r="GZ74" s="15">
        <v>0.37646249999999998</v>
      </c>
      <c r="HA74" s="15">
        <v>0.3831</v>
      </c>
      <c r="HB74" s="15">
        <v>0.38932499999999998</v>
      </c>
      <c r="HC74" s="15">
        <v>0.39532499999999998</v>
      </c>
      <c r="HD74" s="15">
        <v>0.40031250000000002</v>
      </c>
      <c r="HE74" s="15">
        <v>0.404775</v>
      </c>
      <c r="HF74" s="15">
        <v>0.40882499999999999</v>
      </c>
      <c r="HG74" s="15">
        <v>0.41205000000000003</v>
      </c>
      <c r="HH74" s="15">
        <v>0.41411249999999999</v>
      </c>
      <c r="HI74" s="15">
        <v>0.4160625</v>
      </c>
      <c r="HJ74" s="15">
        <v>0.41744999999999999</v>
      </c>
      <c r="HK74" s="15">
        <v>0.41925000000000001</v>
      </c>
      <c r="HL74" s="15">
        <v>0.420825</v>
      </c>
      <c r="HM74" s="15">
        <v>0.42127500000000001</v>
      </c>
      <c r="HN74" s="15">
        <v>0.42044999999999999</v>
      </c>
      <c r="HO74" s="15">
        <v>0.41853750000000001</v>
      </c>
      <c r="HP74" s="15">
        <v>0.41621249999999999</v>
      </c>
      <c r="HQ74" s="15">
        <v>0.41433750000000003</v>
      </c>
      <c r="HR74" s="15">
        <v>0.41268749999999998</v>
      </c>
      <c r="HS74" s="15">
        <v>0.41175</v>
      </c>
      <c r="HT74" s="15">
        <v>0.41073749999999998</v>
      </c>
      <c r="HU74" s="15">
        <v>0.41055000000000003</v>
      </c>
      <c r="HV74" s="15">
        <v>0.41152499999999997</v>
      </c>
      <c r="HW74" s="15">
        <v>0.41302499999999998</v>
      </c>
      <c r="HX74" s="15">
        <v>0.41546250000000001</v>
      </c>
      <c r="HY74" s="15">
        <v>0.41951250000000001</v>
      </c>
      <c r="HZ74" s="15">
        <v>0.42494999999999999</v>
      </c>
      <c r="IA74" s="15">
        <v>0.43226249999999999</v>
      </c>
      <c r="IB74" s="15">
        <v>0.44137500000000002</v>
      </c>
      <c r="IC74" s="15">
        <v>0.45345000000000002</v>
      </c>
      <c r="ID74" s="15">
        <v>0.46934999999999999</v>
      </c>
      <c r="IE74" s="15">
        <v>0.48851250000000002</v>
      </c>
      <c r="IF74" s="15">
        <v>0.51344999999999996</v>
      </c>
      <c r="IG74" s="15">
        <v>0.54273749999999998</v>
      </c>
      <c r="IH74" s="15">
        <v>0.58068750000000002</v>
      </c>
      <c r="II74" s="15">
        <v>0.62332500000000002</v>
      </c>
      <c r="IJ74" s="15">
        <v>0.67874999999999996</v>
      </c>
      <c r="IK74" s="15">
        <v>0.74141250000000003</v>
      </c>
      <c r="IL74" s="15">
        <v>0.81483749999999999</v>
      </c>
      <c r="IM74" s="15">
        <v>0.89733750000000001</v>
      </c>
      <c r="IN74" s="15">
        <v>0.9942375</v>
      </c>
      <c r="IO74" s="15">
        <v>1.098975</v>
      </c>
      <c r="IP74" s="15">
        <v>1.2181124999999999</v>
      </c>
      <c r="IQ74" s="15">
        <v>1.3326750000000001</v>
      </c>
      <c r="IR74" s="15">
        <v>1.4617875</v>
      </c>
      <c r="IS74" s="15">
        <v>1.5768</v>
      </c>
      <c r="IT74" s="15">
        <v>1.6896374999999999</v>
      </c>
      <c r="IU74" s="15">
        <v>1.7735624999999999</v>
      </c>
      <c r="IV74" s="15">
        <v>1.8420375</v>
      </c>
      <c r="IW74" s="15">
        <v>1.8838124999999999</v>
      </c>
      <c r="IX74" s="15">
        <v>1.9079625</v>
      </c>
      <c r="IY74" s="15">
        <v>1.9230375</v>
      </c>
      <c r="IZ74" s="15">
        <v>1.9308749999999999</v>
      </c>
      <c r="JA74" s="15">
        <v>1.9343250000000001</v>
      </c>
      <c r="JB74" s="15">
        <v>1.9387875000000001</v>
      </c>
      <c r="JC74" s="15">
        <v>1.9379249999999999</v>
      </c>
      <c r="JD74" s="15">
        <v>1.9324874999999999</v>
      </c>
      <c r="JE74" s="15">
        <v>1.9096875</v>
      </c>
      <c r="JF74" s="15">
        <v>1.8553875</v>
      </c>
      <c r="JG74" s="15">
        <v>1.7538374999999999</v>
      </c>
      <c r="JH74" s="15">
        <v>1.6152</v>
      </c>
      <c r="JI74" s="15">
        <v>1.4628375</v>
      </c>
      <c r="JJ74" s="15">
        <v>1.3101375</v>
      </c>
      <c r="JK74" s="15">
        <v>1.1751374999999999</v>
      </c>
      <c r="JL74" s="15">
        <v>1.0465500000000001</v>
      </c>
      <c r="JM74" s="15">
        <v>0.93615000000000004</v>
      </c>
      <c r="JN74" s="15">
        <v>0.83096250000000005</v>
      </c>
      <c r="JO74" s="15">
        <v>0.74175000000000002</v>
      </c>
      <c r="JP74" s="15">
        <v>0.65891250000000001</v>
      </c>
      <c r="JQ74" s="15">
        <v>0.58927499999999999</v>
      </c>
      <c r="JR74" s="15">
        <v>0.52529999999999999</v>
      </c>
      <c r="JS74" s="15">
        <v>0.4720125</v>
      </c>
      <c r="JT74" s="15">
        <v>0.42435</v>
      </c>
      <c r="JU74" s="15">
        <v>0.38561250000000002</v>
      </c>
      <c r="JV74" s="15">
        <v>0.34994999999999998</v>
      </c>
      <c r="JW74" s="15">
        <v>0.32096249999999998</v>
      </c>
      <c r="JX74" s="15">
        <v>0.29504999999999998</v>
      </c>
      <c r="JY74" s="15">
        <v>0.27382499999999999</v>
      </c>
      <c r="JZ74" s="15">
        <v>0.25559999999999999</v>
      </c>
      <c r="KA74" s="15">
        <v>0.2398875</v>
      </c>
      <c r="KB74" s="15">
        <v>0.22661249999999999</v>
      </c>
      <c r="KC74" s="15">
        <v>0.2155125</v>
      </c>
      <c r="KD74" s="15">
        <v>0.2061375</v>
      </c>
      <c r="KE74" s="15">
        <v>0.19747500000000001</v>
      </c>
      <c r="KF74" s="15">
        <v>0.19020000000000001</v>
      </c>
      <c r="KG74" s="15">
        <v>0.18386250000000001</v>
      </c>
      <c r="KH74" s="15">
        <v>0.17801249999999999</v>
      </c>
      <c r="KI74" s="15">
        <v>0.1733625</v>
      </c>
      <c r="KJ74" s="15">
        <v>0.16875000000000001</v>
      </c>
      <c r="KK74" s="15">
        <v>0.16541249999999999</v>
      </c>
      <c r="KL74" s="15">
        <v>0.16170000000000001</v>
      </c>
      <c r="KM74" s="15">
        <v>0.15832499999999999</v>
      </c>
      <c r="KN74" s="15">
        <v>0.15528749999999999</v>
      </c>
      <c r="KO74" s="15">
        <v>0.1527375</v>
      </c>
      <c r="KP74" s="15">
        <v>0.15</v>
      </c>
      <c r="KQ74" s="15">
        <v>0.1479</v>
      </c>
      <c r="KR74" s="15">
        <v>0.14549999999999999</v>
      </c>
      <c r="KS74" s="15">
        <v>0.14332500000000001</v>
      </c>
      <c r="KT74" s="15">
        <v>0.14092499999999999</v>
      </c>
      <c r="KU74" s="15">
        <v>0.13919999999999999</v>
      </c>
      <c r="KV74" s="15">
        <v>0.1368</v>
      </c>
      <c r="KW74" s="15">
        <v>0.1348125</v>
      </c>
      <c r="KX74" s="15">
        <v>0.13267499999999999</v>
      </c>
      <c r="KY74" s="15">
        <v>0.1310625</v>
      </c>
      <c r="KZ74" s="15">
        <v>0.12896250000000001</v>
      </c>
      <c r="LA74" s="15">
        <v>0.12720000000000001</v>
      </c>
      <c r="LB74" s="15">
        <v>0.12513750000000001</v>
      </c>
      <c r="LC74" s="15">
        <v>0.123525</v>
      </c>
      <c r="LD74" s="15">
        <v>0.1213125</v>
      </c>
      <c r="LE74" s="15">
        <v>0.119475</v>
      </c>
      <c r="LF74" s="15">
        <v>0.11763750000000001</v>
      </c>
      <c r="LG74" s="15">
        <v>0.11598749999999999</v>
      </c>
      <c r="LH74" s="15">
        <v>0.11385000000000001</v>
      </c>
      <c r="LI74" s="15">
        <v>0.11205</v>
      </c>
      <c r="LJ74" s="15">
        <v>0.10979999999999999</v>
      </c>
      <c r="LK74" s="15">
        <v>0.1082625</v>
      </c>
      <c r="LL74" s="15">
        <v>0.1060125</v>
      </c>
      <c r="LM74" s="15">
        <v>0.103575</v>
      </c>
      <c r="LN74" s="15">
        <v>0.1021875</v>
      </c>
      <c r="LO74" s="15">
        <v>9.9974999999999994E-2</v>
      </c>
      <c r="LP74" s="15">
        <v>9.8212499999999994E-2</v>
      </c>
      <c r="LQ74" s="15">
        <v>9.6000000000000002E-2</v>
      </c>
      <c r="LR74" s="15">
        <v>9.4012499999999999E-2</v>
      </c>
      <c r="LS74" s="15">
        <v>9.1800000000000007E-2</v>
      </c>
      <c r="LT74" s="15">
        <v>0.09</v>
      </c>
      <c r="LU74" s="15">
        <v>8.7937500000000002E-2</v>
      </c>
      <c r="LV74" s="15">
        <v>8.6175000000000002E-2</v>
      </c>
      <c r="LW74" s="15">
        <v>8.4000000000000005E-2</v>
      </c>
      <c r="LX74" s="15">
        <v>8.2087499999999994E-2</v>
      </c>
      <c r="LY74" s="15">
        <v>7.9949999999999993E-2</v>
      </c>
      <c r="LZ74" s="15">
        <v>7.8E-2</v>
      </c>
      <c r="MA74" s="15">
        <v>7.5787499999999994E-2</v>
      </c>
      <c r="MB74" s="15">
        <v>7.4099999999999999E-2</v>
      </c>
      <c r="MC74" s="15">
        <v>7.1849999999999997E-2</v>
      </c>
      <c r="MD74" s="15">
        <v>7.0087499999999997E-2</v>
      </c>
      <c r="ME74" s="15">
        <v>6.7687499999999998E-2</v>
      </c>
      <c r="MF74" s="15">
        <v>6.6112500000000005E-2</v>
      </c>
      <c r="MG74" s="15">
        <v>6.3750000000000001E-2</v>
      </c>
      <c r="MH74" s="15">
        <v>6.20625E-2</v>
      </c>
      <c r="MI74" s="15">
        <v>5.9737499999999999E-2</v>
      </c>
      <c r="MJ74" s="15">
        <v>5.8012500000000002E-2</v>
      </c>
      <c r="MK74" s="15">
        <v>5.57625E-2</v>
      </c>
      <c r="ML74" s="15">
        <v>5.3999999999999999E-2</v>
      </c>
      <c r="MM74" s="15">
        <v>5.1862499999999999E-2</v>
      </c>
      <c r="MN74" s="15">
        <v>4.9875000000000003E-2</v>
      </c>
      <c r="MO74" s="15">
        <v>4.7475000000000003E-2</v>
      </c>
      <c r="MP74" s="15">
        <v>4.5449999999999997E-2</v>
      </c>
      <c r="MQ74" s="15">
        <v>4.2974999999999999E-2</v>
      </c>
      <c r="MR74" s="15">
        <v>4.07625E-2</v>
      </c>
      <c r="MS74" s="15">
        <v>3.8512499999999998E-2</v>
      </c>
      <c r="MT74" s="15">
        <v>3.60375E-2</v>
      </c>
      <c r="MU74" s="15">
        <v>3.3825000000000001E-2</v>
      </c>
      <c r="MV74" s="15">
        <v>3.0974999999999999E-2</v>
      </c>
      <c r="MW74" s="15">
        <v>2.8837499999999999E-2</v>
      </c>
      <c r="MX74" s="15">
        <v>2.6137500000000001E-2</v>
      </c>
      <c r="MY74" s="15">
        <v>2.3625E-2</v>
      </c>
      <c r="MZ74" s="15">
        <v>2.0924999999999999E-2</v>
      </c>
      <c r="NA74" s="15">
        <v>1.8599999999999998E-2</v>
      </c>
      <c r="NB74" s="15">
        <v>1.575E-2</v>
      </c>
      <c r="NC74" s="15">
        <v>1.36875E-2</v>
      </c>
      <c r="ND74" s="15">
        <v>1.12125E-2</v>
      </c>
      <c r="NE74" s="15">
        <v>9.1500000000000001E-3</v>
      </c>
      <c r="NF74" s="15">
        <v>6.8624999999999997E-3</v>
      </c>
      <c r="NG74" s="15">
        <v>5.2125000000000001E-3</v>
      </c>
      <c r="NH74" s="15">
        <v>3.375E-3</v>
      </c>
      <c r="NI74" s="15">
        <v>2.0625000000000001E-3</v>
      </c>
      <c r="NJ74" s="15">
        <v>6.7500000000000004E-4</v>
      </c>
      <c r="NK74" s="15">
        <v>-2.2499999999999999E-4</v>
      </c>
      <c r="NL74" s="15">
        <v>-1.5E-3</v>
      </c>
      <c r="NM74" s="15">
        <v>-1.9875000000000001E-3</v>
      </c>
      <c r="NN74" s="15">
        <v>-2.8874999999999999E-3</v>
      </c>
      <c r="NO74" s="15">
        <v>-3.2625000000000002E-3</v>
      </c>
      <c r="NP74" s="15">
        <v>-4.1999999999999997E-3</v>
      </c>
      <c r="NQ74" s="15">
        <v>-4.5750000000000001E-3</v>
      </c>
      <c r="NR74" s="15">
        <v>-5.2125000000000001E-3</v>
      </c>
      <c r="NS74" s="15">
        <v>-5.5874999999999996E-3</v>
      </c>
      <c r="NT74" s="15">
        <v>-6.3749999999999996E-3</v>
      </c>
      <c r="NU74" s="15">
        <v>-6.7124999999999997E-3</v>
      </c>
      <c r="NV74" s="15">
        <v>-7.5374999999999999E-3</v>
      </c>
      <c r="NW74" s="15">
        <v>-8.4749999999999999E-3</v>
      </c>
      <c r="NX74" s="15">
        <v>-8.9625E-3</v>
      </c>
      <c r="NY74" s="15">
        <v>-1.0012500000000001E-2</v>
      </c>
      <c r="NZ74" s="15">
        <v>-1.065E-2</v>
      </c>
      <c r="OA74" s="15">
        <v>-1.17375E-2</v>
      </c>
      <c r="OB74" s="15">
        <v>-1.2525E-2</v>
      </c>
      <c r="OC74" s="15">
        <v>-1.36875E-2</v>
      </c>
      <c r="OD74" s="15">
        <v>-1.45875E-2</v>
      </c>
      <c r="OE74" s="15">
        <v>-1.5675000000000001E-2</v>
      </c>
      <c r="OF74" s="15">
        <v>-1.6612499999999999E-2</v>
      </c>
      <c r="OG74" s="15">
        <v>-1.7812499999999998E-2</v>
      </c>
      <c r="OH74" s="15">
        <v>-1.8637500000000001E-2</v>
      </c>
      <c r="OI74" s="15">
        <v>-1.99125E-2</v>
      </c>
      <c r="OJ74" s="15">
        <v>-2.0737499999999999E-2</v>
      </c>
      <c r="OK74" s="15">
        <v>-2.205E-2</v>
      </c>
      <c r="OL74" s="15">
        <v>-2.3550000000000001E-2</v>
      </c>
      <c r="OM74" s="15">
        <v>-2.6062499999999999E-2</v>
      </c>
      <c r="ON74" s="15">
        <v>-2.895E-2</v>
      </c>
      <c r="OO74" s="15">
        <v>-3.2362500000000002E-2</v>
      </c>
      <c r="OP74" s="15">
        <v>-3.3787499999999998E-2</v>
      </c>
      <c r="OQ74" s="15">
        <v>-3.3599999999999998E-2</v>
      </c>
      <c r="OR74" s="15">
        <v>-3.2250000000000001E-2</v>
      </c>
      <c r="OS74" s="15">
        <v>-3.2625000000000001E-2</v>
      </c>
      <c r="OT74" s="15">
        <v>-3.3450000000000001E-2</v>
      </c>
      <c r="OU74" s="15">
        <v>-3.4875000000000003E-2</v>
      </c>
      <c r="OV74" s="15">
        <v>-3.6075000000000003E-2</v>
      </c>
      <c r="OW74" s="15">
        <v>-3.79875E-2</v>
      </c>
      <c r="OX74" s="15">
        <v>-3.9750000000000001E-2</v>
      </c>
      <c r="OY74" s="15">
        <v>-4.2112499999999997E-2</v>
      </c>
      <c r="OZ74" s="15">
        <v>-4.4400000000000002E-2</v>
      </c>
      <c r="PA74" s="15">
        <v>-4.7137499999999999E-2</v>
      </c>
      <c r="PB74" s="15">
        <v>-5.0137500000000002E-2</v>
      </c>
      <c r="PC74" s="15">
        <v>-5.3475000000000002E-2</v>
      </c>
      <c r="PD74" s="15">
        <v>-5.7299999999999997E-2</v>
      </c>
      <c r="PE74" s="15">
        <v>-6.1087500000000003E-2</v>
      </c>
      <c r="PF74" s="15">
        <v>-6.5437499999999996E-2</v>
      </c>
      <c r="PG74" s="15">
        <v>-7.0050000000000001E-2</v>
      </c>
      <c r="PH74" s="15">
        <v>-7.5112499999999999E-2</v>
      </c>
      <c r="PI74" s="15">
        <v>-8.0287499999999998E-2</v>
      </c>
      <c r="PJ74" s="15">
        <v>-8.5949999999999999E-2</v>
      </c>
      <c r="PK74" s="15">
        <v>-9.1725000000000001E-2</v>
      </c>
      <c r="PL74" s="15">
        <v>-9.7875000000000004E-2</v>
      </c>
      <c r="PM74" s="15">
        <v>-0.1043625</v>
      </c>
      <c r="PN74" s="15">
        <v>-0.111</v>
      </c>
      <c r="PO74" s="15">
        <v>-0.117825</v>
      </c>
      <c r="PP74" s="15">
        <v>-0.1249875</v>
      </c>
      <c r="PQ74" s="15">
        <v>-0.13241249999999999</v>
      </c>
      <c r="PR74" s="15">
        <v>-0.13994999999999999</v>
      </c>
      <c r="PS74" s="15">
        <v>-0.1481625</v>
      </c>
      <c r="PT74" s="15">
        <v>-0.15618750000000001</v>
      </c>
      <c r="PU74" s="15">
        <v>-0.16488749999999999</v>
      </c>
      <c r="PV74" s="15">
        <v>-0.17332500000000001</v>
      </c>
      <c r="PW74" s="15">
        <v>-0.1819875</v>
      </c>
      <c r="PX74" s="15">
        <v>-0.19008749999999999</v>
      </c>
      <c r="PY74" s="15">
        <v>-0.198825</v>
      </c>
      <c r="PZ74" s="15">
        <v>-0.20673749999999999</v>
      </c>
      <c r="QA74" s="15">
        <v>-0.21513750000000001</v>
      </c>
      <c r="QB74" s="15">
        <v>-0.22214999999999999</v>
      </c>
      <c r="QC74" s="15">
        <v>-0.22946250000000001</v>
      </c>
      <c r="QD74" s="15">
        <v>-0.2356125</v>
      </c>
      <c r="QE74" s="15">
        <v>-0.24224999999999999</v>
      </c>
      <c r="QF74" s="15">
        <v>-0.24757499999999999</v>
      </c>
      <c r="QG74" s="15">
        <v>-0.25335000000000002</v>
      </c>
      <c r="QH74" s="15">
        <v>-0.25803749999999998</v>
      </c>
      <c r="QI74" s="15">
        <v>-0.26392500000000002</v>
      </c>
      <c r="QJ74" s="15">
        <v>-0.26879999999999998</v>
      </c>
      <c r="QK74" s="15">
        <v>-0.2729625</v>
      </c>
      <c r="QL74" s="15">
        <v>-0.27738750000000001</v>
      </c>
      <c r="QM74" s="15">
        <v>-0.2809875</v>
      </c>
      <c r="QN74" s="15">
        <v>-0.28492499999999998</v>
      </c>
      <c r="QO74" s="15">
        <v>-0.28773749999999998</v>
      </c>
      <c r="QP74" s="15">
        <v>-0.29148750000000001</v>
      </c>
      <c r="QQ74" s="15">
        <v>-0.29441250000000002</v>
      </c>
      <c r="QR74" s="15">
        <v>-0.29771249999999999</v>
      </c>
      <c r="QS74" s="15">
        <v>-0.30033749999999998</v>
      </c>
      <c r="QT74" s="15">
        <v>-0.3036375</v>
      </c>
      <c r="QU74" s="15">
        <v>-0.30641249999999998</v>
      </c>
      <c r="QV74" s="15">
        <v>-0.31027500000000002</v>
      </c>
      <c r="QW74" s="15">
        <v>-0.31316250000000001</v>
      </c>
      <c r="QX74" s="15">
        <v>-0.31740000000000002</v>
      </c>
      <c r="QY74" s="15">
        <v>-0.32100000000000001</v>
      </c>
      <c r="QZ74" s="15">
        <v>-0.32613750000000002</v>
      </c>
      <c r="RA74" s="15">
        <v>-0.33082499999999998</v>
      </c>
      <c r="RB74" s="15">
        <v>-0.33682499999999999</v>
      </c>
      <c r="RC74" s="15">
        <v>-0.34188750000000001</v>
      </c>
      <c r="RD74" s="15">
        <v>-0.34848750000000001</v>
      </c>
      <c r="RE74" s="15">
        <v>-0.354375</v>
      </c>
      <c r="RF74" s="15">
        <v>-0.36172500000000002</v>
      </c>
      <c r="RG74" s="15">
        <v>-0.36757499999999999</v>
      </c>
      <c r="RH74" s="15">
        <v>-0.37556250000000002</v>
      </c>
      <c r="RI74" s="15">
        <v>-0.38227499999999998</v>
      </c>
      <c r="RJ74" s="15">
        <v>-0.3908625</v>
      </c>
      <c r="RK74" s="15">
        <v>-0.3984375</v>
      </c>
      <c r="RL74" s="15">
        <v>-0.40739999999999998</v>
      </c>
      <c r="RM74" s="15">
        <v>-0.41557500000000003</v>
      </c>
      <c r="RN74" s="15">
        <v>-0.42577500000000001</v>
      </c>
      <c r="RO74" s="15">
        <v>-0.43582500000000002</v>
      </c>
      <c r="RP74" s="15">
        <v>-0.44448749999999998</v>
      </c>
      <c r="RQ74" s="15">
        <v>-0.45521250000000002</v>
      </c>
      <c r="RR74" s="15">
        <v>-0.46455000000000002</v>
      </c>
      <c r="RS74" s="15">
        <v>-0.47572500000000001</v>
      </c>
      <c r="RT74" s="15">
        <v>-0.48517500000000002</v>
      </c>
      <c r="RU74" s="15">
        <v>-0.49687500000000001</v>
      </c>
      <c r="RV74" s="15">
        <v>-0.5068125</v>
      </c>
      <c r="RW74" s="15">
        <v>-0.51839999999999997</v>
      </c>
      <c r="RX74" s="15">
        <v>-0.52807499999999996</v>
      </c>
      <c r="RY74" s="15">
        <v>-0.53883749999999997</v>
      </c>
      <c r="RZ74" s="15">
        <v>-0.54802499999999998</v>
      </c>
      <c r="SA74" s="15">
        <v>-0.55878749999999999</v>
      </c>
      <c r="SB74" s="15">
        <v>-0.56692500000000001</v>
      </c>
      <c r="SC74" s="15">
        <v>-0.57645000000000002</v>
      </c>
      <c r="SD74" s="15">
        <v>-0.58304999999999996</v>
      </c>
      <c r="SE74" s="15">
        <v>-0.59055000000000002</v>
      </c>
      <c r="SF74" s="15">
        <v>-0.59504999999999997</v>
      </c>
      <c r="SG74" s="15">
        <v>-0.60093750000000001</v>
      </c>
      <c r="SH74" s="15">
        <v>-0.60236250000000002</v>
      </c>
      <c r="SI74" s="15">
        <v>-0.60521250000000004</v>
      </c>
      <c r="SJ74" s="15">
        <v>-0.60513749999999999</v>
      </c>
      <c r="SK74" s="15">
        <v>-0.60581249999999998</v>
      </c>
      <c r="SL74" s="15">
        <v>-0.60363750000000005</v>
      </c>
      <c r="SM74" s="15">
        <v>-0.60288750000000002</v>
      </c>
      <c r="SN74" s="15">
        <v>-0.59984999999999999</v>
      </c>
      <c r="SO74" s="15">
        <v>-0.59865000000000002</v>
      </c>
      <c r="SP74" s="15">
        <v>-0.59441250000000001</v>
      </c>
      <c r="SQ74" s="15">
        <v>-0.59283750000000002</v>
      </c>
    </row>
    <row r="75" spans="1:515" x14ac:dyDescent="0.25">
      <c r="A75" s="17">
        <v>74</v>
      </c>
      <c r="B75" s="4">
        <v>79</v>
      </c>
      <c r="C75" s="4">
        <v>0</v>
      </c>
      <c r="D75" s="4">
        <v>1.845</v>
      </c>
      <c r="E75" s="4">
        <v>1.62</v>
      </c>
      <c r="F75" s="4">
        <f t="shared" si="4"/>
        <v>0.22499999999999987</v>
      </c>
      <c r="G75" s="4">
        <v>0</v>
      </c>
      <c r="H75" s="10">
        <v>4.5</v>
      </c>
      <c r="I75" s="4">
        <v>425</v>
      </c>
      <c r="J75" s="11">
        <v>32.9</v>
      </c>
      <c r="K75" s="11">
        <f t="shared" si="7"/>
        <v>139.82499999999999</v>
      </c>
      <c r="L75" s="15">
        <v>-0.28729687500000001</v>
      </c>
      <c r="M75" s="15">
        <v>-0.29184375000000001</v>
      </c>
      <c r="N75" s="15">
        <v>-0.29039062500000001</v>
      </c>
      <c r="O75" s="15">
        <v>-0.24871874999999999</v>
      </c>
      <c r="P75" s="15">
        <v>-0.21431249999999999</v>
      </c>
      <c r="Q75" s="15">
        <v>-0.18675</v>
      </c>
      <c r="R75" s="15">
        <v>-0.165421875</v>
      </c>
      <c r="S75" s="15">
        <v>-0.14728125</v>
      </c>
      <c r="T75" s="15">
        <v>-0.13246875</v>
      </c>
      <c r="U75" s="15">
        <v>-0.11971875</v>
      </c>
      <c r="V75" s="15">
        <v>-0.109078125</v>
      </c>
      <c r="W75" s="15">
        <v>-9.9703125000000004E-2</v>
      </c>
      <c r="X75" s="15">
        <v>-9.1828124999999997E-2</v>
      </c>
      <c r="Y75" s="15">
        <v>-8.4750000000000006E-2</v>
      </c>
      <c r="Z75" s="15">
        <v>-7.8750000000000001E-2</v>
      </c>
      <c r="AA75" s="15">
        <v>-7.3218749999999999E-2</v>
      </c>
      <c r="AB75" s="15">
        <v>-6.8437499999999998E-2</v>
      </c>
      <c r="AC75" s="15">
        <v>-6.4031249999999998E-2</v>
      </c>
      <c r="AD75" s="15">
        <v>-6.0234375E-2</v>
      </c>
      <c r="AE75" s="15">
        <v>-5.6671874999999997E-2</v>
      </c>
      <c r="AF75" s="15">
        <v>-5.3437499999999999E-2</v>
      </c>
      <c r="AG75" s="15">
        <v>-5.0625000000000003E-2</v>
      </c>
      <c r="AH75" s="15">
        <v>-4.7953124999999999E-2</v>
      </c>
      <c r="AI75" s="15">
        <v>-4.5328124999999997E-2</v>
      </c>
      <c r="AJ75" s="15">
        <v>-4.303125E-2</v>
      </c>
      <c r="AK75" s="15">
        <v>-4.0781249999999998E-2</v>
      </c>
      <c r="AL75" s="15">
        <v>-3.8765624999999998E-2</v>
      </c>
      <c r="AM75" s="15">
        <v>-3.6796875E-2</v>
      </c>
      <c r="AN75" s="15">
        <v>-3.5062500000000003E-2</v>
      </c>
      <c r="AO75" s="15">
        <v>-3.3140625E-2</v>
      </c>
      <c r="AP75" s="15">
        <v>-3.1453124999999998E-2</v>
      </c>
      <c r="AQ75" s="15">
        <v>-2.9859375E-2</v>
      </c>
      <c r="AR75" s="15">
        <v>-2.8265624999999999E-2</v>
      </c>
      <c r="AS75" s="15">
        <v>-2.6578125000000001E-2</v>
      </c>
      <c r="AT75" s="15">
        <v>-2.5171875E-2</v>
      </c>
      <c r="AU75" s="15">
        <v>-2.3578124999999998E-2</v>
      </c>
      <c r="AV75" s="15">
        <v>-2.2171875000000001E-2</v>
      </c>
      <c r="AW75" s="15">
        <v>-2.0671874999999999E-2</v>
      </c>
      <c r="AX75" s="15">
        <v>-1.921875E-2</v>
      </c>
      <c r="AY75" s="15">
        <v>-1.7859375E-2</v>
      </c>
      <c r="AZ75" s="15">
        <v>-1.6453124999999999E-2</v>
      </c>
      <c r="BA75" s="15">
        <v>-1.509375E-2</v>
      </c>
      <c r="BB75" s="15">
        <v>-1.3734375E-2</v>
      </c>
      <c r="BC75" s="15">
        <v>-1.2328125000000001E-2</v>
      </c>
      <c r="BD75" s="15">
        <v>-1.1015624999999999E-2</v>
      </c>
      <c r="BE75" s="15">
        <v>-9.796875E-3</v>
      </c>
      <c r="BF75" s="15">
        <v>-8.3906250000000005E-3</v>
      </c>
      <c r="BG75" s="15">
        <v>-7.2656250000000004E-3</v>
      </c>
      <c r="BH75" s="15">
        <v>-5.9531250000000001E-3</v>
      </c>
      <c r="BI75" s="15">
        <v>-4.828125E-3</v>
      </c>
      <c r="BJ75" s="15">
        <v>-3.6562500000000002E-3</v>
      </c>
      <c r="BK75" s="15">
        <v>-2.5781250000000001E-3</v>
      </c>
      <c r="BL75" s="15">
        <v>-1.4062499999999999E-3</v>
      </c>
      <c r="BM75" s="15">
        <v>-3.2812500000000002E-4</v>
      </c>
      <c r="BN75" s="15">
        <v>7.0312499999999997E-4</v>
      </c>
      <c r="BO75" s="15">
        <v>1.8749999999999999E-3</v>
      </c>
      <c r="BP75" s="15">
        <v>2.90625E-3</v>
      </c>
      <c r="BQ75" s="15">
        <v>3.9375E-3</v>
      </c>
      <c r="BR75" s="15">
        <v>4.921875E-3</v>
      </c>
      <c r="BS75" s="15">
        <v>5.859375E-3</v>
      </c>
      <c r="BT75" s="15">
        <v>6.890625E-3</v>
      </c>
      <c r="BU75" s="15">
        <v>7.9218750000000001E-3</v>
      </c>
      <c r="BV75" s="15">
        <v>8.8124999999999992E-3</v>
      </c>
      <c r="BW75" s="15">
        <v>9.796875E-3</v>
      </c>
      <c r="BX75" s="15">
        <v>1.0921874999999999E-2</v>
      </c>
      <c r="BY75" s="15">
        <v>1.1765625E-2</v>
      </c>
      <c r="BZ75" s="15">
        <v>1.2515625000000001E-2</v>
      </c>
      <c r="CA75" s="15">
        <v>1.33125E-2</v>
      </c>
      <c r="CB75" s="15">
        <v>1.415625E-2</v>
      </c>
      <c r="CC75" s="15">
        <v>1.4765624999999999E-2</v>
      </c>
      <c r="CD75" s="15">
        <v>1.5421875E-2</v>
      </c>
      <c r="CE75" s="15">
        <v>1.59375E-2</v>
      </c>
      <c r="CF75" s="15">
        <v>1.6359374999999999E-2</v>
      </c>
      <c r="CG75" s="15">
        <v>1.6781250000000001E-2</v>
      </c>
      <c r="CH75" s="15">
        <v>1.7203125E-2</v>
      </c>
      <c r="CI75" s="15">
        <v>1.7390625E-2</v>
      </c>
      <c r="CJ75" s="15">
        <v>1.7765625E-2</v>
      </c>
      <c r="CK75" s="15">
        <v>1.7953125E-2</v>
      </c>
      <c r="CL75" s="15">
        <v>1.8140625E-2</v>
      </c>
      <c r="CM75" s="15">
        <v>1.8140625E-2</v>
      </c>
      <c r="CN75" s="15">
        <v>1.8421875000000001E-2</v>
      </c>
      <c r="CO75" s="15">
        <v>1.8374999999999999E-2</v>
      </c>
      <c r="CP75" s="15">
        <v>1.8515625000000001E-2</v>
      </c>
      <c r="CQ75" s="15">
        <v>1.8328125000000001E-2</v>
      </c>
      <c r="CR75" s="15">
        <v>1.8374999999999999E-2</v>
      </c>
      <c r="CS75" s="15">
        <v>1.8187499999999999E-2</v>
      </c>
      <c r="CT75" s="15">
        <v>1.8328125000000001E-2</v>
      </c>
      <c r="CU75" s="15">
        <v>1.8140625E-2</v>
      </c>
      <c r="CV75" s="15">
        <v>1.8140625E-2</v>
      </c>
      <c r="CW75" s="15">
        <v>1.7953125E-2</v>
      </c>
      <c r="CX75" s="15">
        <v>1.7999999999999999E-2</v>
      </c>
      <c r="CY75" s="15">
        <v>1.7765625E-2</v>
      </c>
      <c r="CZ75" s="15">
        <v>1.7765625E-2</v>
      </c>
      <c r="DA75" s="15">
        <v>1.7531250000000002E-2</v>
      </c>
      <c r="DB75" s="15">
        <v>1.7390625E-2</v>
      </c>
      <c r="DC75" s="15">
        <v>1.7484375E-2</v>
      </c>
      <c r="DD75" s="15">
        <v>1.7203125E-2</v>
      </c>
      <c r="DE75" s="15">
        <v>1.7109375E-2</v>
      </c>
      <c r="DF75" s="15">
        <v>1.6921874999999999E-2</v>
      </c>
      <c r="DG75" s="15">
        <v>1.6828124999999999E-2</v>
      </c>
      <c r="DH75" s="15">
        <v>1.6640624999999999E-2</v>
      </c>
      <c r="DI75" s="15">
        <v>1.6640624999999999E-2</v>
      </c>
      <c r="DJ75" s="15">
        <v>1.6312500000000001E-2</v>
      </c>
      <c r="DK75" s="15">
        <v>1.6312500000000001E-2</v>
      </c>
      <c r="DL75" s="15">
        <v>1.603125E-2</v>
      </c>
      <c r="DM75" s="15">
        <v>1.6125E-2</v>
      </c>
      <c r="DN75" s="15">
        <v>1.5796874999999998E-2</v>
      </c>
      <c r="DO75" s="15">
        <v>1.5796874999999998E-2</v>
      </c>
      <c r="DP75" s="15">
        <v>1.55625E-2</v>
      </c>
      <c r="DQ75" s="15">
        <v>1.55625E-2</v>
      </c>
      <c r="DR75" s="15">
        <v>1.546875E-2</v>
      </c>
      <c r="DS75" s="15">
        <v>1.546875E-2</v>
      </c>
      <c r="DT75" s="15">
        <v>1.5140625E-2</v>
      </c>
      <c r="DU75" s="15">
        <v>1.51875E-2</v>
      </c>
      <c r="DV75" s="15">
        <v>1.5046874999999999E-2</v>
      </c>
      <c r="DW75" s="15">
        <v>1.4953124999999999E-2</v>
      </c>
      <c r="DX75" s="15">
        <v>1.4765624999999999E-2</v>
      </c>
      <c r="DY75" s="15">
        <v>1.4812499999999999E-2</v>
      </c>
      <c r="DZ75" s="15">
        <v>1.4531250000000001E-2</v>
      </c>
      <c r="EA75" s="15">
        <v>1.4484375000000001E-2</v>
      </c>
      <c r="EB75" s="15">
        <v>1.4296875000000001E-2</v>
      </c>
      <c r="EC75" s="15">
        <v>1.4343750000000001E-2</v>
      </c>
      <c r="ED75" s="15">
        <v>1.415625E-2</v>
      </c>
      <c r="EE75" s="15">
        <v>1.4250000000000001E-2</v>
      </c>
      <c r="EF75" s="15">
        <v>1.4015625E-2</v>
      </c>
      <c r="EG75" s="15">
        <v>1.40625E-2</v>
      </c>
      <c r="EH75" s="15">
        <v>1.3828125E-2</v>
      </c>
      <c r="EI75" s="15">
        <v>1.396875E-2</v>
      </c>
      <c r="EJ75" s="15">
        <v>1.3828125E-2</v>
      </c>
      <c r="EK75" s="15">
        <v>1.36875E-2</v>
      </c>
      <c r="EL75" s="15">
        <v>1.3640625E-2</v>
      </c>
      <c r="EM75" s="15">
        <v>1.3453125E-2</v>
      </c>
      <c r="EN75" s="15">
        <v>1.35E-2</v>
      </c>
      <c r="EO75" s="15">
        <v>1.33125E-2</v>
      </c>
      <c r="EP75" s="15">
        <v>1.3359375E-2</v>
      </c>
      <c r="EQ75" s="15">
        <v>1.321875E-2</v>
      </c>
      <c r="ER75" s="15">
        <v>1.33125E-2</v>
      </c>
      <c r="ES75" s="15">
        <v>1.3031249999999999E-2</v>
      </c>
      <c r="ET75" s="15">
        <v>1.321875E-2</v>
      </c>
      <c r="EU75" s="15">
        <v>1.3171875E-2</v>
      </c>
      <c r="EV75" s="15">
        <v>1.3359375E-2</v>
      </c>
      <c r="EW75" s="15">
        <v>1.3453125E-2</v>
      </c>
      <c r="EX75" s="15">
        <v>1.3828125E-2</v>
      </c>
      <c r="EY75" s="15">
        <v>1.4250000000000001E-2</v>
      </c>
      <c r="EZ75" s="15">
        <v>1.4859374999999999E-2</v>
      </c>
      <c r="FA75" s="15">
        <v>1.509375E-2</v>
      </c>
      <c r="FB75" s="15">
        <v>1.546875E-2</v>
      </c>
      <c r="FC75" s="15">
        <v>1.565625E-2</v>
      </c>
      <c r="FD75" s="15">
        <v>1.6218750000000001E-2</v>
      </c>
      <c r="FE75" s="15">
        <v>1.7109375E-2</v>
      </c>
      <c r="FF75" s="15">
        <v>1.8609375000000001E-2</v>
      </c>
      <c r="FG75" s="15">
        <v>2.0343750000000001E-2</v>
      </c>
      <c r="FH75" s="15">
        <v>2.2781249999999999E-2</v>
      </c>
      <c r="FI75" s="15">
        <v>2.5640625E-2</v>
      </c>
      <c r="FJ75" s="15">
        <v>2.9343749999999998E-2</v>
      </c>
      <c r="FK75" s="15">
        <v>3.3562500000000002E-2</v>
      </c>
      <c r="FL75" s="15">
        <v>3.8578124999999998E-2</v>
      </c>
      <c r="FM75" s="15">
        <v>4.4531250000000001E-2</v>
      </c>
      <c r="FN75" s="15">
        <v>5.1140625000000002E-2</v>
      </c>
      <c r="FO75" s="15">
        <v>5.8828125000000002E-2</v>
      </c>
      <c r="FP75" s="15">
        <v>6.7031250000000001E-2</v>
      </c>
      <c r="FQ75" s="15">
        <v>7.5703124999999996E-2</v>
      </c>
      <c r="FR75" s="15">
        <v>8.4984375000000001E-2</v>
      </c>
      <c r="FS75" s="15">
        <v>9.4312499999999994E-2</v>
      </c>
      <c r="FT75" s="15">
        <v>0.103875</v>
      </c>
      <c r="FU75" s="15">
        <v>0.113203125</v>
      </c>
      <c r="FV75" s="15">
        <v>0.12253124999999999</v>
      </c>
      <c r="FW75" s="15">
        <v>0.131015625</v>
      </c>
      <c r="FX75" s="15">
        <v>0.139125</v>
      </c>
      <c r="FY75" s="15">
        <v>0.14615624999999999</v>
      </c>
      <c r="FZ75" s="15">
        <v>0.15262500000000001</v>
      </c>
      <c r="GA75" s="15">
        <v>0.15792187499999999</v>
      </c>
      <c r="GB75" s="15">
        <v>0.16246875</v>
      </c>
      <c r="GC75" s="15">
        <v>0.16575000000000001</v>
      </c>
      <c r="GD75" s="15">
        <v>0.16846875</v>
      </c>
      <c r="GE75" s="15">
        <v>0.17010937500000001</v>
      </c>
      <c r="GF75" s="15">
        <v>0.171328125</v>
      </c>
      <c r="GG75" s="15">
        <v>0.17175000000000001</v>
      </c>
      <c r="GH75" s="15">
        <v>0.17184374999999999</v>
      </c>
      <c r="GI75" s="15">
        <v>0.17118749999999999</v>
      </c>
      <c r="GJ75" s="15">
        <v>0.170578125</v>
      </c>
      <c r="GK75" s="15">
        <v>0.16940625000000001</v>
      </c>
      <c r="GL75" s="15">
        <v>0.16818749999999999</v>
      </c>
      <c r="GM75" s="15">
        <v>0.166875</v>
      </c>
      <c r="GN75" s="15">
        <v>0.165515625</v>
      </c>
      <c r="GO75" s="15">
        <v>0.16415625</v>
      </c>
      <c r="GP75" s="15">
        <v>0.16289062500000001</v>
      </c>
      <c r="GQ75" s="15">
        <v>0.16167187499999999</v>
      </c>
      <c r="GR75" s="15">
        <v>0.16068750000000001</v>
      </c>
      <c r="GS75" s="15">
        <v>0.1595625</v>
      </c>
      <c r="GT75" s="15">
        <v>0.158859375</v>
      </c>
      <c r="GU75" s="15">
        <v>0.158109375</v>
      </c>
      <c r="GV75" s="15">
        <v>0.157453125</v>
      </c>
      <c r="GW75" s="15">
        <v>0.15703125000000001</v>
      </c>
      <c r="GX75" s="15">
        <v>0.156703125</v>
      </c>
      <c r="GY75" s="15">
        <v>0.15651562499999999</v>
      </c>
      <c r="GZ75" s="15">
        <v>0.15651562499999999</v>
      </c>
      <c r="HA75" s="15">
        <v>0.15675</v>
      </c>
      <c r="HB75" s="15">
        <v>0.15707812500000001</v>
      </c>
      <c r="HC75" s="15">
        <v>0.15759375</v>
      </c>
      <c r="HD75" s="15">
        <v>0.158109375</v>
      </c>
      <c r="HE75" s="15">
        <v>0.159</v>
      </c>
      <c r="HF75" s="15">
        <v>0.15984375000000001</v>
      </c>
      <c r="HG75" s="15">
        <v>0.161015625</v>
      </c>
      <c r="HH75" s="15">
        <v>0.16218750000000001</v>
      </c>
      <c r="HI75" s="15">
        <v>0.16354687500000001</v>
      </c>
      <c r="HJ75" s="15">
        <v>0.16495312500000001</v>
      </c>
      <c r="HK75" s="15">
        <v>0.16659375000000001</v>
      </c>
      <c r="HL75" s="15">
        <v>0.16818749999999999</v>
      </c>
      <c r="HM75" s="15">
        <v>0.170015625</v>
      </c>
      <c r="HN75" s="15">
        <v>0.17179687499999999</v>
      </c>
      <c r="HO75" s="15">
        <v>0.17376562500000001</v>
      </c>
      <c r="HP75" s="15">
        <v>0.17564062499999999</v>
      </c>
      <c r="HQ75" s="15">
        <v>0.17765624999999999</v>
      </c>
      <c r="HR75" s="15">
        <v>0.17971875000000001</v>
      </c>
      <c r="HS75" s="15">
        <v>0.181734375</v>
      </c>
      <c r="HT75" s="15">
        <v>0.18360937499999999</v>
      </c>
      <c r="HU75" s="15">
        <v>0.18543750000000001</v>
      </c>
      <c r="HV75" s="15">
        <v>0.187453125</v>
      </c>
      <c r="HW75" s="15">
        <v>0.18937499999999999</v>
      </c>
      <c r="HX75" s="15">
        <v>0.191203125</v>
      </c>
      <c r="HY75" s="15">
        <v>0.193265625</v>
      </c>
      <c r="HZ75" s="15">
        <v>0.19490625</v>
      </c>
      <c r="IA75" s="15">
        <v>0.19645312500000001</v>
      </c>
      <c r="IB75" s="15">
        <v>0.197859375</v>
      </c>
      <c r="IC75" s="15">
        <v>0.199265625</v>
      </c>
      <c r="ID75" s="15">
        <v>0.20029687500000001</v>
      </c>
      <c r="IE75" s="15">
        <v>0.201515625</v>
      </c>
      <c r="IF75" s="15">
        <v>0.20254687499999999</v>
      </c>
      <c r="IG75" s="15">
        <v>0.20353125</v>
      </c>
      <c r="IH75" s="15">
        <v>0.20451562500000001</v>
      </c>
      <c r="II75" s="15">
        <v>0.20564062499999999</v>
      </c>
      <c r="IJ75" s="15">
        <v>0.206671875</v>
      </c>
      <c r="IK75" s="15">
        <v>0.20760937500000001</v>
      </c>
      <c r="IL75" s="15">
        <v>0.20859374999999999</v>
      </c>
      <c r="IM75" s="15">
        <v>0.2094375</v>
      </c>
      <c r="IN75" s="15">
        <v>0.210328125</v>
      </c>
      <c r="IO75" s="15">
        <v>0.21126562500000001</v>
      </c>
      <c r="IP75" s="15">
        <v>0.21192187500000001</v>
      </c>
      <c r="IQ75" s="15">
        <v>0.2124375</v>
      </c>
      <c r="IR75" s="15">
        <v>0.21295312499999999</v>
      </c>
      <c r="IS75" s="15">
        <v>0.21328125000000001</v>
      </c>
      <c r="IT75" s="15">
        <v>0.21328125000000001</v>
      </c>
      <c r="IU75" s="15">
        <v>0.21346875000000001</v>
      </c>
      <c r="IV75" s="15">
        <v>0.21351562499999999</v>
      </c>
      <c r="IW75" s="15">
        <v>0.21360937499999999</v>
      </c>
      <c r="IX75" s="15">
        <v>0.213890625</v>
      </c>
      <c r="IY75" s="15">
        <v>0.21440624999999999</v>
      </c>
      <c r="IZ75" s="15">
        <v>0.21487500000000001</v>
      </c>
      <c r="JA75" s="15">
        <v>0.21576562499999999</v>
      </c>
      <c r="JB75" s="15">
        <v>0.216703125</v>
      </c>
      <c r="JC75" s="15">
        <v>0.21342187500000001</v>
      </c>
      <c r="JD75" s="15">
        <v>0.20301562500000001</v>
      </c>
      <c r="JE75" s="15">
        <v>0.19143750000000001</v>
      </c>
      <c r="JF75" s="15">
        <v>0.182390625</v>
      </c>
      <c r="JG75" s="15">
        <v>0.17470312499999999</v>
      </c>
      <c r="JH75" s="15">
        <v>0.168421875</v>
      </c>
      <c r="JI75" s="15">
        <v>0.16279687500000001</v>
      </c>
      <c r="JJ75" s="15">
        <v>0.15764062500000001</v>
      </c>
      <c r="JK75" s="15">
        <v>0.153140625</v>
      </c>
      <c r="JL75" s="15">
        <v>0.14906249999999999</v>
      </c>
      <c r="JM75" s="15">
        <v>0.14517187500000001</v>
      </c>
      <c r="JN75" s="15">
        <v>0.14170312500000001</v>
      </c>
      <c r="JO75" s="15">
        <v>0.13823437499999999</v>
      </c>
      <c r="JP75" s="15">
        <v>0.13514062499999999</v>
      </c>
      <c r="JQ75" s="15">
        <v>0.13209375000000001</v>
      </c>
      <c r="JR75" s="15">
        <v>0.12928124999999999</v>
      </c>
      <c r="JS75" s="15">
        <v>0.12632812500000001</v>
      </c>
      <c r="JT75" s="15">
        <v>0.12398437499999999</v>
      </c>
      <c r="JU75" s="15">
        <v>0.121265625</v>
      </c>
      <c r="JV75" s="15">
        <v>0.11887499999999999</v>
      </c>
      <c r="JW75" s="15">
        <v>0.11634375</v>
      </c>
      <c r="JX75" s="15">
        <v>0.114</v>
      </c>
      <c r="JY75" s="15">
        <v>0.111609375</v>
      </c>
      <c r="JZ75" s="15">
        <v>0.109546875</v>
      </c>
      <c r="KA75" s="15">
        <v>0.10715624999999999</v>
      </c>
      <c r="KB75" s="15">
        <v>0.1051875</v>
      </c>
      <c r="KC75" s="15">
        <v>0.1029375</v>
      </c>
      <c r="KD75" s="15">
        <v>0.101015625</v>
      </c>
      <c r="KE75" s="15">
        <v>9.8812499999999998E-2</v>
      </c>
      <c r="KF75" s="15">
        <v>9.6890624999999994E-2</v>
      </c>
      <c r="KG75" s="15">
        <v>9.4875000000000001E-2</v>
      </c>
      <c r="KH75" s="15">
        <v>9.2718750000000003E-2</v>
      </c>
      <c r="KI75" s="15">
        <v>9.1124999999999998E-2</v>
      </c>
      <c r="KJ75" s="15">
        <v>8.9062500000000003E-2</v>
      </c>
      <c r="KK75" s="15">
        <v>8.7374999999999994E-2</v>
      </c>
      <c r="KL75" s="15">
        <v>8.5593749999999996E-2</v>
      </c>
      <c r="KM75" s="15">
        <v>8.4000000000000005E-2</v>
      </c>
      <c r="KN75" s="15">
        <v>8.1984374999999998E-2</v>
      </c>
      <c r="KO75" s="15">
        <v>8.0531249999999999E-2</v>
      </c>
      <c r="KP75" s="15">
        <v>7.8656249999999997E-2</v>
      </c>
      <c r="KQ75" s="15">
        <v>7.7296875000000001E-2</v>
      </c>
      <c r="KR75" s="15">
        <v>7.5609375000000006E-2</v>
      </c>
      <c r="KS75" s="15">
        <v>7.4109375000000005E-2</v>
      </c>
      <c r="KT75" s="15">
        <v>7.2515625E-2</v>
      </c>
      <c r="KU75" s="15">
        <v>7.1156250000000004E-2</v>
      </c>
      <c r="KV75" s="15">
        <v>6.9562499999999999E-2</v>
      </c>
      <c r="KW75" s="15">
        <v>6.8250000000000005E-2</v>
      </c>
      <c r="KX75" s="15">
        <v>6.6703125000000002E-2</v>
      </c>
      <c r="KY75" s="15">
        <v>6.5625000000000003E-2</v>
      </c>
      <c r="KZ75" s="15">
        <v>6.4078125E-2</v>
      </c>
      <c r="LA75" s="15">
        <v>6.2953124999999999E-2</v>
      </c>
      <c r="LB75" s="15">
        <v>6.1453124999999997E-2</v>
      </c>
      <c r="LC75" s="15">
        <v>6.0468750000000002E-2</v>
      </c>
      <c r="LD75" s="15">
        <v>5.9062499999999997E-2</v>
      </c>
      <c r="LE75" s="15">
        <v>5.7937500000000003E-2</v>
      </c>
      <c r="LF75" s="15">
        <v>5.6625000000000002E-2</v>
      </c>
      <c r="LG75" s="15">
        <v>5.5640624999999999E-2</v>
      </c>
      <c r="LH75" s="15">
        <v>5.4328124999999998E-2</v>
      </c>
      <c r="LI75" s="15">
        <v>5.3437499999999999E-2</v>
      </c>
      <c r="LJ75" s="15">
        <v>5.2218750000000001E-2</v>
      </c>
      <c r="LK75" s="15">
        <v>5.128125E-2</v>
      </c>
      <c r="LL75" s="15">
        <v>5.0062500000000003E-2</v>
      </c>
      <c r="LM75" s="15">
        <v>4.9078125E-2</v>
      </c>
      <c r="LN75" s="15">
        <v>4.8187500000000001E-2</v>
      </c>
      <c r="LO75" s="15">
        <v>4.7015624999999998E-2</v>
      </c>
      <c r="LP75" s="15">
        <v>4.6171875000000001E-2</v>
      </c>
      <c r="LQ75" s="15">
        <v>4.5046875E-2</v>
      </c>
      <c r="LR75" s="15">
        <v>4.4249999999999998E-2</v>
      </c>
      <c r="LS75" s="15">
        <v>4.3171874999999998E-2</v>
      </c>
      <c r="LT75" s="15">
        <v>4.2281249999999999E-2</v>
      </c>
      <c r="LU75" s="15">
        <v>4.1203125E-2</v>
      </c>
      <c r="LV75" s="15">
        <v>4.0406249999999998E-2</v>
      </c>
      <c r="LW75" s="15">
        <v>3.9140624999999998E-2</v>
      </c>
      <c r="LX75" s="15">
        <v>3.8203124999999998E-2</v>
      </c>
      <c r="LY75" s="15">
        <v>3.7078125000000003E-2</v>
      </c>
      <c r="LZ75" s="15">
        <v>3.6140625000000003E-2</v>
      </c>
      <c r="MA75" s="15">
        <v>3.4921874999999998E-2</v>
      </c>
      <c r="MB75" s="15">
        <v>3.3890625000000001E-2</v>
      </c>
      <c r="MC75" s="15">
        <v>3.2484375000000003E-2</v>
      </c>
      <c r="MD75" s="15">
        <v>3.1453124999999998E-2</v>
      </c>
      <c r="ME75" s="15">
        <v>3.0093749999999999E-2</v>
      </c>
      <c r="MF75" s="15">
        <v>2.8828125E-2</v>
      </c>
      <c r="MG75" s="15">
        <v>2.7375E-2</v>
      </c>
      <c r="MH75" s="15">
        <v>2.6156249999999999E-2</v>
      </c>
      <c r="MI75" s="15">
        <v>2.4468750000000001E-2</v>
      </c>
      <c r="MJ75" s="15">
        <v>2.30625E-2</v>
      </c>
      <c r="MK75" s="15">
        <v>2.1328125E-2</v>
      </c>
      <c r="ML75" s="15">
        <v>1.9875E-2</v>
      </c>
      <c r="MM75" s="15">
        <v>1.7999999999999999E-2</v>
      </c>
      <c r="MN75" s="15">
        <v>1.6453124999999999E-2</v>
      </c>
      <c r="MO75" s="15">
        <v>1.4578125000000001E-2</v>
      </c>
      <c r="MP75" s="15">
        <v>1.2890624999999999E-2</v>
      </c>
      <c r="MQ75" s="15">
        <v>1.0921874999999999E-2</v>
      </c>
      <c r="MR75" s="15">
        <v>9.0937499999999994E-3</v>
      </c>
      <c r="MS75" s="15">
        <v>7.4531249999999997E-3</v>
      </c>
      <c r="MT75" s="15">
        <v>5.7187499999999999E-3</v>
      </c>
      <c r="MU75" s="15">
        <v>4.3125000000000004E-3</v>
      </c>
      <c r="MV75" s="15">
        <v>2.5781250000000001E-3</v>
      </c>
      <c r="MW75" s="15">
        <v>1.265625E-3</v>
      </c>
      <c r="MX75" s="15">
        <v>-1.4062499999999999E-4</v>
      </c>
      <c r="MY75" s="15">
        <v>-1.171875E-3</v>
      </c>
      <c r="MZ75" s="15">
        <v>-2.2968749999999999E-3</v>
      </c>
      <c r="NA75" s="15">
        <v>-3.1406250000000002E-3</v>
      </c>
      <c r="NB75" s="15">
        <v>-4.0781250000000002E-3</v>
      </c>
      <c r="NC75" s="15">
        <v>-4.4999999999999997E-3</v>
      </c>
      <c r="ND75" s="15">
        <v>-5.2500000000000003E-3</v>
      </c>
      <c r="NE75" s="15">
        <v>-5.5312499999999997E-3</v>
      </c>
      <c r="NF75" s="15">
        <v>-6.0937500000000002E-3</v>
      </c>
      <c r="NG75" s="15">
        <v>-6.3749999999999996E-3</v>
      </c>
      <c r="NH75" s="15">
        <v>-6.7031249999999999E-3</v>
      </c>
      <c r="NI75" s="15">
        <v>-6.890625E-3</v>
      </c>
      <c r="NJ75" s="15">
        <v>-7.0781250000000002E-3</v>
      </c>
      <c r="NK75" s="15">
        <v>-7.0312500000000002E-3</v>
      </c>
      <c r="NL75" s="15">
        <v>-7.3125000000000004E-3</v>
      </c>
      <c r="NM75" s="15">
        <v>-7.3125000000000004E-3</v>
      </c>
      <c r="NN75" s="15">
        <v>-7.4531249999999997E-3</v>
      </c>
      <c r="NO75" s="15">
        <v>-7.3125000000000004E-3</v>
      </c>
      <c r="NP75" s="15">
        <v>-7.5468749999999998E-3</v>
      </c>
      <c r="NQ75" s="15">
        <v>-7.4062499999999996E-3</v>
      </c>
      <c r="NR75" s="15">
        <v>-7.5937499999999998E-3</v>
      </c>
      <c r="NS75" s="15">
        <v>-7.4999999999999997E-3</v>
      </c>
      <c r="NT75" s="15">
        <v>-7.6874999999999999E-3</v>
      </c>
      <c r="NU75" s="15">
        <v>-7.4999999999999997E-3</v>
      </c>
      <c r="NV75" s="15">
        <v>-7.7343749999999999E-3</v>
      </c>
      <c r="NW75" s="15">
        <v>-7.9218750000000001E-3</v>
      </c>
      <c r="NX75" s="15">
        <v>-7.7343749999999999E-3</v>
      </c>
      <c r="NY75" s="15">
        <v>-8.0625000000000002E-3</v>
      </c>
      <c r="NZ75" s="15">
        <v>-7.828125E-3</v>
      </c>
      <c r="OA75" s="15">
        <v>-8.0625000000000002E-3</v>
      </c>
      <c r="OB75" s="15">
        <v>-7.9687500000000001E-3</v>
      </c>
      <c r="OC75" s="15">
        <v>-8.1093750000000003E-3</v>
      </c>
      <c r="OD75" s="15">
        <v>-8.0156250000000002E-3</v>
      </c>
      <c r="OE75" s="15">
        <v>-8.2500000000000004E-3</v>
      </c>
      <c r="OF75" s="15">
        <v>-8.1562500000000003E-3</v>
      </c>
      <c r="OG75" s="15">
        <v>-8.3906250000000005E-3</v>
      </c>
      <c r="OH75" s="15">
        <v>-8.2031250000000003E-3</v>
      </c>
      <c r="OI75" s="15">
        <v>-8.4843750000000006E-3</v>
      </c>
      <c r="OJ75" s="15">
        <v>-8.3906250000000005E-3</v>
      </c>
      <c r="OK75" s="15">
        <v>-8.7187500000000008E-3</v>
      </c>
      <c r="OL75" s="15">
        <v>-8.7656250000000008E-3</v>
      </c>
      <c r="OM75" s="15">
        <v>-9.4218749999999997E-3</v>
      </c>
      <c r="ON75" s="15">
        <v>-9.796875E-3</v>
      </c>
      <c r="OO75" s="15">
        <v>-1.003125E-2</v>
      </c>
      <c r="OP75" s="15">
        <v>-9.4687499999999997E-3</v>
      </c>
      <c r="OQ75" s="15">
        <v>-9.3281249999999996E-3</v>
      </c>
      <c r="OR75" s="15">
        <v>-9.0468749999999994E-3</v>
      </c>
      <c r="OS75" s="15">
        <v>-9.2812499999999996E-3</v>
      </c>
      <c r="OT75" s="15">
        <v>-9.0937499999999994E-3</v>
      </c>
      <c r="OU75" s="15">
        <v>-9.4218749999999997E-3</v>
      </c>
      <c r="OV75" s="15">
        <v>-9.3281249999999996E-3</v>
      </c>
      <c r="OW75" s="15">
        <v>-9.7031249999999999E-3</v>
      </c>
      <c r="OX75" s="15">
        <v>-9.7031249999999999E-3</v>
      </c>
      <c r="OY75" s="15">
        <v>-1.003125E-2</v>
      </c>
      <c r="OZ75" s="15">
        <v>-1.021875E-2</v>
      </c>
      <c r="PA75" s="15">
        <v>-1.0593750000000001E-2</v>
      </c>
      <c r="PB75" s="15">
        <v>-1.0734375000000001E-2</v>
      </c>
      <c r="PC75" s="15">
        <v>-1.1203125E-2</v>
      </c>
      <c r="PD75" s="15">
        <v>-1.1671875E-2</v>
      </c>
      <c r="PE75" s="15">
        <v>-1.18125E-2</v>
      </c>
      <c r="PF75" s="15">
        <v>-1.2421875000000001E-2</v>
      </c>
      <c r="PG75" s="15">
        <v>-1.2703124999999999E-2</v>
      </c>
      <c r="PH75" s="15">
        <v>-1.340625E-2</v>
      </c>
      <c r="PI75" s="15">
        <v>-1.396875E-2</v>
      </c>
      <c r="PJ75" s="15">
        <v>-1.4578125000000001E-2</v>
      </c>
      <c r="PK75" s="15">
        <v>-1.5140625E-2</v>
      </c>
      <c r="PL75" s="15">
        <v>-1.603125E-2</v>
      </c>
      <c r="PM75" s="15">
        <v>-1.6734374999999999E-2</v>
      </c>
      <c r="PN75" s="15">
        <v>-1.7765625E-2</v>
      </c>
      <c r="PO75" s="15">
        <v>-1.8749999999999999E-2</v>
      </c>
      <c r="PP75" s="15">
        <v>-3.5203125000000002E-2</v>
      </c>
      <c r="PQ75" s="15">
        <v>-2.3765624999999999E-2</v>
      </c>
      <c r="PR75" s="15">
        <v>-2.34375E-2</v>
      </c>
      <c r="PS75" s="15">
        <v>-5.6484375000000003E-2</v>
      </c>
      <c r="PT75" s="15">
        <v>-3.1453124999999998E-2</v>
      </c>
      <c r="PU75" s="15">
        <v>-2.9671875E-2</v>
      </c>
      <c r="PV75" s="15">
        <v>-3.1640624999999999E-2</v>
      </c>
      <c r="PW75" s="15">
        <v>-3.4359374999999998E-2</v>
      </c>
      <c r="PX75" s="15">
        <v>-3.7828124999999997E-2</v>
      </c>
      <c r="PY75" s="15">
        <v>-4.1671874999999997E-2</v>
      </c>
      <c r="PZ75" s="15">
        <v>-4.6265624999999998E-2</v>
      </c>
      <c r="QA75" s="15">
        <v>-5.1515625000000002E-2</v>
      </c>
      <c r="QB75" s="15">
        <v>-5.7281249999999999E-2</v>
      </c>
      <c r="QC75" s="15">
        <v>-6.3656249999999998E-2</v>
      </c>
      <c r="QD75" s="15">
        <v>-7.0546874999999995E-2</v>
      </c>
      <c r="QE75" s="15">
        <v>-7.8234374999999995E-2</v>
      </c>
      <c r="QF75" s="15">
        <v>-8.5734375000000002E-2</v>
      </c>
      <c r="QG75" s="15">
        <v>-9.3468750000000003E-2</v>
      </c>
      <c r="QH75" s="15">
        <v>-0.10092187499999999</v>
      </c>
      <c r="QI75" s="15">
        <v>-0.108328125</v>
      </c>
      <c r="QJ75" s="15">
        <v>-0.11479687500000001</v>
      </c>
      <c r="QK75" s="15">
        <v>-0.119859375</v>
      </c>
      <c r="QL75" s="15">
        <v>-0.12421875</v>
      </c>
      <c r="QM75" s="15">
        <v>-0.12717187499999999</v>
      </c>
      <c r="QN75" s="15">
        <v>-0.12942187499999999</v>
      </c>
      <c r="QO75" s="15">
        <v>-0.1305</v>
      </c>
      <c r="QP75" s="15">
        <v>-0.13134375000000001</v>
      </c>
      <c r="QQ75" s="15">
        <v>-0.13134375000000001</v>
      </c>
      <c r="QR75" s="15">
        <v>-0.13134375000000001</v>
      </c>
      <c r="QS75" s="15">
        <v>-0.131109375</v>
      </c>
      <c r="QT75" s="15">
        <v>-0.131109375</v>
      </c>
      <c r="QU75" s="15">
        <v>-0.13096874999999999</v>
      </c>
      <c r="QV75" s="15">
        <v>-0.13115625</v>
      </c>
      <c r="QW75" s="15">
        <v>-0.13134375000000001</v>
      </c>
      <c r="QX75" s="15">
        <v>-0.13204687500000001</v>
      </c>
      <c r="QY75" s="15">
        <v>-0.13298437499999999</v>
      </c>
      <c r="QZ75" s="15">
        <v>-0.13425000000000001</v>
      </c>
      <c r="RA75" s="15">
        <v>-0.13575000000000001</v>
      </c>
      <c r="RB75" s="15">
        <v>-0.13771875</v>
      </c>
      <c r="RC75" s="15">
        <v>-0.13954687499999999</v>
      </c>
      <c r="RD75" s="15">
        <v>-0.142171875</v>
      </c>
      <c r="RE75" s="15">
        <v>-0.14465624999999999</v>
      </c>
      <c r="RF75" s="15">
        <v>-0.14756250000000001</v>
      </c>
      <c r="RG75" s="15">
        <v>-0.15037500000000001</v>
      </c>
      <c r="RH75" s="15">
        <v>-0.153796875</v>
      </c>
      <c r="RI75" s="15">
        <v>-0.15693750000000001</v>
      </c>
      <c r="RJ75" s="15">
        <v>-0.16054687500000001</v>
      </c>
      <c r="RK75" s="15">
        <v>-0.16378124999999999</v>
      </c>
      <c r="RL75" s="15">
        <v>-0.16725000000000001</v>
      </c>
      <c r="RM75" s="15">
        <v>-0.17034374999999999</v>
      </c>
      <c r="RN75" s="15">
        <v>-0.17395312499999999</v>
      </c>
      <c r="RO75" s="15">
        <v>-0.17699999999999999</v>
      </c>
      <c r="RP75" s="15">
        <v>-0.17929687499999999</v>
      </c>
      <c r="RQ75" s="15">
        <v>-0.18187500000000001</v>
      </c>
      <c r="RR75" s="15">
        <v>-0.183890625</v>
      </c>
      <c r="RS75" s="15">
        <v>-0.18590625</v>
      </c>
      <c r="RT75" s="15">
        <v>-0.18731249999999999</v>
      </c>
      <c r="RU75" s="15">
        <v>-0.18928125000000001</v>
      </c>
      <c r="RV75" s="15">
        <v>-0.19064062500000001</v>
      </c>
      <c r="RW75" s="15">
        <v>-0.1925625</v>
      </c>
      <c r="RX75" s="15">
        <v>-0.19392187499999999</v>
      </c>
      <c r="RY75" s="15">
        <v>-0.19598437499999999</v>
      </c>
      <c r="RZ75" s="15">
        <v>-0.197859375</v>
      </c>
      <c r="SA75" s="15">
        <v>-0.20090625000000001</v>
      </c>
      <c r="SB75" s="15">
        <v>-0.20376562500000001</v>
      </c>
      <c r="SC75" s="15">
        <v>-0.20751562500000001</v>
      </c>
      <c r="SD75" s="15">
        <v>-0.21131249999999999</v>
      </c>
      <c r="SE75" s="15">
        <v>-0.21637500000000001</v>
      </c>
      <c r="SF75" s="15">
        <v>-0.221109375</v>
      </c>
      <c r="SG75" s="15">
        <v>-0.22739062500000001</v>
      </c>
      <c r="SH75" s="15">
        <v>-0.23320312500000001</v>
      </c>
      <c r="SI75" s="15">
        <v>-0.24060937499999999</v>
      </c>
      <c r="SJ75" s="15">
        <v>-0.247453125</v>
      </c>
      <c r="SK75" s="15">
        <v>-0.27942187499999999</v>
      </c>
      <c r="SL75" s="15">
        <v>-0.2709375</v>
      </c>
      <c r="SM75" s="15">
        <v>-0.27520312499999999</v>
      </c>
      <c r="SN75" s="15">
        <v>-0.28125</v>
      </c>
      <c r="SO75" s="15">
        <v>-0.28940624999999998</v>
      </c>
      <c r="SP75" s="15">
        <v>-0.29535937499999998</v>
      </c>
      <c r="SQ75" s="15">
        <v>-0.30276562499999998</v>
      </c>
      <c r="SR75" s="19"/>
      <c r="SS75" s="19"/>
      <c r="ST75" s="19"/>
      <c r="SU75" s="19"/>
    </row>
    <row r="76" spans="1:515" x14ac:dyDescent="0.25">
      <c r="A76" s="17">
        <v>75</v>
      </c>
      <c r="B76" s="4">
        <v>78</v>
      </c>
      <c r="C76" s="4">
        <v>1</v>
      </c>
      <c r="D76" s="4">
        <v>3.01</v>
      </c>
      <c r="E76" s="4">
        <v>1.1399999999999999</v>
      </c>
      <c r="F76" s="4">
        <f t="shared" si="4"/>
        <v>1.8699999999999999</v>
      </c>
      <c r="G76" s="4">
        <v>1</v>
      </c>
      <c r="H76" s="10">
        <v>5.2</v>
      </c>
      <c r="I76" s="4">
        <v>1081</v>
      </c>
      <c r="J76" s="11">
        <v>80.599999999999994</v>
      </c>
      <c r="K76" s="11">
        <f t="shared" si="7"/>
        <v>871.28599999999994</v>
      </c>
      <c r="L76" s="15">
        <v>-0.31223437500000001</v>
      </c>
      <c r="M76" s="15">
        <v>-0.32273437500000002</v>
      </c>
      <c r="N76" s="15">
        <v>-0.32371875</v>
      </c>
      <c r="O76" s="15">
        <v>-0.27417187500000001</v>
      </c>
      <c r="P76" s="15">
        <v>-0.23390625000000001</v>
      </c>
      <c r="Q76" s="15">
        <v>-0.201515625</v>
      </c>
      <c r="R76" s="15">
        <v>-0.176625</v>
      </c>
      <c r="S76" s="15">
        <v>-0.15553125000000001</v>
      </c>
      <c r="T76" s="15">
        <v>-0.13884374999999999</v>
      </c>
      <c r="U76" s="15">
        <v>-0.12403125</v>
      </c>
      <c r="V76" s="15">
        <v>-0.112125</v>
      </c>
      <c r="W76" s="15">
        <v>-0.10134375</v>
      </c>
      <c r="X76" s="15">
        <v>-9.2296875E-2</v>
      </c>
      <c r="Y76" s="15">
        <v>-8.4468749999999995E-2</v>
      </c>
      <c r="Z76" s="15">
        <v>-7.7718750000000003E-2</v>
      </c>
      <c r="AA76" s="15">
        <v>-7.1390624999999999E-2</v>
      </c>
      <c r="AB76" s="15">
        <v>-6.5953125000000001E-2</v>
      </c>
      <c r="AC76" s="15">
        <v>-6.1406250000000002E-2</v>
      </c>
      <c r="AD76" s="15">
        <v>-5.6906249999999999E-2</v>
      </c>
      <c r="AE76" s="15">
        <v>-5.3203124999999997E-2</v>
      </c>
      <c r="AF76" s="15">
        <v>-4.9921874999999998E-2</v>
      </c>
      <c r="AG76" s="15">
        <v>-4.6781250000000003E-2</v>
      </c>
      <c r="AH76" s="15">
        <v>-4.3828125000000002E-2</v>
      </c>
      <c r="AI76" s="15">
        <v>-4.1062500000000002E-2</v>
      </c>
      <c r="AJ76" s="15">
        <v>-3.8671875000000001E-2</v>
      </c>
      <c r="AK76" s="15">
        <v>-3.6328125000000003E-2</v>
      </c>
      <c r="AL76" s="15">
        <v>-3.4265625000000001E-2</v>
      </c>
      <c r="AM76" s="15">
        <v>-3.2390624999999999E-2</v>
      </c>
      <c r="AN76" s="15">
        <v>-3.0421875000000001E-2</v>
      </c>
      <c r="AO76" s="15">
        <v>-2.8968750000000001E-2</v>
      </c>
      <c r="AP76" s="15">
        <v>-2.6953125000000001E-2</v>
      </c>
      <c r="AQ76" s="15">
        <v>-2.5593749999999998E-2</v>
      </c>
      <c r="AR76" s="15">
        <v>-2.3953124999999999E-2</v>
      </c>
      <c r="AS76" s="15">
        <v>-2.2312499999999999E-2</v>
      </c>
      <c r="AT76" s="15">
        <v>-2.1000000000000001E-2</v>
      </c>
      <c r="AU76" s="15">
        <v>-1.959375E-2</v>
      </c>
      <c r="AV76" s="15">
        <v>-1.8187499999999999E-2</v>
      </c>
      <c r="AW76" s="15">
        <v>-1.6781250000000001E-2</v>
      </c>
      <c r="AX76" s="15">
        <v>-1.5328125E-2</v>
      </c>
      <c r="AY76" s="15">
        <v>-1.40625E-2</v>
      </c>
      <c r="AZ76" s="15">
        <v>-1.2984374999999999E-2</v>
      </c>
      <c r="BA76" s="15">
        <v>-1.14375E-2</v>
      </c>
      <c r="BB76" s="15">
        <v>-9.796875E-3</v>
      </c>
      <c r="BC76" s="15">
        <v>-8.3906250000000005E-3</v>
      </c>
      <c r="BD76" s="15">
        <v>-7.0781250000000002E-3</v>
      </c>
      <c r="BE76" s="15">
        <v>-5.7187499999999999E-3</v>
      </c>
      <c r="BF76" s="15">
        <v>-4.2187500000000003E-3</v>
      </c>
      <c r="BG76" s="15">
        <v>-2.5312500000000001E-3</v>
      </c>
      <c r="BH76" s="15">
        <v>-1.265625E-3</v>
      </c>
      <c r="BI76" s="15">
        <v>1.4062499999999999E-4</v>
      </c>
      <c r="BJ76" s="15">
        <v>1.3125000000000001E-3</v>
      </c>
      <c r="BK76" s="15">
        <v>2.953125E-3</v>
      </c>
      <c r="BL76" s="15">
        <v>4.3593750000000004E-3</v>
      </c>
      <c r="BM76" s="15">
        <v>5.3906249999999996E-3</v>
      </c>
      <c r="BN76" s="15">
        <v>6.890625E-3</v>
      </c>
      <c r="BO76" s="15">
        <v>8.3437500000000005E-3</v>
      </c>
      <c r="BP76" s="15">
        <v>9.2343749999999995E-3</v>
      </c>
      <c r="BQ76" s="15">
        <v>1.0453125000000001E-2</v>
      </c>
      <c r="BR76" s="15">
        <v>1.14375E-2</v>
      </c>
      <c r="BS76" s="15">
        <v>1.2421875000000001E-2</v>
      </c>
      <c r="BT76" s="15">
        <v>1.321875E-2</v>
      </c>
      <c r="BU76" s="15">
        <v>1.4250000000000001E-2</v>
      </c>
      <c r="BV76" s="15">
        <v>1.4671874999999999E-2</v>
      </c>
      <c r="BW76" s="15">
        <v>1.5375E-2</v>
      </c>
      <c r="BX76" s="15">
        <v>1.6312500000000001E-2</v>
      </c>
      <c r="BY76" s="15">
        <v>1.6734374999999999E-2</v>
      </c>
      <c r="BZ76" s="15">
        <v>1.7156250000000001E-2</v>
      </c>
      <c r="CA76" s="15">
        <v>1.7484375E-2</v>
      </c>
      <c r="CB76" s="15">
        <v>1.8093749999999999E-2</v>
      </c>
      <c r="CC76" s="15">
        <v>1.8234375000000001E-2</v>
      </c>
      <c r="CD76" s="15">
        <v>1.8796875000000001E-2</v>
      </c>
      <c r="CE76" s="15">
        <v>1.8609375000000001E-2</v>
      </c>
      <c r="CF76" s="15">
        <v>1.9171875000000001E-2</v>
      </c>
      <c r="CG76" s="15">
        <v>1.9171875000000001E-2</v>
      </c>
      <c r="CH76" s="15">
        <v>1.9546874999999998E-2</v>
      </c>
      <c r="CI76" s="15">
        <v>1.9453125000000002E-2</v>
      </c>
      <c r="CJ76" s="15">
        <v>1.9734374999999998E-2</v>
      </c>
      <c r="CK76" s="15">
        <v>1.9734374999999998E-2</v>
      </c>
      <c r="CL76" s="15">
        <v>2.0109374999999999E-2</v>
      </c>
      <c r="CM76" s="15">
        <v>2.0015624999999999E-2</v>
      </c>
      <c r="CN76" s="15">
        <v>2.0015624999999999E-2</v>
      </c>
      <c r="CO76" s="15">
        <v>2.0109374999999999E-2</v>
      </c>
      <c r="CP76" s="15">
        <v>2.0390624999999999E-2</v>
      </c>
      <c r="CQ76" s="15">
        <v>2.0203124999999999E-2</v>
      </c>
      <c r="CR76" s="15">
        <v>2.0578124999999999E-2</v>
      </c>
      <c r="CS76" s="15">
        <v>2.0484374999999999E-2</v>
      </c>
      <c r="CT76" s="15">
        <v>2.0390624999999999E-2</v>
      </c>
      <c r="CU76" s="15">
        <v>2.0531250000000001E-2</v>
      </c>
      <c r="CV76" s="15">
        <v>2.0671874999999999E-2</v>
      </c>
      <c r="CW76" s="15">
        <v>2.0625000000000001E-2</v>
      </c>
      <c r="CX76" s="15">
        <v>2.0718750000000001E-2</v>
      </c>
      <c r="CY76" s="15">
        <v>2.0203124999999999E-2</v>
      </c>
      <c r="CZ76" s="15">
        <v>2.0625000000000001E-2</v>
      </c>
      <c r="DA76" s="15">
        <v>2.0203124999999999E-2</v>
      </c>
      <c r="DB76" s="15">
        <v>2.0437500000000001E-2</v>
      </c>
      <c r="DC76" s="15">
        <v>2.0390624999999999E-2</v>
      </c>
      <c r="DD76" s="15">
        <v>2.0250000000000001E-2</v>
      </c>
      <c r="DE76" s="15">
        <v>1.9828124999999999E-2</v>
      </c>
      <c r="DF76" s="15">
        <v>1.9921874999999999E-2</v>
      </c>
      <c r="DG76" s="15">
        <v>1.996875E-2</v>
      </c>
      <c r="DH76" s="15">
        <v>1.95E-2</v>
      </c>
      <c r="DI76" s="15">
        <v>1.978125E-2</v>
      </c>
      <c r="DJ76" s="15">
        <v>1.95E-2</v>
      </c>
      <c r="DK76" s="15">
        <v>1.9546874999999998E-2</v>
      </c>
      <c r="DL76" s="15">
        <v>1.9125E-2</v>
      </c>
      <c r="DM76" s="15">
        <v>1.9125E-2</v>
      </c>
      <c r="DN76" s="15">
        <v>1.8843749999999999E-2</v>
      </c>
      <c r="DO76" s="15">
        <v>1.8890625000000001E-2</v>
      </c>
      <c r="DP76" s="15">
        <v>1.8656249999999999E-2</v>
      </c>
      <c r="DQ76" s="15">
        <v>1.8796875000000001E-2</v>
      </c>
      <c r="DR76" s="15">
        <v>1.8187499999999999E-2</v>
      </c>
      <c r="DS76" s="15">
        <v>1.8281249999999999E-2</v>
      </c>
      <c r="DT76" s="15">
        <v>1.7765625E-2</v>
      </c>
      <c r="DU76" s="15">
        <v>1.8140625E-2</v>
      </c>
      <c r="DV76" s="15">
        <v>1.7624999999999998E-2</v>
      </c>
      <c r="DW76" s="15">
        <v>1.7624999999999998E-2</v>
      </c>
      <c r="DX76" s="15">
        <v>1.7718749999999998E-2</v>
      </c>
      <c r="DY76" s="15">
        <v>1.7531250000000002E-2</v>
      </c>
      <c r="DZ76" s="15">
        <v>1.7250000000000001E-2</v>
      </c>
      <c r="EA76" s="15">
        <v>1.7484375E-2</v>
      </c>
      <c r="EB76" s="15">
        <v>1.7062500000000001E-2</v>
      </c>
      <c r="EC76" s="15">
        <v>1.7156250000000001E-2</v>
      </c>
      <c r="ED76" s="15">
        <v>1.7062500000000001E-2</v>
      </c>
      <c r="EE76" s="15">
        <v>1.7203125E-2</v>
      </c>
      <c r="EF76" s="15">
        <v>1.7109375E-2</v>
      </c>
      <c r="EG76" s="15">
        <v>1.7624999999999998E-2</v>
      </c>
      <c r="EH76" s="15">
        <v>1.7765625E-2</v>
      </c>
      <c r="EI76" s="15">
        <v>1.8234375000000001E-2</v>
      </c>
      <c r="EJ76" s="15">
        <v>1.7953125E-2</v>
      </c>
      <c r="EK76" s="15">
        <v>1.7250000000000001E-2</v>
      </c>
      <c r="EL76" s="15">
        <v>1.7437500000000002E-2</v>
      </c>
      <c r="EM76" s="15">
        <v>1.7109375E-2</v>
      </c>
      <c r="EN76" s="15">
        <v>1.7718749999999998E-2</v>
      </c>
      <c r="EO76" s="15">
        <v>1.8468749999999999E-2</v>
      </c>
      <c r="EP76" s="15">
        <v>1.940625E-2</v>
      </c>
      <c r="EQ76" s="15">
        <v>2.0812500000000001E-2</v>
      </c>
      <c r="ER76" s="15">
        <v>2.2499999999999999E-2</v>
      </c>
      <c r="ES76" s="15">
        <v>2.4468750000000001E-2</v>
      </c>
      <c r="ET76" s="15">
        <v>2.71875E-2</v>
      </c>
      <c r="EU76" s="15">
        <v>3.0468749999999999E-2</v>
      </c>
      <c r="EV76" s="15">
        <v>3.478125E-2</v>
      </c>
      <c r="EW76" s="15">
        <v>3.9796875000000002E-2</v>
      </c>
      <c r="EX76" s="15">
        <v>4.5890624999999997E-2</v>
      </c>
      <c r="EY76" s="15">
        <v>5.3203124999999997E-2</v>
      </c>
      <c r="EZ76" s="15">
        <v>6.1078124999999997E-2</v>
      </c>
      <c r="FA76" s="15">
        <v>7.0171874999999995E-2</v>
      </c>
      <c r="FB76" s="15">
        <v>7.9828125E-2</v>
      </c>
      <c r="FC76" s="15">
        <v>8.9484375000000005E-2</v>
      </c>
      <c r="FD76" s="15">
        <v>9.9468749999999995E-2</v>
      </c>
      <c r="FE76" s="15">
        <v>0.109453125</v>
      </c>
      <c r="FF76" s="15">
        <v>0.119015625</v>
      </c>
      <c r="FG76" s="15">
        <v>0.12759375000000001</v>
      </c>
      <c r="FH76" s="15">
        <v>0.134765625</v>
      </c>
      <c r="FI76" s="15">
        <v>0.14099999999999999</v>
      </c>
      <c r="FJ76" s="15">
        <v>0.14535937500000001</v>
      </c>
      <c r="FK76" s="15">
        <v>0.14831250000000001</v>
      </c>
      <c r="FL76" s="15">
        <v>0.15051562499999999</v>
      </c>
      <c r="FM76" s="15">
        <v>0.15112500000000001</v>
      </c>
      <c r="FN76" s="15">
        <v>0.15103125000000001</v>
      </c>
      <c r="FO76" s="15">
        <v>0.15032812500000001</v>
      </c>
      <c r="FP76" s="15">
        <v>0.14887500000000001</v>
      </c>
      <c r="FQ76" s="15">
        <v>0.14671875000000001</v>
      </c>
      <c r="FR76" s="15">
        <v>0.14446875000000001</v>
      </c>
      <c r="FS76" s="15">
        <v>0.14151562500000001</v>
      </c>
      <c r="FT76" s="15">
        <v>0.13945312500000001</v>
      </c>
      <c r="FU76" s="15">
        <v>0.1370625</v>
      </c>
      <c r="FV76" s="15">
        <v>0.134765625</v>
      </c>
      <c r="FW76" s="15">
        <v>0.13232812499999999</v>
      </c>
      <c r="FX76" s="15">
        <v>0.130265625</v>
      </c>
      <c r="FY76" s="15">
        <v>0.12815625</v>
      </c>
      <c r="FZ76" s="15">
        <v>0.12665625</v>
      </c>
      <c r="GA76" s="15">
        <v>0.12501562499999999</v>
      </c>
      <c r="GB76" s="15">
        <v>0.123375</v>
      </c>
      <c r="GC76" s="15">
        <v>0.12248437500000001</v>
      </c>
      <c r="GD76" s="15">
        <v>0.12135937500000001</v>
      </c>
      <c r="GE76" s="15">
        <v>0.12046875</v>
      </c>
      <c r="GF76" s="15">
        <v>0.11990625000000001</v>
      </c>
      <c r="GG76" s="15">
        <v>0.119390625</v>
      </c>
      <c r="GH76" s="15">
        <v>0.118921875</v>
      </c>
      <c r="GI76" s="15">
        <v>0.119015625</v>
      </c>
      <c r="GJ76" s="15">
        <v>0.11821875</v>
      </c>
      <c r="GK76" s="15">
        <v>0.11849999999999999</v>
      </c>
      <c r="GL76" s="15">
        <v>0.118734375</v>
      </c>
      <c r="GM76" s="15">
        <v>0.11920312499999999</v>
      </c>
      <c r="GN76" s="15">
        <v>0.119859375</v>
      </c>
      <c r="GO76" s="15">
        <v>0.12070312499999999</v>
      </c>
      <c r="GP76" s="15">
        <v>0.121265625</v>
      </c>
      <c r="GQ76" s="15">
        <v>0.122296875</v>
      </c>
      <c r="GR76" s="15">
        <v>0.123328125</v>
      </c>
      <c r="GS76" s="15">
        <v>0.12478125</v>
      </c>
      <c r="GT76" s="15">
        <v>0.125859375</v>
      </c>
      <c r="GU76" s="15">
        <v>0.12693750000000001</v>
      </c>
      <c r="GV76" s="15">
        <v>0.12853125000000001</v>
      </c>
      <c r="GW76" s="15">
        <v>0.12998437500000001</v>
      </c>
      <c r="GX76" s="15">
        <v>0.13153124999999999</v>
      </c>
      <c r="GY76" s="15">
        <v>0.13284375000000001</v>
      </c>
      <c r="GZ76" s="15">
        <v>0.13425000000000001</v>
      </c>
      <c r="HA76" s="15">
        <v>0.13607812499999999</v>
      </c>
      <c r="HB76" s="15">
        <v>0.1378125</v>
      </c>
      <c r="HC76" s="15">
        <v>0.13959374999999999</v>
      </c>
      <c r="HD76" s="15">
        <v>0.14109374999999999</v>
      </c>
      <c r="HE76" s="15">
        <v>0.14320312499999999</v>
      </c>
      <c r="HF76" s="15">
        <v>0.14470312499999999</v>
      </c>
      <c r="HG76" s="15">
        <v>0.14615624999999999</v>
      </c>
      <c r="HH76" s="15">
        <v>0.148078125</v>
      </c>
      <c r="HI76" s="15">
        <v>0.14981249999999999</v>
      </c>
      <c r="HJ76" s="15">
        <v>0.1515</v>
      </c>
      <c r="HK76" s="15">
        <v>0.153140625</v>
      </c>
      <c r="HL76" s="15">
        <v>0.15426562499999999</v>
      </c>
      <c r="HM76" s="15">
        <v>0.15515625</v>
      </c>
      <c r="HN76" s="15">
        <v>0.15703125000000001</v>
      </c>
      <c r="HO76" s="15">
        <v>0.15853125000000001</v>
      </c>
      <c r="HP76" s="15">
        <v>0.15909375000000001</v>
      </c>
      <c r="HQ76" s="15">
        <v>0.16017187499999999</v>
      </c>
      <c r="HR76" s="15">
        <v>0.16129687500000001</v>
      </c>
      <c r="HS76" s="15">
        <v>0.1618125</v>
      </c>
      <c r="HT76" s="15">
        <v>0.16279687500000001</v>
      </c>
      <c r="HU76" s="15">
        <v>0.163453125</v>
      </c>
      <c r="HV76" s="15">
        <v>0.16415625</v>
      </c>
      <c r="HW76" s="15">
        <v>0.16523437499999999</v>
      </c>
      <c r="HX76" s="15">
        <v>0.16612499999999999</v>
      </c>
      <c r="HY76" s="15">
        <v>0.16818749999999999</v>
      </c>
      <c r="HZ76" s="15">
        <v>0.16846875</v>
      </c>
      <c r="IA76" s="15">
        <v>0.16935937500000001</v>
      </c>
      <c r="IB76" s="15">
        <v>0.16940625000000001</v>
      </c>
      <c r="IC76" s="15">
        <v>0.16968749999999999</v>
      </c>
      <c r="ID76" s="15">
        <v>0.16964062499999999</v>
      </c>
      <c r="IE76" s="15">
        <v>0.16978124999999999</v>
      </c>
      <c r="IF76" s="15">
        <v>0.169875</v>
      </c>
      <c r="IG76" s="15">
        <v>0.16903124999999999</v>
      </c>
      <c r="IH76" s="15">
        <v>0.16898437499999999</v>
      </c>
      <c r="II76" s="15">
        <v>0.16921875</v>
      </c>
      <c r="IJ76" s="15">
        <v>0.16959374999999999</v>
      </c>
      <c r="IK76" s="15">
        <v>0.17048437499999999</v>
      </c>
      <c r="IL76" s="15">
        <v>0.171328125</v>
      </c>
      <c r="IM76" s="15">
        <v>0.17259374999999999</v>
      </c>
      <c r="IN76" s="15">
        <v>0.17456250000000001</v>
      </c>
      <c r="IO76" s="15">
        <v>0.17695312499999999</v>
      </c>
      <c r="IP76" s="15">
        <v>0.17971875000000001</v>
      </c>
      <c r="IQ76" s="15">
        <v>0.18365624999999999</v>
      </c>
      <c r="IR76" s="15">
        <v>0.18862499999999999</v>
      </c>
      <c r="IS76" s="15">
        <v>0.19307812499999999</v>
      </c>
      <c r="IT76" s="15">
        <v>0.20029687500000001</v>
      </c>
      <c r="IU76" s="15">
        <v>0.20803125</v>
      </c>
      <c r="IV76" s="15">
        <v>0.215953125</v>
      </c>
      <c r="IW76" s="15">
        <v>0.22612499999999999</v>
      </c>
      <c r="IX76" s="15">
        <v>0.2386875</v>
      </c>
      <c r="IY76" s="15">
        <v>0.25298437499999998</v>
      </c>
      <c r="IZ76" s="15">
        <v>0.26939062499999999</v>
      </c>
      <c r="JA76" s="15">
        <v>0.287203125</v>
      </c>
      <c r="JB76" s="15">
        <v>0.308953125</v>
      </c>
      <c r="JC76" s="15">
        <v>0.32324999999999998</v>
      </c>
      <c r="JD76" s="15">
        <v>0.31162499999999999</v>
      </c>
      <c r="JE76" s="15">
        <v>0.28064062499999998</v>
      </c>
      <c r="JF76" s="15">
        <v>0.25115625000000003</v>
      </c>
      <c r="JG76" s="15">
        <v>0.22828124999999999</v>
      </c>
      <c r="JH76" s="15">
        <v>0.20714062499999999</v>
      </c>
      <c r="JI76" s="15">
        <v>0.1905</v>
      </c>
      <c r="JJ76" s="15">
        <v>0.176625</v>
      </c>
      <c r="JK76" s="15">
        <v>0.16415625</v>
      </c>
      <c r="JL76" s="15">
        <v>0.15337500000000001</v>
      </c>
      <c r="JM76" s="15">
        <v>0.14399999999999999</v>
      </c>
      <c r="JN76" s="15">
        <v>0.13589062499999999</v>
      </c>
      <c r="JO76" s="15">
        <v>0.12890625</v>
      </c>
      <c r="JP76" s="15">
        <v>0.12309375</v>
      </c>
      <c r="JQ76" s="15">
        <v>0.1175625</v>
      </c>
      <c r="JR76" s="15">
        <v>0.11315625</v>
      </c>
      <c r="JS76" s="15">
        <v>0.10935937499999999</v>
      </c>
      <c r="JT76" s="15">
        <v>0.105890625</v>
      </c>
      <c r="JU76" s="15">
        <v>0.1021875</v>
      </c>
      <c r="JV76" s="15">
        <v>9.9703125000000004E-2</v>
      </c>
      <c r="JW76" s="15">
        <v>9.6796875000000004E-2</v>
      </c>
      <c r="JX76" s="15">
        <v>9.4593750000000004E-2</v>
      </c>
      <c r="JY76" s="15">
        <v>9.2484374999999994E-2</v>
      </c>
      <c r="JZ76" s="15">
        <v>9.0703124999999996E-2</v>
      </c>
      <c r="KA76" s="15">
        <v>8.8218749999999999E-2</v>
      </c>
      <c r="KB76" s="15">
        <v>8.7328125000000006E-2</v>
      </c>
      <c r="KC76" s="15">
        <v>8.56875E-2</v>
      </c>
      <c r="KD76" s="15">
        <v>8.4515624999999997E-2</v>
      </c>
      <c r="KE76" s="15">
        <v>8.2453125000000002E-2</v>
      </c>
      <c r="KF76" s="15">
        <v>8.1515624999999994E-2</v>
      </c>
      <c r="KG76" s="15">
        <v>7.9828125E-2</v>
      </c>
      <c r="KH76" s="15">
        <v>7.8796875000000002E-2</v>
      </c>
      <c r="KI76" s="15">
        <v>7.8046875000000002E-2</v>
      </c>
      <c r="KJ76" s="15">
        <v>7.6406249999999995E-2</v>
      </c>
      <c r="KK76" s="15">
        <v>7.5328124999999996E-2</v>
      </c>
      <c r="KL76" s="15">
        <v>7.4296874999999998E-2</v>
      </c>
      <c r="KM76" s="15">
        <v>7.3499999999999996E-2</v>
      </c>
      <c r="KN76" s="15">
        <v>7.1765625E-2</v>
      </c>
      <c r="KO76" s="15">
        <v>7.0968749999999997E-2</v>
      </c>
      <c r="KP76" s="15">
        <v>6.99375E-2</v>
      </c>
      <c r="KQ76" s="15">
        <v>6.8671874999999993E-2</v>
      </c>
      <c r="KR76" s="15">
        <v>6.6984374999999999E-2</v>
      </c>
      <c r="KS76" s="15">
        <v>6.6046875000000005E-2</v>
      </c>
      <c r="KT76" s="15">
        <v>6.4078125E-2</v>
      </c>
      <c r="KU76" s="15">
        <v>6.3562499999999994E-2</v>
      </c>
      <c r="KV76" s="15">
        <v>6.2296875000000002E-2</v>
      </c>
      <c r="KW76" s="15">
        <v>6.1546875000000001E-2</v>
      </c>
      <c r="KX76" s="15">
        <v>5.9953125000000003E-2</v>
      </c>
      <c r="KY76" s="15">
        <v>5.878125E-2</v>
      </c>
      <c r="KZ76" s="15">
        <v>5.7187500000000002E-2</v>
      </c>
      <c r="LA76" s="15">
        <v>5.7140625E-2</v>
      </c>
      <c r="LB76" s="15">
        <v>5.5593749999999997E-2</v>
      </c>
      <c r="LC76" s="15">
        <v>5.4890624999999998E-2</v>
      </c>
      <c r="LD76" s="15">
        <v>5.3624999999999999E-2</v>
      </c>
      <c r="LE76" s="15">
        <v>5.2874999999999998E-2</v>
      </c>
      <c r="LF76" s="15">
        <v>5.1328125000000002E-2</v>
      </c>
      <c r="LG76" s="15">
        <v>5.0671874999999998E-2</v>
      </c>
      <c r="LH76" s="15">
        <v>4.9312500000000002E-2</v>
      </c>
      <c r="LI76" s="15">
        <v>4.8562500000000001E-2</v>
      </c>
      <c r="LJ76" s="15">
        <v>4.7484375000000002E-2</v>
      </c>
      <c r="LK76" s="15">
        <v>4.6546875000000001E-2</v>
      </c>
      <c r="LL76" s="15">
        <v>4.4953124999999997E-2</v>
      </c>
      <c r="LM76" s="15">
        <v>4.3874999999999997E-2</v>
      </c>
      <c r="LN76" s="15">
        <v>4.3124999999999997E-2</v>
      </c>
      <c r="LO76" s="15">
        <v>4.2000000000000003E-2</v>
      </c>
      <c r="LP76" s="15">
        <v>4.1531249999999999E-2</v>
      </c>
      <c r="LQ76" s="15">
        <v>4.0359375000000003E-2</v>
      </c>
      <c r="LR76" s="15">
        <v>3.9375E-2</v>
      </c>
      <c r="LS76" s="15">
        <v>3.8437499999999999E-2</v>
      </c>
      <c r="LT76" s="15">
        <v>3.7968750000000002E-2</v>
      </c>
      <c r="LU76" s="15">
        <v>3.6843750000000001E-2</v>
      </c>
      <c r="LV76" s="15">
        <v>3.6374999999999998E-2</v>
      </c>
      <c r="LW76" s="15">
        <v>3.5062500000000003E-2</v>
      </c>
      <c r="LX76" s="15">
        <v>3.4265625000000001E-2</v>
      </c>
      <c r="LY76" s="15">
        <v>3.3328125E-2</v>
      </c>
      <c r="LZ76" s="15">
        <v>3.3093749999999998E-2</v>
      </c>
      <c r="MA76" s="15">
        <v>3.1828124999999999E-2</v>
      </c>
      <c r="MB76" s="15">
        <v>3.1125E-2</v>
      </c>
      <c r="MC76" s="15">
        <v>2.9718749999999999E-2</v>
      </c>
      <c r="MD76" s="15">
        <v>2.9718749999999999E-2</v>
      </c>
      <c r="ME76" s="15">
        <v>2.8593750000000001E-2</v>
      </c>
      <c r="MF76" s="15">
        <v>2.784375E-2</v>
      </c>
      <c r="MG76" s="15">
        <v>2.7046875000000001E-2</v>
      </c>
      <c r="MH76" s="15">
        <v>2.6578125000000001E-2</v>
      </c>
      <c r="MI76" s="15">
        <v>2.5359375E-2</v>
      </c>
      <c r="MJ76" s="15">
        <v>2.4796874999999999E-2</v>
      </c>
      <c r="MK76" s="15">
        <v>2.3390625000000002E-2</v>
      </c>
      <c r="ML76" s="15">
        <v>2.3203125000000002E-2</v>
      </c>
      <c r="MM76" s="15">
        <v>2.1609375E-2</v>
      </c>
      <c r="MN76" s="15">
        <v>2.1281250000000002E-2</v>
      </c>
      <c r="MO76" s="15">
        <v>2.0203124999999999E-2</v>
      </c>
      <c r="MP76" s="15">
        <v>1.921875E-2</v>
      </c>
      <c r="MQ76" s="15">
        <v>1.7906249999999999E-2</v>
      </c>
      <c r="MR76" s="15">
        <v>1.6781250000000001E-2</v>
      </c>
      <c r="MS76" s="15">
        <v>1.5703124999999998E-2</v>
      </c>
      <c r="MT76" s="15">
        <v>1.4437500000000001E-2</v>
      </c>
      <c r="MU76" s="15">
        <v>1.3265625E-2</v>
      </c>
      <c r="MV76" s="15">
        <v>1.1578125E-2</v>
      </c>
      <c r="MW76" s="15">
        <v>1.0828124999999999E-2</v>
      </c>
      <c r="MX76" s="15">
        <v>9.2343749999999995E-3</v>
      </c>
      <c r="MY76" s="15">
        <v>7.828125E-3</v>
      </c>
      <c r="MZ76" s="15">
        <v>5.4374999999999996E-3</v>
      </c>
      <c r="NA76" s="15">
        <v>4.1250000000000002E-3</v>
      </c>
      <c r="NB76" s="15">
        <v>2.7656249999999999E-3</v>
      </c>
      <c r="NC76" s="15">
        <v>1.7812500000000001E-3</v>
      </c>
      <c r="ND76" s="15">
        <v>2.8124999999999998E-4</v>
      </c>
      <c r="NE76" s="15">
        <v>-9.3749999999999997E-4</v>
      </c>
      <c r="NF76" s="15">
        <v>-2.5781250000000001E-3</v>
      </c>
      <c r="NG76" s="15">
        <v>-3.7499999999999999E-3</v>
      </c>
      <c r="NH76" s="15">
        <v>-5.3906249999999996E-3</v>
      </c>
      <c r="NI76" s="15">
        <v>-6.3281250000000004E-3</v>
      </c>
      <c r="NJ76" s="15">
        <v>-7.828125E-3</v>
      </c>
      <c r="NK76" s="15">
        <v>-7.9218750000000001E-3</v>
      </c>
      <c r="NL76" s="15">
        <v>-9.3281249999999996E-3</v>
      </c>
      <c r="NM76" s="15">
        <v>-9.5624999999999998E-3</v>
      </c>
      <c r="NN76" s="15">
        <v>-1.0546875000000001E-2</v>
      </c>
      <c r="NO76" s="15">
        <v>-1.0921874999999999E-2</v>
      </c>
      <c r="NP76" s="15">
        <v>-1.171875E-2</v>
      </c>
      <c r="NQ76" s="15">
        <v>-1.1625E-2</v>
      </c>
      <c r="NR76" s="15">
        <v>-1.2140625E-2</v>
      </c>
      <c r="NS76" s="15">
        <v>-1.2421875000000001E-2</v>
      </c>
      <c r="NT76" s="15">
        <v>-1.2609375000000001E-2</v>
      </c>
      <c r="NU76" s="15">
        <v>-1.2843749999999999E-2</v>
      </c>
      <c r="NV76" s="15">
        <v>-1.3078124999999999E-2</v>
      </c>
      <c r="NW76" s="15">
        <v>-1.3031249999999999E-2</v>
      </c>
      <c r="NX76" s="15">
        <v>-1.2937499999999999E-2</v>
      </c>
      <c r="NY76" s="15">
        <v>-1.3125E-2</v>
      </c>
      <c r="NZ76" s="15">
        <v>-1.2890624999999999E-2</v>
      </c>
      <c r="OA76" s="15">
        <v>-1.3078124999999999E-2</v>
      </c>
      <c r="OB76" s="15">
        <v>-1.2843749999999999E-2</v>
      </c>
      <c r="OC76" s="15">
        <v>-1.2984374999999999E-2</v>
      </c>
      <c r="OD76" s="15">
        <v>-1.2796874999999999E-2</v>
      </c>
      <c r="OE76" s="15">
        <v>-1.3125E-2</v>
      </c>
      <c r="OF76" s="15">
        <v>-1.2937499999999999E-2</v>
      </c>
      <c r="OG76" s="15">
        <v>-1.321875E-2</v>
      </c>
      <c r="OH76" s="15">
        <v>-1.2749999999999999E-2</v>
      </c>
      <c r="OI76" s="15">
        <v>-1.3453125E-2</v>
      </c>
      <c r="OJ76" s="15">
        <v>-1.3125E-2</v>
      </c>
      <c r="OK76" s="15">
        <v>-1.340625E-2</v>
      </c>
      <c r="OL76" s="15">
        <v>-1.340625E-2</v>
      </c>
      <c r="OM76" s="15">
        <v>-1.36875E-2</v>
      </c>
      <c r="ON76" s="15">
        <v>-1.3453125E-2</v>
      </c>
      <c r="OO76" s="15">
        <v>-1.396875E-2</v>
      </c>
      <c r="OP76" s="15">
        <v>-1.359375E-2</v>
      </c>
      <c r="OQ76" s="15">
        <v>-1.4015625E-2</v>
      </c>
      <c r="OR76" s="15">
        <v>-1.378125E-2</v>
      </c>
      <c r="OS76" s="15">
        <v>-1.4250000000000001E-2</v>
      </c>
      <c r="OT76" s="15">
        <v>-1.4531250000000001E-2</v>
      </c>
      <c r="OU76" s="15">
        <v>-1.4437500000000001E-2</v>
      </c>
      <c r="OV76" s="15">
        <v>-1.4531250000000001E-2</v>
      </c>
      <c r="OW76" s="15">
        <v>-1.5234375E-2</v>
      </c>
      <c r="OX76" s="15">
        <v>-1.4859374999999999E-2</v>
      </c>
      <c r="OY76" s="15">
        <v>-1.509375E-2</v>
      </c>
      <c r="OZ76" s="15">
        <v>-1.4953124999999999E-2</v>
      </c>
      <c r="PA76" s="15">
        <v>-1.546875E-2</v>
      </c>
      <c r="PB76" s="15">
        <v>-1.6218750000000001E-2</v>
      </c>
      <c r="PC76" s="15">
        <v>-1.7156250000000001E-2</v>
      </c>
      <c r="PD76" s="15">
        <v>-1.6734374999999999E-2</v>
      </c>
      <c r="PE76" s="15">
        <v>-1.6359374999999999E-2</v>
      </c>
      <c r="PF76" s="15">
        <v>-1.6593750000000001E-2</v>
      </c>
      <c r="PG76" s="15">
        <v>-1.6546874999999999E-2</v>
      </c>
      <c r="PH76" s="15">
        <v>-1.7015625E-2</v>
      </c>
      <c r="PI76" s="15">
        <v>-1.6687500000000001E-2</v>
      </c>
      <c r="PJ76" s="15">
        <v>-1.7203125E-2</v>
      </c>
      <c r="PK76" s="15">
        <v>-1.7484375E-2</v>
      </c>
      <c r="PL76" s="15">
        <v>-1.7999999999999999E-2</v>
      </c>
      <c r="PM76" s="15">
        <v>-1.8234375000000001E-2</v>
      </c>
      <c r="PN76" s="15">
        <v>-1.8843749999999999E-2</v>
      </c>
      <c r="PO76" s="15">
        <v>-1.921875E-2</v>
      </c>
      <c r="PP76" s="15">
        <v>-2.0343750000000001E-2</v>
      </c>
      <c r="PQ76" s="15">
        <v>-2.0765624999999999E-2</v>
      </c>
      <c r="PR76" s="15">
        <v>-2.1656249999999998E-2</v>
      </c>
      <c r="PS76" s="15">
        <v>-2.2406249999999999E-2</v>
      </c>
      <c r="PT76" s="15">
        <v>-2.3671874999999998E-2</v>
      </c>
      <c r="PU76" s="15">
        <v>-2.4562500000000001E-2</v>
      </c>
      <c r="PV76" s="15">
        <v>-2.6062499999999999E-2</v>
      </c>
      <c r="PW76" s="15">
        <v>-2.7046875000000001E-2</v>
      </c>
      <c r="PX76" s="15">
        <v>-2.8921875E-2</v>
      </c>
      <c r="PY76" s="15">
        <v>-3.0187499999999999E-2</v>
      </c>
      <c r="PZ76" s="15">
        <v>-3.2109375000000002E-2</v>
      </c>
      <c r="QA76" s="15">
        <v>-3.3562500000000002E-2</v>
      </c>
      <c r="QB76" s="15">
        <v>-3.5906250000000001E-2</v>
      </c>
      <c r="QC76" s="15">
        <v>-3.7921875000000001E-2</v>
      </c>
      <c r="QD76" s="15">
        <v>-4.0687500000000001E-2</v>
      </c>
      <c r="QE76" s="15">
        <v>-4.3124999999999997E-2</v>
      </c>
      <c r="QF76" s="15">
        <v>-4.6406250000000003E-2</v>
      </c>
      <c r="QG76" s="15">
        <v>-4.9406249999999999E-2</v>
      </c>
      <c r="QH76" s="15">
        <v>-5.3109375E-2</v>
      </c>
      <c r="QI76" s="15">
        <v>-5.7281249999999999E-2</v>
      </c>
      <c r="QJ76" s="15">
        <v>-6.1406250000000002E-2</v>
      </c>
      <c r="QK76" s="15">
        <v>-6.6140624999999995E-2</v>
      </c>
      <c r="QL76" s="15">
        <v>-7.1156250000000004E-2</v>
      </c>
      <c r="QM76" s="15">
        <v>-7.6874999999999999E-2</v>
      </c>
      <c r="QN76" s="15">
        <v>-8.2875000000000004E-2</v>
      </c>
      <c r="QO76" s="15">
        <v>-8.8968749999999999E-2</v>
      </c>
      <c r="QP76" s="15">
        <v>-9.5953125E-2</v>
      </c>
      <c r="QQ76" s="15">
        <v>-0.10307812500000001</v>
      </c>
      <c r="QR76" s="15">
        <v>-0.11025</v>
      </c>
      <c r="QS76" s="15">
        <v>-0.11728125</v>
      </c>
      <c r="QT76" s="15">
        <v>-0.12431250000000001</v>
      </c>
      <c r="QU76" s="15">
        <v>-0.13054687500000001</v>
      </c>
      <c r="QV76" s="15">
        <v>-0.136359375</v>
      </c>
      <c r="QW76" s="15">
        <v>-0.14090625000000001</v>
      </c>
      <c r="QX76" s="15">
        <v>-0.145125</v>
      </c>
      <c r="QY76" s="15">
        <v>-0.14854687499999999</v>
      </c>
      <c r="QZ76" s="15">
        <v>-0.151640625</v>
      </c>
      <c r="RA76" s="15">
        <v>-0.15421874999999999</v>
      </c>
      <c r="RB76" s="15">
        <v>-0.15721874999999999</v>
      </c>
      <c r="RC76" s="15">
        <v>-0.15965625</v>
      </c>
      <c r="RD76" s="15">
        <v>-0.162515625</v>
      </c>
      <c r="RE76" s="15">
        <v>-0.16528124999999999</v>
      </c>
      <c r="RF76" s="15">
        <v>-0.168328125</v>
      </c>
      <c r="RG76" s="15">
        <v>-0.171515625</v>
      </c>
      <c r="RH76" s="15">
        <v>-0.17503125</v>
      </c>
      <c r="RI76" s="15">
        <v>-0.1786875</v>
      </c>
      <c r="RJ76" s="15">
        <v>-0.182484375</v>
      </c>
      <c r="RK76" s="15">
        <v>-0.18628125000000001</v>
      </c>
      <c r="RL76" s="15">
        <v>-0.19007812499999999</v>
      </c>
      <c r="RM76" s="15">
        <v>-0.19364062500000001</v>
      </c>
      <c r="RN76" s="15">
        <v>-0.19790625000000001</v>
      </c>
      <c r="RO76" s="15">
        <v>-0.20175000000000001</v>
      </c>
      <c r="RP76" s="15">
        <v>-0.20460937500000001</v>
      </c>
      <c r="RQ76" s="15">
        <v>-0.208125</v>
      </c>
      <c r="RR76" s="15">
        <v>-0.21079687499999999</v>
      </c>
      <c r="RS76" s="15">
        <v>-0.21356249999999999</v>
      </c>
      <c r="RT76" s="15">
        <v>-0.21553125000000001</v>
      </c>
      <c r="RU76" s="15">
        <v>-0.218203125</v>
      </c>
      <c r="RV76" s="15">
        <v>-0.21984375</v>
      </c>
      <c r="RW76" s="15">
        <v>-0.22167187499999999</v>
      </c>
      <c r="RX76" s="15">
        <v>-0.22275</v>
      </c>
      <c r="RY76" s="15">
        <v>-0.22443750000000001</v>
      </c>
      <c r="RZ76" s="15">
        <v>-0.22565625</v>
      </c>
      <c r="SA76" s="15">
        <v>-0.22757812499999999</v>
      </c>
      <c r="SB76" s="15">
        <v>-0.229265625</v>
      </c>
      <c r="SC76" s="15">
        <v>-0.231421875</v>
      </c>
      <c r="SD76" s="15">
        <v>-0.233625</v>
      </c>
      <c r="SE76" s="15">
        <v>-0.23643749999999999</v>
      </c>
      <c r="SF76" s="15">
        <v>-0.23953125</v>
      </c>
      <c r="SG76" s="15">
        <v>-0.24342187500000001</v>
      </c>
      <c r="SH76" s="15">
        <v>-0.24698437500000001</v>
      </c>
      <c r="SI76" s="15">
        <v>-0.252</v>
      </c>
      <c r="SJ76" s="15">
        <v>-0.25710937499999997</v>
      </c>
      <c r="SK76" s="15">
        <v>-0.26381250000000001</v>
      </c>
      <c r="SL76" s="15">
        <v>-0.26990625000000001</v>
      </c>
      <c r="SM76" s="15">
        <v>-0.27801562499999999</v>
      </c>
      <c r="SN76" s="15">
        <v>-0.28598437500000001</v>
      </c>
      <c r="SO76" s="15">
        <v>-0.29554687499999999</v>
      </c>
      <c r="SP76" s="15">
        <v>-0.30421874999999998</v>
      </c>
      <c r="SQ76" s="15">
        <v>-0.31551562500000002</v>
      </c>
      <c r="SR76" s="19"/>
      <c r="SS76" s="19"/>
      <c r="ST76" s="19"/>
      <c r="SU76" s="19"/>
    </row>
    <row r="77" spans="1:515" x14ac:dyDescent="0.25">
      <c r="A77" s="17">
        <v>76</v>
      </c>
      <c r="B77" s="4">
        <v>95</v>
      </c>
      <c r="C77" s="4">
        <v>1</v>
      </c>
      <c r="D77" s="4">
        <v>3.13</v>
      </c>
      <c r="E77" s="4">
        <v>1.5</v>
      </c>
      <c r="F77" s="4">
        <f t="shared" si="4"/>
        <v>1.63</v>
      </c>
      <c r="G77" s="4">
        <v>1</v>
      </c>
      <c r="H77" s="10">
        <v>5.4</v>
      </c>
      <c r="I77" s="4">
        <v>470</v>
      </c>
      <c r="J77" s="11">
        <v>12.3</v>
      </c>
      <c r="K77" s="11">
        <f t="shared" si="7"/>
        <v>57.81</v>
      </c>
      <c r="L77" s="15">
        <v>-1.5864843749999999</v>
      </c>
      <c r="M77" s="15">
        <v>-1.6913906249999999</v>
      </c>
      <c r="N77" s="15">
        <v>-1.7773593750000001</v>
      </c>
      <c r="O77" s="15">
        <v>-1.6199062500000001</v>
      </c>
      <c r="P77" s="15">
        <v>-1.4904375000000001</v>
      </c>
      <c r="Q77" s="15">
        <v>-1.3693593749999999</v>
      </c>
      <c r="R77" s="15">
        <v>-1.2670781250000001</v>
      </c>
      <c r="S77" s="15">
        <v>-1.1585624999999999</v>
      </c>
      <c r="T77" s="15">
        <v>-1.06096875</v>
      </c>
      <c r="U77" s="15">
        <v>-0.95854687500000002</v>
      </c>
      <c r="V77" s="15">
        <v>-0.86610937499999996</v>
      </c>
      <c r="W77" s="15">
        <v>-0.77128125000000003</v>
      </c>
      <c r="X77" s="15">
        <v>-0.68653125000000004</v>
      </c>
      <c r="Y77" s="15">
        <v>-0.60154687500000004</v>
      </c>
      <c r="Z77" s="15">
        <v>-0.52790625000000002</v>
      </c>
      <c r="AA77" s="15">
        <v>-0.45496874999999998</v>
      </c>
      <c r="AB77" s="15">
        <v>-0.39332812499999997</v>
      </c>
      <c r="AC77" s="15">
        <v>-0.33492187499999998</v>
      </c>
      <c r="AD77" s="15">
        <v>-0.28635937500000003</v>
      </c>
      <c r="AE77" s="15">
        <v>-0.24192187500000001</v>
      </c>
      <c r="AF77" s="15">
        <v>-0.2056875</v>
      </c>
      <c r="AG77" s="15">
        <v>-0.17334374999999999</v>
      </c>
      <c r="AH77" s="15">
        <v>-0.14770312499999999</v>
      </c>
      <c r="AI77" s="15">
        <v>-0.125296875</v>
      </c>
      <c r="AJ77" s="15">
        <v>-0.10734375</v>
      </c>
      <c r="AK77" s="15">
        <v>-9.1546875E-2</v>
      </c>
      <c r="AL77" s="15">
        <v>-7.9359374999999996E-2</v>
      </c>
      <c r="AM77" s="15">
        <v>-6.8671874999999993E-2</v>
      </c>
      <c r="AN77" s="15">
        <v>-6.0234375E-2</v>
      </c>
      <c r="AO77" s="15">
        <v>-5.2781250000000002E-2</v>
      </c>
      <c r="AP77" s="15">
        <v>-4.6734375000000002E-2</v>
      </c>
      <c r="AQ77" s="15">
        <v>-4.1250000000000002E-2</v>
      </c>
      <c r="AR77" s="15">
        <v>-3.6890625000000003E-2</v>
      </c>
      <c r="AS77" s="15">
        <v>-3.1734375000000002E-2</v>
      </c>
      <c r="AT77" s="15">
        <v>-2.775E-2</v>
      </c>
      <c r="AU77" s="15">
        <v>-2.4281250000000001E-2</v>
      </c>
      <c r="AV77" s="15">
        <v>-2.0953125E-2</v>
      </c>
      <c r="AW77" s="15">
        <v>-1.7624999999999998E-2</v>
      </c>
      <c r="AX77" s="15">
        <v>-1.4859374999999999E-2</v>
      </c>
      <c r="AY77" s="15">
        <v>-1.1671875E-2</v>
      </c>
      <c r="AZ77" s="15">
        <v>-9.0937499999999994E-3</v>
      </c>
      <c r="BA77" s="15">
        <v>-6.3749999999999996E-3</v>
      </c>
      <c r="BB77" s="15">
        <v>-3.375E-3</v>
      </c>
      <c r="BC77" s="15">
        <v>-8.4374999999999999E-4</v>
      </c>
      <c r="BD77" s="15">
        <v>2.2031249999999998E-3</v>
      </c>
      <c r="BE77" s="15">
        <v>5.3906249999999996E-3</v>
      </c>
      <c r="BF77" s="15">
        <v>8.3906250000000005E-3</v>
      </c>
      <c r="BG77" s="15">
        <v>1.1859375E-2</v>
      </c>
      <c r="BH77" s="15">
        <v>1.5375E-2</v>
      </c>
      <c r="BI77" s="15">
        <v>1.9078125000000001E-2</v>
      </c>
      <c r="BJ77" s="15">
        <v>2.2875E-2</v>
      </c>
      <c r="BK77" s="15">
        <v>2.6859375000000001E-2</v>
      </c>
      <c r="BL77" s="15">
        <v>3.121875E-2</v>
      </c>
      <c r="BM77" s="15">
        <v>3.5624999999999997E-2</v>
      </c>
      <c r="BN77" s="15">
        <v>4.0265624999999999E-2</v>
      </c>
      <c r="BO77" s="15">
        <v>4.4390625000000003E-2</v>
      </c>
      <c r="BP77" s="15">
        <v>4.8890625E-2</v>
      </c>
      <c r="BQ77" s="15">
        <v>5.3109375E-2</v>
      </c>
      <c r="BR77" s="15">
        <v>5.6625000000000002E-2</v>
      </c>
      <c r="BS77" s="15">
        <v>5.9484374999999999E-2</v>
      </c>
      <c r="BT77" s="15">
        <v>6.2203124999999998E-2</v>
      </c>
      <c r="BU77" s="15">
        <v>6.4312499999999995E-2</v>
      </c>
      <c r="BV77" s="15">
        <v>6.6046875000000005E-2</v>
      </c>
      <c r="BW77" s="15">
        <v>6.7078125000000002E-2</v>
      </c>
      <c r="BX77" s="15">
        <v>6.8390624999999997E-2</v>
      </c>
      <c r="BY77" s="15">
        <v>6.8671874999999993E-2</v>
      </c>
      <c r="BZ77" s="15">
        <v>6.8484375E-2</v>
      </c>
      <c r="CA77" s="15">
        <v>6.7921875000000007E-2</v>
      </c>
      <c r="CB77" s="15">
        <v>6.7359374999999999E-2</v>
      </c>
      <c r="CC77" s="15">
        <v>6.6843749999999993E-2</v>
      </c>
      <c r="CD77" s="15">
        <v>6.590625E-2</v>
      </c>
      <c r="CE77" s="15">
        <v>6.5156249999999999E-2</v>
      </c>
      <c r="CF77" s="15">
        <v>6.4406249999999998E-2</v>
      </c>
      <c r="CG77" s="15">
        <v>6.3375000000000001E-2</v>
      </c>
      <c r="CH77" s="15">
        <v>6.2343750000000003E-2</v>
      </c>
      <c r="CI77" s="15">
        <v>6.1593750000000003E-2</v>
      </c>
      <c r="CJ77" s="15">
        <v>6.0609375E-2</v>
      </c>
      <c r="CK77" s="15">
        <v>0.06</v>
      </c>
      <c r="CL77" s="15">
        <v>5.9437499999999997E-2</v>
      </c>
      <c r="CM77" s="15">
        <v>5.9109374999999999E-2</v>
      </c>
      <c r="CN77" s="15">
        <v>5.8874999999999997E-2</v>
      </c>
      <c r="CO77" s="15">
        <v>5.8453125000000002E-2</v>
      </c>
      <c r="CP77" s="15">
        <v>5.803125E-2</v>
      </c>
      <c r="CQ77" s="15">
        <v>5.7796874999999998E-2</v>
      </c>
      <c r="CR77" s="15">
        <v>5.7609374999999997E-2</v>
      </c>
      <c r="CS77" s="15">
        <v>5.7375000000000002E-2</v>
      </c>
      <c r="CT77" s="15">
        <v>5.6953125E-2</v>
      </c>
      <c r="CU77" s="15">
        <v>5.6953125E-2</v>
      </c>
      <c r="CV77" s="15">
        <v>5.6671874999999997E-2</v>
      </c>
      <c r="CW77" s="15">
        <v>5.6203125E-2</v>
      </c>
      <c r="CX77" s="15">
        <v>5.6015624999999999E-2</v>
      </c>
      <c r="CY77" s="15">
        <v>5.5875000000000001E-2</v>
      </c>
      <c r="CZ77" s="15">
        <v>5.5265624999999999E-2</v>
      </c>
      <c r="DA77" s="15">
        <v>5.4890624999999998E-2</v>
      </c>
      <c r="DB77" s="15">
        <v>5.45625E-2</v>
      </c>
      <c r="DC77" s="15">
        <v>5.4515624999999998E-2</v>
      </c>
      <c r="DD77" s="15">
        <v>5.3812499999999999E-2</v>
      </c>
      <c r="DE77" s="15">
        <v>5.3437499999999999E-2</v>
      </c>
      <c r="DF77" s="15">
        <v>5.2968750000000002E-2</v>
      </c>
      <c r="DG77" s="15">
        <v>5.2734375E-2</v>
      </c>
      <c r="DH77" s="15">
        <v>5.2124999999999998E-2</v>
      </c>
      <c r="DI77" s="15">
        <v>5.1796874999999999E-2</v>
      </c>
      <c r="DJ77" s="15">
        <v>5.0999999999999997E-2</v>
      </c>
      <c r="DK77" s="15">
        <v>5.0953125000000002E-2</v>
      </c>
      <c r="DL77" s="15">
        <v>5.034375E-2</v>
      </c>
      <c r="DM77" s="15">
        <v>4.9828125000000001E-2</v>
      </c>
      <c r="DN77" s="15">
        <v>4.9312500000000002E-2</v>
      </c>
      <c r="DO77" s="15">
        <v>4.9078125E-2</v>
      </c>
      <c r="DP77" s="15">
        <v>4.8609375000000003E-2</v>
      </c>
      <c r="DQ77" s="15">
        <v>4.8375000000000001E-2</v>
      </c>
      <c r="DR77" s="15">
        <v>4.7906249999999997E-2</v>
      </c>
      <c r="DS77" s="15">
        <v>4.7812500000000001E-2</v>
      </c>
      <c r="DT77" s="15">
        <v>4.7015624999999998E-2</v>
      </c>
      <c r="DU77" s="15">
        <v>4.6828124999999998E-2</v>
      </c>
      <c r="DV77" s="15">
        <v>4.65E-2</v>
      </c>
      <c r="DW77" s="15">
        <v>4.65E-2</v>
      </c>
      <c r="DX77" s="15">
        <v>4.5703124999999997E-2</v>
      </c>
      <c r="DY77" s="15">
        <v>4.5749999999999999E-2</v>
      </c>
      <c r="DZ77" s="15">
        <v>4.5374999999999999E-2</v>
      </c>
      <c r="EA77" s="15">
        <v>4.5187499999999999E-2</v>
      </c>
      <c r="EB77" s="15">
        <v>4.4718750000000002E-2</v>
      </c>
      <c r="EC77" s="15">
        <v>4.4765625000000003E-2</v>
      </c>
      <c r="ED77" s="15">
        <v>4.4203125000000003E-2</v>
      </c>
      <c r="EE77" s="15">
        <v>4.4156250000000001E-2</v>
      </c>
      <c r="EF77" s="15">
        <v>4.3453125000000002E-2</v>
      </c>
      <c r="EG77" s="15">
        <v>4.3734374999999999E-2</v>
      </c>
      <c r="EH77" s="15">
        <v>4.3171874999999998E-2</v>
      </c>
      <c r="EI77" s="15">
        <v>4.3499999999999997E-2</v>
      </c>
      <c r="EJ77" s="15">
        <v>4.3078125000000002E-2</v>
      </c>
      <c r="EK77" s="15">
        <v>4.284375E-2</v>
      </c>
      <c r="EL77" s="15">
        <v>4.3078125000000002E-2</v>
      </c>
      <c r="EM77" s="15">
        <v>4.2515625000000001E-2</v>
      </c>
      <c r="EN77" s="15">
        <v>4.2281249999999999E-2</v>
      </c>
      <c r="EO77" s="15">
        <v>4.2140625000000001E-2</v>
      </c>
      <c r="EP77" s="15">
        <v>4.2093749999999999E-2</v>
      </c>
      <c r="EQ77" s="15">
        <v>4.1953125000000001E-2</v>
      </c>
      <c r="ER77" s="15">
        <v>4.1953125000000001E-2</v>
      </c>
      <c r="ES77" s="15">
        <v>4.1578125E-2</v>
      </c>
      <c r="ET77" s="15">
        <v>4.1671874999999997E-2</v>
      </c>
      <c r="EU77" s="15">
        <v>4.1390625E-2</v>
      </c>
      <c r="EV77" s="15">
        <v>4.1484374999999997E-2</v>
      </c>
      <c r="EW77" s="15">
        <v>4.1203125E-2</v>
      </c>
      <c r="EX77" s="15">
        <v>4.1765625000000001E-2</v>
      </c>
      <c r="EY77" s="15">
        <v>4.1953125000000001E-2</v>
      </c>
      <c r="EZ77" s="15">
        <v>4.2890625000000002E-2</v>
      </c>
      <c r="FA77" s="15">
        <v>4.340625E-2</v>
      </c>
      <c r="FB77" s="15">
        <v>4.4296874999999999E-2</v>
      </c>
      <c r="FC77" s="15">
        <v>4.4906250000000002E-2</v>
      </c>
      <c r="FD77" s="15">
        <v>4.63125E-2</v>
      </c>
      <c r="FE77" s="15">
        <v>4.7343749999999997E-2</v>
      </c>
      <c r="FF77" s="15">
        <v>4.9828125000000001E-2</v>
      </c>
      <c r="FG77" s="15">
        <v>5.2968750000000002E-2</v>
      </c>
      <c r="FH77" s="15">
        <v>5.7328125000000001E-2</v>
      </c>
      <c r="FI77" s="15">
        <v>6.2390624999999998E-2</v>
      </c>
      <c r="FJ77" s="15">
        <v>6.8765624999999997E-2</v>
      </c>
      <c r="FK77" s="15">
        <v>7.6640625000000004E-2</v>
      </c>
      <c r="FL77" s="15">
        <v>8.5875000000000007E-2</v>
      </c>
      <c r="FM77" s="15">
        <v>9.6750000000000003E-2</v>
      </c>
      <c r="FN77" s="15">
        <v>0.10860937499999999</v>
      </c>
      <c r="FO77" s="15">
        <v>0.1220625</v>
      </c>
      <c r="FP77" s="15">
        <v>0.13575000000000001</v>
      </c>
      <c r="FQ77" s="15">
        <v>0.14915624999999999</v>
      </c>
      <c r="FR77" s="15">
        <v>0.16214062500000001</v>
      </c>
      <c r="FS77" s="15">
        <v>0.17334374999999999</v>
      </c>
      <c r="FT77" s="15">
        <v>0.18271875000000001</v>
      </c>
      <c r="FU77" s="15">
        <v>0.18989062500000001</v>
      </c>
      <c r="FV77" s="15">
        <v>0.194859375</v>
      </c>
      <c r="FW77" s="15">
        <v>0.19771875</v>
      </c>
      <c r="FX77" s="15">
        <v>0.19870312500000001</v>
      </c>
      <c r="FY77" s="15">
        <v>0.19790625000000001</v>
      </c>
      <c r="FZ77" s="15">
        <v>0.19664062500000001</v>
      </c>
      <c r="GA77" s="15">
        <v>0.19378124999999999</v>
      </c>
      <c r="GB77" s="15">
        <v>0.19134375000000001</v>
      </c>
      <c r="GC77" s="15">
        <v>0.18815625</v>
      </c>
      <c r="GD77" s="15">
        <v>0.18553125000000001</v>
      </c>
      <c r="GE77" s="15">
        <v>0.182390625</v>
      </c>
      <c r="GF77" s="15">
        <v>0.17953125</v>
      </c>
      <c r="GG77" s="15">
        <v>0.177140625</v>
      </c>
      <c r="GH77" s="15">
        <v>0.1749375</v>
      </c>
      <c r="GI77" s="15">
        <v>0.17324999999999999</v>
      </c>
      <c r="GJ77" s="15">
        <v>0.17109374999999999</v>
      </c>
      <c r="GK77" s="15">
        <v>0.16950000000000001</v>
      </c>
      <c r="GL77" s="15">
        <v>0.16823437499999999</v>
      </c>
      <c r="GM77" s="15">
        <v>0.1678125</v>
      </c>
      <c r="GN77" s="15">
        <v>0.16696875</v>
      </c>
      <c r="GO77" s="15">
        <v>0.16678124999999999</v>
      </c>
      <c r="GP77" s="15">
        <v>0.16682812499999999</v>
      </c>
      <c r="GQ77" s="15">
        <v>0.16682812499999999</v>
      </c>
      <c r="GR77" s="15">
        <v>0.16743749999999999</v>
      </c>
      <c r="GS77" s="15">
        <v>0.168421875</v>
      </c>
      <c r="GT77" s="15">
        <v>0.16964062499999999</v>
      </c>
      <c r="GU77" s="15">
        <v>0.17043749999999999</v>
      </c>
      <c r="GV77" s="15">
        <v>0.172125</v>
      </c>
      <c r="GW77" s="15">
        <v>0.17343749999999999</v>
      </c>
      <c r="GX77" s="15">
        <v>0.17545312499999999</v>
      </c>
      <c r="GY77" s="15">
        <v>0.17699999999999999</v>
      </c>
      <c r="GZ77" s="15">
        <v>0.179390625</v>
      </c>
      <c r="HA77" s="15">
        <v>0.18149999999999999</v>
      </c>
      <c r="HB77" s="15">
        <v>0.18412500000000001</v>
      </c>
      <c r="HC77" s="15">
        <v>0.18618750000000001</v>
      </c>
      <c r="HD77" s="15">
        <v>0.18871874999999999</v>
      </c>
      <c r="HE77" s="15">
        <v>0.19125</v>
      </c>
      <c r="HF77" s="15">
        <v>0.19368750000000001</v>
      </c>
      <c r="HG77" s="15">
        <v>0.19603124999999999</v>
      </c>
      <c r="HH77" s="15">
        <v>0.19828124999999999</v>
      </c>
      <c r="HI77" s="15">
        <v>0.200765625</v>
      </c>
      <c r="HJ77" s="15">
        <v>0.20339062499999999</v>
      </c>
      <c r="HK77" s="15">
        <v>0.205125</v>
      </c>
      <c r="HL77" s="15">
        <v>0.20821875000000001</v>
      </c>
      <c r="HM77" s="15">
        <v>0.21009375</v>
      </c>
      <c r="HN77" s="15">
        <v>0.21267187500000001</v>
      </c>
      <c r="HO77" s="15">
        <v>0.21440624999999999</v>
      </c>
      <c r="HP77" s="15">
        <v>0.21656249999999999</v>
      </c>
      <c r="HQ77" s="15">
        <v>0.21810937499999999</v>
      </c>
      <c r="HR77" s="15">
        <v>0.21942187499999999</v>
      </c>
      <c r="HS77" s="15">
        <v>0.221203125</v>
      </c>
      <c r="HT77" s="15">
        <v>0.22246874999999999</v>
      </c>
      <c r="HU77" s="15">
        <v>0.2240625</v>
      </c>
      <c r="HV77" s="15">
        <v>0.22612499999999999</v>
      </c>
      <c r="HW77" s="15">
        <v>0.22748437499999999</v>
      </c>
      <c r="HX77" s="15">
        <v>0.2293125</v>
      </c>
      <c r="HY77" s="15">
        <v>0.230625</v>
      </c>
      <c r="HZ77" s="15">
        <v>0.231328125</v>
      </c>
      <c r="IA77" s="15">
        <v>0.23193749999999999</v>
      </c>
      <c r="IB77" s="15">
        <v>0.232125</v>
      </c>
      <c r="IC77" s="15">
        <v>0.23240625000000001</v>
      </c>
      <c r="ID77" s="15">
        <v>0.232828125</v>
      </c>
      <c r="IE77" s="15">
        <v>0.23348437499999999</v>
      </c>
      <c r="IF77" s="15">
        <v>0.23451562500000001</v>
      </c>
      <c r="IG77" s="15">
        <v>0.236578125</v>
      </c>
      <c r="IH77" s="15">
        <v>0.23910937500000001</v>
      </c>
      <c r="II77" s="15">
        <v>0.243140625</v>
      </c>
      <c r="IJ77" s="15">
        <v>0.24792187500000001</v>
      </c>
      <c r="IK77" s="15">
        <v>0.25462499999999999</v>
      </c>
      <c r="IL77" s="15">
        <v>0.26273437500000002</v>
      </c>
      <c r="IM77" s="15">
        <v>0.272484375</v>
      </c>
      <c r="IN77" s="15">
        <v>0.28532812499999999</v>
      </c>
      <c r="IO77" s="15">
        <v>0.30093750000000002</v>
      </c>
      <c r="IP77" s="15">
        <v>0.31968750000000001</v>
      </c>
      <c r="IQ77" s="15">
        <v>0.34176562500000002</v>
      </c>
      <c r="IR77" s="15">
        <v>0.36928125000000001</v>
      </c>
      <c r="IS77" s="15">
        <v>0.40031250000000002</v>
      </c>
      <c r="IT77" s="15">
        <v>0.43715625000000002</v>
      </c>
      <c r="IU77" s="15">
        <v>0.47765625</v>
      </c>
      <c r="IV77" s="15">
        <v>0.52598437499999995</v>
      </c>
      <c r="IW77" s="15">
        <v>0.57839062500000005</v>
      </c>
      <c r="IX77" s="15">
        <v>0.64031249999999995</v>
      </c>
      <c r="IY77" s="15">
        <v>0.70542187499999998</v>
      </c>
      <c r="IZ77" s="15">
        <v>0.78257812500000001</v>
      </c>
      <c r="JA77" s="15">
        <v>0.864375</v>
      </c>
      <c r="JB77" s="15">
        <v>0.96187500000000004</v>
      </c>
      <c r="JC77" s="15">
        <v>1.0532343749999999</v>
      </c>
      <c r="JD77" s="15">
        <v>1.0561875000000001</v>
      </c>
      <c r="JE77" s="15">
        <v>0.97396875000000005</v>
      </c>
      <c r="JF77" s="15">
        <v>0.89423437500000003</v>
      </c>
      <c r="JG77" s="15">
        <v>0.82537499999999997</v>
      </c>
      <c r="JH77" s="15">
        <v>0.76246875000000003</v>
      </c>
      <c r="JI77" s="15">
        <v>0.706078125</v>
      </c>
      <c r="JJ77" s="15">
        <v>0.65306249999999999</v>
      </c>
      <c r="JK77" s="15">
        <v>0.60712500000000003</v>
      </c>
      <c r="JL77" s="15">
        <v>0.56174999999999997</v>
      </c>
      <c r="JM77" s="15">
        <v>0.52209375000000002</v>
      </c>
      <c r="JN77" s="15">
        <v>0.48412500000000003</v>
      </c>
      <c r="JO77" s="15">
        <v>0.44948437499999999</v>
      </c>
      <c r="JP77" s="15">
        <v>0.41662500000000002</v>
      </c>
      <c r="JQ77" s="15">
        <v>0.38784374999999999</v>
      </c>
      <c r="JR77" s="15">
        <v>0.35953125000000002</v>
      </c>
      <c r="JS77" s="15">
        <v>0.33468750000000003</v>
      </c>
      <c r="JT77" s="15">
        <v>0.31092187500000001</v>
      </c>
      <c r="JU77" s="15">
        <v>0.29039062500000001</v>
      </c>
      <c r="JV77" s="15">
        <v>0.27042187499999998</v>
      </c>
      <c r="JW77" s="15">
        <v>0.25321874999999999</v>
      </c>
      <c r="JX77" s="15">
        <v>0.23671875000000001</v>
      </c>
      <c r="JY77" s="15">
        <v>0.221953125</v>
      </c>
      <c r="JZ77" s="15">
        <v>0.208828125</v>
      </c>
      <c r="KA77" s="15">
        <v>0.197109375</v>
      </c>
      <c r="KB77" s="15">
        <v>0.18642187499999999</v>
      </c>
      <c r="KC77" s="15">
        <v>0.17690624999999999</v>
      </c>
      <c r="KD77" s="15">
        <v>0.168421875</v>
      </c>
      <c r="KE77" s="15">
        <v>0.16040625</v>
      </c>
      <c r="KF77" s="15">
        <v>0.15356249999999999</v>
      </c>
      <c r="KG77" s="15">
        <v>0.14704687499999999</v>
      </c>
      <c r="KH77" s="15">
        <v>0.14156250000000001</v>
      </c>
      <c r="KI77" s="15">
        <v>0.13673437499999999</v>
      </c>
      <c r="KJ77" s="15">
        <v>0.13232812499999999</v>
      </c>
      <c r="KK77" s="15">
        <v>0.12853125000000001</v>
      </c>
      <c r="KL77" s="15">
        <v>0.12501562499999999</v>
      </c>
      <c r="KM77" s="15">
        <v>0.12173437500000001</v>
      </c>
      <c r="KN77" s="15">
        <v>0.118359375</v>
      </c>
      <c r="KO77" s="15">
        <v>0.116109375</v>
      </c>
      <c r="KP77" s="15">
        <v>0.11329687500000001</v>
      </c>
      <c r="KQ77" s="15">
        <v>0.11118749999999999</v>
      </c>
      <c r="KR77" s="15">
        <v>0.10860937499999999</v>
      </c>
      <c r="KS77" s="15">
        <v>0.106828125</v>
      </c>
      <c r="KT77" s="15">
        <v>0.104484375</v>
      </c>
      <c r="KU77" s="15">
        <v>0.103171875</v>
      </c>
      <c r="KV77" s="15">
        <v>0.1010625</v>
      </c>
      <c r="KW77" s="15">
        <v>9.9421875000000007E-2</v>
      </c>
      <c r="KX77" s="15">
        <v>9.740625E-2</v>
      </c>
      <c r="KY77" s="15">
        <v>9.6234374999999997E-2</v>
      </c>
      <c r="KZ77" s="15">
        <v>9.4406249999999997E-2</v>
      </c>
      <c r="LA77" s="15">
        <v>9.3234374999999994E-2</v>
      </c>
      <c r="LB77" s="15">
        <v>9.1218750000000001E-2</v>
      </c>
      <c r="LC77" s="15">
        <v>9.0046874999999998E-2</v>
      </c>
      <c r="LD77" s="15">
        <v>8.8124999999999995E-2</v>
      </c>
      <c r="LE77" s="15">
        <v>8.6671874999999995E-2</v>
      </c>
      <c r="LF77" s="15">
        <v>8.4843749999999996E-2</v>
      </c>
      <c r="LG77" s="15">
        <v>8.3718749999999995E-2</v>
      </c>
      <c r="LH77" s="15">
        <v>8.1843750000000007E-2</v>
      </c>
      <c r="LI77" s="15">
        <v>8.0578125E-2</v>
      </c>
      <c r="LJ77" s="15">
        <v>7.8656249999999997E-2</v>
      </c>
      <c r="LK77" s="15">
        <v>7.7484374999999994E-2</v>
      </c>
      <c r="LL77" s="15">
        <v>7.5890625000000003E-2</v>
      </c>
      <c r="LM77" s="15">
        <v>7.4249999999999997E-2</v>
      </c>
      <c r="LN77" s="15">
        <v>7.2984375000000004E-2</v>
      </c>
      <c r="LO77" s="15">
        <v>7.1109375000000002E-2</v>
      </c>
      <c r="LP77" s="15">
        <v>7.0171874999999995E-2</v>
      </c>
      <c r="LQ77" s="15">
        <v>6.8484375E-2</v>
      </c>
      <c r="LR77" s="15">
        <v>6.7078125000000002E-2</v>
      </c>
      <c r="LS77" s="15">
        <v>6.5531249999999999E-2</v>
      </c>
      <c r="LT77" s="15">
        <v>6.4218750000000005E-2</v>
      </c>
      <c r="LU77" s="15">
        <v>6.2578124999999998E-2</v>
      </c>
      <c r="LV77" s="15">
        <v>6.1687499999999999E-2</v>
      </c>
      <c r="LW77" s="15">
        <v>5.9953125000000003E-2</v>
      </c>
      <c r="LX77" s="15">
        <v>5.9015625000000002E-2</v>
      </c>
      <c r="LY77" s="15">
        <v>5.7281249999999999E-2</v>
      </c>
      <c r="LZ77" s="15">
        <v>5.6203125E-2</v>
      </c>
      <c r="MA77" s="15">
        <v>5.4609375000000002E-2</v>
      </c>
      <c r="MB77" s="15">
        <v>5.3859375000000001E-2</v>
      </c>
      <c r="MC77" s="15">
        <v>5.2171875E-2</v>
      </c>
      <c r="MD77" s="15">
        <v>5.0953125000000002E-2</v>
      </c>
      <c r="ME77" s="15">
        <v>4.9500000000000002E-2</v>
      </c>
      <c r="MF77" s="15">
        <v>4.8703125E-2</v>
      </c>
      <c r="MG77" s="15">
        <v>4.7531249999999997E-2</v>
      </c>
      <c r="MH77" s="15">
        <v>4.6453124999999998E-2</v>
      </c>
      <c r="MI77" s="15">
        <v>4.5187499999999999E-2</v>
      </c>
      <c r="MJ77" s="15">
        <v>4.4203125000000003E-2</v>
      </c>
      <c r="MK77" s="15">
        <v>4.2750000000000003E-2</v>
      </c>
      <c r="ML77" s="15">
        <v>4.2046874999999997E-2</v>
      </c>
      <c r="MM77" s="15">
        <v>4.0640625E-2</v>
      </c>
      <c r="MN77" s="15">
        <v>3.9796875000000002E-2</v>
      </c>
      <c r="MO77" s="15">
        <v>3.8484375000000001E-2</v>
      </c>
      <c r="MP77" s="15">
        <v>3.7687499999999999E-2</v>
      </c>
      <c r="MQ77" s="15">
        <v>3.6281250000000001E-2</v>
      </c>
      <c r="MR77" s="15">
        <v>3.5062500000000003E-2</v>
      </c>
      <c r="MS77" s="15">
        <v>3.4406249999999999E-2</v>
      </c>
      <c r="MT77" s="15">
        <v>3.2953125E-2</v>
      </c>
      <c r="MU77" s="15">
        <v>3.2296875000000003E-2</v>
      </c>
      <c r="MV77" s="15">
        <v>3.0984375000000001E-2</v>
      </c>
      <c r="MW77" s="15">
        <v>3.0140625000000001E-2</v>
      </c>
      <c r="MX77" s="15">
        <v>2.8828125E-2</v>
      </c>
      <c r="MY77" s="15">
        <v>2.7890624999999999E-2</v>
      </c>
      <c r="MZ77" s="15">
        <v>2.6578125000000001E-2</v>
      </c>
      <c r="NA77" s="15">
        <v>2.5593749999999998E-2</v>
      </c>
      <c r="NB77" s="15">
        <v>2.4046874999999999E-2</v>
      </c>
      <c r="NC77" s="15">
        <v>2.3109375000000001E-2</v>
      </c>
      <c r="ND77" s="15">
        <v>2.1468750000000002E-2</v>
      </c>
      <c r="NE77" s="15">
        <v>2.0203124999999999E-2</v>
      </c>
      <c r="NF77" s="15">
        <v>1.8468749999999999E-2</v>
      </c>
      <c r="NG77" s="15">
        <v>1.7109375E-2</v>
      </c>
      <c r="NH77" s="15">
        <v>1.4999999999999999E-2</v>
      </c>
      <c r="NI77" s="15">
        <v>1.3359375E-2</v>
      </c>
      <c r="NJ77" s="15">
        <v>1.1109374999999999E-2</v>
      </c>
      <c r="NK77" s="15">
        <v>9.2812499999999996E-3</v>
      </c>
      <c r="NL77" s="15">
        <v>6.9843750000000001E-3</v>
      </c>
      <c r="NM77" s="15">
        <v>5.3906249999999996E-3</v>
      </c>
      <c r="NN77" s="15">
        <v>2.484375E-3</v>
      </c>
      <c r="NO77" s="15">
        <v>3.7500000000000001E-4</v>
      </c>
      <c r="NP77" s="15">
        <v>-2.1562500000000002E-3</v>
      </c>
      <c r="NQ77" s="15">
        <v>-4.2656250000000003E-3</v>
      </c>
      <c r="NR77" s="15">
        <v>-6.5156249999999997E-3</v>
      </c>
      <c r="NS77" s="15">
        <v>-8.4843750000000006E-3</v>
      </c>
      <c r="NT77" s="15">
        <v>-1.0593750000000001E-2</v>
      </c>
      <c r="NU77" s="15">
        <v>-1.2140625E-2</v>
      </c>
      <c r="NV77" s="15">
        <v>-1.359375E-2</v>
      </c>
      <c r="NW77" s="15">
        <v>-1.5328125E-2</v>
      </c>
      <c r="NX77" s="15">
        <v>-1.59375E-2</v>
      </c>
      <c r="NY77" s="15">
        <v>-1.7156250000000001E-2</v>
      </c>
      <c r="NZ77" s="15">
        <v>-1.7296875E-2</v>
      </c>
      <c r="OA77" s="15">
        <v>-1.8234375000000001E-2</v>
      </c>
      <c r="OB77" s="15">
        <v>-1.8046875E-2</v>
      </c>
      <c r="OC77" s="15">
        <v>-1.8796875000000001E-2</v>
      </c>
      <c r="OD77" s="15">
        <v>-1.8515625000000001E-2</v>
      </c>
      <c r="OE77" s="15">
        <v>-1.8749999999999999E-2</v>
      </c>
      <c r="OF77" s="15">
        <v>-1.8328125000000001E-2</v>
      </c>
      <c r="OG77" s="15">
        <v>-1.8609375000000001E-2</v>
      </c>
      <c r="OH77" s="15">
        <v>-1.8468749999999999E-2</v>
      </c>
      <c r="OI77" s="15">
        <v>-1.8656249999999999E-2</v>
      </c>
      <c r="OJ77" s="15">
        <v>-1.7999999999999999E-2</v>
      </c>
      <c r="OK77" s="15">
        <v>-1.8281249999999999E-2</v>
      </c>
      <c r="OL77" s="15">
        <v>-1.7999999999999999E-2</v>
      </c>
      <c r="OM77" s="15">
        <v>-1.8374999999999999E-2</v>
      </c>
      <c r="ON77" s="15">
        <v>-1.7953125E-2</v>
      </c>
      <c r="OO77" s="15">
        <v>-1.8234375000000001E-2</v>
      </c>
      <c r="OP77" s="15">
        <v>-1.8046875E-2</v>
      </c>
      <c r="OQ77" s="15">
        <v>-1.8374999999999999E-2</v>
      </c>
      <c r="OR77" s="15">
        <v>-1.7953125E-2</v>
      </c>
      <c r="OS77" s="15">
        <v>-1.8374999999999999E-2</v>
      </c>
      <c r="OT77" s="15">
        <v>-1.8140625E-2</v>
      </c>
      <c r="OU77" s="15">
        <v>-1.8656249999999999E-2</v>
      </c>
      <c r="OV77" s="15">
        <v>-1.8187499999999999E-2</v>
      </c>
      <c r="OW77" s="15">
        <v>-1.8796875000000001E-2</v>
      </c>
      <c r="OX77" s="15">
        <v>-1.8421875000000001E-2</v>
      </c>
      <c r="OY77" s="15">
        <v>-1.8703125000000001E-2</v>
      </c>
      <c r="OZ77" s="15">
        <v>-1.8515625000000001E-2</v>
      </c>
      <c r="PA77" s="15">
        <v>-1.8984375000000001E-2</v>
      </c>
      <c r="PB77" s="15">
        <v>-1.8937499999999999E-2</v>
      </c>
      <c r="PC77" s="15">
        <v>-1.959375E-2</v>
      </c>
      <c r="PD77" s="15">
        <v>-2.0578124999999999E-2</v>
      </c>
      <c r="PE77" s="15">
        <v>-2.0578124999999999E-2</v>
      </c>
      <c r="PF77" s="15">
        <v>-2.1421875E-2</v>
      </c>
      <c r="PG77" s="15">
        <v>-2.0765624999999999E-2</v>
      </c>
      <c r="PH77" s="15">
        <v>-2.0718750000000001E-2</v>
      </c>
      <c r="PI77" s="15">
        <v>-2.0531250000000001E-2</v>
      </c>
      <c r="PJ77" s="15">
        <v>-2.1281250000000002E-2</v>
      </c>
      <c r="PK77" s="15">
        <v>-2.1375000000000002E-2</v>
      </c>
      <c r="PL77" s="15">
        <v>-2.2453125000000001E-2</v>
      </c>
      <c r="PM77" s="15">
        <v>-2.2875E-2</v>
      </c>
      <c r="PN77" s="15">
        <v>-2.4187500000000001E-2</v>
      </c>
      <c r="PO77" s="15">
        <v>-2.4984375E-2</v>
      </c>
      <c r="PP77" s="15">
        <v>-2.6390625000000001E-2</v>
      </c>
      <c r="PQ77" s="15">
        <v>-2.7234375000000002E-2</v>
      </c>
      <c r="PR77" s="15">
        <v>-2.8968750000000001E-2</v>
      </c>
      <c r="PS77" s="15">
        <v>-3.0515625000000001E-2</v>
      </c>
      <c r="PT77" s="15">
        <v>-3.2296875000000003E-2</v>
      </c>
      <c r="PU77" s="15">
        <v>-3.3890625000000001E-2</v>
      </c>
      <c r="PV77" s="15">
        <v>-3.5999999999999997E-2</v>
      </c>
      <c r="PW77" s="15">
        <v>-3.7874999999999999E-2</v>
      </c>
      <c r="PX77" s="15">
        <v>-4.0312500000000001E-2</v>
      </c>
      <c r="PY77" s="15">
        <v>-4.3078125000000002E-2</v>
      </c>
      <c r="PZ77" s="15">
        <v>-4.6031250000000003E-2</v>
      </c>
      <c r="QA77" s="15">
        <v>-4.9406249999999999E-2</v>
      </c>
      <c r="QB77" s="15">
        <v>-5.3624999999999999E-2</v>
      </c>
      <c r="QC77" s="15">
        <v>-5.7609374999999997E-2</v>
      </c>
      <c r="QD77" s="15">
        <v>-6.3140625000000006E-2</v>
      </c>
      <c r="QE77" s="15">
        <v>-6.8812499999999999E-2</v>
      </c>
      <c r="QF77" s="15">
        <v>-7.5515625000000003E-2</v>
      </c>
      <c r="QG77" s="15">
        <v>-8.3109374999999999E-2</v>
      </c>
      <c r="QH77" s="15">
        <v>-9.1874999999999998E-2</v>
      </c>
      <c r="QI77" s="15">
        <v>-0.101859375</v>
      </c>
      <c r="QJ77" s="15">
        <v>-0.11226562499999999</v>
      </c>
      <c r="QK77" s="15">
        <v>-0.12309375</v>
      </c>
      <c r="QL77" s="15">
        <v>-0.13425000000000001</v>
      </c>
      <c r="QM77" s="15">
        <v>-0.14474999999999999</v>
      </c>
      <c r="QN77" s="15">
        <v>-0.15412500000000001</v>
      </c>
      <c r="QO77" s="15">
        <v>-0.16209375000000001</v>
      </c>
      <c r="QP77" s="15">
        <v>-0.168515625</v>
      </c>
      <c r="QQ77" s="15">
        <v>-0.17310937500000001</v>
      </c>
      <c r="QR77" s="15">
        <v>-0.17709374999999999</v>
      </c>
      <c r="QS77" s="15">
        <v>-0.18037500000000001</v>
      </c>
      <c r="QT77" s="15">
        <v>-0.1839375</v>
      </c>
      <c r="QU77" s="15">
        <v>-0.18759375</v>
      </c>
      <c r="QV77" s="15">
        <v>-0.19218750000000001</v>
      </c>
      <c r="QW77" s="15">
        <v>-0.19725000000000001</v>
      </c>
      <c r="QX77" s="15">
        <v>-0.203484375</v>
      </c>
      <c r="QY77" s="15">
        <v>-0.210234375</v>
      </c>
      <c r="QZ77" s="15">
        <v>-0.218203125</v>
      </c>
      <c r="RA77" s="15">
        <v>-0.22668749999999999</v>
      </c>
      <c r="RB77" s="15">
        <v>-0.23624999999999999</v>
      </c>
      <c r="RC77" s="15">
        <v>-0.246</v>
      </c>
      <c r="RD77" s="15">
        <v>-0.25692187500000002</v>
      </c>
      <c r="RE77" s="15">
        <v>-0.26774999999999999</v>
      </c>
      <c r="RF77" s="15">
        <v>-0.279703125</v>
      </c>
      <c r="RG77" s="15">
        <v>-0.29057812500000002</v>
      </c>
      <c r="RH77" s="15">
        <v>-0.30285937499999999</v>
      </c>
      <c r="RI77" s="15">
        <v>-0.31406250000000002</v>
      </c>
      <c r="RJ77" s="15">
        <v>-0.32554687500000001</v>
      </c>
      <c r="RK77" s="15">
        <v>-0.33524999999999999</v>
      </c>
      <c r="RL77" s="15">
        <v>-0.34485937500000002</v>
      </c>
      <c r="RM77" s="15">
        <v>-0.35259374999999998</v>
      </c>
      <c r="RN77" s="15">
        <v>-0.36084375000000002</v>
      </c>
      <c r="RO77" s="15">
        <v>-0.36834375000000003</v>
      </c>
      <c r="RP77" s="15">
        <v>-0.373546875</v>
      </c>
      <c r="RQ77" s="15">
        <v>-0.38053124999999999</v>
      </c>
      <c r="RR77" s="15">
        <v>-0.38648437499999999</v>
      </c>
      <c r="RS77" s="15">
        <v>-0.39473437500000003</v>
      </c>
      <c r="RT77" s="15">
        <v>-0.402796875</v>
      </c>
      <c r="RU77" s="15">
        <v>-0.414421875</v>
      </c>
      <c r="RV77" s="15">
        <v>-0.42670312500000002</v>
      </c>
      <c r="RW77" s="15">
        <v>-0.44306250000000003</v>
      </c>
      <c r="RX77" s="15">
        <v>-0.45984375</v>
      </c>
      <c r="RY77" s="15">
        <v>-0.480515625</v>
      </c>
      <c r="RZ77" s="15">
        <v>-0.50221875000000005</v>
      </c>
      <c r="SA77" s="15">
        <v>-0.52865625000000005</v>
      </c>
      <c r="SB77" s="15">
        <v>-0.55532812499999995</v>
      </c>
      <c r="SC77" s="15">
        <v>-0.58725000000000005</v>
      </c>
      <c r="SD77" s="15">
        <v>-0.62085937499999999</v>
      </c>
      <c r="SE77" s="15">
        <v>-0.66276562500000002</v>
      </c>
      <c r="SF77" s="15">
        <v>-0.70846874999999998</v>
      </c>
      <c r="SG77" s="15">
        <v>-0.76753125</v>
      </c>
      <c r="SH77" s="15">
        <v>-0.83057812499999994</v>
      </c>
      <c r="SI77" s="15">
        <v>-0.91092187499999999</v>
      </c>
      <c r="SJ77" s="15">
        <v>-0.99806249999999996</v>
      </c>
      <c r="SK77" s="15">
        <v>-1.101984375</v>
      </c>
      <c r="SL77" s="15">
        <v>-1.2085781250000001</v>
      </c>
      <c r="SM77" s="15">
        <v>-1.32890625</v>
      </c>
      <c r="SN77" s="15">
        <v>-1.446140625</v>
      </c>
      <c r="SO77" s="15">
        <v>-1.5726562500000001</v>
      </c>
      <c r="SP77" s="15">
        <v>-1.686890625</v>
      </c>
      <c r="SQ77" s="15">
        <v>-1.815515625</v>
      </c>
    </row>
    <row r="78" spans="1:515" x14ac:dyDescent="0.25">
      <c r="A78" s="17">
        <v>77</v>
      </c>
      <c r="B78" s="4">
        <v>79</v>
      </c>
      <c r="C78" s="4">
        <v>0</v>
      </c>
      <c r="D78" s="4">
        <v>2.97</v>
      </c>
      <c r="E78" s="4">
        <v>1.4</v>
      </c>
      <c r="F78" s="4">
        <f t="shared" si="4"/>
        <v>1.5700000000000003</v>
      </c>
      <c r="G78" s="4">
        <v>1</v>
      </c>
      <c r="H78" s="10">
        <v>5.4</v>
      </c>
      <c r="I78" s="4">
        <v>2</v>
      </c>
      <c r="J78" s="11">
        <v>50</v>
      </c>
      <c r="K78" s="11">
        <f t="shared" si="7"/>
        <v>1</v>
      </c>
      <c r="L78" s="15">
        <v>-0.21365624999999999</v>
      </c>
      <c r="M78" s="15">
        <v>-0.21989062500000001</v>
      </c>
      <c r="N78" s="15">
        <v>-0.220546875</v>
      </c>
      <c r="O78" s="15">
        <v>-0.18675</v>
      </c>
      <c r="P78" s="15">
        <v>-0.15871874999999999</v>
      </c>
      <c r="Q78" s="15">
        <v>-0.136171875</v>
      </c>
      <c r="R78" s="15">
        <v>-0.11878125</v>
      </c>
      <c r="S78" s="15">
        <v>-0.10415625000000001</v>
      </c>
      <c r="T78" s="15">
        <v>-9.2343750000000002E-2</v>
      </c>
      <c r="U78" s="15">
        <v>-8.2125000000000004E-2</v>
      </c>
      <c r="V78" s="15">
        <v>-7.3687500000000003E-2</v>
      </c>
      <c r="W78" s="15">
        <v>-6.6234374999999998E-2</v>
      </c>
      <c r="X78" s="15">
        <v>-5.9953125000000003E-2</v>
      </c>
      <c r="Y78" s="15">
        <v>-5.4328124999999998E-2</v>
      </c>
      <c r="Z78" s="15">
        <v>-4.9546874999999997E-2</v>
      </c>
      <c r="AA78" s="15">
        <v>-4.5234375E-2</v>
      </c>
      <c r="AB78" s="15">
        <v>-4.1343749999999999E-2</v>
      </c>
      <c r="AC78" s="15">
        <v>-3.7921875000000001E-2</v>
      </c>
      <c r="AD78" s="15">
        <v>-3.4875000000000003E-2</v>
      </c>
      <c r="AE78" s="15">
        <v>-3.2109375000000002E-2</v>
      </c>
      <c r="AF78" s="15">
        <v>-2.9531249999999998E-2</v>
      </c>
      <c r="AG78" s="15">
        <v>-2.7328125000000002E-2</v>
      </c>
      <c r="AH78" s="15">
        <v>-2.5125000000000001E-2</v>
      </c>
      <c r="AI78" s="15">
        <v>-2.325E-2</v>
      </c>
      <c r="AJ78" s="15">
        <v>-2.1421875E-2</v>
      </c>
      <c r="AK78" s="15">
        <v>-1.978125E-2</v>
      </c>
      <c r="AL78" s="15">
        <v>-1.8093749999999999E-2</v>
      </c>
      <c r="AM78" s="15">
        <v>-1.6687500000000001E-2</v>
      </c>
      <c r="AN78" s="15">
        <v>-1.5328125E-2</v>
      </c>
      <c r="AO78" s="15">
        <v>-1.396875E-2</v>
      </c>
      <c r="AP78" s="15">
        <v>-1.2749999999999999E-2</v>
      </c>
      <c r="AQ78" s="15">
        <v>-1.1578125E-2</v>
      </c>
      <c r="AR78" s="15">
        <v>-1.03125E-2</v>
      </c>
      <c r="AS78" s="15">
        <v>-8.9062499999999992E-3</v>
      </c>
      <c r="AT78" s="15">
        <v>-7.9687500000000001E-3</v>
      </c>
      <c r="AU78" s="15">
        <v>-6.890625E-3</v>
      </c>
      <c r="AV78" s="15">
        <v>-5.7656249999999999E-3</v>
      </c>
      <c r="AW78" s="15">
        <v>-4.7343749999999999E-3</v>
      </c>
      <c r="AX78" s="15">
        <v>-3.8437499999999999E-3</v>
      </c>
      <c r="AY78" s="15">
        <v>-2.8124999999999999E-3</v>
      </c>
      <c r="AZ78" s="15">
        <v>-1.96875E-3</v>
      </c>
      <c r="BA78" s="15">
        <v>-1.03125E-3</v>
      </c>
      <c r="BB78" s="15">
        <v>-1.875E-4</v>
      </c>
      <c r="BC78" s="15">
        <v>7.5000000000000002E-4</v>
      </c>
      <c r="BD78" s="15">
        <v>1.5937499999999999E-3</v>
      </c>
      <c r="BE78" s="15">
        <v>2.484375E-3</v>
      </c>
      <c r="BF78" s="15">
        <v>3.3281249999999999E-3</v>
      </c>
      <c r="BG78" s="15">
        <v>4.2187500000000003E-3</v>
      </c>
      <c r="BH78" s="15">
        <v>4.9687500000000001E-3</v>
      </c>
      <c r="BI78" s="15">
        <v>5.7187499999999999E-3</v>
      </c>
      <c r="BJ78" s="15">
        <v>6.3281250000000004E-3</v>
      </c>
      <c r="BK78" s="15">
        <v>7.2656250000000004E-3</v>
      </c>
      <c r="BL78" s="15">
        <v>8.0156250000000002E-3</v>
      </c>
      <c r="BM78" s="15">
        <v>8.8124999999999992E-3</v>
      </c>
      <c r="BN78" s="15">
        <v>9.5156249999999998E-3</v>
      </c>
      <c r="BO78" s="15">
        <v>1.0265625E-2</v>
      </c>
      <c r="BP78" s="15">
        <v>1.0921874999999999E-2</v>
      </c>
      <c r="BQ78" s="15">
        <v>1.1578125E-2</v>
      </c>
      <c r="BR78" s="15">
        <v>1.2140625E-2</v>
      </c>
      <c r="BS78" s="15">
        <v>1.2749999999999999E-2</v>
      </c>
      <c r="BT78" s="15">
        <v>1.3265625E-2</v>
      </c>
      <c r="BU78" s="15">
        <v>1.378125E-2</v>
      </c>
      <c r="BV78" s="15">
        <v>1.4250000000000001E-2</v>
      </c>
      <c r="BW78" s="15">
        <v>1.4671874999999999E-2</v>
      </c>
      <c r="BX78" s="15">
        <v>1.5375E-2</v>
      </c>
      <c r="BY78" s="15">
        <v>1.55625E-2</v>
      </c>
      <c r="BZ78" s="15">
        <v>1.575E-2</v>
      </c>
      <c r="CA78" s="15">
        <v>1.5984374999999999E-2</v>
      </c>
      <c r="CB78" s="15">
        <v>1.6359374999999999E-2</v>
      </c>
      <c r="CC78" s="15">
        <v>1.6453124999999999E-2</v>
      </c>
      <c r="CD78" s="15">
        <v>1.6640624999999999E-2</v>
      </c>
      <c r="CE78" s="15">
        <v>1.6734374999999999E-2</v>
      </c>
      <c r="CF78" s="15">
        <v>1.6921874999999999E-2</v>
      </c>
      <c r="CG78" s="15">
        <v>1.6875000000000001E-2</v>
      </c>
      <c r="CH78" s="15">
        <v>1.6968750000000001E-2</v>
      </c>
      <c r="CI78" s="15">
        <v>1.6828124999999999E-2</v>
      </c>
      <c r="CJ78" s="15">
        <v>1.6968750000000001E-2</v>
      </c>
      <c r="CK78" s="15">
        <v>1.6875000000000001E-2</v>
      </c>
      <c r="CL78" s="15">
        <v>1.6968750000000001E-2</v>
      </c>
      <c r="CM78" s="15">
        <v>1.6828124999999999E-2</v>
      </c>
      <c r="CN78" s="15">
        <v>1.6968750000000001E-2</v>
      </c>
      <c r="CO78" s="15">
        <v>1.6781250000000001E-2</v>
      </c>
      <c r="CP78" s="15">
        <v>1.6781250000000001E-2</v>
      </c>
      <c r="CQ78" s="15">
        <v>1.6781250000000001E-2</v>
      </c>
      <c r="CR78" s="15">
        <v>1.6640624999999999E-2</v>
      </c>
      <c r="CS78" s="15">
        <v>1.6500000000000001E-2</v>
      </c>
      <c r="CT78" s="15">
        <v>1.6546874999999999E-2</v>
      </c>
      <c r="CU78" s="15">
        <v>1.6359374999999999E-2</v>
      </c>
      <c r="CV78" s="15">
        <v>1.6359374999999999E-2</v>
      </c>
      <c r="CW78" s="15">
        <v>1.6265624999999999E-2</v>
      </c>
      <c r="CX78" s="15">
        <v>1.6265624999999999E-2</v>
      </c>
      <c r="CY78" s="15">
        <v>1.6125E-2</v>
      </c>
      <c r="CZ78" s="15">
        <v>1.5984374999999999E-2</v>
      </c>
      <c r="DA78" s="15">
        <v>1.584375E-2</v>
      </c>
      <c r="DB78" s="15">
        <v>1.5890624999999999E-2</v>
      </c>
      <c r="DC78" s="15">
        <v>1.5890624999999999E-2</v>
      </c>
      <c r="DD78" s="15">
        <v>1.565625E-2</v>
      </c>
      <c r="DE78" s="15">
        <v>1.565625E-2</v>
      </c>
      <c r="DF78" s="15">
        <v>1.5515625E-2</v>
      </c>
      <c r="DG78" s="15">
        <v>1.546875E-2</v>
      </c>
      <c r="DH78" s="15">
        <v>1.5234375E-2</v>
      </c>
      <c r="DI78" s="15">
        <v>1.5375E-2</v>
      </c>
      <c r="DJ78" s="15">
        <v>1.509375E-2</v>
      </c>
      <c r="DK78" s="15">
        <v>1.509375E-2</v>
      </c>
      <c r="DL78" s="15">
        <v>1.4859374999999999E-2</v>
      </c>
      <c r="DM78" s="15">
        <v>1.4953124999999999E-2</v>
      </c>
      <c r="DN78" s="15">
        <v>1.4812499999999999E-2</v>
      </c>
      <c r="DO78" s="15">
        <v>1.4812499999999999E-2</v>
      </c>
      <c r="DP78" s="15">
        <v>1.4625000000000001E-2</v>
      </c>
      <c r="DQ78" s="15">
        <v>1.4578125000000001E-2</v>
      </c>
      <c r="DR78" s="15">
        <v>1.4484375000000001E-2</v>
      </c>
      <c r="DS78" s="15">
        <v>1.4484375000000001E-2</v>
      </c>
      <c r="DT78" s="15">
        <v>1.4296875000000001E-2</v>
      </c>
      <c r="DU78" s="15">
        <v>1.4343750000000001E-2</v>
      </c>
      <c r="DV78" s="15">
        <v>1.4203125E-2</v>
      </c>
      <c r="DW78" s="15">
        <v>1.4203125E-2</v>
      </c>
      <c r="DX78" s="15">
        <v>1.3921875E-2</v>
      </c>
      <c r="DY78" s="15">
        <v>1.4015625E-2</v>
      </c>
      <c r="DZ78" s="15">
        <v>1.378125E-2</v>
      </c>
      <c r="EA78" s="15">
        <v>1.3734375E-2</v>
      </c>
      <c r="EB78" s="15">
        <v>1.3734375E-2</v>
      </c>
      <c r="EC78" s="15">
        <v>1.359375E-2</v>
      </c>
      <c r="ED78" s="15">
        <v>1.35E-2</v>
      </c>
      <c r="EE78" s="15">
        <v>1.35E-2</v>
      </c>
      <c r="EF78" s="15">
        <v>1.33125E-2</v>
      </c>
      <c r="EG78" s="15">
        <v>1.33125E-2</v>
      </c>
      <c r="EH78" s="15">
        <v>1.3125E-2</v>
      </c>
      <c r="EI78" s="15">
        <v>1.3171875E-2</v>
      </c>
      <c r="EJ78" s="15">
        <v>1.2984374999999999E-2</v>
      </c>
      <c r="EK78" s="15">
        <v>1.2843749999999999E-2</v>
      </c>
      <c r="EL78" s="15">
        <v>1.3031249999999999E-2</v>
      </c>
      <c r="EM78" s="15">
        <v>1.2890624999999999E-2</v>
      </c>
      <c r="EN78" s="15">
        <v>1.3031249999999999E-2</v>
      </c>
      <c r="EO78" s="15">
        <v>1.3125E-2</v>
      </c>
      <c r="EP78" s="15">
        <v>1.3546875E-2</v>
      </c>
      <c r="EQ78" s="15">
        <v>1.396875E-2</v>
      </c>
      <c r="ER78" s="15">
        <v>1.4390625000000001E-2</v>
      </c>
      <c r="ES78" s="15">
        <v>1.4718749999999999E-2</v>
      </c>
      <c r="ET78" s="15">
        <v>1.5328125E-2</v>
      </c>
      <c r="EU78" s="15">
        <v>1.575E-2</v>
      </c>
      <c r="EV78" s="15">
        <v>1.6125E-2</v>
      </c>
      <c r="EW78" s="15">
        <v>1.6593750000000001E-2</v>
      </c>
      <c r="EX78" s="15">
        <v>1.7343750000000002E-2</v>
      </c>
      <c r="EY78" s="15">
        <v>1.7765625E-2</v>
      </c>
      <c r="EZ78" s="15">
        <v>1.8796875000000001E-2</v>
      </c>
      <c r="FA78" s="15">
        <v>1.9875E-2</v>
      </c>
      <c r="FB78" s="15">
        <v>2.1328125E-2</v>
      </c>
      <c r="FC78" s="15">
        <v>2.353125E-2</v>
      </c>
      <c r="FD78" s="15">
        <v>2.6437499999999999E-2</v>
      </c>
      <c r="FE78" s="15">
        <v>2.9718749999999999E-2</v>
      </c>
      <c r="FF78" s="15">
        <v>3.3703125E-2</v>
      </c>
      <c r="FG78" s="15">
        <v>3.8156250000000003E-2</v>
      </c>
      <c r="FH78" s="15">
        <v>4.3265625000000002E-2</v>
      </c>
      <c r="FI78" s="15">
        <v>4.8890625E-2</v>
      </c>
      <c r="FJ78" s="15">
        <v>5.4984375000000002E-2</v>
      </c>
      <c r="FK78" s="15">
        <v>6.1593750000000003E-2</v>
      </c>
      <c r="FL78" s="15">
        <v>6.8343749999999995E-2</v>
      </c>
      <c r="FM78" s="15">
        <v>7.5515625000000003E-2</v>
      </c>
      <c r="FN78" s="15">
        <v>8.2500000000000004E-2</v>
      </c>
      <c r="FO78" s="15">
        <v>8.9906249999999993E-2</v>
      </c>
      <c r="FP78" s="15">
        <v>9.6890624999999994E-2</v>
      </c>
      <c r="FQ78" s="15">
        <v>0.10349999999999999</v>
      </c>
      <c r="FR78" s="15">
        <v>0.10996875</v>
      </c>
      <c r="FS78" s="15">
        <v>0.115734375</v>
      </c>
      <c r="FT78" s="15">
        <v>0.121125</v>
      </c>
      <c r="FU78" s="15">
        <v>0.12581249999999999</v>
      </c>
      <c r="FV78" s="15">
        <v>0.1303125</v>
      </c>
      <c r="FW78" s="15">
        <v>0.13396875</v>
      </c>
      <c r="FX78" s="15">
        <v>0.13720312500000001</v>
      </c>
      <c r="FY78" s="15">
        <v>0.13973437499999999</v>
      </c>
      <c r="FZ78" s="15">
        <v>0.14203125</v>
      </c>
      <c r="GA78" s="15">
        <v>0.14371875000000001</v>
      </c>
      <c r="GB78" s="15">
        <v>0.144890625</v>
      </c>
      <c r="GC78" s="15">
        <v>0.14578125</v>
      </c>
      <c r="GD78" s="15">
        <v>0.1464375</v>
      </c>
      <c r="GE78" s="15">
        <v>0.14681250000000001</v>
      </c>
      <c r="GF78" s="15">
        <v>0.14690624999999999</v>
      </c>
      <c r="GG78" s="15">
        <v>0.14690624999999999</v>
      </c>
      <c r="GH78" s="15">
        <v>0.14676562500000001</v>
      </c>
      <c r="GI78" s="15">
        <v>0.146484375</v>
      </c>
      <c r="GJ78" s="15">
        <v>0.14610937500000001</v>
      </c>
      <c r="GK78" s="15">
        <v>0.14559374999999999</v>
      </c>
      <c r="GL78" s="15">
        <v>0.14526562500000001</v>
      </c>
      <c r="GM78" s="15">
        <v>0.14484374999999999</v>
      </c>
      <c r="GN78" s="15">
        <v>0.14451562500000001</v>
      </c>
      <c r="GO78" s="15">
        <v>0.144234375</v>
      </c>
      <c r="GP78" s="15">
        <v>0.14399999999999999</v>
      </c>
      <c r="GQ78" s="15">
        <v>0.14390625000000001</v>
      </c>
      <c r="GR78" s="15">
        <v>0.14385937500000001</v>
      </c>
      <c r="GS78" s="15">
        <v>0.14395312499999999</v>
      </c>
      <c r="GT78" s="15">
        <v>0.144328125</v>
      </c>
      <c r="GU78" s="15">
        <v>0.14460937500000001</v>
      </c>
      <c r="GV78" s="15">
        <v>0.1449375</v>
      </c>
      <c r="GW78" s="15">
        <v>0.14554687499999999</v>
      </c>
      <c r="GX78" s="15">
        <v>0.14624999999999999</v>
      </c>
      <c r="GY78" s="15">
        <v>0.14695312499999999</v>
      </c>
      <c r="GZ78" s="15">
        <v>0.14784375</v>
      </c>
      <c r="HA78" s="15">
        <v>0.14892187500000001</v>
      </c>
      <c r="HB78" s="15">
        <v>0.150140625</v>
      </c>
      <c r="HC78" s="15">
        <v>0.15126562499999999</v>
      </c>
      <c r="HD78" s="15">
        <v>0.15248437500000001</v>
      </c>
      <c r="HE78" s="15">
        <v>0.1539375</v>
      </c>
      <c r="HF78" s="15">
        <v>0.15543750000000001</v>
      </c>
      <c r="HG78" s="15">
        <v>0.15693750000000001</v>
      </c>
      <c r="HH78" s="15">
        <v>0.15857812499999999</v>
      </c>
      <c r="HI78" s="15">
        <v>0.16007812499999999</v>
      </c>
      <c r="HJ78" s="15">
        <v>0.16171874999999999</v>
      </c>
      <c r="HK78" s="15">
        <v>0.163453125</v>
      </c>
      <c r="HL78" s="15">
        <v>0.16509375000000001</v>
      </c>
      <c r="HM78" s="15">
        <v>0.16668749999999999</v>
      </c>
      <c r="HN78" s="15">
        <v>0.16823437499999999</v>
      </c>
      <c r="HO78" s="15">
        <v>0.169828125</v>
      </c>
      <c r="HP78" s="15">
        <v>0.171328125</v>
      </c>
      <c r="HQ78" s="15">
        <v>0.172734375</v>
      </c>
      <c r="HR78" s="15">
        <v>0.17404687499999999</v>
      </c>
      <c r="HS78" s="15">
        <v>0.17521875000000001</v>
      </c>
      <c r="HT78" s="15">
        <v>0.17615624999999999</v>
      </c>
      <c r="HU78" s="15">
        <v>0.17728125</v>
      </c>
      <c r="HV78" s="15">
        <v>0.17821875000000001</v>
      </c>
      <c r="HW78" s="15">
        <v>0.17910937499999999</v>
      </c>
      <c r="HX78" s="15">
        <v>0.17995312499999999</v>
      </c>
      <c r="HY78" s="15">
        <v>0.180796875</v>
      </c>
      <c r="HZ78" s="15">
        <v>0.18140624999999999</v>
      </c>
      <c r="IA78" s="15">
        <v>0.18196875000000001</v>
      </c>
      <c r="IB78" s="15">
        <v>0.18253125000000001</v>
      </c>
      <c r="IC78" s="15">
        <v>0.18295312499999999</v>
      </c>
      <c r="ID78" s="15">
        <v>0.18342187500000001</v>
      </c>
      <c r="IE78" s="15">
        <v>0.18384375</v>
      </c>
      <c r="IF78" s="15">
        <v>0.18421874999999999</v>
      </c>
      <c r="IG78" s="15">
        <v>0.184546875</v>
      </c>
      <c r="IH78" s="15">
        <v>0.18496874999999999</v>
      </c>
      <c r="II78" s="15">
        <v>0.18543750000000001</v>
      </c>
      <c r="IJ78" s="15">
        <v>0.18553125000000001</v>
      </c>
      <c r="IK78" s="15">
        <v>0.185953125</v>
      </c>
      <c r="IL78" s="15">
        <v>0.18623437500000001</v>
      </c>
      <c r="IM78" s="15">
        <v>0.18665625</v>
      </c>
      <c r="IN78" s="15">
        <v>0.18707812500000001</v>
      </c>
      <c r="IO78" s="15">
        <v>0.18773437500000001</v>
      </c>
      <c r="IP78" s="15">
        <v>0.18839062500000001</v>
      </c>
      <c r="IQ78" s="15">
        <v>0.18928125000000001</v>
      </c>
      <c r="IR78" s="15">
        <v>0.19021874999999999</v>
      </c>
      <c r="IS78" s="15">
        <v>0.19162499999999999</v>
      </c>
      <c r="IT78" s="15">
        <v>0.19298437500000001</v>
      </c>
      <c r="IU78" s="15">
        <v>0.19471875</v>
      </c>
      <c r="IV78" s="15">
        <v>0.19673437499999999</v>
      </c>
      <c r="IW78" s="15">
        <v>0.1993125</v>
      </c>
      <c r="IX78" s="15">
        <v>0.20231250000000001</v>
      </c>
      <c r="IY78" s="15">
        <v>0.205875</v>
      </c>
      <c r="IZ78" s="15">
        <v>0.20981250000000001</v>
      </c>
      <c r="JA78" s="15">
        <v>0.214640625</v>
      </c>
      <c r="JB78" s="15">
        <v>0.22026562499999999</v>
      </c>
      <c r="JC78" s="15">
        <v>0.221203125</v>
      </c>
      <c r="JD78" s="15">
        <v>0.211734375</v>
      </c>
      <c r="JE78" s="15">
        <v>0.19753124999999999</v>
      </c>
      <c r="JF78" s="15">
        <v>0.18548437500000001</v>
      </c>
      <c r="JG78" s="15">
        <v>0.17521875000000001</v>
      </c>
      <c r="JH78" s="15">
        <v>0.16640625000000001</v>
      </c>
      <c r="JI78" s="15">
        <v>0.158859375</v>
      </c>
      <c r="JJ78" s="15">
        <v>0.15220312499999999</v>
      </c>
      <c r="JK78" s="15">
        <v>0.14629687499999999</v>
      </c>
      <c r="JL78" s="15">
        <v>0.14114062499999999</v>
      </c>
      <c r="JM78" s="15">
        <v>0.13640625000000001</v>
      </c>
      <c r="JN78" s="15">
        <v>0.13214062500000001</v>
      </c>
      <c r="JO78" s="15">
        <v>0.128296875</v>
      </c>
      <c r="JP78" s="15">
        <v>0.12501562499999999</v>
      </c>
      <c r="JQ78" s="15">
        <v>0.12159375</v>
      </c>
      <c r="JR78" s="15">
        <v>0.11887499999999999</v>
      </c>
      <c r="JS78" s="15">
        <v>0.1160625</v>
      </c>
      <c r="JT78" s="15">
        <v>0.1138125</v>
      </c>
      <c r="JU78" s="15">
        <v>0.111234375</v>
      </c>
      <c r="JV78" s="15">
        <v>0.10926562500000001</v>
      </c>
      <c r="JW78" s="15">
        <v>0.10710937500000001</v>
      </c>
      <c r="JX78" s="15">
        <v>0.10532812499999999</v>
      </c>
      <c r="JY78" s="15">
        <v>0.103265625</v>
      </c>
      <c r="JZ78" s="15">
        <v>0.10167187499999999</v>
      </c>
      <c r="KA78" s="15">
        <v>9.9890624999999997E-2</v>
      </c>
      <c r="KB78" s="15">
        <v>9.8296875000000006E-2</v>
      </c>
      <c r="KC78" s="15">
        <v>9.6656249999999999E-2</v>
      </c>
      <c r="KD78" s="15">
        <v>9.5296875000000003E-2</v>
      </c>
      <c r="KE78" s="15">
        <v>9.3562500000000007E-2</v>
      </c>
      <c r="KF78" s="15">
        <v>9.2296875E-2</v>
      </c>
      <c r="KG78" s="15">
        <v>9.0703124999999996E-2</v>
      </c>
      <c r="KH78" s="15">
        <v>8.9203124999999994E-2</v>
      </c>
      <c r="KI78" s="15">
        <v>8.8031250000000005E-2</v>
      </c>
      <c r="KJ78" s="15">
        <v>8.6531250000000004E-2</v>
      </c>
      <c r="KK78" s="15">
        <v>8.5359375000000001E-2</v>
      </c>
      <c r="KL78" s="15">
        <v>8.4000000000000005E-2</v>
      </c>
      <c r="KM78" s="15">
        <v>8.2828125000000002E-2</v>
      </c>
      <c r="KN78" s="15">
        <v>8.1468750000000006E-2</v>
      </c>
      <c r="KO78" s="15">
        <v>8.0203125E-2</v>
      </c>
      <c r="KP78" s="15">
        <v>7.8890625000000006E-2</v>
      </c>
      <c r="KQ78" s="15">
        <v>7.7671875000000001E-2</v>
      </c>
      <c r="KR78" s="15">
        <v>7.6312500000000005E-2</v>
      </c>
      <c r="KS78" s="15">
        <v>7.5234375000000006E-2</v>
      </c>
      <c r="KT78" s="15">
        <v>7.3640625000000001E-2</v>
      </c>
      <c r="KU78" s="15">
        <v>7.2749999999999995E-2</v>
      </c>
      <c r="KV78" s="15">
        <v>7.1437500000000001E-2</v>
      </c>
      <c r="KW78" s="15">
        <v>7.0359375000000002E-2</v>
      </c>
      <c r="KX78" s="15">
        <v>6.8953125000000004E-2</v>
      </c>
      <c r="KY78" s="15">
        <v>6.7875000000000005E-2</v>
      </c>
      <c r="KZ78" s="15">
        <v>6.6609374999999998E-2</v>
      </c>
      <c r="LA78" s="15">
        <v>6.5578125000000001E-2</v>
      </c>
      <c r="LB78" s="15">
        <v>6.4265625000000007E-2</v>
      </c>
      <c r="LC78" s="15">
        <v>6.3375000000000001E-2</v>
      </c>
      <c r="LD78" s="15">
        <v>6.2203124999999998E-2</v>
      </c>
      <c r="LE78" s="15">
        <v>6.0984375E-2</v>
      </c>
      <c r="LF78" s="15">
        <v>5.9859374999999999E-2</v>
      </c>
      <c r="LG78" s="15">
        <v>5.8921874999999999E-2</v>
      </c>
      <c r="LH78" s="15">
        <v>5.7796874999999998E-2</v>
      </c>
      <c r="LI78" s="15">
        <v>5.6765625E-2</v>
      </c>
      <c r="LJ78" s="15">
        <v>5.5640624999999999E-2</v>
      </c>
      <c r="LK78" s="15">
        <v>5.475E-2</v>
      </c>
      <c r="LL78" s="15">
        <v>5.3624999999999999E-2</v>
      </c>
      <c r="LM78" s="15">
        <v>5.2499999999999998E-2</v>
      </c>
      <c r="LN78" s="15">
        <v>5.1749999999999997E-2</v>
      </c>
      <c r="LO78" s="15">
        <v>5.0625000000000003E-2</v>
      </c>
      <c r="LP78" s="15">
        <v>4.9687500000000002E-2</v>
      </c>
      <c r="LQ78" s="15">
        <v>4.8562500000000001E-2</v>
      </c>
      <c r="LR78" s="15">
        <v>4.8000000000000001E-2</v>
      </c>
      <c r="LS78" s="15">
        <v>4.6875E-2</v>
      </c>
      <c r="LT78" s="15">
        <v>4.6078124999999998E-2</v>
      </c>
      <c r="LU78" s="15">
        <v>4.5140624999999997E-2</v>
      </c>
      <c r="LV78" s="15">
        <v>4.4437499999999998E-2</v>
      </c>
      <c r="LW78" s="15">
        <v>4.3312499999999997E-2</v>
      </c>
      <c r="LX78" s="15">
        <v>4.2609374999999998E-2</v>
      </c>
      <c r="LY78" s="15">
        <v>4.1578125E-2</v>
      </c>
      <c r="LZ78" s="15">
        <v>4.0828125E-2</v>
      </c>
      <c r="MA78" s="15">
        <v>3.9796875000000002E-2</v>
      </c>
      <c r="MB78" s="15">
        <v>3.9140624999999998E-2</v>
      </c>
      <c r="MC78" s="15">
        <v>3.8062499999999999E-2</v>
      </c>
      <c r="MD78" s="15">
        <v>3.7406250000000002E-2</v>
      </c>
      <c r="ME78" s="15">
        <v>3.6281250000000001E-2</v>
      </c>
      <c r="MF78" s="15">
        <v>3.5624999999999997E-2</v>
      </c>
      <c r="MG78" s="15">
        <v>3.4640625000000001E-2</v>
      </c>
      <c r="MH78" s="15">
        <v>3.3890625000000001E-2</v>
      </c>
      <c r="MI78" s="15">
        <v>3.2812500000000001E-2</v>
      </c>
      <c r="MJ78" s="15">
        <v>3.1968749999999997E-2</v>
      </c>
      <c r="MK78" s="15">
        <v>3.0796875000000001E-2</v>
      </c>
      <c r="ML78" s="15">
        <v>2.9953125000000001E-2</v>
      </c>
      <c r="MM78" s="15">
        <v>2.8828125E-2</v>
      </c>
      <c r="MN78" s="15">
        <v>2.7890624999999999E-2</v>
      </c>
      <c r="MO78" s="15">
        <v>2.6624999999999999E-2</v>
      </c>
      <c r="MP78" s="15">
        <v>2.5687499999999999E-2</v>
      </c>
      <c r="MQ78" s="15">
        <v>2.4234374999999999E-2</v>
      </c>
      <c r="MR78" s="15">
        <v>2.2921875000000001E-2</v>
      </c>
      <c r="MS78" s="15">
        <v>2.1749999999999999E-2</v>
      </c>
      <c r="MT78" s="15">
        <v>2.0250000000000001E-2</v>
      </c>
      <c r="MU78" s="15">
        <v>1.9125E-2</v>
      </c>
      <c r="MV78" s="15">
        <v>1.7437500000000002E-2</v>
      </c>
      <c r="MW78" s="15">
        <v>1.603125E-2</v>
      </c>
      <c r="MX78" s="15">
        <v>1.4437500000000001E-2</v>
      </c>
      <c r="MY78" s="15">
        <v>1.3031249999999999E-2</v>
      </c>
      <c r="MZ78" s="15">
        <v>1.1203125E-2</v>
      </c>
      <c r="NA78" s="15">
        <v>9.9375000000000002E-3</v>
      </c>
      <c r="NB78" s="15">
        <v>8.2500000000000004E-3</v>
      </c>
      <c r="NC78" s="15">
        <v>6.890625E-3</v>
      </c>
      <c r="ND78" s="15">
        <v>5.2500000000000003E-3</v>
      </c>
      <c r="NE78" s="15">
        <v>3.890625E-3</v>
      </c>
      <c r="NF78" s="15">
        <v>2.2968749999999999E-3</v>
      </c>
      <c r="NG78" s="15">
        <v>1.1249999999999999E-3</v>
      </c>
      <c r="NH78" s="15">
        <v>-2.8124999999999998E-4</v>
      </c>
      <c r="NI78" s="15">
        <v>-1.21875E-3</v>
      </c>
      <c r="NJ78" s="15">
        <v>-2.484375E-3</v>
      </c>
      <c r="NK78" s="15">
        <v>-3.1406250000000002E-3</v>
      </c>
      <c r="NL78" s="15">
        <v>-4.2656250000000003E-3</v>
      </c>
      <c r="NM78" s="15">
        <v>-4.828125E-3</v>
      </c>
      <c r="NN78" s="15">
        <v>-5.6718749999999998E-3</v>
      </c>
      <c r="NO78" s="15">
        <v>-6.0468750000000002E-3</v>
      </c>
      <c r="NP78" s="15">
        <v>-6.7499999999999999E-3</v>
      </c>
      <c r="NQ78" s="15">
        <v>-7.0312500000000002E-3</v>
      </c>
      <c r="NR78" s="15">
        <v>-7.4999999999999997E-3</v>
      </c>
      <c r="NS78" s="15">
        <v>-7.6406249999999998E-3</v>
      </c>
      <c r="NT78" s="15">
        <v>-8.1562500000000003E-3</v>
      </c>
      <c r="NU78" s="15">
        <v>-8.1562500000000003E-3</v>
      </c>
      <c r="NV78" s="15">
        <v>-8.3906250000000005E-3</v>
      </c>
      <c r="NW78" s="15">
        <v>-8.6250000000000007E-3</v>
      </c>
      <c r="NX78" s="15">
        <v>-8.5781250000000007E-3</v>
      </c>
      <c r="NY78" s="15">
        <v>-8.9062499999999992E-3</v>
      </c>
      <c r="NZ78" s="15">
        <v>-8.7656250000000008E-3</v>
      </c>
      <c r="OA78" s="15">
        <v>-9.0468749999999994E-3</v>
      </c>
      <c r="OB78" s="15">
        <v>-8.9062499999999992E-3</v>
      </c>
      <c r="OC78" s="15">
        <v>-9.1874999999999995E-3</v>
      </c>
      <c r="OD78" s="15">
        <v>-9.0468749999999994E-3</v>
      </c>
      <c r="OE78" s="15">
        <v>-9.2812499999999996E-3</v>
      </c>
      <c r="OF78" s="15">
        <v>-9.1406249999999994E-3</v>
      </c>
      <c r="OG78" s="15">
        <v>-9.4218749999999997E-3</v>
      </c>
      <c r="OH78" s="15">
        <v>-9.2812499999999996E-3</v>
      </c>
      <c r="OI78" s="15">
        <v>-9.4687499999999997E-3</v>
      </c>
      <c r="OJ78" s="15">
        <v>-9.3749999999999997E-3</v>
      </c>
      <c r="OK78" s="15">
        <v>-9.6562499999999999E-3</v>
      </c>
      <c r="OL78" s="15">
        <v>-9.5156249999999998E-3</v>
      </c>
      <c r="OM78" s="15">
        <v>-9.796875E-3</v>
      </c>
      <c r="ON78" s="15">
        <v>-9.7031249999999999E-3</v>
      </c>
      <c r="OO78" s="15">
        <v>-1.03125E-2</v>
      </c>
      <c r="OP78" s="15">
        <v>-1.0828124999999999E-2</v>
      </c>
      <c r="OQ78" s="15">
        <v>-1.0968749999999999E-2</v>
      </c>
      <c r="OR78" s="15">
        <v>-1.0453125000000001E-2</v>
      </c>
      <c r="OS78" s="15">
        <v>-1.115625E-2</v>
      </c>
      <c r="OT78" s="15">
        <v>-1.1062499999999999E-2</v>
      </c>
      <c r="OU78" s="15">
        <v>-1.0921874999999999E-2</v>
      </c>
      <c r="OV78" s="15">
        <v>-1.0593750000000001E-2</v>
      </c>
      <c r="OW78" s="15">
        <v>-1.134375E-2</v>
      </c>
      <c r="OX78" s="15">
        <v>-1.115625E-2</v>
      </c>
      <c r="OY78" s="15">
        <v>-1.1109374999999999E-2</v>
      </c>
      <c r="OZ78" s="15">
        <v>-1.1390625E-2</v>
      </c>
      <c r="PA78" s="15">
        <v>-1.14375E-2</v>
      </c>
      <c r="PB78" s="15">
        <v>-1.0874999999999999E-2</v>
      </c>
      <c r="PC78" s="15">
        <v>-1.1015624999999999E-2</v>
      </c>
      <c r="PD78" s="15">
        <v>-1.0968749999999999E-2</v>
      </c>
      <c r="PE78" s="15">
        <v>-1.0828124999999999E-2</v>
      </c>
      <c r="PF78" s="15">
        <v>-1.1062499999999999E-2</v>
      </c>
      <c r="PG78" s="15">
        <v>-1.0968749999999999E-2</v>
      </c>
      <c r="PH78" s="15">
        <v>-1.115625E-2</v>
      </c>
      <c r="PI78" s="15">
        <v>-1.1109374999999999E-2</v>
      </c>
      <c r="PJ78" s="15">
        <v>-1.134375E-2</v>
      </c>
      <c r="PK78" s="15">
        <v>-1.134375E-2</v>
      </c>
      <c r="PL78" s="15">
        <v>-1.1625E-2</v>
      </c>
      <c r="PM78" s="15">
        <v>-1.171875E-2</v>
      </c>
      <c r="PN78" s="15">
        <v>-1.1953125E-2</v>
      </c>
      <c r="PO78" s="15">
        <v>-1.2E-2</v>
      </c>
      <c r="PP78" s="15">
        <v>-1.2421875000000001E-2</v>
      </c>
      <c r="PQ78" s="15">
        <v>-1.2468750000000001E-2</v>
      </c>
      <c r="PR78" s="15">
        <v>-1.2890624999999999E-2</v>
      </c>
      <c r="PS78" s="15">
        <v>-1.3078124999999999E-2</v>
      </c>
      <c r="PT78" s="15">
        <v>-1.3546875E-2</v>
      </c>
      <c r="PU78" s="15">
        <v>-1.378125E-2</v>
      </c>
      <c r="PV78" s="15">
        <v>-1.4390625000000001E-2</v>
      </c>
      <c r="PW78" s="15">
        <v>-1.4671874999999999E-2</v>
      </c>
      <c r="PX78" s="15">
        <v>-1.5375E-2</v>
      </c>
      <c r="PY78" s="15">
        <v>-1.5890624999999999E-2</v>
      </c>
      <c r="PZ78" s="15">
        <v>-1.6875000000000001E-2</v>
      </c>
      <c r="QA78" s="15">
        <v>-1.7671875E-2</v>
      </c>
      <c r="QB78" s="15">
        <v>-1.8796875000000001E-2</v>
      </c>
      <c r="QC78" s="15">
        <v>-2.00625E-2</v>
      </c>
      <c r="QD78" s="15">
        <v>-2.1562499999999998E-2</v>
      </c>
      <c r="QE78" s="15">
        <v>-2.334375E-2</v>
      </c>
      <c r="QF78" s="15">
        <v>-2.5406249999999998E-2</v>
      </c>
      <c r="QG78" s="15">
        <v>-2.775E-2</v>
      </c>
      <c r="QH78" s="15">
        <v>-3.0468749999999999E-2</v>
      </c>
      <c r="QI78" s="15">
        <v>-3.3703125E-2</v>
      </c>
      <c r="QJ78" s="15">
        <v>-3.6937499999999998E-2</v>
      </c>
      <c r="QK78" s="15">
        <v>-4.0781249999999998E-2</v>
      </c>
      <c r="QL78" s="15">
        <v>-4.4718750000000002E-2</v>
      </c>
      <c r="QM78" s="15">
        <v>-4.8890625E-2</v>
      </c>
      <c r="QN78" s="15">
        <v>-5.3109375E-2</v>
      </c>
      <c r="QO78" s="15">
        <v>-5.7421874999999997E-2</v>
      </c>
      <c r="QP78" s="15">
        <v>-6.1640624999999998E-2</v>
      </c>
      <c r="QQ78" s="15">
        <v>-6.5578125000000001E-2</v>
      </c>
      <c r="QR78" s="15">
        <v>-6.9140624999999997E-2</v>
      </c>
      <c r="QS78" s="15">
        <v>-7.2234375000000003E-2</v>
      </c>
      <c r="QT78" s="15">
        <v>-7.4812500000000004E-2</v>
      </c>
      <c r="QU78" s="15">
        <v>-7.7015625000000004E-2</v>
      </c>
      <c r="QV78" s="15">
        <v>-7.8656249999999997E-2</v>
      </c>
      <c r="QW78" s="15">
        <v>-7.9734374999999996E-2</v>
      </c>
      <c r="QX78" s="15">
        <v>-8.0531249999999999E-2</v>
      </c>
      <c r="QY78" s="15">
        <v>-8.1093750000000006E-2</v>
      </c>
      <c r="QZ78" s="15">
        <v>-8.1562499999999996E-2</v>
      </c>
      <c r="RA78" s="15">
        <v>-8.1937499999999996E-2</v>
      </c>
      <c r="RB78" s="15">
        <v>-8.2453125000000002E-2</v>
      </c>
      <c r="RC78" s="15">
        <v>-8.3015624999999996E-2</v>
      </c>
      <c r="RD78" s="15">
        <v>-8.3718749999999995E-2</v>
      </c>
      <c r="RE78" s="15">
        <v>-8.4796874999999994E-2</v>
      </c>
      <c r="RF78" s="15">
        <v>-8.5921874999999995E-2</v>
      </c>
      <c r="RG78" s="15">
        <v>-8.7421874999999996E-2</v>
      </c>
      <c r="RH78" s="15">
        <v>-8.9296874999999998E-2</v>
      </c>
      <c r="RI78" s="15">
        <v>-9.1406249999999994E-2</v>
      </c>
      <c r="RJ78" s="15">
        <v>-9.3890625000000005E-2</v>
      </c>
      <c r="RK78" s="15">
        <v>-9.6609374999999997E-2</v>
      </c>
      <c r="RL78" s="15">
        <v>-9.9562499999999998E-2</v>
      </c>
      <c r="RM78" s="15">
        <v>-0.10284375</v>
      </c>
      <c r="RN78" s="15">
        <v>-0.1066875</v>
      </c>
      <c r="RO78" s="15">
        <v>-0.11039062500000001</v>
      </c>
      <c r="RP78" s="15">
        <v>-0.114234375</v>
      </c>
      <c r="RQ78" s="15">
        <v>-0.11845312500000001</v>
      </c>
      <c r="RR78" s="15">
        <v>-0.122390625</v>
      </c>
      <c r="RS78" s="15">
        <v>-0.12675</v>
      </c>
      <c r="RT78" s="15">
        <v>-0.13087499999999999</v>
      </c>
      <c r="RU78" s="15">
        <v>-0.13523437499999999</v>
      </c>
      <c r="RV78" s="15">
        <v>-0.139125</v>
      </c>
      <c r="RW78" s="15">
        <v>-0.14324999999999999</v>
      </c>
      <c r="RX78" s="15">
        <v>-0.14653125</v>
      </c>
      <c r="RY78" s="15">
        <v>-0.150140625</v>
      </c>
      <c r="RZ78" s="15">
        <v>-0.15290624999999999</v>
      </c>
      <c r="SA78" s="15">
        <v>-0.15609375</v>
      </c>
      <c r="SB78" s="15">
        <v>-0.15876562499999999</v>
      </c>
      <c r="SC78" s="15">
        <v>-0.16167187499999999</v>
      </c>
      <c r="SD78" s="15">
        <v>-0.16387499999999999</v>
      </c>
      <c r="SE78" s="15">
        <v>-0.167015625</v>
      </c>
      <c r="SF78" s="15">
        <v>-0.16964062499999999</v>
      </c>
      <c r="SG78" s="15">
        <v>-0.172921875</v>
      </c>
      <c r="SH78" s="15">
        <v>-0.1756875</v>
      </c>
      <c r="SI78" s="15">
        <v>-0.17957812500000001</v>
      </c>
      <c r="SJ78" s="15">
        <v>-0.183046875</v>
      </c>
      <c r="SK78" s="15">
        <v>-0.187546875</v>
      </c>
      <c r="SL78" s="15">
        <v>-0.191859375</v>
      </c>
      <c r="SM78" s="15">
        <v>-0.19729687500000001</v>
      </c>
      <c r="SN78" s="15">
        <v>-0.20240625000000001</v>
      </c>
      <c r="SO78" s="15">
        <v>-0.208640625</v>
      </c>
      <c r="SP78" s="15">
        <v>-0.21407812500000001</v>
      </c>
      <c r="SQ78" s="15">
        <v>-0.22139062500000001</v>
      </c>
    </row>
    <row r="79" spans="1:515" x14ac:dyDescent="0.25">
      <c r="A79" s="17">
        <v>78</v>
      </c>
      <c r="B79" s="4">
        <v>48</v>
      </c>
      <c r="C79" s="4">
        <v>0</v>
      </c>
      <c r="D79" s="4">
        <v>2.4</v>
      </c>
      <c r="E79" s="4">
        <v>1.8</v>
      </c>
      <c r="F79" s="4">
        <f t="shared" si="4"/>
        <v>0.59999999999999987</v>
      </c>
      <c r="G79" s="4">
        <v>0</v>
      </c>
      <c r="H79" s="10">
        <v>4.9000000000000004</v>
      </c>
      <c r="I79" s="4">
        <v>1741</v>
      </c>
      <c r="J79" s="11">
        <v>69.099999999999994</v>
      </c>
      <c r="K79" s="11">
        <f t="shared" si="7"/>
        <v>1203.0309999999999</v>
      </c>
      <c r="L79" s="15">
        <v>-0.69932812499999997</v>
      </c>
      <c r="M79" s="15">
        <v>-0.69918749999999996</v>
      </c>
      <c r="N79" s="15">
        <v>-0.68821874999999999</v>
      </c>
      <c r="O79" s="15">
        <v>-0.62770312500000003</v>
      </c>
      <c r="P79" s="15">
        <v>-0.57876562499999995</v>
      </c>
      <c r="Q79" s="15">
        <v>-0.53873437499999999</v>
      </c>
      <c r="R79" s="15">
        <v>-0.506859375</v>
      </c>
      <c r="S79" s="15">
        <v>-0.47849999999999998</v>
      </c>
      <c r="T79" s="15">
        <v>-0.454171875</v>
      </c>
      <c r="U79" s="15">
        <v>-0.43157812499999998</v>
      </c>
      <c r="V79" s="15">
        <v>-0.41165625</v>
      </c>
      <c r="W79" s="15">
        <v>-0.39243749999999999</v>
      </c>
      <c r="X79" s="15">
        <v>-0.37514062500000001</v>
      </c>
      <c r="Y79" s="15">
        <v>-0.35817187499999997</v>
      </c>
      <c r="Z79" s="15">
        <v>-0.34265625</v>
      </c>
      <c r="AA79" s="15">
        <v>-0.32718750000000002</v>
      </c>
      <c r="AB79" s="15">
        <v>-0.31293749999999998</v>
      </c>
      <c r="AC79" s="15">
        <v>-0.29910937500000001</v>
      </c>
      <c r="AD79" s="15">
        <v>-0.28612500000000002</v>
      </c>
      <c r="AE79" s="15">
        <v>-0.27384375</v>
      </c>
      <c r="AF79" s="15">
        <v>-0.26245312500000001</v>
      </c>
      <c r="AG79" s="15">
        <v>-0.25176562499999999</v>
      </c>
      <c r="AH79" s="15">
        <v>-0.24206250000000001</v>
      </c>
      <c r="AI79" s="15">
        <v>-0.23310937500000001</v>
      </c>
      <c r="AJ79" s="15">
        <v>-0.22509375000000001</v>
      </c>
      <c r="AK79" s="15">
        <v>-0.21759375</v>
      </c>
      <c r="AL79" s="15">
        <v>-0.210890625</v>
      </c>
      <c r="AM79" s="15">
        <v>-0.20479687499999999</v>
      </c>
      <c r="AN79" s="15">
        <v>-0.199265625</v>
      </c>
      <c r="AO79" s="15">
        <v>-0.194203125</v>
      </c>
      <c r="AP79" s="15">
        <v>-0.18956249999999999</v>
      </c>
      <c r="AQ79" s="15">
        <v>-0.185203125</v>
      </c>
      <c r="AR79" s="15">
        <v>-0.1809375</v>
      </c>
      <c r="AS79" s="15">
        <v>-0.17685937500000001</v>
      </c>
      <c r="AT79" s="15">
        <v>-0.17310937500000001</v>
      </c>
      <c r="AU79" s="15">
        <v>-0.16950000000000001</v>
      </c>
      <c r="AV79" s="15">
        <v>-0.16598437499999999</v>
      </c>
      <c r="AW79" s="15">
        <v>-0.16237499999999999</v>
      </c>
      <c r="AX79" s="15">
        <v>-0.15909375000000001</v>
      </c>
      <c r="AY79" s="15">
        <v>-0.15567187499999999</v>
      </c>
      <c r="AZ79" s="15">
        <v>-0.15248437500000001</v>
      </c>
      <c r="BA79" s="15">
        <v>-0.14910937499999999</v>
      </c>
      <c r="BB79" s="15">
        <v>-0.14578125</v>
      </c>
      <c r="BC79" s="15">
        <v>-0.14240625000000001</v>
      </c>
      <c r="BD79" s="15">
        <v>-0.139265625</v>
      </c>
      <c r="BE79" s="15">
        <v>-0.13589062499999999</v>
      </c>
      <c r="BF79" s="15">
        <v>-0.13265625</v>
      </c>
      <c r="BG79" s="15">
        <v>-0.12928124999999999</v>
      </c>
      <c r="BH79" s="15">
        <v>-0.126046875</v>
      </c>
      <c r="BI79" s="15">
        <v>-0.12271875</v>
      </c>
      <c r="BJ79" s="15">
        <v>-0.1194375</v>
      </c>
      <c r="BK79" s="15">
        <v>-0.11592187499999999</v>
      </c>
      <c r="BL79" s="15">
        <v>-0.11264062499999999</v>
      </c>
      <c r="BM79" s="15">
        <v>-0.109125</v>
      </c>
      <c r="BN79" s="15">
        <v>-0.105703125</v>
      </c>
      <c r="BO79" s="15">
        <v>-0.10209375</v>
      </c>
      <c r="BP79" s="15">
        <v>-9.8484374999999999E-2</v>
      </c>
      <c r="BQ79" s="15">
        <v>-9.4781249999999997E-2</v>
      </c>
      <c r="BR79" s="15">
        <v>-9.1031249999999994E-2</v>
      </c>
      <c r="BS79" s="15">
        <v>-8.7187500000000001E-2</v>
      </c>
      <c r="BT79" s="15">
        <v>-8.3343749999999994E-2</v>
      </c>
      <c r="BU79" s="15">
        <v>-7.9265625000000006E-2</v>
      </c>
      <c r="BV79" s="15">
        <v>-7.4953124999999995E-2</v>
      </c>
      <c r="BW79" s="15">
        <v>-7.0546874999999995E-2</v>
      </c>
      <c r="BX79" s="15">
        <v>-6.5671875000000005E-2</v>
      </c>
      <c r="BY79" s="15">
        <v>-6.0796875E-2</v>
      </c>
      <c r="BZ79" s="15">
        <v>-5.5828124999999999E-2</v>
      </c>
      <c r="CA79" s="15">
        <v>-5.034375E-2</v>
      </c>
      <c r="CB79" s="15">
        <v>-4.4624999999999998E-2</v>
      </c>
      <c r="CC79" s="15">
        <v>-3.8437499999999999E-2</v>
      </c>
      <c r="CD79" s="15">
        <v>-3.1921875000000002E-2</v>
      </c>
      <c r="CE79" s="15">
        <v>-2.5031250000000001E-2</v>
      </c>
      <c r="CF79" s="15">
        <v>-1.7859375E-2</v>
      </c>
      <c r="CG79" s="15">
        <v>-1.0078125E-2</v>
      </c>
      <c r="CH79" s="15">
        <v>-2.2031249999999998E-3</v>
      </c>
      <c r="CI79" s="15">
        <v>6.2812500000000004E-3</v>
      </c>
      <c r="CJ79" s="15">
        <v>1.4625000000000001E-2</v>
      </c>
      <c r="CK79" s="15">
        <v>2.390625E-2</v>
      </c>
      <c r="CL79" s="15">
        <v>3.2906249999999998E-2</v>
      </c>
      <c r="CM79" s="15">
        <v>4.2562500000000003E-2</v>
      </c>
      <c r="CN79" s="15">
        <v>5.1749999999999997E-2</v>
      </c>
      <c r="CO79" s="15">
        <v>6.1031250000000002E-2</v>
      </c>
      <c r="CP79" s="15">
        <v>6.9609375000000001E-2</v>
      </c>
      <c r="CQ79" s="15">
        <v>7.8375E-2</v>
      </c>
      <c r="CR79" s="15">
        <v>8.5921874999999995E-2</v>
      </c>
      <c r="CS79" s="15">
        <v>9.3328124999999998E-2</v>
      </c>
      <c r="CT79" s="15">
        <v>9.9468749999999995E-2</v>
      </c>
      <c r="CU79" s="15">
        <v>0.105375</v>
      </c>
      <c r="CV79" s="15">
        <v>0.109828125</v>
      </c>
      <c r="CW79" s="15">
        <v>0.11409374999999999</v>
      </c>
      <c r="CX79" s="15">
        <v>0.116953125</v>
      </c>
      <c r="CY79" s="15">
        <v>0.11990625000000001</v>
      </c>
      <c r="CZ79" s="15">
        <v>0.12135937500000001</v>
      </c>
      <c r="DA79" s="15">
        <v>0.123</v>
      </c>
      <c r="DB79" s="15">
        <v>0.12323437499999999</v>
      </c>
      <c r="DC79" s="15">
        <v>0.124921875</v>
      </c>
      <c r="DD79" s="15">
        <v>0.125859375</v>
      </c>
      <c r="DE79" s="15">
        <v>0.12590625</v>
      </c>
      <c r="DF79" s="15">
        <v>0.126046875</v>
      </c>
      <c r="DG79" s="15">
        <v>0.12609375</v>
      </c>
      <c r="DH79" s="15">
        <v>0.12651562499999999</v>
      </c>
      <c r="DI79" s="15">
        <v>0.126609375</v>
      </c>
      <c r="DJ79" s="15">
        <v>0.12689062500000001</v>
      </c>
      <c r="DK79" s="15">
        <v>0.126796875</v>
      </c>
      <c r="DL79" s="15">
        <v>0.12693750000000001</v>
      </c>
      <c r="DM79" s="15">
        <v>0.126703125</v>
      </c>
      <c r="DN79" s="15">
        <v>0.126703125</v>
      </c>
      <c r="DO79" s="15">
        <v>0.126609375</v>
      </c>
      <c r="DP79" s="15">
        <v>0.126609375</v>
      </c>
      <c r="DQ79" s="15">
        <v>0.12628125000000001</v>
      </c>
      <c r="DR79" s="15">
        <v>0.12623437500000001</v>
      </c>
      <c r="DS79" s="15">
        <v>0.126</v>
      </c>
      <c r="DT79" s="15">
        <v>0.125859375</v>
      </c>
      <c r="DU79" s="15">
        <v>0.12553125000000001</v>
      </c>
      <c r="DV79" s="15">
        <v>0.124921875</v>
      </c>
      <c r="DW79" s="15">
        <v>0.12468750000000001</v>
      </c>
      <c r="DX79" s="15">
        <v>0.12440625</v>
      </c>
      <c r="DY79" s="15">
        <v>0.12398437499999999</v>
      </c>
      <c r="DZ79" s="15">
        <v>0.123375</v>
      </c>
      <c r="EA79" s="15">
        <v>0.122953125</v>
      </c>
      <c r="EB79" s="15">
        <v>0.12234375</v>
      </c>
      <c r="EC79" s="15">
        <v>0.122015625</v>
      </c>
      <c r="ED79" s="15">
        <v>0.121640625</v>
      </c>
      <c r="EE79" s="15">
        <v>0.12103125000000001</v>
      </c>
      <c r="EF79" s="15">
        <v>0.1205625</v>
      </c>
      <c r="EG79" s="15">
        <v>0.120234375</v>
      </c>
      <c r="EH79" s="15">
        <v>0.119625</v>
      </c>
      <c r="EI79" s="15">
        <v>0.119625</v>
      </c>
      <c r="EJ79" s="15">
        <v>0.11957812499999999</v>
      </c>
      <c r="EK79" s="15">
        <v>0.11915625000000001</v>
      </c>
      <c r="EL79" s="15">
        <v>0.119109375</v>
      </c>
      <c r="EM79" s="15">
        <v>0.119109375</v>
      </c>
      <c r="EN79" s="15">
        <v>0.119296875</v>
      </c>
      <c r="EO79" s="15">
        <v>0.11924999999999999</v>
      </c>
      <c r="EP79" s="15">
        <v>0.119671875</v>
      </c>
      <c r="EQ79" s="15">
        <v>0.119859375</v>
      </c>
      <c r="ER79" s="15">
        <v>0.120375</v>
      </c>
      <c r="ES79" s="15">
        <v>0.120609375</v>
      </c>
      <c r="ET79" s="15">
        <v>0.121171875</v>
      </c>
      <c r="EU79" s="15">
        <v>0.1216875</v>
      </c>
      <c r="EV79" s="15">
        <v>0.12253124999999999</v>
      </c>
      <c r="EW79" s="15">
        <v>0.123375</v>
      </c>
      <c r="EX79" s="15">
        <v>0.12459375</v>
      </c>
      <c r="EY79" s="15">
        <v>0.126046875</v>
      </c>
      <c r="EZ79" s="15">
        <v>0.1275</v>
      </c>
      <c r="FA79" s="15">
        <v>0.12843750000000001</v>
      </c>
      <c r="FB79" s="15">
        <v>0.12928124999999999</v>
      </c>
      <c r="FC79" s="15">
        <v>0.13054687500000001</v>
      </c>
      <c r="FD79" s="15">
        <v>0.13214062500000001</v>
      </c>
      <c r="FE79" s="15">
        <v>0.13429687500000001</v>
      </c>
      <c r="FF79" s="15">
        <v>0.136875</v>
      </c>
      <c r="FG79" s="15">
        <v>0.14025000000000001</v>
      </c>
      <c r="FH79" s="15">
        <v>0.1441875</v>
      </c>
      <c r="FI79" s="15">
        <v>0.14924999999999999</v>
      </c>
      <c r="FJ79" s="15">
        <v>0.15543750000000001</v>
      </c>
      <c r="FK79" s="15">
        <v>0.16293750000000001</v>
      </c>
      <c r="FL79" s="15">
        <v>0.17160937500000001</v>
      </c>
      <c r="FM79" s="15">
        <v>0.18215624999999999</v>
      </c>
      <c r="FN79" s="15">
        <v>0.19387499999999999</v>
      </c>
      <c r="FO79" s="15">
        <v>0.20784374999999999</v>
      </c>
      <c r="FP79" s="15">
        <v>0.2225625</v>
      </c>
      <c r="FQ79" s="15">
        <v>0.238125</v>
      </c>
      <c r="FR79" s="15">
        <v>0.25453124999999999</v>
      </c>
      <c r="FS79" s="15">
        <v>0.27042187499999998</v>
      </c>
      <c r="FT79" s="15">
        <v>0.28640624999999997</v>
      </c>
      <c r="FU79" s="15">
        <v>0.30135937499999998</v>
      </c>
      <c r="FV79" s="15">
        <v>0.31621874999999999</v>
      </c>
      <c r="FW79" s="15">
        <v>0.32915624999999998</v>
      </c>
      <c r="FX79" s="15">
        <v>0.341296875</v>
      </c>
      <c r="FY79" s="15">
        <v>0.35212500000000002</v>
      </c>
      <c r="FZ79" s="15">
        <v>0.36201562500000001</v>
      </c>
      <c r="GA79" s="15">
        <v>0.370734375</v>
      </c>
      <c r="GB79" s="15">
        <v>0.37828125000000001</v>
      </c>
      <c r="GC79" s="15">
        <v>0.38456249999999997</v>
      </c>
      <c r="GD79" s="15">
        <v>0.39032812500000003</v>
      </c>
      <c r="GE79" s="15">
        <v>0.39501562499999998</v>
      </c>
      <c r="GF79" s="15">
        <v>0.39928124999999998</v>
      </c>
      <c r="GG79" s="15">
        <v>0.402703125</v>
      </c>
      <c r="GH79" s="15">
        <v>0.40598437500000001</v>
      </c>
      <c r="GI79" s="15">
        <v>0.408703125</v>
      </c>
      <c r="GJ79" s="15">
        <v>0.41189062500000001</v>
      </c>
      <c r="GK79" s="15">
        <v>0.41531249999999997</v>
      </c>
      <c r="GL79" s="15">
        <v>0.41910937500000001</v>
      </c>
      <c r="GM79" s="15">
        <v>0.42225000000000001</v>
      </c>
      <c r="GN79" s="15">
        <v>0.42464062499999999</v>
      </c>
      <c r="GO79" s="15">
        <v>0.42585937499999998</v>
      </c>
      <c r="GP79" s="15">
        <v>0.42693750000000003</v>
      </c>
      <c r="GQ79" s="15">
        <v>0.42749999999999999</v>
      </c>
      <c r="GR79" s="15">
        <v>0.42825000000000002</v>
      </c>
      <c r="GS79" s="15">
        <v>0.42871874999999998</v>
      </c>
      <c r="GT79" s="15">
        <v>0.42960937500000002</v>
      </c>
      <c r="GU79" s="15">
        <v>0.43035937499999999</v>
      </c>
      <c r="GV79" s="15">
        <v>0.43110937500000002</v>
      </c>
      <c r="GW79" s="15">
        <v>0.43190624999999999</v>
      </c>
      <c r="GX79" s="15">
        <v>0.43265625000000002</v>
      </c>
      <c r="GY79" s="15">
        <v>0.4336875</v>
      </c>
      <c r="GZ79" s="15">
        <v>0.43467187499999999</v>
      </c>
      <c r="HA79" s="15">
        <v>0.43556250000000002</v>
      </c>
      <c r="HB79" s="15">
        <v>0.43626562499999999</v>
      </c>
      <c r="HC79" s="15">
        <v>0.43715625000000002</v>
      </c>
      <c r="HD79" s="15">
        <v>0.43767187499999999</v>
      </c>
      <c r="HE79" s="15">
        <v>0.43865625000000003</v>
      </c>
      <c r="HF79" s="15">
        <v>0.4395</v>
      </c>
      <c r="HG79" s="15">
        <v>0.44029687499999998</v>
      </c>
      <c r="HH79" s="15">
        <v>0.44057812499999999</v>
      </c>
      <c r="HI79" s="15">
        <v>0.44128125000000001</v>
      </c>
      <c r="HJ79" s="15">
        <v>0.44184374999999998</v>
      </c>
      <c r="HK79" s="15">
        <v>0.44240625</v>
      </c>
      <c r="HL79" s="15">
        <v>0.44301562500000002</v>
      </c>
      <c r="HM79" s="15">
        <v>0.44343749999999998</v>
      </c>
      <c r="HN79" s="15">
        <v>0.443765625</v>
      </c>
      <c r="HO79" s="15">
        <v>0.44400000000000001</v>
      </c>
      <c r="HP79" s="15">
        <v>0.443953125</v>
      </c>
      <c r="HQ79" s="15">
        <v>0.443765625</v>
      </c>
      <c r="HR79" s="15">
        <v>0.44357812499999999</v>
      </c>
      <c r="HS79" s="15">
        <v>0.44334374999999998</v>
      </c>
      <c r="HT79" s="15">
        <v>0.44296875000000002</v>
      </c>
      <c r="HU79" s="15">
        <v>0.44221874999999999</v>
      </c>
      <c r="HV79" s="15">
        <v>0.44160937500000003</v>
      </c>
      <c r="HW79" s="15">
        <v>0.44146875000000002</v>
      </c>
      <c r="HX79" s="15">
        <v>0.44146875000000002</v>
      </c>
      <c r="HY79" s="15">
        <v>0.44146875000000002</v>
      </c>
      <c r="HZ79" s="15">
        <v>0.44123437500000001</v>
      </c>
      <c r="IA79" s="15">
        <v>0.44156250000000002</v>
      </c>
      <c r="IB79" s="15">
        <v>0.442359375</v>
      </c>
      <c r="IC79" s="15">
        <v>0.44353124999999999</v>
      </c>
      <c r="ID79" s="15">
        <v>0.44573437500000002</v>
      </c>
      <c r="IE79" s="15">
        <v>0.44864062500000002</v>
      </c>
      <c r="IF79" s="15">
        <v>0.45309375000000002</v>
      </c>
      <c r="IG79" s="15">
        <v>0.45942187499999998</v>
      </c>
      <c r="IH79" s="15">
        <v>0.46875</v>
      </c>
      <c r="II79" s="15">
        <v>0.48178124999999999</v>
      </c>
      <c r="IJ79" s="15">
        <v>0.50010937499999997</v>
      </c>
      <c r="IK79" s="15">
        <v>0.52682812499999998</v>
      </c>
      <c r="IL79" s="15">
        <v>0.56629687500000003</v>
      </c>
      <c r="IM79" s="15">
        <v>0.62221875000000004</v>
      </c>
      <c r="IN79" s="15">
        <v>0.70073437500000002</v>
      </c>
      <c r="IO79" s="15">
        <v>0.80207812499999998</v>
      </c>
      <c r="IP79" s="15">
        <v>0.93253125000000003</v>
      </c>
      <c r="IQ79" s="15">
        <v>1.07925</v>
      </c>
      <c r="IR79" s="15">
        <v>1.246921875</v>
      </c>
      <c r="IS79" s="15">
        <v>1.4197031250000001</v>
      </c>
      <c r="IT79" s="15">
        <v>1.6012031250000001</v>
      </c>
      <c r="IU79" s="15">
        <v>1.7599687500000001</v>
      </c>
      <c r="IV79" s="15">
        <v>1.8850312499999999</v>
      </c>
      <c r="IW79" s="15">
        <v>1.946203125</v>
      </c>
      <c r="IX79" s="15">
        <v>1.9669687499999999</v>
      </c>
      <c r="IY79" s="15">
        <v>1.9720781249999999</v>
      </c>
      <c r="IZ79" s="15">
        <v>1.9768593750000001</v>
      </c>
      <c r="JA79" s="15">
        <v>1.979484375</v>
      </c>
      <c r="JB79" s="15">
        <v>1.97953125</v>
      </c>
      <c r="JC79" s="15">
        <v>1.979859375</v>
      </c>
      <c r="JD79" s="15">
        <v>1.9794375</v>
      </c>
      <c r="JE79" s="15">
        <v>1.975265625</v>
      </c>
      <c r="JF79" s="15">
        <v>1.9681875</v>
      </c>
      <c r="JG79" s="15">
        <v>1.9470468750000001</v>
      </c>
      <c r="JH79" s="15">
        <v>1.8847499999999999</v>
      </c>
      <c r="JI79" s="15">
        <v>1.7722031250000001</v>
      </c>
      <c r="JJ79" s="15">
        <v>1.6274999999999999</v>
      </c>
      <c r="JK79" s="15">
        <v>1.487625</v>
      </c>
      <c r="JL79" s="15">
        <v>1.3514531249999999</v>
      </c>
      <c r="JM79" s="15">
        <v>1.2348749999999999</v>
      </c>
      <c r="JN79" s="15">
        <v>1.13175</v>
      </c>
      <c r="JO79" s="15">
        <v>1.038234375</v>
      </c>
      <c r="JP79" s="15">
        <v>0.94790624999999995</v>
      </c>
      <c r="JQ79" s="15">
        <v>0.86995312499999999</v>
      </c>
      <c r="JR79" s="15">
        <v>0.79659374999999999</v>
      </c>
      <c r="JS79" s="15">
        <v>0.73710937499999996</v>
      </c>
      <c r="JT79" s="15">
        <v>0.68025000000000002</v>
      </c>
      <c r="JU79" s="15">
        <v>0.63178124999999996</v>
      </c>
      <c r="JV79" s="15">
        <v>0.58664062500000003</v>
      </c>
      <c r="JW79" s="15">
        <v>0.54703124999999997</v>
      </c>
      <c r="JX79" s="15">
        <v>0.512625</v>
      </c>
      <c r="JY79" s="15">
        <v>0.48407812500000003</v>
      </c>
      <c r="JZ79" s="15">
        <v>0.45890625000000002</v>
      </c>
      <c r="KA79" s="15">
        <v>0.437953125</v>
      </c>
      <c r="KB79" s="15">
        <v>0.41939062500000002</v>
      </c>
      <c r="KC79" s="15">
        <v>0.40373437499999998</v>
      </c>
      <c r="KD79" s="15">
        <v>0.38971875</v>
      </c>
      <c r="KE79" s="15">
        <v>0.37748437499999998</v>
      </c>
      <c r="KF79" s="15">
        <v>0.36684375000000002</v>
      </c>
      <c r="KG79" s="15">
        <v>0.35714062499999999</v>
      </c>
      <c r="KH79" s="15">
        <v>0.34875</v>
      </c>
      <c r="KI79" s="15">
        <v>0.34162500000000001</v>
      </c>
      <c r="KJ79" s="15">
        <v>0.33534375</v>
      </c>
      <c r="KK79" s="15">
        <v>0.32971875</v>
      </c>
      <c r="KL79" s="15">
        <v>0.32446874999999997</v>
      </c>
      <c r="KM79" s="15">
        <v>0.31973437500000002</v>
      </c>
      <c r="KN79" s="15">
        <v>0.314953125</v>
      </c>
      <c r="KO79" s="15">
        <v>0.31073437500000001</v>
      </c>
      <c r="KP79" s="15">
        <v>0.30689062499999997</v>
      </c>
      <c r="KQ79" s="15">
        <v>0.30309375</v>
      </c>
      <c r="KR79" s="15">
        <v>0.29934375000000002</v>
      </c>
      <c r="KS79" s="15">
        <v>0.29596875</v>
      </c>
      <c r="KT79" s="15">
        <v>0.29217187500000003</v>
      </c>
      <c r="KU79" s="15">
        <v>0.28903125000000002</v>
      </c>
      <c r="KV79" s="15">
        <v>0.28537499999999999</v>
      </c>
      <c r="KW79" s="15">
        <v>0.28223437499999998</v>
      </c>
      <c r="KX79" s="15">
        <v>0.27885937500000002</v>
      </c>
      <c r="KY79" s="15">
        <v>0.27557812500000001</v>
      </c>
      <c r="KZ79" s="15">
        <v>0.27210937499999999</v>
      </c>
      <c r="LA79" s="15">
        <v>0.26878125000000003</v>
      </c>
      <c r="LB79" s="15">
        <v>0.26489062499999999</v>
      </c>
      <c r="LC79" s="15">
        <v>0.26146875000000003</v>
      </c>
      <c r="LD79" s="15">
        <v>0.25767187499999999</v>
      </c>
      <c r="LE79" s="15">
        <v>0.25401562500000002</v>
      </c>
      <c r="LF79" s="15">
        <v>0.25012499999999999</v>
      </c>
      <c r="LG79" s="15">
        <v>0.24637500000000001</v>
      </c>
      <c r="LH79" s="15">
        <v>0.24220312499999999</v>
      </c>
      <c r="LI79" s="15">
        <v>0.23845312499999999</v>
      </c>
      <c r="LJ79" s="15">
        <v>0.23414062499999999</v>
      </c>
      <c r="LK79" s="15">
        <v>0.230109375</v>
      </c>
      <c r="LL79" s="15">
        <v>0.22607812499999999</v>
      </c>
      <c r="LM79" s="15">
        <v>0.22153125000000001</v>
      </c>
      <c r="LN79" s="15">
        <v>0.217546875</v>
      </c>
      <c r="LO79" s="15">
        <v>0.213140625</v>
      </c>
      <c r="LP79" s="15">
        <v>0.20896875000000001</v>
      </c>
      <c r="LQ79" s="15">
        <v>0.20451562500000001</v>
      </c>
      <c r="LR79" s="15">
        <v>0.20025000000000001</v>
      </c>
      <c r="LS79" s="15">
        <v>0.19565625</v>
      </c>
      <c r="LT79" s="15">
        <v>0.19148437500000001</v>
      </c>
      <c r="LU79" s="15">
        <v>0.18703125000000001</v>
      </c>
      <c r="LV79" s="15">
        <v>0.18276562499999999</v>
      </c>
      <c r="LW79" s="15">
        <v>0.17821875000000001</v>
      </c>
      <c r="LX79" s="15">
        <v>0.17404687499999999</v>
      </c>
      <c r="LY79" s="15">
        <v>0.16968749999999999</v>
      </c>
      <c r="LZ79" s="15">
        <v>0.165515625</v>
      </c>
      <c r="MA79" s="15">
        <v>0.161015625</v>
      </c>
      <c r="MB79" s="15">
        <v>0.15717187499999999</v>
      </c>
      <c r="MC79" s="15">
        <v>0.15290624999999999</v>
      </c>
      <c r="MD79" s="15">
        <v>0.14915624999999999</v>
      </c>
      <c r="ME79" s="15">
        <v>0.14503125</v>
      </c>
      <c r="MF79" s="15">
        <v>0.14128125</v>
      </c>
      <c r="MG79" s="15">
        <v>0.13710937500000001</v>
      </c>
      <c r="MH79" s="15">
        <v>0.13368749999999999</v>
      </c>
      <c r="MI79" s="15">
        <v>0.129703125</v>
      </c>
      <c r="MJ79" s="15">
        <v>0.12623437500000001</v>
      </c>
      <c r="MK79" s="15">
        <v>0.122390625</v>
      </c>
      <c r="ML79" s="15">
        <v>0.11878125</v>
      </c>
      <c r="MM79" s="15">
        <v>0.114703125</v>
      </c>
      <c r="MN79" s="15">
        <v>0.11109375</v>
      </c>
      <c r="MO79" s="15">
        <v>0.10696875</v>
      </c>
      <c r="MP79" s="15">
        <v>0.10303125</v>
      </c>
      <c r="MQ79" s="15">
        <v>9.8718749999999994E-2</v>
      </c>
      <c r="MR79" s="15">
        <v>9.4218750000000004E-2</v>
      </c>
      <c r="MS79" s="15">
        <v>9.009375E-2</v>
      </c>
      <c r="MT79" s="15">
        <v>8.5453125000000005E-2</v>
      </c>
      <c r="MU79" s="15">
        <v>8.1375000000000003E-2</v>
      </c>
      <c r="MV79" s="15">
        <v>7.6640625000000004E-2</v>
      </c>
      <c r="MW79" s="15">
        <v>7.2468749999999998E-2</v>
      </c>
      <c r="MX79" s="15">
        <v>6.8250000000000005E-2</v>
      </c>
      <c r="MY79" s="15">
        <v>6.4546875000000004E-2</v>
      </c>
      <c r="MZ79" s="15">
        <v>6.0703124999999997E-2</v>
      </c>
      <c r="NA79" s="15">
        <v>5.7703125000000001E-2</v>
      </c>
      <c r="NB79" s="15">
        <v>5.4515624999999998E-2</v>
      </c>
      <c r="NC79" s="15">
        <v>5.1937499999999998E-2</v>
      </c>
      <c r="ND79" s="15">
        <v>4.9453125000000001E-2</v>
      </c>
      <c r="NE79" s="15">
        <v>4.7203124999999999E-2</v>
      </c>
      <c r="NF79" s="15">
        <v>4.4765625000000003E-2</v>
      </c>
      <c r="NG79" s="15">
        <v>4.2984374999999998E-2</v>
      </c>
      <c r="NH79" s="15">
        <v>4.0734375000000003E-2</v>
      </c>
      <c r="NI79" s="15">
        <v>3.9140624999999998E-2</v>
      </c>
      <c r="NJ79" s="15">
        <v>3.7031250000000002E-2</v>
      </c>
      <c r="NK79" s="15">
        <v>3.5390625000000002E-2</v>
      </c>
      <c r="NL79" s="15">
        <v>3.3281249999999998E-2</v>
      </c>
      <c r="NM79" s="15">
        <v>3.1921875000000002E-2</v>
      </c>
      <c r="NN79" s="15">
        <v>2.9765625E-2</v>
      </c>
      <c r="NO79" s="15">
        <v>2.8265624999999999E-2</v>
      </c>
      <c r="NP79" s="15">
        <v>2.6343749999999999E-2</v>
      </c>
      <c r="NQ79" s="15">
        <v>2.4703124999999999E-2</v>
      </c>
      <c r="NR79" s="15">
        <v>2.2875E-2</v>
      </c>
      <c r="NS79" s="15">
        <v>2.1421875E-2</v>
      </c>
      <c r="NT79" s="15">
        <v>1.9453125000000002E-2</v>
      </c>
      <c r="NU79" s="15">
        <v>1.7999999999999999E-2</v>
      </c>
      <c r="NV79" s="15">
        <v>1.6500000000000001E-2</v>
      </c>
      <c r="NW79" s="15">
        <v>1.4625000000000001E-2</v>
      </c>
      <c r="NX79" s="15">
        <v>1.321875E-2</v>
      </c>
      <c r="NY79" s="15">
        <v>1.1578125E-2</v>
      </c>
      <c r="NZ79" s="15">
        <v>1.03125E-2</v>
      </c>
      <c r="OA79" s="15">
        <v>8.6250000000000007E-3</v>
      </c>
      <c r="OB79" s="15">
        <v>7.2187500000000003E-3</v>
      </c>
      <c r="OC79" s="15">
        <v>5.5312499999999997E-3</v>
      </c>
      <c r="OD79" s="15">
        <v>4.2656250000000003E-3</v>
      </c>
      <c r="OE79" s="15">
        <v>2.2499999999999998E-3</v>
      </c>
      <c r="OF79" s="15">
        <v>-4.6875000000000001E-5</v>
      </c>
      <c r="OG79" s="15">
        <v>-1.5E-3</v>
      </c>
      <c r="OH79" s="15">
        <v>-2.1093750000000001E-3</v>
      </c>
      <c r="OI79" s="15">
        <v>-3.46875E-3</v>
      </c>
      <c r="OJ79" s="15">
        <v>-4.875E-3</v>
      </c>
      <c r="OK79" s="15">
        <v>-6.4687499999999997E-3</v>
      </c>
      <c r="OL79" s="15">
        <v>-8.0156250000000002E-3</v>
      </c>
      <c r="OM79" s="15">
        <v>-9.8437500000000001E-3</v>
      </c>
      <c r="ON79" s="15">
        <v>-1.1390625E-2</v>
      </c>
      <c r="OO79" s="15">
        <v>-1.3265625E-2</v>
      </c>
      <c r="OP79" s="15">
        <v>-1.4625000000000001E-2</v>
      </c>
      <c r="OQ79" s="15">
        <v>-1.6500000000000001E-2</v>
      </c>
      <c r="OR79" s="15">
        <v>-1.8093749999999999E-2</v>
      </c>
      <c r="OS79" s="15">
        <v>-2.0109374999999999E-2</v>
      </c>
      <c r="OT79" s="15">
        <v>-2.1703125E-2</v>
      </c>
      <c r="OU79" s="15">
        <v>-2.371875E-2</v>
      </c>
      <c r="OV79" s="15">
        <v>-2.5640625E-2</v>
      </c>
      <c r="OW79" s="15">
        <v>-2.784375E-2</v>
      </c>
      <c r="OX79" s="15">
        <v>-2.9953125000000001E-2</v>
      </c>
      <c r="OY79" s="15">
        <v>-3.2437500000000001E-2</v>
      </c>
      <c r="OZ79" s="15">
        <v>-3.4640625000000001E-2</v>
      </c>
      <c r="PA79" s="15">
        <v>-3.7640624999999997E-2</v>
      </c>
      <c r="PB79" s="15">
        <v>-4.0312500000000001E-2</v>
      </c>
      <c r="PC79" s="15">
        <v>-4.3640625000000002E-2</v>
      </c>
      <c r="PD79" s="15">
        <v>-4.7296875000000002E-2</v>
      </c>
      <c r="PE79" s="15">
        <v>-5.071875E-2</v>
      </c>
      <c r="PF79" s="15">
        <v>-5.45625E-2</v>
      </c>
      <c r="PG79" s="15">
        <v>-5.8874999999999997E-2</v>
      </c>
      <c r="PH79" s="15">
        <v>-6.3281249999999997E-2</v>
      </c>
      <c r="PI79" s="15">
        <v>-6.8109375E-2</v>
      </c>
      <c r="PJ79" s="15">
        <v>-7.3218749999999999E-2</v>
      </c>
      <c r="PK79" s="15">
        <v>-7.8468750000000004E-2</v>
      </c>
      <c r="PL79" s="15">
        <v>-8.4234375E-2</v>
      </c>
      <c r="PM79" s="15">
        <v>-9.0328124999999995E-2</v>
      </c>
      <c r="PN79" s="15">
        <v>-9.6750000000000003E-2</v>
      </c>
      <c r="PO79" s="15">
        <v>-0.103546875</v>
      </c>
      <c r="PP79" s="15">
        <v>-0.110625</v>
      </c>
      <c r="PQ79" s="15">
        <v>-0.11803125</v>
      </c>
      <c r="PR79" s="15">
        <v>-0.12548437500000001</v>
      </c>
      <c r="PS79" s="15">
        <v>-0.13321875</v>
      </c>
      <c r="PT79" s="15">
        <v>-0.14076562500000001</v>
      </c>
      <c r="PU79" s="15">
        <v>-0.14840624999999999</v>
      </c>
      <c r="PV79" s="15">
        <v>-0.15557812500000001</v>
      </c>
      <c r="PW79" s="15">
        <v>-0.162703125</v>
      </c>
      <c r="PX79" s="15">
        <v>-0.169265625</v>
      </c>
      <c r="PY79" s="15">
        <v>-0.17620312499999999</v>
      </c>
      <c r="PZ79" s="15">
        <v>-0.18290624999999999</v>
      </c>
      <c r="QA79" s="15">
        <v>-0.189796875</v>
      </c>
      <c r="QB79" s="15">
        <v>-0.196921875</v>
      </c>
      <c r="QC79" s="15">
        <v>-0.20414062499999999</v>
      </c>
      <c r="QD79" s="15">
        <v>-0.21117187500000001</v>
      </c>
      <c r="QE79" s="15">
        <v>-0.21890625</v>
      </c>
      <c r="QF79" s="15">
        <v>-0.226265625</v>
      </c>
      <c r="QG79" s="15">
        <v>-0.23385937500000001</v>
      </c>
      <c r="QH79" s="15">
        <v>-0.24149999999999999</v>
      </c>
      <c r="QI79" s="15">
        <v>-0.249796875</v>
      </c>
      <c r="QJ79" s="15">
        <v>-0.25767187499999999</v>
      </c>
      <c r="QK79" s="15">
        <v>-0.26493749999999999</v>
      </c>
      <c r="QL79" s="15">
        <v>-0.272484375</v>
      </c>
      <c r="QM79" s="15">
        <v>-0.27965625</v>
      </c>
      <c r="QN79" s="15">
        <v>-0.28668749999999998</v>
      </c>
      <c r="QO79" s="15">
        <v>-0.29310937500000001</v>
      </c>
      <c r="QP79" s="15">
        <v>-0.3</v>
      </c>
      <c r="QQ79" s="15">
        <v>-0.3061875</v>
      </c>
      <c r="QR79" s="15">
        <v>-0.31274999999999997</v>
      </c>
      <c r="QS79" s="15">
        <v>-0.31856250000000003</v>
      </c>
      <c r="QT79" s="15">
        <v>-0.32474999999999998</v>
      </c>
      <c r="QU79" s="15">
        <v>-0.33056249999999998</v>
      </c>
      <c r="QV79" s="15">
        <v>-0.3369375</v>
      </c>
      <c r="QW79" s="15">
        <v>-0.342703125</v>
      </c>
      <c r="QX79" s="15">
        <v>-0.34912500000000002</v>
      </c>
      <c r="QY79" s="15">
        <v>-0.35503125000000002</v>
      </c>
      <c r="QZ79" s="15">
        <v>-0.36196875000000001</v>
      </c>
      <c r="RA79" s="15">
        <v>-0.36815625000000002</v>
      </c>
      <c r="RB79" s="15">
        <v>-0.374953125</v>
      </c>
      <c r="RC79" s="15">
        <v>-0.380859375</v>
      </c>
      <c r="RD79" s="15">
        <v>-0.38765624999999998</v>
      </c>
      <c r="RE79" s="15">
        <v>-0.39337499999999997</v>
      </c>
      <c r="RF79" s="15">
        <v>-0.40003125</v>
      </c>
      <c r="RG79" s="15">
        <v>-0.40551562499999999</v>
      </c>
      <c r="RH79" s="15">
        <v>-0.41259374999999998</v>
      </c>
      <c r="RI79" s="15">
        <v>-0.418921875</v>
      </c>
      <c r="RJ79" s="15">
        <v>-0.42651562500000001</v>
      </c>
      <c r="RK79" s="15">
        <v>-0.43335937499999999</v>
      </c>
      <c r="RL79" s="15">
        <v>-0.44137500000000002</v>
      </c>
      <c r="RM79" s="15">
        <v>-0.44920312499999998</v>
      </c>
      <c r="RN79" s="15">
        <v>-0.45871875000000001</v>
      </c>
      <c r="RO79" s="15">
        <v>-0.46837499999999999</v>
      </c>
      <c r="RP79" s="15">
        <v>-0.47681249999999997</v>
      </c>
      <c r="RQ79" s="15">
        <v>-0.48735937499999998</v>
      </c>
      <c r="RR79" s="15">
        <v>-0.4966875</v>
      </c>
      <c r="RS79" s="15">
        <v>-0.50784375000000004</v>
      </c>
      <c r="RT79" s="15">
        <v>-0.51810937499999998</v>
      </c>
      <c r="RU79" s="15">
        <v>-0.530296875</v>
      </c>
      <c r="RV79" s="15">
        <v>-0.54126562499999997</v>
      </c>
      <c r="RW79" s="15">
        <v>-0.55396875000000001</v>
      </c>
      <c r="RX79" s="15">
        <v>-0.56521874999999999</v>
      </c>
      <c r="RY79" s="15">
        <v>-0.57796875000000003</v>
      </c>
      <c r="RZ79" s="15">
        <v>-0.58935937500000002</v>
      </c>
      <c r="SA79" s="15">
        <v>-0.60271874999999997</v>
      </c>
      <c r="SB79" s="15">
        <v>-0.61382812499999995</v>
      </c>
      <c r="SC79" s="15">
        <v>-0.62671874999999999</v>
      </c>
      <c r="SD79" s="15">
        <v>-0.63721874999999994</v>
      </c>
      <c r="SE79" s="15">
        <v>-0.64945312499999996</v>
      </c>
      <c r="SF79" s="15">
        <v>-0.65925</v>
      </c>
      <c r="SG79" s="15">
        <v>-0.67049999999999998</v>
      </c>
      <c r="SH79" s="15">
        <v>-0.67870312499999996</v>
      </c>
      <c r="SI79" s="15">
        <v>-0.68882812500000001</v>
      </c>
      <c r="SJ79" s="15">
        <v>-0.69660937499999998</v>
      </c>
      <c r="SK79" s="15">
        <v>-0.706171875</v>
      </c>
      <c r="SL79" s="15">
        <v>-0.71367187499999996</v>
      </c>
      <c r="SM79" s="15">
        <v>-0.72295312499999997</v>
      </c>
      <c r="SN79" s="15">
        <v>-0.73017187500000003</v>
      </c>
      <c r="SO79" s="15">
        <v>-0.7381875</v>
      </c>
      <c r="SP79" s="15">
        <v>-0.74231250000000004</v>
      </c>
      <c r="SQ79" s="15">
        <v>-0.74685937499999999</v>
      </c>
    </row>
    <row r="80" spans="1:515" x14ac:dyDescent="0.25">
      <c r="A80" s="17">
        <v>79</v>
      </c>
      <c r="B80" s="4">
        <v>79</v>
      </c>
      <c r="C80" s="4">
        <v>0</v>
      </c>
      <c r="D80" s="4">
        <v>2.8</v>
      </c>
      <c r="E80" s="4">
        <v>2</v>
      </c>
      <c r="F80" s="4">
        <f t="shared" si="4"/>
        <v>0.79999999999999982</v>
      </c>
      <c r="G80" s="4">
        <v>0</v>
      </c>
      <c r="H80" s="10">
        <v>4.5999999999999996</v>
      </c>
      <c r="I80" s="4">
        <v>340</v>
      </c>
      <c r="J80" t="s">
        <v>510</v>
      </c>
      <c r="K80" s="11">
        <v>108.12</v>
      </c>
      <c r="L80" s="15">
        <v>-0.54595312500000004</v>
      </c>
      <c r="M80" s="15">
        <v>-0.56057812500000004</v>
      </c>
      <c r="N80" s="15">
        <v>-0.56573437500000001</v>
      </c>
      <c r="O80" s="15">
        <v>-0.50620312499999998</v>
      </c>
      <c r="P80" s="15">
        <v>-0.455671875</v>
      </c>
      <c r="Q80" s="15">
        <v>-0.41343750000000001</v>
      </c>
      <c r="R80" s="15">
        <v>-0.3793125</v>
      </c>
      <c r="S80" s="15">
        <v>-0.34832812499999999</v>
      </c>
      <c r="T80" s="15">
        <v>-0.32193749999999999</v>
      </c>
      <c r="U80" s="15">
        <v>-0.29685937499999998</v>
      </c>
      <c r="V80" s="15">
        <v>-0.27515624999999999</v>
      </c>
      <c r="W80" s="15">
        <v>-0.25420312499999997</v>
      </c>
      <c r="X80" s="15">
        <v>-0.23564062499999999</v>
      </c>
      <c r="Y80" s="15">
        <v>-0.21782812500000001</v>
      </c>
      <c r="Z80" s="15">
        <v>-0.20179687499999999</v>
      </c>
      <c r="AA80" s="15">
        <v>-0.18609375</v>
      </c>
      <c r="AB80" s="15">
        <v>-0.172125</v>
      </c>
      <c r="AC80" s="15">
        <v>-0.158859375</v>
      </c>
      <c r="AD80" s="15">
        <v>-0.14690624999999999</v>
      </c>
      <c r="AE80" s="15">
        <v>-0.13593749999999999</v>
      </c>
      <c r="AF80" s="15">
        <v>-0.12623437500000001</v>
      </c>
      <c r="AG80" s="15">
        <v>-0.11737499999999999</v>
      </c>
      <c r="AH80" s="15">
        <v>-0.109734375</v>
      </c>
      <c r="AI80" s="15">
        <v>-0.10284375</v>
      </c>
      <c r="AJ80" s="15">
        <v>-9.6843750000000006E-2</v>
      </c>
      <c r="AK80" s="15">
        <v>-9.1453124999999996E-2</v>
      </c>
      <c r="AL80" s="15">
        <v>-8.6765624999999999E-2</v>
      </c>
      <c r="AM80" s="15">
        <v>-8.2734374999999999E-2</v>
      </c>
      <c r="AN80" s="15">
        <v>-7.8984374999999996E-2</v>
      </c>
      <c r="AO80" s="15">
        <v>-7.5843750000000001E-2</v>
      </c>
      <c r="AP80" s="15">
        <v>-7.2843749999999999E-2</v>
      </c>
      <c r="AQ80" s="15">
        <v>-7.0171874999999995E-2</v>
      </c>
      <c r="AR80" s="15">
        <v>-6.7687499999999998E-2</v>
      </c>
      <c r="AS80" s="15">
        <v>-6.5250000000000002E-2</v>
      </c>
      <c r="AT80" s="15">
        <v>-6.3093750000000004E-2</v>
      </c>
      <c r="AU80" s="15">
        <v>-6.1031250000000002E-2</v>
      </c>
      <c r="AV80" s="15">
        <v>-5.9062499999999997E-2</v>
      </c>
      <c r="AW80" s="15">
        <v>-5.7140625E-2</v>
      </c>
      <c r="AX80" s="15">
        <v>-5.5312500000000001E-2</v>
      </c>
      <c r="AY80" s="15">
        <v>-5.3343750000000002E-2</v>
      </c>
      <c r="AZ80" s="15">
        <v>-5.1796874999999999E-2</v>
      </c>
      <c r="BA80" s="15">
        <v>-4.9968749999999999E-2</v>
      </c>
      <c r="BB80" s="15">
        <v>-4.8281249999999998E-2</v>
      </c>
      <c r="BC80" s="15">
        <v>-4.6453124999999998E-2</v>
      </c>
      <c r="BD80" s="15">
        <v>-4.4718750000000002E-2</v>
      </c>
      <c r="BE80" s="15">
        <v>-4.2890625000000002E-2</v>
      </c>
      <c r="BF80" s="15">
        <v>-4.1109374999999997E-2</v>
      </c>
      <c r="BG80" s="15">
        <v>-3.9140624999999998E-2</v>
      </c>
      <c r="BH80" s="15">
        <v>-3.7171875E-2</v>
      </c>
      <c r="BI80" s="15">
        <v>-3.515625E-2</v>
      </c>
      <c r="BJ80" s="15">
        <v>-3.3187500000000002E-2</v>
      </c>
      <c r="BK80" s="15">
        <v>-3.0984375000000001E-2</v>
      </c>
      <c r="BL80" s="15">
        <v>-2.8687500000000001E-2</v>
      </c>
      <c r="BM80" s="15">
        <v>-2.6249999999999999E-2</v>
      </c>
      <c r="BN80" s="15">
        <v>-2.371875E-2</v>
      </c>
      <c r="BO80" s="15">
        <v>-2.1187500000000001E-2</v>
      </c>
      <c r="BP80" s="15">
        <v>-1.8468749999999999E-2</v>
      </c>
      <c r="BQ80" s="15">
        <v>-1.5421875E-2</v>
      </c>
      <c r="BR80" s="15">
        <v>-1.2375000000000001E-2</v>
      </c>
      <c r="BS80" s="15">
        <v>-9.1406249999999994E-3</v>
      </c>
      <c r="BT80" s="15">
        <v>-5.5781249999999998E-3</v>
      </c>
      <c r="BU80" s="15">
        <v>-1.96875E-3</v>
      </c>
      <c r="BV80" s="15">
        <v>1.96875E-3</v>
      </c>
      <c r="BW80" s="15">
        <v>6.0000000000000001E-3</v>
      </c>
      <c r="BX80" s="15">
        <v>1.0687500000000001E-2</v>
      </c>
      <c r="BY80" s="15">
        <v>1.528125E-2</v>
      </c>
      <c r="BZ80" s="15">
        <v>1.978125E-2</v>
      </c>
      <c r="CA80" s="15">
        <v>2.4421874999999999E-2</v>
      </c>
      <c r="CB80" s="15">
        <v>2.9109375E-2</v>
      </c>
      <c r="CC80" s="15">
        <v>3.3937500000000002E-2</v>
      </c>
      <c r="CD80" s="15">
        <v>3.8296875000000001E-2</v>
      </c>
      <c r="CE80" s="15">
        <v>4.2609374999999998E-2</v>
      </c>
      <c r="CF80" s="15">
        <v>4.6218750000000003E-2</v>
      </c>
      <c r="CG80" s="15">
        <v>4.9921874999999998E-2</v>
      </c>
      <c r="CH80" s="15">
        <v>5.2781250000000002E-2</v>
      </c>
      <c r="CI80" s="15">
        <v>5.5265624999999999E-2</v>
      </c>
      <c r="CJ80" s="15">
        <v>5.6718749999999998E-2</v>
      </c>
      <c r="CK80" s="15">
        <v>5.821875E-2</v>
      </c>
      <c r="CL80" s="15">
        <v>5.9109374999999999E-2</v>
      </c>
      <c r="CM80" s="15">
        <v>5.9953125000000003E-2</v>
      </c>
      <c r="CN80" s="15">
        <v>6.0046875E-2</v>
      </c>
      <c r="CO80" s="15">
        <v>6.0093750000000001E-2</v>
      </c>
      <c r="CP80" s="15">
        <v>5.9671874999999999E-2</v>
      </c>
      <c r="CQ80" s="15">
        <v>5.9484374999999999E-2</v>
      </c>
      <c r="CR80" s="15">
        <v>5.9015625000000002E-2</v>
      </c>
      <c r="CS80" s="15">
        <v>5.8359374999999998E-2</v>
      </c>
      <c r="CT80" s="15">
        <v>5.7750000000000003E-2</v>
      </c>
      <c r="CU80" s="15">
        <v>5.7281249999999999E-2</v>
      </c>
      <c r="CV80" s="15">
        <v>5.6671874999999997E-2</v>
      </c>
      <c r="CW80" s="15">
        <v>5.6062500000000001E-2</v>
      </c>
      <c r="CX80" s="15">
        <v>5.5593749999999997E-2</v>
      </c>
      <c r="CY80" s="15">
        <v>5.4843749999999997E-2</v>
      </c>
      <c r="CZ80" s="15">
        <v>5.4140624999999998E-2</v>
      </c>
      <c r="DA80" s="15">
        <v>5.3249999999999999E-2</v>
      </c>
      <c r="DB80" s="15">
        <v>5.2499999999999998E-2</v>
      </c>
      <c r="DC80" s="15">
        <v>5.2171875E-2</v>
      </c>
      <c r="DD80" s="15">
        <v>5.1328125000000002E-2</v>
      </c>
      <c r="DE80" s="15">
        <v>5.034375E-2</v>
      </c>
      <c r="DF80" s="15">
        <v>4.9359374999999997E-2</v>
      </c>
      <c r="DG80" s="15">
        <v>4.8609375000000003E-2</v>
      </c>
      <c r="DH80" s="15">
        <v>4.7671875000000002E-2</v>
      </c>
      <c r="DI80" s="15">
        <v>4.6734375000000002E-2</v>
      </c>
      <c r="DJ80" s="15">
        <v>4.5703124999999997E-2</v>
      </c>
      <c r="DK80" s="15">
        <v>4.4765625000000003E-2</v>
      </c>
      <c r="DL80" s="15">
        <v>4.3781250000000001E-2</v>
      </c>
      <c r="DM80" s="15">
        <v>4.2984374999999998E-2</v>
      </c>
      <c r="DN80" s="15">
        <v>4.2046874999999997E-2</v>
      </c>
      <c r="DO80" s="15">
        <v>4.1296874999999997E-2</v>
      </c>
      <c r="DP80" s="15">
        <v>4.0453125E-2</v>
      </c>
      <c r="DQ80" s="15">
        <v>3.9750000000000001E-2</v>
      </c>
      <c r="DR80" s="15">
        <v>3.9046875000000002E-2</v>
      </c>
      <c r="DS80" s="15">
        <v>3.8625E-2</v>
      </c>
      <c r="DT80" s="15">
        <v>3.7874999999999999E-2</v>
      </c>
      <c r="DU80" s="15">
        <v>3.7406250000000002E-2</v>
      </c>
      <c r="DV80" s="15">
        <v>3.6749999999999998E-2</v>
      </c>
      <c r="DW80" s="15">
        <v>3.6515625000000003E-2</v>
      </c>
      <c r="DX80" s="15">
        <v>3.5953125000000002E-2</v>
      </c>
      <c r="DY80" s="15">
        <v>3.5578125000000002E-2</v>
      </c>
      <c r="DZ80" s="15">
        <v>3.5109374999999998E-2</v>
      </c>
      <c r="EA80" s="15">
        <v>3.478125E-2</v>
      </c>
      <c r="EB80" s="15">
        <v>3.4406249999999999E-2</v>
      </c>
      <c r="EC80" s="15">
        <v>3.4125000000000003E-2</v>
      </c>
      <c r="ED80" s="15">
        <v>3.4031249999999999E-2</v>
      </c>
      <c r="EE80" s="15">
        <v>3.3937500000000002E-2</v>
      </c>
      <c r="EF80" s="15">
        <v>3.3750000000000002E-2</v>
      </c>
      <c r="EG80" s="15">
        <v>3.3703125E-2</v>
      </c>
      <c r="EH80" s="15">
        <v>3.3468749999999999E-2</v>
      </c>
      <c r="EI80" s="15">
        <v>3.3468749999999999E-2</v>
      </c>
      <c r="EJ80" s="15">
        <v>3.3609374999999997E-2</v>
      </c>
      <c r="EK80" s="15">
        <v>3.3375000000000002E-2</v>
      </c>
      <c r="EL80" s="15">
        <v>3.3609374999999997E-2</v>
      </c>
      <c r="EM80" s="15">
        <v>3.3609374999999997E-2</v>
      </c>
      <c r="EN80" s="15">
        <v>3.3609374999999997E-2</v>
      </c>
      <c r="EO80" s="15">
        <v>3.3656249999999999E-2</v>
      </c>
      <c r="EP80" s="15">
        <v>3.4031249999999999E-2</v>
      </c>
      <c r="EQ80" s="15">
        <v>3.3984374999999997E-2</v>
      </c>
      <c r="ER80" s="15">
        <v>3.4265625000000001E-2</v>
      </c>
      <c r="ES80" s="15">
        <v>3.4171874999999997E-2</v>
      </c>
      <c r="ET80" s="15">
        <v>3.4453125000000001E-2</v>
      </c>
      <c r="EU80" s="15">
        <v>3.4500000000000003E-2</v>
      </c>
      <c r="EV80" s="15">
        <v>3.4828125000000001E-2</v>
      </c>
      <c r="EW80" s="15">
        <v>3.4921874999999998E-2</v>
      </c>
      <c r="EX80" s="15">
        <v>3.5390625000000002E-2</v>
      </c>
      <c r="EY80" s="15">
        <v>3.571875E-2</v>
      </c>
      <c r="EZ80" s="15">
        <v>3.6468750000000001E-2</v>
      </c>
      <c r="FA80" s="15">
        <v>3.7359375E-2</v>
      </c>
      <c r="FB80" s="15">
        <v>3.8343750000000003E-2</v>
      </c>
      <c r="FC80" s="15">
        <v>3.9E-2</v>
      </c>
      <c r="FD80" s="15">
        <v>3.9843749999999997E-2</v>
      </c>
      <c r="FE80" s="15">
        <v>4.0359375000000003E-2</v>
      </c>
      <c r="FF80" s="15">
        <v>4.1015625E-2</v>
      </c>
      <c r="FG80" s="15">
        <v>4.1765625000000001E-2</v>
      </c>
      <c r="FH80" s="15">
        <v>4.3124999999999997E-2</v>
      </c>
      <c r="FI80" s="15">
        <v>4.4999999999999998E-2</v>
      </c>
      <c r="FJ80" s="15">
        <v>4.8234375000000003E-2</v>
      </c>
      <c r="FK80" s="15">
        <v>5.1703125000000003E-2</v>
      </c>
      <c r="FL80" s="15">
        <v>5.6578125E-2</v>
      </c>
      <c r="FM80" s="15">
        <v>6.20625E-2</v>
      </c>
      <c r="FN80" s="15">
        <v>6.8906250000000002E-2</v>
      </c>
      <c r="FO80" s="15">
        <v>7.6687500000000006E-2</v>
      </c>
      <c r="FP80" s="15">
        <v>8.4937499999999999E-2</v>
      </c>
      <c r="FQ80" s="15">
        <v>9.3890625000000005E-2</v>
      </c>
      <c r="FR80" s="15">
        <v>0.10321875</v>
      </c>
      <c r="FS80" s="15">
        <v>0.11203125</v>
      </c>
      <c r="FT80" s="15">
        <v>0.120375</v>
      </c>
      <c r="FU80" s="15">
        <v>0.12801562499999999</v>
      </c>
      <c r="FV80" s="15">
        <v>0.13504687500000001</v>
      </c>
      <c r="FW80" s="15">
        <v>0.14099999999999999</v>
      </c>
      <c r="FX80" s="15">
        <v>0.14629687499999999</v>
      </c>
      <c r="FY80" s="15">
        <v>0.15060937499999999</v>
      </c>
      <c r="FZ80" s="15">
        <v>0.15431249999999999</v>
      </c>
      <c r="GA80" s="15">
        <v>0.15712499999999999</v>
      </c>
      <c r="GB80" s="15">
        <v>0.15965625</v>
      </c>
      <c r="GC80" s="15">
        <v>0.16143750000000001</v>
      </c>
      <c r="GD80" s="15">
        <v>0.16303124999999999</v>
      </c>
      <c r="GE80" s="15">
        <v>0.16392187499999999</v>
      </c>
      <c r="GF80" s="15">
        <v>0.164859375</v>
      </c>
      <c r="GG80" s="15">
        <v>0.16546875</v>
      </c>
      <c r="GH80" s="15">
        <v>0.16589062500000001</v>
      </c>
      <c r="GI80" s="15">
        <v>0.16621875</v>
      </c>
      <c r="GJ80" s="15">
        <v>0.16645312500000001</v>
      </c>
      <c r="GK80" s="15">
        <v>0.16668749999999999</v>
      </c>
      <c r="GL80" s="15">
        <v>0.1670625</v>
      </c>
      <c r="GM80" s="15">
        <v>0.16748437499999999</v>
      </c>
      <c r="GN80" s="15">
        <v>0.16818749999999999</v>
      </c>
      <c r="GO80" s="15">
        <v>0.16875000000000001</v>
      </c>
      <c r="GP80" s="15">
        <v>0.1693125</v>
      </c>
      <c r="GQ80" s="15">
        <v>0.17006250000000001</v>
      </c>
      <c r="GR80" s="15">
        <v>0.170765625</v>
      </c>
      <c r="GS80" s="15">
        <v>0.17165625000000001</v>
      </c>
      <c r="GT80" s="15">
        <v>0.17278125</v>
      </c>
      <c r="GU80" s="15">
        <v>0.17376562500000001</v>
      </c>
      <c r="GV80" s="15">
        <v>0.17479687499999999</v>
      </c>
      <c r="GW80" s="15">
        <v>0.17559374999999999</v>
      </c>
      <c r="GX80" s="15">
        <v>0.17685937500000001</v>
      </c>
      <c r="GY80" s="15">
        <v>0.1779375</v>
      </c>
      <c r="GZ80" s="15">
        <v>0.17896875000000001</v>
      </c>
      <c r="HA80" s="15">
        <v>0.180140625</v>
      </c>
      <c r="HB80" s="15">
        <v>0.18149999999999999</v>
      </c>
      <c r="HC80" s="15">
        <v>0.18262500000000001</v>
      </c>
      <c r="HD80" s="15">
        <v>0.18375</v>
      </c>
      <c r="HE80" s="15">
        <v>0.18506249999999999</v>
      </c>
      <c r="HF80" s="15">
        <v>0.18637500000000001</v>
      </c>
      <c r="HG80" s="15">
        <v>0.18759375</v>
      </c>
      <c r="HH80" s="15">
        <v>0.188953125</v>
      </c>
      <c r="HI80" s="15">
        <v>0.18993750000000001</v>
      </c>
      <c r="HJ80" s="15">
        <v>0.19115625</v>
      </c>
      <c r="HK80" s="15">
        <v>0.192</v>
      </c>
      <c r="HL80" s="15">
        <v>0.19321874999999999</v>
      </c>
      <c r="HM80" s="15">
        <v>0.19434375000000001</v>
      </c>
      <c r="HN80" s="15">
        <v>0.19537499999999999</v>
      </c>
      <c r="HO80" s="15">
        <v>0.196359375</v>
      </c>
      <c r="HP80" s="15">
        <v>0.19729687500000001</v>
      </c>
      <c r="HQ80" s="15">
        <v>0.19771875</v>
      </c>
      <c r="HR80" s="15">
        <v>0.19832812499999999</v>
      </c>
      <c r="HS80" s="15">
        <v>0.19875000000000001</v>
      </c>
      <c r="HT80" s="15">
        <v>0.19903124999999999</v>
      </c>
      <c r="HU80" s="15">
        <v>0.19950000000000001</v>
      </c>
      <c r="HV80" s="15">
        <v>0.19996875</v>
      </c>
      <c r="HW80" s="15">
        <v>0.200625</v>
      </c>
      <c r="HX80" s="15">
        <v>0.201375</v>
      </c>
      <c r="HY80" s="15">
        <v>0.20273437499999999</v>
      </c>
      <c r="HZ80" s="15">
        <v>0.20376562500000001</v>
      </c>
      <c r="IA80" s="15">
        <v>0.2056875</v>
      </c>
      <c r="IB80" s="15">
        <v>0.20765624999999999</v>
      </c>
      <c r="IC80" s="15">
        <v>0.20981250000000001</v>
      </c>
      <c r="ID80" s="15">
        <v>0.21224999999999999</v>
      </c>
      <c r="IE80" s="15">
        <v>0.21492187500000001</v>
      </c>
      <c r="IF80" s="15">
        <v>0.218390625</v>
      </c>
      <c r="IG80" s="15">
        <v>0.22284375000000001</v>
      </c>
      <c r="IH80" s="15">
        <v>0.228421875</v>
      </c>
      <c r="II80" s="15">
        <v>0.235828125</v>
      </c>
      <c r="IJ80" s="15">
        <v>0.24571875000000001</v>
      </c>
      <c r="IK80" s="15">
        <v>0.25828125000000002</v>
      </c>
      <c r="IL80" s="15">
        <v>0.27450000000000002</v>
      </c>
      <c r="IM80" s="15">
        <v>0.29475000000000001</v>
      </c>
      <c r="IN80" s="15">
        <v>0.32001562500000003</v>
      </c>
      <c r="IO80" s="15">
        <v>0.34973437499999999</v>
      </c>
      <c r="IP80" s="15">
        <v>0.38620312499999998</v>
      </c>
      <c r="IQ80" s="15">
        <v>0.42735937499999999</v>
      </c>
      <c r="IR80" s="15">
        <v>0.47718749999999999</v>
      </c>
      <c r="IS80" s="15">
        <v>0.53381250000000002</v>
      </c>
      <c r="IT80" s="15">
        <v>0.59948437499999996</v>
      </c>
      <c r="IU80" s="15">
        <v>0.67204687500000004</v>
      </c>
      <c r="IV80" s="15">
        <v>0.75604687500000001</v>
      </c>
      <c r="IW80" s="15">
        <v>0.84646874999999999</v>
      </c>
      <c r="IX80" s="15">
        <v>0.94968750000000002</v>
      </c>
      <c r="IY80" s="15">
        <v>1.06059375</v>
      </c>
      <c r="IZ80" s="15">
        <v>1.1878124999999999</v>
      </c>
      <c r="JA80" s="15">
        <v>1.319203125</v>
      </c>
      <c r="JB80" s="15">
        <v>1.4608593750000001</v>
      </c>
      <c r="JC80" s="15">
        <v>1.5959062500000001</v>
      </c>
      <c r="JD80" s="15">
        <v>1.622671875</v>
      </c>
      <c r="JE80" s="15">
        <v>1.5213281249999999</v>
      </c>
      <c r="JF80" s="15">
        <v>1.3911093750000001</v>
      </c>
      <c r="JG80" s="15">
        <v>1.2744374999999999</v>
      </c>
      <c r="JH80" s="15">
        <v>1.1572031250000001</v>
      </c>
      <c r="JI80" s="15">
        <v>1.0504687500000001</v>
      </c>
      <c r="JJ80" s="15">
        <v>0.94968750000000002</v>
      </c>
      <c r="JK80" s="15">
        <v>0.86043749999999997</v>
      </c>
      <c r="JL80" s="15">
        <v>0.77418750000000003</v>
      </c>
      <c r="JM80" s="15">
        <v>0.69998437499999999</v>
      </c>
      <c r="JN80" s="15">
        <v>0.62920312499999997</v>
      </c>
      <c r="JO80" s="15">
        <v>0.5683125</v>
      </c>
      <c r="JP80" s="15">
        <v>0.51131249999999995</v>
      </c>
      <c r="JQ80" s="15">
        <v>0.46368749999999997</v>
      </c>
      <c r="JR80" s="15">
        <v>0.42004687499999999</v>
      </c>
      <c r="JS80" s="15">
        <v>0.38203124999999999</v>
      </c>
      <c r="JT80" s="15">
        <v>0.34757812500000002</v>
      </c>
      <c r="JU80" s="15">
        <v>0.31837500000000002</v>
      </c>
      <c r="JV80" s="15">
        <v>0.29189062500000001</v>
      </c>
      <c r="JW80" s="15">
        <v>0.2694375</v>
      </c>
      <c r="JX80" s="15">
        <v>0.249140625</v>
      </c>
      <c r="JY80" s="15">
        <v>0.23198437499999999</v>
      </c>
      <c r="JZ80" s="15">
        <v>0.21698437500000001</v>
      </c>
      <c r="KA80" s="15">
        <v>0.203625</v>
      </c>
      <c r="KB80" s="15">
        <v>0.1918125</v>
      </c>
      <c r="KC80" s="15">
        <v>0.18201562499999999</v>
      </c>
      <c r="KD80" s="15">
        <v>0.17329687499999999</v>
      </c>
      <c r="KE80" s="15">
        <v>0.16504687500000001</v>
      </c>
      <c r="KF80" s="15">
        <v>0.15853125000000001</v>
      </c>
      <c r="KG80" s="15">
        <v>0.152390625</v>
      </c>
      <c r="KH80" s="15">
        <v>0.14704687499999999</v>
      </c>
      <c r="KI80" s="15">
        <v>0.14245312500000001</v>
      </c>
      <c r="KJ80" s="15">
        <v>0.13823437499999999</v>
      </c>
      <c r="KK80" s="15">
        <v>0.134765625</v>
      </c>
      <c r="KL80" s="15">
        <v>0.13134375000000001</v>
      </c>
      <c r="KM80" s="15">
        <v>0.128296875</v>
      </c>
      <c r="KN80" s="15">
        <v>0.12543750000000001</v>
      </c>
      <c r="KO80" s="15">
        <v>0.12309375</v>
      </c>
      <c r="KP80" s="15">
        <v>0.120421875</v>
      </c>
      <c r="KQ80" s="15">
        <v>0.11845312500000001</v>
      </c>
      <c r="KR80" s="15">
        <v>0.11629687499999999</v>
      </c>
      <c r="KS80" s="15">
        <v>0.114375</v>
      </c>
      <c r="KT80" s="15">
        <v>0.1125</v>
      </c>
      <c r="KU80" s="15">
        <v>0.110953125</v>
      </c>
      <c r="KV80" s="15">
        <v>0.109078125</v>
      </c>
      <c r="KW80" s="15">
        <v>0.107625</v>
      </c>
      <c r="KX80" s="15">
        <v>0.105796875</v>
      </c>
      <c r="KY80" s="15">
        <v>0.1044375</v>
      </c>
      <c r="KZ80" s="15">
        <v>0.102796875</v>
      </c>
      <c r="LA80" s="15">
        <v>0.10157812500000001</v>
      </c>
      <c r="LB80" s="15">
        <v>9.9796874999999993E-2</v>
      </c>
      <c r="LC80" s="15">
        <v>9.8718749999999994E-2</v>
      </c>
      <c r="LD80" s="15">
        <v>9.7031249999999999E-2</v>
      </c>
      <c r="LE80" s="15">
        <v>9.5906249999999998E-2</v>
      </c>
      <c r="LF80" s="15">
        <v>9.4406249999999997E-2</v>
      </c>
      <c r="LG80" s="15">
        <v>9.3046875000000001E-2</v>
      </c>
      <c r="LH80" s="15">
        <v>9.1593750000000002E-2</v>
      </c>
      <c r="LI80" s="15">
        <v>9.0468750000000001E-2</v>
      </c>
      <c r="LJ80" s="15">
        <v>8.8874999999999996E-2</v>
      </c>
      <c r="LK80" s="15">
        <v>8.7749999999999995E-2</v>
      </c>
      <c r="LL80" s="15">
        <v>8.6109375000000002E-2</v>
      </c>
      <c r="LM80" s="15">
        <v>8.4609375000000001E-2</v>
      </c>
      <c r="LN80" s="15">
        <v>8.3578125000000003E-2</v>
      </c>
      <c r="LO80" s="15">
        <v>8.1984374999999998E-2</v>
      </c>
      <c r="LP80" s="15">
        <v>8.0812499999999995E-2</v>
      </c>
      <c r="LQ80" s="15">
        <v>7.9406249999999998E-2</v>
      </c>
      <c r="LR80" s="15">
        <v>7.8234374999999995E-2</v>
      </c>
      <c r="LS80" s="15">
        <v>7.6734374999999994E-2</v>
      </c>
      <c r="LT80" s="15">
        <v>7.5562500000000005E-2</v>
      </c>
      <c r="LU80" s="15">
        <v>7.4109375000000005E-2</v>
      </c>
      <c r="LV80" s="15">
        <v>7.3031250000000006E-2</v>
      </c>
      <c r="LW80" s="15">
        <v>7.1531250000000005E-2</v>
      </c>
      <c r="LX80" s="15">
        <v>7.0406250000000004E-2</v>
      </c>
      <c r="LY80" s="15">
        <v>6.8859375E-2</v>
      </c>
      <c r="LZ80" s="15">
        <v>6.7734374999999999E-2</v>
      </c>
      <c r="MA80" s="15">
        <v>6.6187499999999996E-2</v>
      </c>
      <c r="MB80" s="15">
        <v>6.5109374999999997E-2</v>
      </c>
      <c r="MC80" s="15">
        <v>6.3562499999999994E-2</v>
      </c>
      <c r="MD80" s="15">
        <v>6.2531249999999997E-2</v>
      </c>
      <c r="ME80" s="15">
        <v>6.0937499999999999E-2</v>
      </c>
      <c r="MF80" s="15">
        <v>5.9859374999999999E-2</v>
      </c>
      <c r="MG80" s="15">
        <v>5.821875E-2</v>
      </c>
      <c r="MH80" s="15">
        <v>5.7140625E-2</v>
      </c>
      <c r="MI80" s="15">
        <v>5.5687500000000001E-2</v>
      </c>
      <c r="MJ80" s="15">
        <v>5.4656250000000003E-2</v>
      </c>
      <c r="MK80" s="15">
        <v>5.2968750000000002E-2</v>
      </c>
      <c r="ML80" s="15">
        <v>5.1890625000000003E-2</v>
      </c>
      <c r="MM80" s="15">
        <v>5.0390625000000001E-2</v>
      </c>
      <c r="MN80" s="15">
        <v>4.9265625E-2</v>
      </c>
      <c r="MO80" s="15">
        <v>4.7625000000000001E-2</v>
      </c>
      <c r="MP80" s="15">
        <v>4.6406250000000003E-2</v>
      </c>
      <c r="MQ80" s="15">
        <v>4.4812499999999998E-2</v>
      </c>
      <c r="MR80" s="15">
        <v>4.303125E-2</v>
      </c>
      <c r="MS80" s="15">
        <v>4.1859374999999997E-2</v>
      </c>
      <c r="MT80" s="15">
        <v>4.0078124999999999E-2</v>
      </c>
      <c r="MU80" s="15">
        <v>3.88125E-2</v>
      </c>
      <c r="MV80" s="15">
        <v>3.6796875E-2</v>
      </c>
      <c r="MW80" s="15">
        <v>3.5249999999999997E-2</v>
      </c>
      <c r="MX80" s="15">
        <v>3.3328125E-2</v>
      </c>
      <c r="MY80" s="15">
        <v>3.1593749999999997E-2</v>
      </c>
      <c r="MZ80" s="15">
        <v>2.9390625E-2</v>
      </c>
      <c r="NA80" s="15">
        <v>2.7609374999999999E-2</v>
      </c>
      <c r="NB80" s="15">
        <v>2.5359375E-2</v>
      </c>
      <c r="NC80" s="15">
        <v>2.3296875000000002E-2</v>
      </c>
      <c r="ND80" s="15">
        <v>2.1046875E-2</v>
      </c>
      <c r="NE80" s="15">
        <v>1.9078125000000001E-2</v>
      </c>
      <c r="NF80" s="15">
        <v>1.6593750000000001E-2</v>
      </c>
      <c r="NG80" s="15">
        <v>1.4390625000000001E-2</v>
      </c>
      <c r="NH80" s="15">
        <v>1.2234375E-2</v>
      </c>
      <c r="NI80" s="15">
        <v>1.03125E-2</v>
      </c>
      <c r="NJ80" s="15">
        <v>8.0625000000000002E-3</v>
      </c>
      <c r="NK80" s="15">
        <v>6.5156249999999997E-3</v>
      </c>
      <c r="NL80" s="15">
        <v>4.7812499999999999E-3</v>
      </c>
      <c r="NM80" s="15">
        <v>3.7031249999999998E-3</v>
      </c>
      <c r="NN80" s="15">
        <v>2.484375E-3</v>
      </c>
      <c r="NO80" s="15">
        <v>1.8281250000000001E-3</v>
      </c>
      <c r="NP80" s="15">
        <v>8.9062500000000003E-4</v>
      </c>
      <c r="NQ80" s="15">
        <v>5.1562500000000002E-4</v>
      </c>
      <c r="NR80" s="15">
        <v>2.1684043449710098E-19</v>
      </c>
      <c r="NS80" s="15">
        <v>-9.37500000000003E-5</v>
      </c>
      <c r="NT80" s="15">
        <v>-7.9687499999999995E-4</v>
      </c>
      <c r="NU80" s="15">
        <v>-8.9062500000000003E-4</v>
      </c>
      <c r="NV80" s="15">
        <v>-1.3125000000000001E-3</v>
      </c>
      <c r="NW80" s="15">
        <v>-1.7812500000000001E-3</v>
      </c>
      <c r="NX80" s="15">
        <v>-1.8749999999999999E-3</v>
      </c>
      <c r="NY80" s="15">
        <v>-2.3437499999999999E-3</v>
      </c>
      <c r="NZ80" s="15">
        <v>-2.3437499999999999E-3</v>
      </c>
      <c r="OA80" s="15">
        <v>-2.953125E-3</v>
      </c>
      <c r="OB80" s="15">
        <v>-3.1874999999999998E-3</v>
      </c>
      <c r="OC80" s="15">
        <v>-3.6093750000000002E-3</v>
      </c>
      <c r="OD80" s="15">
        <v>-3.7968749999999999E-3</v>
      </c>
      <c r="OE80" s="15">
        <v>-4.3125000000000004E-3</v>
      </c>
      <c r="OF80" s="15">
        <v>-4.4062499999999996E-3</v>
      </c>
      <c r="OG80" s="15">
        <v>-5.0156250000000001E-3</v>
      </c>
      <c r="OH80" s="15">
        <v>-5.0625000000000002E-3</v>
      </c>
      <c r="OI80" s="15">
        <v>-5.5781249999999998E-3</v>
      </c>
      <c r="OJ80" s="15">
        <v>-5.7187499999999999E-3</v>
      </c>
      <c r="OK80" s="15">
        <v>-6.3281250000000004E-3</v>
      </c>
      <c r="OL80" s="15">
        <v>-6.9375000000000001E-3</v>
      </c>
      <c r="OM80" s="15">
        <v>-8.6250000000000007E-3</v>
      </c>
      <c r="ON80" s="15">
        <v>-9.4218749999999997E-3</v>
      </c>
      <c r="OO80" s="15">
        <v>-9.3749999999999997E-3</v>
      </c>
      <c r="OP80" s="15">
        <v>-8.6718750000000008E-3</v>
      </c>
      <c r="OQ80" s="15">
        <v>-8.9999999999999993E-3</v>
      </c>
      <c r="OR80" s="15">
        <v>-9.0468749999999994E-3</v>
      </c>
      <c r="OS80" s="15">
        <v>-9.6562499999999999E-3</v>
      </c>
      <c r="OT80" s="15">
        <v>-9.796875E-3</v>
      </c>
      <c r="OU80" s="15">
        <v>-1.0734375000000001E-2</v>
      </c>
      <c r="OV80" s="15">
        <v>-1.1062499999999999E-2</v>
      </c>
      <c r="OW80" s="15">
        <v>-1.2E-2</v>
      </c>
      <c r="OX80" s="15">
        <v>-1.2562500000000001E-2</v>
      </c>
      <c r="OY80" s="15">
        <v>-1.3640625E-2</v>
      </c>
      <c r="OZ80" s="15">
        <v>-1.4296875000000001E-2</v>
      </c>
      <c r="PA80" s="15">
        <v>-1.5515625E-2</v>
      </c>
      <c r="PB80" s="15">
        <v>-1.6500000000000001E-2</v>
      </c>
      <c r="PC80" s="15">
        <v>-1.7953125E-2</v>
      </c>
      <c r="PD80" s="15">
        <v>-1.93125E-2</v>
      </c>
      <c r="PE80" s="15">
        <v>-2.0578124999999999E-2</v>
      </c>
      <c r="PF80" s="15">
        <v>-2.2218749999999999E-2</v>
      </c>
      <c r="PG80" s="15">
        <v>-2.3859374999999999E-2</v>
      </c>
      <c r="PH80" s="15">
        <v>-2.5921875E-2</v>
      </c>
      <c r="PI80" s="15">
        <v>-2.784375E-2</v>
      </c>
      <c r="PJ80" s="15">
        <v>-3.0374999999999999E-2</v>
      </c>
      <c r="PK80" s="15">
        <v>-3.3000000000000002E-2</v>
      </c>
      <c r="PL80" s="15">
        <v>-3.6140625000000003E-2</v>
      </c>
      <c r="PM80" s="15">
        <v>-3.9515624999999999E-2</v>
      </c>
      <c r="PN80" s="15">
        <v>-4.3640625000000002E-2</v>
      </c>
      <c r="PO80" s="15">
        <v>-4.8046875000000003E-2</v>
      </c>
      <c r="PP80" s="15">
        <v>-5.3203124999999997E-2</v>
      </c>
      <c r="PQ80" s="15">
        <v>-5.9062499999999997E-2</v>
      </c>
      <c r="PR80" s="15">
        <v>-6.5625000000000003E-2</v>
      </c>
      <c r="PS80" s="15">
        <v>-7.2890625000000001E-2</v>
      </c>
      <c r="PT80" s="15">
        <v>-8.0437499999999995E-2</v>
      </c>
      <c r="PU80" s="15">
        <v>-8.8499999999999995E-2</v>
      </c>
      <c r="PV80" s="15">
        <v>-9.6468750000000006E-2</v>
      </c>
      <c r="PW80" s="15">
        <v>-0.1040625</v>
      </c>
      <c r="PX80" s="15">
        <v>-0.11076562500000001</v>
      </c>
      <c r="PY80" s="15">
        <v>-0.11700000000000001</v>
      </c>
      <c r="PZ80" s="15">
        <v>-0.121921875</v>
      </c>
      <c r="QA80" s="15">
        <v>-0.12632812500000001</v>
      </c>
      <c r="QB80" s="15">
        <v>-0.1295625</v>
      </c>
      <c r="QC80" s="15">
        <v>-0.1325625</v>
      </c>
      <c r="QD80" s="15">
        <v>-0.13528124999999999</v>
      </c>
      <c r="QE80" s="15">
        <v>-0.13818749999999999</v>
      </c>
      <c r="QF80" s="15">
        <v>-0.14095312500000001</v>
      </c>
      <c r="QG80" s="15">
        <v>-0.144234375</v>
      </c>
      <c r="QH80" s="15">
        <v>-0.14756250000000001</v>
      </c>
      <c r="QI80" s="15">
        <v>-0.1516875</v>
      </c>
      <c r="QJ80" s="15">
        <v>-0.15585937499999999</v>
      </c>
      <c r="QK80" s="15">
        <v>-0.16003125000000001</v>
      </c>
      <c r="QL80" s="15">
        <v>-0.164671875</v>
      </c>
      <c r="QM80" s="15">
        <v>-0.16921875</v>
      </c>
      <c r="QN80" s="15">
        <v>-0.174234375</v>
      </c>
      <c r="QO80" s="15">
        <v>-0.17854687499999999</v>
      </c>
      <c r="QP80" s="15">
        <v>-0.183890625</v>
      </c>
      <c r="QQ80" s="15">
        <v>-0.18848437500000001</v>
      </c>
      <c r="QR80" s="15">
        <v>-0.19364062500000001</v>
      </c>
      <c r="QS80" s="15">
        <v>-0.19795312500000001</v>
      </c>
      <c r="QT80" s="15">
        <v>-0.20264062499999999</v>
      </c>
      <c r="QU80" s="15">
        <v>-0.206625</v>
      </c>
      <c r="QV80" s="15">
        <v>-0.210890625</v>
      </c>
      <c r="QW80" s="15">
        <v>-0.21431249999999999</v>
      </c>
      <c r="QX80" s="15">
        <v>-0.21773437500000001</v>
      </c>
      <c r="QY80" s="15">
        <v>-0.2205</v>
      </c>
      <c r="QZ80" s="15">
        <v>-0.223453125</v>
      </c>
      <c r="RA80" s="15">
        <v>-0.225609375</v>
      </c>
      <c r="RB80" s="15">
        <v>-0.22795312500000001</v>
      </c>
      <c r="RC80" s="15">
        <v>-0.22968749999999999</v>
      </c>
      <c r="RD80" s="15">
        <v>-0.23165625000000001</v>
      </c>
      <c r="RE80" s="15">
        <v>-0.23329687499999999</v>
      </c>
      <c r="RF80" s="15">
        <v>-0.23540625000000001</v>
      </c>
      <c r="RG80" s="15">
        <v>-0.23690625000000001</v>
      </c>
      <c r="RH80" s="15">
        <v>-0.239625</v>
      </c>
      <c r="RI80" s="15">
        <v>-0.24206250000000001</v>
      </c>
      <c r="RJ80" s="15">
        <v>-0.24567187500000001</v>
      </c>
      <c r="RK80" s="15">
        <v>-0.24923437500000001</v>
      </c>
      <c r="RL80" s="15">
        <v>-0.253546875</v>
      </c>
      <c r="RM80" s="15">
        <v>-0.25795312500000001</v>
      </c>
      <c r="RN80" s="15">
        <v>-0.26432812500000002</v>
      </c>
      <c r="RO80" s="15">
        <v>-0.27121875000000001</v>
      </c>
      <c r="RP80" s="15">
        <v>-0.27745312500000002</v>
      </c>
      <c r="RQ80" s="15">
        <v>-0.28584375000000001</v>
      </c>
      <c r="RR80" s="15">
        <v>-0.29357812500000002</v>
      </c>
      <c r="RS80" s="15">
        <v>-0.30351562500000001</v>
      </c>
      <c r="RT80" s="15">
        <v>-0.31270312500000003</v>
      </c>
      <c r="RU80" s="15">
        <v>-0.32409375000000001</v>
      </c>
      <c r="RV80" s="15">
        <v>-0.33478124999999997</v>
      </c>
      <c r="RW80" s="15">
        <v>-0.34781250000000002</v>
      </c>
      <c r="RX80" s="15">
        <v>-0.35985937499999998</v>
      </c>
      <c r="RY80" s="15">
        <v>-0.37378125000000001</v>
      </c>
      <c r="RZ80" s="15">
        <v>-0.38742187500000003</v>
      </c>
      <c r="SA80" s="15">
        <v>-0.40335937500000002</v>
      </c>
      <c r="SB80" s="15">
        <v>-0.41784375000000001</v>
      </c>
      <c r="SC80" s="15">
        <v>-0.43401562500000002</v>
      </c>
      <c r="SD80" s="15">
        <v>-0.44878125000000002</v>
      </c>
      <c r="SE80" s="15">
        <v>-0.46485937500000002</v>
      </c>
      <c r="SF80" s="15">
        <v>-0.47831249999999997</v>
      </c>
      <c r="SG80" s="15">
        <v>-0.49378125</v>
      </c>
      <c r="SH80" s="15">
        <v>-0.50493750000000004</v>
      </c>
      <c r="SI80" s="15">
        <v>-0.51768749999999997</v>
      </c>
      <c r="SJ80" s="15">
        <v>-0.52701562499999999</v>
      </c>
      <c r="SK80" s="15">
        <v>-0.53685937500000003</v>
      </c>
      <c r="SL80" s="15">
        <v>-0.544921875</v>
      </c>
      <c r="SM80" s="15">
        <v>-0.556734375</v>
      </c>
      <c r="SN80" s="15">
        <v>-0.56789062499999998</v>
      </c>
      <c r="SO80" s="15">
        <v>-0.58396875000000004</v>
      </c>
      <c r="SP80" s="15">
        <v>-0.59976562499999997</v>
      </c>
      <c r="SQ80" s="15">
        <v>-0.62189062500000003</v>
      </c>
    </row>
    <row r="81" spans="1:511" x14ac:dyDescent="0.25">
      <c r="A81" s="17">
        <v>80</v>
      </c>
      <c r="B81" s="4">
        <v>78</v>
      </c>
      <c r="C81" s="4">
        <v>1</v>
      </c>
      <c r="D81" s="4">
        <v>2.9</v>
      </c>
      <c r="E81" s="4">
        <v>0.8</v>
      </c>
      <c r="F81" s="4">
        <f t="shared" si="4"/>
        <v>2.0999999999999996</v>
      </c>
      <c r="G81" s="4">
        <v>1</v>
      </c>
      <c r="H81" s="10">
        <v>5.3</v>
      </c>
      <c r="I81" s="4">
        <v>400</v>
      </c>
      <c r="J81" s="11">
        <v>16.2</v>
      </c>
      <c r="K81" s="11">
        <v>64.8</v>
      </c>
      <c r="L81" s="15">
        <v>-0.25753124999999999</v>
      </c>
      <c r="M81" s="15">
        <v>-0.26221875</v>
      </c>
      <c r="N81" s="15">
        <v>-0.26174999999999998</v>
      </c>
      <c r="O81" s="15">
        <v>-0.2255625</v>
      </c>
      <c r="P81" s="15">
        <v>-0.1955625</v>
      </c>
      <c r="Q81" s="15">
        <v>-0.17123437499999999</v>
      </c>
      <c r="R81" s="15">
        <v>-0.15248437500000001</v>
      </c>
      <c r="S81" s="15">
        <v>-0.136125</v>
      </c>
      <c r="T81" s="15">
        <v>-0.12285937500000001</v>
      </c>
      <c r="U81" s="15">
        <v>-0.11128125</v>
      </c>
      <c r="V81" s="15">
        <v>-0.10171875</v>
      </c>
      <c r="W81" s="15">
        <v>-9.3046875000000001E-2</v>
      </c>
      <c r="X81" s="15">
        <v>-8.5968749999999997E-2</v>
      </c>
      <c r="Y81" s="15">
        <v>-7.9546875000000003E-2</v>
      </c>
      <c r="Z81" s="15">
        <v>-7.4062500000000003E-2</v>
      </c>
      <c r="AA81" s="15">
        <v>-6.9046874999999994E-2</v>
      </c>
      <c r="AB81" s="15">
        <v>-6.4734374999999997E-2</v>
      </c>
      <c r="AC81" s="15">
        <v>-6.0890624999999997E-2</v>
      </c>
      <c r="AD81" s="15">
        <v>-5.7515625000000001E-2</v>
      </c>
      <c r="AE81" s="15">
        <v>-5.4328124999999998E-2</v>
      </c>
      <c r="AF81" s="15">
        <v>-5.1515625000000002E-2</v>
      </c>
      <c r="AG81" s="15">
        <v>-4.8937500000000002E-2</v>
      </c>
      <c r="AH81" s="15">
        <v>-4.6546875000000001E-2</v>
      </c>
      <c r="AI81" s="15">
        <v>-4.4390625000000003E-2</v>
      </c>
      <c r="AJ81" s="15">
        <v>-4.2328125000000001E-2</v>
      </c>
      <c r="AK81" s="15">
        <v>-4.0453125E-2</v>
      </c>
      <c r="AL81" s="15">
        <v>-3.8578124999999998E-2</v>
      </c>
      <c r="AM81" s="15">
        <v>-3.6890625000000003E-2</v>
      </c>
      <c r="AN81" s="15">
        <v>-3.5296874999999998E-2</v>
      </c>
      <c r="AO81" s="15">
        <v>-3.3796874999999997E-2</v>
      </c>
      <c r="AP81" s="15">
        <v>-3.2250000000000001E-2</v>
      </c>
      <c r="AQ81" s="15">
        <v>-3.09375E-2</v>
      </c>
      <c r="AR81" s="15">
        <v>-2.9624999999999999E-2</v>
      </c>
      <c r="AS81" s="15">
        <v>-2.8031250000000001E-2</v>
      </c>
      <c r="AT81" s="15">
        <v>-2.68125E-2</v>
      </c>
      <c r="AU81" s="15">
        <v>-2.5593749999999998E-2</v>
      </c>
      <c r="AV81" s="15">
        <v>-2.4281250000000001E-2</v>
      </c>
      <c r="AW81" s="15">
        <v>-2.3015625000000001E-2</v>
      </c>
      <c r="AX81" s="15">
        <v>-2.1796875E-2</v>
      </c>
      <c r="AY81" s="15">
        <v>-2.0531250000000001E-2</v>
      </c>
      <c r="AZ81" s="15">
        <v>-1.9359375000000002E-2</v>
      </c>
      <c r="BA81" s="15">
        <v>-1.8093749999999999E-2</v>
      </c>
      <c r="BB81" s="15">
        <v>-1.6921874999999999E-2</v>
      </c>
      <c r="BC81" s="15">
        <v>-1.55625E-2</v>
      </c>
      <c r="BD81" s="15">
        <v>-1.4437500000000001E-2</v>
      </c>
      <c r="BE81" s="15">
        <v>-1.3171875E-2</v>
      </c>
      <c r="BF81" s="15">
        <v>-1.2E-2</v>
      </c>
      <c r="BG81" s="15">
        <v>-1.0781249999999999E-2</v>
      </c>
      <c r="BH81" s="15">
        <v>-9.5624999999999998E-3</v>
      </c>
      <c r="BI81" s="15">
        <v>-8.4843750000000006E-3</v>
      </c>
      <c r="BJ81" s="15">
        <v>-7.3125000000000004E-3</v>
      </c>
      <c r="BK81" s="15">
        <v>-6.2343750000000003E-3</v>
      </c>
      <c r="BL81" s="15">
        <v>-5.0625000000000002E-3</v>
      </c>
      <c r="BM81" s="15">
        <v>-3.9843750000000001E-3</v>
      </c>
      <c r="BN81" s="15">
        <v>-3.0000000000000001E-3</v>
      </c>
      <c r="BO81" s="15">
        <v>-1.8281250000000001E-3</v>
      </c>
      <c r="BP81" s="15">
        <v>-8.4374999999999999E-4</v>
      </c>
      <c r="BQ81" s="15">
        <v>1.4062499999999999E-4</v>
      </c>
      <c r="BR81" s="15">
        <v>1.265625E-3</v>
      </c>
      <c r="BS81" s="15">
        <v>2.3437499999999999E-3</v>
      </c>
      <c r="BT81" s="15">
        <v>3.375E-3</v>
      </c>
      <c r="BU81" s="15">
        <v>4.4062499999999996E-3</v>
      </c>
      <c r="BV81" s="15">
        <v>5.4374999999999996E-3</v>
      </c>
      <c r="BW81" s="15">
        <v>6.4687499999999997E-3</v>
      </c>
      <c r="BX81" s="15">
        <v>7.6874999999999999E-3</v>
      </c>
      <c r="BY81" s="15">
        <v>8.6250000000000007E-3</v>
      </c>
      <c r="BZ81" s="15">
        <v>9.4687499999999997E-3</v>
      </c>
      <c r="CA81" s="15">
        <v>1.03125E-2</v>
      </c>
      <c r="CB81" s="15">
        <v>1.1109374999999999E-2</v>
      </c>
      <c r="CC81" s="15">
        <v>1.18125E-2</v>
      </c>
      <c r="CD81" s="15">
        <v>1.2562500000000001E-2</v>
      </c>
      <c r="CE81" s="15">
        <v>1.3125E-2</v>
      </c>
      <c r="CF81" s="15">
        <v>1.3640625E-2</v>
      </c>
      <c r="CG81" s="15">
        <v>1.415625E-2</v>
      </c>
      <c r="CH81" s="15">
        <v>1.4625000000000001E-2</v>
      </c>
      <c r="CI81" s="15">
        <v>1.4906249999999999E-2</v>
      </c>
      <c r="CJ81" s="15">
        <v>1.51875E-2</v>
      </c>
      <c r="CK81" s="15">
        <v>1.5375E-2</v>
      </c>
      <c r="CL81" s="15">
        <v>1.5703124999999998E-2</v>
      </c>
      <c r="CM81" s="15">
        <v>1.584375E-2</v>
      </c>
      <c r="CN81" s="15">
        <v>1.59375E-2</v>
      </c>
      <c r="CO81" s="15">
        <v>1.5984374999999999E-2</v>
      </c>
      <c r="CP81" s="15">
        <v>1.603125E-2</v>
      </c>
      <c r="CQ81" s="15">
        <v>1.6078124999999999E-2</v>
      </c>
      <c r="CR81" s="15">
        <v>1.603125E-2</v>
      </c>
      <c r="CS81" s="15">
        <v>1.5890624999999999E-2</v>
      </c>
      <c r="CT81" s="15">
        <v>1.59375E-2</v>
      </c>
      <c r="CU81" s="15">
        <v>1.584375E-2</v>
      </c>
      <c r="CV81" s="15">
        <v>1.575E-2</v>
      </c>
      <c r="CW81" s="15">
        <v>1.565625E-2</v>
      </c>
      <c r="CX81" s="15">
        <v>1.565625E-2</v>
      </c>
      <c r="CY81" s="15">
        <v>1.5421875E-2</v>
      </c>
      <c r="CZ81" s="15">
        <v>1.5421875E-2</v>
      </c>
      <c r="DA81" s="15">
        <v>1.51875E-2</v>
      </c>
      <c r="DB81" s="15">
        <v>1.5140625E-2</v>
      </c>
      <c r="DC81" s="15">
        <v>1.5140625E-2</v>
      </c>
      <c r="DD81" s="15">
        <v>1.4999999999999999E-2</v>
      </c>
      <c r="DE81" s="15">
        <v>1.4953124999999999E-2</v>
      </c>
      <c r="DF81" s="15">
        <v>1.4718749999999999E-2</v>
      </c>
      <c r="DG81" s="15">
        <v>1.4671874999999999E-2</v>
      </c>
      <c r="DH81" s="15">
        <v>1.4531250000000001E-2</v>
      </c>
      <c r="DI81" s="15">
        <v>1.4484375000000001E-2</v>
      </c>
      <c r="DJ81" s="15">
        <v>1.4390625000000001E-2</v>
      </c>
      <c r="DK81" s="15">
        <v>1.4390625000000001E-2</v>
      </c>
      <c r="DL81" s="15">
        <v>1.4203125E-2</v>
      </c>
      <c r="DM81" s="15">
        <v>1.4250000000000001E-2</v>
      </c>
      <c r="DN81" s="15">
        <v>1.4015625E-2</v>
      </c>
      <c r="DO81" s="15">
        <v>1.4109375E-2</v>
      </c>
      <c r="DP81" s="15">
        <v>1.4015625E-2</v>
      </c>
      <c r="DQ81" s="15">
        <v>1.4015625E-2</v>
      </c>
      <c r="DR81" s="15">
        <v>1.3875E-2</v>
      </c>
      <c r="DS81" s="15">
        <v>1.396875E-2</v>
      </c>
      <c r="DT81" s="15">
        <v>1.3875E-2</v>
      </c>
      <c r="DU81" s="15">
        <v>1.3875E-2</v>
      </c>
      <c r="DV81" s="15">
        <v>1.3734375E-2</v>
      </c>
      <c r="DW81" s="15">
        <v>1.3921875E-2</v>
      </c>
      <c r="DX81" s="15">
        <v>1.3640625E-2</v>
      </c>
      <c r="DY81" s="15">
        <v>1.3828125E-2</v>
      </c>
      <c r="DZ81" s="15">
        <v>1.3640625E-2</v>
      </c>
      <c r="EA81" s="15">
        <v>1.3734375E-2</v>
      </c>
      <c r="EB81" s="15">
        <v>1.3640625E-2</v>
      </c>
      <c r="EC81" s="15">
        <v>1.3640625E-2</v>
      </c>
      <c r="ED81" s="15">
        <v>1.359375E-2</v>
      </c>
      <c r="EE81" s="15">
        <v>1.36875E-2</v>
      </c>
      <c r="EF81" s="15">
        <v>1.35E-2</v>
      </c>
      <c r="EG81" s="15">
        <v>1.35E-2</v>
      </c>
      <c r="EH81" s="15">
        <v>1.3359375E-2</v>
      </c>
      <c r="EI81" s="15">
        <v>1.35E-2</v>
      </c>
      <c r="EJ81" s="15">
        <v>1.35E-2</v>
      </c>
      <c r="EK81" s="15">
        <v>1.3359375E-2</v>
      </c>
      <c r="EL81" s="15">
        <v>1.340625E-2</v>
      </c>
      <c r="EM81" s="15">
        <v>1.321875E-2</v>
      </c>
      <c r="EN81" s="15">
        <v>1.3265625E-2</v>
      </c>
      <c r="EO81" s="15">
        <v>1.3078124999999999E-2</v>
      </c>
      <c r="EP81" s="15">
        <v>1.3031249999999999E-2</v>
      </c>
      <c r="EQ81" s="15">
        <v>1.2937499999999999E-2</v>
      </c>
      <c r="ER81" s="15">
        <v>1.2984374999999999E-2</v>
      </c>
      <c r="ES81" s="15">
        <v>1.2749999999999999E-2</v>
      </c>
      <c r="ET81" s="15">
        <v>1.2843749999999999E-2</v>
      </c>
      <c r="EU81" s="15">
        <v>1.2703124999999999E-2</v>
      </c>
      <c r="EV81" s="15">
        <v>1.2703124999999999E-2</v>
      </c>
      <c r="EW81" s="15">
        <v>1.2609375000000001E-2</v>
      </c>
      <c r="EX81" s="15">
        <v>1.2749999999999999E-2</v>
      </c>
      <c r="EY81" s="15">
        <v>1.2609375000000001E-2</v>
      </c>
      <c r="EZ81" s="15">
        <v>1.2843749999999999E-2</v>
      </c>
      <c r="FA81" s="15">
        <v>1.2937499999999999E-2</v>
      </c>
      <c r="FB81" s="15">
        <v>1.321875E-2</v>
      </c>
      <c r="FC81" s="15">
        <v>1.359375E-2</v>
      </c>
      <c r="FD81" s="15">
        <v>1.415625E-2</v>
      </c>
      <c r="FE81" s="15">
        <v>1.4718749999999999E-2</v>
      </c>
      <c r="FF81" s="15">
        <v>1.51875E-2</v>
      </c>
      <c r="FG81" s="15">
        <v>1.5234375E-2</v>
      </c>
      <c r="FH81" s="15">
        <v>1.5328125E-2</v>
      </c>
      <c r="FI81" s="15">
        <v>1.575E-2</v>
      </c>
      <c r="FJ81" s="15">
        <v>1.6734374999999999E-2</v>
      </c>
      <c r="FK81" s="15">
        <v>1.8046875E-2</v>
      </c>
      <c r="FL81" s="15">
        <v>1.9921874999999999E-2</v>
      </c>
      <c r="FM81" s="15">
        <v>2.2078125000000001E-2</v>
      </c>
      <c r="FN81" s="15">
        <v>2.4796874999999999E-2</v>
      </c>
      <c r="FO81" s="15">
        <v>2.8265624999999999E-2</v>
      </c>
      <c r="FP81" s="15">
        <v>3.2062500000000001E-2</v>
      </c>
      <c r="FQ81" s="15">
        <v>3.6468750000000001E-2</v>
      </c>
      <c r="FR81" s="15">
        <v>4.1578125E-2</v>
      </c>
      <c r="FS81" s="15">
        <v>4.70625E-2</v>
      </c>
      <c r="FT81" s="15">
        <v>5.3062499999999999E-2</v>
      </c>
      <c r="FU81" s="15">
        <v>5.9484374999999999E-2</v>
      </c>
      <c r="FV81" s="15">
        <v>6.6375000000000003E-2</v>
      </c>
      <c r="FW81" s="15">
        <v>7.3312500000000003E-2</v>
      </c>
      <c r="FX81" s="15">
        <v>8.0390624999999993E-2</v>
      </c>
      <c r="FY81" s="15">
        <v>8.7328125000000006E-2</v>
      </c>
      <c r="FZ81" s="15">
        <v>9.4171875000000002E-2</v>
      </c>
      <c r="GA81" s="15">
        <v>0.100453125</v>
      </c>
      <c r="GB81" s="15">
        <v>0.10640624999999999</v>
      </c>
      <c r="GC81" s="15">
        <v>0.111609375</v>
      </c>
      <c r="GD81" s="15">
        <v>0.1164375</v>
      </c>
      <c r="GE81" s="15">
        <v>0.12032812499999999</v>
      </c>
      <c r="GF81" s="15">
        <v>0.12384375</v>
      </c>
      <c r="GG81" s="15">
        <v>0.12646874999999999</v>
      </c>
      <c r="GH81" s="15">
        <v>0.12857812499999999</v>
      </c>
      <c r="GI81" s="15">
        <v>0.12998437500000001</v>
      </c>
      <c r="GJ81" s="15">
        <v>0.13096874999999999</v>
      </c>
      <c r="GK81" s="15">
        <v>0.13134375000000001</v>
      </c>
      <c r="GL81" s="15">
        <v>0.13139062500000001</v>
      </c>
      <c r="GM81" s="15">
        <v>0.131203125</v>
      </c>
      <c r="GN81" s="15">
        <v>0.13078124999999999</v>
      </c>
      <c r="GO81" s="15">
        <v>0.13007812499999999</v>
      </c>
      <c r="GP81" s="15">
        <v>0.12928124999999999</v>
      </c>
      <c r="GQ81" s="15">
        <v>0.12834375000000001</v>
      </c>
      <c r="GR81" s="15">
        <v>0.12740625</v>
      </c>
      <c r="GS81" s="15">
        <v>0.12646874999999999</v>
      </c>
      <c r="GT81" s="15">
        <v>0.12557812500000001</v>
      </c>
      <c r="GU81" s="15">
        <v>0.12459375</v>
      </c>
      <c r="GV81" s="15">
        <v>0.12375</v>
      </c>
      <c r="GW81" s="15">
        <v>0.122953125</v>
      </c>
      <c r="GX81" s="15">
        <v>0.12210937500000001</v>
      </c>
      <c r="GY81" s="15">
        <v>0.1215</v>
      </c>
      <c r="GZ81" s="15">
        <v>0.12103125000000001</v>
      </c>
      <c r="HA81" s="15">
        <v>0.120609375</v>
      </c>
      <c r="HB81" s="15">
        <v>0.120375</v>
      </c>
      <c r="HC81" s="15">
        <v>0.120234375</v>
      </c>
      <c r="HD81" s="15">
        <v>0.12032812499999999</v>
      </c>
      <c r="HE81" s="15">
        <v>0.120421875</v>
      </c>
      <c r="HF81" s="15">
        <v>0.120796875</v>
      </c>
      <c r="HG81" s="15">
        <v>0.12121875</v>
      </c>
      <c r="HH81" s="15">
        <v>0.12173437500000001</v>
      </c>
      <c r="HI81" s="15">
        <v>0.12248437500000001</v>
      </c>
      <c r="HJ81" s="15">
        <v>0.123375</v>
      </c>
      <c r="HK81" s="15">
        <v>0.124265625</v>
      </c>
      <c r="HL81" s="15">
        <v>0.12557812500000001</v>
      </c>
      <c r="HM81" s="15">
        <v>0.12665625</v>
      </c>
      <c r="HN81" s="15">
        <v>0.128109375</v>
      </c>
      <c r="HO81" s="15">
        <v>0.12946874999999999</v>
      </c>
      <c r="HP81" s="15">
        <v>0.13096874999999999</v>
      </c>
      <c r="HQ81" s="15">
        <v>0.132515625</v>
      </c>
      <c r="HR81" s="15">
        <v>0.13434375000000001</v>
      </c>
      <c r="HS81" s="15">
        <v>0.13593749999999999</v>
      </c>
      <c r="HT81" s="15">
        <v>0.13771875</v>
      </c>
      <c r="HU81" s="15">
        <v>0.13954687499999999</v>
      </c>
      <c r="HV81" s="15">
        <v>0.141421875</v>
      </c>
      <c r="HW81" s="15">
        <v>0.1434375</v>
      </c>
      <c r="HX81" s="15">
        <v>0.14554687499999999</v>
      </c>
      <c r="HY81" s="15">
        <v>0.14774999999999999</v>
      </c>
      <c r="HZ81" s="15">
        <v>0.15</v>
      </c>
      <c r="IA81" s="15">
        <v>0.15225</v>
      </c>
      <c r="IB81" s="15">
        <v>0.15435937499999999</v>
      </c>
      <c r="IC81" s="15">
        <v>0.15656249999999999</v>
      </c>
      <c r="ID81" s="15">
        <v>0.15876562499999999</v>
      </c>
      <c r="IE81" s="15">
        <v>0.16092187499999999</v>
      </c>
      <c r="IF81" s="15">
        <v>0.16307812499999999</v>
      </c>
      <c r="IG81" s="15">
        <v>0.16509375000000001</v>
      </c>
      <c r="IH81" s="15">
        <v>0.16715625000000001</v>
      </c>
      <c r="II81" s="15">
        <v>0.16921875</v>
      </c>
      <c r="IJ81" s="15">
        <v>0.17114062499999999</v>
      </c>
      <c r="IK81" s="15">
        <v>0.172734375</v>
      </c>
      <c r="IL81" s="15">
        <v>0.17470312499999999</v>
      </c>
      <c r="IM81" s="15">
        <v>0.17653125</v>
      </c>
      <c r="IN81" s="15">
        <v>0.17840624999999999</v>
      </c>
      <c r="IO81" s="15">
        <v>0.18009375</v>
      </c>
      <c r="IP81" s="15">
        <v>0.18178125000000001</v>
      </c>
      <c r="IQ81" s="15">
        <v>0.18337500000000001</v>
      </c>
      <c r="IR81" s="15">
        <v>0.18501562499999999</v>
      </c>
      <c r="IS81" s="15">
        <v>0.18637500000000001</v>
      </c>
      <c r="IT81" s="15">
        <v>0.187453125</v>
      </c>
      <c r="IU81" s="15">
        <v>0.18843750000000001</v>
      </c>
      <c r="IV81" s="15">
        <v>0.18942187499999999</v>
      </c>
      <c r="IW81" s="15">
        <v>0.19003125000000001</v>
      </c>
      <c r="IX81" s="15">
        <v>0.19059375000000001</v>
      </c>
      <c r="IY81" s="15">
        <v>0.1910625</v>
      </c>
      <c r="IZ81" s="15">
        <v>0.19162499999999999</v>
      </c>
      <c r="JA81" s="15">
        <v>0.192</v>
      </c>
      <c r="JB81" s="15">
        <v>0.19265625</v>
      </c>
      <c r="JC81" s="15">
        <v>0.189</v>
      </c>
      <c r="JD81" s="15">
        <v>0.17896875000000001</v>
      </c>
      <c r="JE81" s="15">
        <v>0.16753124999999999</v>
      </c>
      <c r="JF81" s="15">
        <v>0.1588125</v>
      </c>
      <c r="JG81" s="15">
        <v>0.1515</v>
      </c>
      <c r="JH81" s="15">
        <v>0.14535937500000001</v>
      </c>
      <c r="JI81" s="15">
        <v>0.13964062499999999</v>
      </c>
      <c r="JJ81" s="15">
        <v>0.134859375</v>
      </c>
      <c r="JK81" s="15">
        <v>0.130359375</v>
      </c>
      <c r="JL81" s="15">
        <v>0.12637499999999999</v>
      </c>
      <c r="JM81" s="15">
        <v>0.12248437500000001</v>
      </c>
      <c r="JN81" s="15">
        <v>0.11896875</v>
      </c>
      <c r="JO81" s="15">
        <v>0.11540625</v>
      </c>
      <c r="JP81" s="15">
        <v>0.1123125</v>
      </c>
      <c r="JQ81" s="15">
        <v>0.10926562500000001</v>
      </c>
      <c r="JR81" s="15">
        <v>0.1065</v>
      </c>
      <c r="JS81" s="15">
        <v>0.10345312500000001</v>
      </c>
      <c r="JT81" s="15">
        <v>0.10096875</v>
      </c>
      <c r="JU81" s="15">
        <v>9.8296875000000006E-2</v>
      </c>
      <c r="JV81" s="15">
        <v>9.5812499999999995E-2</v>
      </c>
      <c r="JW81" s="15">
        <v>9.3328124999999998E-2</v>
      </c>
      <c r="JX81" s="15">
        <v>9.1171874999999999E-2</v>
      </c>
      <c r="JY81" s="15">
        <v>8.8687500000000002E-2</v>
      </c>
      <c r="JZ81" s="15">
        <v>8.6624999999999994E-2</v>
      </c>
      <c r="KA81" s="15">
        <v>8.4375000000000006E-2</v>
      </c>
      <c r="KB81" s="15">
        <v>8.2453125000000002E-2</v>
      </c>
      <c r="KC81" s="15">
        <v>8.0296875000000004E-2</v>
      </c>
      <c r="KD81" s="15">
        <v>7.8515625000000006E-2</v>
      </c>
      <c r="KE81" s="15">
        <v>7.6406249999999995E-2</v>
      </c>
      <c r="KF81" s="15">
        <v>7.4671874999999999E-2</v>
      </c>
      <c r="KG81" s="15">
        <v>7.2749999999999995E-2</v>
      </c>
      <c r="KH81" s="15">
        <v>7.0968749999999997E-2</v>
      </c>
      <c r="KI81" s="15">
        <v>6.9375000000000006E-2</v>
      </c>
      <c r="KJ81" s="15">
        <v>6.7828125000000003E-2</v>
      </c>
      <c r="KK81" s="15">
        <v>6.6187499999999996E-2</v>
      </c>
      <c r="KL81" s="15">
        <v>6.4687499999999995E-2</v>
      </c>
      <c r="KM81" s="15">
        <v>6.3328124999999999E-2</v>
      </c>
      <c r="KN81" s="15">
        <v>6.1687499999999999E-2</v>
      </c>
      <c r="KO81" s="15">
        <v>6.0374999999999998E-2</v>
      </c>
      <c r="KP81" s="15">
        <v>5.9015625000000002E-2</v>
      </c>
      <c r="KQ81" s="15">
        <v>5.7796874999999998E-2</v>
      </c>
      <c r="KR81" s="15">
        <v>5.6296875000000003E-2</v>
      </c>
      <c r="KS81" s="15">
        <v>5.5218749999999997E-2</v>
      </c>
      <c r="KT81" s="15">
        <v>5.3765624999999997E-2</v>
      </c>
      <c r="KU81" s="15">
        <v>5.2734375E-2</v>
      </c>
      <c r="KV81" s="15">
        <v>5.1421874999999999E-2</v>
      </c>
      <c r="KW81" s="15">
        <v>5.0437500000000003E-2</v>
      </c>
      <c r="KX81" s="15">
        <v>4.9171874999999997E-2</v>
      </c>
      <c r="KY81" s="15">
        <v>4.8375000000000001E-2</v>
      </c>
      <c r="KZ81" s="15">
        <v>4.7203124999999999E-2</v>
      </c>
      <c r="LA81" s="15">
        <v>4.6265624999999998E-2</v>
      </c>
      <c r="LB81" s="15">
        <v>4.5187499999999999E-2</v>
      </c>
      <c r="LC81" s="15">
        <v>4.4484375E-2</v>
      </c>
      <c r="LD81" s="15">
        <v>4.3312499999999997E-2</v>
      </c>
      <c r="LE81" s="15">
        <v>4.2515625000000001E-2</v>
      </c>
      <c r="LF81" s="15">
        <v>4.1484374999999997E-2</v>
      </c>
      <c r="LG81" s="15">
        <v>4.0781249999999998E-2</v>
      </c>
      <c r="LH81" s="15">
        <v>3.9937500000000001E-2</v>
      </c>
      <c r="LI81" s="15">
        <v>3.9046875000000002E-2</v>
      </c>
      <c r="LJ81" s="15">
        <v>3.8156250000000003E-2</v>
      </c>
      <c r="LK81" s="15">
        <v>3.7546875E-2</v>
      </c>
      <c r="LL81" s="15">
        <v>3.6703125000000003E-2</v>
      </c>
      <c r="LM81" s="15">
        <v>3.5671874999999999E-2</v>
      </c>
      <c r="LN81" s="15">
        <v>3.5109374999999998E-2</v>
      </c>
      <c r="LO81" s="15">
        <v>3.4218749999999999E-2</v>
      </c>
      <c r="LP81" s="15">
        <v>3.3421874999999997E-2</v>
      </c>
      <c r="LQ81" s="15">
        <v>3.2390624999999999E-2</v>
      </c>
      <c r="LR81" s="15">
        <v>3.1734375000000002E-2</v>
      </c>
      <c r="LS81" s="15">
        <v>3.084375E-2</v>
      </c>
      <c r="LT81" s="15">
        <v>3.0093749999999999E-2</v>
      </c>
      <c r="LU81" s="15">
        <v>2.9109375E-2</v>
      </c>
      <c r="LV81" s="15">
        <v>2.8359374999999999E-2</v>
      </c>
      <c r="LW81" s="15">
        <v>2.728125E-2</v>
      </c>
      <c r="LX81" s="15">
        <v>2.6484375000000001E-2</v>
      </c>
      <c r="LY81" s="15">
        <v>2.5312500000000002E-2</v>
      </c>
      <c r="LZ81" s="15">
        <v>2.4562500000000001E-2</v>
      </c>
      <c r="MA81" s="15">
        <v>2.3296875000000002E-2</v>
      </c>
      <c r="MB81" s="15">
        <v>2.2406249999999999E-2</v>
      </c>
      <c r="MC81" s="15">
        <v>2.1046875E-2</v>
      </c>
      <c r="MD81" s="15">
        <v>2.0203124999999999E-2</v>
      </c>
      <c r="ME81" s="15">
        <v>1.8796875000000001E-2</v>
      </c>
      <c r="MF81" s="15">
        <v>1.7718749999999998E-2</v>
      </c>
      <c r="MG81" s="15">
        <v>1.6218750000000001E-2</v>
      </c>
      <c r="MH81" s="15">
        <v>1.5140625E-2</v>
      </c>
      <c r="MI81" s="15">
        <v>1.36875E-2</v>
      </c>
      <c r="MJ81" s="15">
        <v>1.2328125000000001E-2</v>
      </c>
      <c r="MK81" s="15">
        <v>1.0828124999999999E-2</v>
      </c>
      <c r="ML81" s="15">
        <v>9.5624999999999998E-3</v>
      </c>
      <c r="MM81" s="15">
        <v>8.0156250000000002E-3</v>
      </c>
      <c r="MN81" s="15">
        <v>6.7499999999999999E-3</v>
      </c>
      <c r="MO81" s="15">
        <v>5.2500000000000003E-3</v>
      </c>
      <c r="MP81" s="15">
        <v>3.9843750000000001E-3</v>
      </c>
      <c r="MQ81" s="15">
        <v>2.484375E-3</v>
      </c>
      <c r="MR81" s="15">
        <v>1.1249999999999999E-3</v>
      </c>
      <c r="MS81" s="15">
        <v>2.3437499999999999E-4</v>
      </c>
      <c r="MT81" s="15">
        <v>-1.03125E-3</v>
      </c>
      <c r="MU81" s="15">
        <v>-1.8281250000000001E-3</v>
      </c>
      <c r="MV81" s="15">
        <v>-2.8593749999999999E-3</v>
      </c>
      <c r="MW81" s="15">
        <v>-3.6562500000000002E-3</v>
      </c>
      <c r="MX81" s="15">
        <v>-4.4062499999999996E-3</v>
      </c>
      <c r="MY81" s="15">
        <v>-4.828125E-3</v>
      </c>
      <c r="MZ81" s="15">
        <v>-5.5781249999999998E-3</v>
      </c>
      <c r="NA81" s="15">
        <v>-5.859375E-3</v>
      </c>
      <c r="NB81" s="15">
        <v>-6.2812500000000004E-3</v>
      </c>
      <c r="NC81" s="15">
        <v>-6.4218749999999996E-3</v>
      </c>
      <c r="ND81" s="15">
        <v>-6.6562499999999998E-3</v>
      </c>
      <c r="NE81" s="15">
        <v>-6.84375E-3</v>
      </c>
      <c r="NF81" s="15">
        <v>-7.0781250000000002E-3</v>
      </c>
      <c r="NG81" s="15">
        <v>-7.2656250000000004E-3</v>
      </c>
      <c r="NH81" s="15">
        <v>-7.4999999999999997E-3</v>
      </c>
      <c r="NI81" s="15">
        <v>-7.4062499999999996E-3</v>
      </c>
      <c r="NJ81" s="15">
        <v>-7.5937499999999998E-3</v>
      </c>
      <c r="NK81" s="15">
        <v>-7.4062499999999996E-3</v>
      </c>
      <c r="NL81" s="15">
        <v>-7.6874999999999999E-3</v>
      </c>
      <c r="NM81" s="15">
        <v>-7.5468749999999998E-3</v>
      </c>
      <c r="NN81" s="15">
        <v>-7.828125E-3</v>
      </c>
      <c r="NO81" s="15">
        <v>-7.6874999999999999E-3</v>
      </c>
      <c r="NP81" s="15">
        <v>-7.78125E-3</v>
      </c>
      <c r="NQ81" s="15">
        <v>-7.7343749999999999E-3</v>
      </c>
      <c r="NR81" s="15">
        <v>-7.8750000000000001E-3</v>
      </c>
      <c r="NS81" s="15">
        <v>-7.7343749999999999E-3</v>
      </c>
      <c r="NT81" s="15">
        <v>-7.828125E-3</v>
      </c>
      <c r="NU81" s="15">
        <v>-7.78125E-3</v>
      </c>
      <c r="NV81" s="15">
        <v>-7.828125E-3</v>
      </c>
      <c r="NW81" s="15">
        <v>-8.0156250000000002E-3</v>
      </c>
      <c r="NX81" s="15">
        <v>-7.828125E-3</v>
      </c>
      <c r="NY81" s="15">
        <v>-7.9687500000000001E-3</v>
      </c>
      <c r="NZ81" s="15">
        <v>-7.8750000000000001E-3</v>
      </c>
      <c r="OA81" s="15">
        <v>-7.9687500000000001E-3</v>
      </c>
      <c r="OB81" s="15">
        <v>-7.9218750000000001E-3</v>
      </c>
      <c r="OC81" s="15">
        <v>-8.1562500000000003E-3</v>
      </c>
      <c r="OD81" s="15">
        <v>-7.9687500000000001E-3</v>
      </c>
      <c r="OE81" s="15">
        <v>-8.1093750000000003E-3</v>
      </c>
      <c r="OF81" s="15">
        <v>-8.0156250000000002E-3</v>
      </c>
      <c r="OG81" s="15">
        <v>-8.2968750000000004E-3</v>
      </c>
      <c r="OH81" s="15">
        <v>-8.1562500000000003E-3</v>
      </c>
      <c r="OI81" s="15">
        <v>-8.3906250000000005E-3</v>
      </c>
      <c r="OJ81" s="15">
        <v>-8.5312500000000006E-3</v>
      </c>
      <c r="OK81" s="15">
        <v>-9.0468749999999994E-3</v>
      </c>
      <c r="OL81" s="15">
        <v>-9.3281249999999996E-3</v>
      </c>
      <c r="OM81" s="15">
        <v>-9.4687499999999997E-3</v>
      </c>
      <c r="ON81" s="15">
        <v>-8.9531249999999993E-3</v>
      </c>
      <c r="OO81" s="15">
        <v>-8.9531249999999993E-3</v>
      </c>
      <c r="OP81" s="15">
        <v>-8.6718750000000008E-3</v>
      </c>
      <c r="OQ81" s="15">
        <v>-8.8124999999999992E-3</v>
      </c>
      <c r="OR81" s="15">
        <v>-8.6718750000000008E-3</v>
      </c>
      <c r="OS81" s="15">
        <v>-8.9999999999999993E-3</v>
      </c>
      <c r="OT81" s="15">
        <v>-8.9062499999999992E-3</v>
      </c>
      <c r="OU81" s="15">
        <v>-9.0937499999999994E-3</v>
      </c>
      <c r="OV81" s="15">
        <v>-9.0468749999999994E-3</v>
      </c>
      <c r="OW81" s="15">
        <v>-9.3281249999999996E-3</v>
      </c>
      <c r="OX81" s="15">
        <v>-9.4687499999999997E-3</v>
      </c>
      <c r="OY81" s="15">
        <v>-9.6562499999999999E-3</v>
      </c>
      <c r="OZ81" s="15">
        <v>-9.75E-3</v>
      </c>
      <c r="PA81" s="15">
        <v>-1.021875E-2</v>
      </c>
      <c r="PB81" s="15">
        <v>-1.03125E-2</v>
      </c>
      <c r="PC81" s="15">
        <v>-1.0781249999999999E-2</v>
      </c>
      <c r="PD81" s="15">
        <v>-1.115625E-2</v>
      </c>
      <c r="PE81" s="15">
        <v>-1.134375E-2</v>
      </c>
      <c r="PF81" s="15">
        <v>-1.18125E-2</v>
      </c>
      <c r="PG81" s="15">
        <v>-1.2140625E-2</v>
      </c>
      <c r="PH81" s="15">
        <v>-1.2796874999999999E-2</v>
      </c>
      <c r="PI81" s="15">
        <v>-1.3171875E-2</v>
      </c>
      <c r="PJ81" s="15">
        <v>-1.3828125E-2</v>
      </c>
      <c r="PK81" s="15">
        <v>-1.4437500000000001E-2</v>
      </c>
      <c r="PL81" s="15">
        <v>-1.528125E-2</v>
      </c>
      <c r="PM81" s="15">
        <v>-1.5890624999999999E-2</v>
      </c>
      <c r="PN81" s="15">
        <v>-1.6968750000000001E-2</v>
      </c>
      <c r="PO81" s="15">
        <v>-1.7999999999999999E-2</v>
      </c>
      <c r="PP81" s="15">
        <v>-1.93125E-2</v>
      </c>
      <c r="PQ81" s="15">
        <v>-2.0625000000000001E-2</v>
      </c>
      <c r="PR81" s="15">
        <v>-2.2406249999999999E-2</v>
      </c>
      <c r="PS81" s="15">
        <v>-2.4281250000000001E-2</v>
      </c>
      <c r="PT81" s="15">
        <v>-2.6765625000000001E-2</v>
      </c>
      <c r="PU81" s="15">
        <v>-2.9390625E-2</v>
      </c>
      <c r="PV81" s="15">
        <v>-3.2718749999999998E-2</v>
      </c>
      <c r="PW81" s="15">
        <v>-3.6187499999999997E-2</v>
      </c>
      <c r="PX81" s="15">
        <v>-4.0593749999999998E-2</v>
      </c>
      <c r="PY81" s="15">
        <v>-4.5562499999999999E-2</v>
      </c>
      <c r="PZ81" s="15">
        <v>-5.1328125000000002E-2</v>
      </c>
      <c r="QA81" s="15">
        <v>-5.7703125000000001E-2</v>
      </c>
      <c r="QB81" s="15">
        <v>-6.4500000000000002E-2</v>
      </c>
      <c r="QC81" s="15">
        <v>-7.2093749999999998E-2</v>
      </c>
      <c r="QD81" s="15">
        <v>-7.9921875000000003E-2</v>
      </c>
      <c r="QE81" s="15">
        <v>-8.7984375000000004E-2</v>
      </c>
      <c r="QF81" s="15">
        <v>-9.5484374999999996E-2</v>
      </c>
      <c r="QG81" s="15">
        <v>-0.102609375</v>
      </c>
      <c r="QH81" s="15">
        <v>-0.10875</v>
      </c>
      <c r="QI81" s="15">
        <v>-0.114234375</v>
      </c>
      <c r="QJ81" s="15">
        <v>-0.118171875</v>
      </c>
      <c r="QK81" s="15">
        <v>-0.12046875</v>
      </c>
      <c r="QL81" s="15">
        <v>-0.12178124999999999</v>
      </c>
      <c r="QM81" s="15">
        <v>-0.121875</v>
      </c>
      <c r="QN81" s="15">
        <v>-0.12140624999999999</v>
      </c>
      <c r="QO81" s="15">
        <v>-0.12028125000000001</v>
      </c>
      <c r="QP81" s="15">
        <v>-0.119109375</v>
      </c>
      <c r="QQ81" s="15">
        <v>-0.11770312500000001</v>
      </c>
      <c r="QR81" s="15">
        <v>-0.11634375</v>
      </c>
      <c r="QS81" s="15">
        <v>-0.11517187500000001</v>
      </c>
      <c r="QT81" s="15">
        <v>-0.114328125</v>
      </c>
      <c r="QU81" s="15">
        <v>-0.1138125</v>
      </c>
      <c r="QV81" s="15">
        <v>-0.1134375</v>
      </c>
      <c r="QW81" s="15">
        <v>-0.11353125</v>
      </c>
      <c r="QX81" s="15">
        <v>-0.113953125</v>
      </c>
      <c r="QY81" s="15">
        <v>-0.11465625</v>
      </c>
      <c r="QZ81" s="15">
        <v>-0.11592187499999999</v>
      </c>
      <c r="RA81" s="15">
        <v>-0.11732812500000001</v>
      </c>
      <c r="RB81" s="15">
        <v>-0.11920312499999999</v>
      </c>
      <c r="RC81" s="15">
        <v>-0.1213125</v>
      </c>
      <c r="RD81" s="15">
        <v>-0.12384375</v>
      </c>
      <c r="RE81" s="15">
        <v>-0.126609375</v>
      </c>
      <c r="RF81" s="15">
        <v>-0.12979687500000001</v>
      </c>
      <c r="RG81" s="15">
        <v>-0.133171875</v>
      </c>
      <c r="RH81" s="15">
        <v>-0.136921875</v>
      </c>
      <c r="RI81" s="15">
        <v>-0.14095312500000001</v>
      </c>
      <c r="RJ81" s="15">
        <v>-0.14540624999999999</v>
      </c>
      <c r="RK81" s="15">
        <v>-0.14981249999999999</v>
      </c>
      <c r="RL81" s="15">
        <v>-0.15435937499999999</v>
      </c>
      <c r="RM81" s="15">
        <v>-0.15862499999999999</v>
      </c>
      <c r="RN81" s="15">
        <v>-0.16350000000000001</v>
      </c>
      <c r="RO81" s="15">
        <v>-0.167625</v>
      </c>
      <c r="RP81" s="15">
        <v>-0.17085937500000001</v>
      </c>
      <c r="RQ81" s="15">
        <v>-0.17446875000000001</v>
      </c>
      <c r="RR81" s="15">
        <v>-0.17709374999999999</v>
      </c>
      <c r="RS81" s="15">
        <v>-0.18</v>
      </c>
      <c r="RT81" s="15">
        <v>-0.18187500000000001</v>
      </c>
      <c r="RU81" s="15">
        <v>-0.18431249999999999</v>
      </c>
      <c r="RV81" s="15">
        <v>-0.18590625</v>
      </c>
      <c r="RW81" s="15">
        <v>-0.188109375</v>
      </c>
      <c r="RX81" s="15">
        <v>-0.18942187499999999</v>
      </c>
      <c r="RY81" s="15">
        <v>-0.19134375000000001</v>
      </c>
      <c r="RZ81" s="15">
        <v>-0.19307812499999999</v>
      </c>
      <c r="SA81" s="15">
        <v>-0.195515625</v>
      </c>
      <c r="SB81" s="15">
        <v>-0.19771875</v>
      </c>
      <c r="SC81" s="15">
        <v>-0.200625</v>
      </c>
      <c r="SD81" s="15">
        <v>-0.20343749999999999</v>
      </c>
      <c r="SE81" s="15">
        <v>-0.20714062499999999</v>
      </c>
      <c r="SF81" s="15">
        <v>-0.21056250000000001</v>
      </c>
      <c r="SG81" s="15">
        <v>-0.215390625</v>
      </c>
      <c r="SH81" s="15">
        <v>-0.21937499999999999</v>
      </c>
      <c r="SI81" s="15">
        <v>-0.22514062500000001</v>
      </c>
      <c r="SJ81" s="15">
        <v>-0.23020312500000001</v>
      </c>
      <c r="SK81" s="15">
        <v>-0.23671875000000001</v>
      </c>
      <c r="SL81" s="15">
        <v>-0.24234375</v>
      </c>
      <c r="SM81" s="15">
        <v>-0.24960937499999999</v>
      </c>
      <c r="SN81" s="15">
        <v>-0.25565624999999997</v>
      </c>
      <c r="SO81" s="15">
        <v>-0.26287500000000003</v>
      </c>
      <c r="SP81" s="15">
        <v>-0.26835937500000001</v>
      </c>
      <c r="SQ81" s="15">
        <v>-0.275296875</v>
      </c>
    </row>
    <row r="82" spans="1:511" x14ac:dyDescent="0.25"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EZ82"/>
      <c r="FA82"/>
      <c r="FB82"/>
      <c r="FC82"/>
      <c r="FD82"/>
      <c r="FE82"/>
      <c r="FF82"/>
      <c r="FG82"/>
      <c r="FH82"/>
      <c r="FI82"/>
      <c r="FJ82"/>
      <c r="FK82"/>
      <c r="FL82"/>
      <c r="FM82"/>
      <c r="FN82"/>
      <c r="FO82"/>
      <c r="FP82"/>
      <c r="FQ82"/>
      <c r="FR82"/>
      <c r="FS82"/>
      <c r="FT82"/>
      <c r="FU82"/>
      <c r="FV82"/>
      <c r="FW82"/>
      <c r="FX82"/>
      <c r="FY82"/>
      <c r="FZ82"/>
      <c r="GA82"/>
      <c r="GB82"/>
      <c r="GC82"/>
      <c r="GD82"/>
      <c r="GE82"/>
      <c r="GF82"/>
      <c r="GG82"/>
      <c r="GH82"/>
      <c r="GI82"/>
      <c r="GJ82"/>
      <c r="GK82"/>
      <c r="GL82"/>
      <c r="GM82"/>
      <c r="GN82"/>
      <c r="GO82"/>
      <c r="GP82"/>
      <c r="GQ82"/>
      <c r="GR82"/>
      <c r="GS82"/>
      <c r="GT82"/>
      <c r="GU82"/>
      <c r="GV82"/>
      <c r="GW82"/>
      <c r="GX82"/>
      <c r="GY82"/>
      <c r="GZ82"/>
      <c r="HA82"/>
      <c r="HB82"/>
      <c r="HC82"/>
      <c r="HD82"/>
      <c r="HE82"/>
      <c r="HF82"/>
      <c r="HG82"/>
      <c r="HH82"/>
      <c r="HI82"/>
      <c r="HJ82"/>
      <c r="HK82"/>
      <c r="HL82"/>
      <c r="HM82"/>
      <c r="HN82"/>
      <c r="HO82"/>
      <c r="HP82"/>
      <c r="HQ82"/>
      <c r="HR82"/>
      <c r="HS82"/>
      <c r="HT82"/>
      <c r="HU82"/>
      <c r="HV82"/>
      <c r="HW82"/>
      <c r="HX82"/>
      <c r="HY82"/>
      <c r="HZ82"/>
      <c r="IA82"/>
      <c r="IB82"/>
      <c r="IC82"/>
      <c r="ID82"/>
      <c r="IE82"/>
      <c r="IF82"/>
      <c r="IG82"/>
      <c r="IH82"/>
      <c r="II82"/>
      <c r="IJ82"/>
      <c r="IK82"/>
      <c r="IL82"/>
      <c r="IM82"/>
      <c r="IN82"/>
      <c r="IO82"/>
      <c r="IP82"/>
      <c r="IQ82"/>
      <c r="IR82"/>
      <c r="IS82"/>
      <c r="IT82"/>
      <c r="IU82"/>
      <c r="IV82"/>
      <c r="IW82"/>
      <c r="IX82"/>
      <c r="IY82"/>
      <c r="IZ82"/>
      <c r="JA82"/>
      <c r="JB82"/>
      <c r="JC82"/>
      <c r="JD82"/>
      <c r="JE82"/>
      <c r="JF82"/>
      <c r="JG82"/>
      <c r="JH82"/>
      <c r="JI82"/>
      <c r="JJ82"/>
      <c r="JK82"/>
      <c r="JL82"/>
      <c r="JM82"/>
      <c r="JN82"/>
      <c r="JO82"/>
      <c r="JP82"/>
      <c r="JQ82"/>
      <c r="JR82"/>
      <c r="JS82"/>
      <c r="JT82"/>
      <c r="JU82"/>
      <c r="JV82"/>
      <c r="JW82"/>
      <c r="JX82"/>
      <c r="JY82"/>
      <c r="JZ82"/>
      <c r="KA82"/>
      <c r="KB82"/>
      <c r="KC82"/>
      <c r="KD82"/>
      <c r="KE82"/>
      <c r="KF82"/>
      <c r="KG82"/>
      <c r="KH82"/>
      <c r="KI82"/>
      <c r="KJ82"/>
      <c r="KK82"/>
      <c r="KL82"/>
      <c r="KM82"/>
      <c r="KN82"/>
      <c r="KO82"/>
      <c r="KP82"/>
      <c r="KQ82"/>
      <c r="KR82"/>
      <c r="KS82"/>
      <c r="KT82"/>
      <c r="KU82"/>
      <c r="KV82"/>
      <c r="KW82"/>
      <c r="KX82"/>
      <c r="KY82"/>
      <c r="KZ82"/>
      <c r="LA82"/>
      <c r="LB82"/>
      <c r="LC82"/>
      <c r="LD82"/>
      <c r="LE82"/>
      <c r="LF82"/>
      <c r="LG82"/>
      <c r="LH82"/>
      <c r="LI82"/>
      <c r="LJ82"/>
      <c r="LK82"/>
      <c r="LL82"/>
      <c r="LM82"/>
      <c r="LN82"/>
      <c r="LO82"/>
      <c r="LP82"/>
      <c r="LQ82"/>
      <c r="LR82"/>
      <c r="LS82"/>
      <c r="LT82"/>
      <c r="LU82"/>
      <c r="LV82"/>
      <c r="LW82"/>
      <c r="LX82"/>
      <c r="LY82"/>
      <c r="LZ82"/>
      <c r="MA82"/>
      <c r="MB82"/>
      <c r="MC82"/>
      <c r="MD82"/>
      <c r="ME82"/>
      <c r="MF82"/>
      <c r="MG82"/>
      <c r="MH82"/>
      <c r="MI82"/>
      <c r="MJ82"/>
      <c r="MK82"/>
      <c r="ML82"/>
      <c r="MM82"/>
      <c r="MN82"/>
      <c r="MO82"/>
      <c r="MP82"/>
      <c r="MQ82"/>
      <c r="MR82"/>
      <c r="MS82"/>
      <c r="MT82"/>
      <c r="MU82"/>
      <c r="MV82"/>
      <c r="MW82"/>
      <c r="MX82"/>
      <c r="MY82"/>
      <c r="MZ82"/>
      <c r="NA82"/>
      <c r="NB82"/>
      <c r="NC82"/>
      <c r="ND82"/>
      <c r="NE82"/>
      <c r="NF82"/>
      <c r="NG82"/>
      <c r="NH82"/>
      <c r="NI82"/>
      <c r="NJ82"/>
      <c r="NK82"/>
      <c r="NL82" s="20"/>
      <c r="NM82"/>
      <c r="NN82"/>
      <c r="NO82"/>
      <c r="NP82"/>
      <c r="NQ82"/>
      <c r="NR82"/>
      <c r="NS82"/>
      <c r="NT82"/>
      <c r="NU82"/>
      <c r="NV82"/>
      <c r="NW82"/>
      <c r="NX82"/>
      <c r="NY82"/>
      <c r="NZ82"/>
      <c r="OA82"/>
      <c r="OB82"/>
      <c r="OC82"/>
      <c r="OD82"/>
      <c r="OE82"/>
      <c r="OF82"/>
      <c r="OG82"/>
      <c r="OH82"/>
      <c r="OI82"/>
      <c r="OJ82"/>
      <c r="OK82"/>
      <c r="OL82"/>
      <c r="OM82"/>
      <c r="ON82"/>
      <c r="OO82"/>
      <c r="OP82"/>
      <c r="OQ82"/>
      <c r="OR82"/>
      <c r="OS82"/>
      <c r="OT82"/>
      <c r="OU82"/>
      <c r="OV82"/>
      <c r="OW82"/>
      <c r="OX82"/>
      <c r="OY82"/>
      <c r="OZ82"/>
      <c r="PA82"/>
      <c r="PB82"/>
      <c r="PC82"/>
      <c r="PD82"/>
      <c r="PE82"/>
      <c r="PF82"/>
      <c r="PG82"/>
      <c r="PH82"/>
      <c r="PI82"/>
      <c r="PJ82"/>
      <c r="PK82"/>
      <c r="PL82"/>
      <c r="PM82"/>
      <c r="PN82"/>
      <c r="PO82"/>
      <c r="PP82"/>
      <c r="PQ82"/>
      <c r="PR82"/>
      <c r="PS82"/>
      <c r="PT82"/>
      <c r="PU82"/>
      <c r="PV82"/>
      <c r="PW82"/>
      <c r="PX82"/>
      <c r="PY82"/>
      <c r="PZ82"/>
      <c r="QA82"/>
      <c r="QB82"/>
      <c r="QC82"/>
      <c r="QD82"/>
      <c r="QE82"/>
      <c r="QF82"/>
      <c r="QG82"/>
      <c r="QH82"/>
      <c r="QI82"/>
      <c r="QJ82"/>
      <c r="QK82"/>
      <c r="QL82"/>
      <c r="QM82"/>
      <c r="QN82"/>
      <c r="QO82"/>
      <c r="QP82"/>
      <c r="QQ82"/>
      <c r="QR82"/>
      <c r="QS82"/>
      <c r="QT82"/>
      <c r="QU82"/>
      <c r="QV82"/>
      <c r="QW82"/>
      <c r="QX82"/>
      <c r="QY82"/>
      <c r="QZ82"/>
      <c r="RA82"/>
      <c r="RB82"/>
      <c r="RC82"/>
      <c r="RD82"/>
      <c r="RE82"/>
      <c r="RF82"/>
      <c r="RG82"/>
      <c r="RH82"/>
      <c r="RI82"/>
      <c r="RJ82"/>
      <c r="RK82"/>
      <c r="RL82"/>
      <c r="RM82"/>
      <c r="RN82"/>
      <c r="RO82"/>
      <c r="RP82"/>
      <c r="RQ82"/>
      <c r="RR82"/>
      <c r="RS82"/>
      <c r="RT82"/>
      <c r="RU82"/>
      <c r="RV82"/>
      <c r="RW82"/>
      <c r="RX82"/>
      <c r="RY82"/>
      <c r="RZ82"/>
      <c r="SA82"/>
      <c r="SB82"/>
      <c r="SC82"/>
      <c r="SD82"/>
      <c r="SE82"/>
      <c r="SF82"/>
      <c r="SG82"/>
      <c r="SH82"/>
      <c r="SI82"/>
      <c r="SJ82"/>
      <c r="SK82"/>
      <c r="SL82"/>
      <c r="SM82"/>
      <c r="SN82"/>
      <c r="SO82"/>
      <c r="SP82"/>
      <c r="SQ82"/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ente di Microsoft Office</dc:creator>
  <dc:description/>
  <cp:lastModifiedBy>Moises</cp:lastModifiedBy>
  <cp:revision>1</cp:revision>
  <dcterms:created xsi:type="dcterms:W3CDTF">2018-01-10T17:27:29Z</dcterms:created>
  <dcterms:modified xsi:type="dcterms:W3CDTF">2020-05-07T15:55:2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